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Proteomics\Results\20191212汇总\Figure 汇总\Manuscript20201018\submitted6\"/>
    </mc:Choice>
  </mc:AlternateContent>
  <xr:revisionPtr revIDLastSave="0" documentId="13_ncr:1_{479E0CC6-C99A-43A7-9B82-6DBF0D7E390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12" r:id="rId1"/>
    <sheet name="a. Molecular subtype" sheetId="11" r:id="rId2"/>
    <sheet name="b. Cox regression analysis" sheetId="9" r:id="rId3"/>
    <sheet name="c. Clinicopathologic relation" sheetId="2" r:id="rId4"/>
    <sheet name="d. DE proteins (S2 vs S1)" sheetId="3" r:id="rId5"/>
    <sheet name="e. DE phosphosites (S2 vs S1)" sheetId="4" r:id="rId6"/>
    <sheet name="f. Pathways-DE proteins" sheetId="5" r:id="rId7"/>
    <sheet name="g. Pathways-DE phosphosites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23" i="4"/>
  <c r="A824" i="4"/>
  <c r="A825" i="4"/>
  <c r="A826" i="4"/>
  <c r="A827" i="4"/>
  <c r="A828" i="4"/>
  <c r="A829" i="4"/>
  <c r="A830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1004" i="4"/>
  <c r="A1005" i="4"/>
  <c r="A1006" i="4"/>
  <c r="A1007" i="4"/>
  <c r="A1008" i="4"/>
  <c r="A1009" i="4"/>
  <c r="A1010" i="4"/>
  <c r="A1011" i="4"/>
  <c r="A1012" i="4"/>
  <c r="A1013" i="4"/>
  <c r="A1014" i="4"/>
  <c r="A1015" i="4"/>
  <c r="A1016" i="4"/>
  <c r="A1017" i="4"/>
  <c r="A1018" i="4"/>
  <c r="A1019" i="4"/>
  <c r="A1020" i="4"/>
  <c r="A1021" i="4"/>
  <c r="A1022" i="4"/>
  <c r="A1023" i="4"/>
  <c r="A1024" i="4"/>
  <c r="A1025" i="4"/>
  <c r="A1026" i="4"/>
  <c r="A1027" i="4"/>
  <c r="A1028" i="4"/>
  <c r="A1029" i="4"/>
  <c r="A1030" i="4"/>
  <c r="A1031" i="4"/>
  <c r="A1032" i="4"/>
  <c r="A1033" i="4"/>
  <c r="A1034" i="4"/>
  <c r="A1035" i="4"/>
  <c r="A1036" i="4"/>
  <c r="A1037" i="4"/>
  <c r="A1038" i="4"/>
  <c r="A1039" i="4"/>
  <c r="A1040" i="4"/>
  <c r="A1041" i="4"/>
  <c r="A1042" i="4"/>
  <c r="A1043" i="4"/>
  <c r="A1044" i="4"/>
  <c r="A1045" i="4"/>
  <c r="A1046" i="4"/>
  <c r="A1047" i="4"/>
  <c r="A1048" i="4"/>
  <c r="A1049" i="4"/>
  <c r="A1050" i="4"/>
  <c r="A1051" i="4"/>
  <c r="A1052" i="4"/>
  <c r="A1053" i="4"/>
  <c r="A1054" i="4"/>
  <c r="A1055" i="4"/>
  <c r="A1056" i="4"/>
  <c r="A1057" i="4"/>
  <c r="A1058" i="4"/>
  <c r="A1059" i="4"/>
  <c r="A1060" i="4"/>
  <c r="A1061" i="4"/>
  <c r="A1062" i="4"/>
  <c r="A1063" i="4"/>
  <c r="A1064" i="4"/>
  <c r="A1065" i="4"/>
  <c r="A1066" i="4"/>
  <c r="A1067" i="4"/>
  <c r="A1068" i="4"/>
  <c r="A1069" i="4"/>
  <c r="A1070" i="4"/>
  <c r="A1071" i="4"/>
  <c r="A1072" i="4"/>
  <c r="A1073" i="4"/>
  <c r="A1074" i="4"/>
  <c r="A1075" i="4"/>
  <c r="A1076" i="4"/>
  <c r="A1077" i="4"/>
  <c r="A1078" i="4"/>
  <c r="A1079" i="4"/>
  <c r="A1080" i="4"/>
  <c r="A1081" i="4"/>
  <c r="A1082" i="4"/>
  <c r="A1083" i="4"/>
  <c r="A1084" i="4"/>
  <c r="A1085" i="4"/>
  <c r="A1086" i="4"/>
  <c r="A1087" i="4"/>
  <c r="A1088" i="4"/>
  <c r="A1089" i="4"/>
  <c r="A1090" i="4"/>
  <c r="A1091" i="4"/>
  <c r="A1092" i="4"/>
  <c r="A1093" i="4"/>
  <c r="A1094" i="4"/>
  <c r="A1095" i="4"/>
  <c r="A1096" i="4"/>
  <c r="A1097" i="4"/>
  <c r="A1098" i="4"/>
  <c r="A1099" i="4"/>
  <c r="A1100" i="4"/>
  <c r="A1101" i="4"/>
  <c r="A1102" i="4"/>
  <c r="A1103" i="4"/>
  <c r="A1104" i="4"/>
  <c r="A1105" i="4"/>
  <c r="A1106" i="4"/>
  <c r="A1107" i="4"/>
  <c r="A1108" i="4"/>
  <c r="A1109" i="4"/>
  <c r="A1110" i="4"/>
  <c r="A1111" i="4"/>
  <c r="A1112" i="4"/>
  <c r="A1113" i="4"/>
  <c r="A1114" i="4"/>
  <c r="A1115" i="4"/>
  <c r="A1116" i="4"/>
  <c r="A1117" i="4"/>
  <c r="A1118" i="4"/>
  <c r="A1119" i="4"/>
  <c r="A1120" i="4"/>
  <c r="A1121" i="4"/>
  <c r="A1122" i="4"/>
  <c r="A1123" i="4"/>
  <c r="A1124" i="4"/>
  <c r="A1125" i="4"/>
  <c r="A1126" i="4"/>
  <c r="A1127" i="4"/>
  <c r="A1128" i="4"/>
  <c r="A1129" i="4"/>
  <c r="A1130" i="4"/>
  <c r="A1131" i="4"/>
  <c r="A1132" i="4"/>
  <c r="A1133" i="4"/>
  <c r="A1134" i="4"/>
  <c r="A1135" i="4"/>
  <c r="A1136" i="4"/>
  <c r="A1137" i="4"/>
  <c r="A1138" i="4"/>
  <c r="A1139" i="4"/>
  <c r="A1140" i="4"/>
  <c r="A1141" i="4"/>
  <c r="A1142" i="4"/>
  <c r="A1143" i="4"/>
  <c r="A1144" i="4"/>
  <c r="A1145" i="4"/>
  <c r="A1146" i="4"/>
  <c r="A1147" i="4"/>
  <c r="A1148" i="4"/>
  <c r="A1149" i="4"/>
  <c r="A1150" i="4"/>
  <c r="A1151" i="4"/>
  <c r="A1152" i="4"/>
  <c r="A1153" i="4"/>
  <c r="A1154" i="4"/>
  <c r="A1155" i="4"/>
  <c r="A1156" i="4"/>
  <c r="A1157" i="4"/>
  <c r="A1158" i="4"/>
  <c r="A1159" i="4"/>
  <c r="A1160" i="4"/>
  <c r="A1161" i="4"/>
  <c r="A1162" i="4"/>
  <c r="A1163" i="4"/>
  <c r="A1164" i="4"/>
  <c r="A1165" i="4"/>
  <c r="A1166" i="4"/>
  <c r="A1167" i="4"/>
  <c r="A1168" i="4"/>
  <c r="A1169" i="4"/>
  <c r="A1170" i="4"/>
  <c r="A1171" i="4"/>
  <c r="A1172" i="4"/>
  <c r="A1173" i="4"/>
  <c r="A1174" i="4"/>
  <c r="A1175" i="4"/>
  <c r="A1176" i="4"/>
  <c r="A1177" i="4"/>
  <c r="A1178" i="4"/>
  <c r="A1179" i="4"/>
  <c r="A1180" i="4"/>
  <c r="A1181" i="4"/>
  <c r="A1182" i="4"/>
  <c r="A1183" i="4"/>
  <c r="A1184" i="4"/>
  <c r="A1185" i="4"/>
  <c r="A1186" i="4"/>
  <c r="A1187" i="4"/>
  <c r="A1188" i="4"/>
  <c r="A1189" i="4"/>
  <c r="A1190" i="4"/>
  <c r="A1191" i="4"/>
  <c r="A1192" i="4"/>
  <c r="A1193" i="4"/>
  <c r="A1194" i="4"/>
  <c r="A1195" i="4"/>
  <c r="A1196" i="4"/>
  <c r="A1197" i="4"/>
  <c r="A1198" i="4"/>
  <c r="A1199" i="4"/>
  <c r="A1200" i="4"/>
  <c r="A1201" i="4"/>
  <c r="A1202" i="4"/>
  <c r="A1203" i="4"/>
  <c r="A1204" i="4"/>
  <c r="A1205" i="4"/>
  <c r="A1206" i="4"/>
  <c r="A1207" i="4"/>
  <c r="A1208" i="4"/>
  <c r="A1209" i="4"/>
  <c r="A1210" i="4"/>
  <c r="A1211" i="4"/>
  <c r="A1212" i="4"/>
  <c r="A1213" i="4"/>
  <c r="A1214" i="4"/>
  <c r="A1215" i="4"/>
  <c r="A1216" i="4"/>
  <c r="A1217" i="4"/>
  <c r="A1218" i="4"/>
  <c r="A1219" i="4"/>
  <c r="A1220" i="4"/>
  <c r="A1221" i="4"/>
  <c r="A1222" i="4"/>
  <c r="A1223" i="4"/>
  <c r="A1224" i="4"/>
  <c r="A1225" i="4"/>
  <c r="A1226" i="4"/>
  <c r="A1227" i="4"/>
  <c r="A1228" i="4"/>
  <c r="A1229" i="4"/>
  <c r="A1230" i="4"/>
  <c r="A1231" i="4"/>
  <c r="A1232" i="4"/>
  <c r="A1233" i="4"/>
  <c r="A1234" i="4"/>
  <c r="A1235" i="4"/>
  <c r="A1236" i="4"/>
  <c r="A1237" i="4"/>
  <c r="A1238" i="4"/>
  <c r="A1239" i="4"/>
  <c r="A1240" i="4"/>
  <c r="A1241" i="4"/>
  <c r="A1242" i="4"/>
  <c r="A1243" i="4"/>
  <c r="A1244" i="4"/>
  <c r="A1245" i="4"/>
  <c r="A1246" i="4"/>
  <c r="A1247" i="4"/>
  <c r="A1248" i="4"/>
  <c r="A1249" i="4"/>
  <c r="A1250" i="4"/>
  <c r="A1251" i="4"/>
  <c r="A1252" i="4"/>
  <c r="A1253" i="4"/>
  <c r="A1254" i="4"/>
  <c r="A1255" i="4"/>
  <c r="A1256" i="4"/>
  <c r="A1257" i="4"/>
  <c r="A1258" i="4"/>
  <c r="A1259" i="4"/>
  <c r="A1260" i="4"/>
  <c r="A1261" i="4"/>
  <c r="A1262" i="4"/>
  <c r="A1263" i="4"/>
  <c r="A1264" i="4"/>
  <c r="A1265" i="4"/>
  <c r="A1266" i="4"/>
  <c r="A1267" i="4"/>
  <c r="A1268" i="4"/>
  <c r="A1269" i="4"/>
  <c r="A1270" i="4"/>
  <c r="A1271" i="4"/>
  <c r="A1272" i="4"/>
  <c r="A1273" i="4"/>
  <c r="A1274" i="4"/>
  <c r="A1275" i="4"/>
  <c r="A1276" i="4"/>
  <c r="A1277" i="4"/>
  <c r="A1278" i="4"/>
  <c r="A1279" i="4"/>
  <c r="A1280" i="4"/>
  <c r="A1281" i="4"/>
  <c r="A1282" i="4"/>
  <c r="A1283" i="4"/>
  <c r="A1284" i="4"/>
  <c r="A1285" i="4"/>
  <c r="A1286" i="4"/>
  <c r="A1287" i="4"/>
  <c r="A1288" i="4"/>
  <c r="A1289" i="4"/>
  <c r="A1290" i="4"/>
  <c r="A1291" i="4"/>
  <c r="A1292" i="4"/>
  <c r="A1293" i="4"/>
  <c r="A1294" i="4"/>
  <c r="A1295" i="4"/>
  <c r="A1296" i="4"/>
  <c r="A1297" i="4"/>
  <c r="A1298" i="4"/>
  <c r="A1299" i="4"/>
  <c r="A1300" i="4"/>
  <c r="A1301" i="4"/>
  <c r="A1302" i="4"/>
  <c r="A1303" i="4"/>
  <c r="A1304" i="4"/>
  <c r="A1305" i="4"/>
  <c r="A1306" i="4"/>
  <c r="A1307" i="4"/>
  <c r="A1308" i="4"/>
  <c r="A1309" i="4"/>
  <c r="A1310" i="4"/>
  <c r="A1311" i="4"/>
  <c r="A1312" i="4"/>
  <c r="A1313" i="4"/>
  <c r="A1314" i="4"/>
  <c r="A1315" i="4"/>
  <c r="A1316" i="4"/>
  <c r="A1317" i="4"/>
  <c r="A1318" i="4"/>
  <c r="A1319" i="4"/>
  <c r="A1320" i="4"/>
  <c r="A1321" i="4"/>
  <c r="A1322" i="4"/>
  <c r="A1323" i="4"/>
  <c r="A1324" i="4"/>
  <c r="A1325" i="4"/>
  <c r="A1326" i="4"/>
  <c r="A1327" i="4"/>
  <c r="A1328" i="4"/>
  <c r="A1329" i="4"/>
  <c r="A1330" i="4"/>
  <c r="A1331" i="4"/>
  <c r="A1332" i="4"/>
  <c r="A1333" i="4"/>
  <c r="A1334" i="4"/>
  <c r="A1335" i="4"/>
  <c r="A1336" i="4"/>
  <c r="A1337" i="4"/>
  <c r="A1338" i="4"/>
  <c r="A1339" i="4"/>
  <c r="A1340" i="4"/>
  <c r="A1341" i="4"/>
  <c r="A1342" i="4"/>
  <c r="A1343" i="4"/>
  <c r="A1344" i="4"/>
  <c r="A1345" i="4"/>
  <c r="A1346" i="4"/>
  <c r="A1347" i="4"/>
  <c r="A1348" i="4"/>
  <c r="A1349" i="4"/>
  <c r="A1350" i="4"/>
  <c r="A1351" i="4"/>
  <c r="A1352" i="4"/>
  <c r="A1353" i="4"/>
  <c r="A1354" i="4"/>
  <c r="A1355" i="4"/>
  <c r="A1356" i="4"/>
  <c r="A1357" i="4"/>
  <c r="A1358" i="4"/>
  <c r="A1359" i="4"/>
  <c r="A1360" i="4"/>
  <c r="A1361" i="4"/>
  <c r="A1362" i="4"/>
  <c r="A1363" i="4"/>
  <c r="A1364" i="4"/>
  <c r="A1365" i="4"/>
  <c r="A1366" i="4"/>
  <c r="A1367" i="4"/>
  <c r="A1368" i="4"/>
  <c r="A1369" i="4"/>
  <c r="A1370" i="4"/>
  <c r="A1371" i="4"/>
  <c r="A1372" i="4"/>
  <c r="A1373" i="4"/>
  <c r="A1374" i="4"/>
  <c r="A1375" i="4"/>
  <c r="A1376" i="4"/>
  <c r="A1377" i="4"/>
  <c r="A1378" i="4"/>
  <c r="A1379" i="4"/>
  <c r="A1380" i="4"/>
  <c r="A1381" i="4"/>
  <c r="A1382" i="4"/>
  <c r="A1383" i="4"/>
  <c r="A1384" i="4"/>
  <c r="A1385" i="4"/>
  <c r="A1386" i="4"/>
  <c r="A1387" i="4"/>
  <c r="A1388" i="4"/>
  <c r="A1389" i="4"/>
  <c r="A1390" i="4"/>
  <c r="A1391" i="4"/>
  <c r="A1392" i="4"/>
  <c r="A1393" i="4"/>
  <c r="A1394" i="4"/>
  <c r="A1395" i="4"/>
  <c r="A1396" i="4"/>
  <c r="A1397" i="4"/>
  <c r="A1398" i="4"/>
  <c r="A1399" i="4"/>
  <c r="A1400" i="4"/>
  <c r="A1401" i="4"/>
  <c r="A1402" i="4"/>
  <c r="A1403" i="4"/>
  <c r="A1404" i="4"/>
  <c r="A1405" i="4"/>
  <c r="A1406" i="4"/>
  <c r="A1407" i="4"/>
  <c r="A1408" i="4"/>
  <c r="A1409" i="4"/>
  <c r="A1410" i="4"/>
  <c r="A1411" i="4"/>
  <c r="A1412" i="4"/>
  <c r="A1413" i="4"/>
  <c r="A1414" i="4"/>
  <c r="A1415" i="4"/>
  <c r="A1416" i="4"/>
  <c r="A1417" i="4"/>
  <c r="A1418" i="4"/>
  <c r="A1419" i="4"/>
  <c r="A1420" i="4"/>
  <c r="A1421" i="4"/>
  <c r="A1422" i="4"/>
  <c r="A1423" i="4"/>
  <c r="A1424" i="4"/>
  <c r="A1425" i="4"/>
  <c r="A1426" i="4"/>
  <c r="A1427" i="4"/>
  <c r="A1428" i="4"/>
  <c r="A1429" i="4"/>
  <c r="A1430" i="4"/>
  <c r="A1431" i="4"/>
  <c r="A1432" i="4"/>
  <c r="A1433" i="4"/>
  <c r="A1434" i="4"/>
  <c r="A1435" i="4"/>
  <c r="A1436" i="4"/>
  <c r="A1437" i="4"/>
  <c r="A1438" i="4"/>
  <c r="A1439" i="4"/>
  <c r="A1440" i="4"/>
  <c r="A1441" i="4"/>
  <c r="A1442" i="4"/>
  <c r="A1443" i="4"/>
  <c r="A1444" i="4"/>
  <c r="A1445" i="4"/>
  <c r="A1446" i="4"/>
  <c r="A1447" i="4"/>
  <c r="A1448" i="4"/>
  <c r="A1449" i="4"/>
  <c r="A1450" i="4"/>
  <c r="A1451" i="4"/>
  <c r="A1452" i="4"/>
  <c r="A1453" i="4"/>
  <c r="A1454" i="4"/>
  <c r="A1455" i="4"/>
  <c r="A1456" i="4"/>
  <c r="A1457" i="4"/>
  <c r="A1458" i="4"/>
  <c r="A1459" i="4"/>
  <c r="A1460" i="4"/>
  <c r="A1461" i="4"/>
  <c r="A1462" i="4"/>
  <c r="A1463" i="4"/>
  <c r="A1464" i="4"/>
  <c r="A1465" i="4"/>
  <c r="A1466" i="4"/>
  <c r="A1467" i="4"/>
  <c r="A1468" i="4"/>
  <c r="A1469" i="4"/>
  <c r="A1470" i="4"/>
  <c r="A1471" i="4"/>
  <c r="A1472" i="4"/>
  <c r="A1473" i="4"/>
  <c r="A1474" i="4"/>
  <c r="A1475" i="4"/>
  <c r="A1476" i="4"/>
  <c r="A1477" i="4"/>
  <c r="A1478" i="4"/>
  <c r="A1479" i="4"/>
  <c r="A1480" i="4"/>
  <c r="A1481" i="4"/>
  <c r="A1482" i="4"/>
  <c r="A1483" i="4"/>
  <c r="A1484" i="4"/>
  <c r="A1485" i="4"/>
  <c r="A1486" i="4"/>
  <c r="A1487" i="4"/>
  <c r="A1488" i="4"/>
  <c r="A1489" i="4"/>
  <c r="A1490" i="4"/>
  <c r="A1491" i="4"/>
  <c r="A1492" i="4"/>
  <c r="A1493" i="4"/>
  <c r="A1494" i="4"/>
  <c r="A1495" i="4"/>
  <c r="A1496" i="4"/>
  <c r="A1497" i="4"/>
  <c r="A1498" i="4"/>
  <c r="A1499" i="4"/>
  <c r="A1500" i="4"/>
  <c r="A1501" i="4"/>
  <c r="A1502" i="4"/>
  <c r="A1503" i="4"/>
  <c r="A1504" i="4"/>
  <c r="A1505" i="4"/>
  <c r="A1506" i="4"/>
  <c r="A1507" i="4"/>
  <c r="A1508" i="4"/>
  <c r="A1509" i="4"/>
  <c r="A1510" i="4"/>
  <c r="A1511" i="4"/>
  <c r="A1512" i="4"/>
  <c r="A1513" i="4"/>
  <c r="A1514" i="4"/>
  <c r="A1515" i="4"/>
  <c r="A1516" i="4"/>
  <c r="A1517" i="4"/>
  <c r="A1518" i="4"/>
  <c r="A1519" i="4"/>
  <c r="A1520" i="4"/>
  <c r="A1521" i="4"/>
  <c r="A1522" i="4"/>
  <c r="A1523" i="4"/>
  <c r="A1524" i="4"/>
  <c r="A1525" i="4"/>
  <c r="A1526" i="4"/>
  <c r="A1527" i="4"/>
  <c r="A1528" i="4"/>
  <c r="A1529" i="4"/>
  <c r="A1530" i="4"/>
  <c r="A1531" i="4"/>
  <c r="A1532" i="4"/>
  <c r="A1533" i="4"/>
  <c r="A1534" i="4"/>
  <c r="A1535" i="4"/>
  <c r="A1536" i="4"/>
  <c r="A1537" i="4"/>
  <c r="A1538" i="4"/>
  <c r="A1539" i="4"/>
  <c r="A1540" i="4"/>
  <c r="A1541" i="4"/>
  <c r="A1542" i="4"/>
  <c r="A1543" i="4"/>
  <c r="A1544" i="4"/>
  <c r="A1545" i="4"/>
  <c r="A1546" i="4"/>
  <c r="A1547" i="4"/>
  <c r="A1548" i="4"/>
  <c r="A1549" i="4"/>
  <c r="A1550" i="4"/>
  <c r="A1551" i="4"/>
  <c r="A1552" i="4"/>
  <c r="A1553" i="4"/>
  <c r="A1554" i="4"/>
  <c r="A1555" i="4"/>
  <c r="A1556" i="4"/>
  <c r="A1557" i="4"/>
  <c r="A1558" i="4"/>
  <c r="A1559" i="4"/>
  <c r="A1560" i="4"/>
  <c r="A1561" i="4"/>
  <c r="A1562" i="4"/>
  <c r="A1563" i="4"/>
  <c r="A1564" i="4"/>
  <c r="A1565" i="4"/>
  <c r="A1566" i="4"/>
  <c r="A1567" i="4"/>
  <c r="A1568" i="4"/>
  <c r="A1569" i="4"/>
  <c r="A1570" i="4"/>
  <c r="A1571" i="4"/>
  <c r="A1572" i="4"/>
  <c r="A1573" i="4"/>
  <c r="A1574" i="4"/>
  <c r="A1575" i="4"/>
  <c r="A1576" i="4"/>
  <c r="A1577" i="4"/>
  <c r="A1578" i="4"/>
  <c r="A1579" i="4"/>
  <c r="A1580" i="4"/>
  <c r="A1581" i="4"/>
  <c r="A1582" i="4"/>
  <c r="A1583" i="4"/>
  <c r="A1584" i="4"/>
  <c r="A1585" i="4"/>
  <c r="A1586" i="4"/>
  <c r="A1587" i="4"/>
  <c r="A1588" i="4"/>
  <c r="A1589" i="4"/>
  <c r="A1590" i="4"/>
  <c r="A1591" i="4"/>
  <c r="A1592" i="4"/>
  <c r="A1593" i="4"/>
  <c r="A1594" i="4"/>
  <c r="A1595" i="4"/>
  <c r="A1596" i="4"/>
  <c r="A1597" i="4"/>
  <c r="A1598" i="4"/>
  <c r="A1599" i="4"/>
  <c r="A1600" i="4"/>
  <c r="A1601" i="4"/>
  <c r="A1602" i="4"/>
  <c r="A1603" i="4"/>
  <c r="A1604" i="4"/>
  <c r="A1605" i="4"/>
  <c r="A1606" i="4"/>
  <c r="A1607" i="4"/>
  <c r="A1608" i="4"/>
  <c r="A1609" i="4"/>
  <c r="A1610" i="4"/>
  <c r="A1611" i="4"/>
  <c r="A1612" i="4"/>
  <c r="A1613" i="4"/>
  <c r="A1614" i="4"/>
  <c r="A1615" i="4"/>
  <c r="A1616" i="4"/>
  <c r="A1617" i="4"/>
  <c r="A1618" i="4"/>
  <c r="A1619" i="4"/>
  <c r="A1620" i="4"/>
  <c r="A1621" i="4"/>
  <c r="A1622" i="4"/>
  <c r="A1623" i="4"/>
  <c r="A1624" i="4"/>
  <c r="A1625" i="4"/>
  <c r="A1626" i="4"/>
  <c r="A1627" i="4"/>
  <c r="A1628" i="4"/>
  <c r="A1629" i="4"/>
  <c r="A1630" i="4"/>
  <c r="A1631" i="4"/>
  <c r="A1632" i="4"/>
  <c r="A1633" i="4"/>
  <c r="A1634" i="4"/>
  <c r="A1635" i="4"/>
  <c r="A1636" i="4"/>
  <c r="A1637" i="4"/>
  <c r="A1638" i="4"/>
  <c r="A1639" i="4"/>
  <c r="A1640" i="4"/>
  <c r="A1641" i="4"/>
  <c r="A1642" i="4"/>
  <c r="A1643" i="4"/>
  <c r="A1644" i="4"/>
  <c r="A1645" i="4"/>
  <c r="A1646" i="4"/>
  <c r="A1647" i="4"/>
  <c r="A1648" i="4"/>
  <c r="A1649" i="4"/>
  <c r="A1650" i="4"/>
  <c r="A1651" i="4"/>
  <c r="A1652" i="4"/>
  <c r="A1653" i="4"/>
  <c r="A1654" i="4"/>
  <c r="A1655" i="4"/>
  <c r="A1656" i="4"/>
  <c r="A1657" i="4"/>
  <c r="A1658" i="4"/>
  <c r="A1659" i="4"/>
  <c r="A1660" i="4"/>
  <c r="A1661" i="4"/>
  <c r="A1662" i="4"/>
  <c r="A1663" i="4"/>
  <c r="A1664" i="4"/>
  <c r="A1665" i="4"/>
  <c r="A1666" i="4"/>
  <c r="A1667" i="4"/>
  <c r="A1668" i="4"/>
  <c r="A1669" i="4"/>
  <c r="A1670" i="4"/>
  <c r="A1671" i="4"/>
  <c r="A1672" i="4"/>
  <c r="A1673" i="4"/>
  <c r="A1674" i="4"/>
  <c r="A1675" i="4"/>
  <c r="A1676" i="4"/>
  <c r="A1677" i="4"/>
  <c r="A1678" i="4"/>
  <c r="A1679" i="4"/>
  <c r="A1680" i="4"/>
  <c r="A1681" i="4"/>
  <c r="A1682" i="4"/>
  <c r="A1683" i="4"/>
  <c r="A1684" i="4"/>
  <c r="A1685" i="4"/>
  <c r="A1686" i="4"/>
  <c r="A1687" i="4"/>
  <c r="A1688" i="4"/>
  <c r="A1689" i="4"/>
  <c r="A1690" i="4"/>
  <c r="A1691" i="4"/>
  <c r="A1692" i="4"/>
  <c r="A1693" i="4"/>
  <c r="A1694" i="4"/>
  <c r="A1695" i="4"/>
  <c r="A1696" i="4"/>
  <c r="A1697" i="4"/>
  <c r="A1698" i="4"/>
  <c r="A1699" i="4"/>
  <c r="A1700" i="4"/>
  <c r="A1701" i="4"/>
  <c r="A1702" i="4"/>
  <c r="A1703" i="4"/>
  <c r="A1704" i="4"/>
  <c r="A1705" i="4"/>
  <c r="A1706" i="4"/>
  <c r="A1707" i="4"/>
  <c r="A1708" i="4"/>
  <c r="A1709" i="4"/>
  <c r="A1710" i="4"/>
  <c r="A1711" i="4"/>
  <c r="A1712" i="4"/>
  <c r="A1713" i="4"/>
  <c r="A1714" i="4"/>
  <c r="A1715" i="4"/>
  <c r="A1716" i="4"/>
  <c r="A1717" i="4"/>
  <c r="A1718" i="4"/>
  <c r="A1719" i="4"/>
  <c r="A1720" i="4"/>
  <c r="A1721" i="4"/>
  <c r="A1722" i="4"/>
  <c r="A1723" i="4"/>
  <c r="A1724" i="4"/>
  <c r="A1725" i="4"/>
  <c r="A1726" i="4"/>
  <c r="A1727" i="4"/>
  <c r="A1728" i="4"/>
  <c r="A1729" i="4"/>
  <c r="A1730" i="4"/>
  <c r="A1731" i="4"/>
  <c r="A1732" i="4"/>
  <c r="A1733" i="4"/>
  <c r="A1734" i="4"/>
  <c r="A1735" i="4"/>
  <c r="A1736" i="4"/>
  <c r="A1737" i="4"/>
  <c r="A1738" i="4"/>
  <c r="A1739" i="4"/>
  <c r="A1740" i="4"/>
  <c r="A1741" i="4"/>
  <c r="A1742" i="4"/>
  <c r="A1743" i="4"/>
  <c r="A1744" i="4"/>
  <c r="A1745" i="4"/>
  <c r="A1746" i="4"/>
  <c r="A1747" i="4"/>
  <c r="A1748" i="4"/>
  <c r="A1749" i="4"/>
  <c r="A1750" i="4"/>
  <c r="A1751" i="4"/>
  <c r="A1752" i="4"/>
  <c r="A1753" i="4"/>
  <c r="A1754" i="4"/>
  <c r="A1755" i="4"/>
  <c r="A1756" i="4"/>
  <c r="A1757" i="4"/>
  <c r="A1758" i="4"/>
  <c r="A1759" i="4"/>
  <c r="A1760" i="4"/>
  <c r="A1761" i="4"/>
  <c r="A1762" i="4"/>
  <c r="A1763" i="4"/>
  <c r="A1764" i="4"/>
  <c r="A1765" i="4"/>
  <c r="A1766" i="4"/>
  <c r="A1767" i="4"/>
  <c r="A1768" i="4"/>
  <c r="A1769" i="4"/>
  <c r="A1770" i="4"/>
  <c r="A1771" i="4"/>
  <c r="A1772" i="4"/>
  <c r="A1773" i="4"/>
  <c r="A1774" i="4"/>
  <c r="A1775" i="4"/>
  <c r="A1776" i="4"/>
  <c r="A1777" i="4"/>
  <c r="A1778" i="4"/>
  <c r="A1779" i="4"/>
  <c r="A1780" i="4"/>
  <c r="A1781" i="4"/>
  <c r="A1782" i="4"/>
  <c r="A1783" i="4"/>
  <c r="A1784" i="4"/>
  <c r="A1785" i="4"/>
  <c r="A1786" i="4"/>
  <c r="A1787" i="4"/>
  <c r="A1788" i="4"/>
  <c r="A1789" i="4"/>
  <c r="A1790" i="4"/>
  <c r="A1791" i="4"/>
  <c r="A1792" i="4"/>
  <c r="A1793" i="4"/>
  <c r="A1794" i="4"/>
  <c r="A1795" i="4"/>
  <c r="A1796" i="4"/>
  <c r="A1797" i="4"/>
  <c r="A1798" i="4"/>
  <c r="A1799" i="4"/>
  <c r="A1800" i="4"/>
  <c r="A1801" i="4"/>
  <c r="A1802" i="4"/>
  <c r="A1803" i="4"/>
  <c r="A1804" i="4"/>
  <c r="A1805" i="4"/>
  <c r="A1806" i="4"/>
  <c r="A1807" i="4"/>
  <c r="A1808" i="4"/>
  <c r="A1809" i="4"/>
  <c r="A1810" i="4"/>
  <c r="A1811" i="4"/>
  <c r="A1812" i="4"/>
  <c r="A1813" i="4"/>
  <c r="A1814" i="4"/>
  <c r="A1815" i="4"/>
  <c r="A1816" i="4"/>
  <c r="A1817" i="4"/>
  <c r="A1818" i="4"/>
  <c r="A1819" i="4"/>
  <c r="A1820" i="4"/>
  <c r="A1821" i="4"/>
  <c r="A1822" i="4"/>
  <c r="A1823" i="4"/>
  <c r="A1824" i="4"/>
  <c r="A1825" i="4"/>
  <c r="A1826" i="4"/>
  <c r="A1827" i="4"/>
  <c r="A1828" i="4"/>
  <c r="A1829" i="4"/>
  <c r="A1830" i="4"/>
  <c r="A1831" i="4"/>
  <c r="A1832" i="4"/>
  <c r="A1833" i="4"/>
  <c r="A1834" i="4"/>
  <c r="A1835" i="4"/>
  <c r="A1836" i="4"/>
  <c r="A1837" i="4"/>
  <c r="A1838" i="4"/>
  <c r="A1839" i="4"/>
  <c r="A1840" i="4"/>
  <c r="A1841" i="4"/>
  <c r="A1842" i="4"/>
  <c r="A1843" i="4"/>
  <c r="A1844" i="4"/>
  <c r="A1845" i="4"/>
  <c r="A1846" i="4"/>
  <c r="A1847" i="4"/>
  <c r="A1848" i="4"/>
  <c r="A1849" i="4"/>
  <c r="A1850" i="4"/>
  <c r="A1851" i="4"/>
  <c r="A1852" i="4"/>
  <c r="A1853" i="4"/>
  <c r="A1854" i="4"/>
  <c r="A1855" i="4"/>
  <c r="A1856" i="4"/>
  <c r="A1857" i="4"/>
  <c r="A1858" i="4"/>
  <c r="A1859" i="4"/>
  <c r="A1860" i="4"/>
  <c r="A1861" i="4"/>
  <c r="A1862" i="4"/>
  <c r="A1863" i="4"/>
  <c r="A1864" i="4"/>
  <c r="A1865" i="4"/>
  <c r="A1866" i="4"/>
  <c r="A1867" i="4"/>
  <c r="A1868" i="4"/>
  <c r="A1869" i="4"/>
  <c r="A1870" i="4"/>
  <c r="A1871" i="4"/>
  <c r="A1872" i="4"/>
  <c r="A1873" i="4"/>
  <c r="A1874" i="4"/>
  <c r="A1875" i="4"/>
  <c r="A1876" i="4"/>
  <c r="A1877" i="4"/>
  <c r="A1878" i="4"/>
  <c r="A1879" i="4"/>
  <c r="A1880" i="4"/>
  <c r="A1881" i="4"/>
  <c r="A1882" i="4"/>
  <c r="A1883" i="4"/>
  <c r="A1884" i="4"/>
  <c r="A1885" i="4"/>
  <c r="A1886" i="4"/>
  <c r="A1887" i="4"/>
  <c r="A1888" i="4"/>
  <c r="A1889" i="4"/>
  <c r="A1890" i="4"/>
  <c r="A1891" i="4"/>
  <c r="A1892" i="4"/>
  <c r="A1893" i="4"/>
  <c r="A1894" i="4"/>
  <c r="A1895" i="4"/>
  <c r="A1896" i="4"/>
  <c r="A1897" i="4"/>
  <c r="A1898" i="4"/>
  <c r="A1899" i="4"/>
  <c r="A1900" i="4"/>
  <c r="A1901" i="4"/>
  <c r="A1902" i="4"/>
  <c r="A1903" i="4"/>
  <c r="A1904" i="4"/>
  <c r="A1905" i="4"/>
  <c r="A1906" i="4"/>
  <c r="A1907" i="4"/>
  <c r="A1908" i="4"/>
  <c r="A1909" i="4"/>
  <c r="A1910" i="4"/>
  <c r="A1911" i="4"/>
  <c r="A1912" i="4"/>
  <c r="A1913" i="4"/>
  <c r="A1914" i="4"/>
  <c r="A1915" i="4"/>
  <c r="A1916" i="4"/>
  <c r="A1917" i="4"/>
  <c r="A1918" i="4"/>
  <c r="A1919" i="4"/>
  <c r="A1920" i="4"/>
  <c r="A1921" i="4"/>
  <c r="A1922" i="4"/>
  <c r="A1923" i="4"/>
  <c r="A1924" i="4"/>
  <c r="A1925" i="4"/>
  <c r="A1926" i="4"/>
  <c r="A1927" i="4"/>
  <c r="A1928" i="4"/>
  <c r="A1929" i="4"/>
  <c r="A1930" i="4"/>
  <c r="A1931" i="4"/>
  <c r="A1932" i="4"/>
  <c r="A1933" i="4"/>
  <c r="A1934" i="4"/>
  <c r="A1935" i="4"/>
  <c r="A1936" i="4"/>
  <c r="A1937" i="4"/>
  <c r="A1938" i="4"/>
  <c r="A1939" i="4"/>
  <c r="A1940" i="4"/>
  <c r="A1941" i="4"/>
  <c r="A1942" i="4"/>
  <c r="A1943" i="4"/>
  <c r="A1944" i="4"/>
  <c r="A1945" i="4"/>
  <c r="A1946" i="4"/>
  <c r="A1947" i="4"/>
  <c r="A1948" i="4"/>
  <c r="A1949" i="4"/>
  <c r="A1950" i="4"/>
  <c r="A1951" i="4"/>
  <c r="A1952" i="4"/>
  <c r="A1953" i="4"/>
  <c r="A1954" i="4"/>
  <c r="A1955" i="4"/>
  <c r="A1956" i="4"/>
  <c r="A1957" i="4"/>
  <c r="A1958" i="4"/>
  <c r="A1959" i="4"/>
  <c r="A1960" i="4"/>
  <c r="A1961" i="4"/>
  <c r="A1962" i="4"/>
  <c r="A1963" i="4"/>
  <c r="A1964" i="4"/>
  <c r="A1965" i="4"/>
  <c r="A1966" i="4"/>
  <c r="A1967" i="4"/>
  <c r="A1968" i="4"/>
  <c r="A1969" i="4"/>
  <c r="A1970" i="4"/>
  <c r="A1971" i="4"/>
  <c r="A1972" i="4"/>
  <c r="A1973" i="4"/>
  <c r="A1974" i="4"/>
  <c r="A1975" i="4"/>
  <c r="A1976" i="4"/>
  <c r="A1977" i="4"/>
  <c r="A1978" i="4"/>
  <c r="A1979" i="4"/>
  <c r="A1980" i="4"/>
  <c r="A1981" i="4"/>
  <c r="A1982" i="4"/>
  <c r="A1983" i="4"/>
  <c r="A1984" i="4"/>
  <c r="A1985" i="4"/>
  <c r="A1986" i="4"/>
  <c r="A1987" i="4"/>
  <c r="A1988" i="4"/>
  <c r="A1989" i="4"/>
  <c r="A1990" i="4"/>
  <c r="A1991" i="4"/>
  <c r="A1992" i="4"/>
  <c r="A1993" i="4"/>
  <c r="A1994" i="4"/>
  <c r="A1995" i="4"/>
  <c r="A1996" i="4"/>
  <c r="A1997" i="4"/>
  <c r="A1998" i="4"/>
  <c r="A1999" i="4"/>
  <c r="A2000" i="4"/>
  <c r="A2001" i="4"/>
  <c r="A2002" i="4"/>
  <c r="A2003" i="4"/>
  <c r="A2004" i="4"/>
  <c r="A2005" i="4"/>
  <c r="A2006" i="4"/>
  <c r="A2007" i="4"/>
  <c r="A2008" i="4"/>
  <c r="A2009" i="4"/>
  <c r="A2010" i="4"/>
  <c r="A2011" i="4"/>
  <c r="A2012" i="4"/>
  <c r="A2013" i="4"/>
  <c r="A2014" i="4"/>
  <c r="A2015" i="4"/>
  <c r="A2016" i="4"/>
  <c r="A2017" i="4"/>
  <c r="A2018" i="4"/>
  <c r="A2019" i="4"/>
  <c r="A2020" i="4"/>
  <c r="A2021" i="4"/>
  <c r="A2022" i="4"/>
  <c r="A2023" i="4"/>
  <c r="A2024" i="4"/>
  <c r="A2025" i="4"/>
  <c r="A2026" i="4"/>
  <c r="A2027" i="4"/>
  <c r="A2028" i="4"/>
  <c r="A2029" i="4"/>
  <c r="A2030" i="4"/>
  <c r="A2031" i="4"/>
  <c r="A2032" i="4"/>
  <c r="A2033" i="4"/>
  <c r="A2034" i="4"/>
  <c r="A2035" i="4"/>
  <c r="A2036" i="4"/>
  <c r="A2037" i="4"/>
  <c r="A2038" i="4"/>
  <c r="A2039" i="4"/>
  <c r="A2040" i="4"/>
  <c r="A2041" i="4"/>
  <c r="A2042" i="4"/>
  <c r="A2043" i="4"/>
  <c r="A2044" i="4"/>
  <c r="A2045" i="4"/>
  <c r="A2046" i="4"/>
  <c r="A2047" i="4"/>
  <c r="A2048" i="4"/>
  <c r="A2049" i="4"/>
  <c r="A2050" i="4"/>
  <c r="A2051" i="4"/>
  <c r="A2052" i="4"/>
  <c r="A2053" i="4"/>
  <c r="A2054" i="4"/>
  <c r="A2055" i="4"/>
  <c r="A2056" i="4"/>
  <c r="A2057" i="4"/>
  <c r="A2058" i="4"/>
  <c r="A2059" i="4"/>
  <c r="A2060" i="4"/>
  <c r="A2061" i="4"/>
  <c r="A2062" i="4"/>
  <c r="A2063" i="4"/>
  <c r="A2064" i="4"/>
  <c r="A2065" i="4"/>
  <c r="A2066" i="4"/>
  <c r="A2067" i="4"/>
  <c r="A2068" i="4"/>
  <c r="A2069" i="4"/>
  <c r="A2070" i="4"/>
  <c r="A2071" i="4"/>
  <c r="A2072" i="4"/>
  <c r="A2073" i="4"/>
  <c r="A2074" i="4"/>
  <c r="A2075" i="4"/>
  <c r="A2076" i="4"/>
  <c r="A2077" i="4"/>
  <c r="A2078" i="4"/>
  <c r="A2079" i="4"/>
  <c r="A2080" i="4"/>
  <c r="A2081" i="4"/>
  <c r="A2082" i="4"/>
  <c r="A2083" i="4"/>
  <c r="A2084" i="4"/>
  <c r="A2085" i="4"/>
  <c r="A2086" i="4"/>
  <c r="A2087" i="4"/>
  <c r="A2088" i="4"/>
  <c r="A2089" i="4"/>
  <c r="A2090" i="4"/>
  <c r="A2091" i="4"/>
  <c r="A2092" i="4"/>
  <c r="A2093" i="4"/>
  <c r="A2094" i="4"/>
  <c r="A2095" i="4"/>
  <c r="A2096" i="4"/>
  <c r="A2097" i="4"/>
  <c r="A2098" i="4"/>
  <c r="A2099" i="4"/>
  <c r="A2100" i="4"/>
  <c r="A2101" i="4"/>
  <c r="A2102" i="4"/>
  <c r="A2103" i="4"/>
  <c r="A2104" i="4"/>
  <c r="A2105" i="4"/>
  <c r="A2106" i="4"/>
  <c r="A2107" i="4"/>
  <c r="A2108" i="4"/>
  <c r="A2109" i="4"/>
  <c r="A2110" i="4"/>
  <c r="A2111" i="4"/>
  <c r="A2112" i="4"/>
  <c r="A2113" i="4"/>
  <c r="A2114" i="4"/>
  <c r="A2115" i="4"/>
  <c r="A2116" i="4"/>
  <c r="A2117" i="4"/>
  <c r="A2118" i="4"/>
  <c r="A2119" i="4"/>
  <c r="A2120" i="4"/>
  <c r="A2121" i="4"/>
  <c r="A2122" i="4"/>
  <c r="A2123" i="4"/>
  <c r="A2124" i="4"/>
  <c r="A2125" i="4"/>
  <c r="A2126" i="4"/>
  <c r="A2127" i="4"/>
  <c r="A2128" i="4"/>
  <c r="A2129" i="4"/>
  <c r="A2130" i="4"/>
  <c r="A2131" i="4"/>
  <c r="A2132" i="4"/>
  <c r="A2133" i="4"/>
  <c r="A2134" i="4"/>
  <c r="A2135" i="4"/>
  <c r="A2136" i="4"/>
  <c r="A2137" i="4"/>
  <c r="A2138" i="4"/>
  <c r="A2139" i="4"/>
  <c r="A2140" i="4"/>
  <c r="A2141" i="4"/>
  <c r="A2142" i="4"/>
  <c r="A2143" i="4"/>
  <c r="A2144" i="4"/>
  <c r="A2145" i="4"/>
  <c r="A2146" i="4"/>
  <c r="A2147" i="4"/>
  <c r="A2148" i="4"/>
  <c r="A2149" i="4"/>
  <c r="A2150" i="4"/>
  <c r="A2151" i="4"/>
  <c r="A2152" i="4"/>
  <c r="A2153" i="4"/>
  <c r="A2154" i="4"/>
  <c r="A2155" i="4"/>
  <c r="A2156" i="4"/>
  <c r="A2157" i="4"/>
  <c r="A2158" i="4"/>
  <c r="A2159" i="4"/>
  <c r="A2160" i="4"/>
  <c r="A2161" i="4"/>
  <c r="A2162" i="4"/>
  <c r="A2163" i="4"/>
  <c r="A2164" i="4"/>
  <c r="A2165" i="4"/>
  <c r="A2166" i="4"/>
  <c r="A2167" i="4"/>
  <c r="A2168" i="4"/>
  <c r="A2169" i="4"/>
  <c r="A2170" i="4"/>
  <c r="A2171" i="4"/>
  <c r="A2172" i="4"/>
  <c r="A2173" i="4"/>
  <c r="A2174" i="4"/>
  <c r="A2175" i="4"/>
  <c r="A2176" i="4"/>
  <c r="A2177" i="4"/>
  <c r="A2178" i="4"/>
  <c r="A2179" i="4"/>
  <c r="A2180" i="4"/>
  <c r="A2181" i="4"/>
  <c r="A2182" i="4"/>
  <c r="A2183" i="4"/>
  <c r="A2184" i="4"/>
  <c r="A2185" i="4"/>
  <c r="A2186" i="4"/>
  <c r="A2187" i="4"/>
  <c r="A2188" i="4"/>
  <c r="A2189" i="4"/>
  <c r="A2190" i="4"/>
  <c r="A2191" i="4"/>
  <c r="A2192" i="4"/>
  <c r="A2193" i="4"/>
  <c r="A2194" i="4"/>
  <c r="A2195" i="4"/>
  <c r="A2196" i="4"/>
  <c r="A2197" i="4"/>
  <c r="A2198" i="4"/>
  <c r="A2199" i="4"/>
  <c r="A2200" i="4"/>
  <c r="A2201" i="4"/>
  <c r="A2202" i="4"/>
  <c r="A2203" i="4"/>
  <c r="A2204" i="4"/>
  <c r="A2205" i="4"/>
  <c r="A2206" i="4"/>
  <c r="A2207" i="4"/>
  <c r="A2208" i="4"/>
  <c r="A2209" i="4"/>
  <c r="A2210" i="4"/>
  <c r="A2211" i="4"/>
  <c r="A2212" i="4"/>
  <c r="A2213" i="4"/>
  <c r="A2214" i="4"/>
  <c r="A2215" i="4"/>
  <c r="A2216" i="4"/>
  <c r="A2217" i="4"/>
  <c r="A2218" i="4"/>
  <c r="A2219" i="4"/>
  <c r="A2220" i="4"/>
  <c r="A2221" i="4"/>
  <c r="A2222" i="4"/>
  <c r="A2223" i="4"/>
  <c r="A2224" i="4"/>
  <c r="A2225" i="4"/>
  <c r="A2226" i="4"/>
  <c r="A2227" i="4"/>
  <c r="A2228" i="4"/>
  <c r="A2229" i="4"/>
  <c r="A2230" i="4"/>
  <c r="A2231" i="4"/>
  <c r="A2232" i="4"/>
  <c r="A2233" i="4"/>
  <c r="A2234" i="4"/>
  <c r="A2235" i="4"/>
  <c r="A2236" i="4"/>
  <c r="A2237" i="4"/>
  <c r="A2238" i="4"/>
  <c r="A2239" i="4"/>
  <c r="A2240" i="4"/>
  <c r="A2241" i="4"/>
  <c r="A2242" i="4"/>
  <c r="A2243" i="4"/>
  <c r="A2244" i="4"/>
  <c r="A2245" i="4"/>
  <c r="A2246" i="4"/>
  <c r="A2247" i="4"/>
  <c r="A2248" i="4"/>
  <c r="A2249" i="4"/>
  <c r="A2250" i="4"/>
  <c r="A2251" i="4"/>
  <c r="A2252" i="4"/>
  <c r="A2253" i="4"/>
  <c r="A2254" i="4"/>
  <c r="A2255" i="4"/>
  <c r="A2256" i="4"/>
  <c r="A2257" i="4"/>
  <c r="A2258" i="4"/>
  <c r="A2259" i="4"/>
  <c r="A2260" i="4"/>
  <c r="A2261" i="4"/>
  <c r="A2262" i="4"/>
  <c r="A2263" i="4"/>
  <c r="A2264" i="4"/>
  <c r="A2265" i="4"/>
  <c r="A2266" i="4"/>
  <c r="A2267" i="4"/>
  <c r="A2268" i="4"/>
  <c r="A2269" i="4"/>
  <c r="A2270" i="4"/>
  <c r="A2271" i="4"/>
  <c r="A2272" i="4"/>
  <c r="A2273" i="4"/>
  <c r="A2274" i="4"/>
  <c r="A2275" i="4"/>
  <c r="A2276" i="4"/>
  <c r="A2277" i="4"/>
  <c r="A2278" i="4"/>
  <c r="A2279" i="4"/>
  <c r="A2280" i="4"/>
  <c r="A2281" i="4"/>
  <c r="A2282" i="4"/>
  <c r="A2283" i="4"/>
  <c r="A2284" i="4"/>
  <c r="A2285" i="4"/>
  <c r="A2286" i="4"/>
  <c r="A2287" i="4"/>
  <c r="A2288" i="4"/>
  <c r="A2289" i="4"/>
  <c r="A2290" i="4"/>
  <c r="A2291" i="4"/>
  <c r="A2292" i="4"/>
  <c r="A2293" i="4"/>
  <c r="A2294" i="4"/>
  <c r="A2295" i="4"/>
  <c r="A2296" i="4"/>
  <c r="A2297" i="4"/>
  <c r="A2298" i="4"/>
  <c r="A2299" i="4"/>
  <c r="A2300" i="4"/>
  <c r="A2301" i="4"/>
  <c r="A2302" i="4"/>
  <c r="A2303" i="4"/>
  <c r="A2304" i="4"/>
  <c r="A2305" i="4"/>
  <c r="A2306" i="4"/>
  <c r="A2307" i="4"/>
  <c r="A2308" i="4"/>
  <c r="A2309" i="4"/>
  <c r="A2310" i="4"/>
  <c r="A2311" i="4"/>
  <c r="A2312" i="4"/>
  <c r="A2313" i="4"/>
  <c r="A2314" i="4"/>
  <c r="A2315" i="4"/>
  <c r="A2316" i="4"/>
  <c r="A2317" i="4"/>
  <c r="A2318" i="4"/>
  <c r="A2319" i="4"/>
  <c r="A2320" i="4"/>
  <c r="A2321" i="4"/>
  <c r="A2322" i="4"/>
  <c r="A2323" i="4"/>
  <c r="A2324" i="4"/>
  <c r="A2325" i="4"/>
  <c r="A2326" i="4"/>
  <c r="A2327" i="4"/>
  <c r="A2328" i="4"/>
  <c r="A2329" i="4"/>
  <c r="A2330" i="4"/>
  <c r="A2331" i="4"/>
  <c r="A2332" i="4"/>
  <c r="A2333" i="4"/>
  <c r="A2334" i="4"/>
  <c r="A2335" i="4"/>
  <c r="A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5" i="4"/>
  <c r="F866" i="4"/>
  <c r="F867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4" i="4"/>
  <c r="F895" i="4"/>
  <c r="F896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923" i="4"/>
  <c r="F924" i="4"/>
  <c r="F925" i="4"/>
  <c r="F926" i="4"/>
  <c r="F927" i="4"/>
  <c r="F928" i="4"/>
  <c r="F929" i="4"/>
  <c r="F930" i="4"/>
  <c r="F931" i="4"/>
  <c r="F932" i="4"/>
  <c r="F933" i="4"/>
  <c r="F934" i="4"/>
  <c r="F935" i="4"/>
  <c r="F936" i="4"/>
  <c r="F937" i="4"/>
  <c r="F938" i="4"/>
  <c r="F939" i="4"/>
  <c r="F940" i="4"/>
  <c r="F941" i="4"/>
  <c r="F942" i="4"/>
  <c r="F943" i="4"/>
  <c r="F944" i="4"/>
  <c r="F945" i="4"/>
  <c r="F946" i="4"/>
  <c r="F947" i="4"/>
  <c r="F948" i="4"/>
  <c r="F949" i="4"/>
  <c r="F950" i="4"/>
  <c r="F951" i="4"/>
  <c r="F952" i="4"/>
  <c r="F953" i="4"/>
  <c r="F954" i="4"/>
  <c r="F955" i="4"/>
  <c r="F956" i="4"/>
  <c r="F957" i="4"/>
  <c r="F958" i="4"/>
  <c r="F959" i="4"/>
  <c r="F960" i="4"/>
  <c r="F961" i="4"/>
  <c r="F962" i="4"/>
  <c r="F963" i="4"/>
  <c r="F964" i="4"/>
  <c r="F965" i="4"/>
  <c r="F966" i="4"/>
  <c r="F967" i="4"/>
  <c r="F968" i="4"/>
  <c r="F969" i="4"/>
  <c r="F970" i="4"/>
  <c r="F971" i="4"/>
  <c r="F972" i="4"/>
  <c r="F973" i="4"/>
  <c r="F974" i="4"/>
  <c r="F975" i="4"/>
  <c r="F976" i="4"/>
  <c r="F977" i="4"/>
  <c r="F978" i="4"/>
  <c r="F979" i="4"/>
  <c r="F980" i="4"/>
  <c r="F981" i="4"/>
  <c r="F982" i="4"/>
  <c r="F983" i="4"/>
  <c r="F984" i="4"/>
  <c r="F985" i="4"/>
  <c r="F986" i="4"/>
  <c r="F987" i="4"/>
  <c r="F988" i="4"/>
  <c r="F989" i="4"/>
  <c r="F990" i="4"/>
  <c r="F991" i="4"/>
  <c r="F992" i="4"/>
  <c r="F993" i="4"/>
  <c r="F994" i="4"/>
  <c r="F995" i="4"/>
  <c r="F996" i="4"/>
  <c r="F997" i="4"/>
  <c r="F998" i="4"/>
  <c r="F999" i="4"/>
  <c r="F1000" i="4"/>
  <c r="F1001" i="4"/>
  <c r="F1002" i="4"/>
  <c r="F1003" i="4"/>
  <c r="F1004" i="4"/>
  <c r="F1005" i="4"/>
  <c r="F1006" i="4"/>
  <c r="F1007" i="4"/>
  <c r="F1008" i="4"/>
  <c r="F1009" i="4"/>
  <c r="F1010" i="4"/>
  <c r="F1011" i="4"/>
  <c r="F1012" i="4"/>
  <c r="F1013" i="4"/>
  <c r="F1014" i="4"/>
  <c r="F1015" i="4"/>
  <c r="F1016" i="4"/>
  <c r="F1017" i="4"/>
  <c r="F1018" i="4"/>
  <c r="F1019" i="4"/>
  <c r="F1020" i="4"/>
  <c r="F1021" i="4"/>
  <c r="F1022" i="4"/>
  <c r="F1023" i="4"/>
  <c r="F1024" i="4"/>
  <c r="F1025" i="4"/>
  <c r="F1026" i="4"/>
  <c r="F1027" i="4"/>
  <c r="F1028" i="4"/>
  <c r="F1029" i="4"/>
  <c r="F1030" i="4"/>
  <c r="F1031" i="4"/>
  <c r="F1032" i="4"/>
  <c r="F1033" i="4"/>
  <c r="F1034" i="4"/>
  <c r="F1035" i="4"/>
  <c r="F1036" i="4"/>
  <c r="F1037" i="4"/>
  <c r="F1038" i="4"/>
  <c r="F1039" i="4"/>
  <c r="F1040" i="4"/>
  <c r="F1041" i="4"/>
  <c r="F1042" i="4"/>
  <c r="F1043" i="4"/>
  <c r="F1044" i="4"/>
  <c r="F1045" i="4"/>
  <c r="F1046" i="4"/>
  <c r="F1047" i="4"/>
  <c r="F1048" i="4"/>
  <c r="F1049" i="4"/>
  <c r="F1050" i="4"/>
  <c r="F1051" i="4"/>
  <c r="F1052" i="4"/>
  <c r="F1053" i="4"/>
  <c r="F1054" i="4"/>
  <c r="F1055" i="4"/>
  <c r="F1056" i="4"/>
  <c r="F1057" i="4"/>
  <c r="F1058" i="4"/>
  <c r="F1059" i="4"/>
  <c r="F1060" i="4"/>
  <c r="F1061" i="4"/>
  <c r="F1062" i="4"/>
  <c r="F1063" i="4"/>
  <c r="F1064" i="4"/>
  <c r="F1065" i="4"/>
  <c r="F1066" i="4"/>
  <c r="F1067" i="4"/>
  <c r="F1068" i="4"/>
  <c r="F1069" i="4"/>
  <c r="F1070" i="4"/>
  <c r="F1071" i="4"/>
  <c r="F1072" i="4"/>
  <c r="F1073" i="4"/>
  <c r="F1074" i="4"/>
  <c r="F1075" i="4"/>
  <c r="F1076" i="4"/>
  <c r="F1077" i="4"/>
  <c r="F1078" i="4"/>
  <c r="F1079" i="4"/>
  <c r="F1080" i="4"/>
  <c r="F1081" i="4"/>
  <c r="F1082" i="4"/>
  <c r="F1083" i="4"/>
  <c r="F1084" i="4"/>
  <c r="F1085" i="4"/>
  <c r="F1086" i="4"/>
  <c r="F1087" i="4"/>
  <c r="F1088" i="4"/>
  <c r="F1089" i="4"/>
  <c r="F1090" i="4"/>
  <c r="F1091" i="4"/>
  <c r="F1092" i="4"/>
  <c r="F1093" i="4"/>
  <c r="F1094" i="4"/>
  <c r="F1095" i="4"/>
  <c r="F1096" i="4"/>
  <c r="F1097" i="4"/>
  <c r="F1098" i="4"/>
  <c r="F1099" i="4"/>
  <c r="F1100" i="4"/>
  <c r="F1101" i="4"/>
  <c r="F1102" i="4"/>
  <c r="F1103" i="4"/>
  <c r="F1104" i="4"/>
  <c r="F1105" i="4"/>
  <c r="F1106" i="4"/>
  <c r="F1107" i="4"/>
  <c r="F1108" i="4"/>
  <c r="F1109" i="4"/>
  <c r="F1110" i="4"/>
  <c r="F1111" i="4"/>
  <c r="F1112" i="4"/>
  <c r="F1113" i="4"/>
  <c r="F1114" i="4"/>
  <c r="F1115" i="4"/>
  <c r="F1116" i="4"/>
  <c r="F1117" i="4"/>
  <c r="F1118" i="4"/>
  <c r="F1119" i="4"/>
  <c r="F1120" i="4"/>
  <c r="F1121" i="4"/>
  <c r="F1122" i="4"/>
  <c r="F1123" i="4"/>
  <c r="F1124" i="4"/>
  <c r="F1125" i="4"/>
  <c r="F1126" i="4"/>
  <c r="F1127" i="4"/>
  <c r="F1128" i="4"/>
  <c r="F1129" i="4"/>
  <c r="F1130" i="4"/>
  <c r="F1131" i="4"/>
  <c r="F1132" i="4"/>
  <c r="F1133" i="4"/>
  <c r="F1134" i="4"/>
  <c r="F1135" i="4"/>
  <c r="F1136" i="4"/>
  <c r="F1137" i="4"/>
  <c r="F1138" i="4"/>
  <c r="F1139" i="4"/>
  <c r="F1140" i="4"/>
  <c r="F1141" i="4"/>
  <c r="F1142" i="4"/>
  <c r="F1143" i="4"/>
  <c r="F1144" i="4"/>
  <c r="F1145" i="4"/>
  <c r="F1146" i="4"/>
  <c r="F1147" i="4"/>
  <c r="F1148" i="4"/>
  <c r="F1149" i="4"/>
  <c r="F1150" i="4"/>
  <c r="F1151" i="4"/>
  <c r="F1152" i="4"/>
  <c r="F1153" i="4"/>
  <c r="F1154" i="4"/>
  <c r="F1155" i="4"/>
  <c r="F1156" i="4"/>
  <c r="F1157" i="4"/>
  <c r="F1158" i="4"/>
  <c r="F1159" i="4"/>
  <c r="F1160" i="4"/>
  <c r="F1161" i="4"/>
  <c r="F1162" i="4"/>
  <c r="F1163" i="4"/>
  <c r="F1164" i="4"/>
  <c r="F1165" i="4"/>
  <c r="F1166" i="4"/>
  <c r="F1167" i="4"/>
  <c r="F1168" i="4"/>
  <c r="F1169" i="4"/>
  <c r="F1170" i="4"/>
  <c r="F1171" i="4"/>
  <c r="F1172" i="4"/>
  <c r="F1173" i="4"/>
  <c r="F1174" i="4"/>
  <c r="F1175" i="4"/>
  <c r="F1176" i="4"/>
  <c r="F1177" i="4"/>
  <c r="F1178" i="4"/>
  <c r="F1179" i="4"/>
  <c r="F1180" i="4"/>
  <c r="F1181" i="4"/>
  <c r="F1182" i="4"/>
  <c r="F1183" i="4"/>
  <c r="F1184" i="4"/>
  <c r="F1185" i="4"/>
  <c r="F1186" i="4"/>
  <c r="F1187" i="4"/>
  <c r="F1188" i="4"/>
  <c r="F1189" i="4"/>
  <c r="F1190" i="4"/>
  <c r="F1191" i="4"/>
  <c r="F1192" i="4"/>
  <c r="F1193" i="4"/>
  <c r="F1194" i="4"/>
  <c r="F1195" i="4"/>
  <c r="F1196" i="4"/>
  <c r="F1197" i="4"/>
  <c r="F1198" i="4"/>
  <c r="F1199" i="4"/>
  <c r="F1200" i="4"/>
  <c r="F1201" i="4"/>
  <c r="F1202" i="4"/>
  <c r="F1203" i="4"/>
  <c r="F1204" i="4"/>
  <c r="F1205" i="4"/>
  <c r="F1206" i="4"/>
  <c r="F1207" i="4"/>
  <c r="F1208" i="4"/>
  <c r="F1209" i="4"/>
  <c r="F1210" i="4"/>
  <c r="F1211" i="4"/>
  <c r="F1212" i="4"/>
  <c r="F1213" i="4"/>
  <c r="F1214" i="4"/>
  <c r="F1215" i="4"/>
  <c r="F1216" i="4"/>
  <c r="F1217" i="4"/>
  <c r="F1218" i="4"/>
  <c r="F1219" i="4"/>
  <c r="F1220" i="4"/>
  <c r="F1221" i="4"/>
  <c r="F1222" i="4"/>
  <c r="F1223" i="4"/>
  <c r="F1224" i="4"/>
  <c r="F1225" i="4"/>
  <c r="F1226" i="4"/>
  <c r="F1227" i="4"/>
  <c r="F1228" i="4"/>
  <c r="F1229" i="4"/>
  <c r="F1230" i="4"/>
  <c r="F1231" i="4"/>
  <c r="F1232" i="4"/>
  <c r="F1233" i="4"/>
  <c r="F1234" i="4"/>
  <c r="F1235" i="4"/>
  <c r="F1236" i="4"/>
  <c r="F1237" i="4"/>
  <c r="F1238" i="4"/>
  <c r="F1239" i="4"/>
  <c r="F1240" i="4"/>
  <c r="F1241" i="4"/>
  <c r="F1242" i="4"/>
  <c r="F1243" i="4"/>
  <c r="F1244" i="4"/>
  <c r="F1245" i="4"/>
  <c r="F1246" i="4"/>
  <c r="F1247" i="4"/>
  <c r="F1248" i="4"/>
  <c r="F1249" i="4"/>
  <c r="F1250" i="4"/>
  <c r="F1251" i="4"/>
  <c r="F1252" i="4"/>
  <c r="F1253" i="4"/>
  <c r="F1254" i="4"/>
  <c r="F1255" i="4"/>
  <c r="F1256" i="4"/>
  <c r="F1257" i="4"/>
  <c r="F1258" i="4"/>
  <c r="F1259" i="4"/>
  <c r="F1260" i="4"/>
  <c r="F1261" i="4"/>
  <c r="F1262" i="4"/>
  <c r="F1263" i="4"/>
  <c r="F1264" i="4"/>
  <c r="F1265" i="4"/>
  <c r="F1266" i="4"/>
  <c r="F1267" i="4"/>
  <c r="F1268" i="4"/>
  <c r="F1269" i="4"/>
  <c r="F1270" i="4"/>
  <c r="F1271" i="4"/>
  <c r="F1272" i="4"/>
  <c r="F1273" i="4"/>
  <c r="F1274" i="4"/>
  <c r="F1275" i="4"/>
  <c r="F1276" i="4"/>
  <c r="F1277" i="4"/>
  <c r="F1278" i="4"/>
  <c r="F1279" i="4"/>
  <c r="F1280" i="4"/>
  <c r="F1281" i="4"/>
  <c r="F1282" i="4"/>
  <c r="F1283" i="4"/>
  <c r="F1284" i="4"/>
  <c r="F1285" i="4"/>
  <c r="F1286" i="4"/>
  <c r="F1287" i="4"/>
  <c r="F1288" i="4"/>
  <c r="F1289" i="4"/>
  <c r="F1290" i="4"/>
  <c r="F1291" i="4"/>
  <c r="F1292" i="4"/>
  <c r="F1293" i="4"/>
  <c r="F1294" i="4"/>
  <c r="F1295" i="4"/>
  <c r="F1296" i="4"/>
  <c r="F1297" i="4"/>
  <c r="F1298" i="4"/>
  <c r="F1299" i="4"/>
  <c r="F1300" i="4"/>
  <c r="F1301" i="4"/>
  <c r="F1302" i="4"/>
  <c r="F1303" i="4"/>
  <c r="F1304" i="4"/>
  <c r="F1305" i="4"/>
  <c r="F1306" i="4"/>
  <c r="F1307" i="4"/>
  <c r="F1308" i="4"/>
  <c r="F1309" i="4"/>
  <c r="F1310" i="4"/>
  <c r="F1311" i="4"/>
  <c r="F1312" i="4"/>
  <c r="F1313" i="4"/>
  <c r="F1314" i="4"/>
  <c r="F1315" i="4"/>
  <c r="F1316" i="4"/>
  <c r="F1317" i="4"/>
  <c r="F1318" i="4"/>
  <c r="F1319" i="4"/>
  <c r="F1320" i="4"/>
  <c r="F1321" i="4"/>
  <c r="F1322" i="4"/>
  <c r="F1323" i="4"/>
  <c r="F1324" i="4"/>
  <c r="F1325" i="4"/>
  <c r="F1326" i="4"/>
  <c r="F1327" i="4"/>
  <c r="F1328" i="4"/>
  <c r="F1329" i="4"/>
  <c r="F1330" i="4"/>
  <c r="F1331" i="4"/>
  <c r="F1332" i="4"/>
  <c r="F1333" i="4"/>
  <c r="F1334" i="4"/>
  <c r="F1335" i="4"/>
  <c r="F1336" i="4"/>
  <c r="F1337" i="4"/>
  <c r="F1338" i="4"/>
  <c r="F1339" i="4"/>
  <c r="F1340" i="4"/>
  <c r="F1341" i="4"/>
  <c r="F1342" i="4"/>
  <c r="F1343" i="4"/>
  <c r="F1344" i="4"/>
  <c r="F1345" i="4"/>
  <c r="F1346" i="4"/>
  <c r="F1347" i="4"/>
  <c r="F1348" i="4"/>
  <c r="F1349" i="4"/>
  <c r="F1350" i="4"/>
  <c r="F1351" i="4"/>
  <c r="F1352" i="4"/>
  <c r="F1353" i="4"/>
  <c r="F1354" i="4"/>
  <c r="F1355" i="4"/>
  <c r="F1356" i="4"/>
  <c r="F1357" i="4"/>
  <c r="F1358" i="4"/>
  <c r="F1359" i="4"/>
  <c r="F1360" i="4"/>
  <c r="F1361" i="4"/>
  <c r="F1362" i="4"/>
  <c r="F1363" i="4"/>
  <c r="F1364" i="4"/>
  <c r="F1365" i="4"/>
  <c r="F1366" i="4"/>
  <c r="F1367" i="4"/>
  <c r="F1368" i="4"/>
  <c r="F1369" i="4"/>
  <c r="F1370" i="4"/>
  <c r="F1371" i="4"/>
  <c r="F1372" i="4"/>
  <c r="F1373" i="4"/>
  <c r="F1374" i="4"/>
  <c r="F1375" i="4"/>
  <c r="F1376" i="4"/>
  <c r="F1377" i="4"/>
  <c r="F1378" i="4"/>
  <c r="F1379" i="4"/>
  <c r="F1380" i="4"/>
  <c r="F1381" i="4"/>
  <c r="F1382" i="4"/>
  <c r="F1383" i="4"/>
  <c r="F1384" i="4"/>
  <c r="F1385" i="4"/>
  <c r="F1386" i="4"/>
  <c r="F1387" i="4"/>
  <c r="F1388" i="4"/>
  <c r="F1389" i="4"/>
  <c r="F1390" i="4"/>
  <c r="F1391" i="4"/>
  <c r="F1392" i="4"/>
  <c r="F1393" i="4"/>
  <c r="F1394" i="4"/>
  <c r="F1395" i="4"/>
  <c r="F1396" i="4"/>
  <c r="F1397" i="4"/>
  <c r="F1398" i="4"/>
  <c r="F1399" i="4"/>
  <c r="F1400" i="4"/>
  <c r="F1401" i="4"/>
  <c r="F1402" i="4"/>
  <c r="F1403" i="4"/>
  <c r="F1404" i="4"/>
  <c r="F1405" i="4"/>
  <c r="F1406" i="4"/>
  <c r="F1407" i="4"/>
  <c r="F1408" i="4"/>
  <c r="F1409" i="4"/>
  <c r="F1410" i="4"/>
  <c r="F1411" i="4"/>
  <c r="F1412" i="4"/>
  <c r="F1413" i="4"/>
  <c r="F1414" i="4"/>
  <c r="F1415" i="4"/>
  <c r="F1416" i="4"/>
  <c r="F1417" i="4"/>
  <c r="F1418" i="4"/>
  <c r="F1419" i="4"/>
  <c r="F1420" i="4"/>
  <c r="F1421" i="4"/>
  <c r="F1422" i="4"/>
  <c r="F1423" i="4"/>
  <c r="F1424" i="4"/>
  <c r="F1425" i="4"/>
  <c r="F1426" i="4"/>
  <c r="F1427" i="4"/>
  <c r="F1428" i="4"/>
  <c r="F1429" i="4"/>
  <c r="F1430" i="4"/>
  <c r="F1431" i="4"/>
  <c r="F1432" i="4"/>
  <c r="F1433" i="4"/>
  <c r="F1434" i="4"/>
  <c r="F1435" i="4"/>
  <c r="F1436" i="4"/>
  <c r="F1437" i="4"/>
  <c r="F1438" i="4"/>
  <c r="F1439" i="4"/>
  <c r="F1440" i="4"/>
  <c r="F1441" i="4"/>
  <c r="F1442" i="4"/>
  <c r="F1443" i="4"/>
  <c r="F1444" i="4"/>
  <c r="F1445" i="4"/>
  <c r="F1446" i="4"/>
  <c r="F1447" i="4"/>
  <c r="F1448" i="4"/>
  <c r="F1449" i="4"/>
  <c r="F1450" i="4"/>
  <c r="F1451" i="4"/>
  <c r="F1452" i="4"/>
  <c r="F1453" i="4"/>
  <c r="F1454" i="4"/>
  <c r="F1455" i="4"/>
  <c r="F1456" i="4"/>
  <c r="F1457" i="4"/>
  <c r="F1458" i="4"/>
  <c r="F1459" i="4"/>
  <c r="F1460" i="4"/>
  <c r="F1461" i="4"/>
  <c r="F1462" i="4"/>
  <c r="F1463" i="4"/>
  <c r="F1464" i="4"/>
  <c r="F1465" i="4"/>
  <c r="F1466" i="4"/>
  <c r="F1467" i="4"/>
  <c r="F1468" i="4"/>
  <c r="F1469" i="4"/>
  <c r="F1470" i="4"/>
  <c r="F1471" i="4"/>
  <c r="F1472" i="4"/>
  <c r="F1473" i="4"/>
  <c r="F1474" i="4"/>
  <c r="F1475" i="4"/>
  <c r="F1476" i="4"/>
  <c r="F1477" i="4"/>
  <c r="F1478" i="4"/>
  <c r="F1479" i="4"/>
  <c r="F1480" i="4"/>
  <c r="F1481" i="4"/>
  <c r="F1482" i="4"/>
  <c r="F1483" i="4"/>
  <c r="F1484" i="4"/>
  <c r="F1485" i="4"/>
  <c r="F1486" i="4"/>
  <c r="F1487" i="4"/>
  <c r="F1488" i="4"/>
  <c r="F1489" i="4"/>
  <c r="F1490" i="4"/>
  <c r="F1491" i="4"/>
  <c r="F1492" i="4"/>
  <c r="F1493" i="4"/>
  <c r="F1494" i="4"/>
  <c r="F1495" i="4"/>
  <c r="F1496" i="4"/>
  <c r="F1497" i="4"/>
  <c r="F1498" i="4"/>
  <c r="F1499" i="4"/>
  <c r="F1500" i="4"/>
  <c r="F1501" i="4"/>
  <c r="F1502" i="4"/>
  <c r="F1503" i="4"/>
  <c r="F1504" i="4"/>
  <c r="F1505" i="4"/>
  <c r="F1506" i="4"/>
  <c r="F1507" i="4"/>
  <c r="F1508" i="4"/>
  <c r="F1509" i="4"/>
  <c r="F1510" i="4"/>
  <c r="F1511" i="4"/>
  <c r="F1512" i="4"/>
  <c r="F1513" i="4"/>
  <c r="F1514" i="4"/>
  <c r="F1515" i="4"/>
  <c r="F1516" i="4"/>
  <c r="F1517" i="4"/>
  <c r="F1518" i="4"/>
  <c r="F1519" i="4"/>
  <c r="F1520" i="4"/>
  <c r="F1521" i="4"/>
  <c r="F1522" i="4"/>
  <c r="F1523" i="4"/>
  <c r="F1524" i="4"/>
  <c r="F1525" i="4"/>
  <c r="F1526" i="4"/>
  <c r="F1527" i="4"/>
  <c r="F1528" i="4"/>
  <c r="F1529" i="4"/>
  <c r="F1530" i="4"/>
  <c r="F1531" i="4"/>
  <c r="F1532" i="4"/>
  <c r="F1533" i="4"/>
  <c r="F1534" i="4"/>
  <c r="F1535" i="4"/>
  <c r="F1536" i="4"/>
  <c r="F1537" i="4"/>
  <c r="F1538" i="4"/>
  <c r="F1539" i="4"/>
  <c r="F1540" i="4"/>
  <c r="F1541" i="4"/>
  <c r="F1542" i="4"/>
  <c r="F1543" i="4"/>
  <c r="F1544" i="4"/>
  <c r="F1545" i="4"/>
  <c r="F1546" i="4"/>
  <c r="F1547" i="4"/>
  <c r="F1548" i="4"/>
  <c r="F1549" i="4"/>
  <c r="F1550" i="4"/>
  <c r="F1551" i="4"/>
  <c r="F1552" i="4"/>
  <c r="F1553" i="4"/>
  <c r="F1554" i="4"/>
  <c r="F1555" i="4"/>
  <c r="F1556" i="4"/>
  <c r="F1557" i="4"/>
  <c r="F1558" i="4"/>
  <c r="F1559" i="4"/>
  <c r="F1560" i="4"/>
  <c r="F1561" i="4"/>
  <c r="F1562" i="4"/>
  <c r="F1563" i="4"/>
  <c r="F1564" i="4"/>
  <c r="F1565" i="4"/>
  <c r="F1566" i="4"/>
  <c r="F1567" i="4"/>
  <c r="F1568" i="4"/>
  <c r="F1569" i="4"/>
  <c r="F1570" i="4"/>
  <c r="F1571" i="4"/>
  <c r="F1572" i="4"/>
  <c r="F1573" i="4"/>
  <c r="F1574" i="4"/>
  <c r="F1575" i="4"/>
  <c r="F1576" i="4"/>
  <c r="F1577" i="4"/>
  <c r="F1578" i="4"/>
  <c r="F1579" i="4"/>
  <c r="F1580" i="4"/>
  <c r="F1581" i="4"/>
  <c r="F1582" i="4"/>
  <c r="F1583" i="4"/>
  <c r="F1584" i="4"/>
  <c r="F1585" i="4"/>
  <c r="F1586" i="4"/>
  <c r="F1587" i="4"/>
  <c r="F1588" i="4"/>
  <c r="F1589" i="4"/>
  <c r="F1590" i="4"/>
  <c r="F1591" i="4"/>
  <c r="F1592" i="4"/>
  <c r="F1593" i="4"/>
  <c r="F1594" i="4"/>
  <c r="F1595" i="4"/>
  <c r="F1596" i="4"/>
  <c r="F1597" i="4"/>
  <c r="F1598" i="4"/>
  <c r="F1599" i="4"/>
  <c r="F1600" i="4"/>
  <c r="F1601" i="4"/>
  <c r="F1602" i="4"/>
  <c r="F1603" i="4"/>
  <c r="F1604" i="4"/>
  <c r="F1605" i="4"/>
  <c r="F1606" i="4"/>
  <c r="F1607" i="4"/>
  <c r="F1608" i="4"/>
  <c r="F1609" i="4"/>
  <c r="F1610" i="4"/>
  <c r="F1611" i="4"/>
  <c r="F1612" i="4"/>
  <c r="F1613" i="4"/>
  <c r="F1614" i="4"/>
  <c r="F1615" i="4"/>
  <c r="F1616" i="4"/>
  <c r="F1617" i="4"/>
  <c r="F1618" i="4"/>
  <c r="F1619" i="4"/>
  <c r="F1620" i="4"/>
  <c r="F1621" i="4"/>
  <c r="F1622" i="4"/>
  <c r="F1623" i="4"/>
  <c r="F1624" i="4"/>
  <c r="F1625" i="4"/>
  <c r="F1626" i="4"/>
  <c r="F1627" i="4"/>
  <c r="F1628" i="4"/>
  <c r="F1629" i="4"/>
  <c r="F1630" i="4"/>
  <c r="F1631" i="4"/>
  <c r="F1632" i="4"/>
  <c r="F1633" i="4"/>
  <c r="F1634" i="4"/>
  <c r="F1635" i="4"/>
  <c r="F1636" i="4"/>
  <c r="F1637" i="4"/>
  <c r="F1638" i="4"/>
  <c r="F1639" i="4"/>
  <c r="F1640" i="4"/>
  <c r="F1641" i="4"/>
  <c r="F1642" i="4"/>
  <c r="F1643" i="4"/>
  <c r="F1644" i="4"/>
  <c r="F1645" i="4"/>
  <c r="F1646" i="4"/>
  <c r="F1647" i="4"/>
  <c r="F1648" i="4"/>
  <c r="F1649" i="4"/>
  <c r="F1650" i="4"/>
  <c r="F1651" i="4"/>
  <c r="F1652" i="4"/>
  <c r="F1653" i="4"/>
  <c r="F1654" i="4"/>
  <c r="F1655" i="4"/>
  <c r="F1656" i="4"/>
  <c r="F1657" i="4"/>
  <c r="F1658" i="4"/>
  <c r="F1659" i="4"/>
  <c r="F1660" i="4"/>
  <c r="F1661" i="4"/>
  <c r="F1662" i="4"/>
  <c r="F1663" i="4"/>
  <c r="F1664" i="4"/>
  <c r="F1665" i="4"/>
  <c r="F1666" i="4"/>
  <c r="F1667" i="4"/>
  <c r="F1668" i="4"/>
  <c r="F1669" i="4"/>
  <c r="F1670" i="4"/>
  <c r="F1671" i="4"/>
  <c r="F1672" i="4"/>
  <c r="F1673" i="4"/>
  <c r="F1674" i="4"/>
  <c r="F1675" i="4"/>
  <c r="F1676" i="4"/>
  <c r="F1677" i="4"/>
  <c r="F1678" i="4"/>
  <c r="F1679" i="4"/>
  <c r="F1680" i="4"/>
  <c r="F1681" i="4"/>
  <c r="F1682" i="4"/>
  <c r="F1683" i="4"/>
  <c r="F1684" i="4"/>
  <c r="F1685" i="4"/>
  <c r="F1686" i="4"/>
  <c r="F1687" i="4"/>
  <c r="F1688" i="4"/>
  <c r="F1689" i="4"/>
  <c r="F1690" i="4"/>
  <c r="F1691" i="4"/>
  <c r="F1692" i="4"/>
  <c r="F1693" i="4"/>
  <c r="F1694" i="4"/>
  <c r="F1695" i="4"/>
  <c r="F1696" i="4"/>
  <c r="F1697" i="4"/>
  <c r="F1698" i="4"/>
  <c r="F1699" i="4"/>
  <c r="F1700" i="4"/>
  <c r="F1701" i="4"/>
  <c r="F1702" i="4"/>
  <c r="F1703" i="4"/>
  <c r="F1704" i="4"/>
  <c r="F1705" i="4"/>
  <c r="F1706" i="4"/>
  <c r="F1707" i="4"/>
  <c r="F1708" i="4"/>
  <c r="F1709" i="4"/>
  <c r="F1710" i="4"/>
  <c r="F1711" i="4"/>
  <c r="F1712" i="4"/>
  <c r="F1713" i="4"/>
  <c r="F1714" i="4"/>
  <c r="F1715" i="4"/>
  <c r="F1716" i="4"/>
  <c r="F1717" i="4"/>
  <c r="F1718" i="4"/>
  <c r="F1719" i="4"/>
  <c r="F1720" i="4"/>
  <c r="F1721" i="4"/>
  <c r="F1722" i="4"/>
  <c r="F1723" i="4"/>
  <c r="F1724" i="4"/>
  <c r="F1725" i="4"/>
  <c r="F1726" i="4"/>
  <c r="F1727" i="4"/>
  <c r="F1728" i="4"/>
  <c r="F1729" i="4"/>
  <c r="F1730" i="4"/>
  <c r="F1731" i="4"/>
  <c r="F1732" i="4"/>
  <c r="F1733" i="4"/>
  <c r="F1734" i="4"/>
  <c r="F1735" i="4"/>
  <c r="F1736" i="4"/>
  <c r="F1737" i="4"/>
  <c r="F1738" i="4"/>
  <c r="F1739" i="4"/>
  <c r="F1740" i="4"/>
  <c r="F1741" i="4"/>
  <c r="F1742" i="4"/>
  <c r="F1743" i="4"/>
  <c r="F1744" i="4"/>
  <c r="F1745" i="4"/>
  <c r="F1746" i="4"/>
  <c r="F1747" i="4"/>
  <c r="F1748" i="4"/>
  <c r="F1749" i="4"/>
  <c r="F1750" i="4"/>
  <c r="F1751" i="4"/>
  <c r="F1752" i="4"/>
  <c r="F1753" i="4"/>
  <c r="F1754" i="4"/>
  <c r="F1755" i="4"/>
  <c r="F1756" i="4"/>
  <c r="F1757" i="4"/>
  <c r="F1758" i="4"/>
  <c r="F1759" i="4"/>
  <c r="F1760" i="4"/>
  <c r="F1761" i="4"/>
  <c r="F1762" i="4"/>
  <c r="F1763" i="4"/>
  <c r="F1764" i="4"/>
  <c r="F1765" i="4"/>
  <c r="F1766" i="4"/>
  <c r="F1767" i="4"/>
  <c r="F1768" i="4"/>
  <c r="F1769" i="4"/>
  <c r="F1770" i="4"/>
  <c r="F1771" i="4"/>
  <c r="F1772" i="4"/>
  <c r="F1773" i="4"/>
  <c r="F1774" i="4"/>
  <c r="F1775" i="4"/>
  <c r="F1776" i="4"/>
  <c r="F1777" i="4"/>
  <c r="F1778" i="4"/>
  <c r="F1779" i="4"/>
  <c r="F1780" i="4"/>
  <c r="F1781" i="4"/>
  <c r="F1782" i="4"/>
  <c r="F1783" i="4"/>
  <c r="F1784" i="4"/>
  <c r="F1785" i="4"/>
  <c r="F1786" i="4"/>
  <c r="F1787" i="4"/>
  <c r="F1788" i="4"/>
  <c r="F1789" i="4"/>
  <c r="F1790" i="4"/>
  <c r="F1791" i="4"/>
  <c r="F1792" i="4"/>
  <c r="F1793" i="4"/>
  <c r="F1794" i="4"/>
  <c r="F1795" i="4"/>
  <c r="F1796" i="4"/>
  <c r="F1797" i="4"/>
  <c r="F1798" i="4"/>
  <c r="F1799" i="4"/>
  <c r="F1800" i="4"/>
  <c r="F1801" i="4"/>
  <c r="F1802" i="4"/>
  <c r="F1803" i="4"/>
  <c r="F1804" i="4"/>
  <c r="F1805" i="4"/>
  <c r="F1806" i="4"/>
  <c r="F1807" i="4"/>
  <c r="F1808" i="4"/>
  <c r="F1809" i="4"/>
  <c r="F1810" i="4"/>
  <c r="F1811" i="4"/>
  <c r="F1812" i="4"/>
  <c r="F1813" i="4"/>
  <c r="F1814" i="4"/>
  <c r="F1815" i="4"/>
  <c r="F1816" i="4"/>
  <c r="F1817" i="4"/>
  <c r="F1818" i="4"/>
  <c r="F1819" i="4"/>
  <c r="F1820" i="4"/>
  <c r="F1821" i="4"/>
  <c r="F1822" i="4"/>
  <c r="F1823" i="4"/>
  <c r="F1824" i="4"/>
  <c r="F1825" i="4"/>
  <c r="F1826" i="4"/>
  <c r="F1827" i="4"/>
  <c r="F1828" i="4"/>
  <c r="F1829" i="4"/>
  <c r="F1830" i="4"/>
  <c r="F1831" i="4"/>
  <c r="F1832" i="4"/>
  <c r="F1833" i="4"/>
  <c r="F1834" i="4"/>
  <c r="F1835" i="4"/>
  <c r="F1836" i="4"/>
  <c r="F1837" i="4"/>
  <c r="F1838" i="4"/>
  <c r="F1839" i="4"/>
  <c r="F1840" i="4"/>
  <c r="F1841" i="4"/>
  <c r="F1842" i="4"/>
  <c r="F1843" i="4"/>
  <c r="F1844" i="4"/>
  <c r="F1845" i="4"/>
  <c r="F1846" i="4"/>
  <c r="F1847" i="4"/>
  <c r="F1848" i="4"/>
  <c r="F1849" i="4"/>
  <c r="F1850" i="4"/>
  <c r="F1851" i="4"/>
  <c r="F1852" i="4"/>
  <c r="F1853" i="4"/>
  <c r="F1854" i="4"/>
  <c r="F1855" i="4"/>
  <c r="F1856" i="4"/>
  <c r="F1857" i="4"/>
  <c r="F1858" i="4"/>
  <c r="F1859" i="4"/>
  <c r="F1860" i="4"/>
  <c r="F1861" i="4"/>
  <c r="F1862" i="4"/>
  <c r="F1863" i="4"/>
  <c r="F1864" i="4"/>
  <c r="F1865" i="4"/>
  <c r="F1866" i="4"/>
  <c r="F1867" i="4"/>
  <c r="F1868" i="4"/>
  <c r="F1869" i="4"/>
  <c r="F1870" i="4"/>
  <c r="F1871" i="4"/>
  <c r="F1872" i="4"/>
  <c r="F1873" i="4"/>
  <c r="F1874" i="4"/>
  <c r="F1875" i="4"/>
  <c r="F1876" i="4"/>
  <c r="F1877" i="4"/>
  <c r="F1878" i="4"/>
  <c r="F1879" i="4"/>
  <c r="F1880" i="4"/>
  <c r="F1881" i="4"/>
  <c r="F1882" i="4"/>
  <c r="F1883" i="4"/>
  <c r="F1884" i="4"/>
  <c r="F1885" i="4"/>
  <c r="F1886" i="4"/>
  <c r="F1887" i="4"/>
  <c r="F1888" i="4"/>
  <c r="F1889" i="4"/>
  <c r="F1890" i="4"/>
  <c r="F1891" i="4"/>
  <c r="F1892" i="4"/>
  <c r="F1893" i="4"/>
  <c r="F1894" i="4"/>
  <c r="F1895" i="4"/>
  <c r="F1896" i="4"/>
  <c r="F1897" i="4"/>
  <c r="F1898" i="4"/>
  <c r="F1899" i="4"/>
  <c r="F1900" i="4"/>
  <c r="F1901" i="4"/>
  <c r="F1902" i="4"/>
  <c r="F1903" i="4"/>
  <c r="F1904" i="4"/>
  <c r="F1905" i="4"/>
  <c r="F1906" i="4"/>
  <c r="F1907" i="4"/>
  <c r="F1908" i="4"/>
  <c r="F1909" i="4"/>
  <c r="F1910" i="4"/>
  <c r="F1911" i="4"/>
  <c r="F1912" i="4"/>
  <c r="F1913" i="4"/>
  <c r="F1914" i="4"/>
  <c r="F1915" i="4"/>
  <c r="F1916" i="4"/>
  <c r="F1917" i="4"/>
  <c r="F1918" i="4"/>
  <c r="F1919" i="4"/>
  <c r="F1920" i="4"/>
  <c r="F1921" i="4"/>
  <c r="F1922" i="4"/>
  <c r="F1923" i="4"/>
  <c r="F1924" i="4"/>
  <c r="F1925" i="4"/>
  <c r="F1926" i="4"/>
  <c r="F1927" i="4"/>
  <c r="F1928" i="4"/>
  <c r="F1929" i="4"/>
  <c r="F1930" i="4"/>
  <c r="F1931" i="4"/>
  <c r="F1932" i="4"/>
  <c r="F1933" i="4"/>
  <c r="F1934" i="4"/>
  <c r="F1935" i="4"/>
  <c r="F1936" i="4"/>
  <c r="F1937" i="4"/>
  <c r="F1938" i="4"/>
  <c r="F1939" i="4"/>
  <c r="F1940" i="4"/>
  <c r="F1941" i="4"/>
  <c r="F1942" i="4"/>
  <c r="F1943" i="4"/>
  <c r="F1944" i="4"/>
  <c r="F1945" i="4"/>
  <c r="F1946" i="4"/>
  <c r="F1947" i="4"/>
  <c r="F1948" i="4"/>
  <c r="F1949" i="4"/>
  <c r="F1950" i="4"/>
  <c r="F1951" i="4"/>
  <c r="F1952" i="4"/>
  <c r="F1953" i="4"/>
  <c r="F1954" i="4"/>
  <c r="F1955" i="4"/>
  <c r="F1956" i="4"/>
  <c r="F1957" i="4"/>
  <c r="F1958" i="4"/>
  <c r="F1959" i="4"/>
  <c r="F1960" i="4"/>
  <c r="F1961" i="4"/>
  <c r="F1962" i="4"/>
  <c r="F1963" i="4"/>
  <c r="F1964" i="4"/>
  <c r="F1965" i="4"/>
  <c r="F1966" i="4"/>
  <c r="F1967" i="4"/>
  <c r="F1968" i="4"/>
  <c r="F1969" i="4"/>
  <c r="F1970" i="4"/>
  <c r="F1971" i="4"/>
  <c r="F1972" i="4"/>
  <c r="F1973" i="4"/>
  <c r="F1974" i="4"/>
  <c r="F1975" i="4"/>
  <c r="F1976" i="4"/>
  <c r="F1977" i="4"/>
  <c r="F1978" i="4"/>
  <c r="F1979" i="4"/>
  <c r="F1980" i="4"/>
  <c r="F1981" i="4"/>
  <c r="F1982" i="4"/>
  <c r="F1983" i="4"/>
  <c r="F1984" i="4"/>
  <c r="F1985" i="4"/>
  <c r="F1986" i="4"/>
  <c r="F1987" i="4"/>
  <c r="F1988" i="4"/>
  <c r="F1989" i="4"/>
  <c r="F1990" i="4"/>
  <c r="F1991" i="4"/>
  <c r="F1992" i="4"/>
  <c r="F1993" i="4"/>
  <c r="F1994" i="4"/>
  <c r="F1995" i="4"/>
  <c r="F1996" i="4"/>
  <c r="F1997" i="4"/>
  <c r="F1998" i="4"/>
  <c r="F1999" i="4"/>
  <c r="F2000" i="4"/>
  <c r="F2001" i="4"/>
  <c r="F2002" i="4"/>
  <c r="F2003" i="4"/>
  <c r="F2004" i="4"/>
  <c r="F2005" i="4"/>
  <c r="F2006" i="4"/>
  <c r="F2007" i="4"/>
  <c r="F2008" i="4"/>
  <c r="F2009" i="4"/>
  <c r="F2010" i="4"/>
  <c r="F2011" i="4"/>
  <c r="F2012" i="4"/>
  <c r="F2013" i="4"/>
  <c r="F2014" i="4"/>
  <c r="F2015" i="4"/>
  <c r="F2016" i="4"/>
  <c r="F2017" i="4"/>
  <c r="F2018" i="4"/>
  <c r="F2019" i="4"/>
  <c r="F2020" i="4"/>
  <c r="F2021" i="4"/>
  <c r="F2022" i="4"/>
  <c r="F2023" i="4"/>
  <c r="F2024" i="4"/>
  <c r="F2025" i="4"/>
  <c r="F2026" i="4"/>
  <c r="F2027" i="4"/>
  <c r="F2028" i="4"/>
  <c r="F2029" i="4"/>
  <c r="F2030" i="4"/>
  <c r="F2031" i="4"/>
  <c r="F2032" i="4"/>
  <c r="F2033" i="4"/>
  <c r="F2034" i="4"/>
  <c r="F2035" i="4"/>
  <c r="F2036" i="4"/>
  <c r="F2037" i="4"/>
  <c r="F2038" i="4"/>
  <c r="F2039" i="4"/>
  <c r="F2040" i="4"/>
  <c r="F2041" i="4"/>
  <c r="F2042" i="4"/>
  <c r="F2043" i="4"/>
  <c r="F2044" i="4"/>
  <c r="F2045" i="4"/>
  <c r="F2046" i="4"/>
  <c r="F2047" i="4"/>
  <c r="F2048" i="4"/>
  <c r="F2049" i="4"/>
  <c r="F2050" i="4"/>
  <c r="F2051" i="4"/>
  <c r="F2052" i="4"/>
  <c r="F2053" i="4"/>
  <c r="F2054" i="4"/>
  <c r="F2055" i="4"/>
  <c r="F2056" i="4"/>
  <c r="F2057" i="4"/>
  <c r="F2058" i="4"/>
  <c r="F2059" i="4"/>
  <c r="F2060" i="4"/>
  <c r="F2061" i="4"/>
  <c r="F2062" i="4"/>
  <c r="F2063" i="4"/>
  <c r="F2064" i="4"/>
  <c r="F2065" i="4"/>
  <c r="F2066" i="4"/>
  <c r="F2067" i="4"/>
  <c r="F2068" i="4"/>
  <c r="F2069" i="4"/>
  <c r="F2070" i="4"/>
  <c r="F2071" i="4"/>
  <c r="F2072" i="4"/>
  <c r="F2073" i="4"/>
  <c r="F2074" i="4"/>
  <c r="F2075" i="4"/>
  <c r="F2076" i="4"/>
  <c r="F2077" i="4"/>
  <c r="F2078" i="4"/>
  <c r="F2079" i="4"/>
  <c r="F2080" i="4"/>
  <c r="F2081" i="4"/>
  <c r="F2082" i="4"/>
  <c r="F2083" i="4"/>
  <c r="F2084" i="4"/>
  <c r="F2085" i="4"/>
  <c r="F2086" i="4"/>
  <c r="F2087" i="4"/>
  <c r="F2088" i="4"/>
  <c r="F2089" i="4"/>
  <c r="F2090" i="4"/>
  <c r="F2091" i="4"/>
  <c r="F2092" i="4"/>
  <c r="F2093" i="4"/>
  <c r="F2094" i="4"/>
  <c r="F2095" i="4"/>
  <c r="F2096" i="4"/>
  <c r="F2097" i="4"/>
  <c r="F2098" i="4"/>
  <c r="F2099" i="4"/>
  <c r="F2100" i="4"/>
  <c r="F2101" i="4"/>
  <c r="F2102" i="4"/>
  <c r="F2103" i="4"/>
  <c r="F2104" i="4"/>
  <c r="F2105" i="4"/>
  <c r="F2106" i="4"/>
  <c r="F2107" i="4"/>
  <c r="F2108" i="4"/>
  <c r="F2109" i="4"/>
  <c r="F2110" i="4"/>
  <c r="F2111" i="4"/>
  <c r="F2112" i="4"/>
  <c r="F2113" i="4"/>
  <c r="F2114" i="4"/>
  <c r="F2115" i="4"/>
  <c r="F2116" i="4"/>
  <c r="F2117" i="4"/>
  <c r="F2118" i="4"/>
  <c r="F2119" i="4"/>
  <c r="F2120" i="4"/>
  <c r="F2121" i="4"/>
  <c r="F2122" i="4"/>
  <c r="F2123" i="4"/>
  <c r="F2124" i="4"/>
  <c r="F2125" i="4"/>
  <c r="F2126" i="4"/>
  <c r="F2127" i="4"/>
  <c r="F2128" i="4"/>
  <c r="F2129" i="4"/>
  <c r="F2130" i="4"/>
  <c r="F2131" i="4"/>
  <c r="F2132" i="4"/>
  <c r="F2133" i="4"/>
  <c r="F2134" i="4"/>
  <c r="F2135" i="4"/>
  <c r="F2136" i="4"/>
  <c r="F2137" i="4"/>
  <c r="F2138" i="4"/>
  <c r="F2139" i="4"/>
  <c r="F2140" i="4"/>
  <c r="F2141" i="4"/>
  <c r="F2142" i="4"/>
  <c r="F2143" i="4"/>
  <c r="F2144" i="4"/>
  <c r="F2145" i="4"/>
  <c r="F2146" i="4"/>
  <c r="F2147" i="4"/>
  <c r="F2148" i="4"/>
  <c r="F2149" i="4"/>
  <c r="F2150" i="4"/>
  <c r="F2151" i="4"/>
  <c r="F2152" i="4"/>
  <c r="F2153" i="4"/>
  <c r="F2154" i="4"/>
  <c r="F2155" i="4"/>
  <c r="F2156" i="4"/>
  <c r="F2157" i="4"/>
  <c r="F2158" i="4"/>
  <c r="F2159" i="4"/>
  <c r="F2160" i="4"/>
  <c r="F2161" i="4"/>
  <c r="F2162" i="4"/>
  <c r="F2163" i="4"/>
  <c r="F2164" i="4"/>
  <c r="F2165" i="4"/>
  <c r="F2166" i="4"/>
  <c r="F2167" i="4"/>
  <c r="F2168" i="4"/>
  <c r="F2169" i="4"/>
  <c r="F2170" i="4"/>
  <c r="F2171" i="4"/>
  <c r="F2172" i="4"/>
  <c r="F2173" i="4"/>
  <c r="F2174" i="4"/>
  <c r="F2175" i="4"/>
  <c r="F2176" i="4"/>
  <c r="F2177" i="4"/>
  <c r="F2178" i="4"/>
  <c r="F2179" i="4"/>
  <c r="F2180" i="4"/>
  <c r="F2181" i="4"/>
  <c r="F2182" i="4"/>
  <c r="F2183" i="4"/>
  <c r="F2184" i="4"/>
  <c r="F2185" i="4"/>
  <c r="F2186" i="4"/>
  <c r="F2187" i="4"/>
  <c r="F2188" i="4"/>
  <c r="F2189" i="4"/>
  <c r="F2190" i="4"/>
  <c r="F2191" i="4"/>
  <c r="F2192" i="4"/>
  <c r="F2193" i="4"/>
  <c r="F2194" i="4"/>
  <c r="F2195" i="4"/>
  <c r="F2196" i="4"/>
  <c r="F2197" i="4"/>
  <c r="F2198" i="4"/>
  <c r="F2199" i="4"/>
  <c r="F2200" i="4"/>
  <c r="F2201" i="4"/>
  <c r="F2202" i="4"/>
  <c r="F2203" i="4"/>
  <c r="F2204" i="4"/>
  <c r="F2205" i="4"/>
  <c r="F2206" i="4"/>
  <c r="F2207" i="4"/>
  <c r="F2208" i="4"/>
  <c r="F2209" i="4"/>
  <c r="F2210" i="4"/>
  <c r="F2211" i="4"/>
  <c r="F2212" i="4"/>
  <c r="F2213" i="4"/>
  <c r="F2214" i="4"/>
  <c r="F2215" i="4"/>
  <c r="F2216" i="4"/>
  <c r="F2217" i="4"/>
  <c r="F2218" i="4"/>
  <c r="F2219" i="4"/>
  <c r="F2220" i="4"/>
  <c r="F2221" i="4"/>
  <c r="F2222" i="4"/>
  <c r="F2223" i="4"/>
  <c r="F2224" i="4"/>
  <c r="F2225" i="4"/>
  <c r="F2226" i="4"/>
  <c r="F2227" i="4"/>
  <c r="F2228" i="4"/>
  <c r="F2229" i="4"/>
  <c r="F2230" i="4"/>
  <c r="F2231" i="4"/>
  <c r="F2232" i="4"/>
  <c r="F2233" i="4"/>
  <c r="F2234" i="4"/>
  <c r="F2235" i="4"/>
  <c r="F2236" i="4"/>
  <c r="F2237" i="4"/>
  <c r="F2238" i="4"/>
  <c r="F2239" i="4"/>
  <c r="F2240" i="4"/>
  <c r="F2241" i="4"/>
  <c r="F2242" i="4"/>
  <c r="F2243" i="4"/>
  <c r="F2244" i="4"/>
  <c r="F2245" i="4"/>
  <c r="F2246" i="4"/>
  <c r="F2247" i="4"/>
  <c r="F2248" i="4"/>
  <c r="F2249" i="4"/>
  <c r="F2250" i="4"/>
  <c r="F2251" i="4"/>
  <c r="F2252" i="4"/>
  <c r="F2253" i="4"/>
  <c r="F2254" i="4"/>
  <c r="F2255" i="4"/>
  <c r="F2256" i="4"/>
  <c r="F2257" i="4"/>
  <c r="F2258" i="4"/>
  <c r="F2259" i="4"/>
  <c r="F2260" i="4"/>
  <c r="F2261" i="4"/>
  <c r="F2262" i="4"/>
  <c r="F2263" i="4"/>
  <c r="F2264" i="4"/>
  <c r="F2265" i="4"/>
  <c r="F2266" i="4"/>
  <c r="F2267" i="4"/>
  <c r="F2268" i="4"/>
  <c r="F2269" i="4"/>
  <c r="F2270" i="4"/>
  <c r="F2271" i="4"/>
  <c r="F2272" i="4"/>
  <c r="F2273" i="4"/>
  <c r="F2274" i="4"/>
  <c r="F2275" i="4"/>
  <c r="F2276" i="4"/>
  <c r="F2277" i="4"/>
  <c r="F2278" i="4"/>
  <c r="F2279" i="4"/>
  <c r="F2280" i="4"/>
  <c r="F2281" i="4"/>
  <c r="F2282" i="4"/>
  <c r="F2283" i="4"/>
  <c r="F2284" i="4"/>
  <c r="F2285" i="4"/>
  <c r="F2286" i="4"/>
  <c r="F2287" i="4"/>
  <c r="F2288" i="4"/>
  <c r="F2289" i="4"/>
  <c r="F2290" i="4"/>
  <c r="F2291" i="4"/>
  <c r="F2292" i="4"/>
  <c r="F2293" i="4"/>
  <c r="F2294" i="4"/>
  <c r="F2295" i="4"/>
  <c r="F2296" i="4"/>
  <c r="F2297" i="4"/>
  <c r="F2298" i="4"/>
  <c r="F2299" i="4"/>
  <c r="F2300" i="4"/>
  <c r="F2301" i="4"/>
  <c r="F2302" i="4"/>
  <c r="F2303" i="4"/>
  <c r="F2304" i="4"/>
  <c r="F2305" i="4"/>
  <c r="F2306" i="4"/>
  <c r="F2307" i="4"/>
  <c r="F2308" i="4"/>
  <c r="F2309" i="4"/>
  <c r="F2310" i="4"/>
  <c r="F2311" i="4"/>
  <c r="F2312" i="4"/>
  <c r="F2313" i="4"/>
  <c r="F2314" i="4"/>
  <c r="F2315" i="4"/>
  <c r="F2316" i="4"/>
  <c r="F2317" i="4"/>
  <c r="F2318" i="4"/>
  <c r="F2319" i="4"/>
  <c r="F2320" i="4"/>
  <c r="F2321" i="4"/>
  <c r="F2322" i="4"/>
  <c r="F2323" i="4"/>
  <c r="F2324" i="4"/>
  <c r="F2325" i="4"/>
  <c r="F2326" i="4"/>
  <c r="F2327" i="4"/>
  <c r="F2328" i="4"/>
  <c r="F2329" i="4"/>
  <c r="F2330" i="4"/>
  <c r="F2331" i="4"/>
  <c r="F2332" i="4"/>
  <c r="F2333" i="4"/>
  <c r="F2334" i="4"/>
  <c r="F2335" i="4"/>
  <c r="F2" i="4"/>
  <c r="D192" i="3"/>
  <c r="D143" i="3"/>
  <c r="D207" i="3"/>
  <c r="D210" i="3"/>
  <c r="D222" i="3"/>
  <c r="D168" i="3"/>
  <c r="D145" i="3"/>
  <c r="D137" i="3"/>
  <c r="D85" i="3"/>
  <c r="D189" i="3"/>
  <c r="D201" i="3"/>
  <c r="D115" i="3"/>
  <c r="D151" i="3"/>
  <c r="D182" i="3"/>
  <c r="D150" i="3"/>
  <c r="D148" i="3"/>
  <c r="D184" i="3"/>
  <c r="D171" i="3"/>
  <c r="D224" i="3"/>
  <c r="D212" i="3"/>
  <c r="D110" i="3"/>
  <c r="D169" i="3"/>
  <c r="D117" i="3"/>
  <c r="D215" i="3"/>
  <c r="D177" i="3"/>
  <c r="D70" i="3"/>
  <c r="D102" i="3"/>
  <c r="D139" i="3"/>
  <c r="D103" i="3"/>
  <c r="D161" i="3"/>
  <c r="D206" i="3"/>
  <c r="D122" i="3"/>
  <c r="D154" i="3"/>
  <c r="D149" i="3"/>
  <c r="D187" i="3"/>
  <c r="D146" i="3"/>
  <c r="D173" i="3"/>
  <c r="D203" i="3"/>
  <c r="D179" i="3"/>
  <c r="D228" i="3"/>
  <c r="D158" i="3"/>
  <c r="D75" i="3"/>
  <c r="D93" i="3"/>
  <c r="D52" i="3"/>
  <c r="D221" i="3"/>
  <c r="D126" i="3"/>
  <c r="D213" i="3"/>
  <c r="D164" i="3"/>
  <c r="D79" i="3"/>
  <c r="D193" i="3"/>
  <c r="D186" i="3"/>
  <c r="D204" i="3"/>
  <c r="D159" i="3"/>
  <c r="D51" i="3"/>
  <c r="D36" i="3"/>
  <c r="D225" i="3"/>
  <c r="D166" i="3"/>
  <c r="D180" i="3"/>
  <c r="D170" i="3"/>
  <c r="D167" i="3"/>
  <c r="D181" i="3"/>
  <c r="D73" i="3"/>
  <c r="D135" i="3"/>
  <c r="D132" i="3"/>
  <c r="D216" i="3"/>
  <c r="D156" i="3"/>
  <c r="D32" i="3"/>
  <c r="D209" i="3"/>
  <c r="D50" i="3"/>
  <c r="D226" i="3"/>
  <c r="D49" i="3"/>
  <c r="D100" i="3"/>
  <c r="D80" i="3"/>
  <c r="D99" i="3"/>
  <c r="D211" i="3"/>
  <c r="D231" i="3"/>
  <c r="D120" i="3"/>
  <c r="D175" i="3"/>
  <c r="D157" i="3"/>
  <c r="D92" i="3"/>
  <c r="D44" i="3"/>
  <c r="D42" i="3"/>
  <c r="D199" i="3"/>
  <c r="D37" i="3"/>
  <c r="D121" i="3"/>
  <c r="D152" i="3"/>
  <c r="D129" i="3"/>
  <c r="D23" i="3"/>
  <c r="D165" i="3"/>
  <c r="D94" i="3"/>
  <c r="D98" i="3"/>
  <c r="D106" i="3"/>
  <c r="D105" i="3"/>
  <c r="D144" i="3"/>
  <c r="D113" i="3"/>
  <c r="D87" i="3"/>
  <c r="D194" i="3"/>
  <c r="D124" i="3"/>
  <c r="D14" i="3"/>
  <c r="D7" i="3"/>
  <c r="D153" i="3"/>
  <c r="D196" i="3"/>
  <c r="D141" i="3"/>
  <c r="D28" i="3"/>
  <c r="D22" i="3"/>
  <c r="D202" i="3"/>
  <c r="D76" i="3"/>
  <c r="D86" i="3"/>
  <c r="D89" i="3"/>
  <c r="D17" i="3"/>
  <c r="D219" i="3"/>
  <c r="D54" i="3"/>
  <c r="D160" i="3"/>
  <c r="D43" i="3"/>
  <c r="D142" i="3"/>
  <c r="D218" i="3"/>
  <c r="D47" i="3"/>
  <c r="D176" i="3"/>
  <c r="D12" i="3"/>
  <c r="D40" i="3"/>
  <c r="D58" i="3"/>
  <c r="D71" i="3"/>
  <c r="D185" i="3"/>
  <c r="D96" i="3"/>
  <c r="D178" i="3"/>
  <c r="D125" i="3"/>
  <c r="D208" i="3"/>
  <c r="D230" i="3"/>
  <c r="D56" i="3"/>
  <c r="D119" i="3"/>
  <c r="D20" i="3"/>
  <c r="D55" i="3"/>
  <c r="D174" i="3"/>
  <c r="D21" i="3"/>
  <c r="D33" i="3"/>
  <c r="D108" i="3"/>
  <c r="D107" i="3"/>
  <c r="D162" i="3"/>
  <c r="D25" i="3"/>
  <c r="D104" i="3"/>
  <c r="D128" i="3"/>
  <c r="D46" i="3"/>
  <c r="D111" i="3"/>
  <c r="D77" i="3"/>
  <c r="D223" i="3"/>
  <c r="D39" i="3"/>
  <c r="D63" i="3"/>
  <c r="D127" i="3"/>
  <c r="D134" i="3"/>
  <c r="D220" i="3"/>
  <c r="D61" i="3"/>
  <c r="D131" i="3"/>
  <c r="D190" i="3"/>
  <c r="D155" i="3"/>
  <c r="D83" i="3"/>
  <c r="D191" i="3"/>
  <c r="D195" i="3"/>
  <c r="D48" i="3"/>
  <c r="D11" i="3"/>
  <c r="D82" i="3"/>
  <c r="D217" i="3"/>
  <c r="D116" i="3"/>
  <c r="D34" i="3"/>
  <c r="D19" i="3"/>
  <c r="D69" i="3"/>
  <c r="D68" i="3"/>
  <c r="D198" i="3"/>
  <c r="D74" i="3"/>
  <c r="D197" i="3"/>
  <c r="D81" i="3"/>
  <c r="D41" i="3"/>
  <c r="D109" i="3"/>
  <c r="D29" i="3"/>
  <c r="D140" i="3"/>
  <c r="D205" i="3"/>
  <c r="D214" i="3"/>
  <c r="D229" i="3"/>
  <c r="D67" i="3"/>
  <c r="D200" i="3"/>
  <c r="D65" i="3"/>
  <c r="D88" i="3"/>
  <c r="D112" i="3"/>
  <c r="D130" i="3"/>
  <c r="D6" i="3"/>
  <c r="D38" i="3"/>
  <c r="D227" i="3"/>
  <c r="D97" i="3"/>
  <c r="D147" i="3"/>
  <c r="D26" i="3"/>
  <c r="D95" i="3"/>
  <c r="D114" i="3"/>
  <c r="D31" i="3"/>
  <c r="D133" i="3"/>
  <c r="D72" i="3"/>
  <c r="D84" i="3"/>
  <c r="D18" i="3"/>
  <c r="D8" i="3"/>
  <c r="D66" i="3"/>
  <c r="D136" i="3"/>
  <c r="D27" i="3"/>
  <c r="D118" i="3"/>
  <c r="D59" i="3"/>
  <c r="D90" i="3"/>
  <c r="D123" i="3"/>
  <c r="D101" i="3"/>
  <c r="D15" i="3"/>
  <c r="D60" i="3"/>
  <c r="D183" i="3"/>
  <c r="D30" i="3"/>
  <c r="D62" i="3"/>
  <c r="D45" i="3"/>
  <c r="D9" i="3"/>
  <c r="D4" i="3"/>
  <c r="D57" i="3"/>
  <c r="D35" i="3"/>
  <c r="D138" i="3"/>
  <c r="D3" i="3"/>
  <c r="D16" i="3"/>
  <c r="D91" i="3"/>
  <c r="D24" i="3"/>
  <c r="D13" i="3"/>
  <c r="D163" i="3"/>
  <c r="D78" i="3"/>
  <c r="D64" i="3"/>
  <c r="D2" i="3"/>
  <c r="D188" i="3"/>
  <c r="D10" i="3"/>
  <c r="D5" i="3"/>
  <c r="D53" i="3"/>
  <c r="D172" i="3"/>
</calcChain>
</file>

<file path=xl/sharedStrings.xml><?xml version="1.0" encoding="utf-8"?>
<sst xmlns="http://schemas.openxmlformats.org/spreadsheetml/2006/main" count="12063" uniqueCount="5211">
  <si>
    <t>Characteristics</t>
  </si>
  <si>
    <t>S1</t>
    <phoneticPr fontId="1" type="noConversion"/>
  </si>
  <si>
    <t>S2</t>
    <phoneticPr fontId="1" type="noConversion"/>
  </si>
  <si>
    <t xml:space="preserve">Age  </t>
    <phoneticPr fontId="1" type="noConversion"/>
  </si>
  <si>
    <t xml:space="preserve">    &lt;58</t>
    <phoneticPr fontId="1" type="noConversion"/>
  </si>
  <si>
    <t>Gender</t>
    <phoneticPr fontId="1" type="noConversion"/>
  </si>
  <si>
    <t xml:space="preserve">    Male</t>
    <phoneticPr fontId="1" type="noConversion"/>
  </si>
  <si>
    <t xml:space="preserve">    Female</t>
    <phoneticPr fontId="1" type="noConversion"/>
  </si>
  <si>
    <t>Smoke</t>
    <phoneticPr fontId="1" type="noConversion"/>
  </si>
  <si>
    <t xml:space="preserve">    Yes</t>
    <phoneticPr fontId="1" type="noConversion"/>
  </si>
  <si>
    <t xml:space="preserve">    No</t>
    <phoneticPr fontId="1" type="noConversion"/>
  </si>
  <si>
    <t xml:space="preserve">Alcohol </t>
    <phoneticPr fontId="1" type="noConversion"/>
  </si>
  <si>
    <t>Pathomorphological</t>
    <phoneticPr fontId="1" type="noConversion"/>
  </si>
  <si>
    <t xml:space="preserve">    Ulcerative type </t>
    <phoneticPr fontId="1" type="noConversion"/>
  </si>
  <si>
    <t xml:space="preserve">    Medullary type</t>
    <phoneticPr fontId="1" type="noConversion"/>
  </si>
  <si>
    <t xml:space="preserve">    Fungating type</t>
    <phoneticPr fontId="1" type="noConversion"/>
  </si>
  <si>
    <t xml:space="preserve">    Constritive type</t>
    <phoneticPr fontId="1" type="noConversion"/>
  </si>
  <si>
    <t xml:space="preserve">    NA</t>
    <phoneticPr fontId="1" type="noConversion"/>
  </si>
  <si>
    <t>pTNM stage</t>
    <phoneticPr fontId="1" type="noConversion"/>
  </si>
  <si>
    <t xml:space="preserve">    I</t>
    <phoneticPr fontId="1" type="noConversion"/>
  </si>
  <si>
    <t xml:space="preserve">    II</t>
    <phoneticPr fontId="1" type="noConversion"/>
  </si>
  <si>
    <t xml:space="preserve">    III</t>
    <phoneticPr fontId="1" type="noConversion"/>
  </si>
  <si>
    <t>Tumour grade</t>
    <phoneticPr fontId="1" type="noConversion"/>
  </si>
  <si>
    <t xml:space="preserve">    Well differentiated</t>
    <phoneticPr fontId="1" type="noConversion"/>
  </si>
  <si>
    <t xml:space="preserve">    Moderately differentiated</t>
    <phoneticPr fontId="1" type="noConversion"/>
  </si>
  <si>
    <t xml:space="preserve">    Poorly differentiated</t>
    <phoneticPr fontId="1" type="noConversion"/>
  </si>
  <si>
    <t>T stage</t>
    <phoneticPr fontId="1" type="noConversion"/>
  </si>
  <si>
    <t xml:space="preserve">    T1</t>
    <phoneticPr fontId="1" type="noConversion"/>
  </si>
  <si>
    <t xml:space="preserve">    T2</t>
    <phoneticPr fontId="1" type="noConversion"/>
  </si>
  <si>
    <t xml:space="preserve">    T3</t>
    <phoneticPr fontId="1" type="noConversion"/>
  </si>
  <si>
    <t>Tumor location</t>
    <phoneticPr fontId="1" type="noConversion"/>
  </si>
  <si>
    <t xml:space="preserve">    Upper</t>
    <phoneticPr fontId="1" type="noConversion"/>
  </si>
  <si>
    <t xml:space="preserve">    Middle</t>
    <phoneticPr fontId="1" type="noConversion"/>
  </si>
  <si>
    <t xml:space="preserve">    Lower</t>
    <phoneticPr fontId="1" type="noConversion"/>
  </si>
  <si>
    <t>N stage</t>
    <phoneticPr fontId="1" type="noConversion"/>
  </si>
  <si>
    <t xml:space="preserve">    N0</t>
    <phoneticPr fontId="1" type="noConversion"/>
  </si>
  <si>
    <t xml:space="preserve">    N1</t>
    <phoneticPr fontId="1" type="noConversion"/>
  </si>
  <si>
    <t xml:space="preserve">    N2</t>
    <phoneticPr fontId="1" type="noConversion"/>
  </si>
  <si>
    <t xml:space="preserve">    N3</t>
    <phoneticPr fontId="1" type="noConversion"/>
  </si>
  <si>
    <t>Death at follow-up</t>
    <phoneticPr fontId="1" type="noConversion"/>
  </si>
  <si>
    <r>
      <t>Age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Cont., Median</t>
    </r>
    <r>
      <rPr>
        <sz val="11"/>
        <color theme="1"/>
        <rFont val="等线"/>
        <family val="2"/>
      </rPr>
      <t>）</t>
    </r>
    <phoneticPr fontId="1" type="noConversion"/>
  </si>
  <si>
    <r>
      <t xml:space="preserve">    </t>
    </r>
    <r>
      <rPr>
        <sz val="11"/>
        <color theme="1"/>
        <rFont val="等线"/>
        <family val="2"/>
      </rPr>
      <t>≥</t>
    </r>
    <r>
      <rPr>
        <sz val="11"/>
        <color theme="1"/>
        <rFont val="Arial"/>
        <family val="2"/>
      </rPr>
      <t xml:space="preserve">58 </t>
    </r>
    <phoneticPr fontId="1" type="noConversion"/>
  </si>
  <si>
    <t>Overall survival (OS), Median</t>
    <phoneticPr fontId="1" type="noConversion"/>
  </si>
  <si>
    <t>Disease free survival (DFS), Median</t>
    <phoneticPr fontId="1" type="noConversion"/>
  </si>
  <si>
    <t>Disease free status</t>
    <phoneticPr fontId="1" type="noConversion"/>
  </si>
  <si>
    <t>0.135*</t>
    <phoneticPr fontId="1" type="noConversion"/>
  </si>
  <si>
    <t>P13646</t>
  </si>
  <si>
    <t>KRT13</t>
  </si>
  <si>
    <t>P19013</t>
  </si>
  <si>
    <t>KRT4</t>
  </si>
  <si>
    <t>Q05707</t>
  </si>
  <si>
    <t>COL14A1</t>
  </si>
  <si>
    <t>P55268</t>
  </si>
  <si>
    <t>LAMB2</t>
  </si>
  <si>
    <t>Q15746</t>
  </si>
  <si>
    <t>MYLK</t>
  </si>
  <si>
    <t>P63267</t>
  </si>
  <si>
    <t>ACTG2</t>
  </si>
  <si>
    <t>P68133</t>
  </si>
  <si>
    <t>ACTA1</t>
  </si>
  <si>
    <t>Q93052</t>
  </si>
  <si>
    <t>LPP</t>
  </si>
  <si>
    <t>P46013</t>
  </si>
  <si>
    <t>MKI67</t>
  </si>
  <si>
    <t>P49321</t>
  </si>
  <si>
    <t>NASP</t>
  </si>
  <si>
    <t>Q9NZN4</t>
  </si>
  <si>
    <t>EHD2</t>
  </si>
  <si>
    <t>P12277</t>
  </si>
  <si>
    <t>CKB</t>
  </si>
  <si>
    <t>P52701</t>
  </si>
  <si>
    <t>MSH6</t>
  </si>
  <si>
    <t>P68871</t>
  </si>
  <si>
    <t>HBB</t>
  </si>
  <si>
    <t>Q13228</t>
  </si>
  <si>
    <t>SELENBP1</t>
  </si>
  <si>
    <t>P02042</t>
  </si>
  <si>
    <t>HBD</t>
  </si>
  <si>
    <t>Q9NVD7</t>
  </si>
  <si>
    <t>PARVA</t>
  </si>
  <si>
    <t>Q6NZI2</t>
  </si>
  <si>
    <t>CAVIN1</t>
  </si>
  <si>
    <t>Q16853</t>
  </si>
  <si>
    <t>AOC3</t>
  </si>
  <si>
    <t>P11217</t>
  </si>
  <si>
    <t>PYGM</t>
  </si>
  <si>
    <t>O75112</t>
  </si>
  <si>
    <t>LDB3</t>
  </si>
  <si>
    <t>O43719</t>
  </si>
  <si>
    <t>HTATSF1</t>
  </si>
  <si>
    <t>P27338</t>
  </si>
  <si>
    <t>MAOB</t>
  </si>
  <si>
    <t>P51532</t>
  </si>
  <si>
    <t>SMARCA4</t>
  </si>
  <si>
    <t>P00325</t>
  </si>
  <si>
    <t>ADH1B</t>
  </si>
  <si>
    <t>Q13683</t>
  </si>
  <si>
    <t>ITGA7</t>
  </si>
  <si>
    <t>Q92576</t>
  </si>
  <si>
    <t>PHF3</t>
  </si>
  <si>
    <t>P43246</t>
  </si>
  <si>
    <t>MSH2</t>
  </si>
  <si>
    <t>P02730</t>
  </si>
  <si>
    <t>SLC4A1</t>
  </si>
  <si>
    <t>P19338</t>
  </si>
  <si>
    <t>NCL</t>
  </si>
  <si>
    <t>Q5VT79</t>
  </si>
  <si>
    <t>ANXA8L1</t>
  </si>
  <si>
    <t>P24844</t>
  </si>
  <si>
    <t>MYL9</t>
  </si>
  <si>
    <t>Q8N8S7</t>
  </si>
  <si>
    <t>ENAH</t>
  </si>
  <si>
    <t>P52943</t>
  </si>
  <si>
    <t>CRIP2</t>
  </si>
  <si>
    <t>Q15661</t>
  </si>
  <si>
    <t>TPSAB1</t>
  </si>
  <si>
    <t>P39059</t>
  </si>
  <si>
    <t>COL15A1</t>
  </si>
  <si>
    <t>A5A3E0</t>
  </si>
  <si>
    <t>POTEF</t>
  </si>
  <si>
    <t>P15502</t>
  </si>
  <si>
    <t>ELN</t>
  </si>
  <si>
    <t>Q13642</t>
  </si>
  <si>
    <t>FHL1</t>
  </si>
  <si>
    <t>P10301</t>
  </si>
  <si>
    <t>RRAS</t>
  </si>
  <si>
    <t>P15428</t>
  </si>
  <si>
    <t>HPGD</t>
  </si>
  <si>
    <t>Q9UIV8</t>
  </si>
  <si>
    <t>SERPINB13</t>
  </si>
  <si>
    <t>O75475</t>
  </si>
  <si>
    <t>PSIP1</t>
  </si>
  <si>
    <t>P52732</t>
  </si>
  <si>
    <t>KIF11</t>
  </si>
  <si>
    <t>Q92922</t>
  </si>
  <si>
    <t>SMARCC1</t>
  </si>
  <si>
    <t>P69905</t>
  </si>
  <si>
    <t>HBA1</t>
  </si>
  <si>
    <t>Q7Z6E9</t>
  </si>
  <si>
    <t>RBBP6</t>
  </si>
  <si>
    <t>P02462</t>
  </si>
  <si>
    <t>COL4A1</t>
  </si>
  <si>
    <t>Q13884</t>
  </si>
  <si>
    <t>SNTB1</t>
  </si>
  <si>
    <t>Q15648</t>
  </si>
  <si>
    <t>MED1</t>
  </si>
  <si>
    <t>O94911</t>
  </si>
  <si>
    <t>ABCA8</t>
  </si>
  <si>
    <t>P28289</t>
  </si>
  <si>
    <t>TMOD1</t>
  </si>
  <si>
    <t>P12235</t>
  </si>
  <si>
    <t>SLC25A4</t>
  </si>
  <si>
    <t>Q7Z7G0</t>
  </si>
  <si>
    <t>ABI3BP</t>
  </si>
  <si>
    <t>Q9BPX3</t>
  </si>
  <si>
    <t>NCAPG</t>
  </si>
  <si>
    <t>Q6PL18</t>
  </si>
  <si>
    <t>ATAD2</t>
  </si>
  <si>
    <t>P23946</t>
  </si>
  <si>
    <t>CMA1</t>
  </si>
  <si>
    <t>Q02750</t>
  </si>
  <si>
    <t>MAP2K1</t>
  </si>
  <si>
    <t>Q9ULC6</t>
  </si>
  <si>
    <t>PADI1</t>
  </si>
  <si>
    <t>P23219</t>
  </si>
  <si>
    <t>PTGS1</t>
  </si>
  <si>
    <t>Q03591</t>
  </si>
  <si>
    <t>CFHR1</t>
  </si>
  <si>
    <t>Q8IVN8</t>
  </si>
  <si>
    <t>SBSPON</t>
  </si>
  <si>
    <t>P18858</t>
  </si>
  <si>
    <t>LIG1</t>
  </si>
  <si>
    <t>Q15785</t>
  </si>
  <si>
    <t>TOMM34</t>
  </si>
  <si>
    <t>Q9UBU8</t>
  </si>
  <si>
    <t>MORF4L1</t>
  </si>
  <si>
    <t>P18510</t>
  </si>
  <si>
    <t>IL1RN</t>
  </si>
  <si>
    <t>P08294</t>
  </si>
  <si>
    <t>SOD3</t>
  </si>
  <si>
    <t>Q9H1E3</t>
  </si>
  <si>
    <t>NUCKS1</t>
  </si>
  <si>
    <t>P02765</t>
  </si>
  <si>
    <t>AHSG</t>
  </si>
  <si>
    <t>Q969G3</t>
  </si>
  <si>
    <t>SMARCE1</t>
  </si>
  <si>
    <t>O14558</t>
  </si>
  <si>
    <t>HSPB6</t>
  </si>
  <si>
    <t>Q14527</t>
  </si>
  <si>
    <t>HLTF</t>
  </si>
  <si>
    <t>O95232</t>
  </si>
  <si>
    <t>LUC7L3</t>
  </si>
  <si>
    <t>Q2TAY7</t>
  </si>
  <si>
    <t>SMU1</t>
  </si>
  <si>
    <t>Q8IWI9</t>
  </si>
  <si>
    <t>MGA</t>
  </si>
  <si>
    <t>P20774</t>
  </si>
  <si>
    <t>OGN</t>
  </si>
  <si>
    <t>P15090</t>
  </si>
  <si>
    <t>FABP4</t>
  </si>
  <si>
    <t>Q9ULW0</t>
  </si>
  <si>
    <t>TPX2</t>
  </si>
  <si>
    <t>P21128</t>
  </si>
  <si>
    <t>ENDOU</t>
  </si>
  <si>
    <t>P60981</t>
  </si>
  <si>
    <t>DSTN</t>
  </si>
  <si>
    <t>Q9BW19</t>
  </si>
  <si>
    <t>KIFC1</t>
  </si>
  <si>
    <t>P49006</t>
  </si>
  <si>
    <t>MARCKSL1</t>
  </si>
  <si>
    <t>P17612</t>
  </si>
  <si>
    <t>PRKACA</t>
  </si>
  <si>
    <t>Q9BW30</t>
  </si>
  <si>
    <t>TPPP3</t>
  </si>
  <si>
    <t>Q92522</t>
  </si>
  <si>
    <t>H1FX</t>
  </si>
  <si>
    <t>Q6UN15</t>
  </si>
  <si>
    <t>FIP1L1</t>
  </si>
  <si>
    <t>P02743</t>
  </si>
  <si>
    <t>APCS</t>
  </si>
  <si>
    <t>Q5VZL5</t>
  </si>
  <si>
    <t>ZMYM4</t>
  </si>
  <si>
    <t>O95104</t>
  </si>
  <si>
    <t>SCAF4</t>
  </si>
  <si>
    <t>O95994</t>
  </si>
  <si>
    <t>AGR2</t>
  </si>
  <si>
    <t>Q8N806</t>
  </si>
  <si>
    <t>UBR7</t>
  </si>
  <si>
    <t>Q8WW12</t>
  </si>
  <si>
    <t>PCNP</t>
  </si>
  <si>
    <t>P26373</t>
  </si>
  <si>
    <t>RPL13</t>
  </si>
  <si>
    <t>P35080</t>
  </si>
  <si>
    <t>PFN2</t>
  </si>
  <si>
    <t>Q86UX2</t>
  </si>
  <si>
    <t>ITIH5</t>
  </si>
  <si>
    <t>Q96EE3</t>
  </si>
  <si>
    <t>SEH1L</t>
  </si>
  <si>
    <t>P46783</t>
  </si>
  <si>
    <t>RPS10</t>
  </si>
  <si>
    <t>Q8WWA1</t>
  </si>
  <si>
    <t>TMEM40</t>
  </si>
  <si>
    <t>Q9HAV7</t>
  </si>
  <si>
    <t>GRPEL1</t>
  </si>
  <si>
    <t>Q6UX04</t>
  </si>
  <si>
    <t>CWC27</t>
  </si>
  <si>
    <t>P16949</t>
  </si>
  <si>
    <t>STMN1</t>
  </si>
  <si>
    <t>P22352</t>
  </si>
  <si>
    <t>GPX3</t>
  </si>
  <si>
    <t>P29622</t>
  </si>
  <si>
    <t>SERPINA4</t>
  </si>
  <si>
    <t>P0CG39</t>
  </si>
  <si>
    <t>POTEJ</t>
  </si>
  <si>
    <t>Q92733</t>
  </si>
  <si>
    <t>PRCC</t>
  </si>
  <si>
    <t>Q13427</t>
  </si>
  <si>
    <t>PPIG</t>
  </si>
  <si>
    <t>O75953</t>
  </si>
  <si>
    <t>DNAJB5</t>
  </si>
  <si>
    <t>Q9Y2R4</t>
  </si>
  <si>
    <t>DDX52</t>
  </si>
  <si>
    <t>P08582</t>
  </si>
  <si>
    <t>MELTF</t>
  </si>
  <si>
    <t>Q92995</t>
  </si>
  <si>
    <t>USP13</t>
  </si>
  <si>
    <t>Q15631</t>
  </si>
  <si>
    <t>TSN</t>
  </si>
  <si>
    <t>Q2UY09</t>
  </si>
  <si>
    <t>COL28A1</t>
  </si>
  <si>
    <t>O60907</t>
  </si>
  <si>
    <t>TBL1X</t>
  </si>
  <si>
    <t>Q687X5</t>
  </si>
  <si>
    <t>STEAP4</t>
  </si>
  <si>
    <t>Q99541</t>
  </si>
  <si>
    <t>PLIN2</t>
  </si>
  <si>
    <t>Q9H9S4</t>
  </si>
  <si>
    <t>CAB39L</t>
  </si>
  <si>
    <t>P0CAP1</t>
  </si>
  <si>
    <t>MYZAP</t>
  </si>
  <si>
    <t>Q96P16</t>
  </si>
  <si>
    <t>RPRD1A</t>
  </si>
  <si>
    <t>P31327</t>
  </si>
  <si>
    <t>CPS1</t>
  </si>
  <si>
    <t>P62633</t>
  </si>
  <si>
    <t>CNBP</t>
  </si>
  <si>
    <t>Q96RS0</t>
  </si>
  <si>
    <t>TGS1</t>
  </si>
  <si>
    <t>Q14241</t>
  </si>
  <si>
    <t>ELOA</t>
  </si>
  <si>
    <t>Q96FZ2</t>
  </si>
  <si>
    <t>HMCES</t>
  </si>
  <si>
    <t>P02656</t>
  </si>
  <si>
    <t>APOC3</t>
  </si>
  <si>
    <t>Q13151</t>
  </si>
  <si>
    <t>HNRNPA0</t>
  </si>
  <si>
    <t>P15088</t>
  </si>
  <si>
    <t>CPA3</t>
  </si>
  <si>
    <t>Q9UJY5</t>
  </si>
  <si>
    <t>GGA1</t>
  </si>
  <si>
    <t>Q9NZ45</t>
  </si>
  <si>
    <t>CISD1</t>
  </si>
  <si>
    <t>Q9NS71</t>
  </si>
  <si>
    <t>GKN1</t>
  </si>
  <si>
    <t>O60870</t>
  </si>
  <si>
    <t>KIN</t>
  </si>
  <si>
    <t>Q16186</t>
  </si>
  <si>
    <t>ADRM1</t>
  </si>
  <si>
    <t>Q96AT9</t>
  </si>
  <si>
    <t>RPE</t>
  </si>
  <si>
    <t>Q9Y5L4</t>
  </si>
  <si>
    <t>TIMM13</t>
  </si>
  <si>
    <t>P0DMN0</t>
  </si>
  <si>
    <t>SULT1A4</t>
  </si>
  <si>
    <t>P49247</t>
  </si>
  <si>
    <t>RPIA</t>
  </si>
  <si>
    <t>O95983</t>
  </si>
  <si>
    <t>MBD3</t>
  </si>
  <si>
    <t>Q99729</t>
  </si>
  <si>
    <t>HNRNPAB</t>
  </si>
  <si>
    <t>Q9H3Z4</t>
  </si>
  <si>
    <t>DNAJC5</t>
  </si>
  <si>
    <t>P35625</t>
  </si>
  <si>
    <t>TIMP3</t>
  </si>
  <si>
    <t>Q15428</t>
  </si>
  <si>
    <t>SF3A2</t>
  </si>
  <si>
    <t>Q96ER3</t>
  </si>
  <si>
    <t>SAAL1</t>
  </si>
  <si>
    <t>Q96T66</t>
  </si>
  <si>
    <t>NMNAT3</t>
  </si>
  <si>
    <t>P83731</t>
  </si>
  <si>
    <t>RPL24</t>
  </si>
  <si>
    <t>Q13112</t>
  </si>
  <si>
    <t>CHAF1B</t>
  </si>
  <si>
    <t>Q96C36</t>
  </si>
  <si>
    <t>PYCR2</t>
  </si>
  <si>
    <t>P06276</t>
  </si>
  <si>
    <t>BCHE</t>
  </si>
  <si>
    <t>Q5JVF3</t>
  </si>
  <si>
    <t>PCID2</t>
  </si>
  <si>
    <t>O15014</t>
  </si>
  <si>
    <t>ZNF609</t>
  </si>
  <si>
    <t>Q96A72</t>
  </si>
  <si>
    <t>MAGOHB</t>
  </si>
  <si>
    <t>P62081</t>
  </si>
  <si>
    <t>RPS7</t>
  </si>
  <si>
    <t>Q9Y2P4</t>
  </si>
  <si>
    <t>SLC27A6</t>
  </si>
  <si>
    <t>Q96B23</t>
  </si>
  <si>
    <t>C18orf25</t>
  </si>
  <si>
    <t>Q13111</t>
  </si>
  <si>
    <t>CHAF1A</t>
  </si>
  <si>
    <t>P05413</t>
  </si>
  <si>
    <t>FABP3</t>
  </si>
  <si>
    <t>P0CG29</t>
  </si>
  <si>
    <t>GSTT2</t>
  </si>
  <si>
    <t>P48200</t>
  </si>
  <si>
    <t>IREB2</t>
  </si>
  <si>
    <t>Q9BQR3</t>
  </si>
  <si>
    <t>PRSS27</t>
  </si>
  <si>
    <t>Q5SSG8</t>
  </si>
  <si>
    <t>MUC21</t>
  </si>
  <si>
    <t>Q9Y6K1</t>
  </si>
  <si>
    <t>DNMT3A</t>
  </si>
  <si>
    <t>P05114</t>
  </si>
  <si>
    <t>HMGN1</t>
  </si>
  <si>
    <t>Q99704</t>
  </si>
  <si>
    <t>DOK1</t>
  </si>
  <si>
    <t>Q13361</t>
  </si>
  <si>
    <t>MFAP5</t>
  </si>
  <si>
    <t>Q9NR56</t>
  </si>
  <si>
    <t>MBNL1</t>
  </si>
  <si>
    <t>Q9NRZ9</t>
  </si>
  <si>
    <t>HELLS</t>
  </si>
  <si>
    <t>Q9ULK5</t>
  </si>
  <si>
    <t>VANGL2</t>
  </si>
  <si>
    <t>Q9H6E5</t>
  </si>
  <si>
    <t>TUT1</t>
  </si>
  <si>
    <t>O14732</t>
  </si>
  <si>
    <t>IMPA2</t>
  </si>
  <si>
    <t>P13498</t>
  </si>
  <si>
    <t>CYBA</t>
  </si>
  <si>
    <t>O43670</t>
  </si>
  <si>
    <t>ZNF207</t>
  </si>
  <si>
    <t>Q9UJC5</t>
  </si>
  <si>
    <t>SH3BGRL2</t>
  </si>
  <si>
    <t>Q8NBI6</t>
  </si>
  <si>
    <t>XXYLT1</t>
  </si>
  <si>
    <t>Q8N142</t>
  </si>
  <si>
    <t>ADSSL1</t>
  </si>
  <si>
    <t>P18077</t>
  </si>
  <si>
    <t>RPL35A</t>
  </si>
  <si>
    <t>Q9H582</t>
  </si>
  <si>
    <t>ZNF644</t>
  </si>
  <si>
    <t>O43556</t>
  </si>
  <si>
    <t>SGCE</t>
  </si>
  <si>
    <t>Q6ZMR5</t>
  </si>
  <si>
    <t>TMPRSS11A</t>
  </si>
  <si>
    <t>P45381</t>
  </si>
  <si>
    <t>ASPA</t>
  </si>
  <si>
    <t>P55083</t>
  </si>
  <si>
    <t>MFAP4</t>
  </si>
  <si>
    <t>Q9ULG1</t>
  </si>
  <si>
    <t>INO80</t>
  </si>
  <si>
    <t>Q96AM1</t>
  </si>
  <si>
    <t>MRGPRF</t>
  </si>
  <si>
    <t>P49207</t>
  </si>
  <si>
    <t>RPL34</t>
  </si>
  <si>
    <t>Q9NVS2</t>
  </si>
  <si>
    <t>MRPS18A</t>
  </si>
  <si>
    <t>Q9Y3B9</t>
  </si>
  <si>
    <t>RRP15</t>
  </si>
  <si>
    <t>Q92545</t>
  </si>
  <si>
    <t>TMEM131</t>
  </si>
  <si>
    <t>Q86TM6</t>
  </si>
  <si>
    <t>SYVN1</t>
  </si>
  <si>
    <t>P09234</t>
  </si>
  <si>
    <t>SNRPC</t>
  </si>
  <si>
    <t>Q96BQ1</t>
  </si>
  <si>
    <t>FAM3D</t>
  </si>
  <si>
    <t>O14524</t>
  </si>
  <si>
    <t>NEMP1</t>
  </si>
  <si>
    <t>Q8N8J7</t>
  </si>
  <si>
    <t>FAM241A</t>
  </si>
  <si>
    <t>Q9Y2Q9</t>
  </si>
  <si>
    <t>MRPS28</t>
  </si>
  <si>
    <t>Q6ZWT7</t>
  </si>
  <si>
    <t>MBOAT2</t>
  </si>
  <si>
    <t>Q9Y3S2</t>
  </si>
  <si>
    <t>ZNF330</t>
  </si>
  <si>
    <t>Q96FX7</t>
  </si>
  <si>
    <t>TRMT61A</t>
  </si>
  <si>
    <t>P54259</t>
  </si>
  <si>
    <t>ATN1</t>
  </si>
  <si>
    <t>P21757</t>
  </si>
  <si>
    <t>MSR1</t>
  </si>
  <si>
    <t>P49458</t>
  </si>
  <si>
    <t>SRP9</t>
  </si>
  <si>
    <t>Q8IYL3</t>
  </si>
  <si>
    <t>C1orf174</t>
  </si>
  <si>
    <t>Q96NC0</t>
  </si>
  <si>
    <t>ZMAT2</t>
  </si>
  <si>
    <t>P52298</t>
  </si>
  <si>
    <t>NCBP2</t>
  </si>
  <si>
    <t>P62857</t>
  </si>
  <si>
    <t>RPS28</t>
  </si>
  <si>
    <t>O95197</t>
  </si>
  <si>
    <t>RTN3</t>
  </si>
  <si>
    <t>Q15427</t>
  </si>
  <si>
    <t>SF3B4</t>
  </si>
  <si>
    <t>Q96AT1</t>
  </si>
  <si>
    <t>KIAA1143</t>
  </si>
  <si>
    <t>O94768</t>
  </si>
  <si>
    <t>STK17B</t>
  </si>
  <si>
    <t>O75145</t>
  </si>
  <si>
    <t>PPFIA3</t>
  </si>
  <si>
    <t>A8MWD9</t>
  </si>
  <si>
    <t>SNRPGP15</t>
  </si>
  <si>
    <t>P51965</t>
  </si>
  <si>
    <t>UBE2E1</t>
  </si>
  <si>
    <t>Q6ZU65</t>
  </si>
  <si>
    <t>UBN2</t>
  </si>
  <si>
    <t>O95445</t>
  </si>
  <si>
    <t>APOM</t>
  </si>
  <si>
    <t>P63165</t>
  </si>
  <si>
    <t>SUMO1</t>
  </si>
  <si>
    <t>Q9BVV7</t>
  </si>
  <si>
    <t>TIMM21</t>
  </si>
  <si>
    <t>Q03111</t>
  </si>
  <si>
    <t>MLLT1</t>
  </si>
  <si>
    <t>Q5TA50</t>
  </si>
  <si>
    <t>CPTP</t>
  </si>
  <si>
    <t>P05204</t>
  </si>
  <si>
    <t>HMGN2</t>
  </si>
  <si>
    <t>P25208</t>
  </si>
  <si>
    <t>NFYB</t>
  </si>
  <si>
    <t>Q9UBK7</t>
  </si>
  <si>
    <t>RABL2A</t>
  </si>
  <si>
    <t>P15954</t>
  </si>
  <si>
    <t>COX7C</t>
  </si>
  <si>
    <t>P29034</t>
  </si>
  <si>
    <t>S100A2</t>
  </si>
  <si>
    <t>Q16864</t>
  </si>
  <si>
    <t>ATP6V1F</t>
  </si>
  <si>
    <t>P25189</t>
  </si>
  <si>
    <t>MPZ</t>
  </si>
  <si>
    <t>Q9BWJ5</t>
  </si>
  <si>
    <t>SF3B5</t>
  </si>
  <si>
    <t>Q96CS2</t>
  </si>
  <si>
    <t>HAUS1</t>
  </si>
  <si>
    <t>Q15848</t>
  </si>
  <si>
    <t>ADIPOQ</t>
  </si>
  <si>
    <t>Q9Y2V2</t>
  </si>
  <si>
    <t>CARHSP1</t>
  </si>
  <si>
    <t>O00479</t>
  </si>
  <si>
    <t>HMGN4</t>
  </si>
  <si>
    <t>O75348</t>
  </si>
  <si>
    <t>ATP6V1G1</t>
  </si>
  <si>
    <t>P24158</t>
  </si>
  <si>
    <t>PRTN3</t>
  </si>
  <si>
    <t>P50238</t>
  </si>
  <si>
    <t>CRIP1</t>
  </si>
  <si>
    <t>Q15651</t>
  </si>
  <si>
    <t>HMGN3</t>
  </si>
  <si>
    <t>Q96G25</t>
  </si>
  <si>
    <t>MED8</t>
  </si>
  <si>
    <t>UniProt ID</t>
    <phoneticPr fontId="1" type="noConversion"/>
  </si>
  <si>
    <t>Gene symbol</t>
    <phoneticPr fontId="1" type="noConversion"/>
  </si>
  <si>
    <t>FC.Prot</t>
    <phoneticPr fontId="1" type="noConversion"/>
  </si>
  <si>
    <t>log2(FC.Prot)</t>
    <phoneticPr fontId="1" type="noConversion"/>
  </si>
  <si>
    <t>Label</t>
    <phoneticPr fontId="1" type="noConversion"/>
  </si>
  <si>
    <t>Up-regulated in S2</t>
    <phoneticPr fontId="1" type="noConversion"/>
  </si>
  <si>
    <t>Down-regulated in S2</t>
    <phoneticPr fontId="1" type="noConversion"/>
  </si>
  <si>
    <t>Q09666</t>
  </si>
  <si>
    <t>AHNAK</t>
  </si>
  <si>
    <t>S521</t>
  </si>
  <si>
    <t>S5077</t>
  </si>
  <si>
    <t>Q9UQ35</t>
  </si>
  <si>
    <t>SRRM2</t>
  </si>
  <si>
    <t>S1083</t>
  </si>
  <si>
    <t>S1081</t>
  </si>
  <si>
    <t>S1079</t>
  </si>
  <si>
    <t>S1085</t>
  </si>
  <si>
    <t>S974</t>
  </si>
  <si>
    <t>S973</t>
  </si>
  <si>
    <t>S972</t>
  </si>
  <si>
    <t>S970</t>
  </si>
  <si>
    <t>S1132</t>
  </si>
  <si>
    <t>S1129</t>
  </si>
  <si>
    <t>S333</t>
  </si>
  <si>
    <t>S332</t>
  </si>
  <si>
    <t>Y335</t>
  </si>
  <si>
    <t>T903</t>
  </si>
  <si>
    <t>S910</t>
  </si>
  <si>
    <t>P21333</t>
  </si>
  <si>
    <t>FLNA</t>
  </si>
  <si>
    <t>S2558</t>
  </si>
  <si>
    <t>S767</t>
  </si>
  <si>
    <t>P35749</t>
  </si>
  <si>
    <t>MYH11</t>
  </si>
  <si>
    <t>T208</t>
  </si>
  <si>
    <t>S209</t>
  </si>
  <si>
    <t>P20930</t>
  </si>
  <si>
    <t>FLG</t>
  </si>
  <si>
    <t>S468</t>
  </si>
  <si>
    <t>S467</t>
  </si>
  <si>
    <t>S465</t>
  </si>
  <si>
    <t>S480</t>
  </si>
  <si>
    <t>S4043</t>
  </si>
  <si>
    <t>S4042</t>
  </si>
  <si>
    <t>Q8WZ42</t>
  </si>
  <si>
    <t>TTN</t>
  </si>
  <si>
    <t>S27098</t>
  </si>
  <si>
    <t>S27099</t>
  </si>
  <si>
    <t>S12454</t>
  </si>
  <si>
    <t>S12453</t>
  </si>
  <si>
    <t>P46821</t>
  </si>
  <si>
    <t>MAP1B</t>
  </si>
  <si>
    <t>T1947</t>
  </si>
  <si>
    <t>S1527</t>
  </si>
  <si>
    <t>Q15149</t>
  </si>
  <si>
    <t>PLEC</t>
  </si>
  <si>
    <t>S714</t>
  </si>
  <si>
    <t>T2886</t>
  </si>
  <si>
    <t>P15924</t>
  </si>
  <si>
    <t>DSP</t>
  </si>
  <si>
    <t>S2676</t>
  </si>
  <si>
    <t>S2708</t>
  </si>
  <si>
    <t>Q8IVF2</t>
  </si>
  <si>
    <t>AHNAK2</t>
  </si>
  <si>
    <t>T5539</t>
  </si>
  <si>
    <t>Q12888</t>
  </si>
  <si>
    <t>TP53BP1</t>
  </si>
  <si>
    <t>S1322</t>
  </si>
  <si>
    <t>S1673</t>
  </si>
  <si>
    <t>T1672</t>
  </si>
  <si>
    <t>S1618</t>
  </si>
  <si>
    <t>O95359</t>
  </si>
  <si>
    <t>TACC2</t>
  </si>
  <si>
    <t>S2218</t>
  </si>
  <si>
    <t>S561</t>
  </si>
  <si>
    <t>T560</t>
  </si>
  <si>
    <t>S559</t>
  </si>
  <si>
    <t>Q6ZRV2</t>
  </si>
  <si>
    <t>FAM83H</t>
  </si>
  <si>
    <t>S925</t>
  </si>
  <si>
    <t>S924</t>
  </si>
  <si>
    <t>Q9Y490</t>
  </si>
  <si>
    <t>TLN1</t>
  </si>
  <si>
    <t>S883</t>
  </si>
  <si>
    <t>Q14315</t>
  </si>
  <si>
    <t>FLNC</t>
  </si>
  <si>
    <t>S2004</t>
  </si>
  <si>
    <t>T2006</t>
  </si>
  <si>
    <t>Q8IYB3</t>
  </si>
  <si>
    <t>SRRM1</t>
  </si>
  <si>
    <t>S551</t>
  </si>
  <si>
    <t>T581</t>
  </si>
  <si>
    <t>S583</t>
  </si>
  <si>
    <t>S717</t>
  </si>
  <si>
    <t>T718</t>
  </si>
  <si>
    <t>S429</t>
  </si>
  <si>
    <t>Q13835</t>
  </si>
  <si>
    <t>PKP1</t>
  </si>
  <si>
    <t>Y499</t>
  </si>
  <si>
    <t>P78559</t>
  </si>
  <si>
    <t>MAP1A</t>
  </si>
  <si>
    <t>S2018</t>
  </si>
  <si>
    <t>Q8WWI1</t>
  </si>
  <si>
    <t>LMO7</t>
  </si>
  <si>
    <t>S1591</t>
  </si>
  <si>
    <t>S994</t>
  </si>
  <si>
    <t>P49792</t>
  </si>
  <si>
    <t>RANBP2</t>
  </si>
  <si>
    <t>S2462</t>
  </si>
  <si>
    <t>T2458</t>
  </si>
  <si>
    <t>S2457</t>
  </si>
  <si>
    <t>S2456</t>
  </si>
  <si>
    <t>S1993</t>
  </si>
  <si>
    <t>T1992</t>
  </si>
  <si>
    <t>O15231</t>
  </si>
  <si>
    <t>ZNF185</t>
  </si>
  <si>
    <t>S594</t>
  </si>
  <si>
    <t>Y581</t>
  </si>
  <si>
    <t>T618</t>
  </si>
  <si>
    <t>S617</t>
  </si>
  <si>
    <t>Y620</t>
  </si>
  <si>
    <t>S621</t>
  </si>
  <si>
    <t>Q9H4G0</t>
  </si>
  <si>
    <t>EPB41L1</t>
  </si>
  <si>
    <t>S870</t>
  </si>
  <si>
    <t>Q5T200</t>
  </si>
  <si>
    <t>ZC3H13</t>
  </si>
  <si>
    <t>S1208</t>
  </si>
  <si>
    <t>S1210</t>
  </si>
  <si>
    <t>Q01082</t>
  </si>
  <si>
    <t>SPTBN1</t>
  </si>
  <si>
    <t>S1057</t>
  </si>
  <si>
    <t>Q07157</t>
  </si>
  <si>
    <t>TJP1</t>
  </si>
  <si>
    <t>S329</t>
  </si>
  <si>
    <t>S337</t>
  </si>
  <si>
    <t>S334</t>
  </si>
  <si>
    <t>O75533</t>
  </si>
  <si>
    <t>SF3B1</t>
  </si>
  <si>
    <t>T248</t>
  </si>
  <si>
    <t>T244</t>
  </si>
  <si>
    <t>Q9Y2W1</t>
  </si>
  <si>
    <t>THRAP3</t>
  </si>
  <si>
    <t>S207</t>
  </si>
  <si>
    <t>T210</t>
  </si>
  <si>
    <t>S211</t>
  </si>
  <si>
    <t>T214</t>
  </si>
  <si>
    <t>S339</t>
  </si>
  <si>
    <t>S336</t>
  </si>
  <si>
    <t>O60716</t>
  </si>
  <si>
    <t>CTNND1</t>
  </si>
  <si>
    <t>T310</t>
  </si>
  <si>
    <t>P02768</t>
  </si>
  <si>
    <t>ALB</t>
  </si>
  <si>
    <t>Y377</t>
  </si>
  <si>
    <t>T379</t>
  </si>
  <si>
    <t>T376</t>
  </si>
  <si>
    <t>T380</t>
  </si>
  <si>
    <t>Q14980</t>
  </si>
  <si>
    <t>NUMA1</t>
  </si>
  <si>
    <t>S1852</t>
  </si>
  <si>
    <t>T1854</t>
  </si>
  <si>
    <t>Q9NYF8</t>
  </si>
  <si>
    <t>BCLAF1</t>
  </si>
  <si>
    <t>S762</t>
  </si>
  <si>
    <t>S763</t>
  </si>
  <si>
    <t>Q15154</t>
  </si>
  <si>
    <t>PCM1</t>
  </si>
  <si>
    <t>S372</t>
  </si>
  <si>
    <t>S370</t>
  </si>
  <si>
    <t>T374</t>
  </si>
  <si>
    <t>S374</t>
  </si>
  <si>
    <t>Q14160</t>
  </si>
  <si>
    <t>SCRIB</t>
  </si>
  <si>
    <t>S764</t>
  </si>
  <si>
    <t>O95171</t>
  </si>
  <si>
    <t>SCEL</t>
  </si>
  <si>
    <t>Q01484</t>
  </si>
  <si>
    <t>ANK2</t>
  </si>
  <si>
    <t>S3909</t>
  </si>
  <si>
    <t>S3910</t>
  </si>
  <si>
    <t>Y3907</t>
  </si>
  <si>
    <t>Q9UKV3</t>
  </si>
  <si>
    <t>ACIN1</t>
  </si>
  <si>
    <t>S665</t>
  </si>
  <si>
    <t>S667</t>
  </si>
  <si>
    <t>S664</t>
  </si>
  <si>
    <t>T666</t>
  </si>
  <si>
    <t>Y668</t>
  </si>
  <si>
    <t>T669</t>
  </si>
  <si>
    <t>O14974</t>
  </si>
  <si>
    <t>PPP1R12A</t>
  </si>
  <si>
    <t>S422</t>
  </si>
  <si>
    <t>P29590</t>
  </si>
  <si>
    <t>PML</t>
  </si>
  <si>
    <t>S505</t>
  </si>
  <si>
    <t>S504</t>
  </si>
  <si>
    <t>S512</t>
  </si>
  <si>
    <t>T513</t>
  </si>
  <si>
    <t>S514</t>
  </si>
  <si>
    <t>S911</t>
  </si>
  <si>
    <t>S563</t>
  </si>
  <si>
    <t>S67</t>
  </si>
  <si>
    <t>T69</t>
  </si>
  <si>
    <t>S579</t>
  </si>
  <si>
    <t>P12111</t>
  </si>
  <si>
    <t>COL6A3</t>
  </si>
  <si>
    <t>S1793</t>
  </si>
  <si>
    <t>S1791</t>
  </si>
  <si>
    <t>P48634</t>
  </si>
  <si>
    <t>PRRC2A</t>
  </si>
  <si>
    <t>S1489</t>
  </si>
  <si>
    <t>Q9NTI5</t>
  </si>
  <si>
    <t>PDS5B</t>
  </si>
  <si>
    <t>S1166</t>
  </si>
  <si>
    <t>S1162</t>
  </si>
  <si>
    <t>S1161</t>
  </si>
  <si>
    <t>S1160</t>
  </si>
  <si>
    <t>T1154</t>
  </si>
  <si>
    <t>P46100</t>
  </si>
  <si>
    <t>ATRX</t>
  </si>
  <si>
    <t>S783</t>
  </si>
  <si>
    <t>T785</t>
  </si>
  <si>
    <t>Q13813</t>
  </si>
  <si>
    <t>SPTAN1</t>
  </si>
  <si>
    <t>S1625</t>
  </si>
  <si>
    <t>S1190</t>
  </si>
  <si>
    <t>Q63ZY3</t>
  </si>
  <si>
    <t>KANK2</t>
  </si>
  <si>
    <t>S98</t>
  </si>
  <si>
    <t>S101</t>
  </si>
  <si>
    <t>Y102</t>
  </si>
  <si>
    <t>Y100</t>
  </si>
  <si>
    <t>Q96T58</t>
  </si>
  <si>
    <t>SPEN</t>
  </si>
  <si>
    <t>S1062</t>
  </si>
  <si>
    <t>T1059</t>
  </si>
  <si>
    <t>S749</t>
  </si>
  <si>
    <t>Q9C0B5</t>
  </si>
  <si>
    <t>ZDHHC5</t>
  </si>
  <si>
    <t>S569</t>
  </si>
  <si>
    <t>Q5SYE7</t>
  </si>
  <si>
    <t>NHSL1</t>
  </si>
  <si>
    <t>S842</t>
  </si>
  <si>
    <t>Q8NEV8</t>
  </si>
  <si>
    <t>EXPH5</t>
  </si>
  <si>
    <t>S912</t>
  </si>
  <si>
    <t>T1374</t>
  </si>
  <si>
    <t>Q9Y618</t>
  </si>
  <si>
    <t>NCOR2</t>
  </si>
  <si>
    <t>S2404</t>
  </si>
  <si>
    <t>T2403</t>
  </si>
  <si>
    <t>O14686</t>
  </si>
  <si>
    <t>KMT2D</t>
  </si>
  <si>
    <t>S1606</t>
  </si>
  <si>
    <t>Q9UPN3</t>
  </si>
  <si>
    <t>MACF1</t>
  </si>
  <si>
    <t>S4496</t>
  </si>
  <si>
    <t>S4495</t>
  </si>
  <si>
    <t>Q8NEY1</t>
  </si>
  <si>
    <t>NAV1</t>
  </si>
  <si>
    <t>S672</t>
  </si>
  <si>
    <t>P35580</t>
  </si>
  <si>
    <t>MYH10</t>
  </si>
  <si>
    <t>S1975</t>
  </si>
  <si>
    <t>Q96PE2</t>
  </si>
  <si>
    <t>ARHGEF17</t>
  </si>
  <si>
    <t>S827</t>
  </si>
  <si>
    <t>S829</t>
  </si>
  <si>
    <t>Q3KQU3</t>
  </si>
  <si>
    <t>MAP7D1</t>
  </si>
  <si>
    <t>S399</t>
  </si>
  <si>
    <t>Q03164</t>
  </si>
  <si>
    <t>KMT2A</t>
  </si>
  <si>
    <t>T337</t>
  </si>
  <si>
    <t>Q6IQ23</t>
  </si>
  <si>
    <t>PLEKHA7</t>
  </si>
  <si>
    <t>S481</t>
  </si>
  <si>
    <t>S485</t>
  </si>
  <si>
    <t>S484</t>
  </si>
  <si>
    <t>P05787</t>
  </si>
  <si>
    <t>KRT8</t>
  </si>
  <si>
    <t>S24</t>
  </si>
  <si>
    <t>S27</t>
  </si>
  <si>
    <t>S31</t>
  </si>
  <si>
    <t>O43707</t>
  </si>
  <si>
    <t>ACTN4</t>
  </si>
  <si>
    <t>S507</t>
  </si>
  <si>
    <t>T509</t>
  </si>
  <si>
    <t>P42167</t>
  </si>
  <si>
    <t>TMPO</t>
  </si>
  <si>
    <t>T264</t>
  </si>
  <si>
    <t>S385</t>
  </si>
  <si>
    <t>S387</t>
  </si>
  <si>
    <t>S388</t>
  </si>
  <si>
    <t>Q8TF72</t>
  </si>
  <si>
    <t>SHROOM3</t>
  </si>
  <si>
    <t>S1019</t>
  </si>
  <si>
    <t>S1021</t>
  </si>
  <si>
    <t>Y1020</t>
  </si>
  <si>
    <t>T1205</t>
  </si>
  <si>
    <t>Q32MZ4</t>
  </si>
  <si>
    <t>LRRFIP1</t>
  </si>
  <si>
    <t>S16</t>
  </si>
  <si>
    <t>O43166</t>
  </si>
  <si>
    <t>SIPA1L1</t>
  </si>
  <si>
    <t>S1528</t>
  </si>
  <si>
    <t>Q86SQ0</t>
  </si>
  <si>
    <t>PHLDB2</t>
  </si>
  <si>
    <t>S414</t>
  </si>
  <si>
    <t>Q9BW04</t>
  </si>
  <si>
    <t>SARG</t>
  </si>
  <si>
    <t>T150</t>
  </si>
  <si>
    <t>S149</t>
  </si>
  <si>
    <t>T151</t>
  </si>
  <si>
    <t>S154</t>
  </si>
  <si>
    <t>S155</t>
  </si>
  <si>
    <t>O15027</t>
  </si>
  <si>
    <t>SEC16A</t>
  </si>
  <si>
    <t>S2117</t>
  </si>
  <si>
    <t>Q5SW79</t>
  </si>
  <si>
    <t>CEP170</t>
  </si>
  <si>
    <t>T664</t>
  </si>
  <si>
    <t>T464</t>
  </si>
  <si>
    <t>S321</t>
  </si>
  <si>
    <t>T320</t>
  </si>
  <si>
    <t>P98088</t>
  </si>
  <si>
    <t>MUC5AC</t>
  </si>
  <si>
    <t>S988</t>
  </si>
  <si>
    <t>Q96RK0</t>
  </si>
  <si>
    <t>CIC</t>
  </si>
  <si>
    <t>S1418</t>
  </si>
  <si>
    <t>Q96JM3</t>
  </si>
  <si>
    <t>CHAMP1</t>
  </si>
  <si>
    <t>S502</t>
  </si>
  <si>
    <t>Q9UKX2</t>
  </si>
  <si>
    <t>MYH2</t>
  </si>
  <si>
    <t>S1305</t>
  </si>
  <si>
    <t>S1308</t>
  </si>
  <si>
    <t>Q9H7N4</t>
  </si>
  <si>
    <t>SCAF1</t>
  </si>
  <si>
    <t>S725</t>
  </si>
  <si>
    <t>S724</t>
  </si>
  <si>
    <t>S719</t>
  </si>
  <si>
    <t>T976</t>
  </si>
  <si>
    <t>S975</t>
  </si>
  <si>
    <t>Q5VUA4</t>
  </si>
  <si>
    <t>ZNF318</t>
  </si>
  <si>
    <t>S1267</t>
  </si>
  <si>
    <t>Q86UU1</t>
  </si>
  <si>
    <t>PHLDB1</t>
  </si>
  <si>
    <t>S430</t>
  </si>
  <si>
    <t>S489</t>
  </si>
  <si>
    <t>Q5JSZ5</t>
  </si>
  <si>
    <t>PRRC2B</t>
  </si>
  <si>
    <t>S1185</t>
  </si>
  <si>
    <t>Q5VT52</t>
  </si>
  <si>
    <t>RPRD2</t>
  </si>
  <si>
    <t>S928</t>
  </si>
  <si>
    <t>S930</t>
  </si>
  <si>
    <t>S932</t>
  </si>
  <si>
    <t>Q6KC79</t>
  </si>
  <si>
    <t>NIPBL</t>
  </si>
  <si>
    <t>T599</t>
  </si>
  <si>
    <t>T592</t>
  </si>
  <si>
    <t>Q13586</t>
  </si>
  <si>
    <t>STIM1</t>
  </si>
  <si>
    <t>S567</t>
  </si>
  <si>
    <t>Q5TCZ1</t>
  </si>
  <si>
    <t>SH3PXD2A</t>
  </si>
  <si>
    <t>S420</t>
  </si>
  <si>
    <t>S421</t>
  </si>
  <si>
    <t>Q8NDI1</t>
  </si>
  <si>
    <t>EHBP1</t>
  </si>
  <si>
    <t>S171</t>
  </si>
  <si>
    <t>O75151</t>
  </si>
  <si>
    <t>PHF2</t>
  </si>
  <si>
    <t>T1064</t>
  </si>
  <si>
    <t>Q8WXH0</t>
  </si>
  <si>
    <t>SYNE2</t>
  </si>
  <si>
    <t>S2030</t>
  </si>
  <si>
    <t>P07355</t>
  </si>
  <si>
    <t>ANXA2</t>
  </si>
  <si>
    <t>Y275</t>
  </si>
  <si>
    <t>S277</t>
  </si>
  <si>
    <t>O75376</t>
  </si>
  <si>
    <t>NCOR1</t>
  </si>
  <si>
    <t>S509</t>
  </si>
  <si>
    <t>Q5UIP0</t>
  </si>
  <si>
    <t>RIF1</t>
  </si>
  <si>
    <t>S1157</t>
  </si>
  <si>
    <t>S1151</t>
  </si>
  <si>
    <t>S1148</t>
  </si>
  <si>
    <t>S1149</t>
  </si>
  <si>
    <t>Q9NYV4</t>
  </si>
  <si>
    <t>CDK12</t>
  </si>
  <si>
    <t>S383</t>
  </si>
  <si>
    <t>Q7Z460</t>
  </si>
  <si>
    <t>CLASP1</t>
  </si>
  <si>
    <t>S588</t>
  </si>
  <si>
    <t>S590</t>
  </si>
  <si>
    <t>Q7KZI7</t>
  </si>
  <si>
    <t>MARK2</t>
  </si>
  <si>
    <t>T42</t>
  </si>
  <si>
    <t>S43</t>
  </si>
  <si>
    <t>S535</t>
  </si>
  <si>
    <t>Q99569</t>
  </si>
  <si>
    <t>PKP4</t>
  </si>
  <si>
    <t>S290</t>
  </si>
  <si>
    <t>Q8WYP5</t>
  </si>
  <si>
    <t>AHCTF1</t>
  </si>
  <si>
    <t>S1898</t>
  </si>
  <si>
    <t>T1897</t>
  </si>
  <si>
    <t>A1A5D9</t>
  </si>
  <si>
    <t>BICDL2</t>
  </si>
  <si>
    <t>Q13459</t>
  </si>
  <si>
    <t>MYO9B</t>
  </si>
  <si>
    <t>S1972</t>
  </si>
  <si>
    <t>Q8N3V7</t>
  </si>
  <si>
    <t>SYNPO</t>
  </si>
  <si>
    <t>S909</t>
  </si>
  <si>
    <t>S501</t>
  </si>
  <si>
    <t>Q9Y4H2</t>
  </si>
  <si>
    <t>IRS2</t>
  </si>
  <si>
    <t>S1174</t>
  </si>
  <si>
    <t>S1100</t>
  </si>
  <si>
    <t>S608</t>
  </si>
  <si>
    <t>Q9H4A3</t>
  </si>
  <si>
    <t>WNK1</t>
  </si>
  <si>
    <t>S185</t>
  </si>
  <si>
    <t>S183</t>
  </si>
  <si>
    <t>Q05209</t>
  </si>
  <si>
    <t>PTPN12</t>
  </si>
  <si>
    <t>O14715</t>
  </si>
  <si>
    <t>RGPD8</t>
  </si>
  <si>
    <t>S1486</t>
  </si>
  <si>
    <t>T1482</t>
  </si>
  <si>
    <t>S1481</t>
  </si>
  <si>
    <t>S1480</t>
  </si>
  <si>
    <t>S1017</t>
  </si>
  <si>
    <t>T1016</t>
  </si>
  <si>
    <t>Q8NC51</t>
  </si>
  <si>
    <t>SERBP1</t>
  </si>
  <si>
    <t>S234</t>
  </si>
  <si>
    <t>T232</t>
  </si>
  <si>
    <t>Q13435</t>
  </si>
  <si>
    <t>SF3B2</t>
  </si>
  <si>
    <t>T311</t>
  </si>
  <si>
    <t>Q66K74</t>
  </si>
  <si>
    <t>MAP1S</t>
  </si>
  <si>
    <t>T941</t>
  </si>
  <si>
    <t>S931</t>
  </si>
  <si>
    <t>S933</t>
  </si>
  <si>
    <t>S929</t>
  </si>
  <si>
    <t>S934</t>
  </si>
  <si>
    <t>S939</t>
  </si>
  <si>
    <t>S1697</t>
  </si>
  <si>
    <t>S960</t>
  </si>
  <si>
    <t>S770</t>
  </si>
  <si>
    <t>Q13796</t>
  </si>
  <si>
    <t>SHROOM2</t>
  </si>
  <si>
    <t>Y763</t>
  </si>
  <si>
    <t>S14</t>
  </si>
  <si>
    <t>Q12789</t>
  </si>
  <si>
    <t>GTF3C1</t>
  </si>
  <si>
    <t>S739</t>
  </si>
  <si>
    <t>P27987</t>
  </si>
  <si>
    <t>ITPKB</t>
  </si>
  <si>
    <t>S204</t>
  </si>
  <si>
    <t>P08651</t>
  </si>
  <si>
    <t>NFIC</t>
  </si>
  <si>
    <t>S273</t>
  </si>
  <si>
    <t>T274</t>
  </si>
  <si>
    <t>S275</t>
  </si>
  <si>
    <t>S276</t>
  </si>
  <si>
    <t>S279</t>
  </si>
  <si>
    <t>Q12955</t>
  </si>
  <si>
    <t>ANK3</t>
  </si>
  <si>
    <t>S913</t>
  </si>
  <si>
    <t>S916</t>
  </si>
  <si>
    <t>Q7RTP6</t>
  </si>
  <si>
    <t>MICAL3</t>
  </si>
  <si>
    <t>S1433</t>
  </si>
  <si>
    <t>S1434</t>
  </si>
  <si>
    <t>S1435</t>
  </si>
  <si>
    <t>S1423</t>
  </si>
  <si>
    <t>S1424</t>
  </si>
  <si>
    <t>S1425</t>
  </si>
  <si>
    <t>S1426</t>
  </si>
  <si>
    <t>Q6XPR3</t>
  </si>
  <si>
    <t>RPTN</t>
  </si>
  <si>
    <t>S620</t>
  </si>
  <si>
    <t>Q86YS7</t>
  </si>
  <si>
    <t>C2CD5</t>
  </si>
  <si>
    <t>S295</t>
  </si>
  <si>
    <t>S297</t>
  </si>
  <si>
    <t>S293</t>
  </si>
  <si>
    <t>Q8N1N4</t>
  </si>
  <si>
    <t>KRT78</t>
  </si>
  <si>
    <t>S341</t>
  </si>
  <si>
    <t>Q7Z2W4</t>
  </si>
  <si>
    <t>ZC3HAV1</t>
  </si>
  <si>
    <t>T298</t>
  </si>
  <si>
    <t>Y299</t>
  </si>
  <si>
    <t>P17302</t>
  </si>
  <si>
    <t>GJA1</t>
  </si>
  <si>
    <t>S296</t>
  </si>
  <si>
    <t>Q9BRD0</t>
  </si>
  <si>
    <t>BUD13</t>
  </si>
  <si>
    <t>S235</t>
  </si>
  <si>
    <t>S240</t>
  </si>
  <si>
    <t>Q8IVL1</t>
  </si>
  <si>
    <t>NAV2</t>
  </si>
  <si>
    <t>S1215</t>
  </si>
  <si>
    <t>O15234</t>
  </si>
  <si>
    <t>CASC3</t>
  </si>
  <si>
    <t>S45</t>
  </si>
  <si>
    <t>S35</t>
  </si>
  <si>
    <t>S37</t>
  </si>
  <si>
    <t>S39</t>
  </si>
  <si>
    <t>S47</t>
  </si>
  <si>
    <t>S117</t>
  </si>
  <si>
    <t>Q9BYW2</t>
  </si>
  <si>
    <t>SETD2</t>
  </si>
  <si>
    <t>S1844</t>
  </si>
  <si>
    <t>Y1843</t>
  </si>
  <si>
    <t>S1845</t>
  </si>
  <si>
    <t>S1849</t>
  </si>
  <si>
    <t>S1838</t>
  </si>
  <si>
    <t>Q92974</t>
  </si>
  <si>
    <t>ARHGEF2</t>
  </si>
  <si>
    <t>S940</t>
  </si>
  <si>
    <t>Q9P2R6</t>
  </si>
  <si>
    <t>RERE</t>
  </si>
  <si>
    <t>S656</t>
  </si>
  <si>
    <t>T658</t>
  </si>
  <si>
    <t>Q5T5Y3</t>
  </si>
  <si>
    <t>CAMSAP1</t>
  </si>
  <si>
    <t>S431</t>
  </si>
  <si>
    <t>O75122</t>
  </si>
  <si>
    <t>CLASP2</t>
  </si>
  <si>
    <t>S1013</t>
  </si>
  <si>
    <t>S1012</t>
  </si>
  <si>
    <t>T1010</t>
  </si>
  <si>
    <t>P35612</t>
  </si>
  <si>
    <t>ADD2</t>
  </si>
  <si>
    <t>S703</t>
  </si>
  <si>
    <t>S596</t>
  </si>
  <si>
    <t>S600</t>
  </si>
  <si>
    <t>S604</t>
  </si>
  <si>
    <t>O75410</t>
  </si>
  <si>
    <t>TACC1</t>
  </si>
  <si>
    <t>T350</t>
  </si>
  <si>
    <t>P20700</t>
  </si>
  <si>
    <t>LMNB1</t>
  </si>
  <si>
    <t>S396</t>
  </si>
  <si>
    <t>P13796</t>
  </si>
  <si>
    <t>LCP1</t>
  </si>
  <si>
    <t>S537</t>
  </si>
  <si>
    <t>S540</t>
  </si>
  <si>
    <t>Q5THJ4</t>
  </si>
  <si>
    <t>VPS13D</t>
  </si>
  <si>
    <t>S2671</t>
  </si>
  <si>
    <t>O75363</t>
  </si>
  <si>
    <t>BCAS1</t>
  </si>
  <si>
    <t>T354</t>
  </si>
  <si>
    <t>T353</t>
  </si>
  <si>
    <t>T349</t>
  </si>
  <si>
    <t>Q2LD37</t>
  </si>
  <si>
    <t>KIAA1109</t>
  </si>
  <si>
    <t>S3562</t>
  </si>
  <si>
    <t>S3925</t>
  </si>
  <si>
    <t>Q14574</t>
  </si>
  <si>
    <t>DSC3</t>
  </si>
  <si>
    <t>T778</t>
  </si>
  <si>
    <t>Q14126</t>
  </si>
  <si>
    <t>DSG2</t>
  </si>
  <si>
    <t>S680</t>
  </si>
  <si>
    <t>S893</t>
  </si>
  <si>
    <t>Q9UKA4</t>
  </si>
  <si>
    <t>AKAP11</t>
  </si>
  <si>
    <t>S130</t>
  </si>
  <si>
    <t>S133</t>
  </si>
  <si>
    <t>T132</t>
  </si>
  <si>
    <t>P52272</t>
  </si>
  <si>
    <t>HNRNPM</t>
  </si>
  <si>
    <t>S513</t>
  </si>
  <si>
    <t>Q5VUB5</t>
  </si>
  <si>
    <t>FAM171A1</t>
  </si>
  <si>
    <t>S855</t>
  </si>
  <si>
    <t>Q96T37</t>
  </si>
  <si>
    <t>RBM15</t>
  </si>
  <si>
    <t>Y112</t>
  </si>
  <si>
    <t>S109</t>
  </si>
  <si>
    <t>S758</t>
  </si>
  <si>
    <t>Q00839</t>
  </si>
  <si>
    <t>HNRNPU</t>
  </si>
  <si>
    <t>S188</t>
  </si>
  <si>
    <t>S187</t>
  </si>
  <si>
    <t>S192</t>
  </si>
  <si>
    <t>T191</t>
  </si>
  <si>
    <t>Q68CZ2</t>
  </si>
  <si>
    <t>TNS3</t>
  </si>
  <si>
    <t>S776</t>
  </si>
  <si>
    <t>Y780</t>
  </si>
  <si>
    <t>Q9Y2U5</t>
  </si>
  <si>
    <t>MAP3K2</t>
  </si>
  <si>
    <t>S307</t>
  </si>
  <si>
    <t>T304</t>
  </si>
  <si>
    <t>S300</t>
  </si>
  <si>
    <t>S302</t>
  </si>
  <si>
    <t>S311</t>
  </si>
  <si>
    <t>S309</t>
  </si>
  <si>
    <t>S312</t>
  </si>
  <si>
    <t>S314</t>
  </si>
  <si>
    <t>S315</t>
  </si>
  <si>
    <t>Q4LE39</t>
  </si>
  <si>
    <t>ARID4B</t>
  </si>
  <si>
    <t>Y795</t>
  </si>
  <si>
    <t>Q9H792</t>
  </si>
  <si>
    <t>PEAK1</t>
  </si>
  <si>
    <t>S1036</t>
  </si>
  <si>
    <t>S1035</t>
  </si>
  <si>
    <t>S1038</t>
  </si>
  <si>
    <t>S1033</t>
  </si>
  <si>
    <t>Q86W92</t>
  </si>
  <si>
    <t>PPFIBP1</t>
  </si>
  <si>
    <t>S466</t>
  </si>
  <si>
    <t>O15417</t>
  </si>
  <si>
    <t>TNRC18</t>
  </si>
  <si>
    <t>S611</t>
  </si>
  <si>
    <t>S3020</t>
  </si>
  <si>
    <t>S3022</t>
  </si>
  <si>
    <t>S3023</t>
  </si>
  <si>
    <t>S3017</t>
  </si>
  <si>
    <t>Q04726</t>
  </si>
  <si>
    <t>TLE3</t>
  </si>
  <si>
    <t>S203</t>
  </si>
  <si>
    <t>S201</t>
  </si>
  <si>
    <t>S292</t>
  </si>
  <si>
    <t>S294</t>
  </si>
  <si>
    <t>T296</t>
  </si>
  <si>
    <t>S298</t>
  </si>
  <si>
    <t>S299</t>
  </si>
  <si>
    <t>Q03252</t>
  </si>
  <si>
    <t>LMNB2</t>
  </si>
  <si>
    <t>S410</t>
  </si>
  <si>
    <t>Q9Y485</t>
  </si>
  <si>
    <t>DMXL1</t>
  </si>
  <si>
    <t>S1272</t>
  </si>
  <si>
    <t>S1269</t>
  </si>
  <si>
    <t>S1273</t>
  </si>
  <si>
    <t>Q9UJF2</t>
  </si>
  <si>
    <t>RASAL2</t>
  </si>
  <si>
    <t>S864</t>
  </si>
  <si>
    <t>T865</t>
  </si>
  <si>
    <t>P49023</t>
  </si>
  <si>
    <t>PXN</t>
  </si>
  <si>
    <t>T263</t>
  </si>
  <si>
    <t>Q63HK5</t>
  </si>
  <si>
    <t>TSHZ3</t>
  </si>
  <si>
    <t>S90</t>
  </si>
  <si>
    <t>Q12830</t>
  </si>
  <si>
    <t>BPTF</t>
  </si>
  <si>
    <t>S198</t>
  </si>
  <si>
    <t>S196</t>
  </si>
  <si>
    <t>Y200</t>
  </si>
  <si>
    <t>T199</t>
  </si>
  <si>
    <t>S202</t>
  </si>
  <si>
    <t>T203</t>
  </si>
  <si>
    <t>Q9ULH1</t>
  </si>
  <si>
    <t>ASAP1</t>
  </si>
  <si>
    <t>S10</t>
  </si>
  <si>
    <t>Q2M2I8</t>
  </si>
  <si>
    <t>AAK1</t>
  </si>
  <si>
    <t>T674</t>
  </si>
  <si>
    <t>P49454</t>
  </si>
  <si>
    <t>CENPF</t>
  </si>
  <si>
    <t>T1814</t>
  </si>
  <si>
    <t>T1808</t>
  </si>
  <si>
    <t>Q13009</t>
  </si>
  <si>
    <t>TIAM1</t>
  </si>
  <si>
    <t>S358</t>
  </si>
  <si>
    <t>Y357</t>
  </si>
  <si>
    <t>T360</t>
  </si>
  <si>
    <t>S356</t>
  </si>
  <si>
    <t>T361</t>
  </si>
  <si>
    <t>S1015</t>
  </si>
  <si>
    <t>S1024</t>
  </si>
  <si>
    <t>T1025</t>
  </si>
  <si>
    <t>Q15652</t>
  </si>
  <si>
    <t>JMJD1C</t>
  </si>
  <si>
    <t>S641</t>
  </si>
  <si>
    <t>S638</t>
  </si>
  <si>
    <t>S304</t>
  </si>
  <si>
    <t>P42566</t>
  </si>
  <si>
    <t>EPS15</t>
  </si>
  <si>
    <t>S746</t>
  </si>
  <si>
    <t>S745</t>
  </si>
  <si>
    <t>S744</t>
  </si>
  <si>
    <t>P78347</t>
  </si>
  <si>
    <t>GTF2I</t>
  </si>
  <si>
    <t>S517</t>
  </si>
  <si>
    <t>Q08AD1</t>
  </si>
  <si>
    <t>CAMSAP2</t>
  </si>
  <si>
    <t>S683</t>
  </si>
  <si>
    <t>Q9NRA8</t>
  </si>
  <si>
    <t>EIF4ENIF1</t>
  </si>
  <si>
    <t>S564</t>
  </si>
  <si>
    <t>Q2M1Z3</t>
  </si>
  <si>
    <t>ARHGAP31</t>
  </si>
  <si>
    <t>S863</t>
  </si>
  <si>
    <t>Q6P1L5</t>
  </si>
  <si>
    <t>FAM117B</t>
  </si>
  <si>
    <t>S194</t>
  </si>
  <si>
    <t>Q96HC4</t>
  </si>
  <si>
    <t>PDLIM5</t>
  </si>
  <si>
    <t>T80</t>
  </si>
  <si>
    <t>S76</t>
  </si>
  <si>
    <t>P07237</t>
  </si>
  <si>
    <t>P4HB</t>
  </si>
  <si>
    <t>S331</t>
  </si>
  <si>
    <t>P0DJD1</t>
  </si>
  <si>
    <t>RGPD2</t>
  </si>
  <si>
    <t>S1479</t>
  </si>
  <si>
    <t>T1475</t>
  </si>
  <si>
    <t>S1474</t>
  </si>
  <si>
    <t>S1473</t>
  </si>
  <si>
    <t>S1010</t>
  </si>
  <si>
    <t>T1009</t>
  </si>
  <si>
    <t>P35442</t>
  </si>
  <si>
    <t>THBS2</t>
  </si>
  <si>
    <t>S238</t>
  </si>
  <si>
    <t>T241</t>
  </si>
  <si>
    <t>S259</t>
  </si>
  <si>
    <t>S258</t>
  </si>
  <si>
    <t>S702</t>
  </si>
  <si>
    <t>Q9P2F8</t>
  </si>
  <si>
    <t>SIPA1L2</t>
  </si>
  <si>
    <t>S197</t>
  </si>
  <si>
    <t>T195</t>
  </si>
  <si>
    <t>Q9UPT8</t>
  </si>
  <si>
    <t>ZC3H4</t>
  </si>
  <si>
    <t>T1265</t>
  </si>
  <si>
    <t>S1299</t>
  </si>
  <si>
    <t>Q14938</t>
  </si>
  <si>
    <t>NFIX</t>
  </si>
  <si>
    <t>T267</t>
  </si>
  <si>
    <t>S268</t>
  </si>
  <si>
    <t>Q8NI27</t>
  </si>
  <si>
    <t>THOC2</t>
  </si>
  <si>
    <t>S1520</t>
  </si>
  <si>
    <t>Y1522</t>
  </si>
  <si>
    <t>T1285</t>
  </si>
  <si>
    <t>T1289</t>
  </si>
  <si>
    <t>O75128</t>
  </si>
  <si>
    <t>COBL</t>
  </si>
  <si>
    <t>S815</t>
  </si>
  <si>
    <t>Q9UKJ3</t>
  </si>
  <si>
    <t>GPATCH8</t>
  </si>
  <si>
    <t>S981</t>
  </si>
  <si>
    <t>T977</t>
  </si>
  <si>
    <t>S976</t>
  </si>
  <si>
    <t>T978</t>
  </si>
  <si>
    <t>S765</t>
  </si>
  <si>
    <t>S766</t>
  </si>
  <si>
    <t>Q9ULT8</t>
  </si>
  <si>
    <t>HECTD1</t>
  </si>
  <si>
    <t>S1571</t>
  </si>
  <si>
    <t>S1570</t>
  </si>
  <si>
    <t>S1569</t>
  </si>
  <si>
    <t>Q3L8U1</t>
  </si>
  <si>
    <t>CHD9</t>
  </si>
  <si>
    <t>S654</t>
  </si>
  <si>
    <t>T2113</t>
  </si>
  <si>
    <t>Q05655</t>
  </si>
  <si>
    <t>PRKCD</t>
  </si>
  <si>
    <t>S645</t>
  </si>
  <si>
    <t>P23634</t>
  </si>
  <si>
    <t>ATP2B4</t>
  </si>
  <si>
    <t>T1065</t>
  </si>
  <si>
    <t>Q16513</t>
  </si>
  <si>
    <t>PKN2</t>
  </si>
  <si>
    <t>T814</t>
  </si>
  <si>
    <t>T816</t>
  </si>
  <si>
    <t>T820</t>
  </si>
  <si>
    <t>O95613</t>
  </si>
  <si>
    <t>PCNT</t>
  </si>
  <si>
    <t>S3031</t>
  </si>
  <si>
    <t>T3030</t>
  </si>
  <si>
    <t>Q96S38</t>
  </si>
  <si>
    <t>RPS6KC1</t>
  </si>
  <si>
    <t>S461</t>
  </si>
  <si>
    <t>P13861</t>
  </si>
  <si>
    <t>PRKAR2A</t>
  </si>
  <si>
    <t>S58</t>
  </si>
  <si>
    <t>Q12959</t>
  </si>
  <si>
    <t>DLG1</t>
  </si>
  <si>
    <t>S598</t>
  </si>
  <si>
    <t>T595</t>
  </si>
  <si>
    <t>Y760</t>
  </si>
  <si>
    <t>Q5VST9</t>
  </si>
  <si>
    <t>OBSCN</t>
  </si>
  <si>
    <t>S3373</t>
  </si>
  <si>
    <t>S1649</t>
  </si>
  <si>
    <t>P51610</t>
  </si>
  <si>
    <t>HCFC1</t>
  </si>
  <si>
    <t>S794</t>
  </si>
  <si>
    <t>O75179</t>
  </si>
  <si>
    <t>ANKRD17</t>
  </si>
  <si>
    <t>S2059</t>
  </si>
  <si>
    <t>S2065</t>
  </si>
  <si>
    <t>S1709</t>
  </si>
  <si>
    <t>P82094</t>
  </si>
  <si>
    <t>TMF1</t>
  </si>
  <si>
    <t>S199</t>
  </si>
  <si>
    <t>O75962</t>
  </si>
  <si>
    <t>TRIO</t>
  </si>
  <si>
    <t>Q13029</t>
  </si>
  <si>
    <t>PRDM2</t>
  </si>
  <si>
    <t>S643</t>
  </si>
  <si>
    <t>S1484</t>
  </si>
  <si>
    <t>O95819</t>
  </si>
  <si>
    <t>MAP4K4</t>
  </si>
  <si>
    <t>S900</t>
  </si>
  <si>
    <t>S639</t>
  </si>
  <si>
    <t>Q9BXB5</t>
  </si>
  <si>
    <t>OSBPL10</t>
  </si>
  <si>
    <t>S44</t>
  </si>
  <si>
    <t>S54</t>
  </si>
  <si>
    <t>Q92610</t>
  </si>
  <si>
    <t>ZNF592</t>
  </si>
  <si>
    <t>S460</t>
  </si>
  <si>
    <t>S459</t>
  </si>
  <si>
    <t>P07437</t>
  </si>
  <si>
    <t>TUBB</t>
  </si>
  <si>
    <t>T55</t>
  </si>
  <si>
    <t>S48</t>
  </si>
  <si>
    <t>O00512</t>
  </si>
  <si>
    <t>BCL9</t>
  </si>
  <si>
    <t>T155</t>
  </si>
  <si>
    <t>S153</t>
  </si>
  <si>
    <t>S157</t>
  </si>
  <si>
    <t>T161</t>
  </si>
  <si>
    <t>T162</t>
  </si>
  <si>
    <t>T164</t>
  </si>
  <si>
    <t>Q99996</t>
  </si>
  <si>
    <t>AKAP9</t>
  </si>
  <si>
    <t>S3694</t>
  </si>
  <si>
    <t>S3697</t>
  </si>
  <si>
    <t>Q5T1R4</t>
  </si>
  <si>
    <t>HIVEP3</t>
  </si>
  <si>
    <t>S1069</t>
  </si>
  <si>
    <t>P50402</t>
  </si>
  <si>
    <t>EMD</t>
  </si>
  <si>
    <t>S87</t>
  </si>
  <si>
    <t>O94913</t>
  </si>
  <si>
    <t>PCF11</t>
  </si>
  <si>
    <t>S494</t>
  </si>
  <si>
    <t>Q9P275</t>
  </si>
  <si>
    <t>USP36</t>
  </si>
  <si>
    <t>S742</t>
  </si>
  <si>
    <t>S515</t>
  </si>
  <si>
    <t>S511</t>
  </si>
  <si>
    <t>Q8NEZ4</t>
  </si>
  <si>
    <t>KMT2C</t>
  </si>
  <si>
    <t>S2828</t>
  </si>
  <si>
    <t>S2831</t>
  </si>
  <si>
    <t>Q14683</t>
  </si>
  <si>
    <t>SMC1A</t>
  </si>
  <si>
    <t>S971</t>
  </si>
  <si>
    <t>Q15911</t>
  </si>
  <si>
    <t>ZFHX3</t>
  </si>
  <si>
    <t>S2795</t>
  </si>
  <si>
    <t>P24928</t>
  </si>
  <si>
    <t>POLR2A</t>
  </si>
  <si>
    <t>Y1860</t>
  </si>
  <si>
    <t>Y1867</t>
  </si>
  <si>
    <t>S1864</t>
  </si>
  <si>
    <t>S1868</t>
  </si>
  <si>
    <t>T1870</t>
  </si>
  <si>
    <t>T1863</t>
  </si>
  <si>
    <t>S1871</t>
  </si>
  <si>
    <t>S1861</t>
  </si>
  <si>
    <t>Q96AE4</t>
  </si>
  <si>
    <t>FUBP1</t>
  </si>
  <si>
    <t>S630</t>
  </si>
  <si>
    <t>T629</t>
  </si>
  <si>
    <t>Y626</t>
  </si>
  <si>
    <t>Q9Y2J2</t>
  </si>
  <si>
    <t>EPB41L3</t>
  </si>
  <si>
    <t>T462</t>
  </si>
  <si>
    <t>S88</t>
  </si>
  <si>
    <t>Q96L91</t>
  </si>
  <si>
    <t>EP400</t>
  </si>
  <si>
    <t>S1547</t>
  </si>
  <si>
    <t>S1543</t>
  </si>
  <si>
    <t>S721</t>
  </si>
  <si>
    <t>S722</t>
  </si>
  <si>
    <t>S729</t>
  </si>
  <si>
    <t>S728</t>
  </si>
  <si>
    <t>Q92934</t>
  </si>
  <si>
    <t>BAD</t>
  </si>
  <si>
    <t>S134</t>
  </si>
  <si>
    <t>Q8NDX5</t>
  </si>
  <si>
    <t>PHC3</t>
  </si>
  <si>
    <t>S263</t>
  </si>
  <si>
    <t>S272</t>
  </si>
  <si>
    <t>Q9P0L2</t>
  </si>
  <si>
    <t>MARK1</t>
  </si>
  <si>
    <t>S556</t>
  </si>
  <si>
    <t>S554</t>
  </si>
  <si>
    <t>T557</t>
  </si>
  <si>
    <t>S463</t>
  </si>
  <si>
    <t>T465</t>
  </si>
  <si>
    <t>Q9ULL5</t>
  </si>
  <si>
    <t>PRR12</t>
  </si>
  <si>
    <t>Q8WYL5</t>
  </si>
  <si>
    <t>SSH1</t>
  </si>
  <si>
    <t>S936</t>
  </si>
  <si>
    <t>S935</t>
  </si>
  <si>
    <t>Q4ZHG4</t>
  </si>
  <si>
    <t>FNDC1</t>
  </si>
  <si>
    <t>S1176</t>
  </si>
  <si>
    <t>Q9NQT8</t>
  </si>
  <si>
    <t>KIF13B</t>
  </si>
  <si>
    <t>S1410</t>
  </si>
  <si>
    <t>Q8N556</t>
  </si>
  <si>
    <t>AFAP1</t>
  </si>
  <si>
    <t>S711</t>
  </si>
  <si>
    <t>S710</t>
  </si>
  <si>
    <t>Q92615</t>
  </si>
  <si>
    <t>LARP4B</t>
  </si>
  <si>
    <t>T732</t>
  </si>
  <si>
    <t>S736</t>
  </si>
  <si>
    <t>S731</t>
  </si>
  <si>
    <t>A8CG34</t>
  </si>
  <si>
    <t>POM121C</t>
  </si>
  <si>
    <t>S161</t>
  </si>
  <si>
    <t>S165</t>
  </si>
  <si>
    <t>S81</t>
  </si>
  <si>
    <t>S80</t>
  </si>
  <si>
    <t>Q16204</t>
  </si>
  <si>
    <t>CCDC6</t>
  </si>
  <si>
    <t>T115</t>
  </si>
  <si>
    <t>P50993</t>
  </si>
  <si>
    <t>ATP1A2</t>
  </si>
  <si>
    <t>S464</t>
  </si>
  <si>
    <t>Q9UQC2</t>
  </si>
  <si>
    <t>GAB2</t>
  </si>
  <si>
    <t>S425</t>
  </si>
  <si>
    <t>Q7Z417</t>
  </si>
  <si>
    <t>NUFIP2</t>
  </si>
  <si>
    <t>T87</t>
  </si>
  <si>
    <t>Q8NHM5</t>
  </si>
  <si>
    <t>KDM2B</t>
  </si>
  <si>
    <t>Q5T5C0</t>
  </si>
  <si>
    <t>STXBP5</t>
  </si>
  <si>
    <t>S723</t>
  </si>
  <si>
    <t>S718</t>
  </si>
  <si>
    <t>T714</t>
  </si>
  <si>
    <t>S715</t>
  </si>
  <si>
    <t>S712</t>
  </si>
  <si>
    <t>Q5VWQ8</t>
  </si>
  <si>
    <t>DAB2IP</t>
  </si>
  <si>
    <t>S978</t>
  </si>
  <si>
    <t>Q99460</t>
  </si>
  <si>
    <t>PSMD1</t>
  </si>
  <si>
    <t>Q9ULV3</t>
  </si>
  <si>
    <t>CIZ1</t>
  </si>
  <si>
    <t>S264</t>
  </si>
  <si>
    <t>S265</t>
  </si>
  <si>
    <t>Q9H501</t>
  </si>
  <si>
    <t>ESF1</t>
  </si>
  <si>
    <t>S75</t>
  </si>
  <si>
    <t>S77</t>
  </si>
  <si>
    <t>S79</t>
  </si>
  <si>
    <t>S82</t>
  </si>
  <si>
    <t>S7</t>
  </si>
  <si>
    <t>S8</t>
  </si>
  <si>
    <t>S25</t>
  </si>
  <si>
    <t>Q9Y3E1</t>
  </si>
  <si>
    <t>HDGFL3</t>
  </si>
  <si>
    <t>S162</t>
  </si>
  <si>
    <t>Q9NZI5</t>
  </si>
  <si>
    <t>GRHL1</t>
  </si>
  <si>
    <t>T78</t>
  </si>
  <si>
    <t>Q5H9R7</t>
  </si>
  <si>
    <t>PPP6R3</t>
  </si>
  <si>
    <t>S651</t>
  </si>
  <si>
    <t>T649</t>
  </si>
  <si>
    <t>S648</t>
  </si>
  <si>
    <t>Q13188</t>
  </si>
  <si>
    <t>STK3</t>
  </si>
  <si>
    <t>S444</t>
  </si>
  <si>
    <t>Q86VQ1</t>
  </si>
  <si>
    <t>GLCCI1</t>
  </si>
  <si>
    <t>S145</t>
  </si>
  <si>
    <t>S148</t>
  </si>
  <si>
    <t>P40926</t>
  </si>
  <si>
    <t>MDH2</t>
  </si>
  <si>
    <t>S310</t>
  </si>
  <si>
    <t>Q9BST9</t>
  </si>
  <si>
    <t>RTKN</t>
  </si>
  <si>
    <t>S220</t>
  </si>
  <si>
    <t>S219</t>
  </si>
  <si>
    <t>Q13425</t>
  </si>
  <si>
    <t>SNTB2</t>
  </si>
  <si>
    <t>S129</t>
  </si>
  <si>
    <t>Q96HB5</t>
  </si>
  <si>
    <t>CCDC120</t>
  </si>
  <si>
    <t>S286</t>
  </si>
  <si>
    <t>Q9UPQ9</t>
  </si>
  <si>
    <t>TNRC6B</t>
  </si>
  <si>
    <t>S576</t>
  </si>
  <si>
    <t>T565</t>
  </si>
  <si>
    <t>T574</t>
  </si>
  <si>
    <t>S573</t>
  </si>
  <si>
    <t>Q8TEQ0</t>
  </si>
  <si>
    <t>SNX29</t>
  </si>
  <si>
    <t>S291</t>
  </si>
  <si>
    <t>T285</t>
  </si>
  <si>
    <t>O43823</t>
  </si>
  <si>
    <t>AKAP8</t>
  </si>
  <si>
    <t>S112</t>
  </si>
  <si>
    <t>Q92560</t>
  </si>
  <si>
    <t>BAP1</t>
  </si>
  <si>
    <t>S289</t>
  </si>
  <si>
    <t>Q01130</t>
  </si>
  <si>
    <t>SRSF2</t>
  </si>
  <si>
    <t>S189</t>
  </si>
  <si>
    <t>S191</t>
  </si>
  <si>
    <t>Q9ULM3</t>
  </si>
  <si>
    <t>YEATS2</t>
  </si>
  <si>
    <t>S519</t>
  </si>
  <si>
    <t>T517</t>
  </si>
  <si>
    <t>T521</t>
  </si>
  <si>
    <t>S516</t>
  </si>
  <si>
    <t>T514</t>
  </si>
  <si>
    <t>O00159</t>
  </si>
  <si>
    <t>MYO1C</t>
  </si>
  <si>
    <t>S408</t>
  </si>
  <si>
    <t>Q53TN4</t>
  </si>
  <si>
    <t>CYBRD1</t>
  </si>
  <si>
    <t>S232</t>
  </si>
  <si>
    <t>T233</t>
  </si>
  <si>
    <t>P27482</t>
  </si>
  <si>
    <t>CALML3</t>
  </si>
  <si>
    <t>T45</t>
  </si>
  <si>
    <t>Q6DN90</t>
  </si>
  <si>
    <t>IQSEC1</t>
  </si>
  <si>
    <t>S253</t>
  </si>
  <si>
    <t>Q8IY33</t>
  </si>
  <si>
    <t>MICALL2</t>
  </si>
  <si>
    <t>S125</t>
  </si>
  <si>
    <t>A4D1S0</t>
  </si>
  <si>
    <t>KLRG2</t>
  </si>
  <si>
    <t>S215</t>
  </si>
  <si>
    <t>S212</t>
  </si>
  <si>
    <t>T217</t>
  </si>
  <si>
    <t>Q96GP6</t>
  </si>
  <si>
    <t>SCARF2</t>
  </si>
  <si>
    <t>S687</t>
  </si>
  <si>
    <t>Q9UK61</t>
  </si>
  <si>
    <t>TASOR</t>
  </si>
  <si>
    <t>S927</t>
  </si>
  <si>
    <t>S344</t>
  </si>
  <si>
    <t>Q5XKE5</t>
  </si>
  <si>
    <t>KRT79</t>
  </si>
  <si>
    <t>S41</t>
  </si>
  <si>
    <t>S42</t>
  </si>
  <si>
    <t>O75044</t>
  </si>
  <si>
    <t>SRGAP2</t>
  </si>
  <si>
    <t>S983</t>
  </si>
  <si>
    <t>O43182</t>
  </si>
  <si>
    <t>ARHGAP6</t>
  </si>
  <si>
    <t>S363</t>
  </si>
  <si>
    <t>S366</t>
  </si>
  <si>
    <t>Q13233</t>
  </si>
  <si>
    <t>MAP3K1</t>
  </si>
  <si>
    <t>S21</t>
  </si>
  <si>
    <t>T20</t>
  </si>
  <si>
    <t>Q8TER5</t>
  </si>
  <si>
    <t>ARHGEF40</t>
  </si>
  <si>
    <t>S409</t>
  </si>
  <si>
    <t>Q96BY7</t>
  </si>
  <si>
    <t>ATG2B</t>
  </si>
  <si>
    <t>S1526</t>
  </si>
  <si>
    <t>Q9H0X9</t>
  </si>
  <si>
    <t>OSBPL5</t>
  </si>
  <si>
    <t>Q9H0E9</t>
  </si>
  <si>
    <t>BRD8</t>
  </si>
  <si>
    <t>S610</t>
  </si>
  <si>
    <t>O00712</t>
  </si>
  <si>
    <t>NFIB</t>
  </si>
  <si>
    <t>S269</t>
  </si>
  <si>
    <t>Q3T8J9</t>
  </si>
  <si>
    <t>GON4L</t>
  </si>
  <si>
    <t>S1902</t>
  </si>
  <si>
    <t>Q16658</t>
  </si>
  <si>
    <t>FSCN1</t>
  </si>
  <si>
    <t>S38</t>
  </si>
  <si>
    <t>S36</t>
  </si>
  <si>
    <t>S1071</t>
  </si>
  <si>
    <t>T1062</t>
  </si>
  <si>
    <t>S1068</t>
  </si>
  <si>
    <t>Q9BUA3</t>
  </si>
  <si>
    <t>SPINDOC</t>
  </si>
  <si>
    <t>S308</t>
  </si>
  <si>
    <t>Q9UNF1</t>
  </si>
  <si>
    <t>MAGED2</t>
  </si>
  <si>
    <t>T72</t>
  </si>
  <si>
    <t>Q9UKE5</t>
  </si>
  <si>
    <t>TNIK</t>
  </si>
  <si>
    <t>S548</t>
  </si>
  <si>
    <t>S547</t>
  </si>
  <si>
    <t>Q13107</t>
  </si>
  <si>
    <t>USP4</t>
  </si>
  <si>
    <t>S244</t>
  </si>
  <si>
    <t>T243</t>
  </si>
  <si>
    <t>P04150</t>
  </si>
  <si>
    <t>NR3C1</t>
  </si>
  <si>
    <t>P29317</t>
  </si>
  <si>
    <t>EPHA2</t>
  </si>
  <si>
    <t>S570</t>
  </si>
  <si>
    <t>Q7Z2K8</t>
  </si>
  <si>
    <t>GPRIN1</t>
  </si>
  <si>
    <t>S73</t>
  </si>
  <si>
    <t>Q8TD16</t>
  </si>
  <si>
    <t>BICD2</t>
  </si>
  <si>
    <t>T567</t>
  </si>
  <si>
    <t>S568</t>
  </si>
  <si>
    <t>S574</t>
  </si>
  <si>
    <t>Q9Y3X0</t>
  </si>
  <si>
    <t>CCDC9</t>
  </si>
  <si>
    <t>T83</t>
  </si>
  <si>
    <t>Q96KQ7</t>
  </si>
  <si>
    <t>EHMT2</t>
  </si>
  <si>
    <t>P30414</t>
  </si>
  <si>
    <t>NKTR</t>
  </si>
  <si>
    <t>S891</t>
  </si>
  <si>
    <t>Q13043</t>
  </si>
  <si>
    <t>STK4</t>
  </si>
  <si>
    <t>T340</t>
  </si>
  <si>
    <t>Q0VF96</t>
  </si>
  <si>
    <t>CGNL1</t>
  </si>
  <si>
    <t>S283</t>
  </si>
  <si>
    <t>Q9UQL6</t>
  </si>
  <si>
    <t>HDAC5</t>
  </si>
  <si>
    <t>S661</t>
  </si>
  <si>
    <t>Q9Y2L6</t>
  </si>
  <si>
    <t>FRMD4B</t>
  </si>
  <si>
    <t>O15068</t>
  </si>
  <si>
    <t>MCF2L</t>
  </si>
  <si>
    <t>S582</t>
  </si>
  <si>
    <t>S578</t>
  </si>
  <si>
    <t>P00519</t>
  </si>
  <si>
    <t>ABL1</t>
  </si>
  <si>
    <t>S716</t>
  </si>
  <si>
    <t>S720</t>
  </si>
  <si>
    <t>Q14526</t>
  </si>
  <si>
    <t>HIC1</t>
  </si>
  <si>
    <t>S237</t>
  </si>
  <si>
    <t>Q9NYB9</t>
  </si>
  <si>
    <t>ABI2</t>
  </si>
  <si>
    <t>S227</t>
  </si>
  <si>
    <t>S224</t>
  </si>
  <si>
    <t>Q9HCE3</t>
  </si>
  <si>
    <t>ZNF532</t>
  </si>
  <si>
    <t>Q9NQC1</t>
  </si>
  <si>
    <t>JADE2</t>
  </si>
  <si>
    <t>Y8</t>
  </si>
  <si>
    <t>Q9H5H4</t>
  </si>
  <si>
    <t>ZNF768</t>
  </si>
  <si>
    <t>S107</t>
  </si>
  <si>
    <t>S104</t>
  </si>
  <si>
    <t>S111</t>
  </si>
  <si>
    <t>S132</t>
  </si>
  <si>
    <t>O60504</t>
  </si>
  <si>
    <t>SORBS3</t>
  </si>
  <si>
    <t>S544</t>
  </si>
  <si>
    <t>S545</t>
  </si>
  <si>
    <t>S395</t>
  </si>
  <si>
    <t>P29375</t>
  </si>
  <si>
    <t>KDM5A</t>
  </si>
  <si>
    <t>Q9NYZ3</t>
  </si>
  <si>
    <t>GTSE1</t>
  </si>
  <si>
    <t>S243</t>
  </si>
  <si>
    <t>Q9UDT6</t>
  </si>
  <si>
    <t>CLIP2</t>
  </si>
  <si>
    <t>T23</t>
  </si>
  <si>
    <t>T25</t>
  </si>
  <si>
    <t>Q8TCJ2</t>
  </si>
  <si>
    <t>STT3B</t>
  </si>
  <si>
    <t>S13</t>
  </si>
  <si>
    <t>S29</t>
  </si>
  <si>
    <t>O75351</t>
  </si>
  <si>
    <t>VPS4B</t>
  </si>
  <si>
    <t>S93</t>
  </si>
  <si>
    <t>Q15025</t>
  </si>
  <si>
    <t>TNIP1</t>
  </si>
  <si>
    <t>S284</t>
  </si>
  <si>
    <t>Q9UQ84</t>
  </si>
  <si>
    <t>EXO1</t>
  </si>
  <si>
    <t>Q8IXT5</t>
  </si>
  <si>
    <t>RBM12B</t>
  </si>
  <si>
    <t>P10398</t>
  </si>
  <si>
    <t>ARAF</t>
  </si>
  <si>
    <t>Q8WV28</t>
  </si>
  <si>
    <t>BLNK</t>
  </si>
  <si>
    <t>T216</t>
  </si>
  <si>
    <t>S214</t>
  </si>
  <si>
    <t>Q13207</t>
  </si>
  <si>
    <t>TBX2</t>
  </si>
  <si>
    <t>S386</t>
  </si>
  <si>
    <t>T388</t>
  </si>
  <si>
    <t>S676</t>
  </si>
  <si>
    <t>O95180</t>
  </si>
  <si>
    <t>CACNA1H</t>
  </si>
  <si>
    <t>S1168</t>
  </si>
  <si>
    <t>Q53F19</t>
  </si>
  <si>
    <t>NCBP3</t>
  </si>
  <si>
    <t>S415</t>
  </si>
  <si>
    <t>T413</t>
  </si>
  <si>
    <t>Q15464</t>
  </si>
  <si>
    <t>SHB</t>
  </si>
  <si>
    <t>S190</t>
  </si>
  <si>
    <t>Q8NG27</t>
  </si>
  <si>
    <t>PJA1</t>
  </si>
  <si>
    <t>S70</t>
  </si>
  <si>
    <t>Q9NX63</t>
  </si>
  <si>
    <t>CHCHD3</t>
  </si>
  <si>
    <t>S46</t>
  </si>
  <si>
    <t>Q9Y2I7</t>
  </si>
  <si>
    <t>PIKFYVE</t>
  </si>
  <si>
    <t>S1754</t>
  </si>
  <si>
    <t>T1750</t>
  </si>
  <si>
    <t>Q9UIF8</t>
  </si>
  <si>
    <t>BAZ2B</t>
  </si>
  <si>
    <t>S1680</t>
  </si>
  <si>
    <t>S1678</t>
  </si>
  <si>
    <t>Q8IZT6</t>
  </si>
  <si>
    <t>ASPM</t>
  </si>
  <si>
    <t>S367</t>
  </si>
  <si>
    <t>O95382</t>
  </si>
  <si>
    <t>MAP3K6</t>
  </si>
  <si>
    <t>S984</t>
  </si>
  <si>
    <t>S989</t>
  </si>
  <si>
    <t>S992</t>
  </si>
  <si>
    <t>Q9Y4F3</t>
  </si>
  <si>
    <t>MARF1</t>
  </si>
  <si>
    <t>O43295</t>
  </si>
  <si>
    <t>SRGAP3</t>
  </si>
  <si>
    <t>S858</t>
  </si>
  <si>
    <t>Q96S55</t>
  </si>
  <si>
    <t>WRNIP1</t>
  </si>
  <si>
    <t>S151</t>
  </si>
  <si>
    <t>Q9HCH0</t>
  </si>
  <si>
    <t>NCKAP5L</t>
  </si>
  <si>
    <t>S752</t>
  </si>
  <si>
    <t>S750</t>
  </si>
  <si>
    <t>O95239</t>
  </si>
  <si>
    <t>KIF4A</t>
  </si>
  <si>
    <t>S951</t>
  </si>
  <si>
    <t>Q9HCD5</t>
  </si>
  <si>
    <t>NCOA5</t>
  </si>
  <si>
    <t>S34</t>
  </si>
  <si>
    <t>P17936</t>
  </si>
  <si>
    <t>IGFBP3</t>
  </si>
  <si>
    <t>Q9UPY3</t>
  </si>
  <si>
    <t>DICER1</t>
  </si>
  <si>
    <t>S1016</t>
  </si>
  <si>
    <t>Q92997</t>
  </si>
  <si>
    <t>DVL3</t>
  </si>
  <si>
    <t>S208</t>
  </si>
  <si>
    <t>O15119</t>
  </si>
  <si>
    <t>TBX3</t>
  </si>
  <si>
    <t>S707</t>
  </si>
  <si>
    <t>S705</t>
  </si>
  <si>
    <t>Q13469</t>
  </si>
  <si>
    <t>NFATC2</t>
  </si>
  <si>
    <t>T325</t>
  </si>
  <si>
    <t>Q562E7</t>
  </si>
  <si>
    <t>WDR81</t>
  </si>
  <si>
    <t>S1112</t>
  </si>
  <si>
    <t>Q8TEV9</t>
  </si>
  <si>
    <t>SMCR8</t>
  </si>
  <si>
    <t>S487</t>
  </si>
  <si>
    <t>T494</t>
  </si>
  <si>
    <t>Q96BY6</t>
  </si>
  <si>
    <t>DOCK10</t>
  </si>
  <si>
    <t>T1440</t>
  </si>
  <si>
    <t>Q9HBR0</t>
  </si>
  <si>
    <t>SLC38A10</t>
  </si>
  <si>
    <t>T772</t>
  </si>
  <si>
    <t>Q8IZQ1</t>
  </si>
  <si>
    <t>WDFY3</t>
  </si>
  <si>
    <t>S1942</t>
  </si>
  <si>
    <t>S1940</t>
  </si>
  <si>
    <t>S2278</t>
  </si>
  <si>
    <t>Q96J92</t>
  </si>
  <si>
    <t>WNK4</t>
  </si>
  <si>
    <t>S1217</t>
  </si>
  <si>
    <t>Q9UPX0</t>
  </si>
  <si>
    <t>IGSF9B</t>
  </si>
  <si>
    <t>S1257</t>
  </si>
  <si>
    <t>T1255</t>
  </si>
  <si>
    <t>S1259</t>
  </si>
  <si>
    <t>S1261</t>
  </si>
  <si>
    <t>S1262</t>
  </si>
  <si>
    <t>T1252</t>
  </si>
  <si>
    <t>S1251</t>
  </si>
  <si>
    <t>Q5TCQ9</t>
  </si>
  <si>
    <t>MAGI3</t>
  </si>
  <si>
    <t>S1254</t>
  </si>
  <si>
    <t>P28715</t>
  </si>
  <si>
    <t>ERCC5</t>
  </si>
  <si>
    <t>S384</t>
  </si>
  <si>
    <t>S382</t>
  </si>
  <si>
    <t>Q13247</t>
  </si>
  <si>
    <t>SRSF6</t>
  </si>
  <si>
    <t>O75362</t>
  </si>
  <si>
    <t>ZNF217</t>
  </si>
  <si>
    <t>S848</t>
  </si>
  <si>
    <t>T845</t>
  </si>
  <si>
    <t>S846</t>
  </si>
  <si>
    <t>Q01196</t>
  </si>
  <si>
    <t>RUNX1</t>
  </si>
  <si>
    <t>T18</t>
  </si>
  <si>
    <t>P27694</t>
  </si>
  <si>
    <t>RPA1</t>
  </si>
  <si>
    <t>O15516</t>
  </si>
  <si>
    <t>CLOCK</t>
  </si>
  <si>
    <t>T443</t>
  </si>
  <si>
    <t>S440</t>
  </si>
  <si>
    <t>P46063</t>
  </si>
  <si>
    <t>RECQL</t>
  </si>
  <si>
    <t>S634</t>
  </si>
  <si>
    <t>S636</t>
  </si>
  <si>
    <t>O14523</t>
  </si>
  <si>
    <t>C2CD2L</t>
  </si>
  <si>
    <t>S470</t>
  </si>
  <si>
    <t>Q9UHI6</t>
  </si>
  <si>
    <t>DDX20</t>
  </si>
  <si>
    <t>T688</t>
  </si>
  <si>
    <t>Q92930</t>
  </si>
  <si>
    <t>RAB8B</t>
  </si>
  <si>
    <t>S182</t>
  </si>
  <si>
    <t>Q5T9C2</t>
  </si>
  <si>
    <t>FAM102A</t>
  </si>
  <si>
    <t>S186</t>
  </si>
  <si>
    <t>S181</t>
  </si>
  <si>
    <t>S169</t>
  </si>
  <si>
    <t>S170</t>
  </si>
  <si>
    <t>Q9NXV6</t>
  </si>
  <si>
    <t>CDKN2AIP</t>
  </si>
  <si>
    <t>Q8N5F7</t>
  </si>
  <si>
    <t>NKAP</t>
  </si>
  <si>
    <t>Q68CP9</t>
  </si>
  <si>
    <t>ARID2</t>
  </si>
  <si>
    <t>S1300</t>
  </si>
  <si>
    <t>Y1299</t>
  </si>
  <si>
    <t>S1302</t>
  </si>
  <si>
    <t>S1303</t>
  </si>
  <si>
    <t>Q9NZU5</t>
  </si>
  <si>
    <t>LMCD1</t>
  </si>
  <si>
    <t>O75665</t>
  </si>
  <si>
    <t>OFD1</t>
  </si>
  <si>
    <t>S774</t>
  </si>
  <si>
    <t>A1A4S6</t>
  </si>
  <si>
    <t>ARHGAP10</t>
  </si>
  <si>
    <t>S642</t>
  </si>
  <si>
    <t>S640</t>
  </si>
  <si>
    <t>S637</t>
  </si>
  <si>
    <t>T633</t>
  </si>
  <si>
    <t>T635</t>
  </si>
  <si>
    <t>Q96K83</t>
  </si>
  <si>
    <t>ZNF521</t>
  </si>
  <si>
    <t>Q53GS9</t>
  </si>
  <si>
    <t>USP39</t>
  </si>
  <si>
    <t>Q96C24</t>
  </si>
  <si>
    <t>SYTL4</t>
  </si>
  <si>
    <t>S74</t>
  </si>
  <si>
    <t>S69</t>
  </si>
  <si>
    <t>Q8IZD2</t>
  </si>
  <si>
    <t>KMT2E</t>
  </si>
  <si>
    <t>S966</t>
  </si>
  <si>
    <t>Q9Y426</t>
  </si>
  <si>
    <t>C2CD2</t>
  </si>
  <si>
    <t>T445</t>
  </si>
  <si>
    <t>P33527</t>
  </si>
  <si>
    <t>ABCC1</t>
  </si>
  <si>
    <t>S921</t>
  </si>
  <si>
    <t>Q9UKI8</t>
  </si>
  <si>
    <t>TLK1</t>
  </si>
  <si>
    <t>T753</t>
  </si>
  <si>
    <t>O43242</t>
  </si>
  <si>
    <t>PSMD3</t>
  </si>
  <si>
    <t>Q6ZU35</t>
  </si>
  <si>
    <t>CRAD</t>
  </si>
  <si>
    <t>S874</t>
  </si>
  <si>
    <t>S873</t>
  </si>
  <si>
    <t>T875</t>
  </si>
  <si>
    <t>S878</t>
  </si>
  <si>
    <t>Q9Y4C1</t>
  </si>
  <si>
    <t>KDM3A</t>
  </si>
  <si>
    <t>Q13191</t>
  </si>
  <si>
    <t>CBLB</t>
  </si>
  <si>
    <t>T527</t>
  </si>
  <si>
    <t>Q9H6A9</t>
  </si>
  <si>
    <t>PCNX3</t>
  </si>
  <si>
    <t>S128</t>
  </si>
  <si>
    <t>T129</t>
  </si>
  <si>
    <t>O14513</t>
  </si>
  <si>
    <t>NCKAP5</t>
  </si>
  <si>
    <t>T1072</t>
  </si>
  <si>
    <t>Q16825</t>
  </si>
  <si>
    <t>PTPN21</t>
  </si>
  <si>
    <t>S589</t>
  </si>
  <si>
    <t>Q6UX71</t>
  </si>
  <si>
    <t>PLXDC2</t>
  </si>
  <si>
    <t>S86</t>
  </si>
  <si>
    <t>Q13185</t>
  </si>
  <si>
    <t>CBX3</t>
  </si>
  <si>
    <t>P53602</t>
  </si>
  <si>
    <t>MVD</t>
  </si>
  <si>
    <t>T212</t>
  </si>
  <si>
    <t>T209</t>
  </si>
  <si>
    <t>Q15672</t>
  </si>
  <si>
    <t>TWIST1</t>
  </si>
  <si>
    <t>Q9UPV0</t>
  </si>
  <si>
    <t>CEP164</t>
  </si>
  <si>
    <t>P16220</t>
  </si>
  <si>
    <t>CREB1</t>
  </si>
  <si>
    <t>S340</t>
  </si>
  <si>
    <t>P62834</t>
  </si>
  <si>
    <t>RAP1A</t>
  </si>
  <si>
    <t>Y40</t>
  </si>
  <si>
    <t>O95831</t>
  </si>
  <si>
    <t>AIFM1</t>
  </si>
  <si>
    <t>S371</t>
  </si>
  <si>
    <t>Q5T8P6</t>
  </si>
  <si>
    <t>RBM26</t>
  </si>
  <si>
    <t>S518</t>
  </si>
  <si>
    <t>P25490</t>
  </si>
  <si>
    <t>YY1</t>
  </si>
  <si>
    <t>S118</t>
  </si>
  <si>
    <t>Q9ULI0</t>
  </si>
  <si>
    <t>ATAD2B</t>
  </si>
  <si>
    <t>S1347</t>
  </si>
  <si>
    <t>Q14194</t>
  </si>
  <si>
    <t>CRMP1</t>
  </si>
  <si>
    <t>Q96RY5</t>
  </si>
  <si>
    <t>CRAMP1</t>
  </si>
  <si>
    <t>O60673</t>
  </si>
  <si>
    <t>REV3L</t>
  </si>
  <si>
    <t>S1119</t>
  </si>
  <si>
    <t>S1117</t>
  </si>
  <si>
    <t>T1118</t>
  </si>
  <si>
    <t>O14576</t>
  </si>
  <si>
    <t>DYNC1I1</t>
  </si>
  <si>
    <t>S635</t>
  </si>
  <si>
    <t>Q96T17</t>
  </si>
  <si>
    <t>MAP7D2</t>
  </si>
  <si>
    <t>Q8IUC4</t>
  </si>
  <si>
    <t>RHPN2</t>
  </si>
  <si>
    <t>T606</t>
  </si>
  <si>
    <t>Q92585</t>
  </si>
  <si>
    <t>MAML1</t>
  </si>
  <si>
    <t>S360</t>
  </si>
  <si>
    <t>Q9UHY1</t>
  </si>
  <si>
    <t>NRBP1</t>
  </si>
  <si>
    <t>T433</t>
  </si>
  <si>
    <t>Q6P158</t>
  </si>
  <si>
    <t>DHX57</t>
  </si>
  <si>
    <t>Q14686</t>
  </si>
  <si>
    <t>NCOA6</t>
  </si>
  <si>
    <t>Q9HB19</t>
  </si>
  <si>
    <t>PLEKHA2</t>
  </si>
  <si>
    <t>O75909</t>
  </si>
  <si>
    <t>CCNK</t>
  </si>
  <si>
    <t>S324</t>
  </si>
  <si>
    <t>S328</t>
  </si>
  <si>
    <t>Q8IVL0</t>
  </si>
  <si>
    <t>NAV3</t>
  </si>
  <si>
    <t>S1137</t>
  </si>
  <si>
    <t>A0JLT2</t>
  </si>
  <si>
    <t>MED19</t>
  </si>
  <si>
    <t>S226</t>
  </si>
  <si>
    <t>O00423</t>
  </si>
  <si>
    <t>EML1</t>
  </si>
  <si>
    <t>S140</t>
  </si>
  <si>
    <t>S136</t>
  </si>
  <si>
    <t>T133</t>
  </si>
  <si>
    <t>S135</t>
  </si>
  <si>
    <t>O43439</t>
  </si>
  <si>
    <t>CBFA2T2</t>
  </si>
  <si>
    <t>S33</t>
  </si>
  <si>
    <t>P51798</t>
  </si>
  <si>
    <t>CLCN7</t>
  </si>
  <si>
    <t>S60</t>
  </si>
  <si>
    <t>S61</t>
  </si>
  <si>
    <t>Q9UBE0</t>
  </si>
  <si>
    <t>SAE1</t>
  </si>
  <si>
    <t>O75030</t>
  </si>
  <si>
    <t>MITF</t>
  </si>
  <si>
    <t>T522</t>
  </si>
  <si>
    <t>Q9HB20</t>
  </si>
  <si>
    <t>PLEKHA3</t>
  </si>
  <si>
    <t>Q96CP6</t>
  </si>
  <si>
    <t>GRAMD1A</t>
  </si>
  <si>
    <t>S267</t>
  </si>
  <si>
    <t>S271</t>
  </si>
  <si>
    <t>O14828</t>
  </si>
  <si>
    <t>SCAMP3</t>
  </si>
  <si>
    <t>Q9P2D6</t>
  </si>
  <si>
    <t>FAM135A</t>
  </si>
  <si>
    <t>Q86X02</t>
  </si>
  <si>
    <t>CDR2L</t>
  </si>
  <si>
    <t>S167</t>
  </si>
  <si>
    <t>P61224</t>
  </si>
  <si>
    <t>RAP1B</t>
  </si>
  <si>
    <t>Q13418</t>
  </si>
  <si>
    <t>ILK</t>
  </si>
  <si>
    <t>P25789</t>
  </si>
  <si>
    <t>PSMA4</t>
  </si>
  <si>
    <t>T185</t>
  </si>
  <si>
    <t>P81274</t>
  </si>
  <si>
    <t>GPSM2</t>
  </si>
  <si>
    <t>T526</t>
  </si>
  <si>
    <t>S525</t>
  </si>
  <si>
    <t>S524</t>
  </si>
  <si>
    <t>T523</t>
  </si>
  <si>
    <t>S520</t>
  </si>
  <si>
    <t>O43303</t>
  </si>
  <si>
    <t>CCP110</t>
  </si>
  <si>
    <t>Q9P2J2</t>
  </si>
  <si>
    <t>IGSF9</t>
  </si>
  <si>
    <t>S797</t>
  </si>
  <si>
    <t>S800</t>
  </si>
  <si>
    <t>Q13342</t>
  </si>
  <si>
    <t>SP140</t>
  </si>
  <si>
    <t>O75175</t>
  </si>
  <si>
    <t>CNOT3</t>
  </si>
  <si>
    <t>T292</t>
  </si>
  <si>
    <t>Q08209</t>
  </si>
  <si>
    <t>PPP3CA</t>
  </si>
  <si>
    <t>S492</t>
  </si>
  <si>
    <t>Q5T0F9</t>
  </si>
  <si>
    <t>CC2D1B</t>
  </si>
  <si>
    <t>S528</t>
  </si>
  <si>
    <t>S530</t>
  </si>
  <si>
    <t>Q9UL54</t>
  </si>
  <si>
    <t>TAOK2</t>
  </si>
  <si>
    <t>S473</t>
  </si>
  <si>
    <t>Q8IY18</t>
  </si>
  <si>
    <t>SMC5</t>
  </si>
  <si>
    <t>T10</t>
  </si>
  <si>
    <t>O60547</t>
  </si>
  <si>
    <t>GMDS</t>
  </si>
  <si>
    <t>Y324</t>
  </si>
  <si>
    <t>Y323</t>
  </si>
  <si>
    <t>T327</t>
  </si>
  <si>
    <t>Q92616</t>
  </si>
  <si>
    <t>GCN1</t>
  </si>
  <si>
    <t>T1022</t>
  </si>
  <si>
    <t>A1L020</t>
  </si>
  <si>
    <t>MEX3A</t>
  </si>
  <si>
    <t>S338</t>
  </si>
  <si>
    <t>Q9BX63</t>
  </si>
  <si>
    <t>BRIP1</t>
  </si>
  <si>
    <t>S990</t>
  </si>
  <si>
    <t>Q4VCS5</t>
  </si>
  <si>
    <t>AMOT</t>
  </si>
  <si>
    <t>S313</t>
  </si>
  <si>
    <t>T315</t>
  </si>
  <si>
    <t>S305</t>
  </si>
  <si>
    <t>S316</t>
  </si>
  <si>
    <t>S319</t>
  </si>
  <si>
    <t>O75864</t>
  </si>
  <si>
    <t>PPP1R37</t>
  </si>
  <si>
    <t>A2AJT9</t>
  </si>
  <si>
    <t>BCLAF3</t>
  </si>
  <si>
    <t>S100</t>
  </si>
  <si>
    <t>Y99</t>
  </si>
  <si>
    <t>Q6IQ55</t>
  </si>
  <si>
    <t>TTBK2</t>
  </si>
  <si>
    <t>S448</t>
  </si>
  <si>
    <t>Q9Y5K3</t>
  </si>
  <si>
    <t>PCYT1B</t>
  </si>
  <si>
    <t>S346</t>
  </si>
  <si>
    <t>T345</t>
  </si>
  <si>
    <t>P06241</t>
  </si>
  <si>
    <t>FYN</t>
  </si>
  <si>
    <t>Q9NS56</t>
  </si>
  <si>
    <t>TOPORS</t>
  </si>
  <si>
    <t>S735</t>
  </si>
  <si>
    <t>Q15776</t>
  </si>
  <si>
    <t>ZKSCAN8</t>
  </si>
  <si>
    <t>Q9UJ41</t>
  </si>
  <si>
    <t>RABGEF1</t>
  </si>
  <si>
    <t>Q6ZSZ6</t>
  </si>
  <si>
    <t>TSHZ1</t>
  </si>
  <si>
    <t>P48431</t>
  </si>
  <si>
    <t>SOX2</t>
  </si>
  <si>
    <t>S251</t>
  </si>
  <si>
    <t>S249</t>
  </si>
  <si>
    <t>Q8WXX7</t>
  </si>
  <si>
    <t>AUTS2</t>
  </si>
  <si>
    <t>O75691</t>
  </si>
  <si>
    <t>UTP20</t>
  </si>
  <si>
    <t>S2601</t>
  </si>
  <si>
    <t>Q05193</t>
  </si>
  <si>
    <t>DNM1</t>
  </si>
  <si>
    <t>S778</t>
  </si>
  <si>
    <t>T780</t>
  </si>
  <si>
    <t>S777</t>
  </si>
  <si>
    <t>T776</t>
  </si>
  <si>
    <t>P84103</t>
  </si>
  <si>
    <t>SRSF3</t>
  </si>
  <si>
    <t>S5</t>
  </si>
  <si>
    <t>Q15155</t>
  </si>
  <si>
    <t>NOMO1</t>
  </si>
  <si>
    <t>S1205</t>
  </si>
  <si>
    <t>S1202</t>
  </si>
  <si>
    <t>Q9UBS9</t>
  </si>
  <si>
    <t>SUCO</t>
  </si>
  <si>
    <t>Q9Y5W9</t>
  </si>
  <si>
    <t>SNX11</t>
  </si>
  <si>
    <t>S246</t>
  </si>
  <si>
    <t>Q5JVS0</t>
  </si>
  <si>
    <t>HABP4</t>
  </si>
  <si>
    <t>T268</t>
  </si>
  <si>
    <t>Q6N021</t>
  </si>
  <si>
    <t>TET2</t>
  </si>
  <si>
    <t>S817</t>
  </si>
  <si>
    <t>P78549</t>
  </si>
  <si>
    <t>NTHL1</t>
  </si>
  <si>
    <t>S71</t>
  </si>
  <si>
    <t>Q9HBM0</t>
  </si>
  <si>
    <t>VEZT</t>
  </si>
  <si>
    <t>S668</t>
  </si>
  <si>
    <t>O43365</t>
  </si>
  <si>
    <t>HOXA3</t>
  </si>
  <si>
    <t>Q8N5Y2</t>
  </si>
  <si>
    <t>MSL3</t>
  </si>
  <si>
    <t>S365</t>
  </si>
  <si>
    <t>Q16584</t>
  </si>
  <si>
    <t>MAP3K11</t>
  </si>
  <si>
    <t>S740</t>
  </si>
  <si>
    <t>Q9UGL1</t>
  </si>
  <si>
    <t>KDM5B</t>
  </si>
  <si>
    <t>P49916</t>
  </si>
  <si>
    <t>LIG3</t>
  </si>
  <si>
    <t>S847</t>
  </si>
  <si>
    <t>S854</t>
  </si>
  <si>
    <t>S853</t>
  </si>
  <si>
    <t>T849</t>
  </si>
  <si>
    <t>T850</t>
  </si>
  <si>
    <t>T839</t>
  </si>
  <si>
    <t>Q8N7H5</t>
  </si>
  <si>
    <t>PAF1</t>
  </si>
  <si>
    <t>S432</t>
  </si>
  <si>
    <t>S434</t>
  </si>
  <si>
    <t>S439</t>
  </si>
  <si>
    <t>Q9Y2H6</t>
  </si>
  <si>
    <t>FNDC3A</t>
  </si>
  <si>
    <t>O15062</t>
  </si>
  <si>
    <t>ZBTB5</t>
  </si>
  <si>
    <t>T297</t>
  </si>
  <si>
    <t>T293</t>
  </si>
  <si>
    <t>Q9H8U3</t>
  </si>
  <si>
    <t>ZFAND3</t>
  </si>
  <si>
    <t>P23276</t>
  </si>
  <si>
    <t>KEL</t>
  </si>
  <si>
    <t>T29</t>
  </si>
  <si>
    <t>S28</t>
  </si>
  <si>
    <t>T22</t>
  </si>
  <si>
    <t>S12</t>
  </si>
  <si>
    <t>Y13</t>
  </si>
  <si>
    <t>Q9BQ89</t>
  </si>
  <si>
    <t>FAM110A</t>
  </si>
  <si>
    <t>S252</t>
  </si>
  <si>
    <t>A0AVK6</t>
  </si>
  <si>
    <t>E2F8</t>
  </si>
  <si>
    <t>S413</t>
  </si>
  <si>
    <t>O60256</t>
  </si>
  <si>
    <t>PRPSAP2</t>
  </si>
  <si>
    <t>Q01085</t>
  </si>
  <si>
    <t>TIAL1</t>
  </si>
  <si>
    <t>S200</t>
  </si>
  <si>
    <t>Q9BPY8</t>
  </si>
  <si>
    <t>HOPX</t>
  </si>
  <si>
    <t>O14981</t>
  </si>
  <si>
    <t>BTAF1</t>
  </si>
  <si>
    <t>Y34</t>
  </si>
  <si>
    <t>S78</t>
  </si>
  <si>
    <t>Q5T7W0</t>
  </si>
  <si>
    <t>ZNF618</t>
  </si>
  <si>
    <t>Q9C0H2</t>
  </si>
  <si>
    <t>TTYH3</t>
  </si>
  <si>
    <t>S522</t>
  </si>
  <si>
    <t>Q8IY95</t>
  </si>
  <si>
    <t>TMEM192</t>
  </si>
  <si>
    <t>S230</t>
  </si>
  <si>
    <t>S229</t>
  </si>
  <si>
    <t>Q5T890</t>
  </si>
  <si>
    <t>ERCC6L2</t>
  </si>
  <si>
    <t>S1370</t>
  </si>
  <si>
    <t>O43829</t>
  </si>
  <si>
    <t>ZBTB14</t>
  </si>
  <si>
    <t>T192</t>
  </si>
  <si>
    <t>Q86VZ6</t>
  </si>
  <si>
    <t>JAZF1</t>
  </si>
  <si>
    <t>T99</t>
  </si>
  <si>
    <t>P16455</t>
  </si>
  <si>
    <t>MGMT</t>
  </si>
  <si>
    <t>Q9NQX5</t>
  </si>
  <si>
    <t>NPDC1</t>
  </si>
  <si>
    <t>Q9HC98</t>
  </si>
  <si>
    <t>NEK6</t>
  </si>
  <si>
    <t>Q8IVE3</t>
  </si>
  <si>
    <t>PLEKHH2</t>
  </si>
  <si>
    <t>S869</t>
  </si>
  <si>
    <t>Q9HAV4</t>
  </si>
  <si>
    <t>XPO5</t>
  </si>
  <si>
    <t>S416</t>
  </si>
  <si>
    <t>T414</t>
  </si>
  <si>
    <t>C9JI98</t>
  </si>
  <si>
    <t>TMEM238</t>
  </si>
  <si>
    <t>Q9H161</t>
  </si>
  <si>
    <t>ALX4</t>
  </si>
  <si>
    <t>T131</t>
  </si>
  <si>
    <t>O15438</t>
  </si>
  <si>
    <t>ABCC3</t>
  </si>
  <si>
    <t>S908</t>
  </si>
  <si>
    <t>Q8WXD9</t>
  </si>
  <si>
    <t>CASKIN1</t>
  </si>
  <si>
    <t>S1242</t>
  </si>
  <si>
    <t>O14641</t>
  </si>
  <si>
    <t>DVL2</t>
  </si>
  <si>
    <t>S228</t>
  </si>
  <si>
    <t>S222</t>
  </si>
  <si>
    <t>S223</t>
  </si>
  <si>
    <t>S221</t>
  </si>
  <si>
    <t>P40123</t>
  </si>
  <si>
    <t>CAP2</t>
  </si>
  <si>
    <t>Q9BYG4</t>
  </si>
  <si>
    <t>PARD6G</t>
  </si>
  <si>
    <t>S270</t>
  </si>
  <si>
    <t>Q9NUJ3</t>
  </si>
  <si>
    <t>TCP11L1</t>
  </si>
  <si>
    <t>S18</t>
  </si>
  <si>
    <t>Q9NQR7</t>
  </si>
  <si>
    <t>CCDC177</t>
  </si>
  <si>
    <t>Q9Y2E4</t>
  </si>
  <si>
    <t>DIP2C</t>
  </si>
  <si>
    <t>T67</t>
  </si>
  <si>
    <t>O94761</t>
  </si>
  <si>
    <t>RECQL4</t>
  </si>
  <si>
    <t>Q9BQ70</t>
  </si>
  <si>
    <t>TCF25</t>
  </si>
  <si>
    <t>T106</t>
  </si>
  <si>
    <t>T102</t>
  </si>
  <si>
    <t>S23</t>
  </si>
  <si>
    <t>T21</t>
  </si>
  <si>
    <t>Q8N4U5</t>
  </si>
  <si>
    <t>TCP11L2</t>
  </si>
  <si>
    <t>S50</t>
  </si>
  <si>
    <t>S53</t>
  </si>
  <si>
    <t>Q9H7D7</t>
  </si>
  <si>
    <t>WDR26</t>
  </si>
  <si>
    <t>S123</t>
  </si>
  <si>
    <t>Q9BU19</t>
  </si>
  <si>
    <t>ZNF692</t>
  </si>
  <si>
    <t>S231</t>
  </si>
  <si>
    <t>Q9H8E8</t>
  </si>
  <si>
    <t>KAT14</t>
  </si>
  <si>
    <t>T461</t>
  </si>
  <si>
    <t>Q9NXE8</t>
  </si>
  <si>
    <t>CWC25</t>
  </si>
  <si>
    <t>S218</t>
  </si>
  <si>
    <t>S217</t>
  </si>
  <si>
    <t>Q14CZ0</t>
  </si>
  <si>
    <t>C16orf72</t>
  </si>
  <si>
    <t>P49418</t>
  </si>
  <si>
    <t>AMPH</t>
  </si>
  <si>
    <t>S506</t>
  </si>
  <si>
    <t>O43306</t>
  </si>
  <si>
    <t>ADCY6</t>
  </si>
  <si>
    <t>T56</t>
  </si>
  <si>
    <t>Q6ZT07</t>
  </si>
  <si>
    <t>TBC1D9</t>
  </si>
  <si>
    <t>S471</t>
  </si>
  <si>
    <t>P07101</t>
  </si>
  <si>
    <t>TH</t>
  </si>
  <si>
    <t>S19</t>
  </si>
  <si>
    <t>Q5W0V3</t>
  </si>
  <si>
    <t>FAM160B1</t>
  </si>
  <si>
    <t>P0C671</t>
  </si>
  <si>
    <t>BNIP5</t>
  </si>
  <si>
    <t>Q9HCS4</t>
  </si>
  <si>
    <t>TCF7L1</t>
  </si>
  <si>
    <t>Q6UXY8</t>
  </si>
  <si>
    <t>TMC5</t>
  </si>
  <si>
    <t>O43903</t>
  </si>
  <si>
    <t>GAS2</t>
  </si>
  <si>
    <t>S282</t>
  </si>
  <si>
    <t>T281</t>
  </si>
  <si>
    <t>Q9Y561</t>
  </si>
  <si>
    <t>LRP12</t>
  </si>
  <si>
    <t>S747</t>
  </si>
  <si>
    <t>S748</t>
  </si>
  <si>
    <t>Q9H0C8</t>
  </si>
  <si>
    <t>ILKAP</t>
  </si>
  <si>
    <t>Q96EK9</t>
  </si>
  <si>
    <t>KTI12</t>
  </si>
  <si>
    <t>Q5TAX3</t>
  </si>
  <si>
    <t>TUT4</t>
  </si>
  <si>
    <t>S156</t>
  </si>
  <si>
    <t>O60551</t>
  </si>
  <si>
    <t>NMT2</t>
  </si>
  <si>
    <t>S66</t>
  </si>
  <si>
    <t>S72</t>
  </si>
  <si>
    <t>P61011</t>
  </si>
  <si>
    <t>SRP54</t>
  </si>
  <si>
    <t>S451</t>
  </si>
  <si>
    <t>Q86XZ4</t>
  </si>
  <si>
    <t>SPATS2</t>
  </si>
  <si>
    <t>S114</t>
  </si>
  <si>
    <t>S124</t>
  </si>
  <si>
    <t>P55287</t>
  </si>
  <si>
    <t>CDH11</t>
  </si>
  <si>
    <t>S788</t>
  </si>
  <si>
    <t>Q8NE79</t>
  </si>
  <si>
    <t>BVES</t>
  </si>
  <si>
    <t>S322</t>
  </si>
  <si>
    <t>S323</t>
  </si>
  <si>
    <t>S318</t>
  </si>
  <si>
    <t>S317</t>
  </si>
  <si>
    <t>Q53H47</t>
  </si>
  <si>
    <t>SETMAR</t>
  </si>
  <si>
    <t>P25787</t>
  </si>
  <si>
    <t>PSMA2</t>
  </si>
  <si>
    <t>Y6</t>
  </si>
  <si>
    <t>Q8N4B1</t>
  </si>
  <si>
    <t>PHETA1</t>
  </si>
  <si>
    <t>S179</t>
  </si>
  <si>
    <t>P50616</t>
  </si>
  <si>
    <t>TOB1</t>
  </si>
  <si>
    <t>Q9Y394</t>
  </si>
  <si>
    <t>DHRS7</t>
  </si>
  <si>
    <t>Q9NW07</t>
  </si>
  <si>
    <t>ZNF358</t>
  </si>
  <si>
    <t>Q9NS68</t>
  </si>
  <si>
    <t>TNFRSF19</t>
  </si>
  <si>
    <t>S241</t>
  </si>
  <si>
    <t>Q5SVZ6</t>
  </si>
  <si>
    <t>ZMYM1</t>
  </si>
  <si>
    <t>S406</t>
  </si>
  <si>
    <t>S404</t>
  </si>
  <si>
    <t>Q8IZL2</t>
  </si>
  <si>
    <t>MAML2</t>
  </si>
  <si>
    <t>Q96L92</t>
  </si>
  <si>
    <t>SNX27</t>
  </si>
  <si>
    <t>S51</t>
  </si>
  <si>
    <t>S49</t>
  </si>
  <si>
    <t>P42679</t>
  </si>
  <si>
    <t>MATK</t>
  </si>
  <si>
    <t>T500</t>
  </si>
  <si>
    <t>S499</t>
  </si>
  <si>
    <t>Q96K58</t>
  </si>
  <si>
    <t>ZNF668</t>
  </si>
  <si>
    <t>P57105</t>
  </si>
  <si>
    <t>SYNJ2BP</t>
  </si>
  <si>
    <t>T31</t>
  </si>
  <si>
    <t>Y35</t>
  </si>
  <si>
    <t>Q9UKL6</t>
  </si>
  <si>
    <t>PCTP</t>
  </si>
  <si>
    <t>S139</t>
  </si>
  <si>
    <t>Q1RMZ1</t>
  </si>
  <si>
    <t>BMT2</t>
  </si>
  <si>
    <t>Q9H7F4</t>
  </si>
  <si>
    <t>TMEM185B</t>
  </si>
  <si>
    <t>T331</t>
  </si>
  <si>
    <t>Q96A29</t>
  </si>
  <si>
    <t>SLC35C1</t>
  </si>
  <si>
    <t>T348</t>
  </si>
  <si>
    <t>Q9NZQ7</t>
  </si>
  <si>
    <t>CD274</t>
  </si>
  <si>
    <t>Q9P273</t>
  </si>
  <si>
    <t>TENM3</t>
  </si>
  <si>
    <t>A1A5B4</t>
  </si>
  <si>
    <t>ANO9</t>
  </si>
  <si>
    <t>T643</t>
  </si>
  <si>
    <t>Y633</t>
  </si>
  <si>
    <t>Q9HD40</t>
  </si>
  <si>
    <t>SEPSECS</t>
  </si>
  <si>
    <t>Q8WVK7</t>
  </si>
  <si>
    <t>SKA2</t>
  </si>
  <si>
    <t>O15079</t>
  </si>
  <si>
    <t>SNPH</t>
  </si>
  <si>
    <t>Q9H7Z6</t>
  </si>
  <si>
    <t>KAT8</t>
  </si>
  <si>
    <t>S348</t>
  </si>
  <si>
    <t>Q8WTV1</t>
  </si>
  <si>
    <t>THAP3</t>
  </si>
  <si>
    <t>S122</t>
  </si>
  <si>
    <t>Q6ZPD9</t>
  </si>
  <si>
    <t>DPY19L3</t>
  </si>
  <si>
    <t>T13</t>
  </si>
  <si>
    <t>Q9H422</t>
  </si>
  <si>
    <t>HIPK3</t>
  </si>
  <si>
    <t>Y359</t>
  </si>
  <si>
    <t>S362</t>
  </si>
  <si>
    <t>Q7LG56</t>
  </si>
  <si>
    <t>RRM2B</t>
  </si>
  <si>
    <t>S20</t>
  </si>
  <si>
    <t>Q9Y297</t>
  </si>
  <si>
    <t>BTRC</t>
  </si>
  <si>
    <t>S127</t>
  </si>
  <si>
    <t>Q8NFF5</t>
  </si>
  <si>
    <t>FLAD1</t>
  </si>
  <si>
    <t>S106</t>
  </si>
  <si>
    <t>Q6PK04</t>
  </si>
  <si>
    <t>CCDC137</t>
  </si>
  <si>
    <t>O15228</t>
  </si>
  <si>
    <t>GNPAT</t>
  </si>
  <si>
    <t>S345</t>
  </si>
  <si>
    <t>O60507</t>
  </si>
  <si>
    <t>TPST1</t>
  </si>
  <si>
    <t>S281</t>
  </si>
  <si>
    <t>Q5VXU3</t>
  </si>
  <si>
    <t>CHIC1</t>
  </si>
  <si>
    <t>Q9NQC8</t>
  </si>
  <si>
    <t>IFT46</t>
  </si>
  <si>
    <t>T24</t>
  </si>
  <si>
    <t>Q8N2G8</t>
  </si>
  <si>
    <t>GHDC</t>
  </si>
  <si>
    <t>T88</t>
  </si>
  <si>
    <t>Q9H0E2</t>
  </si>
  <si>
    <t>TOLLIP</t>
  </si>
  <si>
    <t>S613</t>
  </si>
  <si>
    <t>P58062</t>
  </si>
  <si>
    <t>SPINK7</t>
  </si>
  <si>
    <t>S4425</t>
  </si>
  <si>
    <t>T4430</t>
  </si>
  <si>
    <t>S5864</t>
  </si>
  <si>
    <t>S5860</t>
  </si>
  <si>
    <t>S110</t>
  </si>
  <si>
    <t>S115</t>
  </si>
  <si>
    <t>S5393</t>
  </si>
  <si>
    <t>S5386</t>
  </si>
  <si>
    <t>T1192</t>
  </si>
  <si>
    <t>T1986</t>
  </si>
  <si>
    <t>T2181</t>
  </si>
  <si>
    <t>T2309</t>
  </si>
  <si>
    <t>T2832</t>
  </si>
  <si>
    <t>S860</t>
  </si>
  <si>
    <t>T859</t>
  </si>
  <si>
    <t>S1314</t>
  </si>
  <si>
    <t>S1315</t>
  </si>
  <si>
    <t>S1312</t>
  </si>
  <si>
    <t>T1320</t>
  </si>
  <si>
    <t>S1971</t>
  </si>
  <si>
    <t>T1968</t>
  </si>
  <si>
    <t>S2093</t>
  </si>
  <si>
    <t>S2086</t>
  </si>
  <si>
    <t>T2088</t>
  </si>
  <si>
    <t>S24006</t>
  </si>
  <si>
    <t>Y24007</t>
  </si>
  <si>
    <t>T369</t>
  </si>
  <si>
    <t>O15061</t>
  </si>
  <si>
    <t>SYNM</t>
  </si>
  <si>
    <t>S1432</t>
  </si>
  <si>
    <t>T466</t>
  </si>
  <si>
    <t>S1104</t>
  </si>
  <si>
    <t>Q9C0C2</t>
  </si>
  <si>
    <t>TNKS1BP1</t>
  </si>
  <si>
    <t>S691</t>
  </si>
  <si>
    <t>S695</t>
  </si>
  <si>
    <t>P12883</t>
  </si>
  <si>
    <t>MYH7</t>
  </si>
  <si>
    <t>T1127</t>
  </si>
  <si>
    <t>P35579</t>
  </si>
  <si>
    <t>MYH9</t>
  </si>
  <si>
    <t>T1800</t>
  </si>
  <si>
    <t>S2718</t>
  </si>
  <si>
    <t>S2714</t>
  </si>
  <si>
    <t>P13647</t>
  </si>
  <si>
    <t>KRT5</t>
  </si>
  <si>
    <t>P02533</t>
  </si>
  <si>
    <t>KRT14</t>
  </si>
  <si>
    <t>S163</t>
  </si>
  <si>
    <t>Y165</t>
  </si>
  <si>
    <t>S1172</t>
  </si>
  <si>
    <t>S1026</t>
  </si>
  <si>
    <t>T1007</t>
  </si>
  <si>
    <t>S1485</t>
  </si>
  <si>
    <t>Q9UBG3</t>
  </si>
  <si>
    <t>CRNN</t>
  </si>
  <si>
    <t>T410</t>
  </si>
  <si>
    <t>T406</t>
  </si>
  <si>
    <t>S412</t>
  </si>
  <si>
    <t>O75369</t>
  </si>
  <si>
    <t>FLNB</t>
  </si>
  <si>
    <t>P02545</t>
  </si>
  <si>
    <t>LMNA</t>
  </si>
  <si>
    <t>T585</t>
  </si>
  <si>
    <t>S1573</t>
  </si>
  <si>
    <t>S1575</t>
  </si>
  <si>
    <t>T1576</t>
  </si>
  <si>
    <t>S1577</t>
  </si>
  <si>
    <t>O95425</t>
  </si>
  <si>
    <t>SVIL</t>
  </si>
  <si>
    <t>S1422</t>
  </si>
  <si>
    <t>P48681</t>
  </si>
  <si>
    <t>NES</t>
  </si>
  <si>
    <t>S1506</t>
  </si>
  <si>
    <t>S837</t>
  </si>
  <si>
    <t>Y826</t>
  </si>
  <si>
    <t>Q12802</t>
  </si>
  <si>
    <t>AKAP13</t>
  </si>
  <si>
    <t>S1565</t>
  </si>
  <si>
    <t>Q14676</t>
  </si>
  <si>
    <t>MDC1</t>
  </si>
  <si>
    <t>S168</t>
  </si>
  <si>
    <t>Q9BY89</t>
  </si>
  <si>
    <t>KIAA1671</t>
  </si>
  <si>
    <t>T1609</t>
  </si>
  <si>
    <t>S1608</t>
  </si>
  <si>
    <t>S673</t>
  </si>
  <si>
    <t>S1662</t>
  </si>
  <si>
    <t>Y280</t>
  </si>
  <si>
    <t>P18206</t>
  </si>
  <si>
    <t>VCL</t>
  </si>
  <si>
    <t>S97</t>
  </si>
  <si>
    <t>T546</t>
  </si>
  <si>
    <t>T397</t>
  </si>
  <si>
    <t>S248</t>
  </si>
  <si>
    <t>T3093</t>
  </si>
  <si>
    <t>T3089</t>
  </si>
  <si>
    <t>T3087</t>
  </si>
  <si>
    <t>S3096</t>
  </si>
  <si>
    <t>T3095</t>
  </si>
  <si>
    <t>S2472</t>
  </si>
  <si>
    <t>S2471</t>
  </si>
  <si>
    <t>S898</t>
  </si>
  <si>
    <t>T305</t>
  </si>
  <si>
    <t>Y295</t>
  </si>
  <si>
    <t>Y307</t>
  </si>
  <si>
    <t>Q5T5P2</t>
  </si>
  <si>
    <t>KIAA1217</t>
  </si>
  <si>
    <t>T1109</t>
  </si>
  <si>
    <t>S1120</t>
  </si>
  <si>
    <t>T1116</t>
  </si>
  <si>
    <t>S1106</t>
  </si>
  <si>
    <t>Q9Y4F5</t>
  </si>
  <si>
    <t>CEP170B</t>
  </si>
  <si>
    <t>S597</t>
  </si>
  <si>
    <t>S601</t>
  </si>
  <si>
    <t>S1357</t>
  </si>
  <si>
    <t>S1362</t>
  </si>
  <si>
    <t>S1366</t>
  </si>
  <si>
    <t>S1364</t>
  </si>
  <si>
    <t>P08779</t>
  </si>
  <si>
    <t>KRT16</t>
  </si>
  <si>
    <t>Y167</t>
  </si>
  <si>
    <t>S146</t>
  </si>
  <si>
    <t>Q8NFC6</t>
  </si>
  <si>
    <t>BOD1L1</t>
  </si>
  <si>
    <t>S2779</t>
  </si>
  <si>
    <t>S2780</t>
  </si>
  <si>
    <t>Y2777</t>
  </si>
  <si>
    <t>S659</t>
  </si>
  <si>
    <t>T660</t>
  </si>
  <si>
    <t>Q15424</t>
  </si>
  <si>
    <t>SAFB</t>
  </si>
  <si>
    <t>T224</t>
  </si>
  <si>
    <t>Q641Q2</t>
  </si>
  <si>
    <t>WASHC2A</t>
  </si>
  <si>
    <t>T662</t>
  </si>
  <si>
    <t>S663</t>
  </si>
  <si>
    <t>Q96T23</t>
  </si>
  <si>
    <t>RSF1</t>
  </si>
  <si>
    <t>S1249</t>
  </si>
  <si>
    <t>P53814</t>
  </si>
  <si>
    <t>SMTN</t>
  </si>
  <si>
    <t>Q92817</t>
  </si>
  <si>
    <t>EVPL</t>
  </si>
  <si>
    <t>S799</t>
  </si>
  <si>
    <t>P08727</t>
  </si>
  <si>
    <t>KRT19</t>
  </si>
  <si>
    <t>Q8WUY3</t>
  </si>
  <si>
    <t>PRUNE2</t>
  </si>
  <si>
    <t>S1803</t>
  </si>
  <si>
    <t>S918</t>
  </si>
  <si>
    <t>P16144</t>
  </si>
  <si>
    <t>ITGB4</t>
  </si>
  <si>
    <t>S1808</t>
  </si>
  <si>
    <t>T1807</t>
  </si>
  <si>
    <t>T1806</t>
  </si>
  <si>
    <t>T1804</t>
  </si>
  <si>
    <t>T1810</t>
  </si>
  <si>
    <t>P14625</t>
  </si>
  <si>
    <t>HSP90B1</t>
  </si>
  <si>
    <t>T770</t>
  </si>
  <si>
    <t>T771</t>
  </si>
  <si>
    <t>T766</t>
  </si>
  <si>
    <t>Q9NQC3</t>
  </si>
  <si>
    <t>RTN4</t>
  </si>
  <si>
    <t>S991</t>
  </si>
  <si>
    <t>S993</t>
  </si>
  <si>
    <t>S11</t>
  </si>
  <si>
    <t>Q15772</t>
  </si>
  <si>
    <t>SPEG</t>
  </si>
  <si>
    <t>S560</t>
  </si>
  <si>
    <t>T541</t>
  </si>
  <si>
    <t>P51858</t>
  </si>
  <si>
    <t>HDGF</t>
  </si>
  <si>
    <t>T184</t>
  </si>
  <si>
    <t>P04083</t>
  </si>
  <si>
    <t>ANXA1</t>
  </si>
  <si>
    <t>T226</t>
  </si>
  <si>
    <t>Q86VM9</t>
  </si>
  <si>
    <t>ZC3H18</t>
  </si>
  <si>
    <t>S868</t>
  </si>
  <si>
    <t>P04792</t>
  </si>
  <si>
    <t>HSPB1</t>
  </si>
  <si>
    <t>S9</t>
  </si>
  <si>
    <t>S1503</t>
  </si>
  <si>
    <t>S1505</t>
  </si>
  <si>
    <t>S1501</t>
  </si>
  <si>
    <t>P28290</t>
  </si>
  <si>
    <t>ITPRID2</t>
  </si>
  <si>
    <t>S593</t>
  </si>
  <si>
    <t>S591</t>
  </si>
  <si>
    <t>Q5VZ89</t>
  </si>
  <si>
    <t>DENND4C</t>
  </si>
  <si>
    <t>T1216</t>
  </si>
  <si>
    <t>S1219</t>
  </si>
  <si>
    <t>T1212</t>
  </si>
  <si>
    <t>S915</t>
  </si>
  <si>
    <t>P55196</t>
  </si>
  <si>
    <t>AFDN</t>
  </si>
  <si>
    <t>T995</t>
  </si>
  <si>
    <t>Q14247</t>
  </si>
  <si>
    <t>CTTN</t>
  </si>
  <si>
    <t>P12814</t>
  </si>
  <si>
    <t>ACTN1</t>
  </si>
  <si>
    <t>S6</t>
  </si>
  <si>
    <t>T9</t>
  </si>
  <si>
    <t>S7330</t>
  </si>
  <si>
    <t>S7342</t>
  </si>
  <si>
    <t>S2051</t>
  </si>
  <si>
    <t>S2050</t>
  </si>
  <si>
    <t>P20810</t>
  </si>
  <si>
    <t>CAST</t>
  </si>
  <si>
    <t>Q8TEW0</t>
  </si>
  <si>
    <t>PARD3</t>
  </si>
  <si>
    <t>S3564</t>
  </si>
  <si>
    <t>S3563</t>
  </si>
  <si>
    <t>T3562</t>
  </si>
  <si>
    <t>S3565</t>
  </si>
  <si>
    <t>S184</t>
  </si>
  <si>
    <t>Y183</t>
  </si>
  <si>
    <t>S177</t>
  </si>
  <si>
    <t>P78527</t>
  </si>
  <si>
    <t>PRKDC</t>
  </si>
  <si>
    <t>S841</t>
  </si>
  <si>
    <t>Q9BV36</t>
  </si>
  <si>
    <t>MLPH</t>
  </si>
  <si>
    <t>T401</t>
  </si>
  <si>
    <t>Q63HR2</t>
  </si>
  <si>
    <t>TNS2</t>
  </si>
  <si>
    <t>S629</t>
  </si>
  <si>
    <t>T114</t>
  </si>
  <si>
    <t>Q8WVC0</t>
  </si>
  <si>
    <t>LEO1</t>
  </si>
  <si>
    <t>T1147</t>
  </si>
  <si>
    <t>P46940</t>
  </si>
  <si>
    <t>IQGAP1</t>
  </si>
  <si>
    <t>S380</t>
  </si>
  <si>
    <t>S373</t>
  </si>
  <si>
    <t>S482</t>
  </si>
  <si>
    <t>T484</t>
  </si>
  <si>
    <t>Q9H2G2</t>
  </si>
  <si>
    <t>SLK</t>
  </si>
  <si>
    <t>A7KAX9</t>
  </si>
  <si>
    <t>ARHGAP32</t>
  </si>
  <si>
    <t>S1220</t>
  </si>
  <si>
    <t>S1562</t>
  </si>
  <si>
    <t>S1564</t>
  </si>
  <si>
    <t>S1563</t>
  </si>
  <si>
    <t>S1820</t>
  </si>
  <si>
    <t>P23588</t>
  </si>
  <si>
    <t>EIF4B</t>
  </si>
  <si>
    <t>Q8WUF5</t>
  </si>
  <si>
    <t>PPP1R13L</t>
  </si>
  <si>
    <t>T266</t>
  </si>
  <si>
    <t>Q5T4S7</t>
  </si>
  <si>
    <t>UBR4</t>
  </si>
  <si>
    <t>Y370</t>
  </si>
  <si>
    <t>T905</t>
  </si>
  <si>
    <t>T904</t>
  </si>
  <si>
    <t>P35568</t>
  </si>
  <si>
    <t>IRS1</t>
  </si>
  <si>
    <t>S274</t>
  </si>
  <si>
    <t>Q9C0C9</t>
  </si>
  <si>
    <t>UBE2O</t>
  </si>
  <si>
    <t>T834</t>
  </si>
  <si>
    <t>T12</t>
  </si>
  <si>
    <t>P06748</t>
  </si>
  <si>
    <t>NPM1</t>
  </si>
  <si>
    <t>Y67</t>
  </si>
  <si>
    <t>O60271</t>
  </si>
  <si>
    <t>SPAG9</t>
  </si>
  <si>
    <t>T1304</t>
  </si>
  <si>
    <t>P23497</t>
  </si>
  <si>
    <t>SP100</t>
  </si>
  <si>
    <t>S394</t>
  </si>
  <si>
    <t>S2161</t>
  </si>
  <si>
    <t>S2163</t>
  </si>
  <si>
    <t>Q68DQ2</t>
  </si>
  <si>
    <t>CRYBG3</t>
  </si>
  <si>
    <t>T1661</t>
  </si>
  <si>
    <t>T1658</t>
  </si>
  <si>
    <t>T1664</t>
  </si>
  <si>
    <t>Q9UHB7</t>
  </si>
  <si>
    <t>AFF4</t>
  </si>
  <si>
    <t>S1055</t>
  </si>
  <si>
    <t>Q5VZK9</t>
  </si>
  <si>
    <t>CARMIL1</t>
  </si>
  <si>
    <t>S1047</t>
  </si>
  <si>
    <t>S1049</t>
  </si>
  <si>
    <t>Q5T1M5</t>
  </si>
  <si>
    <t>FKBP15</t>
  </si>
  <si>
    <t>S1114</t>
  </si>
  <si>
    <t>Q99590</t>
  </si>
  <si>
    <t>SCAF11</t>
  </si>
  <si>
    <t>S587</t>
  </si>
  <si>
    <t>Q6NV74</t>
  </si>
  <si>
    <t>KIAA1211L</t>
  </si>
  <si>
    <t>S881</t>
  </si>
  <si>
    <t>Q9H307</t>
  </si>
  <si>
    <t>PNN</t>
  </si>
  <si>
    <t>S381</t>
  </si>
  <si>
    <t>Q9Y4B5</t>
  </si>
  <si>
    <t>MTCL1</t>
  </si>
  <si>
    <t>T1417</t>
  </si>
  <si>
    <t>P16157</t>
  </si>
  <si>
    <t>ANK1</t>
  </si>
  <si>
    <t>S15</t>
  </si>
  <si>
    <t>T14</t>
  </si>
  <si>
    <t>O15085</t>
  </si>
  <si>
    <t>ARHGEF11</t>
  </si>
  <si>
    <t>T590</t>
  </si>
  <si>
    <t>S592</t>
  </si>
  <si>
    <t>P55072</t>
  </si>
  <si>
    <t>VCP</t>
  </si>
  <si>
    <t>T715</t>
  </si>
  <si>
    <t>Q14151</t>
  </si>
  <si>
    <t>SAFB2</t>
  </si>
  <si>
    <t>T223</t>
  </si>
  <si>
    <t>P18583</t>
  </si>
  <si>
    <t>SON</t>
  </si>
  <si>
    <t>S1782</t>
  </si>
  <si>
    <t>S1783</t>
  </si>
  <si>
    <t>S1780</t>
  </si>
  <si>
    <t>S1784</t>
  </si>
  <si>
    <t>A0FGR8</t>
  </si>
  <si>
    <t>ESYT2</t>
  </si>
  <si>
    <t>S737</t>
  </si>
  <si>
    <t>S738</t>
  </si>
  <si>
    <t>S743</t>
  </si>
  <si>
    <t>S555</t>
  </si>
  <si>
    <t>Q9HCK8</t>
  </si>
  <si>
    <t>CHD8</t>
  </si>
  <si>
    <t>S2223</t>
  </si>
  <si>
    <t>O43294</t>
  </si>
  <si>
    <t>TGFB1I1</t>
  </si>
  <si>
    <t>S403</t>
  </si>
  <si>
    <t>Q6P0Q8</t>
  </si>
  <si>
    <t>MAST2</t>
  </si>
  <si>
    <t>S278</t>
  </si>
  <si>
    <t>T279</t>
  </si>
  <si>
    <t>P11171</t>
  </si>
  <si>
    <t>EPB41</t>
  </si>
  <si>
    <t>T559</t>
  </si>
  <si>
    <t>P0DMV9</t>
  </si>
  <si>
    <t>HSPA1B</t>
  </si>
  <si>
    <t>Q0ZGT2</t>
  </si>
  <si>
    <t>NEXN</t>
  </si>
  <si>
    <t>S1644</t>
  </si>
  <si>
    <t>S1646</t>
  </si>
  <si>
    <t>Y1641</t>
  </si>
  <si>
    <t>T1632</t>
  </si>
  <si>
    <t>S1648</t>
  </si>
  <si>
    <t>P13645</t>
  </si>
  <si>
    <t>KRT10</t>
  </si>
  <si>
    <t>S458</t>
  </si>
  <si>
    <t>Q8N163</t>
  </si>
  <si>
    <t>CCAR2</t>
  </si>
  <si>
    <t>T454</t>
  </si>
  <si>
    <t>S94</t>
  </si>
  <si>
    <t>Q12873</t>
  </si>
  <si>
    <t>CHD3</t>
  </si>
  <si>
    <t>S1549</t>
  </si>
  <si>
    <t>S1553</t>
  </si>
  <si>
    <t>T1552</t>
  </si>
  <si>
    <t>T1557</t>
  </si>
  <si>
    <t>Q92538</t>
  </si>
  <si>
    <t>GBF1</t>
  </si>
  <si>
    <t>S1304</t>
  </si>
  <si>
    <t>Y1305</t>
  </si>
  <si>
    <t>S1311</t>
  </si>
  <si>
    <t>Q5SSJ5</t>
  </si>
  <si>
    <t>HP1BP3</t>
  </si>
  <si>
    <t>S441</t>
  </si>
  <si>
    <t>S442</t>
  </si>
  <si>
    <t>S446</t>
  </si>
  <si>
    <t>P09493</t>
  </si>
  <si>
    <t>TPM1</t>
  </si>
  <si>
    <t>S174</t>
  </si>
  <si>
    <t>Q8N1G0</t>
  </si>
  <si>
    <t>ZNF687</t>
  </si>
  <si>
    <t>P49815</t>
  </si>
  <si>
    <t>TSC2</t>
  </si>
  <si>
    <t>S1097</t>
  </si>
  <si>
    <t>S1096</t>
  </si>
  <si>
    <t>S1094</t>
  </si>
  <si>
    <t>S1095</t>
  </si>
  <si>
    <t>S1674</t>
  </si>
  <si>
    <t>S1679</t>
  </si>
  <si>
    <t>S1677</t>
  </si>
  <si>
    <t>T1668</t>
  </si>
  <si>
    <t>S1669</t>
  </si>
  <si>
    <t>S1685</t>
  </si>
  <si>
    <t>S1310</t>
  </si>
  <si>
    <t>P58107</t>
  </si>
  <si>
    <t>EPPK1</t>
  </si>
  <si>
    <t>S2749</t>
  </si>
  <si>
    <t>S3283</t>
  </si>
  <si>
    <t>S3817</t>
  </si>
  <si>
    <t>S4351</t>
  </si>
  <si>
    <t>S4885</t>
  </si>
  <si>
    <t>P15822</t>
  </si>
  <si>
    <t>HIVEP1</t>
  </si>
  <si>
    <t>S1749</t>
  </si>
  <si>
    <t>P29536</t>
  </si>
  <si>
    <t>LMOD1</t>
  </si>
  <si>
    <t>Y267</t>
  </si>
  <si>
    <t>Y265</t>
  </si>
  <si>
    <t>Y286</t>
  </si>
  <si>
    <t>Y263</t>
  </si>
  <si>
    <t>S536</t>
  </si>
  <si>
    <t>S541</t>
  </si>
  <si>
    <t>S533</t>
  </si>
  <si>
    <t>Q9P2M7</t>
  </si>
  <si>
    <t>CGN</t>
  </si>
  <si>
    <t>T44</t>
  </si>
  <si>
    <t>Q8N4X5</t>
  </si>
  <si>
    <t>AFAP1L2</t>
  </si>
  <si>
    <t>Y54</t>
  </si>
  <si>
    <t>Q8WXE0</t>
  </si>
  <si>
    <t>CASKIN2</t>
  </si>
  <si>
    <t>S877</t>
  </si>
  <si>
    <t>S880</t>
  </si>
  <si>
    <t>S534</t>
  </si>
  <si>
    <t>P26038</t>
  </si>
  <si>
    <t>MSN</t>
  </si>
  <si>
    <t>S56</t>
  </si>
  <si>
    <t>T57</t>
  </si>
  <si>
    <t>Y661</t>
  </si>
  <si>
    <t>Q9BZ71</t>
  </si>
  <si>
    <t>PITPNM3</t>
  </si>
  <si>
    <t>Q8N4C8</t>
  </si>
  <si>
    <t>MINK1</t>
  </si>
  <si>
    <t>O15018</t>
  </si>
  <si>
    <t>PDZD2</t>
  </si>
  <si>
    <t>S566</t>
  </si>
  <si>
    <t>T569</t>
  </si>
  <si>
    <t>Q7KZ85</t>
  </si>
  <si>
    <t>SUPT6H</t>
  </si>
  <si>
    <t>S1048</t>
  </si>
  <si>
    <t>Y1049</t>
  </si>
  <si>
    <t>S1045</t>
  </si>
  <si>
    <t>T1046</t>
  </si>
  <si>
    <t>Q92625</t>
  </si>
  <si>
    <t>ANKS1A</t>
  </si>
  <si>
    <t>T318</t>
  </si>
  <si>
    <t>Q9Y4J8</t>
  </si>
  <si>
    <t>DTNA</t>
  </si>
  <si>
    <t>T681</t>
  </si>
  <si>
    <t>S682</t>
  </si>
  <si>
    <t>S690</t>
  </si>
  <si>
    <t>S693</t>
  </si>
  <si>
    <t>Y687</t>
  </si>
  <si>
    <t>T694</t>
  </si>
  <si>
    <t>A1L390</t>
  </si>
  <si>
    <t>PLEKHG3</t>
  </si>
  <si>
    <t>S577</t>
  </si>
  <si>
    <t>T302</t>
  </si>
  <si>
    <t>P07951</t>
  </si>
  <si>
    <t>TPM2</t>
  </si>
  <si>
    <t>T252</t>
  </si>
  <si>
    <t>T221</t>
  </si>
  <si>
    <t>T81</t>
  </si>
  <si>
    <t>T79</t>
  </si>
  <si>
    <t>Q96B18</t>
  </si>
  <si>
    <t>DACT3</t>
  </si>
  <si>
    <t>S330</t>
  </si>
  <si>
    <t>Q14244</t>
  </si>
  <si>
    <t>MAP7</t>
  </si>
  <si>
    <t>Q9Y5S2</t>
  </si>
  <si>
    <t>CDC42BPB</t>
  </si>
  <si>
    <t>P11274</t>
  </si>
  <si>
    <t>BCR</t>
  </si>
  <si>
    <t>S462</t>
  </si>
  <si>
    <t>Q6R327</t>
  </si>
  <si>
    <t>RICTOR</t>
  </si>
  <si>
    <t>S1396</t>
  </si>
  <si>
    <t>Q13557</t>
  </si>
  <si>
    <t>CAMK2D</t>
  </si>
  <si>
    <t>T307</t>
  </si>
  <si>
    <t>T36</t>
  </si>
  <si>
    <t>S379</t>
  </si>
  <si>
    <t>Y382</t>
  </si>
  <si>
    <t>S1374</t>
  </si>
  <si>
    <t>Q76FK4</t>
  </si>
  <si>
    <t>NOL8</t>
  </si>
  <si>
    <t>T381</t>
  </si>
  <si>
    <t>Q9NRL2</t>
  </si>
  <si>
    <t>BAZ1A</t>
  </si>
  <si>
    <t>Q70E73</t>
  </si>
  <si>
    <t>RAPH1</t>
  </si>
  <si>
    <t>T805</t>
  </si>
  <si>
    <t>T807</t>
  </si>
  <si>
    <t>T799</t>
  </si>
  <si>
    <t>Q9P0K7</t>
  </si>
  <si>
    <t>RAI14</t>
  </si>
  <si>
    <t>T620</t>
  </si>
  <si>
    <t>S624</t>
  </si>
  <si>
    <t>P49796</t>
  </si>
  <si>
    <t>RGS3</t>
  </si>
  <si>
    <t>S958</t>
  </si>
  <si>
    <t>T961</t>
  </si>
  <si>
    <t>T960</t>
  </si>
  <si>
    <t>S965</t>
  </si>
  <si>
    <t>T973</t>
  </si>
  <si>
    <t>Q9Y2X7</t>
  </si>
  <si>
    <t>GIT1</t>
  </si>
  <si>
    <t>T392</t>
  </si>
  <si>
    <t>Q9H4L5</t>
  </si>
  <si>
    <t>OSBPL3</t>
  </si>
  <si>
    <t>Q9C0K0</t>
  </si>
  <si>
    <t>BCL11B</t>
  </si>
  <si>
    <t>T260</t>
  </si>
  <si>
    <t>S257</t>
  </si>
  <si>
    <t>S256</t>
  </si>
  <si>
    <t>Q96JQ2</t>
  </si>
  <si>
    <t>CLMN</t>
  </si>
  <si>
    <t>T808</t>
  </si>
  <si>
    <t>O95155</t>
  </si>
  <si>
    <t>UBE4B</t>
  </si>
  <si>
    <t>Q9UPX8</t>
  </si>
  <si>
    <t>SHANK2</t>
  </si>
  <si>
    <t>S581</t>
  </si>
  <si>
    <t>Y580</t>
  </si>
  <si>
    <t>Q9UKM9</t>
  </si>
  <si>
    <t>RALY</t>
  </si>
  <si>
    <t>Q9UH99</t>
  </si>
  <si>
    <t>SUN2</t>
  </si>
  <si>
    <t>S84</t>
  </si>
  <si>
    <t>S85</t>
  </si>
  <si>
    <t>Y134</t>
  </si>
  <si>
    <t>S131</t>
  </si>
  <si>
    <t>Y140</t>
  </si>
  <si>
    <t>Y143</t>
  </si>
  <si>
    <t>S144</t>
  </si>
  <si>
    <t>S150</t>
  </si>
  <si>
    <t>T124</t>
  </si>
  <si>
    <t>Q8WXI9</t>
  </si>
  <si>
    <t>GATAD2B</t>
  </si>
  <si>
    <t>T343</t>
  </si>
  <si>
    <t>T35</t>
  </si>
  <si>
    <t>S2177</t>
  </si>
  <si>
    <t>O43149</t>
  </si>
  <si>
    <t>ZZEF1</t>
  </si>
  <si>
    <t>S1518</t>
  </si>
  <si>
    <t>T1521</t>
  </si>
  <si>
    <t>T1523</t>
  </si>
  <si>
    <t>S1500</t>
  </si>
  <si>
    <t>S1499</t>
  </si>
  <si>
    <t>T1512</t>
  </si>
  <si>
    <t>S1509</t>
  </si>
  <si>
    <t>Q69YQ0</t>
  </si>
  <si>
    <t>SPECC1L</t>
  </si>
  <si>
    <t>T838</t>
  </si>
  <si>
    <t>Q15942</t>
  </si>
  <si>
    <t>ZYX</t>
  </si>
  <si>
    <t>T306</t>
  </si>
  <si>
    <t>S303</t>
  </si>
  <si>
    <t>Q8WVV4</t>
  </si>
  <si>
    <t>POF1B</t>
  </si>
  <si>
    <t>S495</t>
  </si>
  <si>
    <t>Q8IWB9</t>
  </si>
  <si>
    <t>TEX2</t>
  </si>
  <si>
    <t>S732</t>
  </si>
  <si>
    <t>Q15811</t>
  </si>
  <si>
    <t>ITSN1</t>
  </si>
  <si>
    <t>Q6P996</t>
  </si>
  <si>
    <t>PDXDC1</t>
  </si>
  <si>
    <t>Q6ZV73</t>
  </si>
  <si>
    <t>FGD6</t>
  </si>
  <si>
    <t>T409</t>
  </si>
  <si>
    <t>T408</t>
  </si>
  <si>
    <t>Q9Y6Q9</t>
  </si>
  <si>
    <t>NCOA3</t>
  </si>
  <si>
    <t>Q14694</t>
  </si>
  <si>
    <t>USP10</t>
  </si>
  <si>
    <t>Q03001</t>
  </si>
  <si>
    <t>DST</t>
  </si>
  <si>
    <t>S5358</t>
  </si>
  <si>
    <t>S5356</t>
  </si>
  <si>
    <t>T5357</t>
  </si>
  <si>
    <t>T5359</t>
  </si>
  <si>
    <t>Q13177</t>
  </si>
  <si>
    <t>PAK2</t>
  </si>
  <si>
    <t>T143</t>
  </si>
  <si>
    <t>Y139</t>
  </si>
  <si>
    <t>Q8N108</t>
  </si>
  <si>
    <t>MIER1</t>
  </si>
  <si>
    <t>Q8IZW8</t>
  </si>
  <si>
    <t>TNS4</t>
  </si>
  <si>
    <t>T347</t>
  </si>
  <si>
    <t>Q9ULH7</t>
  </si>
  <si>
    <t>MRTFB</t>
  </si>
  <si>
    <t>S543</t>
  </si>
  <si>
    <t>T548</t>
  </si>
  <si>
    <t>T536</t>
  </si>
  <si>
    <t>O95071</t>
  </si>
  <si>
    <t>UBR5</t>
  </si>
  <si>
    <t>T1306</t>
  </si>
  <si>
    <t>P50552</t>
  </si>
  <si>
    <t>VASP</t>
  </si>
  <si>
    <t>Q00341</t>
  </si>
  <si>
    <t>HDLBP</t>
  </si>
  <si>
    <t>S1237</t>
  </si>
  <si>
    <t>S1236</t>
  </si>
  <si>
    <t>S1238</t>
  </si>
  <si>
    <t>Q16610</t>
  </si>
  <si>
    <t>ECM1</t>
  </si>
  <si>
    <t>P40818</t>
  </si>
  <si>
    <t>USP8</t>
  </si>
  <si>
    <t>S392</t>
  </si>
  <si>
    <t>S389</t>
  </si>
  <si>
    <t>S400</t>
  </si>
  <si>
    <t>P12110</t>
  </si>
  <si>
    <t>COL6A2</t>
  </si>
  <si>
    <t>Y1002</t>
  </si>
  <si>
    <t>S1004</t>
  </si>
  <si>
    <t>O95248</t>
  </si>
  <si>
    <t>SBF1</t>
  </si>
  <si>
    <t>S1748</t>
  </si>
  <si>
    <t>T1747</t>
  </si>
  <si>
    <t>S1746</t>
  </si>
  <si>
    <t>T1749</t>
  </si>
  <si>
    <t>Y1751</t>
  </si>
  <si>
    <t>Q6ICG6</t>
  </si>
  <si>
    <t>KIAA0930</t>
  </si>
  <si>
    <t>Q9UGL9</t>
  </si>
  <si>
    <t>CRCT1</t>
  </si>
  <si>
    <t>Q15233</t>
  </si>
  <si>
    <t>NONO</t>
  </si>
  <si>
    <t>S147</t>
  </si>
  <si>
    <t>Q15751</t>
  </si>
  <si>
    <t>HERC1</t>
  </si>
  <si>
    <t>S1342</t>
  </si>
  <si>
    <t>S1328</t>
  </si>
  <si>
    <t>P16152</t>
  </si>
  <si>
    <t>CBR1</t>
  </si>
  <si>
    <t>S160</t>
  </si>
  <si>
    <t>Q96JH7</t>
  </si>
  <si>
    <t>VCPIP1</t>
  </si>
  <si>
    <t>S1198</t>
  </si>
  <si>
    <t>Q70CQ2</t>
  </si>
  <si>
    <t>USP34</t>
  </si>
  <si>
    <t>S3503</t>
  </si>
  <si>
    <t>S3501</t>
  </si>
  <si>
    <t>S3507</t>
  </si>
  <si>
    <t>Q9BZL6</t>
  </si>
  <si>
    <t>PRKD2</t>
  </si>
  <si>
    <t>S236</t>
  </si>
  <si>
    <t>S239</t>
  </si>
  <si>
    <t>S242</t>
  </si>
  <si>
    <t>Q9NYL2</t>
  </si>
  <si>
    <t>MAP3K20</t>
  </si>
  <si>
    <t>Q15418</t>
  </si>
  <si>
    <t>RPS6KA1</t>
  </si>
  <si>
    <t>O94887</t>
  </si>
  <si>
    <t>FARP2</t>
  </si>
  <si>
    <t>T871</t>
  </si>
  <si>
    <t>T868</t>
  </si>
  <si>
    <t>Q9BYB0</t>
  </si>
  <si>
    <t>SHANK3</t>
  </si>
  <si>
    <t>S1539</t>
  </si>
  <si>
    <t>S1538</t>
  </si>
  <si>
    <t>Q96HP0</t>
  </si>
  <si>
    <t>DOCK6</t>
  </si>
  <si>
    <t>S483</t>
  </si>
  <si>
    <t>Q14669</t>
  </si>
  <si>
    <t>TRIP12</t>
  </si>
  <si>
    <t>S1317</t>
  </si>
  <si>
    <t>Q8N1W1</t>
  </si>
  <si>
    <t>ARHGEF28</t>
  </si>
  <si>
    <t>Q03468</t>
  </si>
  <si>
    <t>ERCC6</t>
  </si>
  <si>
    <t>Q01118</t>
  </si>
  <si>
    <t>SCN7A</t>
  </si>
  <si>
    <t>S1511</t>
  </si>
  <si>
    <t>P11532</t>
  </si>
  <si>
    <t>DMD</t>
  </si>
  <si>
    <t>S3549</t>
  </si>
  <si>
    <t>T3548</t>
  </si>
  <si>
    <t>S3552</t>
  </si>
  <si>
    <t>Q9BQI5</t>
  </si>
  <si>
    <t>SGIP1</t>
  </si>
  <si>
    <t>S233</t>
  </si>
  <si>
    <t>Q5QJE6</t>
  </si>
  <si>
    <t>DNTTIP2</t>
  </si>
  <si>
    <t>Q6UB98</t>
  </si>
  <si>
    <t>ANKRD12</t>
  </si>
  <si>
    <t>T632</t>
  </si>
  <si>
    <t>Q9Y2K2</t>
  </si>
  <si>
    <t>SIK3</t>
  </si>
  <si>
    <t>P0C0L5</t>
  </si>
  <si>
    <t>C4B</t>
  </si>
  <si>
    <t>P00915</t>
  </si>
  <si>
    <t>CA1</t>
  </si>
  <si>
    <t>Y89</t>
  </si>
  <si>
    <t>Q9P227</t>
  </si>
  <si>
    <t>ARHGAP23</t>
  </si>
  <si>
    <t>T656</t>
  </si>
  <si>
    <t>S653</t>
  </si>
  <si>
    <t>S662</t>
  </si>
  <si>
    <t>T665</t>
  </si>
  <si>
    <t>Q99798</t>
  </si>
  <si>
    <t>ACO2</t>
  </si>
  <si>
    <t>P11166</t>
  </si>
  <si>
    <t>SLC2A1</t>
  </si>
  <si>
    <t>Q6P0N0</t>
  </si>
  <si>
    <t>MIS18BP1</t>
  </si>
  <si>
    <t>S1008</t>
  </si>
  <si>
    <t>Q8IV36</t>
  </si>
  <si>
    <t>HID1</t>
  </si>
  <si>
    <t>S670</t>
  </si>
  <si>
    <t>T671</t>
  </si>
  <si>
    <t>Q6UB99</t>
  </si>
  <si>
    <t>ANKRD11</t>
  </si>
  <si>
    <t>Y1850</t>
  </si>
  <si>
    <t>S1859</t>
  </si>
  <si>
    <t>Q9Y3Q8</t>
  </si>
  <si>
    <t>TSC22D4</t>
  </si>
  <si>
    <t>T167</t>
  </si>
  <si>
    <t>Q8NHH9</t>
  </si>
  <si>
    <t>ATL2</t>
  </si>
  <si>
    <t>T37</t>
  </si>
  <si>
    <t>Y43</t>
  </si>
  <si>
    <t>S575</t>
  </si>
  <si>
    <t>Q68DK2</t>
  </si>
  <si>
    <t>ZFYVE26</t>
  </si>
  <si>
    <t>S615</t>
  </si>
  <si>
    <t>S619</t>
  </si>
  <si>
    <t>O95674</t>
  </si>
  <si>
    <t>CDS2</t>
  </si>
  <si>
    <t>Q9UNZ2</t>
  </si>
  <si>
    <t>NSFL1C</t>
  </si>
  <si>
    <t>S99</t>
  </si>
  <si>
    <t>Q9H0U4</t>
  </si>
  <si>
    <t>RAB1B</t>
  </si>
  <si>
    <t>T40</t>
  </si>
  <si>
    <t>P53999</t>
  </si>
  <si>
    <t>SUB1</t>
  </si>
  <si>
    <t>S55</t>
  </si>
  <si>
    <t>S57</t>
  </si>
  <si>
    <t>Q96PE1</t>
  </si>
  <si>
    <t>ADGRA2</t>
  </si>
  <si>
    <t>T1258</t>
  </si>
  <si>
    <t>S1256</t>
  </si>
  <si>
    <t>T1251</t>
  </si>
  <si>
    <t>S1253</t>
  </si>
  <si>
    <t>Q96PC5</t>
  </si>
  <si>
    <t>MIA2</t>
  </si>
  <si>
    <t>T1200</t>
  </si>
  <si>
    <t>S1255</t>
  </si>
  <si>
    <t>Q8N6H7</t>
  </si>
  <si>
    <t>ARFGAP2</t>
  </si>
  <si>
    <t>P49757</t>
  </si>
  <si>
    <t>NUMB</t>
  </si>
  <si>
    <t>S438</t>
  </si>
  <si>
    <t>T436</t>
  </si>
  <si>
    <t>Q99501</t>
  </si>
  <si>
    <t>GAS2L1</t>
  </si>
  <si>
    <t>S306</t>
  </si>
  <si>
    <t>S301</t>
  </si>
  <si>
    <t>T300</t>
  </si>
  <si>
    <t>T299</t>
  </si>
  <si>
    <t>Q7Z309</t>
  </si>
  <si>
    <t>FAM122B</t>
  </si>
  <si>
    <t>S119</t>
  </si>
  <si>
    <t>Q14202</t>
  </si>
  <si>
    <t>ZMYM3</t>
  </si>
  <si>
    <t>S957</t>
  </si>
  <si>
    <t>O60749</t>
  </si>
  <si>
    <t>SNX2</t>
  </si>
  <si>
    <t>T104</t>
  </si>
  <si>
    <t>T107</t>
  </si>
  <si>
    <t>Q8NFW9</t>
  </si>
  <si>
    <t>MYRIP</t>
  </si>
  <si>
    <t>S557</t>
  </si>
  <si>
    <t>Q96PY6</t>
  </si>
  <si>
    <t>NEK1</t>
  </si>
  <si>
    <t>T872</t>
  </si>
  <si>
    <t>Q6ZU52</t>
  </si>
  <si>
    <t>KIAA0408</t>
  </si>
  <si>
    <t>Q9NQW6</t>
  </si>
  <si>
    <t>ANLN</t>
  </si>
  <si>
    <t>S792</t>
  </si>
  <si>
    <t>Y628</t>
  </si>
  <si>
    <t>Q12767</t>
  </si>
  <si>
    <t>TMEM94</t>
  </si>
  <si>
    <t>S225</t>
  </si>
  <si>
    <t>Q99759</t>
  </si>
  <si>
    <t>MAP3K3</t>
  </si>
  <si>
    <t>Q9UPN7</t>
  </si>
  <si>
    <t>PPP6R1</t>
  </si>
  <si>
    <t>T725</t>
  </si>
  <si>
    <t>S726</t>
  </si>
  <si>
    <t>T721</t>
  </si>
  <si>
    <t>Q13620</t>
  </si>
  <si>
    <t>CUL4B</t>
  </si>
  <si>
    <t>S26</t>
  </si>
  <si>
    <t>Q99683</t>
  </si>
  <si>
    <t>MAP3K5</t>
  </si>
  <si>
    <t>S1029</t>
  </si>
  <si>
    <t>Q9P107</t>
  </si>
  <si>
    <t>GMIP</t>
  </si>
  <si>
    <t>S454</t>
  </si>
  <si>
    <t>S453</t>
  </si>
  <si>
    <t>T455</t>
  </si>
  <si>
    <t>Q08174</t>
  </si>
  <si>
    <t>PCDH1</t>
  </si>
  <si>
    <t>S949</t>
  </si>
  <si>
    <t>O94967</t>
  </si>
  <si>
    <t>WDR47</t>
  </si>
  <si>
    <t>Q9UGV2</t>
  </si>
  <si>
    <t>NDRG3</t>
  </si>
  <si>
    <t>S320</t>
  </si>
  <si>
    <t>T322</t>
  </si>
  <si>
    <t>Q9P289</t>
  </si>
  <si>
    <t>STK26</t>
  </si>
  <si>
    <t>T328</t>
  </si>
  <si>
    <t>S325</t>
  </si>
  <si>
    <t>Q8NC74</t>
  </si>
  <si>
    <t>RBBP8NL</t>
  </si>
  <si>
    <t>Q09019</t>
  </si>
  <si>
    <t>DMWD</t>
  </si>
  <si>
    <t>S493</t>
  </si>
  <si>
    <t>S491</t>
  </si>
  <si>
    <t>P49959</t>
  </si>
  <si>
    <t>MRE11</t>
  </si>
  <si>
    <t>S649</t>
  </si>
  <si>
    <t>Q13554</t>
  </si>
  <si>
    <t>CAMK2B</t>
  </si>
  <si>
    <t>P52209</t>
  </si>
  <si>
    <t>PGD</t>
  </si>
  <si>
    <t>O75381</t>
  </si>
  <si>
    <t>PEX14</t>
  </si>
  <si>
    <t>T287</t>
  </si>
  <si>
    <t>P0C0L4</t>
  </si>
  <si>
    <t>C4A</t>
  </si>
  <si>
    <t>E7EW31</t>
  </si>
  <si>
    <t>PROB1</t>
  </si>
  <si>
    <t>P0DOY2</t>
  </si>
  <si>
    <t>IGLC2</t>
  </si>
  <si>
    <t>Y85</t>
  </si>
  <si>
    <t>T95</t>
  </si>
  <si>
    <t>Q6P1N0</t>
  </si>
  <si>
    <t>CC2D1A</t>
  </si>
  <si>
    <t>T120</t>
  </si>
  <si>
    <t>O15211</t>
  </si>
  <si>
    <t>RGL2</t>
  </si>
  <si>
    <t>T738</t>
  </si>
  <si>
    <t>T740</t>
  </si>
  <si>
    <t>Q00536</t>
  </si>
  <si>
    <t>CDK16</t>
  </si>
  <si>
    <t>P16333</t>
  </si>
  <si>
    <t>NCK1</t>
  </si>
  <si>
    <t>Y105</t>
  </si>
  <si>
    <t>Q86TV6</t>
  </si>
  <si>
    <t>TTC7B</t>
  </si>
  <si>
    <t>S623</t>
  </si>
  <si>
    <t>Q9BXK5</t>
  </si>
  <si>
    <t>BCL2L13</t>
  </si>
  <si>
    <t>S426</t>
  </si>
  <si>
    <t>P62820</t>
  </si>
  <si>
    <t>RAB1A</t>
  </si>
  <si>
    <t>T43</t>
  </si>
  <si>
    <t>Q9Y3P9</t>
  </si>
  <si>
    <t>RABGAP1</t>
  </si>
  <si>
    <t>S503</t>
  </si>
  <si>
    <t>Q9NQU5</t>
  </si>
  <si>
    <t>PAK6</t>
  </si>
  <si>
    <t>Q9Y5P4</t>
  </si>
  <si>
    <t>CERT</t>
  </si>
  <si>
    <t>P85299</t>
  </si>
  <si>
    <t>PRR5</t>
  </si>
  <si>
    <t>Y255</t>
  </si>
  <si>
    <t>S254</t>
  </si>
  <si>
    <t>T257</t>
  </si>
  <si>
    <t>Q14678</t>
  </si>
  <si>
    <t>KANK1</t>
  </si>
  <si>
    <t>P35712</t>
  </si>
  <si>
    <t>SOX6</t>
  </si>
  <si>
    <t>T441</t>
  </si>
  <si>
    <t>T444</t>
  </si>
  <si>
    <t>P00918</t>
  </si>
  <si>
    <t>CA2</t>
  </si>
  <si>
    <t>S172</t>
  </si>
  <si>
    <t>O60303</t>
  </si>
  <si>
    <t>KIAA0556</t>
  </si>
  <si>
    <t>Q3KR16</t>
  </si>
  <si>
    <t>PLEKHG6</t>
  </si>
  <si>
    <t>Q969H4</t>
  </si>
  <si>
    <t>CNKSR1</t>
  </si>
  <si>
    <t>Q8IX03</t>
  </si>
  <si>
    <t>WWC1</t>
  </si>
  <si>
    <t>S876</t>
  </si>
  <si>
    <t>Q12756</t>
  </si>
  <si>
    <t>KIF1A</t>
  </si>
  <si>
    <t>S1532</t>
  </si>
  <si>
    <t>Q13613</t>
  </si>
  <si>
    <t>MTMR1</t>
  </si>
  <si>
    <t>O60941</t>
  </si>
  <si>
    <t>DTNB</t>
  </si>
  <si>
    <t>S497</t>
  </si>
  <si>
    <t>Q96A65</t>
  </si>
  <si>
    <t>EXOC4</t>
  </si>
  <si>
    <t>O43314</t>
  </si>
  <si>
    <t>PPIP5K2</t>
  </si>
  <si>
    <t>O15264</t>
  </si>
  <si>
    <t>MAPK13</t>
  </si>
  <si>
    <t>T265</t>
  </si>
  <si>
    <t>Q8IY17</t>
  </si>
  <si>
    <t>PNPLA6</t>
  </si>
  <si>
    <t>S1309</t>
  </si>
  <si>
    <t>T1313</t>
  </si>
  <si>
    <t>S1297</t>
  </si>
  <si>
    <t>Y1298</t>
  </si>
  <si>
    <t>Q96G03</t>
  </si>
  <si>
    <t>PGM2</t>
  </si>
  <si>
    <t>T59</t>
  </si>
  <si>
    <t>Q9Y6J0</t>
  </si>
  <si>
    <t>CABIN1</t>
  </si>
  <si>
    <t>S1442</t>
  </si>
  <si>
    <t>P56945</t>
  </si>
  <si>
    <t>BCAR1</t>
  </si>
  <si>
    <t>T532</t>
  </si>
  <si>
    <t>Q9H8M2</t>
  </si>
  <si>
    <t>BRD9</t>
  </si>
  <si>
    <t>Q5R372</t>
  </si>
  <si>
    <t>RABGAP1L</t>
  </si>
  <si>
    <t>T229</t>
  </si>
  <si>
    <t>Y234</t>
  </si>
  <si>
    <t>Q16566</t>
  </si>
  <si>
    <t>CAMK4</t>
  </si>
  <si>
    <t>T200</t>
  </si>
  <si>
    <t>T204</t>
  </si>
  <si>
    <t>Q96QC0</t>
  </si>
  <si>
    <t>PPP1R10</t>
  </si>
  <si>
    <t>P09382</t>
  </si>
  <si>
    <t>LGALS1</t>
  </si>
  <si>
    <t>Q13409</t>
  </si>
  <si>
    <t>DYNC1I2</t>
  </si>
  <si>
    <t>P18031</t>
  </si>
  <si>
    <t>PTPN1</t>
  </si>
  <si>
    <t>Y46</t>
  </si>
  <si>
    <t>P0DP91</t>
  </si>
  <si>
    <t>S801</t>
  </si>
  <si>
    <t>Q9C0J8</t>
  </si>
  <si>
    <t>WDR33</t>
  </si>
  <si>
    <t>S1218</t>
  </si>
  <si>
    <t>P0DOX8</t>
  </si>
  <si>
    <t>NA</t>
  </si>
  <si>
    <t>Y195</t>
  </si>
  <si>
    <t>T205</t>
  </si>
  <si>
    <t>Q9Y4D8</t>
  </si>
  <si>
    <t>HECTD4</t>
  </si>
  <si>
    <t>S1105</t>
  </si>
  <si>
    <t>S1107</t>
  </si>
  <si>
    <t>Q5TH69</t>
  </si>
  <si>
    <t>ARFGEF3</t>
  </si>
  <si>
    <t>S632</t>
  </si>
  <si>
    <t>S628</t>
  </si>
  <si>
    <t>Q9NQC7</t>
  </si>
  <si>
    <t>CYLD</t>
  </si>
  <si>
    <t>T393</t>
  </si>
  <si>
    <t>T389</t>
  </si>
  <si>
    <t>Q92734</t>
  </si>
  <si>
    <t>TFG</t>
  </si>
  <si>
    <t>T140</t>
  </si>
  <si>
    <t>S790</t>
  </si>
  <si>
    <t>Q14118</t>
  </si>
  <si>
    <t>DAG1</t>
  </si>
  <si>
    <t>T790</t>
  </si>
  <si>
    <t>Q2KHR3</t>
  </si>
  <si>
    <t>QSER1</t>
  </si>
  <si>
    <t>T1248</t>
  </si>
  <si>
    <t>S1247</t>
  </si>
  <si>
    <t>O60610</t>
  </si>
  <si>
    <t>DIAPH1</t>
  </si>
  <si>
    <t>Q6F5E8</t>
  </si>
  <si>
    <t>CARMIL2</t>
  </si>
  <si>
    <t>S1268</t>
  </si>
  <si>
    <t>S335</t>
  </si>
  <si>
    <t>Q9BQK8</t>
  </si>
  <si>
    <t>LPIN3</t>
  </si>
  <si>
    <t>Q13129</t>
  </si>
  <si>
    <t>RLF</t>
  </si>
  <si>
    <t>S1628</t>
  </si>
  <si>
    <t>S1626</t>
  </si>
  <si>
    <t>T1623</t>
  </si>
  <si>
    <t>S1632</t>
  </si>
  <si>
    <t>S1633</t>
  </si>
  <si>
    <t>Q15059</t>
  </si>
  <si>
    <t>BRD3</t>
  </si>
  <si>
    <t>Q71F56</t>
  </si>
  <si>
    <t>MED13L</t>
  </si>
  <si>
    <t>Q12893</t>
  </si>
  <si>
    <t>TMEM115</t>
  </si>
  <si>
    <t>P55198</t>
  </si>
  <si>
    <t>MLLT6</t>
  </si>
  <si>
    <t>Q86U70</t>
  </si>
  <si>
    <t>LDB1</t>
  </si>
  <si>
    <t>Q9UQM7</t>
  </si>
  <si>
    <t>CAMK2A</t>
  </si>
  <si>
    <t>Q96NW4</t>
  </si>
  <si>
    <t>ANKRD27</t>
  </si>
  <si>
    <t>T1023</t>
  </si>
  <si>
    <t>P54646</t>
  </si>
  <si>
    <t>PRKAA2</t>
  </si>
  <si>
    <t>S500</t>
  </si>
  <si>
    <t>T506</t>
  </si>
  <si>
    <t>T505</t>
  </si>
  <si>
    <t>Q8IXS8</t>
  </si>
  <si>
    <t>FAM126B</t>
  </si>
  <si>
    <t>Q96EB6</t>
  </si>
  <si>
    <t>SIRT1</t>
  </si>
  <si>
    <t>S562</t>
  </si>
  <si>
    <t>Q6QNY0</t>
  </si>
  <si>
    <t>BLOC1S3</t>
  </si>
  <si>
    <t>T63</t>
  </si>
  <si>
    <t>S65</t>
  </si>
  <si>
    <t>S626</t>
  </si>
  <si>
    <t>Q7Z422</t>
  </si>
  <si>
    <t>SZRD1</t>
  </si>
  <si>
    <t>S105</t>
  </si>
  <si>
    <t>P17812</t>
  </si>
  <si>
    <t>CTPS1</t>
  </si>
  <si>
    <t>Y567</t>
  </si>
  <si>
    <t>Q8N1I0</t>
  </si>
  <si>
    <t>DOCK4</t>
  </si>
  <si>
    <t>S1815</t>
  </si>
  <si>
    <t>S287</t>
  </si>
  <si>
    <t>P01011</t>
  </si>
  <si>
    <t>SERPINA3</t>
  </si>
  <si>
    <t>Y161</t>
  </si>
  <si>
    <t>T168</t>
  </si>
  <si>
    <t>Q07283</t>
  </si>
  <si>
    <t>TCHH</t>
  </si>
  <si>
    <t>T201</t>
  </si>
  <si>
    <t>Q96Q06</t>
  </si>
  <si>
    <t>PLIN4</t>
  </si>
  <si>
    <t>S1187</t>
  </si>
  <si>
    <t>Q02156</t>
  </si>
  <si>
    <t>PRKCE</t>
  </si>
  <si>
    <t>T710</t>
  </si>
  <si>
    <t>Q9HCS5</t>
  </si>
  <si>
    <t>EPB41L4A</t>
  </si>
  <si>
    <t>S445</t>
  </si>
  <si>
    <t>P62491</t>
  </si>
  <si>
    <t>RAB11A</t>
  </si>
  <si>
    <t>Q5U5Q3</t>
  </si>
  <si>
    <t>MEX3C</t>
  </si>
  <si>
    <t>Q9GZV5</t>
  </si>
  <si>
    <t>WWTR1</t>
  </si>
  <si>
    <t>S62</t>
  </si>
  <si>
    <t>Q13033</t>
  </si>
  <si>
    <t>STRN3</t>
  </si>
  <si>
    <t>O14544</t>
  </si>
  <si>
    <t>SOCS6</t>
  </si>
  <si>
    <t>Q96D46</t>
  </si>
  <si>
    <t>NMD3</t>
  </si>
  <si>
    <t>Q93074</t>
  </si>
  <si>
    <t>MED12</t>
  </si>
  <si>
    <t>S698</t>
  </si>
  <si>
    <t>S700</t>
  </si>
  <si>
    <t>Q9UKF7</t>
  </si>
  <si>
    <t>PITPNC1</t>
  </si>
  <si>
    <t>Q96EV8</t>
  </si>
  <si>
    <t>DTNBP1</t>
  </si>
  <si>
    <t>Q32P51</t>
  </si>
  <si>
    <t>HNRNPA1L2</t>
  </si>
  <si>
    <t>S4</t>
  </si>
  <si>
    <t>P02549</t>
  </si>
  <si>
    <t>SPTA1</t>
  </si>
  <si>
    <t>T2288</t>
  </si>
  <si>
    <t>Q96EZ8</t>
  </si>
  <si>
    <t>MCRS1</t>
  </si>
  <si>
    <t>P40425</t>
  </si>
  <si>
    <t>PBX2</t>
  </si>
  <si>
    <t>Y394</t>
  </si>
  <si>
    <t>Q8N350</t>
  </si>
  <si>
    <t>CBARP</t>
  </si>
  <si>
    <t>Q9ULD5</t>
  </si>
  <si>
    <t>ZNF777</t>
  </si>
  <si>
    <t>Q9NY27</t>
  </si>
  <si>
    <t>PPP4R2</t>
  </si>
  <si>
    <t>S159</t>
  </si>
  <si>
    <t>Q9UKV5</t>
  </si>
  <si>
    <t>AMFR</t>
  </si>
  <si>
    <t>S523</t>
  </si>
  <si>
    <t>Q9BZD6</t>
  </si>
  <si>
    <t>PRRG4</t>
  </si>
  <si>
    <t>O00273</t>
  </si>
  <si>
    <t>DFFA</t>
  </si>
  <si>
    <t>P57737</t>
  </si>
  <si>
    <t>CORO7</t>
  </si>
  <si>
    <t>Q9GZY6</t>
  </si>
  <si>
    <t>LAT2</t>
  </si>
  <si>
    <t>Y136</t>
  </si>
  <si>
    <t>Q9HB21</t>
  </si>
  <si>
    <t>PLEKHA1</t>
  </si>
  <si>
    <t>S175</t>
  </si>
  <si>
    <t>S398</t>
  </si>
  <si>
    <t>S402</t>
  </si>
  <si>
    <t>Q96S15</t>
  </si>
  <si>
    <t>WDR24</t>
  </si>
  <si>
    <t>T628</t>
  </si>
  <si>
    <t>O75563</t>
  </si>
  <si>
    <t>SKAP2</t>
  </si>
  <si>
    <t>Q9H3P7</t>
  </si>
  <si>
    <t>ACBD3</t>
  </si>
  <si>
    <t>Q5T6F2</t>
  </si>
  <si>
    <t>UBAP2</t>
  </si>
  <si>
    <t>S475</t>
  </si>
  <si>
    <t>T476</t>
  </si>
  <si>
    <t>P62195</t>
  </si>
  <si>
    <t>PSMC5</t>
  </si>
  <si>
    <t>S120</t>
  </si>
  <si>
    <t>Y121</t>
  </si>
  <si>
    <t>Q96S66</t>
  </si>
  <si>
    <t>CLCC1</t>
  </si>
  <si>
    <t>S532</t>
  </si>
  <si>
    <t>Y531</t>
  </si>
  <si>
    <t>S529</t>
  </si>
  <si>
    <t>T530</t>
  </si>
  <si>
    <t>Q8N699</t>
  </si>
  <si>
    <t>MYCT1</t>
  </si>
  <si>
    <t>S141</t>
  </si>
  <si>
    <t>Q9NRE2</t>
  </si>
  <si>
    <t>TSHZ2</t>
  </si>
  <si>
    <t>T983</t>
  </si>
  <si>
    <t>P41182</t>
  </si>
  <si>
    <t>BCL6</t>
  </si>
  <si>
    <t>S427</t>
  </si>
  <si>
    <t>T429</t>
  </si>
  <si>
    <t>Q96LD4</t>
  </si>
  <si>
    <t>TRIM47</t>
  </si>
  <si>
    <t>O14867</t>
  </si>
  <si>
    <t>BACH1</t>
  </si>
  <si>
    <t>S417</t>
  </si>
  <si>
    <t>Q16649</t>
  </si>
  <si>
    <t>NFIL3</t>
  </si>
  <si>
    <t>P29474</t>
  </si>
  <si>
    <t>NOS3</t>
  </si>
  <si>
    <t>T636</t>
  </si>
  <si>
    <t>Q04721</t>
  </si>
  <si>
    <t>NOTCH2</t>
  </si>
  <si>
    <t>S2081</t>
  </si>
  <si>
    <t>T2074</t>
  </si>
  <si>
    <t>S2078</t>
  </si>
  <si>
    <t>Q9UM54</t>
  </si>
  <si>
    <t>MYO6</t>
  </si>
  <si>
    <t>Q6IQ26</t>
  </si>
  <si>
    <t>DENND5A</t>
  </si>
  <si>
    <t>S836</t>
  </si>
  <si>
    <t>S840</t>
  </si>
  <si>
    <t>O15040</t>
  </si>
  <si>
    <t>TECPR2</t>
  </si>
  <si>
    <t>P15260</t>
  </si>
  <si>
    <t>IFNGR1</t>
  </si>
  <si>
    <t>S327</t>
  </si>
  <si>
    <t>T330</t>
  </si>
  <si>
    <t>S378</t>
  </si>
  <si>
    <t>P57764</t>
  </si>
  <si>
    <t>GSDMD</t>
  </si>
  <si>
    <t>Q9BSQ5</t>
  </si>
  <si>
    <t>CCM2</t>
  </si>
  <si>
    <t>P00387</t>
  </si>
  <si>
    <t>CYB5R3</t>
  </si>
  <si>
    <t>S30</t>
  </si>
  <si>
    <t>Q8NB78</t>
  </si>
  <si>
    <t>KDM1B</t>
  </si>
  <si>
    <t>Q14689</t>
  </si>
  <si>
    <t>DIP2A</t>
  </si>
  <si>
    <t>Q8WV41</t>
  </si>
  <si>
    <t>SNX33</t>
  </si>
  <si>
    <t>S108</t>
  </si>
  <si>
    <t>Q15021</t>
  </si>
  <si>
    <t>NCAPD2</t>
  </si>
  <si>
    <t>S1333</t>
  </si>
  <si>
    <t>T1331</t>
  </si>
  <si>
    <t>S1330</t>
  </si>
  <si>
    <t>Q6PID6</t>
  </si>
  <si>
    <t>TTC33</t>
  </si>
  <si>
    <t>T251</t>
  </si>
  <si>
    <t>Q9H9B1</t>
  </si>
  <si>
    <t>EHMT1</t>
  </si>
  <si>
    <t>S166</t>
  </si>
  <si>
    <t>P35236</t>
  </si>
  <si>
    <t>PTPN7</t>
  </si>
  <si>
    <t>T66</t>
  </si>
  <si>
    <t>S63</t>
  </si>
  <si>
    <t>Q16851</t>
  </si>
  <si>
    <t>UGP2</t>
  </si>
  <si>
    <t>Q14CS0</t>
  </si>
  <si>
    <t>UBXN2B</t>
  </si>
  <si>
    <t>Q5T481</t>
  </si>
  <si>
    <t>RBM20</t>
  </si>
  <si>
    <t>Q9NVS9</t>
  </si>
  <si>
    <t>PNPO</t>
  </si>
  <si>
    <t>S164</t>
  </si>
  <si>
    <t>Q9H8V3</t>
  </si>
  <si>
    <t>ECT2</t>
  </si>
  <si>
    <t>Q5T749</t>
  </si>
  <si>
    <t>KPRP</t>
  </si>
  <si>
    <t>Q96CW1</t>
  </si>
  <si>
    <t>AP2M1</t>
  </si>
  <si>
    <t>T156</t>
  </si>
  <si>
    <t>O75157</t>
  </si>
  <si>
    <t>TSC22D2</t>
  </si>
  <si>
    <t>T207</t>
  </si>
  <si>
    <t>Q9UN79</t>
  </si>
  <si>
    <t>SOX13</t>
  </si>
  <si>
    <t>Q7LBE3</t>
  </si>
  <si>
    <t>SLC26A9</t>
  </si>
  <si>
    <t>Q9Y6Y0</t>
  </si>
  <si>
    <t>IVNS1ABP</t>
  </si>
  <si>
    <t>S326</t>
  </si>
  <si>
    <t>Q9BS26</t>
  </si>
  <si>
    <t>ERP44</t>
  </si>
  <si>
    <t>S393</t>
  </si>
  <si>
    <t>Q12792</t>
  </si>
  <si>
    <t>TWF1</t>
  </si>
  <si>
    <t>S142</t>
  </si>
  <si>
    <t>Y137</t>
  </si>
  <si>
    <t>Q9H0L4</t>
  </si>
  <si>
    <t>CSTF2T</t>
  </si>
  <si>
    <t>Q8IZ40</t>
  </si>
  <si>
    <t>RCOR2</t>
  </si>
  <si>
    <t>P55199</t>
  </si>
  <si>
    <t>ELL</t>
  </si>
  <si>
    <t>T180</t>
  </si>
  <si>
    <t>P42568</t>
  </si>
  <si>
    <t>MLLT3</t>
  </si>
  <si>
    <t>S364</t>
  </si>
  <si>
    <t>T351</t>
  </si>
  <si>
    <t>S350</t>
  </si>
  <si>
    <t>Q8N8E3</t>
  </si>
  <si>
    <t>CEP112</t>
  </si>
  <si>
    <t>Q14012</t>
  </si>
  <si>
    <t>CAMK1</t>
  </si>
  <si>
    <t>T323</t>
  </si>
  <si>
    <t>Q8WXX5</t>
  </si>
  <si>
    <t>DNAJC9</t>
  </si>
  <si>
    <t>Q66GS9</t>
  </si>
  <si>
    <t>CEP135</t>
  </si>
  <si>
    <t>P38935</t>
  </si>
  <si>
    <t>IGHMBP2</t>
  </si>
  <si>
    <t>S708</t>
  </si>
  <si>
    <t>S704</t>
  </si>
  <si>
    <t>S701</t>
  </si>
  <si>
    <t>O60684</t>
  </si>
  <si>
    <t>KPNA6</t>
  </si>
  <si>
    <t>S113</t>
  </si>
  <si>
    <t>T122</t>
  </si>
  <si>
    <t>Q8N137</t>
  </si>
  <si>
    <t>CNTROB</t>
  </si>
  <si>
    <t>T61</t>
  </si>
  <si>
    <t>Q9UBG0</t>
  </si>
  <si>
    <t>MRC2</t>
  </si>
  <si>
    <t>S1458</t>
  </si>
  <si>
    <t>Q96FF7</t>
  </si>
  <si>
    <t>MISP3</t>
  </si>
  <si>
    <t>S91</t>
  </si>
  <si>
    <t>Q5D1E8</t>
  </si>
  <si>
    <t>ZC3H12A</t>
  </si>
  <si>
    <t>Y514</t>
  </si>
  <si>
    <t>Q70EL4</t>
  </si>
  <si>
    <t>USP43</t>
  </si>
  <si>
    <t>S844</t>
  </si>
  <si>
    <t>Q15477</t>
  </si>
  <si>
    <t>SKIV2L</t>
  </si>
  <si>
    <t>Q15390</t>
  </si>
  <si>
    <t>MTFR1</t>
  </si>
  <si>
    <t>P0CAP2</t>
  </si>
  <si>
    <t>POLR2M</t>
  </si>
  <si>
    <t>Q0VDD7</t>
  </si>
  <si>
    <t>C19orf57</t>
  </si>
  <si>
    <t>Q13123</t>
  </si>
  <si>
    <t>IK</t>
  </si>
  <si>
    <t>Q9P2F5</t>
  </si>
  <si>
    <t>STOX2</t>
  </si>
  <si>
    <t>Q15054</t>
  </si>
  <si>
    <t>POLD3</t>
  </si>
  <si>
    <t>T411</t>
  </si>
  <si>
    <t>S407</t>
  </si>
  <si>
    <t>Q96RT6</t>
  </si>
  <si>
    <t>CTAGE1</t>
  </si>
  <si>
    <t>S616</t>
  </si>
  <si>
    <t>P29728</t>
  </si>
  <si>
    <t>OAS2</t>
  </si>
  <si>
    <t>T405</t>
  </si>
  <si>
    <t>Q9NUW8</t>
  </si>
  <si>
    <t>TDP1</t>
  </si>
  <si>
    <t>S92</t>
  </si>
  <si>
    <t>Q13530</t>
  </si>
  <si>
    <t>SERINC3</t>
  </si>
  <si>
    <t>Q9H246</t>
  </si>
  <si>
    <t>C1orf21</t>
  </si>
  <si>
    <t>S95</t>
  </si>
  <si>
    <t>Q9UBI9</t>
  </si>
  <si>
    <t>HECA</t>
  </si>
  <si>
    <t>Q15170</t>
  </si>
  <si>
    <t>TCEAL1</t>
  </si>
  <si>
    <t>S121</t>
  </si>
  <si>
    <t>Q9NX95</t>
  </si>
  <si>
    <t>SYBU</t>
  </si>
  <si>
    <t>Q8IY26</t>
  </si>
  <si>
    <t>PLPP6</t>
  </si>
  <si>
    <t>P48960</t>
  </si>
  <si>
    <t>CD97</t>
  </si>
  <si>
    <t>S831</t>
  </si>
  <si>
    <t>P27986</t>
  </si>
  <si>
    <t>PIK3R1</t>
  </si>
  <si>
    <t>Q9P2D0</t>
  </si>
  <si>
    <t>IBTK</t>
  </si>
  <si>
    <t>Y996</t>
  </si>
  <si>
    <t>P52824</t>
  </si>
  <si>
    <t>DGKQ</t>
  </si>
  <si>
    <t>S206</t>
  </si>
  <si>
    <t>Q99584</t>
  </si>
  <si>
    <t>S100A13</t>
  </si>
  <si>
    <t>Q6N043</t>
  </si>
  <si>
    <t>ZNF280D</t>
  </si>
  <si>
    <t>S213</t>
  </si>
  <si>
    <t>Q99614</t>
  </si>
  <si>
    <t>TTC1</t>
  </si>
  <si>
    <t>S83</t>
  </si>
  <si>
    <t>Q9H3R0</t>
  </si>
  <si>
    <t>KDM4C</t>
  </si>
  <si>
    <t>S479</t>
  </si>
  <si>
    <t>S476</t>
  </si>
  <si>
    <t>Q9HA65</t>
  </si>
  <si>
    <t>TBC1D17</t>
  </si>
  <si>
    <t>Q96QE2</t>
  </si>
  <si>
    <t>SLC2A13</t>
  </si>
  <si>
    <t>S17</t>
  </si>
  <si>
    <t>S266</t>
  </si>
  <si>
    <t>Y272</t>
  </si>
  <si>
    <t>O43639</t>
  </si>
  <si>
    <t>NCK2</t>
  </si>
  <si>
    <t>T92</t>
  </si>
  <si>
    <t>P51575</t>
  </si>
  <si>
    <t>P2RX1</t>
  </si>
  <si>
    <t>Q9BY15</t>
  </si>
  <si>
    <t>ADGRE3</t>
  </si>
  <si>
    <t>Q9P203</t>
  </si>
  <si>
    <t>BTBD7</t>
  </si>
  <si>
    <t>S998</t>
  </si>
  <si>
    <t>T997</t>
  </si>
  <si>
    <t>P20273</t>
  </si>
  <si>
    <t>CD22</t>
  </si>
  <si>
    <t>Q8WWW8</t>
  </si>
  <si>
    <t>GAB3</t>
  </si>
  <si>
    <t>Q6ZMZ0</t>
  </si>
  <si>
    <t>RNF19B</t>
  </si>
  <si>
    <t>S674</t>
  </si>
  <si>
    <t>S669</t>
  </si>
  <si>
    <t>O95789</t>
  </si>
  <si>
    <t>ZMYM6</t>
  </si>
  <si>
    <t>S730</t>
  </si>
  <si>
    <t>S733</t>
  </si>
  <si>
    <t>O00501</t>
  </si>
  <si>
    <t>CLDN5</t>
  </si>
  <si>
    <t>Q9H6B9</t>
  </si>
  <si>
    <t>EPHX3</t>
  </si>
  <si>
    <t>Q6UY14</t>
  </si>
  <si>
    <t>ADAMTSL4</t>
  </si>
  <si>
    <t>S696</t>
  </si>
  <si>
    <t>Q567U6</t>
  </si>
  <si>
    <t>CCDC93</t>
  </si>
  <si>
    <t>P61266</t>
  </si>
  <si>
    <t>STX1B</t>
  </si>
  <si>
    <t>Q96N46</t>
  </si>
  <si>
    <t>TTC14</t>
  </si>
  <si>
    <t>S671</t>
  </si>
  <si>
    <t>T670</t>
  </si>
  <si>
    <t>Q8NCN2</t>
  </si>
  <si>
    <t>ZBTB34</t>
  </si>
  <si>
    <t>Q70SY1</t>
  </si>
  <si>
    <t>CREB3L2</t>
  </si>
  <si>
    <t>T253</t>
  </si>
  <si>
    <t>S247</t>
  </si>
  <si>
    <t>O75051</t>
  </si>
  <si>
    <t>PLXNA2</t>
  </si>
  <si>
    <t>S1630</t>
  </si>
  <si>
    <t>Q13526</t>
  </si>
  <si>
    <t>PIN1</t>
  </si>
  <si>
    <t>Q86T24</t>
  </si>
  <si>
    <t>ZBTB33</t>
  </si>
  <si>
    <t>T186</t>
  </si>
  <si>
    <t>Q9H5N1</t>
  </si>
  <si>
    <t>RABEP2</t>
  </si>
  <si>
    <t>S193</t>
  </si>
  <si>
    <t>T194</t>
  </si>
  <si>
    <t>P50443</t>
  </si>
  <si>
    <t>SLC26A2</t>
  </si>
  <si>
    <t>S22</t>
  </si>
  <si>
    <t>Y23</t>
  </si>
  <si>
    <t>Q969Z0</t>
  </si>
  <si>
    <t>TBRG4</t>
  </si>
  <si>
    <t>T65</t>
  </si>
  <si>
    <t>Q5T3J3</t>
  </si>
  <si>
    <t>LRIF1</t>
  </si>
  <si>
    <t>S401</t>
  </si>
  <si>
    <t>T398</t>
  </si>
  <si>
    <t>T395</t>
  </si>
  <si>
    <t>Q96LC7</t>
  </si>
  <si>
    <t>SIGLEC10</t>
  </si>
  <si>
    <t>T593</t>
  </si>
  <si>
    <t>Q9BVT8</t>
  </si>
  <si>
    <t>TMUB1</t>
  </si>
  <si>
    <t>T71</t>
  </si>
  <si>
    <t>P55899</t>
  </si>
  <si>
    <t>FCGRT</t>
  </si>
  <si>
    <t>Q8N954</t>
  </si>
  <si>
    <t>GPATCH11</t>
  </si>
  <si>
    <t>P20264</t>
  </si>
  <si>
    <t>POU3F3</t>
  </si>
  <si>
    <t>T391</t>
  </si>
  <si>
    <t>S158</t>
  </si>
  <si>
    <t>Q92900</t>
  </si>
  <si>
    <t>UPF1</t>
  </si>
  <si>
    <t>T1111</t>
  </si>
  <si>
    <t>Q9Y5U2</t>
  </si>
  <si>
    <t>TSSC4</t>
  </si>
  <si>
    <t>P04275</t>
  </si>
  <si>
    <t>VWF</t>
  </si>
  <si>
    <t>Q12800</t>
  </si>
  <si>
    <t>TFCP2</t>
  </si>
  <si>
    <t>S353</t>
  </si>
  <si>
    <t>Q08117</t>
  </si>
  <si>
    <t>TLE5</t>
  </si>
  <si>
    <t>O00186</t>
  </si>
  <si>
    <t>STXBP3</t>
  </si>
  <si>
    <t>Q5SZL2</t>
  </si>
  <si>
    <t>CEP85L</t>
  </si>
  <si>
    <t>Q9Y4P1</t>
  </si>
  <si>
    <t>ATG4B</t>
  </si>
  <si>
    <t>Q7Z7N9</t>
  </si>
  <si>
    <t>TMEM179B</t>
  </si>
  <si>
    <t>S205</t>
  </si>
  <si>
    <t>Q8NCW6</t>
  </si>
  <si>
    <t>GALNT11</t>
  </si>
  <si>
    <t>Q92567</t>
  </si>
  <si>
    <t>FAM168A</t>
  </si>
  <si>
    <t>Y5</t>
  </si>
  <si>
    <t>Q96DX8</t>
  </si>
  <si>
    <t>RTP4</t>
  </si>
  <si>
    <t>T183</t>
  </si>
  <si>
    <t>P30281</t>
  </si>
  <si>
    <t>CCND3</t>
  </si>
  <si>
    <t>T283</t>
  </si>
  <si>
    <t>P50219</t>
  </si>
  <si>
    <t>MNX1</t>
  </si>
  <si>
    <t>Q5VZ66</t>
  </si>
  <si>
    <t>JAKMIP3</t>
  </si>
  <si>
    <t>Q9BZZ2</t>
  </si>
  <si>
    <t>SIGLEC1</t>
  </si>
  <si>
    <t>Q9NVC3</t>
  </si>
  <si>
    <t>SLC38A7</t>
  </si>
  <si>
    <t>Q96E22</t>
  </si>
  <si>
    <t>NUS1</t>
  </si>
  <si>
    <t>Q3MII6</t>
  </si>
  <si>
    <t>TBC1D25</t>
  </si>
  <si>
    <t>O14972</t>
  </si>
  <si>
    <t>VPS26C</t>
  </si>
  <si>
    <t>P53539</t>
  </si>
  <si>
    <t>FOSB</t>
  </si>
  <si>
    <t>Q96A25</t>
  </si>
  <si>
    <t>TMEM106A</t>
  </si>
  <si>
    <t>Q06187</t>
  </si>
  <si>
    <t>BTK</t>
  </si>
  <si>
    <t>Q5JPB2</t>
  </si>
  <si>
    <t>ZNF831</t>
  </si>
  <si>
    <t>Q3ZCT1</t>
  </si>
  <si>
    <t>ZNF260</t>
  </si>
  <si>
    <t>P48751</t>
  </si>
  <si>
    <t>SLC4A3</t>
  </si>
  <si>
    <t>P51811</t>
  </si>
  <si>
    <t>XK</t>
  </si>
  <si>
    <t>Q9P0W8</t>
  </si>
  <si>
    <t>SPATA7</t>
  </si>
  <si>
    <t>Q9H2E6</t>
  </si>
  <si>
    <t>SEMA6A</t>
  </si>
  <si>
    <t>T926</t>
  </si>
  <si>
    <t>Q9BQ15</t>
  </si>
  <si>
    <t>NABP2</t>
  </si>
  <si>
    <t>S103</t>
  </si>
  <si>
    <t>Q8WVE6</t>
  </si>
  <si>
    <t>TMEM171</t>
  </si>
  <si>
    <t>Phosphosites</t>
    <phoneticPr fontId="1" type="noConversion"/>
  </si>
  <si>
    <t>Site</t>
    <phoneticPr fontId="1" type="noConversion"/>
  </si>
  <si>
    <t>FC.Phos</t>
    <phoneticPr fontId="1" type="noConversion"/>
  </si>
  <si>
    <t>log2(FC.Phos)</t>
    <phoneticPr fontId="1" type="noConversion"/>
  </si>
  <si>
    <t>Hyperphosphorylated in S2</t>
    <phoneticPr fontId="1" type="noConversion"/>
  </si>
  <si>
    <t>Hypophosphorylated in S2</t>
    <phoneticPr fontId="1" type="noConversion"/>
  </si>
  <si>
    <t>GO Biological Processes</t>
  </si>
  <si>
    <t>GO:0006397</t>
  </si>
  <si>
    <t>mRNA processing</t>
  </si>
  <si>
    <t>23/541</t>
  </si>
  <si>
    <t>4154,5546,5566,5930,6631,8175,10262,10283,10949,11168,22916,22944,27336,51747,55110,55197,55234,64852,81608,83443,96764,153527,100130932</t>
  </si>
  <si>
    <t>MBNL1,PRCC,PRKACA,RBBP6,SNRPC,SF3A2,SF3B4,CWC27,HNRNPA0,PSIP1,NCBP2,KIN,HTATSF1,LUC7L3,MAGOHB,RPRD1A,SMU1,TUT1,FIP1L1,SF3B5,TGS1,ZMAT2,SNRPGP15</t>
  </si>
  <si>
    <t>GO:0000377</t>
  </si>
  <si>
    <t>RNA splicing, via transesterification reactions with bulged adenosine as nucleophile</t>
  </si>
  <si>
    <t>18/379</t>
  </si>
  <si>
    <t>4154,5546,6631,8175,10262,10283,10949,11168,22916,27336,51747,55110,55234,81608,83443,96764,153527,100130932</t>
  </si>
  <si>
    <t>MBNL1,PRCC,SNRPC,SF3A2,SF3B4,CWC27,HNRNPA0,PSIP1,NCBP2,HTATSF1,LUC7L3,MAGOHB,SMU1,FIP1L1,SF3B5,TGS1,ZMAT2,SNRPGP15</t>
  </si>
  <si>
    <t>GO:0000398</t>
  </si>
  <si>
    <t>mRNA splicing, via spliceosome</t>
  </si>
  <si>
    <t>GO:0000375</t>
  </si>
  <si>
    <t>RNA splicing, via transesterification reactions</t>
  </si>
  <si>
    <t>18/382</t>
  </si>
  <si>
    <t>GO:0008380</t>
  </si>
  <si>
    <t>RNA splicing</t>
  </si>
  <si>
    <t>19/469</t>
  </si>
  <si>
    <t>4154,5546,6631,8175,9360,10262,10283,10949,11168,22916,27336,51747,55110,55234,81608,83443,96764,153527,100130932</t>
  </si>
  <si>
    <t>MBNL1,PRCC,SNRPC,SF3A2,PPIG,SF3B4,CWC27,HNRNPA0,PSIP1,NCBP2,HTATSF1,LUC7L3,MAGOHB,SMU1,FIP1L1,SF3B5,TGS1,ZMAT2,SNRPGP15</t>
  </si>
  <si>
    <t>GO:0006325</t>
  </si>
  <si>
    <t>chromatin organization</t>
  </si>
  <si>
    <t>20/795</t>
  </si>
  <si>
    <t>1788,3070,3150,4288,4678,6596,6597,6599,6605,6907,7324,8208,8971,9324,10036,10933,29028,53615,54617,64710</t>
  </si>
  <si>
    <t>DNMT3A,HELLS,HMGN1,MKI67,NASP,HLTF,SMARCA4,SMARCC1,SMARCE1,TBL1X,UBE2E1,CHAF1B,H1FX,HMGN3,CHAF1A,MORF4L1,ATAD2,MBD3,INO80,NUCKS1</t>
  </si>
  <si>
    <t>GO:0006260</t>
  </si>
  <si>
    <t>DNA replication</t>
  </si>
  <si>
    <t>9/274</t>
  </si>
  <si>
    <t>2956,3978,4678,5930,8208,10036,22944,54617,64710</t>
  </si>
  <si>
    <t>MSH6,LIG1,NASP,RBBP6,CHAF1B,CHAF1A,KIN,INO80,NUCKS1</t>
  </si>
  <si>
    <t>GO:0006310</t>
  </si>
  <si>
    <t>DNA recombination</t>
  </si>
  <si>
    <t>9/286</t>
  </si>
  <si>
    <t>2956,3978,4436,7247,8971,10933,22944,54617,64710</t>
  </si>
  <si>
    <t>MSH6,LIG1,MSH2,TSN,H1FX,MORF4L1,KIN,INO80,NUCKS1</t>
  </si>
  <si>
    <t>GO:0006281</t>
  </si>
  <si>
    <t>DNA repair</t>
  </si>
  <si>
    <t>11/546</t>
  </si>
  <si>
    <t>2956,3150,3978,4436,7341,8208,10036,10933,22944,54617,64710</t>
  </si>
  <si>
    <t>MSH6,HMGN1,LIG1,MSH2,SUMO1,CHAF1B,CHAF1A,MORF4L1,KIN,INO80,NUCKS1</t>
  </si>
  <si>
    <t>GO:0043044</t>
  </si>
  <si>
    <t>ATP-dependent chromatin remodeling</t>
  </si>
  <si>
    <t>6/81</t>
  </si>
  <si>
    <t>4678,6597,6599,6605,53615,54617</t>
  </si>
  <si>
    <t>NASP,SMARCA4,SMARCC1,SMARCE1,MBD3,INO80</t>
  </si>
  <si>
    <t>GO:0006338</t>
  </si>
  <si>
    <t>chromatin remodeling</t>
  </si>
  <si>
    <t>7/176</t>
  </si>
  <si>
    <t>3070,4678,6597,6599,6605,53615,54617</t>
  </si>
  <si>
    <t>HELLS,NASP,SMARCA4,SMARCC1,SMARCE1,MBD3,INO80</t>
  </si>
  <si>
    <t>GO:0006337</t>
  </si>
  <si>
    <t>nucleosome disassembly</t>
  </si>
  <si>
    <t>3/19</t>
  </si>
  <si>
    <t>6597,6599,6605</t>
  </si>
  <si>
    <t>SMARCA4,SMARCC1,SMARCE1</t>
  </si>
  <si>
    <t>GO:0031498</t>
  </si>
  <si>
    <t>chromatin disassembly</t>
  </si>
  <si>
    <t>3/21</t>
  </si>
  <si>
    <t>GO:0032986</t>
  </si>
  <si>
    <t>protein-DNA complex disassembly</t>
  </si>
  <si>
    <t>GO:0000184</t>
  </si>
  <si>
    <t>nuclear-transcribed mRNA catabolic process, nonsense-mediated decay</t>
  </si>
  <si>
    <t>9/120</t>
  </si>
  <si>
    <t>6137,6152,6164,6165,6201,6204,6234,22916,55110</t>
  </si>
  <si>
    <t>RPL13,RPL24,RPL34,RPL35A,RPS7,RPS10,RPS28,NCBP2,MAGOHB</t>
  </si>
  <si>
    <t>GO:0000956</t>
  </si>
  <si>
    <t>nuclear-transcribed mRNA catabolic process</t>
  </si>
  <si>
    <t>11/209</t>
  </si>
  <si>
    <t>6137,6152,6164,6165,6201,6204,6234,22916,55110,55795,64852</t>
  </si>
  <si>
    <t>RPL13,RPL24,RPL34,RPL35A,RPS7,RPS10,RPS28,NCBP2,MAGOHB,PCID2,TUT1</t>
  </si>
  <si>
    <t>GO:0019083</t>
  </si>
  <si>
    <t>viral transcription</t>
  </si>
  <si>
    <t>10/177</t>
  </si>
  <si>
    <t>6137,6152,6164,6165,6201,6204,6234,6597,64710,81929</t>
  </si>
  <si>
    <t>RPL13,RPL24,RPL34,RPL35A,RPS7,RPS10,RPS28,SMARCA4,NUCKS1,SEH1L</t>
  </si>
  <si>
    <t>GO:0019080</t>
  </si>
  <si>
    <t>viral gene expression</t>
  </si>
  <si>
    <t>10/191</t>
  </si>
  <si>
    <t>GO:0006614</t>
  </si>
  <si>
    <t>SRP-dependent cotranslational protein targeting to membrane</t>
  </si>
  <si>
    <t>8/105</t>
  </si>
  <si>
    <t>6137,6152,6164,6165,6201,6204,6234,6726</t>
  </si>
  <si>
    <t>RPL13,RPL24,RPL34,RPL35A,RPS7,RPS10,RPS28,SRP9</t>
  </si>
  <si>
    <t>GO:0006402</t>
  </si>
  <si>
    <t>mRNA catabolic process</t>
  </si>
  <si>
    <t>13/365</t>
  </si>
  <si>
    <t>6137,6152,6164,6165,6201,6204,6234,10949,22916,23589,55110,55795,64852</t>
  </si>
  <si>
    <t>RPL13,RPL24,RPL34,RPL35A,RPS7,RPS10,RPS28,HNRNPA0,NCBP2,CARHSP1,MAGOHB,PCID2,TUT1</t>
  </si>
  <si>
    <t>GO:0006613</t>
  </si>
  <si>
    <t>cotranslational protein targeting to membrane</t>
  </si>
  <si>
    <t>8/109</t>
  </si>
  <si>
    <t>GO:0045047</t>
  </si>
  <si>
    <t>protein targeting to ER</t>
  </si>
  <si>
    <t>8/118</t>
  </si>
  <si>
    <t>GO:0006401</t>
  </si>
  <si>
    <t>RNA catabolic process</t>
  </si>
  <si>
    <t>13/398</t>
  </si>
  <si>
    <t>GO:0072599</t>
  </si>
  <si>
    <t>establishment of protein localization to endoplasmic reticulum</t>
  </si>
  <si>
    <t>8/122</t>
  </si>
  <si>
    <t>GO:0070972</t>
  </si>
  <si>
    <t>protein localization to endoplasmic reticulum</t>
  </si>
  <si>
    <t>8/147</t>
  </si>
  <si>
    <t>GO:0006605</t>
  </si>
  <si>
    <t>protein targeting</t>
  </si>
  <si>
    <t>12/429</t>
  </si>
  <si>
    <t>6137,6152,6164,6165,6201,6204,6234,6726,10953,26517,29090,80273</t>
  </si>
  <si>
    <t>RPL13,RPL24,RPL34,RPL35A,RPS7,RPS10,RPS28,SRP9,TOMM34,TIMM13,TIMM21,GRPEL1</t>
  </si>
  <si>
    <t>GO:0006413</t>
  </si>
  <si>
    <t>translational initiation</t>
  </si>
  <si>
    <t>8/193</t>
  </si>
  <si>
    <t>6137,6152,6164,6165,6201,6204,6234,22916</t>
  </si>
  <si>
    <t>RPL13,RPL24,RPL34,RPL35A,RPS7,RPS10,RPS28,NCBP2</t>
  </si>
  <si>
    <t>GO:0034655</t>
  </si>
  <si>
    <t>nucleobase-containing compound catabolic process</t>
  </si>
  <si>
    <t>14/637</t>
  </si>
  <si>
    <t>6137,6152,6164,6165,6201,6204,6234,10949,22916,23589,55110,55795,64852,81929</t>
  </si>
  <si>
    <t>RPL13,RPL24,RPL34,RPL35A,RPS7,RPS10,RPS28,HNRNPA0,NCBP2,CARHSP1,MAGOHB,PCID2,TUT1,SEH1L</t>
  </si>
  <si>
    <t>GO:0006612</t>
  </si>
  <si>
    <t>protein targeting to membrane</t>
  </si>
  <si>
    <t>8/203</t>
  </si>
  <si>
    <t>GO:0090150</t>
  </si>
  <si>
    <t>establishment of protein localization to membrane</t>
  </si>
  <si>
    <t>10/334</t>
  </si>
  <si>
    <t>6137,6152,6164,6165,6201,6204,6234,6726,26088,26517</t>
  </si>
  <si>
    <t>RPL13,RPL24,RPL34,RPL35A,RPS7,RPS10,RPS28,SRP9,GGA1,TIMM13</t>
  </si>
  <si>
    <t>GO:0046700</t>
  </si>
  <si>
    <t>heterocycle catabolic process</t>
  </si>
  <si>
    <t>14/686</t>
  </si>
  <si>
    <t>GO:0044270</t>
  </si>
  <si>
    <t>cellular nitrogen compound catabolic process</t>
  </si>
  <si>
    <t>14/687</t>
  </si>
  <si>
    <t>GO:0019439</t>
  </si>
  <si>
    <t>aromatic compound catabolic process</t>
  </si>
  <si>
    <t>14/702</t>
  </si>
  <si>
    <t>GO:0072594</t>
  </si>
  <si>
    <t>establishment of protein localization to organelle</t>
  </si>
  <si>
    <t>12/538</t>
  </si>
  <si>
    <t>GO:1901361</t>
  </si>
  <si>
    <t>organic cyclic compound catabolic process</t>
  </si>
  <si>
    <t>14/735</t>
  </si>
  <si>
    <t>GO:0006412</t>
  </si>
  <si>
    <t>translation</t>
  </si>
  <si>
    <t>13/715</t>
  </si>
  <si>
    <t>3658,4691,6137,6152,6164,6165,6201,6204,6234,6726,22916,28957,55168</t>
  </si>
  <si>
    <t>IREB2,NCL,RPL13,RPL24,RPL34,RPL35A,RPS7,RPS10,RPS28,SRP9,NCBP2,MRPS28,MRPS18A</t>
  </si>
  <si>
    <t>GO:0043043</t>
  </si>
  <si>
    <t>peptide biosynthetic process</t>
  </si>
  <si>
    <t>13/740</t>
  </si>
  <si>
    <t>GO:0034660</t>
  </si>
  <si>
    <t>ncRNA metabolic process</t>
  </si>
  <si>
    <t>11/557</t>
  </si>
  <si>
    <t>4691,6165,6201,6234,6597,11056,22916,51018,55197,64852,115708</t>
  </si>
  <si>
    <t>NCL,RPL35A,RPS7,RPS28,SMARCA4,DDX52,NCBP2,RRP15,RPRD1A,TUT1,TRMT61A</t>
  </si>
  <si>
    <t>GO:0010224</t>
  </si>
  <si>
    <t>response to UV-B</t>
  </si>
  <si>
    <t>3/18</t>
  </si>
  <si>
    <t>1396,3150,4436</t>
  </si>
  <si>
    <t>CRIP1,HMGN1,MSH2</t>
  </si>
  <si>
    <t>GO:0007093</t>
  </si>
  <si>
    <t>mitotic cell cycle checkpoint</t>
  </si>
  <si>
    <t>6/165</t>
  </si>
  <si>
    <t>2956,4436,5546,6152,7756,55795</t>
  </si>
  <si>
    <t>MSH6,MSH2,PRCC,RPL24,ZNF207,PCID2</t>
  </si>
  <si>
    <t>2956,3978,4436</t>
  </si>
  <si>
    <t>MSH6,LIG1,MSH2</t>
  </si>
  <si>
    <t>GO:0022613</t>
  </si>
  <si>
    <t>ribonucleoprotein complex biogenesis</t>
  </si>
  <si>
    <t>13/489</t>
  </si>
  <si>
    <t>6152,6165,6201,6204,6234,6631,8175,11056,11168,51018,51747,96764,100130932</t>
  </si>
  <si>
    <t>RPL24,RPL35A,RPS7,RPS10,RPS28,SNRPC,SF3A2,DDX52,PSIP1,RRP15,LUC7L3,TGS1,SNRPGP15</t>
  </si>
  <si>
    <t>GO:0022618</t>
  </si>
  <si>
    <t>ribonucleoprotein complex assembly</t>
  </si>
  <si>
    <t>9/276</t>
  </si>
  <si>
    <t>6152,6204,6234,6631,8175,11168,51747,96764,100130932</t>
  </si>
  <si>
    <t>RPL24,RPS10,RPS28,SNRPC,SF3A2,PSIP1,LUC7L3,TGS1,SNRPGP15</t>
  </si>
  <si>
    <t>GO:0071826</t>
  </si>
  <si>
    <t>ribonucleoprotein complex subunit organization</t>
  </si>
  <si>
    <t>9/290</t>
  </si>
  <si>
    <t>GO:0006376</t>
  </si>
  <si>
    <t>mRNA splice site selection</t>
  </si>
  <si>
    <t>4/52</t>
  </si>
  <si>
    <t>6631,8175,11168,51747</t>
  </si>
  <si>
    <t>SNRPC,SF3A2,PSIP1,LUC7L3</t>
  </si>
  <si>
    <t>GO:0006354</t>
  </si>
  <si>
    <t>DNA-templated transcription, elongation</t>
  </si>
  <si>
    <t>7/111</t>
  </si>
  <si>
    <t>3150,4298,6924,11047,22916,27336,55795</t>
  </si>
  <si>
    <t>HMGN1,MLLT1,ELOA,ADRM1,NCBP2,HTATSF1,PCID2</t>
  </si>
  <si>
    <t>GO:0006368</t>
  </si>
  <si>
    <t>transcription elongation from RNA polymerase II promoter</t>
  </si>
  <si>
    <t>5/84</t>
  </si>
  <si>
    <t>4298,6924,11047,22916,55795</t>
  </si>
  <si>
    <t>MLLT1,ELOA,ADRM1,NCBP2,PCID2</t>
  </si>
  <si>
    <t>GO:0140014</t>
  </si>
  <si>
    <t>mitotic nuclear division</t>
  </si>
  <si>
    <t>10/286</t>
  </si>
  <si>
    <t>3832,3833,4288,6152,7756,22974,54617,55795,64151,81929</t>
  </si>
  <si>
    <t>KIF11,KIFC1,MKI67,RPL24,ZNF207,TPX2,INO80,PCID2,NCAPG,SEH1L</t>
  </si>
  <si>
    <t>GO:0051225</t>
  </si>
  <si>
    <t>spindle assembly</t>
  </si>
  <si>
    <t>6/123</t>
  </si>
  <si>
    <t>3832,3833,7756,22974,54617,115106</t>
  </si>
  <si>
    <t>KIF11,KIFC1,ZNF207,TPX2,INO80,HAUS1</t>
  </si>
  <si>
    <t>GO:0007051</t>
  </si>
  <si>
    <t>spindle organization</t>
  </si>
  <si>
    <t>7/185</t>
  </si>
  <si>
    <t>3832,3833,3925,7756,22974,54617,115106</t>
  </si>
  <si>
    <t>KIF11,KIFC1,STMN1,ZNF207,TPX2,INO80,HAUS1</t>
  </si>
  <si>
    <t>GO:0007346</t>
  </si>
  <si>
    <t>regulation of mitotic cell cycle</t>
  </si>
  <si>
    <t>13/675</t>
  </si>
  <si>
    <t>2956,3832,4288,4436,5546,5566,6152,7324,7756,22974,54617,55795,115106</t>
  </si>
  <si>
    <t>MSH6,KIF11,MKI67,MSH2,PRCC,PRKACA,RPL24,UBE2E1,ZNF207,TPX2,INO80,PCID2,HAUS1</t>
  </si>
  <si>
    <t>GO:0051301</t>
  </si>
  <si>
    <t>cell division</t>
  </si>
  <si>
    <t>12/593</t>
  </si>
  <si>
    <t>3070,3832,3833,3925,3978,7756,22974,54617,57216,64151,81929,115106</t>
  </si>
  <si>
    <t>HELLS,KIF11,KIFC1,STMN1,LIG1,ZNF207,TPX2,INO80,VANGL2,NCAPG,SEH1L,HAUS1</t>
  </si>
  <si>
    <t>GO:0000280</t>
  </si>
  <si>
    <t>nuclear division</t>
  </si>
  <si>
    <t>10/425</t>
  </si>
  <si>
    <t>GO:0000070</t>
  </si>
  <si>
    <t>mitotic sister chromatid segregation</t>
  </si>
  <si>
    <t>6/154</t>
  </si>
  <si>
    <t>3833,7756,54617,55795,64151,81929</t>
  </si>
  <si>
    <t>KIFC1,ZNF207,INO80,PCID2,NCAPG,SEH1L</t>
  </si>
  <si>
    <t>GO:0090307</t>
  </si>
  <si>
    <t>mitotic spindle assembly</t>
  </si>
  <si>
    <t>4/57</t>
  </si>
  <si>
    <t>3832,3833,7756,22974</t>
  </si>
  <si>
    <t>KIF11,KIFC1,ZNF207,TPX2</t>
  </si>
  <si>
    <t>GO:0048285</t>
  </si>
  <si>
    <t>organelle fission</t>
  </si>
  <si>
    <t>10/467</t>
  </si>
  <si>
    <t>GO:0007052</t>
  </si>
  <si>
    <t>mitotic spindle organization</t>
  </si>
  <si>
    <t>5/107</t>
  </si>
  <si>
    <t>3832,3833,3925,7756,22974</t>
  </si>
  <si>
    <t>KIF11,KIFC1,STMN1,ZNF207,TPX2</t>
  </si>
  <si>
    <t>GO:1902850</t>
  </si>
  <si>
    <t>microtubule cytoskeleton organization involved in mitosis</t>
  </si>
  <si>
    <t>GO:0034728</t>
  </si>
  <si>
    <t>nucleosome organization</t>
  </si>
  <si>
    <t>8/180</t>
  </si>
  <si>
    <t>4678,6597,6599,6605,8208,8971,10036,54617</t>
  </si>
  <si>
    <t>NASP,SMARCA4,SMARCC1,SMARCE1,CHAF1B,H1FX,CHAF1A,INO80</t>
  </si>
  <si>
    <t>GO:0006333</t>
  </si>
  <si>
    <t>chromatin assembly or disassembly</t>
  </si>
  <si>
    <t>8/190</t>
  </si>
  <si>
    <t>3070,4678,6597,6599,6605,8208,8971,10036</t>
  </si>
  <si>
    <t>HELLS,NASP,SMARCA4,SMARCC1,SMARCE1,CHAF1B,H1FX,CHAF1A</t>
  </si>
  <si>
    <t>GO:0071824</t>
  </si>
  <si>
    <t>protein-DNA complex subunit organization</t>
  </si>
  <si>
    <t>9/281</t>
  </si>
  <si>
    <t>3070,4678,6597,6599,6605,8208,8971,10036,54617</t>
  </si>
  <si>
    <t>HELLS,NASP,SMARCA4,SMARCC1,SMARCE1,CHAF1B,H1FX,CHAF1A,INO80</t>
  </si>
  <si>
    <t>Hallmark Gene Sets</t>
  </si>
  <si>
    <t>M5925</t>
  </si>
  <si>
    <t>HALLMARK E2F TARGETS</t>
  </si>
  <si>
    <t>10/200</t>
  </si>
  <si>
    <t>3070,3925,3978,4288,4436,4678,11168,29028,51747,55148</t>
  </si>
  <si>
    <t>HELLS,STMN1,LIG1,MKI67,MSH2,NASP,PSIP1,ATAD2,LUC7L3,UBR7</t>
  </si>
  <si>
    <t>M5901</t>
  </si>
  <si>
    <t>HALLMARK G2M CHECKPOINT</t>
  </si>
  <si>
    <t>9/200</t>
  </si>
  <si>
    <t>3151,3832,3925,4288,4678,4691,6599,10036,22974</t>
  </si>
  <si>
    <t>HMGN2,KIF11,STMN1,MKI67,NASP,NCL,SMARCC1,CHAF1A,TPX2</t>
  </si>
  <si>
    <t>KEGG Pathway</t>
  </si>
  <si>
    <t>hsa03040</t>
  </si>
  <si>
    <t>Spliceosome</t>
  </si>
  <si>
    <t>7/134</t>
  </si>
  <si>
    <t>6631,8175,10262,22916,55110,83443,153527</t>
  </si>
  <si>
    <t>SNRPC,SF3A2,SF3B4,NCBP2,MAGOHB,SF3B5,ZMAT2</t>
  </si>
  <si>
    <t>hsa03010</t>
  </si>
  <si>
    <t>Ribosome</t>
  </si>
  <si>
    <t>8/154</t>
  </si>
  <si>
    <t>6137,6152,6164,6165,6201,6204,6234,55168</t>
  </si>
  <si>
    <t>RPL13,RPL24,RPL34,RPL35A,RPS7,RPS10,RPS28,MRPS18A</t>
  </si>
  <si>
    <t>hsa03430</t>
  </si>
  <si>
    <t>Mismatch repair</t>
  </si>
  <si>
    <t>3/23</t>
  </si>
  <si>
    <t>Category</t>
  </si>
  <si>
    <t>Description</t>
  </si>
  <si>
    <t>GO:0043062</t>
  </si>
  <si>
    <t>extracellular structure organization</t>
  </si>
  <si>
    <t>13/424</t>
  </si>
  <si>
    <t>345,1215,1282,1306,3679,3913,4239,7177,7373,8076,25890,55937,340267</t>
  </si>
  <si>
    <t>APOC3,CMA1,COL4A1,COL15A1,ITGA7,LAMB2,MFAP4,TPSAB1,COL14A1,MFAP5,ABI3BP,APOM,COL28A1</t>
  </si>
  <si>
    <t>GO:0030198</t>
  </si>
  <si>
    <t>extracellular matrix organization</t>
  </si>
  <si>
    <t>11/368</t>
  </si>
  <si>
    <t>1215,1282,1306,3679,3913,4239,7177,7373,8076,25890,340267</t>
  </si>
  <si>
    <t>CMA1,COL4A1,COL15A1,ITGA7,LAMB2,MFAP4,TPSAB1,COL14A1,MFAP5,ABI3BP,COL28A1</t>
  </si>
  <si>
    <t>GO:0097435</t>
  </si>
  <si>
    <t>supramolecular fiber organization</t>
  </si>
  <si>
    <t>GO:0042743</t>
  </si>
  <si>
    <t>hydrogen peroxide metabolic process</t>
  </si>
  <si>
    <t>6/57</t>
  </si>
  <si>
    <t>1535,2878,3039,3043,3045,4129</t>
  </si>
  <si>
    <t>CYBA,GPX3,HBA1,HBB,HBD,MAOB</t>
  </si>
  <si>
    <t>GO:0098869</t>
  </si>
  <si>
    <t>cellular oxidant detoxification</t>
  </si>
  <si>
    <t>7/102</t>
  </si>
  <si>
    <t>2878,3039,3043,3045,5742,6649,55937</t>
  </si>
  <si>
    <t>GPX3,HBA1,HBB,HBD,PTGS1,SOD3,APOM</t>
  </si>
  <si>
    <t>GO:1990748</t>
  </si>
  <si>
    <t>cellular detoxification</t>
  </si>
  <si>
    <t>GO:0098754</t>
  </si>
  <si>
    <t>detoxification</t>
  </si>
  <si>
    <t>7/129</t>
  </si>
  <si>
    <t>GO:0016999</t>
  </si>
  <si>
    <t>antibiotic metabolic process</t>
  </si>
  <si>
    <t>7/150</t>
  </si>
  <si>
    <t>125,1535,2878,3039,3043,3045,4129</t>
  </si>
  <si>
    <t>ADH1B,CYBA,GPX3,HBA1,HBB,HBD,MAOB</t>
  </si>
  <si>
    <t>GO:0097237</t>
  </si>
  <si>
    <t>cellular response to toxic substance</t>
  </si>
  <si>
    <t>8/245</t>
  </si>
  <si>
    <t>1373,2878,3039,3043,3045,5742,6649,55937</t>
  </si>
  <si>
    <t>CPS1,GPX3,HBA1,HBB,HBD,PTGS1,SOD3,APOM</t>
  </si>
  <si>
    <t>GO:0009636</t>
  </si>
  <si>
    <t>response to toxic substance</t>
  </si>
  <si>
    <t>11/522</t>
  </si>
  <si>
    <t>1373,2878,3039,3043,3045,3248,4129,5742,6649,9370,55937</t>
  </si>
  <si>
    <t>CPS1,GPX3,HBA1,HBB,HBD,HPGD,MAOB,PTGS1,SOD3,ADIPOQ,APOM</t>
  </si>
  <si>
    <t>GO:0042744</t>
  </si>
  <si>
    <t>hydrogen peroxide catabolic process</t>
  </si>
  <si>
    <t>4/32</t>
  </si>
  <si>
    <t>2878,3039,3043,3045</t>
  </si>
  <si>
    <t>GPX3,HBA1,HBB,HBD</t>
  </si>
  <si>
    <t>GO:0072593</t>
  </si>
  <si>
    <t>reactive oxygen species metabolic process</t>
  </si>
  <si>
    <t>8/280</t>
  </si>
  <si>
    <t>1373,1535,2878,3039,3043,3045,4129,6649</t>
  </si>
  <si>
    <t>CPS1,CYBA,GPX3,HBA1,HBB,HBD,MAOB,SOD3</t>
  </si>
  <si>
    <t>GO:0015671</t>
  </si>
  <si>
    <t>oxygen transport</t>
  </si>
  <si>
    <t>3/15</t>
  </si>
  <si>
    <t>3039,3043,3045</t>
  </si>
  <si>
    <t>HBA1,HBB,HBD</t>
  </si>
  <si>
    <t>GO:0015669</t>
  </si>
  <si>
    <t>gas transport</t>
  </si>
  <si>
    <t>GO:0017001</t>
  </si>
  <si>
    <t>antibiotic catabolic process</t>
  </si>
  <si>
    <t>4/58</t>
  </si>
  <si>
    <t>GO:0051187</t>
  </si>
  <si>
    <t>cofactor catabolic process</t>
  </si>
  <si>
    <t>4/68</t>
  </si>
  <si>
    <t>GO:0019433</t>
  </si>
  <si>
    <t>triglyceride catabolic process</t>
  </si>
  <si>
    <t>4/33</t>
  </si>
  <si>
    <t>345,1373,2167,2170</t>
  </si>
  <si>
    <t>APOC3,CPS1,FABP4,FABP3</t>
  </si>
  <si>
    <t>GO:0046461</t>
  </si>
  <si>
    <t>neutral lipid catabolic process</t>
  </si>
  <si>
    <t>4/40</t>
  </si>
  <si>
    <t>GO:0046464</t>
  </si>
  <si>
    <t>acylglycerol catabolic process</t>
  </si>
  <si>
    <t>GO:0046503</t>
  </si>
  <si>
    <t>glycerolipid catabolic process</t>
  </si>
  <si>
    <t>4/61</t>
  </si>
  <si>
    <t>GO:0003012</t>
  </si>
  <si>
    <t>muscle system process</t>
  </si>
  <si>
    <t>GO:0006936</t>
  </si>
  <si>
    <t>muscle contraction</t>
  </si>
  <si>
    <t>GO:0031960</t>
  </si>
  <si>
    <t>response to corticosteroid</t>
  </si>
  <si>
    <t>6/166</t>
  </si>
  <si>
    <t>590,1373,1535,3557,4129,9370</t>
  </si>
  <si>
    <t>BCHE,CPS1,CYBA,IL1RN,MAOB,ADIPOQ</t>
  </si>
  <si>
    <t>GO:0010951</t>
  </si>
  <si>
    <t>negative regulation of endopeptidase activity</t>
  </si>
  <si>
    <t>7/251</t>
  </si>
  <si>
    <t>197,5267,5275,7078,80760,340267,728113</t>
  </si>
  <si>
    <t>AHSG,SERPINA4,SERPINB13,TIMP3,ITIH5,COL28A1,ANXA8L1</t>
  </si>
  <si>
    <t>GO:0010466</t>
  </si>
  <si>
    <t>negative regulation of peptidase activity</t>
  </si>
  <si>
    <t>7/262</t>
  </si>
  <si>
    <t>GO:0051346</t>
  </si>
  <si>
    <t>negative regulation of hydrolase activity</t>
  </si>
  <si>
    <t>9/462</t>
  </si>
  <si>
    <t>197,325,345,5267,5275,7078,80760,340267,728113</t>
  </si>
  <si>
    <t>AHSG,APCS,APOC3,SERPINA4,SERPINB13,TIMP3,ITIH5,COL28A1,ANXA8L1</t>
  </si>
  <si>
    <t>GO:0008217</t>
  </si>
  <si>
    <t>regulation of blood pressure</t>
  </si>
  <si>
    <t>6/179</t>
  </si>
  <si>
    <t>1215,1359,1535,3043,5742,9370</t>
  </si>
  <si>
    <t>CMA1,CPA3,CYBA,HBB,PTGS1,ADIPOQ</t>
  </si>
  <si>
    <t>GO:0003081</t>
  </si>
  <si>
    <t>regulation of systemic arterial blood pressure by renin-angiotensin</t>
  </si>
  <si>
    <t>3/26</t>
  </si>
  <si>
    <t>1215,1359,1535</t>
  </si>
  <si>
    <t>CMA1,CPA3,CYBA</t>
  </si>
  <si>
    <t>GO:0034113</t>
  </si>
  <si>
    <t>heterotypic cell-cell adhesion</t>
  </si>
  <si>
    <t>4/62</t>
  </si>
  <si>
    <t>3557,3679,9370,55742</t>
  </si>
  <si>
    <t>IL1RN,ITGA7,ADIPOQ,PARVA</t>
  </si>
  <si>
    <t>M5909</t>
  </si>
  <si>
    <t>HALLMARK MYOGENESIS</t>
  </si>
  <si>
    <t>11/200</t>
  </si>
  <si>
    <t>58,1152,1306,2170,2273,2878,3679,4638,5837,6649,11155</t>
  </si>
  <si>
    <t>ACTA1,CKB,COL15A1,FABP3,FHL1,GPX3,ITGA7,MYLK,PYGM,SOD3,LDB3</t>
  </si>
  <si>
    <t>M5905</t>
  </si>
  <si>
    <t>HALLMARK ADIPOGENESIS</t>
  </si>
  <si>
    <t>1282,1306,2167,2878,3679,4638,9370,80760,284119</t>
  </si>
  <si>
    <t>COL4A1,COL15A1,FABP4,GPX3,ITGA7,MYLK,ADIPOQ,ITIH5,CAVIN1</t>
  </si>
  <si>
    <t>M5930</t>
  </si>
  <si>
    <t>HALLMARK EPITHELIAL MESENCHYMAL TRANSITION</t>
  </si>
  <si>
    <t>7/200</t>
  </si>
  <si>
    <t>1282,4638,6641,7078,8076,10398,25890</t>
  </si>
  <si>
    <t>COL4A1,MYLK,SNTB1,TIMP3,MFAP5,MYL9,ABI3BP</t>
  </si>
  <si>
    <t>hsa03320</t>
  </si>
  <si>
    <t>PPAR signaling pathway</t>
  </si>
  <si>
    <t>5/72</t>
  </si>
  <si>
    <t>345,2167,2170,9370,28965</t>
  </si>
  <si>
    <t>APOC3,FABP4,FABP3,ADIPOQ,SLC27A6</t>
  </si>
  <si>
    <t>hsa04510</t>
  </si>
  <si>
    <t>Focal adhesion</t>
  </si>
  <si>
    <t>7/199</t>
  </si>
  <si>
    <t>1282,3679,3913,4638,5604,10398,55742</t>
  </si>
  <si>
    <t>COL4A1,ITGA7,LAMB2,MYLK,MAP2K1,MYL9,PARVA</t>
  </si>
  <si>
    <t>Pathway ID</t>
    <phoneticPr fontId="1" type="noConversion"/>
  </si>
  <si>
    <t>q value</t>
    <phoneticPr fontId="1" type="noConversion"/>
  </si>
  <si>
    <t>Gene Ratio</t>
    <phoneticPr fontId="1" type="noConversion"/>
  </si>
  <si>
    <t>Gene ID</t>
    <phoneticPr fontId="1" type="noConversion"/>
  </si>
  <si>
    <t>Up-regulated pathways</t>
    <phoneticPr fontId="1" type="noConversion"/>
  </si>
  <si>
    <t>GO:0034330</t>
  </si>
  <si>
    <t>cell junction organization</t>
  </si>
  <si>
    <t>37/291</t>
  </si>
  <si>
    <t>25,81,287,395,1009,1500,1501,1739,1829,1832,1969,2316,2318,2697,3611,4641,5317,5339,5906,5908,6624,7082,7094,8502,8861,9344,9448,9922,23136,23332,23499,51762,57662,79778,79834,84552,144100</t>
  </si>
  <si>
    <t>ABL1,ACTN4,ANK2,ARHGAP6,CDH11,CTNND1,CTNND2,DLG1,DSG2,DSP,EPHA2,FLNA,FLNC,GJA1,ILK,MYO1C,PKP1,PLEC,RAP1A,RAP1B,FSCN1,TJP1,TLN1,PKP4,LDB1,TAOK2,MAP4K4,IQSEC1,EPB41L3,CLASP1,MACF1,RAB8B,CAMSAP3,MICALL2,PEAK1,PARD6G,PLEKHA7</t>
  </si>
  <si>
    <t>GO:0034329</t>
  </si>
  <si>
    <t>cell junction assembly</t>
  </si>
  <si>
    <t>32/241</t>
  </si>
  <si>
    <t>25,81,287,395,1009,1500,1501,1739,1969,2316,2318,2697,3611,4641,5317,5339,5906,5908,6624,7082,7094,8502,8861,9344,9448,23136,23332,23499,57662,79778,79834,84552</t>
  </si>
  <si>
    <t>ABL1,ACTN4,ANK2,ARHGAP6,CDH11,CTNND1,CTNND2,DLG1,EPHA2,FLNA,FLNC,GJA1,ILK,MYO1C,PKP1,PLEC,RAP1A,RAP1B,FSCN1,TJP1,TLN1,PKP4,LDB1,TAOK2,MAP4K4,EPB41L3,CLASP1,MACF1,CAMSAP3,MICALL2,PEAK1,PARD6G</t>
  </si>
  <si>
    <t>GO:0045216</t>
  </si>
  <si>
    <t>cell-cell junction organization</t>
  </si>
  <si>
    <t>21/157</t>
  </si>
  <si>
    <t>81,287,1009,1500,1501,1739,1829,1832,1969,2697,4641,5317,6624,7082,7094,8502,23136,57662,79778,84552,144100</t>
  </si>
  <si>
    <t>ACTN4,ANK2,CDH11,CTNND1,CTNND2,DLG1,DSG2,DSP,EPHA2,GJA1,MYO1C,PKP1,FSCN1,TJP1,TLN1,PKP4,EPB41L3,CAMSAP3,MICALL2,PARD6G,PLEKHA7</t>
  </si>
  <si>
    <t>GO:0007043</t>
  </si>
  <si>
    <t>cell-cell junction assembly</t>
  </si>
  <si>
    <t>17/124</t>
  </si>
  <si>
    <t>81,287,1009,1500,1501,1739,1969,2697,4641,5317,6624,7082,7094,8502,23136,79778,84552</t>
  </si>
  <si>
    <t>ACTN4,ANK2,CDH11,CTNND1,CTNND2,DLG1,EPHA2,GJA1,MYO1C,PKP1,FSCN1,TJP1,TLN1,PKP4,EPB41L3,MICALL2,PARD6G</t>
  </si>
  <si>
    <t>GO:0051261</t>
  </si>
  <si>
    <t>protein depolymerization</t>
  </si>
  <si>
    <t>18/110</t>
  </si>
  <si>
    <t>119,4131,6709,6711,9525,23271,23332,50810,55201,57482,57553,57662,57701,89795,130271,146057,157922,344148</t>
  </si>
  <si>
    <t>ADD2,MAP1B,SPTAN1,SPTBN1,VPS4B,CAMSAP2,CLASP1,HDGFL3,MAP1S,KIAA1211,MICAL3,CAMSAP3,NCKAP5L,NAV3,PLEKHH2,TTBK2,CAMSAP1,NCKAP5</t>
  </si>
  <si>
    <t>GO:1901880</t>
  </si>
  <si>
    <t>negative regulation of protein depolymerization</t>
  </si>
  <si>
    <t>13/66</t>
  </si>
  <si>
    <t>119,4131,6709,6711,23271,23332,50810,57482,57662,89795,130271,146057,157922</t>
  </si>
  <si>
    <t>ADD2,MAP1B,SPTAN1,SPTBN1,CAMSAP2,CLASP1,HDGFL3,KIAA1211,CAMSAP3,NAV3,PLEKHH2,TTBK2,CAMSAP1</t>
  </si>
  <si>
    <t>GO:0007019</t>
  </si>
  <si>
    <t>microtubule depolymerization</t>
  </si>
  <si>
    <t>11/45</t>
  </si>
  <si>
    <t>4131,23271,23332,50810,55201,57662,57701,89795,146057,157922,344148</t>
  </si>
  <si>
    <t>MAP1B,CAMSAP2,CLASP1,HDGFL3,MAP1S,CAMSAP3,NCKAP5L,NAV3,TTBK2,CAMSAP1,NCKAP5</t>
  </si>
  <si>
    <t>GO:1901879</t>
  </si>
  <si>
    <t>regulation of protein depolymerization</t>
  </si>
  <si>
    <t>14/83</t>
  </si>
  <si>
    <t>119,4131,6709,6711,23271,23332,50810,55201,57482,57662,89795,130271,146057,157922</t>
  </si>
  <si>
    <t>ADD2,MAP1B,SPTAN1,SPTBN1,CAMSAP2,CLASP1,HDGFL3,MAP1S,KIAA1211,CAMSAP3,NAV3,PLEKHH2,TTBK2,CAMSAP1</t>
  </si>
  <si>
    <t>GO:0043242</t>
  </si>
  <si>
    <t>negative regulation of protein complex disassembly</t>
  </si>
  <si>
    <t>13/75</t>
  </si>
  <si>
    <t>GO:0031114</t>
  </si>
  <si>
    <t>regulation of microtubule depolymerization</t>
  </si>
  <si>
    <t>9/29</t>
  </si>
  <si>
    <t>4131,23271,23332,50810,55201,57662,89795,146057,157922</t>
  </si>
  <si>
    <t>MAP1B,CAMSAP2,CLASP1,HDGFL3,MAP1S,CAMSAP3,NAV3,TTBK2,CAMSAP1</t>
  </si>
  <si>
    <t>GO:0007026</t>
  </si>
  <si>
    <t>negative regulation of microtubule depolymerization</t>
  </si>
  <si>
    <t>8/25</t>
  </si>
  <si>
    <t>4131,23271,23332,50810,57662,89795,146057,157922</t>
  </si>
  <si>
    <t>MAP1B,CAMSAP2,CLASP1,HDGFL3,CAMSAP3,NAV3,TTBK2,CAMSAP1</t>
  </si>
  <si>
    <t>GO:0070507</t>
  </si>
  <si>
    <t>regulation of microtubule cytoskeleton organization</t>
  </si>
  <si>
    <t>18/186</t>
  </si>
  <si>
    <t>25,2011,3192,4131,8243,9525,10142,23187,23271,23332,29899,50810,55201,57662,89795,146057,157922,348235</t>
  </si>
  <si>
    <t>ABL1,MARK2,HNRNPU,MAP1B,SMC1A,VPS4B,AKAP9,PHLDB1,CAMSAP2,CLASP1,GPSM2,HDGFL3,MAP1S,CAMSAP3,NAV3,TTBK2,CAMSAP1,SKA2</t>
  </si>
  <si>
    <t>GO:0031110</t>
  </si>
  <si>
    <t>regulation of microtubule polymerization or depolymerization</t>
  </si>
  <si>
    <t>12/79</t>
  </si>
  <si>
    <t>25,4131,10142,23271,23332,50810,55201,57662,89795,146057,157922,348235</t>
  </si>
  <si>
    <t>ABL1,MAP1B,AKAP9,CAMSAP2,CLASP1,HDGFL3,MAP1S,CAMSAP3,NAV3,TTBK2,CAMSAP1,SKA2</t>
  </si>
  <si>
    <t>GO:0043244</t>
  </si>
  <si>
    <t>regulation of protein complex disassembly</t>
  </si>
  <si>
    <t>14/113</t>
  </si>
  <si>
    <t>GO:0031109</t>
  </si>
  <si>
    <t>microtubule polymerization or depolymerization</t>
  </si>
  <si>
    <t>14/114</t>
  </si>
  <si>
    <t>25,4131,10142,23271,23332,50810,55201,57662,57701,89795,146057,157922,344148,348235</t>
  </si>
  <si>
    <t>ABL1,MAP1B,AKAP9,CAMSAP2,CLASP1,HDGFL3,MAP1S,CAMSAP3,NCKAP5L,NAV3,TTBK2,CAMSAP1,NCKAP5,SKA2</t>
  </si>
  <si>
    <t>GO:0032886</t>
  </si>
  <si>
    <t>regulation of microtubule-based process</t>
  </si>
  <si>
    <t>19/218</t>
  </si>
  <si>
    <t>25,2011,3192,4131,8243,9525,10142,23187,23271,23332,23499,29899,50810,55201,57662,89795,146057,157922,348235</t>
  </si>
  <si>
    <t>ABL1,MARK2,HNRNPU,MAP1B,SMC1A,VPS4B,AKAP9,PHLDB1,CAMSAP2,CLASP1,MACF1,GPSM2,HDGFL3,MAP1S,CAMSAP3,NAV3,TTBK2,CAMSAP1,SKA2</t>
  </si>
  <si>
    <t>GO:1902904</t>
  </si>
  <si>
    <t>negative regulation of supramolecular fiber organization</t>
  </si>
  <si>
    <t>15/142</t>
  </si>
  <si>
    <t>119,395,4131,5580,6709,6711,23271,23332,50810,57482,57662,89795,130271,146057,157922</t>
  </si>
  <si>
    <t>ADD2,ARHGAP6,MAP1B,PRKCD,SPTAN1,SPTBN1,CAMSAP2,CLASP1,HDGFL3,KIAA1211,CAMSAP3,NAV3,PLEKHH2,TTBK2,CAMSAP1</t>
  </si>
  <si>
    <t>GO:0051494</t>
  </si>
  <si>
    <t>negative regulation of cytoskeleton organization</t>
  </si>
  <si>
    <t>15/148</t>
  </si>
  <si>
    <t>GO:0031111</t>
  </si>
  <si>
    <t>negative regulation of microtubule polymerization or depolymerization</t>
  </si>
  <si>
    <t>8/37</t>
  </si>
  <si>
    <t>GO:0043624</t>
  </si>
  <si>
    <t>cellular protein complex disassembly</t>
  </si>
  <si>
    <t>18/218</t>
  </si>
  <si>
    <t>GO:0022411</t>
  </si>
  <si>
    <t>cellular component disassembly</t>
  </si>
  <si>
    <t>30/551</t>
  </si>
  <si>
    <t>119,1856,1857,2011,3936,4131,6624,6709,6711,9131,9525,10783,22985,23271,23332,50810,55102,55187,55201,57482,57553,57602,57662,57701,89795,130271,146057,157922,196528,344148</t>
  </si>
  <si>
    <t>ADD2,DVL2,DVL3,MARK2,LCP1,MAP1B,FSCN1,SPTAN1,SPTBN1,AIFM1,VPS4B,NEK6,ACIN1,CAMSAP2,CLASP1,HDGFL3,ATG2B,VPS13D,MAP1S,KIAA1211,MICAL3,USP36,CAMSAP3,NCKAP5L,NAV3,PLEKHH2,TTBK2,CAMSAP1,ARID2,NCKAP5</t>
  </si>
  <si>
    <t>GO:0032984</t>
  </si>
  <si>
    <t>protein-containing complex disassembly</t>
  </si>
  <si>
    <t>21/335</t>
  </si>
  <si>
    <t>119,1856,1857,4131,6709,6711,9525,23271,23332,50810,55201,57482,57553,57662,57701,89795,130271,146057,157922,196528,344148</t>
  </si>
  <si>
    <t>ADD2,DVL2,DVL3,MAP1B,SPTAN1,SPTBN1,VPS4B,CAMSAP2,CLASP1,HDGFL3,MAP1S,KIAA1211,MICAL3,CAMSAP3,NCKAP5L,NAV3,PLEKHH2,TTBK2,CAMSAP1,ARID2,NCKAP5</t>
  </si>
  <si>
    <t>GO:0031113</t>
  </si>
  <si>
    <t>regulation of microtubule polymerization</t>
  </si>
  <si>
    <t>8/50</t>
  </si>
  <si>
    <t>25,4131,10142,23271,23332,57662,89795,157922</t>
  </si>
  <si>
    <t>ABL1,MAP1B,AKAP9,CAMSAP2,CLASP1,CAMSAP3,NAV3,CAMSAP1</t>
  </si>
  <si>
    <t>GO:0046785</t>
  </si>
  <si>
    <t>microtubule polymerization</t>
  </si>
  <si>
    <t>9/77</t>
  </si>
  <si>
    <t>25,4131,10142,23271,23332,50810,57662,89795,157922</t>
  </si>
  <si>
    <t>ABL1,MAP1B,AKAP9,CAMSAP2,CLASP1,HDGFL3,CAMSAP3,NAV3,CAMSAP1</t>
  </si>
  <si>
    <t>GO:0010639</t>
  </si>
  <si>
    <t>negative regulation of organelle organization</t>
  </si>
  <si>
    <t>22/395</t>
  </si>
  <si>
    <t>119,395,3192,3980,4131,5580,5927,6419,6709,6711,7291,9738,23271,23332,50810,54454,57482,57662,89795,130271,146057,157922</t>
  </si>
  <si>
    <t>ADD2,ARHGAP6,HNRNPU,LIG3,MAP1B,PRKCD,KDM5A,SETMAR,SPTAN1,SPTBN1,TWIST1,CCP110,CAMSAP2,CLASP1,HDGFL3,ATAD2B,KIAA1211,CAMSAP3,NAV3,PLEKHH2,TTBK2,CAMSAP1</t>
  </si>
  <si>
    <t>GO:0051129</t>
  </si>
  <si>
    <t>negative regulation of cellular component organization</t>
  </si>
  <si>
    <t>30/745</t>
  </si>
  <si>
    <t>81,112,119,213,395,1400,3192,3980,4131,5530,5580,5927,6419,6709,6711,7291,9139,9448,9738,23271,23332,27342,50810,54454,57482,57662,89795,130271,146057,157922</t>
  </si>
  <si>
    <t>ACTN4,ADCY6,ADD2,ALB,ARHGAP6,CRMP1,HNRNPU,LIG3,MAP1B,PPP3CA,PRKCD,KDM5A,SETMAR,SPTAN1,SPTBN1,TWIST1,CBFA2T2,MAP4K4,CCP110,CAMSAP2,CLASP1,RABGEF1,HDGFL3,ATAD2B,KIAA1211,CAMSAP3,NAV3,PLEKHH2,TTBK2,CAMSAP1</t>
  </si>
  <si>
    <t>GO:0030029</t>
  </si>
  <si>
    <t>actin filament-based process</t>
  </si>
  <si>
    <t>55/760</t>
  </si>
  <si>
    <t>25,81,119,287,357,395,477,1739,1829,1832,2036,2316,2697,3611,3856,3936,4620,4628,4629,4641,4650,5144,5580,5829,6242,6624,6709,6711,7094,7273,9344,9828,9922,10152,10174,10486,10611,11346,23043,23136,23224,23242,23332,26037,26053,54434,57482,57553,57619,79778,84033,84952,130271,154796,221061</t>
  </si>
  <si>
    <t>ABL1,ACTN4,ADD2,ANK2,SHROOM2,ARHGAP6,ATP1A2,DLG1,DSG2,DSP,EPB41L1,FLNA,GJA1,ILK,KRT8,LCP1,MYH2,MYH10,MYH11,MYO1C,MYO9B,PDE4D,PRKCD,PXN,RTKN,FSCN1,SPTAN1,SPTBN1,TLN1,TTN,TAOK2,ARHGEF17,IQSEC1,ABI2,SORBS3,CAP2,PDLIM5,SYNPO,TNIK,EPB41L3,SYNE2,COBL,CLASP1,SIPA1L1,AUTS2,SSH1,KIAA1211,MICAL3,SHROOM3,MICALL2,OBSCN,CGNL1,PLEKHH2,AMOT,FAM171A1</t>
  </si>
  <si>
    <t>48/674</t>
  </si>
  <si>
    <t>25,81,119,302,357,395,1739,1832,2316,3611,3856,3936,4131,4628,4629,4641,5108,5317,5580,5829,6624,6709,6711,7273,10142,10152,10174,10486,11346,23242,23271,23332,50810,55201,57482,57553,57619,57662,57701,79778,84033,84952,89795,130271,146057,157922,221061,344148</t>
  </si>
  <si>
    <t>ABL1,ACTN4,ADD2,ANXA2,SHROOM2,ARHGAP6,DLG1,DSP,FLNA,ILK,KRT8,LCP1,MAP1B,MYH10,MYH11,MYO1C,PCM1,PKP1,PRKCD,PXN,FSCN1,SPTAN1,SPTBN1,TTN,AKAP9,ABI2,SORBS3,CAP2,SYNPO,COBL,CAMSAP2,CLASP1,HDGFL3,MAP1S,KIAA1211,MICAL3,SHROOM3,CAMSAP3,NCKAP5L,MICALL2,OBSCN,CGNL1,NAV3,PLEKHH2,TTBK2,CAMSAP1,FAM171A1,NCKAP5</t>
  </si>
  <si>
    <t>GO:0030036</t>
  </si>
  <si>
    <t>actin cytoskeleton organization</t>
  </si>
  <si>
    <t>46/667</t>
  </si>
  <si>
    <t>25,81,119,357,395,1739,2036,2316,3611,3856,3936,4628,4629,4641,5580,5829,6242,6624,6709,6711,7094,7273,9344,9828,9922,10152,10174,10486,10611,11346,23043,23136,23242,23332,26037,26053,54434,57482,57553,57619,79778,84033,84952,130271,154796,221061</t>
  </si>
  <si>
    <t>ABL1,ACTN4,ADD2,SHROOM2,ARHGAP6,DLG1,EPB41L1,FLNA,ILK,KRT8,LCP1,MYH10,MYH11,MYO1C,PRKCD,PXN,RTKN,FSCN1,SPTAN1,SPTBN1,TLN1,TTN,TAOK2,ARHGEF17,IQSEC1,ABI2,SORBS3,CAP2,PDLIM5,SYNPO,TNIK,EPB41L3,COBL,CLASP1,SIPA1L1,AUTS2,SSH1,KIAA1211,MICAL3,SHROOM3,MICALL2,OBSCN,CGNL1,PLEKHH2,AMOT,FAM171A1</t>
  </si>
  <si>
    <t>GO:0007015</t>
  </si>
  <si>
    <t>actin filament organization</t>
  </si>
  <si>
    <t>28/402</t>
  </si>
  <si>
    <t>25,81,119,357,395,1739,2316,3936,4641,5580,5829,6624,6709,6711,7273,10152,10174,10486,11346,23242,23332,57482,57553,57619,79778,84952,130271,221061</t>
  </si>
  <si>
    <t>ABL1,ACTN4,ADD2,SHROOM2,ARHGAP6,DLG1,FLNA,LCP1,MYO1C,PRKCD,PXN,FSCN1,SPTAN1,SPTBN1,TTN,ABI2,SORBS3,CAP2,SYNPO,COBL,CLASP1,KIAA1211,MICAL3,SHROOM3,MICALL2,CGNL1,PLEKHH2,FAM171A1</t>
  </si>
  <si>
    <t>GO:0000226</t>
  </si>
  <si>
    <t>microtubule cytoskeleton organization</t>
  </si>
  <si>
    <t>42/564</t>
  </si>
  <si>
    <t>25,1400,1739,2009,2011,2316,3192,4131,4139,4659,5108,5116,6867,8243,8481,9525,9611,9738,10142,10579,10783,23187,23224,23271,23332,24137,29899,50810,55201,55700,57662,57701,84552,89795,89796,146057,157922,203068,256714,259266,344148,348235</t>
  </si>
  <si>
    <t>ABL1,CRMP1,DLG1,EML1,MARK2,FLNA,HNRNPU,MAP1B,MARK1,PPP1R12A,PCM1,PCNT,TACC1,SMC1A,OFD1,VPS4B,NCOR1,CCP110,AKAP9,TACC2,NEK6,PHLDB1,SYNE2,CAMSAP2,CLASP1,KIF4A,GPSM2,HDGFL3,MAP1S,MAP7D1,CAMSAP3,NCKAP5L,PARD6G,NAV3,NAV1,TTBK2,CAMSAP1,TUBB,MAP7D2,ASPM,NCKAP5,SKA2</t>
  </si>
  <si>
    <t>GO:0007017</t>
  </si>
  <si>
    <t>microtubule-based process</t>
  </si>
  <si>
    <t>49/764</t>
  </si>
  <si>
    <t>25,1400,1739,1780,2009,2011,2316,3192,4131,4139,4296,4659,5108,5116,6867,8243,8481,9525,9611,9738,10142,10579,10783,23187,23224,23271,23303,23332,23499,24137,29899,50810,51512,55201,55700,56912,57662,57701,84552,89795,89796,146057,146439,157922,203068,256714,259266,344148,348235</t>
  </si>
  <si>
    <t>ABL1,CRMP1,DLG1,DYNC1I1,EML1,MARK2,FLNA,HNRNPU,MAP1B,MARK1,MAP3K11,PPP1R12A,PCM1,PCNT,TACC1,SMC1A,OFD1,VPS4B,NCOR1,CCP110,AKAP9,TACC2,NEK6,PHLDB1,SYNE2,CAMSAP2,KIF13B,CLASP1,MACF1,KIF4A,GPSM2,HDGFL3,GTSE1,MAP1S,MAP7D1,IFT46,CAMSAP3,NCKAP5L,PARD6G,NAV3,NAV1,TTBK2,BICDL2,CAMSAP1,TUBB,MAP7D2,ASPM,NCKAP5,SKA2</t>
  </si>
  <si>
    <t>GO:0043087</t>
  </si>
  <si>
    <t>regulation of GTPase activity</t>
  </si>
  <si>
    <t>29/479</t>
  </si>
  <si>
    <t>395,1856,1857,1969,4650,5903,5906,6242,6654,7074,8502,9448,9462,9901,9922,23158,23513,23527,26037,55619,57514,57568,65125,79658,134957,153090,154796,727851,729857</t>
  </si>
  <si>
    <t>ARHGAP6,DVL2,DVL3,EPHA2,MYO9B,RANBP2,RAP1A,RTKN,SOS1,TIAM1,PKP4,MAP4K4,RASAL2,SRGAP3,IQSEC1,TBC1D9,SCRIB,ACAP2,SIPA1L1,DOCK10,ARHGAP31,SIPA1L2,WNK1,ARHGAP10,STXBP5,DAB2IP,AMOT,RGPD8,RGPD2</t>
  </si>
  <si>
    <t>GO:0043547</t>
  </si>
  <si>
    <t>positive regulation of GTPase activity</t>
  </si>
  <si>
    <t>26/405</t>
  </si>
  <si>
    <t>395,1856,1857,1969,4650,5903,5906,6654,7074,8502,9448,9462,9901,9922,23158,23513,23527,26037,55619,57514,57568,79658,134957,153090,727851,729857</t>
  </si>
  <si>
    <t>ARHGAP6,DVL2,DVL3,EPHA2,MYO9B,RANBP2,RAP1A,SOS1,TIAM1,PKP4,MAP4K4,RASAL2,SRGAP3,IQSEC1,TBC1D9,SCRIB,ACAP2,SIPA1L1,DOCK10,ARHGAP31,SIPA1L2,ARHGAP10,STXBP5,DAB2IP,RGPD8,RGPD2</t>
  </si>
  <si>
    <t>GO:0051345</t>
  </si>
  <si>
    <t>positive regulation of hydrolase activity</t>
  </si>
  <si>
    <t>34/771</t>
  </si>
  <si>
    <t>395,572,1856,1857,1969,2956,3192,4650,4659,5371,5580,5903,5906,6419,6654,7074,8502,9131,9448,9462,9901,9922,23158,23513,23527,26037,55619,57514,57568,79658,134957,153090,727851,729857</t>
  </si>
  <si>
    <t>ARHGAP6,BAD,DVL2,DVL3,EPHA2,MSH6,HNRNPU,MYO9B,PPP1R12A,PML,PRKCD,RANBP2,RAP1A,SETMAR,SOS1,TIAM1,PKP4,AIFM1,MAP4K4,RASAL2,SRGAP3,IQSEC1,TBC1D9,SCRIB,ACAP2,SIPA1L1,DOCK10,ARHGAP31,SIPA1L2,ARHGAP10,STXBP5,DAB2IP,RGPD8,RGPD2</t>
  </si>
  <si>
    <t>GO:0051493</t>
  </si>
  <si>
    <t>regulation of cytoskeleton organization</t>
  </si>
  <si>
    <t>36/534</t>
  </si>
  <si>
    <t>25,119,395,1739,2011,2316,3192,3611,4131,4641,5580,5829,6624,6709,6711,8243,9344,9525,10142,10152,10174,11346,23187,23271,23332,29899,50810,55201,57482,57662,60312,89795,130271,146057,157922,348235</t>
  </si>
  <si>
    <t>ABL1,ADD2,ARHGAP6,DLG1,MARK2,FLNA,HNRNPU,ILK,MAP1B,MYO1C,PRKCD,PXN,FSCN1,SPTAN1,SPTBN1,SMC1A,TAOK2,VPS4B,AKAP9,ABI2,SORBS3,SYNPO,PHLDB1,CAMSAP2,CLASP1,GPSM2,HDGFL3,MAP1S,KIAA1211,CAMSAP3,AFAP1,NAV3,PLEKHH2,TTBK2,CAMSAP1,SKA2</t>
  </si>
  <si>
    <t>GO:0010638</t>
  </si>
  <si>
    <t>positive regulation of organelle organization</t>
  </si>
  <si>
    <t>36/624</t>
  </si>
  <si>
    <t>25,302,572,1739,2316,3192,3936,4131,4297,4641,5371,5829,6624,7159,9525,9738,9847,10055,10142,10152,10174,10270,11346,23272,23332,25836,26053,29899,54623,55183,55187,55904,57482,57602,79778,89795</t>
  </si>
  <si>
    <t>ABL1,ANXA2,BAD,DLG1,FLNA,HNRNPU,LCP1,MAP1B,KMT2A,MYO1C,PML,PXN,FSCN1,TP53BP2,VPS4B,CCP110,C2CD5,SAE1,AKAP9,ABI2,SORBS3,AKAP8,SYNPO,TASOR,CLASP1,NIPBL,AUTS2,GPSM2,PAF1,RIF1,VPS13D,KMT2E,KIAA1211,USP36,MICALL2,NAV3</t>
  </si>
  <si>
    <t>GO:1902903</t>
  </si>
  <si>
    <t>regulation of supramolecular fiber organization</t>
  </si>
  <si>
    <t>25/352</t>
  </si>
  <si>
    <t>25,119,395,1739,2316,4131,4641,5580,5829,6709,6711,10142,10152,10174,11346,23271,23332,50810,55201,57482,57662,89795,130271,146057,157922</t>
  </si>
  <si>
    <t>ABL1,ADD2,ARHGAP6,DLG1,FLNA,MAP1B,MYO1C,PRKCD,PXN,SPTAN1,SPTBN1,AKAP9,ABI2,SORBS3,SYNPO,CAMSAP2,CLASP1,HDGFL3,MAP1S,KIAA1211,CAMSAP3,NAV3,PLEKHH2,TTBK2,CAMSAP1</t>
  </si>
  <si>
    <t>GO:0032970</t>
  </si>
  <si>
    <t>regulation of actin filament-based process</t>
  </si>
  <si>
    <t>25/389</t>
  </si>
  <si>
    <t>25,119,287,395,477,1739,1829,1832,2316,3611,4641,5144,5580,5829,6624,6709,6711,9344,10142,10152,10174,11346,23332,57482,130271</t>
  </si>
  <si>
    <t>ABL1,ADD2,ANK2,ARHGAP6,ATP1A2,DLG1,DSG2,DSP,FLNA,ILK,MYO1C,PDE4D,PRKCD,PXN,FSCN1,SPTAN1,SPTBN1,TAOK2,AKAP9,ABI2,SORBS3,SYNPO,CLASP1,KIAA1211,PLEKHH2</t>
  </si>
  <si>
    <t>GO:0044089</t>
  </si>
  <si>
    <t>positive regulation of cellular component biogenesis</t>
  </si>
  <si>
    <t>30/541</t>
  </si>
  <si>
    <t>25,1385,1739,1969,2073,2316,3936,4131,4641,5829,6117,6624,7058,7291,9448,9525,9738,9774,10142,10152,10174,11346,23187,23242,23332,26053,29899,57482,83732,89795</t>
  </si>
  <si>
    <t>ABL1,CREB1,DLG1,EPHA2,ERCC5,FLNA,LCP1,MAP1B,MYO1C,PXN,RPA1,FSCN1,THBS2,TWIST1,MAP4K4,VPS4B,CCP110,BCLAF1,AKAP9,ABI2,SORBS3,SYNPO,PHLDB1,COBL,CLASP1,AUTS2,GPSM2,KIAA1211,RIOK1,NAV3</t>
  </si>
  <si>
    <t>GO:0051258</t>
  </si>
  <si>
    <t>protein polymerization</t>
  </si>
  <si>
    <t>20/284</t>
  </si>
  <si>
    <t>25,119,395,1739,4131,4641,5580,6709,6711,10142,10152,23242,23271,23332,50810,57482,57662,79778,89795,157922</t>
  </si>
  <si>
    <t>ABL1,ADD2,ARHGAP6,DLG1,MAP1B,MYO1C,PRKCD,SPTAN1,SPTBN1,AKAP9,ABI2,COBL,CAMSAP2,CLASP1,HDGFL3,KIAA1211,CAMSAP3,MICALL2,NAV3,CAMSAP1</t>
  </si>
  <si>
    <t>GO:0043254</t>
  </si>
  <si>
    <t>regulation of protein complex assembly</t>
  </si>
  <si>
    <t>26/469</t>
  </si>
  <si>
    <t>25,119,213,1385,1739,2073,3054,3936,4131,4641,5580,6117,6624,6709,6711,7291,9774,10142,10152,23271,23332,57482,57662,89795,153090,157922</t>
  </si>
  <si>
    <t>ABL1,ADD2,ALB,CREB1,DLG1,ERCC5,HCFC1,LCP1,MAP1B,MYO1C,PRKCD,RPA1,FSCN1,SPTAN1,SPTBN1,TWIST1,BCLAF1,AKAP9,ABI2,CAMSAP2,CLASP1,KIAA1211,CAMSAP3,NAV3,DAB2IP,CAMSAP1</t>
  </si>
  <si>
    <t>GO:0032271</t>
  </si>
  <si>
    <t>regulation of protein polymerization</t>
  </si>
  <si>
    <t>16/218</t>
  </si>
  <si>
    <t>25,119,1739,4131,4641,5580,6709,6711,10142,10152,23271,23332,57482,57662,89795,157922</t>
  </si>
  <si>
    <t>ABL1,ADD2,DLG1,MAP1B,MYO1C,PRKCD,SPTAN1,SPTBN1,AKAP9,ABI2,CAMSAP2,CLASP1,KIAA1211,CAMSAP3,NAV3,CAMSAP1</t>
  </si>
  <si>
    <t>GO:0051495</t>
  </si>
  <si>
    <t>positive regulation of cytoskeleton organization</t>
  </si>
  <si>
    <t>15/226</t>
  </si>
  <si>
    <t>25,1739,2316,4131,4641,5829,9525,10142,10152,10174,11346,23332,29899,57482,89795</t>
  </si>
  <si>
    <t>ABL1,DLG1,FLNA,MAP1B,MYO1C,PXN,VPS4B,AKAP9,ABI2,SORBS3,SYNPO,CLASP1,GPSM2,KIAA1211,NAV3</t>
  </si>
  <si>
    <t>GO:0032956</t>
  </si>
  <si>
    <t>regulation of actin cytoskeleton organization</t>
  </si>
  <si>
    <t>19/344</t>
  </si>
  <si>
    <t>25,119,395,1739,2316,3611,4641,5580,5829,6624,6709,6711,9344,10152,10174,11346,23332,57482,130271</t>
  </si>
  <si>
    <t>ABL1,ADD2,ARHGAP6,DLG1,FLNA,ILK,MYO1C,PRKCD,PXN,FSCN1,SPTAN1,SPTBN1,TAOK2,ABI2,SORBS3,SYNPO,CLASP1,KIAA1211,PLEKHH2</t>
  </si>
  <si>
    <t>GO:0110053</t>
  </si>
  <si>
    <t>regulation of actin filament organization</t>
  </si>
  <si>
    <t>16/261</t>
  </si>
  <si>
    <t>25,119,395,1739,2316,4641,5580,5829,6709,6711,10152,10174,11346,23332,57482,130271</t>
  </si>
  <si>
    <t>ABL1,ADD2,ARHGAP6,DLG1,FLNA,MYO1C,PRKCD,PXN,SPTAN1,SPTBN1,ABI2,SORBS3,SYNPO,CLASP1,KIAA1211,PLEKHH2</t>
  </si>
  <si>
    <t>GO:0008154</t>
  </si>
  <si>
    <t>actin polymerization or depolymerization</t>
  </si>
  <si>
    <t>14/209</t>
  </si>
  <si>
    <t>119,395,1739,4641,5580,6709,6711,10152,10486,23242,57482,57553,79778,130271</t>
  </si>
  <si>
    <t>ADD2,ARHGAP6,DLG1,MYO1C,PRKCD,SPTAN1,SPTBN1,ABI2,CAP2,COBL,KIAA1211,MICAL3,MICALL2,PLEKHH2</t>
  </si>
  <si>
    <t>GO:1902905</t>
  </si>
  <si>
    <t>positive regulation of supramolecular fiber organization</t>
  </si>
  <si>
    <t>13/204</t>
  </si>
  <si>
    <t>25,1739,2316,4131,4641,5829,10142,10152,10174,11346,23332,57482,89795</t>
  </si>
  <si>
    <t>ABL1,DLG1,FLNA,MAP1B,MYO1C,PXN,AKAP9,ABI2,SORBS3,SYNPO,CLASP1,KIAA1211,NAV3</t>
  </si>
  <si>
    <t>GO:0031334</t>
  </si>
  <si>
    <t>positive regulation of protein complex assembly</t>
  </si>
  <si>
    <t>15/269</t>
  </si>
  <si>
    <t>1385,1739,2073,3936,4131,4641,6117,6624,7291,9774,10142,10152,23332,57482,89795</t>
  </si>
  <si>
    <t>CREB1,DLG1,ERCC5,LCP1,MAP1B,MYO1C,RPA1,FSCN1,TWIST1,BCLAF1,AKAP9,ABI2,CLASP1,KIAA1211,NAV3</t>
  </si>
  <si>
    <t>GO:0030041</t>
  </si>
  <si>
    <t>actin filament polymerization</t>
  </si>
  <si>
    <t>GO:0032535</t>
  </si>
  <si>
    <t>regulation of cellular component size</t>
  </si>
  <si>
    <t>GO:0032273</t>
  </si>
  <si>
    <t>positive regulation of protein polymerization</t>
  </si>
  <si>
    <t>GO:0019827</t>
  </si>
  <si>
    <t>stem cell population maintenance</t>
  </si>
  <si>
    <t>19/157</t>
  </si>
  <si>
    <t>607,2308,4849,5108,5430,6657,6926,8243,8861,23091,23318,25836,54623,55183,56478,79576,84678,140467,259266</t>
  </si>
  <si>
    <t>BCL9,FOXO1,CNOT3,PCM1,POLR2A,SOX2,TBX3,SMC1A,LDB1,ZC3H13,TUT4,NIPBL,PAF1,RIF1,EIF4ENIF1,NKAP,KDM2B,ZNF358,ASPM</t>
  </si>
  <si>
    <t>GO:0098727</t>
  </si>
  <si>
    <t>maintenance of cell number</t>
  </si>
  <si>
    <t>19/159</t>
  </si>
  <si>
    <t>GO:0097150</t>
  </si>
  <si>
    <t>neuronal stem cell population maintenance</t>
  </si>
  <si>
    <t>4/23</t>
  </si>
  <si>
    <t>2308,5108,6657,259266</t>
  </si>
  <si>
    <t>FOXO1,PCM1,SOX2,ASPM</t>
  </si>
  <si>
    <t>17/187</t>
  </si>
  <si>
    <t>1739,2009,2316,3192,5116,6867,8243,8481,9525,9611,10579,10783,23332,24137,29899,203068,259266</t>
  </si>
  <si>
    <t>DLG1,EML1,FLNA,HNRNPU,PCNT,TACC1,SMC1A,OFD1,VPS4B,NCOR1,TACC2,NEK6,CLASP1,KIF4A,GPSM2,TUBB,ASPM</t>
  </si>
  <si>
    <t>12/109</t>
  </si>
  <si>
    <t>2009,2316,3192,5116,6867,8243,8481,9525,10579,23332,24137,29899</t>
  </si>
  <si>
    <t>EML1,FLNA,HNRNPU,PCNT,TACC1,SMC1A,OFD1,VPS4B,TACC2,CLASP1,KIF4A,GPSM2</t>
  </si>
  <si>
    <t>12/125</t>
  </si>
  <si>
    <t>2316,3192,8243,8481,9525,9611,10783,23332,24137,29899,203068,259266</t>
  </si>
  <si>
    <t>FLNA,HNRNPU,SMC1A,OFD1,VPS4B,NCOR1,NEK6,CLASP1,KIF4A,GPSM2,TUBB,ASPM</t>
  </si>
  <si>
    <t>12/134</t>
  </si>
  <si>
    <t>7/59</t>
  </si>
  <si>
    <t>2316,3192,8243,8481,9525,23332,24137</t>
  </si>
  <si>
    <t>FLNA,HNRNPU,SMC1A,OFD1,VPS4B,CLASP1,KIF4A</t>
  </si>
  <si>
    <t>GO:0048812</t>
  </si>
  <si>
    <t>neuron projection morphogenesis</t>
  </si>
  <si>
    <t>39/648</t>
  </si>
  <si>
    <t>25,288,473,1009,1385,1400,1501,1856,1857,1969,2011,2697,3611,3792,4131,4628,4781,5530,6654,6709,6711,7074,8660,9344,9448,9846,10152,10611,23043,23136,23242,23303,23499,26037,26053,55201,55619,57549,153090</t>
  </si>
  <si>
    <t>ABL1,ANK3,RERE,CDH11,CREB1,CRMP1,CTNND2,DVL2,DVL3,EPHA2,MARK2,GJA1,ILK,KEL,MAP1B,MYH10,NFIB,PPP3CA,SOS1,SPTAN1,SPTBN1,TIAM1,IRS2,TAOK2,MAP4K4,GAB2,ABI2,PDLIM5,TNIK,EPB41L3,COBL,KIF13B,MACF1,SIPA1L1,AUTS2,MAP1S,DOCK10,IGSF9,DAB2IP</t>
  </si>
  <si>
    <t>GO:0120039</t>
  </si>
  <si>
    <t>plasma membrane bounded cell projection morphogenesis</t>
  </si>
  <si>
    <t>39/662</t>
  </si>
  <si>
    <t>GO:0048858</t>
  </si>
  <si>
    <t>cell projection morphogenesis</t>
  </si>
  <si>
    <t>39/666</t>
  </si>
  <si>
    <t>GO:0032990</t>
  </si>
  <si>
    <t>cell part morphogenesis</t>
  </si>
  <si>
    <t>39/685</t>
  </si>
  <si>
    <t>GO:0000904</t>
  </si>
  <si>
    <t>cell morphogenesis involved in differentiation</t>
  </si>
  <si>
    <t>40/745</t>
  </si>
  <si>
    <t>25,81,288,473,1009,1293,1385,1400,1501,1969,2011,2316,3611,3792,4131,4628,4781,5530,5829,6654,6709,6711,7074,8660,9344,9846,10152,10611,23043,23242,23303,23499,23513,26037,26053,55201,55619,57549,79778,79834</t>
  </si>
  <si>
    <t>ABL1,ACTN4,ANK3,RERE,CDH11,COL6A3,CREB1,CRMP1,CTNND2,EPHA2,MARK2,FLNA,ILK,KEL,MAP1B,MYH10,NFIB,PPP3CA,PXN,SOS1,SPTAN1,SPTBN1,TIAM1,IRS2,TAOK2,GAB2,ABI2,PDLIM5,TNIK,COBL,KIF13B,MACF1,SCRIB,SIPA1L1,AUTS2,MAP1S,DOCK10,IGSF9,MICALL2,PEAK1</t>
  </si>
  <si>
    <t>GO:0048667</t>
  </si>
  <si>
    <t>cell morphogenesis involved in neuron differentiation</t>
  </si>
  <si>
    <t>34/583</t>
  </si>
  <si>
    <t>25,288,473,1009,1385,1400,1501,1969,2011,3611,3792,4131,4628,4781,5530,6654,6709,6711,7074,8660,9344,9846,10152,10611,23043,23242,23303,23499,23513,26037,26053,55201,55619,57549</t>
  </si>
  <si>
    <t>ABL1,ANK3,RERE,CDH11,CREB1,CRMP1,CTNND2,EPHA2,MARK2,ILK,KEL,MAP1B,MYH10,NFIB,PPP3CA,SOS1,SPTAN1,SPTBN1,TIAM1,IRS2,TAOK2,GAB2,ABI2,PDLIM5,TNIK,COBL,KIF13B,MACF1,SCRIB,SIPA1L1,AUTS2,MAP1S,DOCK10,IGSF9</t>
  </si>
  <si>
    <t>GO:0022604</t>
  </si>
  <si>
    <t>regulation of cell morphogenesis</t>
  </si>
  <si>
    <t>27/484</t>
  </si>
  <si>
    <t>25,81,1739,1856,1857,2011,2316,2620,3611,3792,4131,4628,5530,7074,9202,9344,10152,10611,23043,23136,23303,23499,26037,57619,79830,157922,221061</t>
  </si>
  <si>
    <t>ABL1,ACTN4,DLG1,DVL2,DVL3,MARK2,FLNA,GAS2,ILK,KEL,MAP1B,MYH10,PPP3CA,TIAM1,ZMYM4,TAOK2,ABI2,PDLIM5,TNIK,EPB41L3,KIF13B,MACF1,SIPA1L1,SHROOM3,ZMYM1,CAMSAP1,FAM171A1</t>
  </si>
  <si>
    <t>GO:0007409</t>
  </si>
  <si>
    <t>axonogenesis</t>
  </si>
  <si>
    <t>26/468</t>
  </si>
  <si>
    <t>25,288,1009,1385,1400,1969,2011,3611,3792,4131,4628,4781,6654,6709,6711,7074,8660,9344,9846,23242,23303,23499,26037,26053,55201,57549</t>
  </si>
  <si>
    <t>ABL1,ANK3,CDH11,CREB1,CRMP1,EPHA2,MARK2,ILK,KEL,MAP1B,MYH10,NFIB,SOS1,SPTAN1,SPTBN1,TIAM1,IRS2,TAOK2,GAB2,COBL,KIF13B,MACF1,SIPA1L1,AUTS2,MAP1S,IGSF9</t>
  </si>
  <si>
    <t>GO:0061564</t>
  </si>
  <si>
    <t>axon development</t>
  </si>
  <si>
    <t>27/514</t>
  </si>
  <si>
    <t>25,288,1009,1385,1400,1969,2011,3611,3792,4131,4628,4781,6654,6709,6711,7074,8660,9344,9846,23242,23271,23303,23499,26037,26053,55201,57549</t>
  </si>
  <si>
    <t>ABL1,ANK3,CDH11,CREB1,CRMP1,EPHA2,MARK2,ILK,KEL,MAP1B,MYH10,NFIB,SOS1,SPTAN1,SPTBN1,TIAM1,IRS2,TAOK2,GAB2,COBL,CAMSAP2,KIF13B,MACF1,SIPA1L1,AUTS2,MAP1S,IGSF9</t>
  </si>
  <si>
    <t>GO:0031344</t>
  </si>
  <si>
    <t>regulation of cell projection organization</t>
  </si>
  <si>
    <t>33/708</t>
  </si>
  <si>
    <t>25,112,1400,1856,1857,1969,2011,3611,3792,4131,4139,5530,5580,5906,6624,7074,9139,9448,9738,10152,10611,23043,23224,23242,23271,23303,23373,23499,26037,26053,51762,89795,153090</t>
  </si>
  <si>
    <t>ABL1,ADCY6,CRMP1,DVL2,DVL3,EPHA2,MARK2,ILK,KEL,MAP1B,MARK1,PPP3CA,PRKCD,RAP1A,FSCN1,TIAM1,CBFA2T2,MAP4K4,CCP110,ABI2,PDLIM5,TNIK,SYNE2,COBL,CAMSAP2,KIF13B,CRTC1,MACF1,SIPA1L1,AUTS2,RAB8B,NAV3,DAB2IP</t>
  </si>
  <si>
    <t>GO:0120035</t>
  </si>
  <si>
    <t>regulation of plasma membrane bounded cell projection organization</t>
  </si>
  <si>
    <t>32/698</t>
  </si>
  <si>
    <t>25,112,1400,1856,1857,1969,2011,3611,3792,4131,4139,5530,5580,5906,6624,7074,9139,9448,9738,10152,10611,23043,23224,23242,23271,23303,23373,23499,26037,26053,89795,153090</t>
  </si>
  <si>
    <t>ABL1,ADCY6,CRMP1,DVL2,DVL3,EPHA2,MARK2,ILK,KEL,MAP1B,MARK1,PPP3CA,PRKCD,RAP1A,FSCN1,TIAM1,CBFA2T2,MAP4K4,CCP110,ABI2,PDLIM5,TNIK,SYNE2,COBL,CAMSAP2,KIF13B,CRTC1,MACF1,SIPA1L1,AUTS2,NAV3,DAB2IP</t>
  </si>
  <si>
    <t>GO:0010975</t>
  </si>
  <si>
    <t>regulation of neuron projection development</t>
  </si>
  <si>
    <t>25/499</t>
  </si>
  <si>
    <t>25,112,1400,1856,1857,2011,3611,3792,4131,4139,5530,5906,7074,9139,9448,10152,10611,23043,23242,23271,23303,23373,23499,26037,153090</t>
  </si>
  <si>
    <t>ABL1,ADCY6,CRMP1,DVL2,DVL3,MARK2,ILK,KEL,MAP1B,MARK1,PPP3CA,RAP1A,TIAM1,CBFA2T2,MAP4K4,ABI2,PDLIM5,TNIK,COBL,CAMSAP2,KIF13B,CRTC1,MACF1,SIPA1L1,DAB2IP</t>
  </si>
  <si>
    <t>GO:0045664</t>
  </si>
  <si>
    <t>regulation of neuron differentiation</t>
  </si>
  <si>
    <t>29/656</t>
  </si>
  <si>
    <t>25,112,463,1400,1856,1857,2011,3611,3792,4131,4139,5530,5906,6657,7074,9139,9448,10152,10611,23043,23242,23271,23303,23373,23499,26037,56478,153090,259266</t>
  </si>
  <si>
    <t>ABL1,ADCY6,ZFHX3,CRMP1,DVL2,DVL3,MARK2,ILK,KEL,MAP1B,MARK1,PPP3CA,RAP1A,SOX2,TIAM1,CBFA2T2,MAP4K4,ABI2,PDLIM5,TNIK,COBL,CAMSAP2,KIF13B,CRTC1,MACF1,SIPA1L1,EIF4ENIF1,DAB2IP,ASPM</t>
  </si>
  <si>
    <t>35/541</t>
  </si>
  <si>
    <t>3192,4670,5430,5930,6427,6428,6431,7375,9169,9967,10250,10713,10992,11168,11218,22794,22927,22985,23091,23248,23451,23524,27336,51585,51634,51755,54623,54883,55421,57187,58506,64062,64783,81608,84811</t>
  </si>
  <si>
    <t>HNRNPU,HNRNPM,POLR2A,RBBP6,SRSF2,SRSF3,SRSF6,USP4,SCAF11,THRAP3,SRRM1,USP39,SF3B2,PSIP1,DDX20,CASC3,HABP4,ACIN1,ZC3H13,RPRD2,SF3B1,SRRM2,HTATSF1,PCF11,RBMX2,CDK12,PAF1,CWC25,NCBP3,THOC2,SCAF1,RBM26,RBM15,FIP1L1,BUD13</t>
  </si>
  <si>
    <t>32/469</t>
  </si>
  <si>
    <t>3192,4670,5430,6427,6428,6431,7375,9169,9967,10250,10713,10992,11168,11218,22794,22927,22985,23091,23451,23524,27336,51585,51634,51755,54883,57187,58506,64783,79026,81608,84811,113146</t>
  </si>
  <si>
    <t>HNRNPU,HNRNPM,POLR2A,SRSF2,SRSF3,SRSF6,USP4,SCAF11,THRAP3,SRRM1,USP39,SF3B2,PSIP1,DDX20,CASC3,HABP4,ACIN1,ZC3H13,SF3B1,SRRM2,HTATSF1,PCF11,RBMX2,CDK12,CWC25,THOC2,SCAF1,RBM15,AHNAK,FIP1L1,BUD13,AHNAK2</t>
  </si>
  <si>
    <t>GO:0051169</t>
  </si>
  <si>
    <t>nuclear transport</t>
  </si>
  <si>
    <t>24/346</t>
  </si>
  <si>
    <t>2010,2316,4659,5371,5530,5580,5903,6427,6428,6431,9883,10250,11168,11218,22794,51512,56478,57187,57510,64062,81608,727851,729857,100101267</t>
  </si>
  <si>
    <t>EMD,FLNA,PPP1R12A,PML,PPP3CA,PRKCD,RANBP2,SRSF2,SRSF3,SRSF6,POM121,SRRM1,PSIP1,DDX20,CASC3,GTSE1,EIF4ENIF1,THOC2,XPO5,RBM26,FIP1L1,RGPD8,RGPD2,POM121C</t>
  </si>
  <si>
    <t>GO:0006913</t>
  </si>
  <si>
    <t>nucleocytoplasmic transport</t>
  </si>
  <si>
    <t>23/343</t>
  </si>
  <si>
    <t>2010,2316,4659,5371,5530,5580,5903,6427,6428,6431,9883,10250,11218,22794,51512,56478,57187,57510,64062,81608,727851,729857,100101267</t>
  </si>
  <si>
    <t>EMD,FLNA,PPP1R12A,PML,PPP3CA,PRKCD,RANBP2,SRSF2,SRSF3,SRSF6,POM121,SRRM1,DDX20,CASC3,GTSE1,EIF4ENIF1,THOC2,XPO5,RBM26,FIP1L1,RGPD8,RGPD2,POM121C</t>
  </si>
  <si>
    <t>24/379</t>
  </si>
  <si>
    <t>3192,4670,5430,6427,6428,6431,7375,9169,9967,10250,10713,10992,11168,11218,22794,23451,23524,27336,51585,51634,54883,64783,81608,84811</t>
  </si>
  <si>
    <t>HNRNPU,HNRNPM,POLR2A,SRSF2,SRSF3,SRSF6,USP4,SCAF11,THRAP3,SRRM1,USP39,SF3B2,PSIP1,DDX20,CASC3,SF3B1,SRRM2,HTATSF1,PCF11,RBMX2,CWC25,RBM15,FIP1L1,BUD13</t>
  </si>
  <si>
    <t>24/382</t>
  </si>
  <si>
    <t>GO:0031503</t>
  </si>
  <si>
    <t>protein-containing complex localization</t>
  </si>
  <si>
    <t>19/281</t>
  </si>
  <si>
    <t>1739,1759,2060,3192,5108,5903,5906,6427,6428,6431,9883,10250,22794,23513,55333,56912,57187,81608,100101267</t>
  </si>
  <si>
    <t>DLG1,DNM1,EPS15,HNRNPU,PCM1,RANBP2,RAP1A,SRSF2,SRSF3,SRSF6,POM121,SRRM1,CASC3,SCRIB,SYNJ2BP,IFT46,THOC2,FIP1L1,POM121C</t>
  </si>
  <si>
    <t>GO:0050657</t>
  </si>
  <si>
    <t>nucleic acid transport</t>
  </si>
  <si>
    <t>15/193</t>
  </si>
  <si>
    <t>3192,4641,5903,6427,6428,6431,9883,10250,22794,55421,57187,57510,64062,81608,100101267</t>
  </si>
  <si>
    <t>HNRNPU,MYO1C,RANBP2,SRSF2,SRSF3,SRSF6,POM121,SRRM1,CASC3,NCBP3,THOC2,XPO5,RBM26,FIP1L1,POM121C</t>
  </si>
  <si>
    <t>GO:0050658</t>
  </si>
  <si>
    <t>RNA transport</t>
  </si>
  <si>
    <t>GO:0051168</t>
  </si>
  <si>
    <t>nuclear export</t>
  </si>
  <si>
    <t>15/194</t>
  </si>
  <si>
    <t>2010,5903,6427,6428,6431,9883,10250,22794,51512,56478,57187,57510,64062,81608,100101267</t>
  </si>
  <si>
    <t>EMD,RANBP2,SRSF2,SRSF3,SRSF6,POM121,SRRM1,CASC3,GTSE1,EIF4ENIF1,THOC2,XPO5,RBM26,FIP1L1,POM121C</t>
  </si>
  <si>
    <t>GO:0051236</t>
  </si>
  <si>
    <t>establishment of RNA localization</t>
  </si>
  <si>
    <t>15/196</t>
  </si>
  <si>
    <t>GO:0006405</t>
  </si>
  <si>
    <t>RNA export from nucleus</t>
  </si>
  <si>
    <t>12/135</t>
  </si>
  <si>
    <t>5903,6427,6428,6431,9883,10250,22794,57187,57510,64062,81608,100101267</t>
  </si>
  <si>
    <t>RANBP2,SRSF2,SRSF3,SRSF6,POM121,SRRM1,CASC3,THOC2,XPO5,RBM26,FIP1L1,POM121C</t>
  </si>
  <si>
    <t>GO:0006403</t>
  </si>
  <si>
    <t>RNA localization</t>
  </si>
  <si>
    <t>16/231</t>
  </si>
  <si>
    <t>3192,4641,5903,6427,6428,6431,7528,9883,10250,22794,55421,57187,57510,64062,81608,100101267</t>
  </si>
  <si>
    <t>HNRNPU,MYO1C,RANBP2,SRSF2,SRSF3,SRSF6,YY1,POM121,SRRM1,CASC3,NCBP3,THOC2,XPO5,RBM26,FIP1L1,POM121C</t>
  </si>
  <si>
    <t>GO:0031124</t>
  </si>
  <si>
    <t>mRNA 3'-end processing</t>
  </si>
  <si>
    <t>10/98</t>
  </si>
  <si>
    <t>6427,6428,6431,10250,22794,23248,51585,54623,57187,81608</t>
  </si>
  <si>
    <t>SRSF2,SRSF3,SRSF6,SRRM1,CASC3,RPRD2,PCF11,PAF1,THOC2,FIP1L1</t>
  </si>
  <si>
    <t>GO:0015931</t>
  </si>
  <si>
    <t>nucleobase-containing compound transport</t>
  </si>
  <si>
    <t>16/241</t>
  </si>
  <si>
    <t>2697,3192,4641,5903,6427,6428,6431,9883,10250,22794,55421,57187,57510,64062,81608,100101267</t>
  </si>
  <si>
    <t>GJA1,HNRNPU,MYO1C,RANBP2,SRSF2,SRSF3,SRSF6,POM121,SRRM1,CASC3,NCBP3,THOC2,XPO5,RBM26,FIP1L1,POM121C</t>
  </si>
  <si>
    <t>GO:0051028</t>
  </si>
  <si>
    <t>mRNA transport</t>
  </si>
  <si>
    <t>12/152</t>
  </si>
  <si>
    <t>4641,5903,6427,6428,6431,9883,10250,22794,55421,57187,81608,100101267</t>
  </si>
  <si>
    <t>MYO1C,RANBP2,SRSF2,SRSF3,SRSF6,POM121,SRRM1,CASC3,NCBP3,THOC2,FIP1L1,POM121C</t>
  </si>
  <si>
    <t>GO:0006611</t>
  </si>
  <si>
    <t>protein export from nucleus</t>
  </si>
  <si>
    <t>13/179</t>
  </si>
  <si>
    <t>2010,5903,6427,6428,6431,9883,10250,22794,51512,57187,57510,81608,100101267</t>
  </si>
  <si>
    <t>EMD,RANBP2,SRSF2,SRSF3,SRSF6,POM121,SRRM1,CASC3,GTSE1,THOC2,XPO5,FIP1L1,POM121C</t>
  </si>
  <si>
    <t>GO:0006406</t>
  </si>
  <si>
    <t>mRNA export from nucleus</t>
  </si>
  <si>
    <t>10/111</t>
  </si>
  <si>
    <t>5903,6427,6428,6431,9883,10250,22794,57187,81608,100101267</t>
  </si>
  <si>
    <t>RANBP2,SRSF2,SRSF3,SRSF6,POM121,SRRM1,CASC3,THOC2,FIP1L1,POM121C</t>
  </si>
  <si>
    <t>GO:0071427</t>
  </si>
  <si>
    <t>mRNA-containing ribonucleoprotein complex export from nucleus</t>
  </si>
  <si>
    <t>GO:0043484</t>
  </si>
  <si>
    <t>regulation of RNA splicing</t>
  </si>
  <si>
    <t>11/135</t>
  </si>
  <si>
    <t>3192,5430,6427,6428,6431,9967,22927,51755,64783,79026,113146</t>
  </si>
  <si>
    <t>HNRNPU,POLR2A,SRSF2,SRSF3,SRSF6,THRAP3,HABP4,CDK12,RBM15,AHNAK,AHNAK2</t>
  </si>
  <si>
    <t>GO:0031123</t>
  </si>
  <si>
    <t>RNA 3'-end processing</t>
  </si>
  <si>
    <t>11/150</t>
  </si>
  <si>
    <t>6427,6428,6431,10250,22794,23248,23318,51585,54623,57187,81608</t>
  </si>
  <si>
    <t>SRSF2,SRSF3,SRSF6,SRRM1,CASC3,RPRD2,TUT4,PCF11,PAF1,THOC2,FIP1L1</t>
  </si>
  <si>
    <t>GO:0071426</t>
  </si>
  <si>
    <t>ribonucleoprotein complex export from nucleus</t>
  </si>
  <si>
    <t>10/127</t>
  </si>
  <si>
    <t>GO:0071166</t>
  </si>
  <si>
    <t>ribonucleoprotein complex localization</t>
  </si>
  <si>
    <t>10/128</t>
  </si>
  <si>
    <t>GO:0000380</t>
  </si>
  <si>
    <t>alternative mRNA splicing, via spliceosome</t>
  </si>
  <si>
    <t>7/76</t>
  </si>
  <si>
    <t>3192,4670,6427,6428,6431,9967,64783</t>
  </si>
  <si>
    <t>HNRNPU,HNRNPM,SRSF2,SRSF3,SRSF6,THRAP3,RBM15</t>
  </si>
  <si>
    <t>GO:1901888</t>
  </si>
  <si>
    <t>regulation of cell junction assembly</t>
  </si>
  <si>
    <t>14/88</t>
  </si>
  <si>
    <t>25,395,1969,2697,4641,5906,5908,7082,8861,9448,23332,23499,57662,79834</t>
  </si>
  <si>
    <t>ABL1,ARHGAP6,EPHA2,GJA1,MYO1C,RAP1A,RAP1B,TJP1,LDB1,MAP4K4,CLASP1,MACF1,CAMSAP3,PEAK1</t>
  </si>
  <si>
    <t>GO:0034332</t>
  </si>
  <si>
    <t>adherens junction organization</t>
  </si>
  <si>
    <t>25,395,1009,1500,1832,8861,9344,9448,9922,23332,23499,51762,57662,79834,144100</t>
  </si>
  <si>
    <t>ABL1,ARHGAP6,CDH11,CTNND1,DSP,LDB1,TAOK2,MAP4K4,IQSEC1,CLASP1,MACF1,RAB8B,CAMSAP3,PEAK1,PLEKHA7</t>
  </si>
  <si>
    <t>GO:0007044</t>
  </si>
  <si>
    <t>cell-substrate junction assembly</t>
  </si>
  <si>
    <t>11/97</t>
  </si>
  <si>
    <t>25,395,5339,7094,8861,9344,9448,23332,23499,57662,79834</t>
  </si>
  <si>
    <t>ABL1,ARHGAP6,PLEC,TLN1,LDB1,TAOK2,MAP4K4,CLASP1,MACF1,CAMSAP3,PEAK1</t>
  </si>
  <si>
    <t>GO:1903391</t>
  </si>
  <si>
    <t>regulation of adherens junction organization</t>
  </si>
  <si>
    <t>9/67</t>
  </si>
  <si>
    <t>25,395,8861,9448,9922,23332,23499,57662,79834</t>
  </si>
  <si>
    <t>ABL1,ARHGAP6,LDB1,MAP4K4,IQSEC1,CLASP1,MACF1,CAMSAP3,PEAK1</t>
  </si>
  <si>
    <t>GO:0051893</t>
  </si>
  <si>
    <t>regulation of focal adhesion assembly</t>
  </si>
  <si>
    <t>8/60</t>
  </si>
  <si>
    <t>25,395,8861,9448,23332,23499,57662,79834</t>
  </si>
  <si>
    <t>ABL1,ARHGAP6,LDB1,MAP4K4,CLASP1,MACF1,CAMSAP3,PEAK1</t>
  </si>
  <si>
    <t>GO:0090109</t>
  </si>
  <si>
    <t>regulation of cell-substrate junction assembly</t>
  </si>
  <si>
    <t>GO:0007045</t>
  </si>
  <si>
    <t>cell-substrate adherens junction assembly</t>
  </si>
  <si>
    <t>9/81</t>
  </si>
  <si>
    <t>25,395,8861,9344,9448,23332,23499,57662,79834</t>
  </si>
  <si>
    <t>ABL1,ARHGAP6,LDB1,TAOK2,MAP4K4,CLASP1,MACF1,CAMSAP3,PEAK1</t>
  </si>
  <si>
    <t>GO:0048041</t>
  </si>
  <si>
    <t>focal adhesion assembly</t>
  </si>
  <si>
    <t>GO:0034333</t>
  </si>
  <si>
    <t>adherens junction assembly</t>
  </si>
  <si>
    <t>9/90</t>
  </si>
  <si>
    <t>GO:0001952</t>
  </si>
  <si>
    <t>regulation of cell-matrix adhesion</t>
  </si>
  <si>
    <t>10/119</t>
  </si>
  <si>
    <t>25,395,3611,8861,9448,23332,23499,57662,59339,79834</t>
  </si>
  <si>
    <t>ABL1,ARHGAP6,ILK,LDB1,MAP4K4,CLASP1,MACF1,CAMSAP3,PLEKHA2,PEAK1</t>
  </si>
  <si>
    <t>GO:0030155</t>
  </si>
  <si>
    <t>regulation of cell adhesion</t>
  </si>
  <si>
    <t>28/693</t>
  </si>
  <si>
    <t>25,81,288,395,463,572,1739,1969,2316,3611,3707,4008,4659,5371,5530,5580,6657,8502,8861,9448,23332,23499,29126,57662,59339,65125,79576,79834</t>
  </si>
  <si>
    <t>ABL1,ACTN4,ANK3,ARHGAP6,ZFHX3,BAD,DLG1,EPHA2,FLNA,ILK,ITPKB,LMO7,PPP1R12A,PML,PPP3CA,PRKCD,SOX2,PKP4,LDB1,MAP4K4,CLASP1,MACF1,CD274,CAMSAP3,PLEKHA2,WNK1,NKAP,PEAK1</t>
  </si>
  <si>
    <t>GO:0031589</t>
  </si>
  <si>
    <t>cell-substrate adhesion</t>
  </si>
  <si>
    <t>17/356</t>
  </si>
  <si>
    <t>25,81,395,2316,3611,5829,7074,8861,9344,9448,10174,23332,23499,57662,59339,79778,79834</t>
  </si>
  <si>
    <t>ABL1,ACTN4,ARHGAP6,FLNA,ILK,PXN,TIAM1,LDB1,TAOK2,MAP4K4,SORBS3,CLASP1,MACF1,CAMSAP3,PLEKHA2,MICALL2,PEAK1</t>
  </si>
  <si>
    <t>M5893</t>
  </si>
  <si>
    <t>HALLMARK MITOTIC SPINDLE</t>
  </si>
  <si>
    <t>27/199</t>
  </si>
  <si>
    <t>25,81,357,1739,2316,4001,4296,4628,4650,5108,5116,5829,6624,6654,6709,6711,7074,7461,8243,9344,9462,10611,11346,23332,24137,55201,79658</t>
  </si>
  <si>
    <t>ABL1,ACTN4,SHROOM2,DLG1,FLNA,LMNB1,MAP3K11,MYH10,MYO9B,PCM1,PCNT,PXN,FSCN1,SOS1,SPTAN1,SPTBN1,TIAM1,CLIP2,SMC1A,TAOK2,RASAL2,PDLIM5,SYNPO,CLASP1,KIF4A,MAP1S,ARHGAP10</t>
  </si>
  <si>
    <t>hsa03013</t>
  </si>
  <si>
    <t>12/171</t>
  </si>
  <si>
    <t>1975,5903,9883,10250,11218,22794,22985,57187,57510,727851,729857,100101267</t>
  </si>
  <si>
    <t>EIF4B,RANBP2,POM121,SRRM1,DDX20,CASC3,ACIN1,THOC2,XPO5,RGPD8,RGPD2,POM121C</t>
  </si>
  <si>
    <t>10/134</t>
  </si>
  <si>
    <t>3192,4670,6427,6428,6431,10713,10992,22985,23451,57187</t>
  </si>
  <si>
    <t>HNRNPU,HNRNPM,SRSF2,SRSF3,SRSF6,USP39,SF3B2,ACIN1,SF3B1,THOC2</t>
  </si>
  <si>
    <t>37/764</t>
  </si>
  <si>
    <t>547,667,1107,1499,1605,1729,1781,3192,3304,3315,4000,4130,4627,4869,5116,5195,5300,5861,6651,7415,8766,9053,9748,23122,23255,23387,23499,24137,25777,51673,55201,55638,55968,84062,89796,116840,388552</t>
  </si>
  <si>
    <t>KIF1A,DST,CHD3,CTNNB1,DAG1,DIAPH1,DYNC1I2,HNRNPU,HSPA1B,HSPB1,LMNA,MAP1A,MYH9,NPM1,PCNT,PEX14,PIN1,RAB1A,SON,VCP,RAB11A,MAP7,SLK,CLASP2,MTCL1,SIK3,MACF1,KIF4A,SUN2,TPPP3,MAP1S,SYBU,NSFL1C,DTNBP1,NAV1,CNTROB,BLOC1S3</t>
  </si>
  <si>
    <t>28/564</t>
  </si>
  <si>
    <t>667,1107,1499,1605,3192,3304,4000,4130,4627,4869,5116,5195,5300,6651,7415,8766,9053,9748,23122,23255,23387,24137,25777,51673,55201,55968,89796,116840</t>
  </si>
  <si>
    <t>DST,CHD3,CTNNB1,DAG1,HNRNPU,HSPA1B,LMNA,MAP1A,MYH9,NPM1,PCNT,PEX14,PIN1,SON,VCP,RAB11A,MAP7,SLK,CLASP2,MTCL1,SIK3,KIF4A,SUN2,TPPP3,MAP1S,NSFL1C,NAV1,CNTROB</t>
  </si>
  <si>
    <t>52/760</t>
  </si>
  <si>
    <t>87,287,301,604,817,1729,1756,1832,2017,2317,4625,4627,4629,4646,4690,4853,5144,5295,5581,5756,5770,6525,6708,6709,6711,6712,7168,7169,7273,7791,8440,9564,9578,9826,11214,23122,23189,23384,25777,25802,50488,54443,55604,55785,57553,64097,79585,79983,84062,85358,146206,253260</t>
  </si>
  <si>
    <t>ACTN1,ANK2,ANXA1,BCL6,CAMK2D,DIAPH1,DMD,DSP,CTTN,FLNB,MYH7,MYH9,MYH11,MYO6,NCK1,NOTCH2,PDE4D,PIK3R1,PRKCE,TWF1,PTPN1,SMTN,SPTA1,SPTAN1,SPTBN1,SPTBN2,TPM1,TPM2,TTN,ZYX,NCK2,BCAR1,CDC42BPB,ARHGEF11,AKAP13,CLASP2,KANK1,SPECC1L,SUN2,LMOD1,MINK1,ANLN,CARMIL1,FGD6,MICAL3,EPB41L4A,CORO7,POF1B,DTNBP1,SHANK3,CARMIL2,RICTOR</t>
  </si>
  <si>
    <t>44/667</t>
  </si>
  <si>
    <t>87,301,604,1729,2017,2317,4627,4629,4690,4853,5295,5581,5756,5770,6525,6708,6709,6711,6712,7168,7169,7273,7791,8440,9564,9578,9826,11214,23122,23189,23384,25802,50488,54443,55604,55785,57553,64097,79585,79983,84062,85358,146206,253260</t>
  </si>
  <si>
    <t>ACTN1,ANXA1,BCL6,DIAPH1,CTTN,FLNB,MYH9,MYH11,NCK1,NOTCH2,PIK3R1,PRKCE,TWF1,PTPN1,SMTN,SPTA1,SPTAN1,SPTBN1,SPTBN2,TPM1,TPM2,TTN,ZYX,NCK2,BCAR1,CDC42BPB,ARHGEF11,AKAP13,CLASP2,KANK1,SPECC1L,LMOD1,MINK1,ANLN,CARMIL1,FGD6,MICAL3,EPB41L4A,CORO7,POF1B,DTNBP1,SHANK3,CARMIL2,RICTOR</t>
  </si>
  <si>
    <t>41/674</t>
  </si>
  <si>
    <t>87,667,1729,1832,2017,3304,3861,4130,4629,4690,5295,5300,5581,5756,6708,6709,6711,6712,7062,7168,7169,7273,7791,8440,8766,9564,9748,11214,23122,23189,25802,51673,55201,55604,57553,79585,79983,83481,85358,146206,253260</t>
  </si>
  <si>
    <t>ACTN1,DST,DIAPH1,DSP,CTTN,HSPA1B,KRT14,MAP1A,MYH11,NCK1,PIK3R1,PIN1,PRKCE,TWF1,SPTA1,SPTAN1,SPTBN1,SPTBN2,TCHH,TPM1,TPM2,TTN,ZYX,NCK2,RAB11A,BCAR1,SLK,AKAP13,CLASP2,KANK1,LMOD1,TPPP3,MAP1S,CARMIL1,MICAL3,CORO7,POF1B,EPPK1,SHANK3,CARMIL2,RICTOR</t>
  </si>
  <si>
    <t>27/402</t>
  </si>
  <si>
    <t>87,1729,2017,4690,5295,5581,5756,6708,6709,6711,6712,7168,7169,7273,7791,8440,9564,23122,23189,25802,55604,57553,79585,79983,85358,146206,253260</t>
  </si>
  <si>
    <t>ACTN1,DIAPH1,CTTN,NCK1,PIK3R1,PRKCE,TWF1,SPTA1,SPTAN1,SPTBN1,SPTBN2,TPM1,TPM2,TTN,ZYX,NCK2,BCAR1,CLASP2,KANK1,LMOD1,CARMIL1,MICAL3,CORO7,POF1B,SHANK3,CARMIL2,RICTOR</t>
  </si>
  <si>
    <t>4130,4943,5756,6708,6709,6711,6712,10763,23122,25802,55201,55604,140775,146206</t>
  </si>
  <si>
    <t>MAP1A,TBC1D25,TWF1,SPTA1,SPTAN1,SPTBN1,SPTBN2,NES,CLASP2,LMOD1,MAP1S,CARMIL1,SMCR8,CARMIL2</t>
  </si>
  <si>
    <t>12/83</t>
  </si>
  <si>
    <t>4130,5756,6708,6709,6711,6712,10763,23122,25802,55201,55604,146206</t>
  </si>
  <si>
    <t>MAP1A,TWF1,SPTA1,SPTAN1,SPTBN1,SPTBN2,NES,CLASP2,LMOD1,MAP1S,CARMIL1,CARMIL2</t>
  </si>
  <si>
    <t>287,817,1832,2017,4627,4690,4853,5144,5295,5581,5756,6708,6709,6711,6712,7168,8440,11214,23122,23189,25802,55604,85358,146206,253260</t>
  </si>
  <si>
    <t>ANK2,CAMK2D,DSP,CTTN,MYH9,NCK1,NOTCH2,PDE4D,PIK3R1,PRKCE,TWF1,SPTA1,SPTAN1,SPTBN1,SPTBN2,TPM1,NCK2,AKAP13,CLASP2,KANK1,LMOD1,CARMIL1,SHANK3,CARMIL2,RICTOR</t>
  </si>
  <si>
    <t>13/110</t>
  </si>
  <si>
    <t>4130,5756,6708,6709,6711,6712,10763,23122,25802,55201,55604,57553,146206</t>
  </si>
  <si>
    <t>MAP1A,TWF1,SPTA1,SPTAN1,SPTBN1,SPTBN2,NES,CLASP2,LMOD1,MAP1S,CARMIL1,MICAL3,CARMIL2</t>
  </si>
  <si>
    <t>30/534</t>
  </si>
  <si>
    <t>1499,1729,2017,3192,3304,4130,4690,4853,4869,5295,5581,5756,6708,6709,6711,6712,7168,8440,10763,11214,23122,23189,25802,55201,55604,55968,85358,91624,146206,253260</t>
  </si>
  <si>
    <t>CTNNB1,DIAPH1,CTTN,HNRNPU,HSPA1B,MAP1A,NCK1,NOTCH2,NPM1,PIK3R1,PRKCE,TWF1,SPTA1,SPTAN1,SPTBN1,SPTBN2,TPM1,NCK2,NES,AKAP13,CLASP2,KANK1,LMOD1,MAP1S,CARMIL1,NSFL1C,SHANK3,NEXN,CARMIL2,RICTOR</t>
  </si>
  <si>
    <t>GO:0051693</t>
  </si>
  <si>
    <t>actin filament capping</t>
  </si>
  <si>
    <t>8/38</t>
  </si>
  <si>
    <t>5756,6708,6709,6711,6712,25802,55604,146206</t>
  </si>
  <si>
    <t>TWF1,SPTA1,SPTAN1,SPTBN1,SPTBN2,LMOD1,CARMIL1,CARMIL2</t>
  </si>
  <si>
    <t>16/182</t>
  </si>
  <si>
    <t>1729,2017,4690,5581,5756,6708,6709,6711,6712,8440,23189,25802,55604,79585,146206,253260</t>
  </si>
  <si>
    <t>DIAPH1,CTTN,NCK1,PRKCE,TWF1,SPTA1,SPTAN1,SPTBN1,SPTBN2,NCK2,KANK1,LMOD1,CARMIL1,CORO7,CARMIL2,RICTOR</t>
  </si>
  <si>
    <t>17/209</t>
  </si>
  <si>
    <t>1729,2017,4690,5581,5756,6708,6709,6711,6712,8440,23189,25802,55604,57553,79585,146206,253260</t>
  </si>
  <si>
    <t>DIAPH1,CTTN,NCK1,PRKCE,TWF1,SPTA1,SPTAN1,SPTBN1,SPTBN2,NCK2,KANK1,LMOD1,CARMIL1,MICAL3,CORO7,CARMIL2,RICTOR</t>
  </si>
  <si>
    <t>GO:0030042</t>
  </si>
  <si>
    <t>actin filament depolymerization</t>
  </si>
  <si>
    <t>9/54</t>
  </si>
  <si>
    <t>5756,6708,6709,6711,6712,25802,55604,57553,146206</t>
  </si>
  <si>
    <t>TWF1,SPTA1,SPTAN1,SPTBN1,SPTBN2,LMOD1,CARMIL1,MICAL3,CARMIL2</t>
  </si>
  <si>
    <t>1729,2017,3304,4690,5300,5581,5756,6708,6709,6711,6712,8440,23122,23189,25802,51673,55604,79585,146206,253260</t>
  </si>
  <si>
    <t>DIAPH1,CTTN,HSPA1B,NCK1,PIN1,PRKCE,TWF1,SPTA1,SPTAN1,SPTBN1,SPTBN2,NCK2,CLASP2,KANK1,LMOD1,TPPP3,CARMIL1,CORO7,CARMIL2,RICTOR</t>
  </si>
  <si>
    <t>GO:0030835</t>
  </si>
  <si>
    <t>negative regulation of actin filament depolymerization</t>
  </si>
  <si>
    <t>8/41</t>
  </si>
  <si>
    <t>23/370</t>
  </si>
  <si>
    <t>1173,2017,4478,4690,5581,5756,6708,6709,6711,6712,8440,8766,23189,23499,25802,50809,55604,56262,57142,57556,85358,146206,253260</t>
  </si>
  <si>
    <t>AP2M1,CTTN,MSN,NCK1,PRKCE,TWF1,SPTA1,SPTAN1,SPTBN1,SPTBN2,NCK2,RAB11A,KANK1,MACF1,LMOD1,HP1BP3,CARMIL1,LRRC8A,RTN4,SEMA6A,SHANK3,CARMIL2,RICTOR</t>
  </si>
  <si>
    <t>GO:0030837</t>
  </si>
  <si>
    <t>negative regulation of actin filament polymerization</t>
  </si>
  <si>
    <t>9/58</t>
  </si>
  <si>
    <t>5756,6708,6709,6711,6712,23189,25802,55604,146206</t>
  </si>
  <si>
    <t>TWF1,SPTA1,SPTAN1,SPTBN1,SPTBN2,KANK1,LMOD1,CARMIL1,CARMIL2</t>
  </si>
  <si>
    <t>22/352</t>
  </si>
  <si>
    <t>2017,3304,4130,4690,5295,5581,5756,6708,6709,6711,6712,7168,8440,11214,23122,23189,25802,55201,55604,85358,146206,253260</t>
  </si>
  <si>
    <t>CTTN,HSPA1B,MAP1A,NCK1,PIK3R1,PRKCE,TWF1,SPTA1,SPTAN1,SPTBN1,SPTBN2,TPM1,NCK2,AKAP13,CLASP2,KANK1,LMOD1,MAP1S,CARMIL1,SHANK3,CARMIL2,RICTOR</t>
  </si>
  <si>
    <t>1499,2017,3304,4478,4690,5195,5581,5705,5756,6708,6709,6711,6712,7415,8440,8450,10923,23189,25802,51673,55604,84079,112755,146206,153090,253260</t>
  </si>
  <si>
    <t>CTNNB1,CTTN,HSPA1B,MSN,NCK1,PEX14,PRKCE,PSMC5,TWF1,SPTA1,SPTAN1,SPTBN1,SPTBN2,VCP,NCK2,CUL4B,SUB1,KANK1,LMOD1,TPPP3,CARMIL1,ANKRD27,STX1B,CARMIL2,DAB2IP,RICTOR</t>
  </si>
  <si>
    <t>GO:0030833</t>
  </si>
  <si>
    <t>regulation of actin filament polymerization</t>
  </si>
  <si>
    <t>14/162</t>
  </si>
  <si>
    <t>2017,4690,5581,5756,6708,6709,6711,6712,8440,23189,25802,55604,146206,253260</t>
  </si>
  <si>
    <t>CTTN,NCK1,PRKCE,TWF1,SPTA1,SPTAN1,SPTBN1,SPTBN2,NCK2,KANK1,LMOD1,CARMIL1,CARMIL2,RICTOR</t>
  </si>
  <si>
    <t>18/261</t>
  </si>
  <si>
    <t>2017,4690,5295,5581,5756,6708,6709,6711,6712,7168,8440,23122,23189,25802,55604,85358,146206,253260</t>
  </si>
  <si>
    <t>CTTN,NCK1,PIK3R1,PRKCE,TWF1,SPTA1,SPTAN1,SPTBN1,SPTBN2,TPM1,NCK2,CLASP2,KANK1,LMOD1,CARMIL1,SHANK3,CARMIL2,RICTOR</t>
  </si>
  <si>
    <t>34/745</t>
  </si>
  <si>
    <t>1676,3192,3304,3550,3956,4000,4869,5195,5253,5756,6708,6709,6711,6712,9320,23081,23122,23189,23258,23411,25802,27342,51366,55604,57142,57556,84079,85358,112755,140775,146206,150696,257364,338692</t>
  </si>
  <si>
    <t>DFFA,HNRNPU,HSPA1B,IK,LGALS1,LMNA,NPM1,PEX14,PHF2,TWF1,SPTA1,SPTAN1,SPTBN1,SPTBN2,TRIP12,KDM4C,CLASP2,KANK1,DENND5A,SIRT1,LMOD1,RABGEF1,UBR5,CARMIL1,RTN4,SEMA6A,ANKRD27,SHANK3,STX1B,SMCR8,CARMIL2,PROM2,SNX33,ANKRD13D</t>
  </si>
  <si>
    <t>9/66</t>
  </si>
  <si>
    <t>5756,6708,6709,6711,6712,23122,25802,55604,146206</t>
  </si>
  <si>
    <t>TWF1,SPTA1,SPTAN1,SPTBN1,SPTBN2,CLASP2,LMOD1,CARMIL1,CARMIL2</t>
  </si>
  <si>
    <t>GO:0030834</t>
  </si>
  <si>
    <t>regulation of actin filament depolymerization</t>
  </si>
  <si>
    <t>8/51</t>
  </si>
  <si>
    <t>2017,3304,4690,5581,5756,6708,6709,6711,6712,8440,23189,25802,51673,55604,146206,253260</t>
  </si>
  <si>
    <t>CTTN,HSPA1B,NCK1,PRKCE,TWF1,SPTA1,SPTAN1,SPTBN1,SPTBN2,NCK2,KANK1,LMOD1,TPPP3,CARMIL1,CARMIL2,RICTOR</t>
  </si>
  <si>
    <t>GO:0032272</t>
  </si>
  <si>
    <t>negative regulation of protein polymerization</t>
  </si>
  <si>
    <t>9/72</t>
  </si>
  <si>
    <t>GO:0008064</t>
  </si>
  <si>
    <t>regulation of actin polymerization or depolymerization</t>
  </si>
  <si>
    <t>14/179</t>
  </si>
  <si>
    <t>3192,3550,4000,4869,5253,5756,6708,6709,6711,6712,9320,23081,23122,23189,23411,25802,51366,55604,84079,85358,140775,146206</t>
  </si>
  <si>
    <t>HNRNPU,IK,LMNA,NPM1,PHF2,TWF1,SPTA1,SPTAN1,SPTBN1,SPTBN2,TRIP12,KDM4C,CLASP2,KANK1,SIRT1,LMOD1,UBR5,CARMIL1,ANKRD27,SHANK3,SMCR8,CARMIL2</t>
  </si>
  <si>
    <t>GO:0030832</t>
  </si>
  <si>
    <t>regulation of actin filament length</t>
  </si>
  <si>
    <t>14/180</t>
  </si>
  <si>
    <t>9/75</t>
  </si>
  <si>
    <t>20/344</t>
  </si>
  <si>
    <t>2017,4690,4853,5295,5581,5756,6708,6709,6711,6712,7168,8440,11214,23122,23189,25802,55604,85358,146206,253260</t>
  </si>
  <si>
    <t>CTTN,NCK1,NOTCH2,PIK3R1,PRKCE,TWF1,SPTA1,SPTAN1,SPTBN1,SPTBN2,TPM1,NCK2,AKAP13,CLASP2,KANK1,LMOD1,CARMIL1,SHANK3,CARMIL2,RICTOR</t>
  </si>
  <si>
    <t>GO:0090066</t>
  </si>
  <si>
    <t>regulation of anatomical structure size</t>
  </si>
  <si>
    <t>25/507</t>
  </si>
  <si>
    <t>1173,2017,3043,4478,4690,5581,5756,6708,6709,6711,6712,8440,8766,9732,23189,23499,25802,50809,55604,56262,57142,57556,85358,146206,253260</t>
  </si>
  <si>
    <t>AP2M1,CTTN,HBB,MSN,NCK1,PRKCE,TWF1,SPTA1,SPTAN1,SPTBN1,SPTBN2,NCK2,RAB11A,DOCK4,KANK1,MACF1,LMOD1,HP1BP3,CARMIL1,LRRC8A,RTN4,SEMA6A,SHANK3,CARMIL2,RICTOR</t>
  </si>
  <si>
    <t>12/148</t>
  </si>
  <si>
    <t>4869,5756,6708,6709,6711,6712,23122,23189,25802,55604,85358,146206</t>
  </si>
  <si>
    <t>NPM1,TWF1,SPTA1,SPTAN1,SPTBN1,SPTBN2,CLASP2,KANK1,LMOD1,CARMIL1,SHANK3,CARMIL2</t>
  </si>
  <si>
    <t>19/335</t>
  </si>
  <si>
    <t>1499,4130,4943,5195,5756,6708,6709,6711,6712,7415,10763,23122,25802,55201,55604,57553,140775,146206,196528</t>
  </si>
  <si>
    <t>CTNNB1,MAP1A,TBC1D25,PEX14,TWF1,SPTA1,SPTAN1,SPTBN1,SPTBN2,VCP,NES,CLASP2,LMOD1,MAP1S,CARMIL1,MICAL3,SMCR8,CARMIL2,ARID2</t>
  </si>
  <si>
    <t>16/269</t>
  </si>
  <si>
    <t>1499,2017,3304,4478,4690,5581,5705,7415,8440,8450,10923,25802,51673,55604,146206,253260</t>
  </si>
  <si>
    <t>CTNNB1,CTTN,HSPA1B,MSN,NCK1,PRKCE,PSMC5,VCP,NCK2,CUL4B,SUB1,LMOD1,TPPP3,CARMIL1,CARMIL2,RICTOR</t>
  </si>
  <si>
    <t>GO:0031333</t>
  </si>
  <si>
    <t>negative regulation of protein complex assembly</t>
  </si>
  <si>
    <t>11/141</t>
  </si>
  <si>
    <t>5195,5756,6708,6709,6711,6712,23189,25802,55604,84079,146206</t>
  </si>
  <si>
    <t>PEX14,TWF1,SPTA1,SPTAN1,SPTBN1,SPTBN2,KANK1,LMOD1,CARMIL1,ANKRD27,CARMIL2</t>
  </si>
  <si>
    <t>14/218</t>
  </si>
  <si>
    <t>4130,5195,5756,6708,6709,6711,6712,10763,23122,25802,55201,55604,57553,146206</t>
  </si>
  <si>
    <t>MAP1A,PEX14,TWF1,SPTA1,SPTAN1,SPTBN1,SPTBN2,NES,CLASP2,LMOD1,MAP1S,CARMIL1,MICAL3,CARMIL2</t>
  </si>
  <si>
    <t>11/142</t>
  </si>
  <si>
    <t>5756,6708,6709,6711,6712,23122,23189,25802,55604,85358,146206</t>
  </si>
  <si>
    <t>TWF1,SPTA1,SPTAN1,SPTBN1,SPTBN2,CLASP2,KANK1,LMOD1,CARMIL1,SHANK3,CARMIL2</t>
  </si>
  <si>
    <t>27/624</t>
  </si>
  <si>
    <t>286,301,604,1499,2017,3192,3304,4000,4361,4478,4690,5514,5581,7168,8440,10763,23411,25802,25865,55183,55187,55604,55968,79035,140775,146206,253260</t>
  </si>
  <si>
    <t>ANK1,ANXA1,BCL6,CTNNB1,CTTN,HNRNPU,HSPA1B,LMNA,MRE11,MSN,NCK1,PPP1R10,PRKCE,TPM1,NCK2,NES,SIRT1,LMOD1,PRKD2,RIF1,VPS13D,CARMIL1,NSFL1C,NABP2,SMCR8,CARMIL2,RICTOR</t>
  </si>
  <si>
    <t>24/551</t>
  </si>
  <si>
    <t>1499,1676,2017,4130,4943,5195,5756,6708,6709,6711,6712,7415,8729,10763,22985,23122,25802,55187,55201,55604,57553,140775,146206,196528</t>
  </si>
  <si>
    <t>CTNNB1,DFFA,CTTN,MAP1A,TBC1D25,PEX14,TWF1,SPTA1,SPTAN1,SPTBN1,SPTBN2,VCP,GBF1,NES,ACIN1,CLASP2,LMOD1,VPS13D,MAP1S,CARMIL1,MICAL3,SMCR8,CARMIL2,ARID2</t>
  </si>
  <si>
    <t>2017,3304,4690,5581,8440,25802,51673,55604,146206,253260</t>
  </si>
  <si>
    <t>CTTN,HSPA1B,NCK1,PRKCE,NCK2,LMOD1,TPPP3,CARMIL1,CARMIL2,RICTOR</t>
  </si>
  <si>
    <t>GO:0030838</t>
  </si>
  <si>
    <t>positive regulation of actin filament polymerization</t>
  </si>
  <si>
    <t>8/99</t>
  </si>
  <si>
    <t>2017,4690,5581,8440,25802,55604,146206,253260</t>
  </si>
  <si>
    <t>CTTN,NCK1,PRKCE,NCK2,LMOD1,CARMIL1,CARMIL2,RICTOR</t>
  </si>
  <si>
    <t>24/291</t>
  </si>
  <si>
    <t>87,287,667,1308,1499,1832,1969,2017,2318,3691,3852,3861,4301,7414,8650,8826,8861,9748,10979,23122,23499,29841,79983,83605</t>
  </si>
  <si>
    <t>ACTN1,ANK2,DST,COL17A1,CTNNB1,DSP,EPHA2,CTTN,FLNC,ITGB4,KRT5,KRT14,AFDN,VCL,NUMB,IQGAP1,LDB1,SLK,FERMT2,CLASP2,MACF1,GRHL1,POF1B,CCM2</t>
  </si>
  <si>
    <t>13/97</t>
  </si>
  <si>
    <t>87,667,1308,2017,3691,3852,3861,8826,8861,9748,10979,23122,23499</t>
  </si>
  <si>
    <t>ACTN1,DST,COL17A1,CTTN,ITGB4,KRT5,KRT14,IQGAP1,LDB1,SLK,FERMT2,CLASP2,MACF1</t>
  </si>
  <si>
    <t>20/241</t>
  </si>
  <si>
    <t>87,287,667,1308,1499,1969,2017,2318,3691,3852,3861,4301,7414,8826,8861,9748,10979,23122,23499,79983</t>
  </si>
  <si>
    <t>ACTN1,ANK2,DST,COL17A1,CTNNB1,EPHA2,CTTN,FLNC,ITGB4,KRT5,KRT14,AFDN,VCL,IQGAP1,LDB1,SLK,FERMT2,CLASP2,MACF1,POF1B</t>
  </si>
  <si>
    <t>GO:0031581</t>
  </si>
  <si>
    <t>hemidesmosome assembly</t>
  </si>
  <si>
    <t>5/12</t>
  </si>
  <si>
    <t>667,1308,3691,3852,3861</t>
  </si>
  <si>
    <t>DST,COL17A1,ITGB4,KRT5,KRT14</t>
  </si>
  <si>
    <t>GO:0051056</t>
  </si>
  <si>
    <t>regulation of small GTPase mediated signal transduction</t>
  </si>
  <si>
    <t>19/339</t>
  </si>
  <si>
    <t>604,4853,6453,7074,8729,9743,9826,11214,23189,26030,27342,55200,55785,57186,57221,57514,57636,64283,153090</t>
  </si>
  <si>
    <t>BCL6,NOTCH2,ITSN1,TIAM1,GBF1,ARHGAP32,ARHGEF11,AKAP13,KANK1,PLEKHG3,RABGEF1,PLEKHG6,FGD6,RALGAPA2,ARFGEF3,ARHGAP31,ARHGAP23,ARHGEF28,DAB2IP</t>
  </si>
  <si>
    <t>GO:0046578</t>
  </si>
  <si>
    <t>regulation of Ras protein signal transduction</t>
  </si>
  <si>
    <t>15/239</t>
  </si>
  <si>
    <t>604,4853,6453,7074,8729,9826,11214,23189,26030,27342,55200,55785,57221,64283,153090</t>
  </si>
  <si>
    <t>BCL6,NOTCH2,ITSN1,TIAM1,GBF1,ARHGEF11,AKAP13,KANK1,PLEKHG3,RABGEF1,PLEKHG6,FGD6,ARFGEF3,ARHGEF28,DAB2IP</t>
  </si>
  <si>
    <t>GO:0007264</t>
  </si>
  <si>
    <t>small GTPase mediated signal transduction</t>
  </si>
  <si>
    <t>25/572</t>
  </si>
  <si>
    <t>604,4853,5861,6453,7074,8729,8766,9101,9732,9743,9826,10256,11214,23189,26030,27342,55200,55785,57186,57221,57514,57636,64283,81876,153090</t>
  </si>
  <si>
    <t>BCL6,NOTCH2,RAB1A,ITSN1,TIAM1,GBF1,RAB11A,USP8,DOCK4,ARHGAP32,ARHGEF11,CNKSR1,AKAP13,KANK1,PLEKHG3,RABGEF1,PLEKHG6,FGD6,RALGAPA2,ARFGEF3,ARHGAP31,ARHGAP23,ARHGEF28,RAB1B,DAB2IP</t>
  </si>
  <si>
    <t>GO:0035023</t>
  </si>
  <si>
    <t>regulation of Rho protein signal transduction</t>
  </si>
  <si>
    <t>10/141</t>
  </si>
  <si>
    <t>604,6453,7074,9826,11214,23189,26030,55200,55785,64283</t>
  </si>
  <si>
    <t>BCL6,ITSN1,TIAM1,ARHGEF11,AKAP13,KANK1,PLEKHG3,PLEKHG6,FGD6,ARHGEF28</t>
  </si>
  <si>
    <t>GO:0007265</t>
  </si>
  <si>
    <t>Ras protein signal transduction</t>
  </si>
  <si>
    <t>20/449</t>
  </si>
  <si>
    <t>604,4853,5861,6453,7074,8729,8766,9101,9826,10256,11214,23189,26030,27342,55200,55785,57221,64283,81876,153090</t>
  </si>
  <si>
    <t>BCL6,NOTCH2,RAB1A,ITSN1,TIAM1,GBF1,RAB11A,USP8,ARHGEF11,CNKSR1,AKAP13,KANK1,PLEKHG3,RABGEF1,PLEKHG6,FGD6,ARFGEF3,ARHGEF28,RAB1B,DAB2IP</t>
  </si>
  <si>
    <t>GO:0008088</t>
  </si>
  <si>
    <t>axo-dendritic transport</t>
  </si>
  <si>
    <t>9/70</t>
  </si>
  <si>
    <t>547,667,3192,3315,4130,24137,55638,84062,388552</t>
  </si>
  <si>
    <t>KIF1A,DST,HNRNPU,HSPB1,MAP1A,KIF4A,SYBU,DTNBP1,BLOC1S3</t>
  </si>
  <si>
    <t>GO:0098930</t>
  </si>
  <si>
    <t>axonal transport</t>
  </si>
  <si>
    <t>8/59</t>
  </si>
  <si>
    <t>547,667,3315,4130,24137,55638,84062,388552</t>
  </si>
  <si>
    <t>KIF1A,DST,HSPB1,MAP1A,KIF4A,SYBU,DTNBP1,BLOC1S3</t>
  </si>
  <si>
    <t>GO:0010970</t>
  </si>
  <si>
    <t>transport along microtubule</t>
  </si>
  <si>
    <t>13/162</t>
  </si>
  <si>
    <t>547,667,3192,3315,4130,5195,5861,24137,25777,55201,55638,84062,388552</t>
  </si>
  <si>
    <t>KIF1A,DST,HNRNPU,HSPB1,MAP1A,PEX14,RAB1A,KIF4A,SUN2,MAP1S,SYBU,DTNBP1,BLOC1S3</t>
  </si>
  <si>
    <t>GO:0099111</t>
  </si>
  <si>
    <t>microtubule-based transport</t>
  </si>
  <si>
    <t>GO:0008089</t>
  </si>
  <si>
    <t>anterograde axonal transport</t>
  </si>
  <si>
    <t>7/48</t>
  </si>
  <si>
    <t>547,3315,4130,24137,55638,84062,388552</t>
  </si>
  <si>
    <t>KIF1A,HSPB1,MAP1A,KIF4A,SYBU,DTNBP1,BLOC1S3</t>
  </si>
  <si>
    <t>GO:0030705</t>
  </si>
  <si>
    <t>cytoskeleton-dependent intracellular transport</t>
  </si>
  <si>
    <t>13/181</t>
  </si>
  <si>
    <t>GO:0072384</t>
  </si>
  <si>
    <t>organelle transport along microtubule</t>
  </si>
  <si>
    <t>8/85</t>
  </si>
  <si>
    <t>547,5195,5861,25777,55201,55638,84062,388552</t>
  </si>
  <si>
    <t>KIF1A,PEX14,RAB1A,SUN2,MAP1S,SYBU,DTNBP1,BLOC1S3</t>
  </si>
  <si>
    <t>GO:0048013</t>
  </si>
  <si>
    <t>ephrin receptor signaling pathway</t>
  </si>
  <si>
    <t>9/86</t>
  </si>
  <si>
    <t>1173,1969,4690,6453,7074,8440,23294,28964,64283</t>
  </si>
  <si>
    <t>AP2M1,EPHA2,NCK1,ITSN1,TIAM1,NCK2,ANKS1A,GIT1,ARHGEF28</t>
  </si>
  <si>
    <t>GO:0051640</t>
  </si>
  <si>
    <t>organelle localization</t>
  </si>
  <si>
    <t>39/706</t>
  </si>
  <si>
    <t>547,695,815,1499,1781,3192,4627,4869,5116,5195,5362,5577,5861,5903,6284,6814,7462,8729,8766,9043,9919,10342,23122,25777,27342,28964,55201,55638,55968,57488,79789,81488,81876,84062,84364,94121,112755,283489,388552</t>
  </si>
  <si>
    <t>KIF1A,BTK,CAMK2A,CTNNB1,DYNC1I2,HNRNPU,MYH9,NPM1,PCNT,PEX14,PLXNA2,PRKAR2B,RAB1A,RANBP2,S100A13,STXBP3,LAT2,GBF1,RAB11A,SPAG9,SEC16A,TFG,CLASP2,SUN2,RABGEF1,GIT1,MAP1S,SYBU,NSFL1C,ESYT2,CLMN,POLR2M,RAB1B,DTNBP1,ARFGAP2,SYTL4,STX1B,CHAMP1,BLOC1S3</t>
  </si>
  <si>
    <t>GO:0051656</t>
  </si>
  <si>
    <t>establishment of organelle localization</t>
  </si>
  <si>
    <t>29/510</t>
  </si>
  <si>
    <t>547,695,815,1499,3192,4627,4869,5195,5861,6284,7462,8729,8766,9919,10342,23122,25777,27342,28964,55201,55638,55968,79789,81876,84062,84364,112755,283489,388552</t>
  </si>
  <si>
    <t>KIF1A,BTK,CAMK2A,CTNNB1,HNRNPU,MYH9,NPM1,PEX14,RAB1A,S100A13,LAT2,GBF1,RAB11A,SEC16A,TFG,CLASP2,SUN2,RABGEF1,GIT1,MAP1S,SYBU,NSFL1C,CLMN,RAB1B,DTNBP1,ARFGAP2,STX1B,CHAMP1,BLOC1S3</t>
  </si>
  <si>
    <t>GO:0051650</t>
  </si>
  <si>
    <t>establishment of vesicle localization</t>
  </si>
  <si>
    <t>16/291</t>
  </si>
  <si>
    <t>547,815,1499,5861,8729,8766,9919,10342,23122,28964,55638,81876,84062,84364,112755,388552</t>
  </si>
  <si>
    <t>KIF1A,CAMK2A,CTNNB1,RAB1A,GBF1,RAB11A,SEC16A,TFG,CLASP2,GIT1,SYBU,RAB1B,DTNBP1,ARFGAP2,STX1B,BLOC1S3</t>
  </si>
  <si>
    <t>GO:0051648</t>
  </si>
  <si>
    <t>vesicle localization</t>
  </si>
  <si>
    <t>16/307</t>
  </si>
  <si>
    <t>GO:0006888</t>
  </si>
  <si>
    <t>ER to Golgi vesicle-mediated transport</t>
  </si>
  <si>
    <t>286,287,1781,4253,5861,6708,6709,6711,6712,7415,8729,9919,10342,11070,64225,64693,81876,83394,84364</t>
  </si>
  <si>
    <t>ANK1,ANK2,DYNC1I2,MIA2,RAB1A,SPTA1,SPTAN1,SPTBN1,SPTBN2,VCP,GBF1,SEC16A,TFG,TMEM115,ATL2,CTAGE1,RAB1B,PITPNM3,ARFGAP2</t>
  </si>
  <si>
    <t>GO:0048193</t>
  </si>
  <si>
    <t>Golgi vesicle transport</t>
  </si>
  <si>
    <t>23/374</t>
  </si>
  <si>
    <t>286,287,1781,4253,5861,6708,6709,6711,6712,7415,8729,9919,10342,11070,23499,24137,54520,64225,64693,79585,81876,83394,84364</t>
  </si>
  <si>
    <t>ANK1,ANK2,DYNC1I2,MIA2,RAB1A,SPTA1,SPTAN1,SPTBN1,SPTBN2,VCP,GBF1,SEC16A,TFG,TMEM115,MACF1,KIF4A,CCDC93,ATL2,CTAGE1,CORO7,RAB1B,PITPNM3,ARFGAP2</t>
  </si>
  <si>
    <t>GO:0016050</t>
  </si>
  <si>
    <t>vesicle organization</t>
  </si>
  <si>
    <t>16/325</t>
  </si>
  <si>
    <t>301,1173,5861,7110,8729,8766,9101,9919,10342,81876,84062,84079,84364,112755,257364,388552</t>
  </si>
  <si>
    <t>ANXA1,AP2M1,RAB1A,TMF1,GBF1,RAB11A,USP8,SEC16A,TFG,RAB1B,DTNBP1,ANKRD27,ARFGAP2,STX1B,SNX33,BLOC1S3</t>
  </si>
  <si>
    <t>30/465</t>
  </si>
  <si>
    <t>72,287,816,817,1241,1756,1832,1837,2017,4000,4625,4629,4638,5144,5300,5756,6332,6525,6641,7074,7168,7169,7273,7414,9732,9826,10848,11214,23336,25802</t>
  </si>
  <si>
    <t>ACTG2,ANK2,CAMK2B,CAMK2D,LTB4R,DMD,DSP,DTNA,CTTN,LMNA,MYH7,MYH11,MYLK,PDE4D,PIN1,TWF1,SCN7A,SMTN,SNTB1,TIAM1,TPM1,TPM2,TTN,VCL,DOCK4,ARHGEF11,PPP1R13L,AKAP13,SYNM,LMOD1</t>
  </si>
  <si>
    <t>24/360</t>
  </si>
  <si>
    <t>72,287,817,1241,1756,1832,1837,2017,4625,4629,4638,5144,6332,6525,6641,7168,7169,7273,7414,9732,9826,10848,23336,25802</t>
  </si>
  <si>
    <t>ACTG2,ANK2,CAMK2D,LTB4R,DMD,DSP,DTNA,CTTN,MYH7,MYH11,MYLK,PDE4D,SCN7A,SMTN,SNTB1,TPM1,TPM2,TTN,VCL,DOCK4,ARHGEF11,PPP1R13L,SYNM,LMOD1</t>
  </si>
  <si>
    <t>GO:0030048</t>
  </si>
  <si>
    <t>actin filament-based movement</t>
  </si>
  <si>
    <t>12/138</t>
  </si>
  <si>
    <t>287,817,1756,1832,4625,4627,4646,5144,7168,7169,7273,25777</t>
  </si>
  <si>
    <t>ANK2,CAMK2D,DMD,DSP,MYH7,MYH9,MYO6,PDE4D,TPM1,TPM2,TTN,SUN2</t>
  </si>
  <si>
    <t>GO:0006941</t>
  </si>
  <si>
    <t>striated muscle contraction</t>
  </si>
  <si>
    <t>12/174</t>
  </si>
  <si>
    <t>287,817,1756,1832,1837,4625,5144,7168,7273,9826,10848,23336</t>
  </si>
  <si>
    <t>ANK2,CAMK2D,DMD,DSP,DTNA,MYH7,PDE4D,TPM1,TTN,ARHGEF11,PPP1R13L,SYNM</t>
  </si>
  <si>
    <t>GO:0070252</t>
  </si>
  <si>
    <t>actin-mediated cell contraction</t>
  </si>
  <si>
    <t>9/116</t>
  </si>
  <si>
    <t>287,817,1756,1832,4625,5144,7168,7169,7273</t>
  </si>
  <si>
    <t>ANK2,CAMK2D,DMD,DSP,MYH7,PDE4D,TPM1,TPM2,TTN</t>
  </si>
  <si>
    <t>GO:0090257</t>
  </si>
  <si>
    <t>regulation of muscle system process</t>
  </si>
  <si>
    <t>14/259</t>
  </si>
  <si>
    <t>287,816,817,1605,1756,1832,2017,4000,4625,5144,5300,5756,7168,9732</t>
  </si>
  <si>
    <t>ANK2,CAMK2B,CAMK2D,DAG1,DMD,DSP,CTTN,LMNA,MYH7,PDE4D,PIN1,TWF1,TPM1,DOCK4</t>
  </si>
  <si>
    <t>GO:0046777</t>
  </si>
  <si>
    <t>protein autophosphorylation</t>
  </si>
  <si>
    <t>14/235</t>
  </si>
  <si>
    <t>695,814,815,816,817,4215,4361,5062,8826,9748,25865,50488,51765,85456</t>
  </si>
  <si>
    <t>BTK,CAMK4,CAMK2A,CAMK2B,CAMK2D,MAP3K3,MRE11,PAK2,IQGAP1,SLK,PRKD2,MINK1,STK26,TNKS1BP1</t>
  </si>
  <si>
    <t>28/199</t>
  </si>
  <si>
    <t>667,2017,2317,3619,4001,4627,4690,4853,5116,6453,6709,6711,7074,7414,8440,9564,9732,9826,11214,23192,24137,25777,54443,55201,55785,116840,151987,253260</t>
  </si>
  <si>
    <t>DST,CTTN,FLNB,INCENP,LMNB1,MYH9,NCK1,NOTCH2,PCNT,ITSN1,SPTAN1,SPTBN1,TIAM1,VCL,NCK2,BCAR1,DOCK4,ARHGEF11,AKAP13,ATG4B,KIF4A,SUN2,ANLN,MAP1S,FGD6,CNTROB,PPP4R2,RICTOR</t>
  </si>
  <si>
    <t>hsa04520</t>
  </si>
  <si>
    <t>Adherens junction</t>
  </si>
  <si>
    <t>8/72</t>
  </si>
  <si>
    <t>87,1499,4008,4301,5770,6885,7414,8826</t>
  </si>
  <si>
    <t>ACTN1,CTNNB1,LMO7,AFDN,PTPN1,MAP3K7,VCL,IQGAP1</t>
  </si>
  <si>
    <t>Down-regulated pathways</t>
    <phoneticPr fontId="1" type="noConversion"/>
  </si>
  <si>
    <t>Significance</t>
    <phoneticPr fontId="1" type="noConversion"/>
  </si>
  <si>
    <t>2.0137 (1.2023-3.373)</t>
    <phoneticPr fontId="7" type="noConversion"/>
  </si>
  <si>
    <t>2.1178 (1.2661-3.542)</t>
    <phoneticPr fontId="7" type="noConversion"/>
  </si>
  <si>
    <t>1.726 (1.102-2.704)</t>
    <phoneticPr fontId="7" type="noConversion"/>
  </si>
  <si>
    <t>1.899 (1.189-3.033)</t>
    <phoneticPr fontId="7" type="noConversion"/>
  </si>
  <si>
    <t>2.0875 (1.3652-3.192)</t>
    <phoneticPr fontId="7" type="noConversion"/>
  </si>
  <si>
    <t>1.9681 (1.2667-3.058)</t>
    <phoneticPr fontId="7" type="noConversion"/>
  </si>
  <si>
    <t>2.066 (1.376-3.103)</t>
    <phoneticPr fontId="7" type="noConversion"/>
  </si>
  <si>
    <t>1.968 (1.296-2.989)</t>
    <phoneticPr fontId="7" type="noConversion"/>
  </si>
  <si>
    <t>2.5035 (1.1700-5.357)</t>
    <phoneticPr fontId="7" type="noConversion"/>
  </si>
  <si>
    <t>1.7006 (0.7992-3.619)</t>
    <phoneticPr fontId="7" type="noConversion"/>
  </si>
  <si>
    <t>2.268 (1.222-4.209)</t>
    <phoneticPr fontId="7" type="noConversion"/>
  </si>
  <si>
    <t>2.078 (1.117-3.868)</t>
    <phoneticPr fontId="7" type="noConversion"/>
  </si>
  <si>
    <t>Alcohol (Y/N)</t>
  </si>
  <si>
    <t>1.0615 (0.5673-1.986)</t>
    <phoneticPr fontId="7" type="noConversion"/>
  </si>
  <si>
    <t>1.3440 (0.7193-2.512)</t>
    <phoneticPr fontId="7" type="noConversion"/>
  </si>
  <si>
    <t>1.182 (0.7477-1.867)</t>
    <phoneticPr fontId="7" type="noConversion"/>
  </si>
  <si>
    <t>1.314 (0.8234-2.097)</t>
    <phoneticPr fontId="7" type="noConversion"/>
  </si>
  <si>
    <t>Smoking (Y/N)</t>
  </si>
  <si>
    <t>0.6314 (0.3303-1.207)</t>
    <phoneticPr fontId="7" type="noConversion"/>
  </si>
  <si>
    <t>0.5801 (0.2951-1.141)</t>
    <phoneticPr fontId="7" type="noConversion"/>
  </si>
  <si>
    <t>0.9778 (0.5717-1.672)</t>
    <phoneticPr fontId="7" type="noConversion"/>
  </si>
  <si>
    <t>1.014 (0.5752-1.789)</t>
    <phoneticPr fontId="7" type="noConversion"/>
  </si>
  <si>
    <t>Gender (Female/Male)</t>
  </si>
  <si>
    <t>0.6865 (0.4310-1.094)</t>
    <phoneticPr fontId="7" type="noConversion"/>
  </si>
  <si>
    <t>0.9195 (0.5710-1.481)</t>
    <phoneticPr fontId="7" type="noConversion"/>
  </si>
  <si>
    <t>0.7717 (0.4958-1.201)</t>
    <phoneticPr fontId="7" type="noConversion"/>
  </si>
  <si>
    <t>0.9218 (0.5837-1.456)</t>
    <phoneticPr fontId="7" type="noConversion"/>
  </si>
  <si>
    <t>Age</t>
    <phoneticPr fontId="7" type="noConversion"/>
  </si>
  <si>
    <t>HR(95%CI)</t>
    <phoneticPr fontId="7" type="noConversion"/>
  </si>
  <si>
    <t>DFS</t>
    <phoneticPr fontId="7" type="noConversion"/>
  </si>
  <si>
    <t>OS</t>
    <phoneticPr fontId="7" type="noConversion"/>
  </si>
  <si>
    <t>Multivariate analysis</t>
    <phoneticPr fontId="7" type="noConversion"/>
  </si>
  <si>
    <t>Univariate analysis</t>
    <phoneticPr fontId="7" type="noConversion"/>
  </si>
  <si>
    <t>Variables</t>
    <phoneticPr fontId="7" type="noConversion"/>
  </si>
  <si>
    <r>
      <t>9.46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r>
      <t>1.49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r>
      <t>4.72×10</t>
    </r>
    <r>
      <rPr>
        <b/>
        <vertAlign val="superscript"/>
        <sz val="11"/>
        <color theme="1"/>
        <rFont val="Arial"/>
        <family val="2"/>
      </rPr>
      <t>-4</t>
    </r>
    <phoneticPr fontId="7" type="noConversion"/>
  </si>
  <si>
    <r>
      <t>2.60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r>
      <t>6.82×10</t>
    </r>
    <r>
      <rPr>
        <b/>
        <vertAlign val="superscript"/>
        <sz val="11"/>
        <color theme="1"/>
        <rFont val="Arial"/>
        <family val="2"/>
      </rPr>
      <t>-4</t>
    </r>
    <phoneticPr fontId="7" type="noConversion"/>
  </si>
  <si>
    <r>
      <t>7.25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r>
      <t>4.25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r>
      <t>7.81×10</t>
    </r>
    <r>
      <rPr>
        <b/>
        <vertAlign val="superscript"/>
        <sz val="11"/>
        <color theme="1"/>
        <rFont val="Arial"/>
        <family val="2"/>
      </rPr>
      <t>-3</t>
    </r>
    <phoneticPr fontId="7" type="noConversion"/>
  </si>
  <si>
    <t>*</t>
    <phoneticPr fontId="1" type="noConversion"/>
  </si>
  <si>
    <t>0.016*</t>
    <phoneticPr fontId="1" type="noConversion"/>
  </si>
  <si>
    <t>S1</t>
  </si>
  <si>
    <t>S2</t>
  </si>
  <si>
    <t>Phosphoproteomics</t>
    <phoneticPr fontId="1" type="noConversion"/>
  </si>
  <si>
    <t>Yes</t>
    <phoneticPr fontId="1" type="noConversion"/>
  </si>
  <si>
    <t>Subtype (S1/S2)</t>
    <phoneticPr fontId="1" type="noConversion"/>
  </si>
  <si>
    <t>pTNM stage (I / II / III)</t>
    <phoneticPr fontId="7" type="noConversion"/>
  </si>
  <si>
    <t>Molecular subtype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 type="noConversion"/>
  </si>
  <si>
    <r>
      <t xml:space="preserve">BH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r>
      <rPr>
        <b/>
        <vertAlign val="superscript"/>
        <sz val="11"/>
        <color theme="1"/>
        <rFont val="Arial"/>
        <family val="2"/>
      </rPr>
      <t>a</t>
    </r>
    <phoneticPr fontId="1" type="noConversion"/>
  </si>
  <si>
    <r>
      <rPr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by the χ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test or Fisher’s exact test, unless otherwise stated. *Wilcoxon rank-sum test.</t>
    </r>
    <phoneticPr fontId="1" type="noConversion"/>
  </si>
  <si>
    <r>
      <t>P</t>
    </r>
    <r>
      <rPr>
        <i/>
        <vertAlign val="superscript"/>
        <sz val="11"/>
        <color theme="1"/>
        <rFont val="Arial"/>
        <family val="2"/>
      </rPr>
      <t>b</t>
    </r>
    <phoneticPr fontId="7" type="noConversion"/>
  </si>
  <si>
    <r>
      <t>P</t>
    </r>
    <r>
      <rPr>
        <i/>
        <vertAlign val="superscript"/>
        <sz val="11"/>
        <color theme="1"/>
        <rFont val="Arial"/>
        <family val="2"/>
      </rPr>
      <t>a</t>
    </r>
    <phoneticPr fontId="7" type="noConversion"/>
  </si>
  <si>
    <t>Supplementary Data 4. Molecular subtypes of EC.</t>
    <phoneticPr fontId="1" type="noConversion"/>
  </si>
  <si>
    <t>a. Molecular subtype. This sheet shows the molecular subtype of the 124 EC patients and the samples that are quantified by label-free phosphoproteomics.</t>
    <phoneticPr fontId="1" type="noConversion"/>
  </si>
  <si>
    <r>
      <t>d. DE proteins (S2 vs S1). The 137 up-regulated proteins and 93 down-regulated proteins that are differentially expressed (DE) between S2 and S1. "FC.Prot" represents protein expression ratio of samples in subtype S2 to those in subtype S1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 calculated by a two-sided Wilcox rank sum test."BH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the Benjamini-Hochberg (BH) correc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1" type="noConversion"/>
  </si>
  <si>
    <r>
      <t>e. DE phosphosites (S2 vs S1). The 1166 up-regulated phosphosites and 1168 down-regulated phosphosites that are differentially phosphorylated between S2 and S1. "FC.Phos" represents phosphorylation level ratio of samples in subtype S2 to those in subtype S1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calculated by a two-sided Wilcox rank sum test. "BH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the BH correc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1" type="noConversion"/>
  </si>
  <si>
    <r>
      <t>b. Cox regression analysis. Univariate and multivariate analysis of factors associated with overall survival (OS) and disease-free survival (DFS).</t>
    </r>
    <r>
      <rPr>
        <vertAlign val="superscript"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were calculated by univariate Cox regression analysis; </t>
    </r>
    <r>
      <rPr>
        <vertAlign val="superscript"/>
        <sz val="12"/>
        <color theme="1"/>
        <rFont val="Arial"/>
        <family val="2"/>
      </rPr>
      <t>b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were calculated by multivariate Cox regression analysis.</t>
    </r>
    <phoneticPr fontId="1" type="noConversion"/>
  </si>
  <si>
    <r>
      <rPr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by univariate Cox regression analysis; </t>
    </r>
    <r>
      <rPr>
        <vertAlign val="superscript"/>
        <sz val="11"/>
        <color theme="1"/>
        <rFont val="Arial"/>
        <family val="2"/>
      </rPr>
      <t>b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by multivariate Cox regression analysis.</t>
    </r>
    <phoneticPr fontId="1" type="noConversion"/>
  </si>
  <si>
    <r>
      <t xml:space="preserve">f. Pathways-DE proteins. Enriched pathways obtained from enrichment analysis of differentially expressed proteins (S2 vs S1).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were calculated by hypergeometric test. Q values were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by BH correction. </t>
    </r>
    <phoneticPr fontId="1" type="noConversion"/>
  </si>
  <si>
    <r>
      <t xml:space="preserve">g. Pathways-DE phosphosites. Enriched pathways obtained from enrichment analysis of differentially phosphorylated proteins (S2 vs S1).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were calculated by hypergeometric test. Q values were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by BH correction. </t>
    </r>
    <phoneticPr fontId="1" type="noConversion"/>
  </si>
  <si>
    <r>
      <t xml:space="preserve">c. Clinicopathologic correlation. Relationship between clinicopathologic characteristics and the molecular subtype.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were calculated by the χ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-test or Fisher’s exact test, unless otherwise stated. *Two-sided Wilcoxon rank-sum test.</t>
    </r>
    <phoneticPr fontId="1" type="noConversion"/>
  </si>
  <si>
    <t>Patient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53">
    <xf numFmtId="0" fontId="0" fillId="0" borderId="0" xfId="0"/>
    <xf numFmtId="0" fontId="4" fillId="0" borderId="0" xfId="0" applyFont="1"/>
    <xf numFmtId="0" fontId="4" fillId="0" borderId="0" xfId="0" applyFont="1" applyAlignment="1">
      <alignment wrapText="1"/>
    </xf>
    <xf numFmtId="0" fontId="3" fillId="0" borderId="1" xfId="0" applyFont="1" applyBorder="1"/>
    <xf numFmtId="0" fontId="4" fillId="0" borderId="1" xfId="0" applyFont="1" applyBorder="1"/>
    <xf numFmtId="176" fontId="4" fillId="0" borderId="1" xfId="0" applyNumberFormat="1" applyFont="1" applyBorder="1"/>
    <xf numFmtId="176" fontId="3" fillId="0" borderId="1" xfId="0" applyNumberFormat="1" applyFont="1" applyBorder="1"/>
    <xf numFmtId="176" fontId="4" fillId="0" borderId="1" xfId="0" applyNumberFormat="1" applyFont="1" applyBorder="1" applyAlignment="1">
      <alignment horizontal="right"/>
    </xf>
    <xf numFmtId="11" fontId="4" fillId="0" borderId="0" xfId="0" applyNumberFormat="1" applyFont="1"/>
    <xf numFmtId="0" fontId="3" fillId="0" borderId="1" xfId="0" applyFont="1" applyBorder="1" applyAlignment="1">
      <alignment vertical="center" wrapText="1"/>
    </xf>
    <xf numFmtId="11" fontId="3" fillId="0" borderId="1" xfId="0" applyNumberFormat="1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0" fontId="4" fillId="0" borderId="0" xfId="0" applyFont="1" applyFill="1"/>
    <xf numFmtId="11" fontId="4" fillId="0" borderId="0" xfId="0" applyNumberFormat="1" applyFont="1" applyFill="1"/>
    <xf numFmtId="0" fontId="3" fillId="0" borderId="1" xfId="0" applyFont="1" applyFill="1" applyBorder="1"/>
    <xf numFmtId="0" fontId="4" fillId="0" borderId="1" xfId="0" applyFont="1" applyFill="1" applyBorder="1"/>
    <xf numFmtId="11" fontId="4" fillId="0" borderId="1" xfId="0" applyNumberFormat="1" applyFont="1" applyFill="1" applyBorder="1"/>
    <xf numFmtId="0" fontId="4" fillId="2" borderId="0" xfId="0" applyFont="1" applyFill="1"/>
    <xf numFmtId="11" fontId="3" fillId="0" borderId="1" xfId="0" applyNumberFormat="1" applyFont="1" applyFill="1" applyBorder="1"/>
    <xf numFmtId="11" fontId="4" fillId="0" borderId="1" xfId="0" applyNumberFormat="1" applyFont="1" applyBorder="1"/>
    <xf numFmtId="0" fontId="4" fillId="0" borderId="0" xfId="1" applyFont="1">
      <alignment vertical="center"/>
    </xf>
    <xf numFmtId="0" fontId="3" fillId="0" borderId="1" xfId="1" applyFont="1" applyBorder="1">
      <alignment vertical="center"/>
    </xf>
    <xf numFmtId="0" fontId="4" fillId="0" borderId="1" xfId="1" applyFont="1" applyBorder="1">
      <alignment vertical="center"/>
    </xf>
    <xf numFmtId="0" fontId="4" fillId="0" borderId="1" xfId="1" applyFont="1" applyBorder="1" applyAlignment="1">
      <alignment horizontal="right" vertical="center"/>
    </xf>
    <xf numFmtId="0" fontId="3" fillId="0" borderId="1" xfId="1" applyFont="1" applyBorder="1" applyAlignment="1">
      <alignment horizontal="right" vertical="center"/>
    </xf>
    <xf numFmtId="0" fontId="3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7" fontId="3" fillId="0" borderId="1" xfId="0" applyNumberFormat="1" applyFont="1" applyBorder="1"/>
    <xf numFmtId="176" fontId="3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11" fillId="0" borderId="1" xfId="1" applyFont="1" applyBorder="1">
      <alignment vertical="center"/>
    </xf>
    <xf numFmtId="0" fontId="14" fillId="0" borderId="1" xfId="0" applyFont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7" fillId="0" borderId="0" xfId="0" applyFont="1" applyAlignment="1">
      <alignment vertical="center" wrapText="1"/>
    </xf>
    <xf numFmtId="11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1" xfId="1" applyFont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3" borderId="2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</cellXfs>
  <cellStyles count="2">
    <cellStyle name="常规" xfId="0" builtinId="0"/>
    <cellStyle name="常规 2" xfId="1" xr:uid="{81206041-1DF6-4C3B-B186-2BBB3944D2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90471-1021-456F-8186-5D17B107393F}">
  <dimension ref="A1:G18"/>
  <sheetViews>
    <sheetView tabSelected="1" workbookViewId="0"/>
  </sheetViews>
  <sheetFormatPr defaultRowHeight="13.8" x14ac:dyDescent="0.25"/>
  <cols>
    <col min="1" max="1" width="93.77734375" bestFit="1" customWidth="1"/>
  </cols>
  <sheetData>
    <row r="1" spans="1:1" ht="15.6" x14ac:dyDescent="0.25">
      <c r="A1" s="39" t="s">
        <v>5201</v>
      </c>
    </row>
    <row r="2" spans="1:1" ht="15" x14ac:dyDescent="0.25">
      <c r="A2" s="40"/>
    </row>
    <row r="3" spans="1:1" ht="30" x14ac:dyDescent="0.25">
      <c r="A3" s="40" t="s">
        <v>5202</v>
      </c>
    </row>
    <row r="4" spans="1:1" ht="51" x14ac:dyDescent="0.25">
      <c r="A4" s="40" t="s">
        <v>5205</v>
      </c>
    </row>
    <row r="5" spans="1:1" ht="48" x14ac:dyDescent="0.25">
      <c r="A5" s="40" t="s">
        <v>5209</v>
      </c>
    </row>
    <row r="6" spans="1:1" ht="61.2" x14ac:dyDescent="0.25">
      <c r="A6" s="40" t="s">
        <v>5203</v>
      </c>
    </row>
    <row r="7" spans="1:1" ht="76.2" x14ac:dyDescent="0.25">
      <c r="A7" s="40" t="s">
        <v>5204</v>
      </c>
    </row>
    <row r="8" spans="1:1" ht="46.2" x14ac:dyDescent="0.25">
      <c r="A8" s="40" t="s">
        <v>5207</v>
      </c>
    </row>
    <row r="9" spans="1:1" ht="46.2" x14ac:dyDescent="0.25">
      <c r="A9" s="40" t="s">
        <v>5208</v>
      </c>
    </row>
    <row r="10" spans="1:1" ht="15" x14ac:dyDescent="0.25">
      <c r="A10" s="41"/>
    </row>
    <row r="11" spans="1:1" ht="15" x14ac:dyDescent="0.25">
      <c r="A11" s="41"/>
    </row>
    <row r="12" spans="1:1" ht="15" x14ac:dyDescent="0.25">
      <c r="A12" s="41"/>
    </row>
    <row r="13" spans="1:1" ht="15" x14ac:dyDescent="0.25">
      <c r="A13" s="42"/>
    </row>
    <row r="14" spans="1:1" ht="15" x14ac:dyDescent="0.25">
      <c r="A14" s="41"/>
    </row>
    <row r="15" spans="1:1" ht="15" x14ac:dyDescent="0.25">
      <c r="A15" s="41"/>
    </row>
    <row r="16" spans="1:1" ht="15" x14ac:dyDescent="0.25">
      <c r="A16" s="41"/>
    </row>
    <row r="17" spans="1:7" ht="15" x14ac:dyDescent="0.25">
      <c r="A17" s="41"/>
    </row>
    <row r="18" spans="1:7" x14ac:dyDescent="0.25">
      <c r="B18" s="43"/>
      <c r="C18" s="44"/>
      <c r="D18" s="44"/>
      <c r="E18" s="44"/>
      <c r="F18" s="44"/>
      <c r="G18" s="4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75409-8AE5-40A3-B252-4A4C7D389B9C}">
  <dimension ref="A1:C125"/>
  <sheetViews>
    <sheetView workbookViewId="0">
      <selection activeCell="C10" sqref="C10"/>
    </sheetView>
  </sheetViews>
  <sheetFormatPr defaultRowHeight="13.8" x14ac:dyDescent="0.25"/>
  <cols>
    <col min="1" max="1" width="8.88671875" style="36"/>
    <col min="2" max="2" width="19" style="1" customWidth="1"/>
    <col min="3" max="3" width="20.109375" style="1" customWidth="1"/>
  </cols>
  <sheetData>
    <row r="1" spans="1:3" ht="27.6" x14ac:dyDescent="0.25">
      <c r="A1" s="34" t="s">
        <v>5210</v>
      </c>
      <c r="B1" s="37" t="s">
        <v>5194</v>
      </c>
      <c r="C1" s="37" t="s">
        <v>5190</v>
      </c>
    </row>
    <row r="2" spans="1:3" x14ac:dyDescent="0.25">
      <c r="A2" s="35">
        <v>1</v>
      </c>
      <c r="B2" s="4" t="s">
        <v>5188</v>
      </c>
      <c r="C2" s="4" t="s">
        <v>5191</v>
      </c>
    </row>
    <row r="3" spans="1:3" x14ac:dyDescent="0.25">
      <c r="A3" s="35">
        <v>2</v>
      </c>
      <c r="B3" s="4" t="s">
        <v>5188</v>
      </c>
      <c r="C3" s="4" t="s">
        <v>5191</v>
      </c>
    </row>
    <row r="4" spans="1:3" x14ac:dyDescent="0.25">
      <c r="A4" s="35">
        <v>3</v>
      </c>
      <c r="B4" s="4" t="s">
        <v>5188</v>
      </c>
      <c r="C4" s="4"/>
    </row>
    <row r="5" spans="1:3" x14ac:dyDescent="0.25">
      <c r="A5" s="35">
        <v>4</v>
      </c>
      <c r="B5" s="4" t="s">
        <v>5188</v>
      </c>
      <c r="C5" s="4"/>
    </row>
    <row r="6" spans="1:3" x14ac:dyDescent="0.25">
      <c r="A6" s="35">
        <v>5</v>
      </c>
      <c r="B6" s="4" t="s">
        <v>5188</v>
      </c>
      <c r="C6" s="4"/>
    </row>
    <row r="7" spans="1:3" x14ac:dyDescent="0.25">
      <c r="A7" s="35">
        <v>6</v>
      </c>
      <c r="B7" s="4" t="s">
        <v>5188</v>
      </c>
      <c r="C7" s="4" t="s">
        <v>5191</v>
      </c>
    </row>
    <row r="8" spans="1:3" x14ac:dyDescent="0.25">
      <c r="A8" s="35">
        <v>7</v>
      </c>
      <c r="B8" s="4" t="s">
        <v>5188</v>
      </c>
      <c r="C8" s="4"/>
    </row>
    <row r="9" spans="1:3" x14ac:dyDescent="0.25">
      <c r="A9" s="35">
        <v>8</v>
      </c>
      <c r="B9" s="4" t="s">
        <v>5188</v>
      </c>
      <c r="C9" s="4" t="s">
        <v>5191</v>
      </c>
    </row>
    <row r="10" spans="1:3" x14ac:dyDescent="0.25">
      <c r="A10" s="35">
        <v>9</v>
      </c>
      <c r="B10" s="4" t="s">
        <v>5188</v>
      </c>
      <c r="C10" s="4"/>
    </row>
    <row r="11" spans="1:3" x14ac:dyDescent="0.25">
      <c r="A11" s="35">
        <v>10</v>
      </c>
      <c r="B11" s="4" t="s">
        <v>5188</v>
      </c>
      <c r="C11" s="4"/>
    </row>
    <row r="12" spans="1:3" x14ac:dyDescent="0.25">
      <c r="A12" s="35">
        <v>11</v>
      </c>
      <c r="B12" s="4" t="s">
        <v>5188</v>
      </c>
      <c r="C12" s="4" t="s">
        <v>5191</v>
      </c>
    </row>
    <row r="13" spans="1:3" x14ac:dyDescent="0.25">
      <c r="A13" s="35">
        <v>12</v>
      </c>
      <c r="B13" s="4" t="s">
        <v>5188</v>
      </c>
      <c r="C13" s="4"/>
    </row>
    <row r="14" spans="1:3" x14ac:dyDescent="0.25">
      <c r="A14" s="35">
        <v>13</v>
      </c>
      <c r="B14" s="4" t="s">
        <v>5188</v>
      </c>
      <c r="C14" s="4"/>
    </row>
    <row r="15" spans="1:3" x14ac:dyDescent="0.25">
      <c r="A15" s="35">
        <v>14</v>
      </c>
      <c r="B15" s="4" t="s">
        <v>5188</v>
      </c>
      <c r="C15" s="4"/>
    </row>
    <row r="16" spans="1:3" x14ac:dyDescent="0.25">
      <c r="A16" s="35">
        <v>15</v>
      </c>
      <c r="B16" s="4" t="s">
        <v>5188</v>
      </c>
      <c r="C16" s="4"/>
    </row>
    <row r="17" spans="1:3" x14ac:dyDescent="0.25">
      <c r="A17" s="35">
        <v>16</v>
      </c>
      <c r="B17" s="4" t="s">
        <v>5189</v>
      </c>
      <c r="C17" s="4"/>
    </row>
    <row r="18" spans="1:3" x14ac:dyDescent="0.25">
      <c r="A18" s="35">
        <v>17</v>
      </c>
      <c r="B18" s="4" t="s">
        <v>5188</v>
      </c>
      <c r="C18" s="4"/>
    </row>
    <row r="19" spans="1:3" x14ac:dyDescent="0.25">
      <c r="A19" s="35">
        <v>18</v>
      </c>
      <c r="B19" s="4" t="s">
        <v>5188</v>
      </c>
      <c r="C19" s="4"/>
    </row>
    <row r="20" spans="1:3" x14ac:dyDescent="0.25">
      <c r="A20" s="35">
        <v>19</v>
      </c>
      <c r="B20" s="4" t="s">
        <v>5188</v>
      </c>
      <c r="C20" s="4"/>
    </row>
    <row r="21" spans="1:3" x14ac:dyDescent="0.25">
      <c r="A21" s="35">
        <v>20</v>
      </c>
      <c r="B21" s="4" t="s">
        <v>5188</v>
      </c>
      <c r="C21" s="4"/>
    </row>
    <row r="22" spans="1:3" x14ac:dyDescent="0.25">
      <c r="A22" s="35">
        <v>21</v>
      </c>
      <c r="B22" s="4" t="s">
        <v>5188</v>
      </c>
      <c r="C22" s="4"/>
    </row>
    <row r="23" spans="1:3" x14ac:dyDescent="0.25">
      <c r="A23" s="35">
        <v>22</v>
      </c>
      <c r="B23" s="4" t="s">
        <v>5189</v>
      </c>
      <c r="C23" s="4"/>
    </row>
    <row r="24" spans="1:3" x14ac:dyDescent="0.25">
      <c r="A24" s="35">
        <v>23</v>
      </c>
      <c r="B24" s="4" t="s">
        <v>5188</v>
      </c>
      <c r="C24" s="4"/>
    </row>
    <row r="25" spans="1:3" x14ac:dyDescent="0.25">
      <c r="A25" s="35">
        <v>24</v>
      </c>
      <c r="B25" s="4" t="s">
        <v>5188</v>
      </c>
      <c r="C25" s="4" t="s">
        <v>5191</v>
      </c>
    </row>
    <row r="26" spans="1:3" x14ac:dyDescent="0.25">
      <c r="A26" s="35">
        <v>25</v>
      </c>
      <c r="B26" s="4" t="s">
        <v>5188</v>
      </c>
      <c r="C26" s="4" t="s">
        <v>5191</v>
      </c>
    </row>
    <row r="27" spans="1:3" x14ac:dyDescent="0.25">
      <c r="A27" s="35">
        <v>26</v>
      </c>
      <c r="B27" s="4" t="s">
        <v>5188</v>
      </c>
      <c r="C27" s="4" t="s">
        <v>5191</v>
      </c>
    </row>
    <row r="28" spans="1:3" x14ac:dyDescent="0.25">
      <c r="A28" s="35">
        <v>27</v>
      </c>
      <c r="B28" s="4" t="s">
        <v>5188</v>
      </c>
      <c r="C28" s="4" t="s">
        <v>5191</v>
      </c>
    </row>
    <row r="29" spans="1:3" x14ac:dyDescent="0.25">
      <c r="A29" s="35">
        <v>28</v>
      </c>
      <c r="B29" s="4" t="s">
        <v>5188</v>
      </c>
      <c r="C29" s="4" t="s">
        <v>5191</v>
      </c>
    </row>
    <row r="30" spans="1:3" x14ac:dyDescent="0.25">
      <c r="A30" s="35">
        <v>29</v>
      </c>
      <c r="B30" s="4" t="s">
        <v>5188</v>
      </c>
      <c r="C30" s="4" t="s">
        <v>5191</v>
      </c>
    </row>
    <row r="31" spans="1:3" x14ac:dyDescent="0.25">
      <c r="A31" s="35">
        <v>30</v>
      </c>
      <c r="B31" s="4" t="s">
        <v>5188</v>
      </c>
      <c r="C31" s="4"/>
    </row>
    <row r="32" spans="1:3" x14ac:dyDescent="0.25">
      <c r="A32" s="35">
        <v>31</v>
      </c>
      <c r="B32" s="4" t="s">
        <v>5188</v>
      </c>
      <c r="C32" s="4" t="s">
        <v>5191</v>
      </c>
    </row>
    <row r="33" spans="1:3" x14ac:dyDescent="0.25">
      <c r="A33" s="35">
        <v>32</v>
      </c>
      <c r="B33" s="4" t="s">
        <v>5188</v>
      </c>
      <c r="C33" s="4" t="s">
        <v>5191</v>
      </c>
    </row>
    <row r="34" spans="1:3" x14ac:dyDescent="0.25">
      <c r="A34" s="35">
        <v>33</v>
      </c>
      <c r="B34" s="4" t="s">
        <v>5188</v>
      </c>
      <c r="C34" s="4" t="s">
        <v>5191</v>
      </c>
    </row>
    <row r="35" spans="1:3" x14ac:dyDescent="0.25">
      <c r="A35" s="35">
        <v>34</v>
      </c>
      <c r="B35" s="4" t="s">
        <v>5188</v>
      </c>
      <c r="C35" s="4" t="s">
        <v>5191</v>
      </c>
    </row>
    <row r="36" spans="1:3" x14ac:dyDescent="0.25">
      <c r="A36" s="35">
        <v>35</v>
      </c>
      <c r="B36" s="4" t="s">
        <v>5189</v>
      </c>
      <c r="C36" s="4"/>
    </row>
    <row r="37" spans="1:3" x14ac:dyDescent="0.25">
      <c r="A37" s="35">
        <v>36</v>
      </c>
      <c r="B37" s="4" t="s">
        <v>5188</v>
      </c>
      <c r="C37" s="4"/>
    </row>
    <row r="38" spans="1:3" x14ac:dyDescent="0.25">
      <c r="A38" s="35">
        <v>37</v>
      </c>
      <c r="B38" s="4" t="s">
        <v>5188</v>
      </c>
      <c r="C38" s="4"/>
    </row>
    <row r="39" spans="1:3" x14ac:dyDescent="0.25">
      <c r="A39" s="35">
        <v>38</v>
      </c>
      <c r="B39" s="4" t="s">
        <v>5188</v>
      </c>
      <c r="C39" s="4"/>
    </row>
    <row r="40" spans="1:3" x14ac:dyDescent="0.25">
      <c r="A40" s="35">
        <v>39</v>
      </c>
      <c r="B40" s="4" t="s">
        <v>5188</v>
      </c>
      <c r="C40" s="4"/>
    </row>
    <row r="41" spans="1:3" x14ac:dyDescent="0.25">
      <c r="A41" s="35">
        <v>40</v>
      </c>
      <c r="B41" s="4" t="s">
        <v>5189</v>
      </c>
      <c r="C41" s="4"/>
    </row>
    <row r="42" spans="1:3" x14ac:dyDescent="0.25">
      <c r="A42" s="35">
        <v>41</v>
      </c>
      <c r="B42" s="4" t="s">
        <v>5189</v>
      </c>
      <c r="C42" s="4"/>
    </row>
    <row r="43" spans="1:3" x14ac:dyDescent="0.25">
      <c r="A43" s="35">
        <v>42</v>
      </c>
      <c r="B43" s="4" t="s">
        <v>5189</v>
      </c>
      <c r="C43" s="4"/>
    </row>
    <row r="44" spans="1:3" x14ac:dyDescent="0.25">
      <c r="A44" s="35">
        <v>43</v>
      </c>
      <c r="B44" s="4" t="s">
        <v>5189</v>
      </c>
      <c r="C44" s="4"/>
    </row>
    <row r="45" spans="1:3" x14ac:dyDescent="0.25">
      <c r="A45" s="35">
        <v>44</v>
      </c>
      <c r="B45" s="4" t="s">
        <v>5189</v>
      </c>
      <c r="C45" s="4"/>
    </row>
    <row r="46" spans="1:3" x14ac:dyDescent="0.25">
      <c r="A46" s="35">
        <v>45</v>
      </c>
      <c r="B46" s="4" t="s">
        <v>5189</v>
      </c>
      <c r="C46" s="4" t="s">
        <v>5191</v>
      </c>
    </row>
    <row r="47" spans="1:3" x14ac:dyDescent="0.25">
      <c r="A47" s="35">
        <v>46</v>
      </c>
      <c r="B47" s="4" t="s">
        <v>5189</v>
      </c>
      <c r="C47" s="4"/>
    </row>
    <row r="48" spans="1:3" x14ac:dyDescent="0.25">
      <c r="A48" s="35">
        <v>47</v>
      </c>
      <c r="B48" s="4" t="s">
        <v>5188</v>
      </c>
      <c r="C48" s="4"/>
    </row>
    <row r="49" spans="1:3" x14ac:dyDescent="0.25">
      <c r="A49" s="35">
        <v>48</v>
      </c>
      <c r="B49" s="4" t="s">
        <v>5188</v>
      </c>
      <c r="C49" s="4"/>
    </row>
    <row r="50" spans="1:3" x14ac:dyDescent="0.25">
      <c r="A50" s="35">
        <v>49</v>
      </c>
      <c r="B50" s="4" t="s">
        <v>5188</v>
      </c>
      <c r="C50" s="4"/>
    </row>
    <row r="51" spans="1:3" x14ac:dyDescent="0.25">
      <c r="A51" s="35">
        <v>50</v>
      </c>
      <c r="B51" s="4" t="s">
        <v>5188</v>
      </c>
      <c r="C51" s="4"/>
    </row>
    <row r="52" spans="1:3" x14ac:dyDescent="0.25">
      <c r="A52" s="35">
        <v>51</v>
      </c>
      <c r="B52" s="4" t="s">
        <v>5188</v>
      </c>
      <c r="C52" s="4"/>
    </row>
    <row r="53" spans="1:3" x14ac:dyDescent="0.25">
      <c r="A53" s="35">
        <v>52</v>
      </c>
      <c r="B53" s="4" t="s">
        <v>5188</v>
      </c>
      <c r="C53" s="4"/>
    </row>
    <row r="54" spans="1:3" x14ac:dyDescent="0.25">
      <c r="A54" s="35">
        <v>53</v>
      </c>
      <c r="B54" s="4" t="s">
        <v>5188</v>
      </c>
      <c r="C54" s="4"/>
    </row>
    <row r="55" spans="1:3" x14ac:dyDescent="0.25">
      <c r="A55" s="35">
        <v>54</v>
      </c>
      <c r="B55" s="4" t="s">
        <v>5189</v>
      </c>
      <c r="C55" s="4"/>
    </row>
    <row r="56" spans="1:3" x14ac:dyDescent="0.25">
      <c r="A56" s="35">
        <v>55</v>
      </c>
      <c r="B56" s="4" t="s">
        <v>5188</v>
      </c>
      <c r="C56" s="4"/>
    </row>
    <row r="57" spans="1:3" x14ac:dyDescent="0.25">
      <c r="A57" s="35">
        <v>56</v>
      </c>
      <c r="B57" s="4" t="s">
        <v>5188</v>
      </c>
      <c r="C57" s="4"/>
    </row>
    <row r="58" spans="1:3" x14ac:dyDescent="0.25">
      <c r="A58" s="35">
        <v>57</v>
      </c>
      <c r="B58" s="4" t="s">
        <v>5189</v>
      </c>
      <c r="C58" s="4" t="s">
        <v>5191</v>
      </c>
    </row>
    <row r="59" spans="1:3" x14ac:dyDescent="0.25">
      <c r="A59" s="35">
        <v>58</v>
      </c>
      <c r="B59" s="4" t="s">
        <v>5189</v>
      </c>
      <c r="C59" s="4" t="s">
        <v>5191</v>
      </c>
    </row>
    <row r="60" spans="1:3" x14ac:dyDescent="0.25">
      <c r="A60" s="35">
        <v>59</v>
      </c>
      <c r="B60" s="4" t="s">
        <v>5189</v>
      </c>
      <c r="C60" s="4" t="s">
        <v>5191</v>
      </c>
    </row>
    <row r="61" spans="1:3" x14ac:dyDescent="0.25">
      <c r="A61" s="35">
        <v>60</v>
      </c>
      <c r="B61" s="4" t="s">
        <v>5189</v>
      </c>
      <c r="C61" s="4"/>
    </row>
    <row r="62" spans="1:3" x14ac:dyDescent="0.25">
      <c r="A62" s="35">
        <v>61</v>
      </c>
      <c r="B62" s="4" t="s">
        <v>5189</v>
      </c>
      <c r="C62" s="4" t="s">
        <v>5191</v>
      </c>
    </row>
    <row r="63" spans="1:3" x14ac:dyDescent="0.25">
      <c r="A63" s="35">
        <v>62</v>
      </c>
      <c r="B63" s="4" t="s">
        <v>5189</v>
      </c>
      <c r="C63" s="4"/>
    </row>
    <row r="64" spans="1:3" x14ac:dyDescent="0.25">
      <c r="A64" s="35">
        <v>63</v>
      </c>
      <c r="B64" s="4" t="s">
        <v>5189</v>
      </c>
      <c r="C64" s="4"/>
    </row>
    <row r="65" spans="1:3" x14ac:dyDescent="0.25">
      <c r="A65" s="35">
        <v>64</v>
      </c>
      <c r="B65" s="4" t="s">
        <v>5189</v>
      </c>
      <c r="C65" s="4" t="s">
        <v>5191</v>
      </c>
    </row>
    <row r="66" spans="1:3" x14ac:dyDescent="0.25">
      <c r="A66" s="35">
        <v>65</v>
      </c>
      <c r="B66" s="4" t="s">
        <v>5189</v>
      </c>
      <c r="C66" s="4"/>
    </row>
    <row r="67" spans="1:3" x14ac:dyDescent="0.25">
      <c r="A67" s="35">
        <v>66</v>
      </c>
      <c r="B67" s="4" t="s">
        <v>5189</v>
      </c>
      <c r="C67" s="4" t="s">
        <v>5191</v>
      </c>
    </row>
    <row r="68" spans="1:3" x14ac:dyDescent="0.25">
      <c r="A68" s="35">
        <v>67</v>
      </c>
      <c r="B68" s="4" t="s">
        <v>5189</v>
      </c>
      <c r="C68" s="4"/>
    </row>
    <row r="69" spans="1:3" x14ac:dyDescent="0.25">
      <c r="A69" s="35">
        <v>68</v>
      </c>
      <c r="B69" s="4" t="s">
        <v>5189</v>
      </c>
      <c r="C69" s="4" t="s">
        <v>5191</v>
      </c>
    </row>
    <row r="70" spans="1:3" x14ac:dyDescent="0.25">
      <c r="A70" s="35">
        <v>69</v>
      </c>
      <c r="B70" s="4" t="s">
        <v>5189</v>
      </c>
      <c r="C70" s="4"/>
    </row>
    <row r="71" spans="1:3" x14ac:dyDescent="0.25">
      <c r="A71" s="35">
        <v>70</v>
      </c>
      <c r="B71" s="4" t="s">
        <v>5189</v>
      </c>
      <c r="C71" s="4"/>
    </row>
    <row r="72" spans="1:3" x14ac:dyDescent="0.25">
      <c r="A72" s="35">
        <v>71</v>
      </c>
      <c r="B72" s="4" t="s">
        <v>5189</v>
      </c>
      <c r="C72" s="4"/>
    </row>
    <row r="73" spans="1:3" x14ac:dyDescent="0.25">
      <c r="A73" s="35">
        <v>72</v>
      </c>
      <c r="B73" s="4" t="s">
        <v>5189</v>
      </c>
      <c r="C73" s="4"/>
    </row>
    <row r="74" spans="1:3" x14ac:dyDescent="0.25">
      <c r="A74" s="35">
        <v>73</v>
      </c>
      <c r="B74" s="4" t="s">
        <v>5189</v>
      </c>
      <c r="C74" s="4"/>
    </row>
    <row r="75" spans="1:3" x14ac:dyDescent="0.25">
      <c r="A75" s="35">
        <v>74</v>
      </c>
      <c r="B75" s="4" t="s">
        <v>5189</v>
      </c>
      <c r="C75" s="4"/>
    </row>
    <row r="76" spans="1:3" x14ac:dyDescent="0.25">
      <c r="A76" s="35">
        <v>75</v>
      </c>
      <c r="B76" s="4" t="s">
        <v>5189</v>
      </c>
      <c r="C76" s="4"/>
    </row>
    <row r="77" spans="1:3" x14ac:dyDescent="0.25">
      <c r="A77" s="35">
        <v>76</v>
      </c>
      <c r="B77" s="4" t="s">
        <v>5188</v>
      </c>
      <c r="C77" s="4"/>
    </row>
    <row r="78" spans="1:3" x14ac:dyDescent="0.25">
      <c r="A78" s="35">
        <v>77</v>
      </c>
      <c r="B78" s="4" t="s">
        <v>5188</v>
      </c>
      <c r="C78" s="4"/>
    </row>
    <row r="79" spans="1:3" x14ac:dyDescent="0.25">
      <c r="A79" s="35">
        <v>78</v>
      </c>
      <c r="B79" s="4" t="s">
        <v>5188</v>
      </c>
      <c r="C79" s="4"/>
    </row>
    <row r="80" spans="1:3" x14ac:dyDescent="0.25">
      <c r="A80" s="35">
        <v>79</v>
      </c>
      <c r="B80" s="4" t="s">
        <v>5188</v>
      </c>
      <c r="C80" s="4"/>
    </row>
    <row r="81" spans="1:3" x14ac:dyDescent="0.25">
      <c r="A81" s="35">
        <v>80</v>
      </c>
      <c r="B81" s="4" t="s">
        <v>5188</v>
      </c>
      <c r="C81" s="4"/>
    </row>
    <row r="82" spans="1:3" x14ac:dyDescent="0.25">
      <c r="A82" s="35">
        <v>81</v>
      </c>
      <c r="B82" s="4" t="s">
        <v>5188</v>
      </c>
      <c r="C82" s="4"/>
    </row>
    <row r="83" spans="1:3" x14ac:dyDescent="0.25">
      <c r="A83" s="35">
        <v>82</v>
      </c>
      <c r="B83" s="4" t="s">
        <v>5188</v>
      </c>
      <c r="C83" s="4"/>
    </row>
    <row r="84" spans="1:3" x14ac:dyDescent="0.25">
      <c r="A84" s="35">
        <v>83</v>
      </c>
      <c r="B84" s="4" t="s">
        <v>5188</v>
      </c>
      <c r="C84" s="4"/>
    </row>
    <row r="85" spans="1:3" x14ac:dyDescent="0.25">
      <c r="A85" s="35">
        <v>84</v>
      </c>
      <c r="B85" s="4" t="s">
        <v>5189</v>
      </c>
      <c r="C85" s="4"/>
    </row>
    <row r="86" spans="1:3" x14ac:dyDescent="0.25">
      <c r="A86" s="35">
        <v>85</v>
      </c>
      <c r="B86" s="4" t="s">
        <v>5189</v>
      </c>
      <c r="C86" s="4"/>
    </row>
    <row r="87" spans="1:3" x14ac:dyDescent="0.25">
      <c r="A87" s="35">
        <v>86</v>
      </c>
      <c r="B87" s="4" t="s">
        <v>5189</v>
      </c>
      <c r="C87" s="4"/>
    </row>
    <row r="88" spans="1:3" x14ac:dyDescent="0.25">
      <c r="A88" s="35">
        <v>87</v>
      </c>
      <c r="B88" s="4" t="s">
        <v>5189</v>
      </c>
      <c r="C88" s="4"/>
    </row>
    <row r="89" spans="1:3" x14ac:dyDescent="0.25">
      <c r="A89" s="35">
        <v>88</v>
      </c>
      <c r="B89" s="4" t="s">
        <v>5189</v>
      </c>
      <c r="C89" s="4" t="s">
        <v>5191</v>
      </c>
    </row>
    <row r="90" spans="1:3" x14ac:dyDescent="0.25">
      <c r="A90" s="35">
        <v>89</v>
      </c>
      <c r="B90" s="4" t="s">
        <v>5189</v>
      </c>
      <c r="C90" s="4" t="s">
        <v>5191</v>
      </c>
    </row>
    <row r="91" spans="1:3" x14ac:dyDescent="0.25">
      <c r="A91" s="35">
        <v>90</v>
      </c>
      <c r="B91" s="4" t="s">
        <v>5189</v>
      </c>
      <c r="C91" s="4"/>
    </row>
    <row r="92" spans="1:3" x14ac:dyDescent="0.25">
      <c r="A92" s="35">
        <v>91</v>
      </c>
      <c r="B92" s="4" t="s">
        <v>5189</v>
      </c>
      <c r="C92" s="4"/>
    </row>
    <row r="93" spans="1:3" x14ac:dyDescent="0.25">
      <c r="A93" s="35">
        <v>92</v>
      </c>
      <c r="B93" s="4" t="s">
        <v>5189</v>
      </c>
      <c r="C93" s="4"/>
    </row>
    <row r="94" spans="1:3" x14ac:dyDescent="0.25">
      <c r="A94" s="35">
        <v>93</v>
      </c>
      <c r="B94" s="4" t="s">
        <v>5188</v>
      </c>
      <c r="C94" s="4"/>
    </row>
    <row r="95" spans="1:3" x14ac:dyDescent="0.25">
      <c r="A95" s="35">
        <v>94</v>
      </c>
      <c r="B95" s="4" t="s">
        <v>5188</v>
      </c>
      <c r="C95" s="4"/>
    </row>
    <row r="96" spans="1:3" x14ac:dyDescent="0.25">
      <c r="A96" s="35">
        <v>95</v>
      </c>
      <c r="B96" s="4" t="s">
        <v>5188</v>
      </c>
      <c r="C96" s="4"/>
    </row>
    <row r="97" spans="1:3" x14ac:dyDescent="0.25">
      <c r="A97" s="35">
        <v>96</v>
      </c>
      <c r="B97" s="4" t="s">
        <v>5188</v>
      </c>
      <c r="C97" s="4"/>
    </row>
    <row r="98" spans="1:3" x14ac:dyDescent="0.25">
      <c r="A98" s="35">
        <v>97</v>
      </c>
      <c r="B98" s="4" t="s">
        <v>5189</v>
      </c>
      <c r="C98" s="4"/>
    </row>
    <row r="99" spans="1:3" x14ac:dyDescent="0.25">
      <c r="A99" s="35">
        <v>98</v>
      </c>
      <c r="B99" s="4" t="s">
        <v>5189</v>
      </c>
      <c r="C99" s="4" t="s">
        <v>5191</v>
      </c>
    </row>
    <row r="100" spans="1:3" x14ac:dyDescent="0.25">
      <c r="A100" s="35">
        <v>99</v>
      </c>
      <c r="B100" s="4" t="s">
        <v>5189</v>
      </c>
      <c r="C100" s="4"/>
    </row>
    <row r="101" spans="1:3" x14ac:dyDescent="0.25">
      <c r="A101" s="35">
        <v>100</v>
      </c>
      <c r="B101" s="4" t="s">
        <v>5189</v>
      </c>
      <c r="C101" s="4"/>
    </row>
    <row r="102" spans="1:3" x14ac:dyDescent="0.25">
      <c r="A102" s="35">
        <v>101</v>
      </c>
      <c r="B102" s="4" t="s">
        <v>5189</v>
      </c>
      <c r="C102" s="4"/>
    </row>
    <row r="103" spans="1:3" x14ac:dyDescent="0.25">
      <c r="A103" s="35">
        <v>102</v>
      </c>
      <c r="B103" s="4" t="s">
        <v>5189</v>
      </c>
      <c r="C103" s="4"/>
    </row>
    <row r="104" spans="1:3" x14ac:dyDescent="0.25">
      <c r="A104" s="35">
        <v>103</v>
      </c>
      <c r="B104" s="4" t="s">
        <v>5189</v>
      </c>
      <c r="C104" s="4"/>
    </row>
    <row r="105" spans="1:3" x14ac:dyDescent="0.25">
      <c r="A105" s="35">
        <v>104</v>
      </c>
      <c r="B105" s="4" t="s">
        <v>5189</v>
      </c>
      <c r="C105" s="4"/>
    </row>
    <row r="106" spans="1:3" x14ac:dyDescent="0.25">
      <c r="A106" s="35">
        <v>105</v>
      </c>
      <c r="B106" s="4" t="s">
        <v>5189</v>
      </c>
      <c r="C106" s="4"/>
    </row>
    <row r="107" spans="1:3" x14ac:dyDescent="0.25">
      <c r="A107" s="35">
        <v>106</v>
      </c>
      <c r="B107" s="4" t="s">
        <v>5188</v>
      </c>
      <c r="C107" s="4"/>
    </row>
    <row r="108" spans="1:3" x14ac:dyDescent="0.25">
      <c r="A108" s="35">
        <v>107</v>
      </c>
      <c r="B108" s="4" t="s">
        <v>5189</v>
      </c>
      <c r="C108" s="4"/>
    </row>
    <row r="109" spans="1:3" x14ac:dyDescent="0.25">
      <c r="A109" s="35">
        <v>108</v>
      </c>
      <c r="B109" s="4" t="s">
        <v>5189</v>
      </c>
      <c r="C109" s="4"/>
    </row>
    <row r="110" spans="1:3" x14ac:dyDescent="0.25">
      <c r="A110" s="35">
        <v>109</v>
      </c>
      <c r="B110" s="4" t="s">
        <v>5189</v>
      </c>
      <c r="C110" s="4"/>
    </row>
    <row r="111" spans="1:3" x14ac:dyDescent="0.25">
      <c r="A111" s="35">
        <v>110</v>
      </c>
      <c r="B111" s="4" t="s">
        <v>5189</v>
      </c>
      <c r="C111" s="4" t="s">
        <v>5191</v>
      </c>
    </row>
    <row r="112" spans="1:3" x14ac:dyDescent="0.25">
      <c r="A112" s="35">
        <v>111</v>
      </c>
      <c r="B112" s="4" t="s">
        <v>5189</v>
      </c>
      <c r="C112" s="4" t="s">
        <v>5191</v>
      </c>
    </row>
    <row r="113" spans="1:3" x14ac:dyDescent="0.25">
      <c r="A113" s="35">
        <v>112</v>
      </c>
      <c r="B113" s="4" t="s">
        <v>5189</v>
      </c>
      <c r="C113" s="4" t="s">
        <v>5191</v>
      </c>
    </row>
    <row r="114" spans="1:3" x14ac:dyDescent="0.25">
      <c r="A114" s="35">
        <v>113</v>
      </c>
      <c r="B114" s="4" t="s">
        <v>5189</v>
      </c>
      <c r="C114" s="4"/>
    </row>
    <row r="115" spans="1:3" x14ac:dyDescent="0.25">
      <c r="A115" s="35">
        <v>114</v>
      </c>
      <c r="B115" s="4" t="s">
        <v>5189</v>
      </c>
      <c r="C115" s="4"/>
    </row>
    <row r="116" spans="1:3" x14ac:dyDescent="0.25">
      <c r="A116" s="35">
        <v>115</v>
      </c>
      <c r="B116" s="4" t="s">
        <v>5189</v>
      </c>
      <c r="C116" s="4"/>
    </row>
    <row r="117" spans="1:3" x14ac:dyDescent="0.25">
      <c r="A117" s="35">
        <v>116</v>
      </c>
      <c r="B117" s="4" t="s">
        <v>5188</v>
      </c>
      <c r="C117" s="4"/>
    </row>
    <row r="118" spans="1:3" x14ac:dyDescent="0.25">
      <c r="A118" s="35">
        <v>117</v>
      </c>
      <c r="B118" s="4" t="s">
        <v>5189</v>
      </c>
      <c r="C118" s="4" t="s">
        <v>5191</v>
      </c>
    </row>
    <row r="119" spans="1:3" x14ac:dyDescent="0.25">
      <c r="A119" s="35">
        <v>118</v>
      </c>
      <c r="B119" s="4" t="s">
        <v>5189</v>
      </c>
      <c r="C119" s="4"/>
    </row>
    <row r="120" spans="1:3" x14ac:dyDescent="0.25">
      <c r="A120" s="35">
        <v>119</v>
      </c>
      <c r="B120" s="4" t="s">
        <v>5189</v>
      </c>
      <c r="C120" s="4"/>
    </row>
    <row r="121" spans="1:3" x14ac:dyDescent="0.25">
      <c r="A121" s="35">
        <v>120</v>
      </c>
      <c r="B121" s="4" t="s">
        <v>5189</v>
      </c>
      <c r="C121" s="4" t="s">
        <v>5191</v>
      </c>
    </row>
    <row r="122" spans="1:3" x14ac:dyDescent="0.25">
      <c r="A122" s="35">
        <v>121</v>
      </c>
      <c r="B122" s="4" t="s">
        <v>5189</v>
      </c>
      <c r="C122" s="4"/>
    </row>
    <row r="123" spans="1:3" x14ac:dyDescent="0.25">
      <c r="A123" s="35">
        <v>122</v>
      </c>
      <c r="B123" s="4" t="s">
        <v>5188</v>
      </c>
      <c r="C123" s="4"/>
    </row>
    <row r="124" spans="1:3" x14ac:dyDescent="0.25">
      <c r="A124" s="35">
        <v>123</v>
      </c>
      <c r="B124" s="4" t="s">
        <v>5188</v>
      </c>
      <c r="C124" s="4"/>
    </row>
    <row r="125" spans="1:3" x14ac:dyDescent="0.25">
      <c r="A125" s="35">
        <v>124</v>
      </c>
      <c r="B125" s="4" t="s">
        <v>5189</v>
      </c>
      <c r="C125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C17A-4600-476A-B002-5F4C83F73674}">
  <dimension ref="A1:M11"/>
  <sheetViews>
    <sheetView workbookViewId="0">
      <selection activeCell="A11" sqref="A11"/>
    </sheetView>
  </sheetViews>
  <sheetFormatPr defaultRowHeight="13.8" x14ac:dyDescent="0.25"/>
  <cols>
    <col min="1" max="1" width="23.21875" style="25" customWidth="1"/>
    <col min="2" max="2" width="20.88671875" style="25" customWidth="1"/>
    <col min="3" max="3" width="10.33203125" style="25" customWidth="1"/>
    <col min="4" max="4" width="13.5546875" style="25" customWidth="1"/>
    <col min="5" max="5" width="19.33203125" style="25" customWidth="1"/>
    <col min="6" max="6" width="11.88671875" style="25" customWidth="1"/>
    <col min="7" max="7" width="14.109375" style="25" customWidth="1"/>
    <col min="8" max="8" width="20.77734375" style="25" customWidth="1"/>
    <col min="9" max="9" width="10.88671875" style="25" customWidth="1"/>
    <col min="10" max="10" width="13.77734375" style="25" customWidth="1"/>
    <col min="11" max="11" width="22.109375" style="25" customWidth="1"/>
    <col min="12" max="13" width="13.5546875" style="25" customWidth="1"/>
    <col min="14" max="16384" width="8.88671875" style="25"/>
  </cols>
  <sheetData>
    <row r="1" spans="1:13" x14ac:dyDescent="0.25">
      <c r="A1" s="45" t="s">
        <v>5177</v>
      </c>
      <c r="B1" s="50" t="s">
        <v>5176</v>
      </c>
      <c r="C1" s="51"/>
      <c r="D1" s="51"/>
      <c r="E1" s="51"/>
      <c r="F1" s="51"/>
      <c r="G1" s="52"/>
      <c r="H1" s="46" t="s">
        <v>5175</v>
      </c>
      <c r="I1" s="46"/>
      <c r="J1" s="46"/>
      <c r="K1" s="46"/>
      <c r="L1" s="46"/>
      <c r="M1" s="46"/>
    </row>
    <row r="2" spans="1:13" x14ac:dyDescent="0.25">
      <c r="A2" s="45"/>
      <c r="B2" s="47" t="s">
        <v>5174</v>
      </c>
      <c r="C2" s="48"/>
      <c r="D2" s="49"/>
      <c r="E2" s="47" t="s">
        <v>5173</v>
      </c>
      <c r="F2" s="48"/>
      <c r="G2" s="49"/>
      <c r="H2" s="45" t="s">
        <v>5174</v>
      </c>
      <c r="I2" s="45"/>
      <c r="J2" s="45"/>
      <c r="K2" s="45" t="s">
        <v>5173</v>
      </c>
      <c r="L2" s="45"/>
      <c r="M2" s="45"/>
    </row>
    <row r="3" spans="1:13" ht="16.8" x14ac:dyDescent="0.25">
      <c r="A3" s="45"/>
      <c r="B3" s="26" t="s">
        <v>5172</v>
      </c>
      <c r="C3" s="38" t="s">
        <v>5200</v>
      </c>
      <c r="D3" s="26" t="s">
        <v>5143</v>
      </c>
      <c r="E3" s="26" t="s">
        <v>5172</v>
      </c>
      <c r="F3" s="38" t="s">
        <v>5200</v>
      </c>
      <c r="G3" s="26" t="s">
        <v>5143</v>
      </c>
      <c r="H3" s="26" t="s">
        <v>5172</v>
      </c>
      <c r="I3" s="38" t="s">
        <v>5199</v>
      </c>
      <c r="J3" s="26" t="s">
        <v>5143</v>
      </c>
      <c r="K3" s="26" t="s">
        <v>5172</v>
      </c>
      <c r="L3" s="38" t="s">
        <v>5199</v>
      </c>
      <c r="M3" s="26" t="s">
        <v>5143</v>
      </c>
    </row>
    <row r="4" spans="1:13" x14ac:dyDescent="0.25">
      <c r="A4" s="26" t="s">
        <v>5171</v>
      </c>
      <c r="B4" s="27" t="s">
        <v>5170</v>
      </c>
      <c r="C4" s="28">
        <v>0.72699999999999998</v>
      </c>
      <c r="D4" s="31"/>
      <c r="E4" s="27" t="s">
        <v>5169</v>
      </c>
      <c r="F4" s="28">
        <v>0.251</v>
      </c>
      <c r="G4" s="31"/>
      <c r="H4" s="27" t="s">
        <v>5168</v>
      </c>
      <c r="I4" s="28">
        <v>0.72992999999999997</v>
      </c>
      <c r="J4" s="31"/>
      <c r="K4" s="27" t="s">
        <v>5167</v>
      </c>
      <c r="L4" s="28">
        <v>0.11333500000000001</v>
      </c>
      <c r="M4" s="31"/>
    </row>
    <row r="5" spans="1:13" x14ac:dyDescent="0.25">
      <c r="A5" s="26" t="s">
        <v>5166</v>
      </c>
      <c r="B5" s="27" t="s">
        <v>5165</v>
      </c>
      <c r="C5" s="28">
        <v>0.96099999999999997</v>
      </c>
      <c r="D5" s="31"/>
      <c r="E5" s="27" t="s">
        <v>5164</v>
      </c>
      <c r="F5" s="28">
        <v>0.93500000000000005</v>
      </c>
      <c r="G5" s="31"/>
      <c r="H5" s="27" t="s">
        <v>5163</v>
      </c>
      <c r="I5" s="28">
        <v>0.11447</v>
      </c>
      <c r="J5" s="31"/>
      <c r="K5" s="27" t="s">
        <v>5162</v>
      </c>
      <c r="L5" s="28">
        <v>0.16422200000000001</v>
      </c>
      <c r="M5" s="31"/>
    </row>
    <row r="6" spans="1:13" x14ac:dyDescent="0.25">
      <c r="A6" s="26" t="s">
        <v>5161</v>
      </c>
      <c r="B6" s="27" t="s">
        <v>5160</v>
      </c>
      <c r="C6" s="28">
        <v>0.252</v>
      </c>
      <c r="D6" s="31"/>
      <c r="E6" s="27" t="s">
        <v>5159</v>
      </c>
      <c r="F6" s="28">
        <v>0.47499999999999998</v>
      </c>
      <c r="G6" s="31"/>
      <c r="H6" s="27" t="s">
        <v>5158</v>
      </c>
      <c r="I6" s="28">
        <v>0.35398000000000002</v>
      </c>
      <c r="J6" s="31"/>
      <c r="K6" s="27" t="s">
        <v>5157</v>
      </c>
      <c r="L6" s="28">
        <v>0.85178900000000002</v>
      </c>
      <c r="M6" s="31"/>
    </row>
    <row r="7" spans="1:13" ht="16.2" x14ac:dyDescent="0.25">
      <c r="A7" s="26" t="s">
        <v>5156</v>
      </c>
      <c r="B7" s="27" t="s">
        <v>5155</v>
      </c>
      <c r="C7" s="29">
        <v>2.1000000000000001E-2</v>
      </c>
      <c r="D7" s="30" t="s">
        <v>5186</v>
      </c>
      <c r="E7" s="27" t="s">
        <v>5154</v>
      </c>
      <c r="F7" s="29" t="s">
        <v>5178</v>
      </c>
      <c r="G7" s="30" t="s">
        <v>5186</v>
      </c>
      <c r="H7" s="27" t="s">
        <v>5153</v>
      </c>
      <c r="I7" s="28">
        <v>0.16816</v>
      </c>
      <c r="J7" s="30"/>
      <c r="K7" s="27" t="s">
        <v>5152</v>
      </c>
      <c r="L7" s="29">
        <v>1.7999999999999999E-2</v>
      </c>
      <c r="M7" s="30" t="s">
        <v>5186</v>
      </c>
    </row>
    <row r="8" spans="1:13" ht="16.2" x14ac:dyDescent="0.25">
      <c r="A8" s="26" t="s">
        <v>5193</v>
      </c>
      <c r="B8" s="27" t="s">
        <v>5151</v>
      </c>
      <c r="C8" s="29" t="s">
        <v>5179</v>
      </c>
      <c r="D8" s="30" t="s">
        <v>5186</v>
      </c>
      <c r="E8" s="27" t="s">
        <v>5150</v>
      </c>
      <c r="F8" s="29" t="s">
        <v>5180</v>
      </c>
      <c r="G8" s="30" t="s">
        <v>5186</v>
      </c>
      <c r="H8" s="27" t="s">
        <v>5149</v>
      </c>
      <c r="I8" s="29" t="s">
        <v>5181</v>
      </c>
      <c r="J8" s="30" t="s">
        <v>5186</v>
      </c>
      <c r="K8" s="27" t="s">
        <v>5148</v>
      </c>
      <c r="L8" s="29" t="s">
        <v>5182</v>
      </c>
      <c r="M8" s="30" t="s">
        <v>5186</v>
      </c>
    </row>
    <row r="9" spans="1:13" ht="16.2" x14ac:dyDescent="0.25">
      <c r="A9" s="26" t="s">
        <v>5192</v>
      </c>
      <c r="B9" s="27" t="s">
        <v>5147</v>
      </c>
      <c r="C9" s="29" t="s">
        <v>5183</v>
      </c>
      <c r="D9" s="30" t="s">
        <v>5186</v>
      </c>
      <c r="E9" s="27" t="s">
        <v>5146</v>
      </c>
      <c r="F9" s="29">
        <v>1.7000000000000001E-2</v>
      </c>
      <c r="G9" s="30" t="s">
        <v>5186</v>
      </c>
      <c r="H9" s="27" t="s">
        <v>5145</v>
      </c>
      <c r="I9" s="29" t="s">
        <v>5184</v>
      </c>
      <c r="J9" s="30" t="s">
        <v>5186</v>
      </c>
      <c r="K9" s="27" t="s">
        <v>5144</v>
      </c>
      <c r="L9" s="29" t="s">
        <v>5185</v>
      </c>
      <c r="M9" s="30" t="s">
        <v>5186</v>
      </c>
    </row>
    <row r="11" spans="1:13" ht="16.2" x14ac:dyDescent="0.25">
      <c r="A11" s="25" t="s">
        <v>5206</v>
      </c>
    </row>
  </sheetData>
  <mergeCells count="7">
    <mergeCell ref="H2:J2"/>
    <mergeCell ref="K2:M2"/>
    <mergeCell ref="H1:M1"/>
    <mergeCell ref="A1:A3"/>
    <mergeCell ref="B2:D2"/>
    <mergeCell ref="B1:G1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0E47-C8DC-4B00-AA3F-BB57B1CA016D}">
  <dimension ref="A1:D54"/>
  <sheetViews>
    <sheetView topLeftCell="A34" workbookViewId="0">
      <selection activeCell="A55" sqref="A55"/>
    </sheetView>
  </sheetViews>
  <sheetFormatPr defaultRowHeight="13.8" x14ac:dyDescent="0.25"/>
  <cols>
    <col min="1" max="1" width="33.33203125" style="1" customWidth="1"/>
    <col min="2" max="3" width="8.88671875" style="1"/>
    <col min="4" max="4" width="12.33203125" style="1" customWidth="1"/>
    <col min="5" max="16384" width="8.88671875" style="1"/>
  </cols>
  <sheetData>
    <row r="1" spans="1:4" ht="16.2" x14ac:dyDescent="0.25">
      <c r="A1" s="3" t="s">
        <v>0</v>
      </c>
      <c r="B1" s="3" t="s">
        <v>1</v>
      </c>
      <c r="C1" s="3" t="s">
        <v>2</v>
      </c>
      <c r="D1" s="3" t="s">
        <v>5197</v>
      </c>
    </row>
    <row r="2" spans="1:4" x14ac:dyDescent="0.25">
      <c r="A2" s="4" t="s">
        <v>40</v>
      </c>
      <c r="B2" s="4">
        <v>57</v>
      </c>
      <c r="C2" s="4">
        <v>59</v>
      </c>
      <c r="D2" s="7" t="s">
        <v>45</v>
      </c>
    </row>
    <row r="3" spans="1:4" x14ac:dyDescent="0.25">
      <c r="A3" s="4" t="s">
        <v>3</v>
      </c>
      <c r="B3" s="4"/>
      <c r="C3" s="4"/>
      <c r="D3" s="5">
        <v>0.10796500000000001</v>
      </c>
    </row>
    <row r="4" spans="1:4" x14ac:dyDescent="0.25">
      <c r="A4" s="4" t="s">
        <v>4</v>
      </c>
      <c r="B4" s="4">
        <v>33</v>
      </c>
      <c r="C4" s="4">
        <v>24</v>
      </c>
      <c r="D4" s="5"/>
    </row>
    <row r="5" spans="1:4" x14ac:dyDescent="0.25">
      <c r="A5" s="4" t="s">
        <v>41</v>
      </c>
      <c r="B5" s="4">
        <v>28</v>
      </c>
      <c r="C5" s="4">
        <v>39</v>
      </c>
      <c r="D5" s="5"/>
    </row>
    <row r="6" spans="1:4" x14ac:dyDescent="0.25">
      <c r="A6" s="4" t="s">
        <v>5</v>
      </c>
      <c r="B6" s="4"/>
      <c r="C6" s="4"/>
      <c r="D6" s="5">
        <v>6.6397109999999995E-2</v>
      </c>
    </row>
    <row r="7" spans="1:4" x14ac:dyDescent="0.25">
      <c r="A7" s="4" t="s">
        <v>6</v>
      </c>
      <c r="B7" s="4">
        <v>43</v>
      </c>
      <c r="C7" s="4">
        <v>54</v>
      </c>
      <c r="D7" s="5"/>
    </row>
    <row r="8" spans="1:4" x14ac:dyDescent="0.25">
      <c r="A8" s="4" t="s">
        <v>7</v>
      </c>
      <c r="B8" s="4">
        <v>18</v>
      </c>
      <c r="C8" s="4">
        <v>9</v>
      </c>
      <c r="D8" s="5"/>
    </row>
    <row r="9" spans="1:4" x14ac:dyDescent="0.25">
      <c r="A9" s="4" t="s">
        <v>8</v>
      </c>
      <c r="B9" s="4"/>
      <c r="C9" s="4"/>
      <c r="D9" s="5">
        <v>0.14512430000000001</v>
      </c>
    </row>
    <row r="10" spans="1:4" x14ac:dyDescent="0.25">
      <c r="A10" s="4" t="s">
        <v>9</v>
      </c>
      <c r="B10" s="4">
        <v>25</v>
      </c>
      <c r="C10" s="4">
        <v>17</v>
      </c>
      <c r="D10" s="5"/>
    </row>
    <row r="11" spans="1:4" x14ac:dyDescent="0.25">
      <c r="A11" s="4" t="s">
        <v>10</v>
      </c>
      <c r="B11" s="4">
        <v>36</v>
      </c>
      <c r="C11" s="4">
        <v>46</v>
      </c>
      <c r="D11" s="5"/>
    </row>
    <row r="12" spans="1:4" x14ac:dyDescent="0.25">
      <c r="A12" s="4" t="s">
        <v>11</v>
      </c>
      <c r="B12" s="4"/>
      <c r="C12" s="4"/>
      <c r="D12" s="5">
        <v>0.82609440000000001</v>
      </c>
    </row>
    <row r="13" spans="1:4" x14ac:dyDescent="0.25">
      <c r="A13" s="4" t="s">
        <v>9</v>
      </c>
      <c r="B13" s="4">
        <v>6</v>
      </c>
      <c r="C13" s="4">
        <v>8</v>
      </c>
      <c r="D13" s="5"/>
    </row>
    <row r="14" spans="1:4" x14ac:dyDescent="0.25">
      <c r="A14" s="4" t="s">
        <v>10</v>
      </c>
      <c r="B14" s="4">
        <v>55</v>
      </c>
      <c r="C14" s="4">
        <v>55</v>
      </c>
      <c r="D14" s="5"/>
    </row>
    <row r="15" spans="1:4" x14ac:dyDescent="0.25">
      <c r="A15" s="4" t="s">
        <v>12</v>
      </c>
      <c r="B15" s="4"/>
      <c r="C15" s="4"/>
      <c r="D15" s="5">
        <v>0.54133690000000001</v>
      </c>
    </row>
    <row r="16" spans="1:4" x14ac:dyDescent="0.25">
      <c r="A16" s="4" t="s">
        <v>13</v>
      </c>
      <c r="B16" s="4">
        <v>37</v>
      </c>
      <c r="C16" s="4">
        <v>35</v>
      </c>
      <c r="D16" s="5"/>
    </row>
    <row r="17" spans="1:4" x14ac:dyDescent="0.25">
      <c r="A17" s="4" t="s">
        <v>14</v>
      </c>
      <c r="B17" s="4">
        <v>12</v>
      </c>
      <c r="C17" s="4">
        <v>18</v>
      </c>
      <c r="D17" s="5"/>
    </row>
    <row r="18" spans="1:4" x14ac:dyDescent="0.25">
      <c r="A18" s="4" t="s">
        <v>15</v>
      </c>
      <c r="B18" s="4">
        <v>4</v>
      </c>
      <c r="C18" s="4">
        <v>5</v>
      </c>
      <c r="D18" s="5"/>
    </row>
    <row r="19" spans="1:4" x14ac:dyDescent="0.25">
      <c r="A19" s="4" t="s">
        <v>16</v>
      </c>
      <c r="B19" s="4">
        <v>7</v>
      </c>
      <c r="C19" s="4">
        <v>4</v>
      </c>
      <c r="D19" s="5"/>
    </row>
    <row r="20" spans="1:4" x14ac:dyDescent="0.25">
      <c r="A20" s="4" t="s">
        <v>17</v>
      </c>
      <c r="B20" s="4">
        <v>1</v>
      </c>
      <c r="C20" s="4">
        <v>1</v>
      </c>
      <c r="D20" s="5"/>
    </row>
    <row r="21" spans="1:4" x14ac:dyDescent="0.25">
      <c r="A21" s="4" t="s">
        <v>18</v>
      </c>
      <c r="B21" s="4"/>
      <c r="C21" s="4"/>
      <c r="D21" s="5">
        <v>0.1983692</v>
      </c>
    </row>
    <row r="22" spans="1:4" x14ac:dyDescent="0.25">
      <c r="A22" s="4" t="s">
        <v>19</v>
      </c>
      <c r="B22" s="4">
        <v>5</v>
      </c>
      <c r="C22" s="4">
        <v>1</v>
      </c>
      <c r="D22" s="5"/>
    </row>
    <row r="23" spans="1:4" x14ac:dyDescent="0.25">
      <c r="A23" s="4" t="s">
        <v>20</v>
      </c>
      <c r="B23" s="4">
        <v>29</v>
      </c>
      <c r="C23" s="4">
        <v>29</v>
      </c>
      <c r="D23" s="5"/>
    </row>
    <row r="24" spans="1:4" x14ac:dyDescent="0.25">
      <c r="A24" s="4" t="s">
        <v>21</v>
      </c>
      <c r="B24" s="4">
        <v>27</v>
      </c>
      <c r="C24" s="4">
        <v>33</v>
      </c>
      <c r="D24" s="5"/>
    </row>
    <row r="25" spans="1:4" x14ac:dyDescent="0.25">
      <c r="A25" s="4" t="s">
        <v>22</v>
      </c>
      <c r="B25" s="4"/>
      <c r="C25" s="4"/>
      <c r="D25" s="5">
        <v>0.1130066</v>
      </c>
    </row>
    <row r="26" spans="1:4" x14ac:dyDescent="0.25">
      <c r="A26" s="4" t="s">
        <v>23</v>
      </c>
      <c r="B26" s="4">
        <v>12</v>
      </c>
      <c r="C26" s="4">
        <v>5</v>
      </c>
      <c r="D26" s="5"/>
    </row>
    <row r="27" spans="1:4" x14ac:dyDescent="0.25">
      <c r="A27" s="4" t="s">
        <v>24</v>
      </c>
      <c r="B27" s="4">
        <v>39</v>
      </c>
      <c r="C27" s="4">
        <v>43</v>
      </c>
      <c r="D27" s="5"/>
    </row>
    <row r="28" spans="1:4" x14ac:dyDescent="0.25">
      <c r="A28" s="4" t="s">
        <v>25</v>
      </c>
      <c r="B28" s="4">
        <v>7</v>
      </c>
      <c r="C28" s="4">
        <v>12</v>
      </c>
      <c r="D28" s="5"/>
    </row>
    <row r="29" spans="1:4" x14ac:dyDescent="0.25">
      <c r="A29" s="4" t="s">
        <v>17</v>
      </c>
      <c r="B29" s="4">
        <v>3</v>
      </c>
      <c r="C29" s="4">
        <v>3</v>
      </c>
      <c r="D29" s="5"/>
    </row>
    <row r="30" spans="1:4" x14ac:dyDescent="0.25">
      <c r="A30" s="4" t="s">
        <v>26</v>
      </c>
      <c r="B30" s="4"/>
      <c r="C30" s="4"/>
      <c r="D30" s="5">
        <v>0.54796230000000001</v>
      </c>
    </row>
    <row r="31" spans="1:4" x14ac:dyDescent="0.25">
      <c r="A31" s="4" t="s">
        <v>27</v>
      </c>
      <c r="B31" s="4">
        <v>1</v>
      </c>
      <c r="C31" s="4">
        <v>1</v>
      </c>
      <c r="D31" s="5"/>
    </row>
    <row r="32" spans="1:4" x14ac:dyDescent="0.25">
      <c r="A32" s="4" t="s">
        <v>28</v>
      </c>
      <c r="B32" s="4">
        <v>11</v>
      </c>
      <c r="C32" s="4">
        <v>7</v>
      </c>
      <c r="D32" s="5"/>
    </row>
    <row r="33" spans="1:4" x14ac:dyDescent="0.25">
      <c r="A33" s="4" t="s">
        <v>29</v>
      </c>
      <c r="B33" s="4">
        <v>49</v>
      </c>
      <c r="C33" s="4">
        <v>55</v>
      </c>
      <c r="D33" s="5"/>
    </row>
    <row r="34" spans="1:4" x14ac:dyDescent="0.25">
      <c r="A34" s="4" t="s">
        <v>30</v>
      </c>
      <c r="B34" s="4"/>
      <c r="C34" s="4"/>
      <c r="D34" s="5">
        <v>0.13257840000000001</v>
      </c>
    </row>
    <row r="35" spans="1:4" x14ac:dyDescent="0.25">
      <c r="A35" s="4" t="s">
        <v>31</v>
      </c>
      <c r="B35" s="4">
        <v>3</v>
      </c>
      <c r="C35" s="4">
        <v>3</v>
      </c>
      <c r="D35" s="5"/>
    </row>
    <row r="36" spans="1:4" x14ac:dyDescent="0.25">
      <c r="A36" s="4" t="s">
        <v>32</v>
      </c>
      <c r="B36" s="4">
        <v>31</v>
      </c>
      <c r="C36" s="4">
        <v>44</v>
      </c>
      <c r="D36" s="5"/>
    </row>
    <row r="37" spans="1:4" x14ac:dyDescent="0.25">
      <c r="A37" s="4" t="s">
        <v>33</v>
      </c>
      <c r="B37" s="4">
        <v>26</v>
      </c>
      <c r="C37" s="4">
        <v>16</v>
      </c>
      <c r="D37" s="5"/>
    </row>
    <row r="38" spans="1:4" x14ac:dyDescent="0.25">
      <c r="A38" s="4" t="s">
        <v>17</v>
      </c>
      <c r="B38" s="4">
        <v>1</v>
      </c>
      <c r="C38" s="4">
        <v>0</v>
      </c>
      <c r="D38" s="5"/>
    </row>
    <row r="39" spans="1:4" x14ac:dyDescent="0.25">
      <c r="A39" s="4" t="s">
        <v>34</v>
      </c>
      <c r="B39" s="4"/>
      <c r="C39" s="4"/>
      <c r="D39" s="32">
        <v>4.9640169999999997E-2</v>
      </c>
    </row>
    <row r="40" spans="1:4" x14ac:dyDescent="0.25">
      <c r="A40" s="4" t="s">
        <v>35</v>
      </c>
      <c r="B40" s="4">
        <v>32</v>
      </c>
      <c r="C40" s="4">
        <v>29</v>
      </c>
      <c r="D40" s="5"/>
    </row>
    <row r="41" spans="1:4" x14ac:dyDescent="0.25">
      <c r="A41" s="4" t="s">
        <v>36</v>
      </c>
      <c r="B41" s="4">
        <v>21</v>
      </c>
      <c r="C41" s="4">
        <v>13</v>
      </c>
      <c r="D41" s="5"/>
    </row>
    <row r="42" spans="1:4" x14ac:dyDescent="0.25">
      <c r="A42" s="4" t="s">
        <v>37</v>
      </c>
      <c r="B42" s="4">
        <v>6</v>
      </c>
      <c r="C42" s="4">
        <v>16</v>
      </c>
      <c r="D42" s="5"/>
    </row>
    <row r="43" spans="1:4" x14ac:dyDescent="0.25">
      <c r="A43" s="4" t="s">
        <v>38</v>
      </c>
      <c r="B43" s="4">
        <v>2</v>
      </c>
      <c r="C43" s="4">
        <v>5</v>
      </c>
      <c r="D43" s="5"/>
    </row>
    <row r="44" spans="1:4" x14ac:dyDescent="0.25">
      <c r="A44" s="4" t="s">
        <v>39</v>
      </c>
      <c r="B44" s="4"/>
      <c r="C44" s="4"/>
      <c r="D44" s="6">
        <v>1.147686E-2</v>
      </c>
    </row>
    <row r="45" spans="1:4" x14ac:dyDescent="0.25">
      <c r="A45" s="4" t="s">
        <v>9</v>
      </c>
      <c r="B45" s="4">
        <v>29</v>
      </c>
      <c r="C45" s="4">
        <v>45</v>
      </c>
      <c r="D45" s="5"/>
    </row>
    <row r="46" spans="1:4" x14ac:dyDescent="0.25">
      <c r="A46" s="4" t="s">
        <v>10</v>
      </c>
      <c r="B46" s="4">
        <v>32</v>
      </c>
      <c r="C46" s="4">
        <v>18</v>
      </c>
      <c r="D46" s="5"/>
    </row>
    <row r="47" spans="1:4" x14ac:dyDescent="0.25">
      <c r="A47" s="4" t="s">
        <v>42</v>
      </c>
      <c r="B47" s="4">
        <v>1841</v>
      </c>
      <c r="C47" s="4">
        <v>655</v>
      </c>
      <c r="D47" s="33" t="s">
        <v>5187</v>
      </c>
    </row>
    <row r="48" spans="1:4" x14ac:dyDescent="0.25">
      <c r="A48" s="4" t="s">
        <v>44</v>
      </c>
      <c r="B48" s="4"/>
      <c r="C48" s="4"/>
      <c r="D48" s="6">
        <v>4.5129500000000003E-2</v>
      </c>
    </row>
    <row r="49" spans="1:4" x14ac:dyDescent="0.25">
      <c r="A49" s="4" t="s">
        <v>9</v>
      </c>
      <c r="B49" s="4">
        <v>33</v>
      </c>
      <c r="C49" s="4">
        <v>46</v>
      </c>
      <c r="D49" s="5"/>
    </row>
    <row r="50" spans="1:4" x14ac:dyDescent="0.25">
      <c r="A50" s="4" t="s">
        <v>10</v>
      </c>
      <c r="B50" s="4">
        <v>28</v>
      </c>
      <c r="C50" s="4">
        <v>17</v>
      </c>
      <c r="D50" s="5"/>
    </row>
    <row r="51" spans="1:4" x14ac:dyDescent="0.25">
      <c r="A51" s="4" t="s">
        <v>43</v>
      </c>
      <c r="B51" s="4">
        <v>1244</v>
      </c>
      <c r="C51" s="4">
        <v>510</v>
      </c>
      <c r="D51" s="33" t="s">
        <v>5187</v>
      </c>
    </row>
    <row r="53" spans="1:4" ht="16.8" x14ac:dyDescent="0.3">
      <c r="A53" s="1" t="s">
        <v>5198</v>
      </c>
    </row>
    <row r="54" spans="1:4" x14ac:dyDescent="0.25">
      <c r="A54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62B42-A0F2-477B-AA24-A3D2716AF3A9}">
  <dimension ref="A1:G231"/>
  <sheetViews>
    <sheetView workbookViewId="0">
      <selection activeCell="E1" sqref="E1"/>
    </sheetView>
  </sheetViews>
  <sheetFormatPr defaultRowHeight="13.8" x14ac:dyDescent="0.25"/>
  <cols>
    <col min="1" max="1" width="11.109375" style="1" customWidth="1"/>
    <col min="2" max="2" width="13.77734375" style="1" customWidth="1"/>
    <col min="3" max="3" width="9" style="1" bestFit="1" customWidth="1"/>
    <col min="4" max="4" width="15.44140625" style="1" customWidth="1"/>
    <col min="5" max="5" width="9.6640625" style="8" bestFit="1" customWidth="1"/>
    <col min="6" max="6" width="13.33203125" style="8" customWidth="1"/>
    <col min="7" max="7" width="19.77734375" style="1" customWidth="1"/>
    <col min="8" max="16384" width="8.88671875" style="1"/>
  </cols>
  <sheetData>
    <row r="1" spans="1:7" ht="27.6" x14ac:dyDescent="0.25">
      <c r="A1" s="9" t="s">
        <v>506</v>
      </c>
      <c r="B1" s="9" t="s">
        <v>507</v>
      </c>
      <c r="C1" s="9" t="s">
        <v>508</v>
      </c>
      <c r="D1" s="9" t="s">
        <v>509</v>
      </c>
      <c r="E1" s="10" t="s">
        <v>5195</v>
      </c>
      <c r="F1" s="10" t="s">
        <v>5196</v>
      </c>
      <c r="G1" s="9" t="s">
        <v>510</v>
      </c>
    </row>
    <row r="2" spans="1:7" x14ac:dyDescent="0.25">
      <c r="A2" s="11" t="s">
        <v>496</v>
      </c>
      <c r="B2" s="11" t="s">
        <v>497</v>
      </c>
      <c r="C2" s="12">
        <v>2.5421368586318298</v>
      </c>
      <c r="D2" s="12">
        <f t="shared" ref="D2:D65" si="0">LOG(C2,2)</f>
        <v>1.3460417014500752</v>
      </c>
      <c r="E2" s="13">
        <v>2.92840692525026E-7</v>
      </c>
      <c r="F2" s="13">
        <v>5.2825843361078696E-6</v>
      </c>
      <c r="G2" s="4" t="s">
        <v>511</v>
      </c>
    </row>
    <row r="3" spans="1:7" x14ac:dyDescent="0.25">
      <c r="A3" s="11" t="s">
        <v>480</v>
      </c>
      <c r="B3" s="11" t="s">
        <v>481</v>
      </c>
      <c r="C3" s="12">
        <v>2.4867142152929498</v>
      </c>
      <c r="D3" s="12">
        <f t="shared" si="0"/>
        <v>1.3142407158899871</v>
      </c>
      <c r="E3" s="13">
        <v>2.30239174199987E-5</v>
      </c>
      <c r="F3" s="13">
        <v>1.76171159595203E-4</v>
      </c>
      <c r="G3" s="4" t="s">
        <v>511</v>
      </c>
    </row>
    <row r="4" spans="1:7" x14ac:dyDescent="0.25">
      <c r="A4" s="11" t="s">
        <v>472</v>
      </c>
      <c r="B4" s="11" t="s">
        <v>473</v>
      </c>
      <c r="C4" s="12">
        <v>2.3293180245215299</v>
      </c>
      <c r="D4" s="12">
        <f t="shared" si="0"/>
        <v>1.2199076258422825</v>
      </c>
      <c r="E4" s="13">
        <v>2.4066647072010699E-9</v>
      </c>
      <c r="F4" s="13">
        <v>1.19555697531573E-7</v>
      </c>
      <c r="G4" s="4" t="s">
        <v>511</v>
      </c>
    </row>
    <row r="5" spans="1:7" x14ac:dyDescent="0.25">
      <c r="A5" s="11" t="s">
        <v>502</v>
      </c>
      <c r="B5" s="11" t="s">
        <v>503</v>
      </c>
      <c r="C5" s="12">
        <v>2.1439588456652898</v>
      </c>
      <c r="D5" s="12">
        <f t="shared" si="0"/>
        <v>1.1002772128271956</v>
      </c>
      <c r="E5" s="13">
        <v>3.0071359524525899E-7</v>
      </c>
      <c r="F5" s="13">
        <v>5.3498853941980198E-6</v>
      </c>
      <c r="G5" s="4" t="s">
        <v>511</v>
      </c>
    </row>
    <row r="6" spans="1:7" x14ac:dyDescent="0.25">
      <c r="A6" s="11" t="s">
        <v>414</v>
      </c>
      <c r="B6" s="11" t="s">
        <v>415</v>
      </c>
      <c r="C6" s="12">
        <v>2.13141622767357</v>
      </c>
      <c r="D6" s="12">
        <f t="shared" si="0"/>
        <v>1.0918123533103183</v>
      </c>
      <c r="E6" s="13">
        <v>1.3064514546261301E-7</v>
      </c>
      <c r="F6" s="13">
        <v>2.70418701729984E-6</v>
      </c>
      <c r="G6" s="4" t="s">
        <v>511</v>
      </c>
    </row>
    <row r="7" spans="1:7" x14ac:dyDescent="0.25">
      <c r="A7" s="11" t="s">
        <v>246</v>
      </c>
      <c r="B7" s="11" t="s">
        <v>247</v>
      </c>
      <c r="C7" s="12">
        <v>2.0167983551405699</v>
      </c>
      <c r="D7" s="12">
        <f t="shared" si="0"/>
        <v>1.0120668466770444</v>
      </c>
      <c r="E7" s="13">
        <v>2.2635801696717002E-9</v>
      </c>
      <c r="F7" s="13">
        <v>1.15103942801101E-7</v>
      </c>
      <c r="G7" s="4" t="s">
        <v>511</v>
      </c>
    </row>
    <row r="8" spans="1:7" x14ac:dyDescent="0.25">
      <c r="A8" s="11" t="s">
        <v>440</v>
      </c>
      <c r="B8" s="11" t="s">
        <v>441</v>
      </c>
      <c r="C8" s="12">
        <v>2.0043181237815602</v>
      </c>
      <c r="D8" s="12">
        <f t="shared" si="0"/>
        <v>1.0031115101187422</v>
      </c>
      <c r="E8" s="13">
        <v>1.67934701507622E-13</v>
      </c>
      <c r="F8" s="13">
        <v>1.08452230233622E-10</v>
      </c>
      <c r="G8" s="4" t="s">
        <v>511</v>
      </c>
    </row>
    <row r="9" spans="1:7" x14ac:dyDescent="0.25">
      <c r="A9" s="11" t="s">
        <v>470</v>
      </c>
      <c r="B9" s="11" t="s">
        <v>471</v>
      </c>
      <c r="C9" s="12">
        <v>1.93723537807775</v>
      </c>
      <c r="D9" s="12">
        <f t="shared" si="0"/>
        <v>0.9539992550020383</v>
      </c>
      <c r="E9" s="13">
        <v>2.7566027738795999E-6</v>
      </c>
      <c r="F9" s="13">
        <v>3.14525454305909E-5</v>
      </c>
      <c r="G9" s="4" t="s">
        <v>511</v>
      </c>
    </row>
    <row r="10" spans="1:7" x14ac:dyDescent="0.25">
      <c r="A10" s="11" t="s">
        <v>500</v>
      </c>
      <c r="B10" s="11" t="s">
        <v>501</v>
      </c>
      <c r="C10" s="12">
        <v>1.9073219002078801</v>
      </c>
      <c r="D10" s="12">
        <f t="shared" si="0"/>
        <v>0.93154834896921446</v>
      </c>
      <c r="E10" s="13">
        <v>1.2633134674300199E-4</v>
      </c>
      <c r="F10" s="13">
        <v>7.0758702278083904E-4</v>
      </c>
      <c r="G10" s="4" t="s">
        <v>511</v>
      </c>
    </row>
    <row r="11" spans="1:7" x14ac:dyDescent="0.25">
      <c r="A11" s="11" t="s">
        <v>364</v>
      </c>
      <c r="B11" s="11" t="s">
        <v>365</v>
      </c>
      <c r="C11" s="12">
        <v>1.8971291422524399</v>
      </c>
      <c r="D11" s="12">
        <f t="shared" si="0"/>
        <v>0.9238178898962689</v>
      </c>
      <c r="E11" s="13">
        <v>9.27432149089619E-12</v>
      </c>
      <c r="F11" s="13">
        <v>1.9320505867163702E-9</v>
      </c>
      <c r="G11" s="4" t="s">
        <v>511</v>
      </c>
    </row>
    <row r="12" spans="1:7" x14ac:dyDescent="0.25">
      <c r="A12" s="11" t="s">
        <v>284</v>
      </c>
      <c r="B12" s="11" t="s">
        <v>285</v>
      </c>
      <c r="C12" s="12">
        <v>1.8897167868739899</v>
      </c>
      <c r="D12" s="12">
        <f t="shared" si="0"/>
        <v>0.91817003297083377</v>
      </c>
      <c r="E12" s="13">
        <v>3.2419546172047998E-8</v>
      </c>
      <c r="F12" s="13">
        <v>9.3466709454949196E-7</v>
      </c>
      <c r="G12" s="4" t="s">
        <v>511</v>
      </c>
    </row>
    <row r="13" spans="1:7" x14ac:dyDescent="0.25">
      <c r="A13" s="11" t="s">
        <v>488</v>
      </c>
      <c r="B13" s="11" t="s">
        <v>489</v>
      </c>
      <c r="C13" s="12">
        <v>1.88399674665121</v>
      </c>
      <c r="D13" s="12">
        <f t="shared" si="0"/>
        <v>0.91379647365864825</v>
      </c>
      <c r="E13" s="13">
        <v>2.3449660153645802E-12</v>
      </c>
      <c r="F13" s="13">
        <v>6.8835411487384E-10</v>
      </c>
      <c r="G13" s="4" t="s">
        <v>511</v>
      </c>
    </row>
    <row r="14" spans="1:7" x14ac:dyDescent="0.25">
      <c r="A14" s="11" t="s">
        <v>244</v>
      </c>
      <c r="B14" s="11" t="s">
        <v>245</v>
      </c>
      <c r="C14" s="12">
        <v>1.8721090684953201</v>
      </c>
      <c r="D14" s="12">
        <f t="shared" si="0"/>
        <v>0.90466448833668622</v>
      </c>
      <c r="E14" s="13">
        <v>6.7626134371706003E-7</v>
      </c>
      <c r="F14" s="13">
        <v>1.0398323232678E-5</v>
      </c>
      <c r="G14" s="4" t="s">
        <v>511</v>
      </c>
    </row>
    <row r="15" spans="1:7" x14ac:dyDescent="0.25">
      <c r="A15" s="11" t="s">
        <v>458</v>
      </c>
      <c r="B15" s="11" t="s">
        <v>459</v>
      </c>
      <c r="C15" s="12">
        <v>1.87064541378183</v>
      </c>
      <c r="D15" s="12">
        <f t="shared" si="0"/>
        <v>0.90353611749944962</v>
      </c>
      <c r="E15" s="13">
        <v>4.4282349847872398E-8</v>
      </c>
      <c r="F15" s="13">
        <v>1.20157737528387E-6</v>
      </c>
      <c r="G15" s="4" t="s">
        <v>511</v>
      </c>
    </row>
    <row r="16" spans="1:7" x14ac:dyDescent="0.25">
      <c r="A16" s="11" t="s">
        <v>482</v>
      </c>
      <c r="B16" s="11" t="s">
        <v>483</v>
      </c>
      <c r="C16" s="12">
        <v>1.8417555372011101</v>
      </c>
      <c r="D16" s="12">
        <f t="shared" si="0"/>
        <v>0.8810815800648657</v>
      </c>
      <c r="E16" s="13">
        <v>3.0388427640091701E-6</v>
      </c>
      <c r="F16" s="13">
        <v>3.3894380949863998E-5</v>
      </c>
      <c r="G16" s="4" t="s">
        <v>511</v>
      </c>
    </row>
    <row r="17" spans="1:7" x14ac:dyDescent="0.25">
      <c r="A17" s="11" t="s">
        <v>266</v>
      </c>
      <c r="B17" s="11" t="s">
        <v>267</v>
      </c>
      <c r="C17" s="12">
        <v>1.84032579651906</v>
      </c>
      <c r="D17" s="12">
        <f t="shared" si="0"/>
        <v>0.87996119205141932</v>
      </c>
      <c r="E17" s="13">
        <v>8.9210676775093998E-10</v>
      </c>
      <c r="F17" s="13">
        <v>5.64826030013291E-8</v>
      </c>
      <c r="G17" s="4" t="s">
        <v>511</v>
      </c>
    </row>
    <row r="18" spans="1:7" x14ac:dyDescent="0.25">
      <c r="A18" s="11" t="s">
        <v>438</v>
      </c>
      <c r="B18" s="11" t="s">
        <v>439</v>
      </c>
      <c r="C18" s="12">
        <v>1.83872118024089</v>
      </c>
      <c r="D18" s="12">
        <f t="shared" si="0"/>
        <v>0.87870272913509406</v>
      </c>
      <c r="E18" s="13">
        <v>1.0293091382144799E-11</v>
      </c>
      <c r="F18" s="13">
        <v>2.0143267922997201E-9</v>
      </c>
      <c r="G18" s="4" t="s">
        <v>511</v>
      </c>
    </row>
    <row r="19" spans="1:7" x14ac:dyDescent="0.25">
      <c r="A19" s="11" t="s">
        <v>374</v>
      </c>
      <c r="B19" s="11" t="s">
        <v>375</v>
      </c>
      <c r="C19" s="12">
        <v>1.8100992971818699</v>
      </c>
      <c r="D19" s="12">
        <f t="shared" si="0"/>
        <v>0.85606884185128662</v>
      </c>
      <c r="E19" s="13">
        <v>4.1604389301062099E-6</v>
      </c>
      <c r="F19" s="13">
        <v>4.3974000999387797E-5</v>
      </c>
      <c r="G19" s="4" t="s">
        <v>511</v>
      </c>
    </row>
    <row r="20" spans="1:7" x14ac:dyDescent="0.25">
      <c r="A20" s="11" t="s">
        <v>308</v>
      </c>
      <c r="B20" s="11" t="s">
        <v>309</v>
      </c>
      <c r="C20" s="12">
        <v>1.79729205753997</v>
      </c>
      <c r="D20" s="12">
        <f t="shared" si="0"/>
        <v>0.84582486389978218</v>
      </c>
      <c r="E20" s="13">
        <v>5.6604103601892603E-11</v>
      </c>
      <c r="F20" s="13">
        <v>6.7694315011300399E-9</v>
      </c>
      <c r="G20" s="4" t="s">
        <v>511</v>
      </c>
    </row>
    <row r="21" spans="1:7" x14ac:dyDescent="0.25">
      <c r="A21" s="11" t="s">
        <v>314</v>
      </c>
      <c r="B21" s="11" t="s">
        <v>315</v>
      </c>
      <c r="C21" s="12">
        <v>1.78811955166857</v>
      </c>
      <c r="D21" s="12">
        <f t="shared" si="0"/>
        <v>0.83844319671891043</v>
      </c>
      <c r="E21" s="13">
        <v>1.90603728450025E-6</v>
      </c>
      <c r="F21" s="13">
        <v>2.35357338112861E-5</v>
      </c>
      <c r="G21" s="4" t="s">
        <v>511</v>
      </c>
    </row>
    <row r="22" spans="1:7" x14ac:dyDescent="0.25">
      <c r="A22" s="11" t="s">
        <v>256</v>
      </c>
      <c r="B22" s="11" t="s">
        <v>257</v>
      </c>
      <c r="C22" s="12">
        <v>1.7862051728739201</v>
      </c>
      <c r="D22" s="12">
        <f t="shared" si="0"/>
        <v>0.83689780547980519</v>
      </c>
      <c r="E22" s="13">
        <v>1.85846889438647E-7</v>
      </c>
      <c r="F22" s="13">
        <v>3.6150578674541698E-6</v>
      </c>
      <c r="G22" s="4" t="s">
        <v>511</v>
      </c>
    </row>
    <row r="23" spans="1:7" x14ac:dyDescent="0.25">
      <c r="A23" s="11" t="s">
        <v>222</v>
      </c>
      <c r="B23" s="11" t="s">
        <v>223</v>
      </c>
      <c r="C23" s="12">
        <v>1.7834377743674701</v>
      </c>
      <c r="D23" s="12">
        <f t="shared" si="0"/>
        <v>0.83466087984870063</v>
      </c>
      <c r="E23" s="13">
        <v>4.5813182343764104E-13</v>
      </c>
      <c r="F23" s="13">
        <v>2.2758579352002199E-10</v>
      </c>
      <c r="G23" s="4" t="s">
        <v>511</v>
      </c>
    </row>
    <row r="24" spans="1:7" x14ac:dyDescent="0.25">
      <c r="A24" s="11" t="s">
        <v>486</v>
      </c>
      <c r="B24" s="11" t="s">
        <v>487</v>
      </c>
      <c r="C24" s="12">
        <v>1.78272927742876</v>
      </c>
      <c r="D24" s="12">
        <f t="shared" si="0"/>
        <v>0.83408763410975217</v>
      </c>
      <c r="E24" s="13">
        <v>3.9160579142811297E-9</v>
      </c>
      <c r="F24" s="13">
        <v>1.76852461611381E-7</v>
      </c>
      <c r="G24" s="4" t="s">
        <v>511</v>
      </c>
    </row>
    <row r="25" spans="1:7" x14ac:dyDescent="0.25">
      <c r="A25" s="11" t="s">
        <v>324</v>
      </c>
      <c r="B25" s="11" t="s">
        <v>325</v>
      </c>
      <c r="C25" s="12">
        <v>1.766825219033</v>
      </c>
      <c r="D25" s="12">
        <f t="shared" si="0"/>
        <v>0.82115933015211562</v>
      </c>
      <c r="E25" s="13">
        <v>4.28737343490006E-9</v>
      </c>
      <c r="F25" s="13">
        <v>1.9095074236265201E-7</v>
      </c>
      <c r="G25" s="4" t="s">
        <v>511</v>
      </c>
    </row>
    <row r="26" spans="1:7" x14ac:dyDescent="0.25">
      <c r="A26" s="11" t="s">
        <v>424</v>
      </c>
      <c r="B26" s="11" t="s">
        <v>425</v>
      </c>
      <c r="C26" s="12">
        <v>1.7582707361098799</v>
      </c>
      <c r="D26" s="12">
        <f t="shared" si="0"/>
        <v>0.81415723178412802</v>
      </c>
      <c r="E26" s="13">
        <v>3.8708985714360903E-6</v>
      </c>
      <c r="F26" s="13">
        <v>4.1525353777963901E-5</v>
      </c>
      <c r="G26" s="4" t="s">
        <v>511</v>
      </c>
    </row>
    <row r="27" spans="1:7" x14ac:dyDescent="0.25">
      <c r="A27" s="11" t="s">
        <v>446</v>
      </c>
      <c r="B27" s="11" t="s">
        <v>447</v>
      </c>
      <c r="C27" s="12">
        <v>1.7533774904472299</v>
      </c>
      <c r="D27" s="12">
        <f t="shared" si="0"/>
        <v>0.81013663213124332</v>
      </c>
      <c r="E27" s="13">
        <v>4.76490991297767E-4</v>
      </c>
      <c r="F27" s="13">
        <v>2.1563972121941E-3</v>
      </c>
      <c r="G27" s="4" t="s">
        <v>511</v>
      </c>
    </row>
    <row r="28" spans="1:7" x14ac:dyDescent="0.25">
      <c r="A28" s="11" t="s">
        <v>254</v>
      </c>
      <c r="B28" s="11" t="s">
        <v>255</v>
      </c>
      <c r="C28" s="12">
        <v>1.7510428295552301</v>
      </c>
      <c r="D28" s="12">
        <f t="shared" si="0"/>
        <v>0.80821437173906241</v>
      </c>
      <c r="E28" s="13">
        <v>4.5537224411920599E-9</v>
      </c>
      <c r="F28" s="13">
        <v>2.0005401037563501E-7</v>
      </c>
      <c r="G28" s="4" t="s">
        <v>511</v>
      </c>
    </row>
    <row r="29" spans="1:7" x14ac:dyDescent="0.25">
      <c r="A29" s="11" t="s">
        <v>392</v>
      </c>
      <c r="B29" s="11" t="s">
        <v>393</v>
      </c>
      <c r="C29" s="12">
        <v>1.7480607246681299</v>
      </c>
      <c r="D29" s="12">
        <f t="shared" si="0"/>
        <v>0.80575530249062255</v>
      </c>
      <c r="E29" s="13">
        <v>1.3107927736751199E-6</v>
      </c>
      <c r="F29" s="13">
        <v>1.7562447577580801E-5</v>
      </c>
      <c r="G29" s="4" t="s">
        <v>511</v>
      </c>
    </row>
    <row r="30" spans="1:7" x14ac:dyDescent="0.25">
      <c r="A30" s="11" t="s">
        <v>464</v>
      </c>
      <c r="B30" s="11" t="s">
        <v>465</v>
      </c>
      <c r="C30" s="12">
        <v>1.7473145115034201</v>
      </c>
      <c r="D30" s="12">
        <f t="shared" si="0"/>
        <v>0.80513931251770787</v>
      </c>
      <c r="E30" s="13">
        <v>7.9657119921946306E-8</v>
      </c>
      <c r="F30" s="13">
        <v>1.9194988076713799E-6</v>
      </c>
      <c r="G30" s="4" t="s">
        <v>511</v>
      </c>
    </row>
    <row r="31" spans="1:7" x14ac:dyDescent="0.25">
      <c r="A31" s="11" t="s">
        <v>430</v>
      </c>
      <c r="B31" s="11" t="s">
        <v>431</v>
      </c>
      <c r="C31" s="12">
        <v>1.74635506319283</v>
      </c>
      <c r="D31" s="12">
        <f t="shared" si="0"/>
        <v>0.80434691282169712</v>
      </c>
      <c r="E31" s="13">
        <v>6.2357133390824304E-6</v>
      </c>
      <c r="F31" s="13">
        <v>6.1294119853568205E-5</v>
      </c>
      <c r="G31" s="4" t="s">
        <v>511</v>
      </c>
    </row>
    <row r="32" spans="1:7" x14ac:dyDescent="0.25">
      <c r="A32" s="11" t="s">
        <v>180</v>
      </c>
      <c r="B32" s="11" t="s">
        <v>181</v>
      </c>
      <c r="C32" s="12">
        <v>1.7454784030784001</v>
      </c>
      <c r="D32" s="12">
        <f t="shared" si="0"/>
        <v>0.80362250643839006</v>
      </c>
      <c r="E32" s="13">
        <v>1.37961219264367E-7</v>
      </c>
      <c r="F32" s="13">
        <v>2.8105790347296098E-6</v>
      </c>
      <c r="G32" s="4" t="s">
        <v>511</v>
      </c>
    </row>
    <row r="33" spans="1:7" x14ac:dyDescent="0.25">
      <c r="A33" s="11" t="s">
        <v>316</v>
      </c>
      <c r="B33" s="11" t="s">
        <v>317</v>
      </c>
      <c r="C33" s="12">
        <v>1.7446422761792</v>
      </c>
      <c r="D33" s="12">
        <f t="shared" si="0"/>
        <v>0.80293125460788672</v>
      </c>
      <c r="E33" s="13">
        <v>1.8830147697684901E-5</v>
      </c>
      <c r="F33" s="13">
        <v>1.4829889491664499E-4</v>
      </c>
      <c r="G33" s="4" t="s">
        <v>511</v>
      </c>
    </row>
    <row r="34" spans="1:7" x14ac:dyDescent="0.25">
      <c r="A34" s="11" t="s">
        <v>372</v>
      </c>
      <c r="B34" s="11" t="s">
        <v>373</v>
      </c>
      <c r="C34" s="12">
        <v>1.74405583775378</v>
      </c>
      <c r="D34" s="12">
        <f t="shared" si="0"/>
        <v>0.80244623023003636</v>
      </c>
      <c r="E34" s="13">
        <v>2.9657900161704902E-6</v>
      </c>
      <c r="F34" s="13">
        <v>3.3251860979911502E-5</v>
      </c>
      <c r="G34" s="4" t="s">
        <v>511</v>
      </c>
    </row>
    <row r="35" spans="1:7" x14ac:dyDescent="0.25">
      <c r="A35" s="11" t="s">
        <v>476</v>
      </c>
      <c r="B35" s="11" t="s">
        <v>477</v>
      </c>
      <c r="C35" s="12">
        <v>1.74368858874585</v>
      </c>
      <c r="D35" s="12">
        <f t="shared" si="0"/>
        <v>0.80214240732349273</v>
      </c>
      <c r="E35" s="13">
        <v>1.10879031540302E-7</v>
      </c>
      <c r="F35" s="13">
        <v>2.3868559522909099E-6</v>
      </c>
      <c r="G35" s="4" t="s">
        <v>511</v>
      </c>
    </row>
    <row r="36" spans="1:7" x14ac:dyDescent="0.25">
      <c r="A36" s="11" t="s">
        <v>156</v>
      </c>
      <c r="B36" s="11" t="s">
        <v>157</v>
      </c>
      <c r="C36" s="12">
        <v>1.7425581711421401</v>
      </c>
      <c r="D36" s="12">
        <f t="shared" si="0"/>
        <v>0.80120681782539693</v>
      </c>
      <c r="E36" s="13">
        <v>7.7990210923029398E-9</v>
      </c>
      <c r="F36" s="13">
        <v>3.1676778751001502E-7</v>
      </c>
      <c r="G36" s="4" t="s">
        <v>511</v>
      </c>
    </row>
    <row r="37" spans="1:7" x14ac:dyDescent="0.25">
      <c r="A37" s="11" t="s">
        <v>214</v>
      </c>
      <c r="B37" s="11" t="s">
        <v>215</v>
      </c>
      <c r="C37" s="12">
        <v>1.7294907861403599</v>
      </c>
      <c r="D37" s="12">
        <f t="shared" si="0"/>
        <v>0.7903473277755888</v>
      </c>
      <c r="E37" s="13">
        <v>8.89750090944353E-8</v>
      </c>
      <c r="F37" s="13">
        <v>2.0232415800417702E-6</v>
      </c>
      <c r="G37" s="4" t="s">
        <v>511</v>
      </c>
    </row>
    <row r="38" spans="1:7" x14ac:dyDescent="0.25">
      <c r="A38" s="11" t="s">
        <v>416</v>
      </c>
      <c r="B38" s="11" t="s">
        <v>417</v>
      </c>
      <c r="C38" s="12">
        <v>1.72238171036538</v>
      </c>
      <c r="D38" s="12">
        <f t="shared" si="0"/>
        <v>0.78440490500256077</v>
      </c>
      <c r="E38" s="13">
        <v>1.50258161542063E-5</v>
      </c>
      <c r="F38" s="13">
        <v>1.2298697176662201E-4</v>
      </c>
      <c r="G38" s="4" t="s">
        <v>511</v>
      </c>
    </row>
    <row r="39" spans="1:7" x14ac:dyDescent="0.25">
      <c r="A39" s="11" t="s">
        <v>338</v>
      </c>
      <c r="B39" s="11" t="s">
        <v>339</v>
      </c>
      <c r="C39" s="12">
        <v>1.7145498147566001</v>
      </c>
      <c r="D39" s="12">
        <f t="shared" si="0"/>
        <v>0.77782982113460064</v>
      </c>
      <c r="E39" s="13">
        <v>6.0521154788244002E-11</v>
      </c>
      <c r="F39" s="13">
        <v>6.9793860289728503E-9</v>
      </c>
      <c r="G39" s="4" t="s">
        <v>511</v>
      </c>
    </row>
    <row r="40" spans="1:7" x14ac:dyDescent="0.25">
      <c r="A40" s="11" t="s">
        <v>286</v>
      </c>
      <c r="B40" s="11" t="s">
        <v>287</v>
      </c>
      <c r="C40" s="12">
        <v>1.7130723242025001</v>
      </c>
      <c r="D40" s="12">
        <f t="shared" si="0"/>
        <v>0.77658606185136292</v>
      </c>
      <c r="E40" s="13">
        <v>1.72238213064452E-8</v>
      </c>
      <c r="F40" s="13">
        <v>5.6177493937890399E-7</v>
      </c>
      <c r="G40" s="4" t="s">
        <v>511</v>
      </c>
    </row>
    <row r="41" spans="1:7" x14ac:dyDescent="0.25">
      <c r="A41" s="11" t="s">
        <v>388</v>
      </c>
      <c r="B41" s="11" t="s">
        <v>389</v>
      </c>
      <c r="C41" s="12">
        <v>1.71026012720468</v>
      </c>
      <c r="D41" s="12">
        <f t="shared" si="0"/>
        <v>0.77421577288120136</v>
      </c>
      <c r="E41" s="13">
        <v>4.6329931779954297E-5</v>
      </c>
      <c r="F41" s="13">
        <v>3.11340998371431E-4</v>
      </c>
      <c r="G41" s="4" t="s">
        <v>511</v>
      </c>
    </row>
    <row r="42" spans="1:7" x14ac:dyDescent="0.25">
      <c r="A42" s="11" t="s">
        <v>210</v>
      </c>
      <c r="B42" s="11" t="s">
        <v>211</v>
      </c>
      <c r="C42" s="12">
        <v>1.7031726317165401</v>
      </c>
      <c r="D42" s="12">
        <f t="shared" si="0"/>
        <v>0.76822467242042414</v>
      </c>
      <c r="E42" s="13">
        <v>8.1893844571554098E-8</v>
      </c>
      <c r="F42" s="13">
        <v>1.9587794379373898E-6</v>
      </c>
      <c r="G42" s="4" t="s">
        <v>511</v>
      </c>
    </row>
    <row r="43" spans="1:7" x14ac:dyDescent="0.25">
      <c r="A43" s="11" t="s">
        <v>274</v>
      </c>
      <c r="B43" s="11" t="s">
        <v>275</v>
      </c>
      <c r="C43" s="12">
        <v>1.6986746080395101</v>
      </c>
      <c r="D43" s="12">
        <f t="shared" si="0"/>
        <v>0.76440952154678454</v>
      </c>
      <c r="E43" s="13">
        <v>3.19016051361797E-6</v>
      </c>
      <c r="F43" s="13">
        <v>3.5037511219293999E-5</v>
      </c>
      <c r="G43" s="4" t="s">
        <v>511</v>
      </c>
    </row>
    <row r="44" spans="1:7" x14ac:dyDescent="0.25">
      <c r="A44" s="11" t="s">
        <v>208</v>
      </c>
      <c r="B44" s="11" t="s">
        <v>209</v>
      </c>
      <c r="C44" s="12">
        <v>1.6936625501517499</v>
      </c>
      <c r="D44" s="12">
        <f t="shared" si="0"/>
        <v>0.76014645689043481</v>
      </c>
      <c r="E44" s="13">
        <v>6.6508569480954195E-5</v>
      </c>
      <c r="F44" s="13">
        <v>4.1862801336062602E-4</v>
      </c>
      <c r="G44" s="4" t="s">
        <v>511</v>
      </c>
    </row>
    <row r="45" spans="1:7" x14ac:dyDescent="0.25">
      <c r="A45" s="11" t="s">
        <v>468</v>
      </c>
      <c r="B45" s="11" t="s">
        <v>469</v>
      </c>
      <c r="C45" s="12">
        <v>1.6816870202404299</v>
      </c>
      <c r="D45" s="12">
        <f t="shared" si="0"/>
        <v>0.74990922975352969</v>
      </c>
      <c r="E45" s="13">
        <v>5.3811797408416801E-5</v>
      </c>
      <c r="F45" s="13">
        <v>3.5138178732412099E-4</v>
      </c>
      <c r="G45" s="4" t="s">
        <v>511</v>
      </c>
    </row>
    <row r="46" spans="1:7" x14ac:dyDescent="0.25">
      <c r="A46" s="11" t="s">
        <v>330</v>
      </c>
      <c r="B46" s="11" t="s">
        <v>331</v>
      </c>
      <c r="C46" s="12">
        <v>1.6799003425651799</v>
      </c>
      <c r="D46" s="12">
        <f t="shared" si="0"/>
        <v>0.74837564993764327</v>
      </c>
      <c r="E46" s="13">
        <v>9.27432149089619E-12</v>
      </c>
      <c r="F46" s="13">
        <v>1.9320505867163702E-9</v>
      </c>
      <c r="G46" s="4" t="s">
        <v>511</v>
      </c>
    </row>
    <row r="47" spans="1:7" x14ac:dyDescent="0.25">
      <c r="A47" s="11" t="s">
        <v>280</v>
      </c>
      <c r="B47" s="11" t="s">
        <v>281</v>
      </c>
      <c r="C47" s="12">
        <v>1.67431312305824</v>
      </c>
      <c r="D47" s="12">
        <f t="shared" si="0"/>
        <v>0.7435693599308556</v>
      </c>
      <c r="E47" s="13">
        <v>1.10879031540302E-7</v>
      </c>
      <c r="F47" s="13">
        <v>2.3868559522909099E-6</v>
      </c>
      <c r="G47" s="4" t="s">
        <v>511</v>
      </c>
    </row>
    <row r="48" spans="1:7" x14ac:dyDescent="0.25">
      <c r="A48" s="11" t="s">
        <v>362</v>
      </c>
      <c r="B48" s="11" t="s">
        <v>363</v>
      </c>
      <c r="C48" s="12">
        <v>1.67394712608921</v>
      </c>
      <c r="D48" s="12">
        <f t="shared" si="0"/>
        <v>0.74325395911072079</v>
      </c>
      <c r="E48" s="13">
        <v>2.30239174199987E-5</v>
      </c>
      <c r="F48" s="13">
        <v>1.76171159595203E-4</v>
      </c>
      <c r="G48" s="4" t="s">
        <v>511</v>
      </c>
    </row>
    <row r="49" spans="1:7" x14ac:dyDescent="0.25">
      <c r="A49" s="11" t="s">
        <v>188</v>
      </c>
      <c r="B49" s="11" t="s">
        <v>189</v>
      </c>
      <c r="C49" s="12">
        <v>1.6735274699800999</v>
      </c>
      <c r="D49" s="12">
        <f t="shared" si="0"/>
        <v>0.74289223221882761</v>
      </c>
      <c r="E49" s="13">
        <v>1.7421169701509101E-10</v>
      </c>
      <c r="F49" s="13">
        <v>1.5411769031828201E-8</v>
      </c>
      <c r="G49" s="4" t="s">
        <v>511</v>
      </c>
    </row>
    <row r="50" spans="1:7" x14ac:dyDescent="0.25">
      <c r="A50" s="11" t="s">
        <v>184</v>
      </c>
      <c r="B50" s="11" t="s">
        <v>185</v>
      </c>
      <c r="C50" s="12">
        <v>1.6716036457685099</v>
      </c>
      <c r="D50" s="12">
        <f t="shared" si="0"/>
        <v>0.74123281029510246</v>
      </c>
      <c r="E50" s="13">
        <v>8.0388016678089302E-15</v>
      </c>
      <c r="F50" s="13">
        <v>2.5957290585355E-11</v>
      </c>
      <c r="G50" s="4" t="s">
        <v>511</v>
      </c>
    </row>
    <row r="51" spans="1:7" x14ac:dyDescent="0.25">
      <c r="A51" s="11" t="s">
        <v>154</v>
      </c>
      <c r="B51" s="11" t="s">
        <v>155</v>
      </c>
      <c r="C51" s="12">
        <v>1.66056341823019</v>
      </c>
      <c r="D51" s="12">
        <f t="shared" si="0"/>
        <v>0.73167282155731916</v>
      </c>
      <c r="E51" s="13">
        <v>1.2583345610829599E-9</v>
      </c>
      <c r="F51" s="13">
        <v>7.0663692134554596E-8</v>
      </c>
      <c r="G51" s="4" t="s">
        <v>511</v>
      </c>
    </row>
    <row r="52" spans="1:7" x14ac:dyDescent="0.25">
      <c r="A52" s="11" t="s">
        <v>134</v>
      </c>
      <c r="B52" s="11" t="s">
        <v>135</v>
      </c>
      <c r="C52" s="12">
        <v>1.65746266107514</v>
      </c>
      <c r="D52" s="12">
        <f t="shared" si="0"/>
        <v>0.7289763700129801</v>
      </c>
      <c r="E52" s="13">
        <v>8.1686085843536803E-11</v>
      </c>
      <c r="F52" s="13">
        <v>8.6480121701239399E-9</v>
      </c>
      <c r="G52" s="4" t="s">
        <v>511</v>
      </c>
    </row>
    <row r="53" spans="1:7" x14ac:dyDescent="0.25">
      <c r="A53" s="11" t="s">
        <v>504</v>
      </c>
      <c r="B53" s="11" t="s">
        <v>505</v>
      </c>
      <c r="C53" s="12">
        <v>1.6554413286063301</v>
      </c>
      <c r="D53" s="12">
        <f t="shared" si="0"/>
        <v>0.72721588030383688</v>
      </c>
      <c r="E53" s="13">
        <v>2.5793794974461801E-8</v>
      </c>
      <c r="F53" s="13">
        <v>7.8573739596733298E-7</v>
      </c>
      <c r="G53" s="4" t="s">
        <v>511</v>
      </c>
    </row>
    <row r="54" spans="1:7" x14ac:dyDescent="0.25">
      <c r="A54" s="11" t="s">
        <v>270</v>
      </c>
      <c r="B54" s="11" t="s">
        <v>271</v>
      </c>
      <c r="C54" s="12">
        <v>1.65130593306581</v>
      </c>
      <c r="D54" s="12">
        <f t="shared" si="0"/>
        <v>0.72360742929345634</v>
      </c>
      <c r="E54" s="13">
        <v>6.0991178553408101E-7</v>
      </c>
      <c r="F54" s="13">
        <v>9.6303430586285993E-6</v>
      </c>
      <c r="G54" s="4" t="s">
        <v>511</v>
      </c>
    </row>
    <row r="55" spans="1:7" x14ac:dyDescent="0.25">
      <c r="A55" s="11" t="s">
        <v>310</v>
      </c>
      <c r="B55" s="11" t="s">
        <v>311</v>
      </c>
      <c r="C55" s="12">
        <v>1.6512555815491401</v>
      </c>
      <c r="D55" s="12">
        <f t="shared" si="0"/>
        <v>0.72356343805630008</v>
      </c>
      <c r="E55" s="13">
        <v>4.0197371857784501E-7</v>
      </c>
      <c r="F55" s="13">
        <v>6.7252494159992801E-6</v>
      </c>
      <c r="G55" s="4" t="s">
        <v>511</v>
      </c>
    </row>
    <row r="56" spans="1:7" x14ac:dyDescent="0.25">
      <c r="A56" s="11" t="s">
        <v>304</v>
      </c>
      <c r="B56" s="11" t="s">
        <v>305</v>
      </c>
      <c r="C56" s="12">
        <v>1.64737399545832</v>
      </c>
      <c r="D56" s="12">
        <f t="shared" si="0"/>
        <v>0.72016812042029299</v>
      </c>
      <c r="E56" s="13">
        <v>5.9433172147830505E-7</v>
      </c>
      <c r="F56" s="13">
        <v>9.4536804367164802E-6</v>
      </c>
      <c r="G56" s="4" t="s">
        <v>511</v>
      </c>
    </row>
    <row r="57" spans="1:7" x14ac:dyDescent="0.25">
      <c r="A57" s="11" t="s">
        <v>474</v>
      </c>
      <c r="B57" s="11" t="s">
        <v>475</v>
      </c>
      <c r="C57" s="12">
        <v>1.64330006582202</v>
      </c>
      <c r="D57" s="12">
        <f t="shared" si="0"/>
        <v>0.71659593978097391</v>
      </c>
      <c r="E57" s="13">
        <v>2.74849958316413E-5</v>
      </c>
      <c r="F57" s="13">
        <v>2.00110600992942E-4</v>
      </c>
      <c r="G57" s="4" t="s">
        <v>511</v>
      </c>
    </row>
    <row r="58" spans="1:7" x14ac:dyDescent="0.25">
      <c r="A58" s="11" t="s">
        <v>288</v>
      </c>
      <c r="B58" s="11" t="s">
        <v>289</v>
      </c>
      <c r="C58" s="12">
        <v>1.6428698409099101</v>
      </c>
      <c r="D58" s="12">
        <f t="shared" si="0"/>
        <v>0.71621818490625333</v>
      </c>
      <c r="E58" s="13">
        <v>1.18399947382084E-12</v>
      </c>
      <c r="F58" s="13">
        <v>4.24792700107497E-10</v>
      </c>
      <c r="G58" s="4" t="s">
        <v>511</v>
      </c>
    </row>
    <row r="59" spans="1:7" x14ac:dyDescent="0.25">
      <c r="A59" s="11" t="s">
        <v>450</v>
      </c>
      <c r="B59" s="11" t="s">
        <v>451</v>
      </c>
      <c r="C59" s="12">
        <v>1.63869334417524</v>
      </c>
      <c r="D59" s="12">
        <f t="shared" si="0"/>
        <v>0.71254590188691858</v>
      </c>
      <c r="E59" s="13">
        <v>1.4893276576523499E-8</v>
      </c>
      <c r="F59" s="13">
        <v>5.1433572262667603E-7</v>
      </c>
      <c r="G59" s="4" t="s">
        <v>511</v>
      </c>
    </row>
    <row r="60" spans="1:7" x14ac:dyDescent="0.25">
      <c r="A60" s="11" t="s">
        <v>460</v>
      </c>
      <c r="B60" s="11" t="s">
        <v>461</v>
      </c>
      <c r="C60" s="12">
        <v>1.6374960843997901</v>
      </c>
      <c r="D60" s="12">
        <f t="shared" si="0"/>
        <v>0.71149145686458637</v>
      </c>
      <c r="E60" s="13">
        <v>1.4043637334884599E-3</v>
      </c>
      <c r="F60" s="13">
        <v>5.1501311702830503E-3</v>
      </c>
      <c r="G60" s="4" t="s">
        <v>511</v>
      </c>
    </row>
    <row r="61" spans="1:7" x14ac:dyDescent="0.25">
      <c r="A61" s="11" t="s">
        <v>348</v>
      </c>
      <c r="B61" s="11" t="s">
        <v>349</v>
      </c>
      <c r="C61" s="12">
        <v>1.6358894117693501</v>
      </c>
      <c r="D61" s="12">
        <f t="shared" si="0"/>
        <v>0.71007522353360764</v>
      </c>
      <c r="E61" s="13">
        <v>9.9265483789533691E-7</v>
      </c>
      <c r="F61" s="13">
        <v>1.3905780787696501E-5</v>
      </c>
      <c r="G61" s="4" t="s">
        <v>511</v>
      </c>
    </row>
    <row r="62" spans="1:7" x14ac:dyDescent="0.25">
      <c r="A62" s="11" t="s">
        <v>466</v>
      </c>
      <c r="B62" s="11" t="s">
        <v>467</v>
      </c>
      <c r="C62" s="12">
        <v>1.6301329659867401</v>
      </c>
      <c r="D62" s="12">
        <f t="shared" si="0"/>
        <v>0.70498964638637507</v>
      </c>
      <c r="E62" s="13">
        <v>5.6729014076376304E-6</v>
      </c>
      <c r="F62" s="13">
        <v>5.6887573432490402E-5</v>
      </c>
      <c r="G62" s="4" t="s">
        <v>511</v>
      </c>
    </row>
    <row r="63" spans="1:7" x14ac:dyDescent="0.25">
      <c r="A63" s="11" t="s">
        <v>340</v>
      </c>
      <c r="B63" s="11" t="s">
        <v>341</v>
      </c>
      <c r="C63" s="12">
        <v>1.6280511261335699</v>
      </c>
      <c r="D63" s="12">
        <f t="shared" si="0"/>
        <v>0.70314600566141161</v>
      </c>
      <c r="E63" s="13">
        <v>8.6507378847924993E-12</v>
      </c>
      <c r="F63" s="13">
        <v>1.9264298365513798E-9</v>
      </c>
      <c r="G63" s="4" t="s">
        <v>511</v>
      </c>
    </row>
    <row r="64" spans="1:7" x14ac:dyDescent="0.25">
      <c r="A64" s="11" t="s">
        <v>494</v>
      </c>
      <c r="B64" s="11" t="s">
        <v>495</v>
      </c>
      <c r="C64" s="12">
        <v>1.6231232852810999</v>
      </c>
      <c r="D64" s="12">
        <f t="shared" si="0"/>
        <v>0.69877258479570559</v>
      </c>
      <c r="E64" s="13">
        <v>1.7091310746736801E-4</v>
      </c>
      <c r="F64" s="13">
        <v>9.0993969334234102E-4</v>
      </c>
      <c r="G64" s="4" t="s">
        <v>511</v>
      </c>
    </row>
    <row r="65" spans="1:7" x14ac:dyDescent="0.25">
      <c r="A65" s="11" t="s">
        <v>406</v>
      </c>
      <c r="B65" s="11" t="s">
        <v>407</v>
      </c>
      <c r="C65" s="12">
        <v>1.62297409020474</v>
      </c>
      <c r="D65" s="12">
        <f t="shared" si="0"/>
        <v>0.69863996831995445</v>
      </c>
      <c r="E65" s="13">
        <v>8.6507378847924993E-12</v>
      </c>
      <c r="F65" s="13">
        <v>1.9264298365513798E-9</v>
      </c>
      <c r="G65" s="4" t="s">
        <v>511</v>
      </c>
    </row>
    <row r="66" spans="1:7" x14ac:dyDescent="0.25">
      <c r="A66" s="11" t="s">
        <v>442</v>
      </c>
      <c r="B66" s="11" t="s">
        <v>443</v>
      </c>
      <c r="C66" s="12">
        <v>1.62090654673736</v>
      </c>
      <c r="D66" s="12">
        <f t="shared" ref="D66:D129" si="1">LOG(C66,2)</f>
        <v>0.69680091476344863</v>
      </c>
      <c r="E66" s="13">
        <v>1.6095627252426601E-4</v>
      </c>
      <c r="F66" s="13">
        <v>8.6693545284546099E-4</v>
      </c>
      <c r="G66" s="4" t="s">
        <v>511</v>
      </c>
    </row>
    <row r="67" spans="1:7" x14ac:dyDescent="0.25">
      <c r="A67" s="11" t="s">
        <v>402</v>
      </c>
      <c r="B67" s="11" t="s">
        <v>403</v>
      </c>
      <c r="C67" s="12">
        <v>1.6196759269049401</v>
      </c>
      <c r="D67" s="12">
        <f t="shared" si="1"/>
        <v>0.69570518013596272</v>
      </c>
      <c r="E67" s="13">
        <v>1.8251282668797399E-9</v>
      </c>
      <c r="F67" s="13">
        <v>9.4293426780074999E-8</v>
      </c>
      <c r="G67" s="4" t="s">
        <v>511</v>
      </c>
    </row>
    <row r="68" spans="1:7" x14ac:dyDescent="0.25">
      <c r="A68" s="11" t="s">
        <v>378</v>
      </c>
      <c r="B68" s="11" t="s">
        <v>379</v>
      </c>
      <c r="C68" s="12">
        <v>1.61669140278343</v>
      </c>
      <c r="D68" s="12">
        <f t="shared" si="1"/>
        <v>0.69304432064044807</v>
      </c>
      <c r="E68" s="13">
        <v>2.3221329797306299E-6</v>
      </c>
      <c r="F68" s="13">
        <v>2.7617559453223599E-5</v>
      </c>
      <c r="G68" s="4" t="s">
        <v>511</v>
      </c>
    </row>
    <row r="69" spans="1:7" x14ac:dyDescent="0.25">
      <c r="A69" s="11" t="s">
        <v>376</v>
      </c>
      <c r="B69" s="11" t="s">
        <v>377</v>
      </c>
      <c r="C69" s="12">
        <v>1.61386594704315</v>
      </c>
      <c r="D69" s="12">
        <f t="shared" si="1"/>
        <v>0.69052074864793866</v>
      </c>
      <c r="E69" s="13">
        <v>8.5241806359806001E-9</v>
      </c>
      <c r="F69" s="13">
        <v>3.3980962066149802E-7</v>
      </c>
      <c r="G69" s="4" t="s">
        <v>511</v>
      </c>
    </row>
    <row r="70" spans="1:7" x14ac:dyDescent="0.25">
      <c r="A70" s="11" t="s">
        <v>98</v>
      </c>
      <c r="B70" s="11" t="s">
        <v>99</v>
      </c>
      <c r="C70" s="12">
        <v>1.6134161674388501</v>
      </c>
      <c r="D70" s="12">
        <f t="shared" si="1"/>
        <v>0.69011861782342476</v>
      </c>
      <c r="E70" s="13">
        <v>2.4023995449670799E-14</v>
      </c>
      <c r="F70" s="13">
        <v>4.0318921624866297E-11</v>
      </c>
      <c r="G70" s="4" t="s">
        <v>511</v>
      </c>
    </row>
    <row r="71" spans="1:7" x14ac:dyDescent="0.25">
      <c r="A71" s="11" t="s">
        <v>290</v>
      </c>
      <c r="B71" s="11" t="s">
        <v>291</v>
      </c>
      <c r="C71" s="12">
        <v>1.6066314405181601</v>
      </c>
      <c r="D71" s="12">
        <f t="shared" si="1"/>
        <v>0.68403901431485548</v>
      </c>
      <c r="E71" s="13">
        <v>7.3296192511526206E-8</v>
      </c>
      <c r="F71" s="13">
        <v>1.80666721847113E-6</v>
      </c>
      <c r="G71" s="4" t="s">
        <v>511</v>
      </c>
    </row>
    <row r="72" spans="1:7" x14ac:dyDescent="0.25">
      <c r="A72" s="11" t="s">
        <v>434</v>
      </c>
      <c r="B72" s="11" t="s">
        <v>435</v>
      </c>
      <c r="C72" s="12">
        <v>1.60335792772571</v>
      </c>
      <c r="D72" s="12">
        <f t="shared" si="1"/>
        <v>0.68109652337963578</v>
      </c>
      <c r="E72" s="13">
        <v>6.2929186719383305E-4</v>
      </c>
      <c r="F72" s="13">
        <v>2.7111186646682898E-3</v>
      </c>
      <c r="G72" s="4" t="s">
        <v>511</v>
      </c>
    </row>
    <row r="73" spans="1:7" x14ac:dyDescent="0.25">
      <c r="A73" s="11" t="s">
        <v>170</v>
      </c>
      <c r="B73" s="11" t="s">
        <v>171</v>
      </c>
      <c r="C73" s="12">
        <v>1.60311842921501</v>
      </c>
      <c r="D73" s="12">
        <f t="shared" si="1"/>
        <v>0.68088100748251612</v>
      </c>
      <c r="E73" s="13">
        <v>1.01817870192023E-5</v>
      </c>
      <c r="F73" s="13">
        <v>8.9218426824977894E-5</v>
      </c>
      <c r="G73" s="4" t="s">
        <v>511</v>
      </c>
    </row>
    <row r="74" spans="1:7" x14ac:dyDescent="0.25">
      <c r="A74" s="11" t="s">
        <v>382</v>
      </c>
      <c r="B74" s="11" t="s">
        <v>383</v>
      </c>
      <c r="C74" s="12">
        <v>1.5986510640573</v>
      </c>
      <c r="D74" s="12">
        <f t="shared" si="1"/>
        <v>0.67685507759915953</v>
      </c>
      <c r="E74" s="13">
        <v>5.18954018101486E-14</v>
      </c>
      <c r="F74" s="13">
        <v>5.5856750814989902E-11</v>
      </c>
      <c r="G74" s="4" t="s">
        <v>511</v>
      </c>
    </row>
    <row r="75" spans="1:7" x14ac:dyDescent="0.25">
      <c r="A75" s="11" t="s">
        <v>130</v>
      </c>
      <c r="B75" s="11" t="s">
        <v>131</v>
      </c>
      <c r="C75" s="12">
        <v>1.59819537706246</v>
      </c>
      <c r="D75" s="12">
        <f t="shared" si="1"/>
        <v>0.67644378641942093</v>
      </c>
      <c r="E75" s="13">
        <v>3.94679573713654E-4</v>
      </c>
      <c r="F75" s="13">
        <v>1.82974923692949E-3</v>
      </c>
      <c r="G75" s="4" t="s">
        <v>511</v>
      </c>
    </row>
    <row r="76" spans="1:7" x14ac:dyDescent="0.25">
      <c r="A76" s="11" t="s">
        <v>260</v>
      </c>
      <c r="B76" s="11" t="s">
        <v>261</v>
      </c>
      <c r="C76" s="12">
        <v>1.5953584646399099</v>
      </c>
      <c r="D76" s="12">
        <f t="shared" si="1"/>
        <v>0.67388062276983685</v>
      </c>
      <c r="E76" s="13">
        <v>5.9549285735527801E-4</v>
      </c>
      <c r="F76" s="13">
        <v>2.5896921702359501E-3</v>
      </c>
      <c r="G76" s="4" t="s">
        <v>511</v>
      </c>
    </row>
    <row r="77" spans="1:7" x14ac:dyDescent="0.25">
      <c r="A77" s="11" t="s">
        <v>334</v>
      </c>
      <c r="B77" s="11" t="s">
        <v>335</v>
      </c>
      <c r="C77" s="12">
        <v>1.59442924128923</v>
      </c>
      <c r="D77" s="12">
        <f t="shared" si="1"/>
        <v>0.67304007406790656</v>
      </c>
      <c r="E77" s="13">
        <v>3.1136199977451499E-6</v>
      </c>
      <c r="F77" s="13">
        <v>3.4549412277385202E-5</v>
      </c>
      <c r="G77" s="4" t="s">
        <v>511</v>
      </c>
    </row>
    <row r="78" spans="1:7" x14ac:dyDescent="0.25">
      <c r="A78" s="11" t="s">
        <v>492</v>
      </c>
      <c r="B78" s="11" t="s">
        <v>493</v>
      </c>
      <c r="C78" s="12">
        <v>1.59309775099156</v>
      </c>
      <c r="D78" s="12">
        <f t="shared" si="1"/>
        <v>0.67183479200076202</v>
      </c>
      <c r="E78" s="13">
        <v>5.54522609461086E-8</v>
      </c>
      <c r="F78" s="13">
        <v>1.4324428047598799E-6</v>
      </c>
      <c r="G78" s="4" t="s">
        <v>511</v>
      </c>
    </row>
    <row r="79" spans="1:7" x14ac:dyDescent="0.25">
      <c r="A79" s="11" t="s">
        <v>144</v>
      </c>
      <c r="B79" s="11" t="s">
        <v>145</v>
      </c>
      <c r="C79" s="12">
        <v>1.5919063947676</v>
      </c>
      <c r="D79" s="12">
        <f t="shared" si="1"/>
        <v>0.67075550687726349</v>
      </c>
      <c r="E79" s="13">
        <v>1.3853613105277799E-10</v>
      </c>
      <c r="F79" s="13">
        <v>1.29661787585339E-8</v>
      </c>
      <c r="G79" s="4" t="s">
        <v>511</v>
      </c>
    </row>
    <row r="80" spans="1:7" x14ac:dyDescent="0.25">
      <c r="A80" s="11" t="s">
        <v>192</v>
      </c>
      <c r="B80" s="11" t="s">
        <v>193</v>
      </c>
      <c r="C80" s="12">
        <v>1.5903409138628</v>
      </c>
      <c r="D80" s="12">
        <f t="shared" si="1"/>
        <v>0.66933606237712795</v>
      </c>
      <c r="E80" s="13">
        <v>7.3156566068241101E-14</v>
      </c>
      <c r="F80" s="13">
        <v>5.9055637958587606E-11</v>
      </c>
      <c r="G80" s="4" t="s">
        <v>511</v>
      </c>
    </row>
    <row r="81" spans="1:7" x14ac:dyDescent="0.25">
      <c r="A81" s="11" t="s">
        <v>386</v>
      </c>
      <c r="B81" s="11" t="s">
        <v>387</v>
      </c>
      <c r="C81" s="12">
        <v>1.59001042042671</v>
      </c>
      <c r="D81" s="12">
        <f t="shared" si="1"/>
        <v>0.66903622050879796</v>
      </c>
      <c r="E81" s="13">
        <v>5.1564796544666702E-5</v>
      </c>
      <c r="F81" s="13">
        <v>3.4049637636549799E-4</v>
      </c>
      <c r="G81" s="4" t="s">
        <v>511</v>
      </c>
    </row>
    <row r="82" spans="1:7" x14ac:dyDescent="0.25">
      <c r="A82" s="11" t="s">
        <v>366</v>
      </c>
      <c r="B82" s="11" t="s">
        <v>367</v>
      </c>
      <c r="C82" s="12">
        <v>1.5896890260607901</v>
      </c>
      <c r="D82" s="12">
        <f t="shared" si="1"/>
        <v>0.66874457403889431</v>
      </c>
      <c r="E82" s="13">
        <v>8.5699642666344801E-4</v>
      </c>
      <c r="F82" s="13">
        <v>3.4504257627135599E-3</v>
      </c>
      <c r="G82" s="4" t="s">
        <v>511</v>
      </c>
    </row>
    <row r="83" spans="1:7" x14ac:dyDescent="0.25">
      <c r="A83" s="11" t="s">
        <v>356</v>
      </c>
      <c r="B83" s="11" t="s">
        <v>357</v>
      </c>
      <c r="C83" s="12">
        <v>1.58762316569101</v>
      </c>
      <c r="D83" s="12">
        <f t="shared" si="1"/>
        <v>0.66686851858650564</v>
      </c>
      <c r="E83" s="13">
        <v>7.1339885765629897E-9</v>
      </c>
      <c r="F83" s="13">
        <v>2.9916427420418002E-7</v>
      </c>
      <c r="G83" s="4" t="s">
        <v>511</v>
      </c>
    </row>
    <row r="84" spans="1:7" x14ac:dyDescent="0.25">
      <c r="A84" s="11" t="s">
        <v>436</v>
      </c>
      <c r="B84" s="11" t="s">
        <v>437</v>
      </c>
      <c r="C84" s="12">
        <v>1.5872381681374099</v>
      </c>
      <c r="D84" s="12">
        <f t="shared" si="1"/>
        <v>0.66651862357966707</v>
      </c>
      <c r="E84" s="13">
        <v>2.43549253092652E-8</v>
      </c>
      <c r="F84" s="13">
        <v>7.48971941177309E-7</v>
      </c>
      <c r="G84" s="4" t="s">
        <v>511</v>
      </c>
    </row>
    <row r="85" spans="1:7" x14ac:dyDescent="0.25">
      <c r="A85" s="11" t="s">
        <v>64</v>
      </c>
      <c r="B85" s="11" t="s">
        <v>65</v>
      </c>
      <c r="C85" s="12">
        <v>1.5805300028524301</v>
      </c>
      <c r="D85" s="12">
        <f t="shared" si="1"/>
        <v>0.66040842186409843</v>
      </c>
      <c r="E85" s="13">
        <v>8.0723179783873206E-6</v>
      </c>
      <c r="F85" s="13">
        <v>7.5116757210987397E-5</v>
      </c>
      <c r="G85" s="4" t="s">
        <v>511</v>
      </c>
    </row>
    <row r="86" spans="1:7" x14ac:dyDescent="0.25">
      <c r="A86" s="11" t="s">
        <v>262</v>
      </c>
      <c r="B86" s="11" t="s">
        <v>263</v>
      </c>
      <c r="C86" s="12">
        <v>1.57692956353313</v>
      </c>
      <c r="D86" s="12">
        <f t="shared" si="1"/>
        <v>0.6571182209331774</v>
      </c>
      <c r="E86" s="13">
        <v>1.4556474360185001E-4</v>
      </c>
      <c r="F86" s="13">
        <v>7.9868913694201296E-4</v>
      </c>
      <c r="G86" s="4" t="s">
        <v>511</v>
      </c>
    </row>
    <row r="87" spans="1:7" x14ac:dyDescent="0.25">
      <c r="A87" s="11" t="s">
        <v>238</v>
      </c>
      <c r="B87" s="11" t="s">
        <v>239</v>
      </c>
      <c r="C87" s="12">
        <v>1.5765757144435799</v>
      </c>
      <c r="D87" s="12">
        <f t="shared" si="1"/>
        <v>0.65679445656060786</v>
      </c>
      <c r="E87" s="13">
        <v>1.3853613105277799E-10</v>
      </c>
      <c r="F87" s="13">
        <v>1.29661787585339E-8</v>
      </c>
      <c r="G87" s="4" t="s">
        <v>511</v>
      </c>
    </row>
    <row r="88" spans="1:7" x14ac:dyDescent="0.25">
      <c r="A88" s="11" t="s">
        <v>408</v>
      </c>
      <c r="B88" s="11" t="s">
        <v>409</v>
      </c>
      <c r="C88" s="12">
        <v>1.5759117323466101</v>
      </c>
      <c r="D88" s="12">
        <f t="shared" si="1"/>
        <v>0.65618673094147639</v>
      </c>
      <c r="E88" s="13">
        <v>9.2055502393917203E-10</v>
      </c>
      <c r="F88" s="13">
        <v>5.7717906258244402E-8</v>
      </c>
      <c r="G88" s="4" t="s">
        <v>511</v>
      </c>
    </row>
    <row r="89" spans="1:7" x14ac:dyDescent="0.25">
      <c r="A89" s="11" t="s">
        <v>264</v>
      </c>
      <c r="B89" s="11" t="s">
        <v>265</v>
      </c>
      <c r="C89" s="12">
        <v>1.5748005746031699</v>
      </c>
      <c r="D89" s="12">
        <f t="shared" si="1"/>
        <v>0.65516914401103477</v>
      </c>
      <c r="E89" s="13">
        <v>6.1122583305563494E-5</v>
      </c>
      <c r="F89" s="13">
        <v>3.9043485953247199E-4</v>
      </c>
      <c r="G89" s="4" t="s">
        <v>511</v>
      </c>
    </row>
    <row r="90" spans="1:7" x14ac:dyDescent="0.25">
      <c r="A90" s="11" t="s">
        <v>452</v>
      </c>
      <c r="B90" s="11" t="s">
        <v>453</v>
      </c>
      <c r="C90" s="12">
        <v>1.5681011028632901</v>
      </c>
      <c r="D90" s="12">
        <f t="shared" si="1"/>
        <v>0.64901857979574062</v>
      </c>
      <c r="E90" s="13">
        <v>1.8002539127581101E-5</v>
      </c>
      <c r="F90" s="13">
        <v>1.43177829662462E-4</v>
      </c>
      <c r="G90" s="4" t="s">
        <v>511</v>
      </c>
    </row>
    <row r="91" spans="1:7" x14ac:dyDescent="0.25">
      <c r="A91" s="11" t="s">
        <v>484</v>
      </c>
      <c r="B91" s="11" t="s">
        <v>485</v>
      </c>
      <c r="C91" s="12">
        <v>1.56517383287725</v>
      </c>
      <c r="D91" s="12">
        <f t="shared" si="1"/>
        <v>0.64632289607342974</v>
      </c>
      <c r="E91" s="13">
        <v>1.6421293191092899E-4</v>
      </c>
      <c r="F91" s="13">
        <v>8.8080325106377198E-4</v>
      </c>
      <c r="G91" s="4" t="s">
        <v>511</v>
      </c>
    </row>
    <row r="92" spans="1:7" x14ac:dyDescent="0.25">
      <c r="A92" s="11" t="s">
        <v>206</v>
      </c>
      <c r="B92" s="11" t="s">
        <v>207</v>
      </c>
      <c r="C92" s="12">
        <v>1.5634257734920201</v>
      </c>
      <c r="D92" s="12">
        <f t="shared" si="1"/>
        <v>0.64471072629398485</v>
      </c>
      <c r="E92" s="13">
        <v>9.4991702618851402E-6</v>
      </c>
      <c r="F92" s="13">
        <v>8.4498128858476898E-5</v>
      </c>
      <c r="G92" s="4" t="s">
        <v>511</v>
      </c>
    </row>
    <row r="93" spans="1:7" x14ac:dyDescent="0.25">
      <c r="A93" s="11" t="s">
        <v>132</v>
      </c>
      <c r="B93" s="11" t="s">
        <v>133</v>
      </c>
      <c r="C93" s="12">
        <v>1.5602441026165701</v>
      </c>
      <c r="D93" s="12">
        <f t="shared" si="1"/>
        <v>0.64177175862888669</v>
      </c>
      <c r="E93" s="13">
        <v>6.6924833417730204E-6</v>
      </c>
      <c r="F93" s="13">
        <v>6.4797687288111199E-5</v>
      </c>
      <c r="G93" s="4" t="s">
        <v>511</v>
      </c>
    </row>
    <row r="94" spans="1:7" x14ac:dyDescent="0.25">
      <c r="A94" s="11" t="s">
        <v>226</v>
      </c>
      <c r="B94" s="11" t="s">
        <v>227</v>
      </c>
      <c r="C94" s="12">
        <v>1.55800250940975</v>
      </c>
      <c r="D94" s="12">
        <f t="shared" si="1"/>
        <v>0.63969755709026666</v>
      </c>
      <c r="E94" s="13">
        <v>4.73348166803212E-5</v>
      </c>
      <c r="F94" s="13">
        <v>3.1743327738474998E-4</v>
      </c>
      <c r="G94" s="4" t="s">
        <v>511</v>
      </c>
    </row>
    <row r="95" spans="1:7" x14ac:dyDescent="0.25">
      <c r="A95" s="11" t="s">
        <v>426</v>
      </c>
      <c r="B95" s="11" t="s">
        <v>427</v>
      </c>
      <c r="C95" s="12">
        <v>1.5568101549545701</v>
      </c>
      <c r="D95" s="12">
        <f t="shared" si="1"/>
        <v>0.63859302585269029</v>
      </c>
      <c r="E95" s="13">
        <v>3.9841745378051199E-5</v>
      </c>
      <c r="F95" s="13">
        <v>2.74597643171243E-4</v>
      </c>
      <c r="G95" s="4" t="s">
        <v>511</v>
      </c>
    </row>
    <row r="96" spans="1:7" x14ac:dyDescent="0.25">
      <c r="A96" s="11" t="s">
        <v>294</v>
      </c>
      <c r="B96" s="11" t="s">
        <v>295</v>
      </c>
      <c r="C96" s="12">
        <v>1.555829062116</v>
      </c>
      <c r="D96" s="12">
        <f t="shared" si="1"/>
        <v>0.63768356110523894</v>
      </c>
      <c r="E96" s="13">
        <v>4.5789169645859499E-6</v>
      </c>
      <c r="F96" s="13">
        <v>4.7541231121054699E-5</v>
      </c>
      <c r="G96" s="4" t="s">
        <v>511</v>
      </c>
    </row>
    <row r="97" spans="1:7" x14ac:dyDescent="0.25">
      <c r="A97" s="11" t="s">
        <v>420</v>
      </c>
      <c r="B97" s="11" t="s">
        <v>421</v>
      </c>
      <c r="C97" s="12">
        <v>1.5505814763309</v>
      </c>
      <c r="D97" s="12">
        <f t="shared" si="1"/>
        <v>0.63280933530895667</v>
      </c>
      <c r="E97" s="13">
        <v>7.8656233645948604E-5</v>
      </c>
      <c r="F97" s="13">
        <v>4.8285357118397002E-4</v>
      </c>
      <c r="G97" s="4" t="s">
        <v>511</v>
      </c>
    </row>
    <row r="98" spans="1:7" x14ac:dyDescent="0.25">
      <c r="A98" s="11" t="s">
        <v>228</v>
      </c>
      <c r="B98" s="11" t="s">
        <v>229</v>
      </c>
      <c r="C98" s="12">
        <v>1.55042647780812</v>
      </c>
      <c r="D98" s="12">
        <f t="shared" si="1"/>
        <v>0.63266511407273085</v>
      </c>
      <c r="E98" s="13">
        <v>3.7149067467157601E-7</v>
      </c>
      <c r="F98" s="13">
        <v>6.3467904154207302E-6</v>
      </c>
      <c r="G98" s="4" t="s">
        <v>511</v>
      </c>
    </row>
    <row r="99" spans="1:7" x14ac:dyDescent="0.25">
      <c r="A99" s="11" t="s">
        <v>194</v>
      </c>
      <c r="B99" s="11" t="s">
        <v>195</v>
      </c>
      <c r="C99" s="12">
        <v>1.5489943657637599</v>
      </c>
      <c r="D99" s="12">
        <f t="shared" si="1"/>
        <v>0.631331896548743</v>
      </c>
      <c r="E99" s="13">
        <v>3.6553284065532901E-11</v>
      </c>
      <c r="F99" s="13">
        <v>5.1317632281567696E-9</v>
      </c>
      <c r="G99" s="4" t="s">
        <v>511</v>
      </c>
    </row>
    <row r="100" spans="1:7" x14ac:dyDescent="0.25">
      <c r="A100" s="11" t="s">
        <v>190</v>
      </c>
      <c r="B100" s="11" t="s">
        <v>191</v>
      </c>
      <c r="C100" s="12">
        <v>1.54673608386885</v>
      </c>
      <c r="D100" s="12">
        <f t="shared" si="1"/>
        <v>0.62922705394591605</v>
      </c>
      <c r="E100" s="13">
        <v>3.0240535813613399E-10</v>
      </c>
      <c r="F100" s="13">
        <v>2.50376128569635E-8</v>
      </c>
      <c r="G100" s="4" t="s">
        <v>511</v>
      </c>
    </row>
    <row r="101" spans="1:7" x14ac:dyDescent="0.25">
      <c r="A101" s="11" t="s">
        <v>456</v>
      </c>
      <c r="B101" s="11" t="s">
        <v>457</v>
      </c>
      <c r="C101" s="12">
        <v>1.54492646736455</v>
      </c>
      <c r="D101" s="12">
        <f t="shared" si="1"/>
        <v>0.62753817295612702</v>
      </c>
      <c r="E101" s="13">
        <v>1.8002539127581101E-5</v>
      </c>
      <c r="F101" s="13">
        <v>1.43177829662462E-4</v>
      </c>
      <c r="G101" s="4" t="s">
        <v>511</v>
      </c>
    </row>
    <row r="102" spans="1:7" x14ac:dyDescent="0.25">
      <c r="A102" s="11" t="s">
        <v>100</v>
      </c>
      <c r="B102" s="11" t="s">
        <v>101</v>
      </c>
      <c r="C102" s="12">
        <v>1.5404191572828601</v>
      </c>
      <c r="D102" s="12">
        <f t="shared" si="1"/>
        <v>0.62332297030487127</v>
      </c>
      <c r="E102" s="13">
        <v>2.6298370985802901E-5</v>
      </c>
      <c r="F102" s="13">
        <v>1.9343380390240901E-4</v>
      </c>
      <c r="G102" s="4" t="s">
        <v>511</v>
      </c>
    </row>
    <row r="103" spans="1:7" x14ac:dyDescent="0.25">
      <c r="A103" s="11" t="s">
        <v>104</v>
      </c>
      <c r="B103" s="11" t="s">
        <v>105</v>
      </c>
      <c r="C103" s="12">
        <v>1.5401504891801601</v>
      </c>
      <c r="D103" s="12">
        <f t="shared" si="1"/>
        <v>0.62307132454783531</v>
      </c>
      <c r="E103" s="13">
        <v>5.5061787467481403E-13</v>
      </c>
      <c r="F103" s="13">
        <v>2.3705934897666302E-10</v>
      </c>
      <c r="G103" s="4" t="s">
        <v>511</v>
      </c>
    </row>
    <row r="104" spans="1:7" x14ac:dyDescent="0.25">
      <c r="A104" s="11" t="s">
        <v>326</v>
      </c>
      <c r="B104" s="11" t="s">
        <v>327</v>
      </c>
      <c r="C104" s="12">
        <v>1.5399425968032501</v>
      </c>
      <c r="D104" s="12">
        <f t="shared" si="1"/>
        <v>0.62287657374434369</v>
      </c>
      <c r="E104" s="13">
        <v>7.6902056889406396E-7</v>
      </c>
      <c r="F104" s="13">
        <v>1.1496145448883901E-5</v>
      </c>
      <c r="G104" s="4" t="s">
        <v>511</v>
      </c>
    </row>
    <row r="105" spans="1:7" x14ac:dyDescent="0.25">
      <c r="A105" s="11" t="s">
        <v>232</v>
      </c>
      <c r="B105" s="11" t="s">
        <v>233</v>
      </c>
      <c r="C105" s="12">
        <v>1.5378672740472501</v>
      </c>
      <c r="D105" s="12">
        <f t="shared" si="1"/>
        <v>0.62093099657894302</v>
      </c>
      <c r="E105" s="13">
        <v>7.3873698006398397E-5</v>
      </c>
      <c r="F105" s="13">
        <v>4.5784677708763998E-4</v>
      </c>
      <c r="G105" s="4" t="s">
        <v>511</v>
      </c>
    </row>
    <row r="106" spans="1:7" x14ac:dyDescent="0.25">
      <c r="A106" s="11" t="s">
        <v>230</v>
      </c>
      <c r="B106" s="11" t="s">
        <v>231</v>
      </c>
      <c r="C106" s="12">
        <v>1.53742349290047</v>
      </c>
      <c r="D106" s="12">
        <f t="shared" si="1"/>
        <v>0.6205146191287032</v>
      </c>
      <c r="E106" s="13">
        <v>1.9606862107951101E-12</v>
      </c>
      <c r="F106" s="13">
        <v>6.6642692364814999E-10</v>
      </c>
      <c r="G106" s="4" t="s">
        <v>511</v>
      </c>
    </row>
    <row r="107" spans="1:7" x14ac:dyDescent="0.25">
      <c r="A107" s="11" t="s">
        <v>320</v>
      </c>
      <c r="B107" s="11" t="s">
        <v>321</v>
      </c>
      <c r="C107" s="12">
        <v>1.53579545836001</v>
      </c>
      <c r="D107" s="12">
        <f t="shared" si="1"/>
        <v>0.61898608659335097</v>
      </c>
      <c r="E107" s="13">
        <v>9.4991702618851402E-6</v>
      </c>
      <c r="F107" s="13">
        <v>8.4498128858476898E-5</v>
      </c>
      <c r="G107" s="4" t="s">
        <v>511</v>
      </c>
    </row>
    <row r="108" spans="1:7" x14ac:dyDescent="0.25">
      <c r="A108" s="11" t="s">
        <v>318</v>
      </c>
      <c r="B108" s="11" t="s">
        <v>319</v>
      </c>
      <c r="C108" s="12">
        <v>1.5346774129137499</v>
      </c>
      <c r="D108" s="12">
        <f t="shared" si="1"/>
        <v>0.61793543494474845</v>
      </c>
      <c r="E108" s="13">
        <v>1.1408830196234E-4</v>
      </c>
      <c r="F108" s="13">
        <v>6.5259721352771503E-4</v>
      </c>
      <c r="G108" s="4" t="s">
        <v>511</v>
      </c>
    </row>
    <row r="109" spans="1:7" x14ac:dyDescent="0.25">
      <c r="A109" s="11" t="s">
        <v>390</v>
      </c>
      <c r="B109" s="11" t="s">
        <v>391</v>
      </c>
      <c r="C109" s="12">
        <v>1.5331809055646599</v>
      </c>
      <c r="D109" s="12">
        <f t="shared" si="1"/>
        <v>0.616527935850395</v>
      </c>
      <c r="E109" s="13">
        <v>1.8502541612657499E-11</v>
      </c>
      <c r="F109" s="13">
        <v>3.2294436144470798E-9</v>
      </c>
      <c r="G109" s="4" t="s">
        <v>511</v>
      </c>
    </row>
    <row r="110" spans="1:7" x14ac:dyDescent="0.25">
      <c r="A110" s="11" t="s">
        <v>88</v>
      </c>
      <c r="B110" s="11" t="s">
        <v>89</v>
      </c>
      <c r="C110" s="12">
        <v>1.5307938150795699</v>
      </c>
      <c r="D110" s="12">
        <f t="shared" si="1"/>
        <v>0.61427997715898708</v>
      </c>
      <c r="E110" s="13">
        <v>3.7149067467157601E-7</v>
      </c>
      <c r="F110" s="13">
        <v>6.3467904154207302E-6</v>
      </c>
      <c r="G110" s="4" t="s">
        <v>511</v>
      </c>
    </row>
    <row r="111" spans="1:7" x14ac:dyDescent="0.25">
      <c r="A111" s="11" t="s">
        <v>332</v>
      </c>
      <c r="B111" s="11" t="s">
        <v>333</v>
      </c>
      <c r="C111" s="12">
        <v>1.5294109604744299</v>
      </c>
      <c r="D111" s="12">
        <f t="shared" si="1"/>
        <v>0.6129761182585387</v>
      </c>
      <c r="E111" s="13">
        <v>4.6329931779954297E-5</v>
      </c>
      <c r="F111" s="13">
        <v>3.11340998371431E-4</v>
      </c>
      <c r="G111" s="4" t="s">
        <v>511</v>
      </c>
    </row>
    <row r="112" spans="1:7" x14ac:dyDescent="0.25">
      <c r="A112" s="11" t="s">
        <v>410</v>
      </c>
      <c r="B112" s="11" t="s">
        <v>411</v>
      </c>
      <c r="C112" s="12">
        <v>1.5288025728480501</v>
      </c>
      <c r="D112" s="12">
        <f t="shared" si="1"/>
        <v>0.61240211136625911</v>
      </c>
      <c r="E112" s="13">
        <v>4.9499615502818797E-11</v>
      </c>
      <c r="F112" s="13">
        <v>6.031481451268E-9</v>
      </c>
      <c r="G112" s="4" t="s">
        <v>511</v>
      </c>
    </row>
    <row r="113" spans="1:7" x14ac:dyDescent="0.25">
      <c r="A113" s="11" t="s">
        <v>236</v>
      </c>
      <c r="B113" s="11" t="s">
        <v>237</v>
      </c>
      <c r="C113" s="12">
        <v>1.5286023717611299</v>
      </c>
      <c r="D113" s="12">
        <f t="shared" si="1"/>
        <v>0.61221317393668995</v>
      </c>
      <c r="E113" s="13">
        <v>2.7871398369598E-11</v>
      </c>
      <c r="F113" s="13">
        <v>4.1858951318805598E-9</v>
      </c>
      <c r="G113" s="4" t="s">
        <v>511</v>
      </c>
    </row>
    <row r="114" spans="1:7" x14ac:dyDescent="0.25">
      <c r="A114" s="11" t="s">
        <v>428</v>
      </c>
      <c r="B114" s="11" t="s">
        <v>429</v>
      </c>
      <c r="C114" s="12">
        <v>1.5283927812845499</v>
      </c>
      <c r="D114" s="12">
        <f t="shared" si="1"/>
        <v>0.61201534886565445</v>
      </c>
      <c r="E114" s="13">
        <v>2.8247068250751902E-6</v>
      </c>
      <c r="F114" s="13">
        <v>3.2003432765500998E-5</v>
      </c>
      <c r="G114" s="4" t="s">
        <v>511</v>
      </c>
    </row>
    <row r="115" spans="1:7" x14ac:dyDescent="0.25">
      <c r="A115" s="11" t="s">
        <v>70</v>
      </c>
      <c r="B115" s="11" t="s">
        <v>71</v>
      </c>
      <c r="C115" s="12">
        <v>1.52780974529795</v>
      </c>
      <c r="D115" s="12">
        <f t="shared" si="1"/>
        <v>0.61146489899892253</v>
      </c>
      <c r="E115" s="13">
        <v>2.7414657998805299E-4</v>
      </c>
      <c r="F115" s="13">
        <v>1.3463411509983599E-3</v>
      </c>
      <c r="G115" s="4" t="s">
        <v>511</v>
      </c>
    </row>
    <row r="116" spans="1:7" x14ac:dyDescent="0.25">
      <c r="A116" s="11" t="s">
        <v>370</v>
      </c>
      <c r="B116" s="11" t="s">
        <v>371</v>
      </c>
      <c r="C116" s="12">
        <v>1.5270491115882701</v>
      </c>
      <c r="D116" s="12">
        <f t="shared" si="1"/>
        <v>0.61074646154896162</v>
      </c>
      <c r="E116" s="13">
        <v>1.67310339253779E-8</v>
      </c>
      <c r="F116" s="13">
        <v>5.5409752353892697E-7</v>
      </c>
      <c r="G116" s="4" t="s">
        <v>511</v>
      </c>
    </row>
    <row r="117" spans="1:7" x14ac:dyDescent="0.25">
      <c r="A117" s="11" t="s">
        <v>92</v>
      </c>
      <c r="B117" s="11" t="s">
        <v>93</v>
      </c>
      <c r="C117" s="12">
        <v>1.5261834490870101</v>
      </c>
      <c r="D117" s="12">
        <f t="shared" si="1"/>
        <v>0.60992838627542967</v>
      </c>
      <c r="E117" s="13">
        <v>5.7338063541966995E-10</v>
      </c>
      <c r="F117" s="13">
        <v>4.1605529702699202E-8</v>
      </c>
      <c r="G117" s="4" t="s">
        <v>511</v>
      </c>
    </row>
    <row r="118" spans="1:7" x14ac:dyDescent="0.25">
      <c r="A118" s="11" t="s">
        <v>448</v>
      </c>
      <c r="B118" s="11" t="s">
        <v>449</v>
      </c>
      <c r="C118" s="12">
        <v>1.5258829286779001</v>
      </c>
      <c r="D118" s="12">
        <f t="shared" si="1"/>
        <v>0.60964427757552164</v>
      </c>
      <c r="E118" s="13">
        <v>4.8277656705122895E-7</v>
      </c>
      <c r="F118" s="13">
        <v>7.9332597201446202E-6</v>
      </c>
      <c r="G118" s="4" t="s">
        <v>511</v>
      </c>
    </row>
    <row r="119" spans="1:7" x14ac:dyDescent="0.25">
      <c r="A119" s="11" t="s">
        <v>306</v>
      </c>
      <c r="B119" s="11" t="s">
        <v>307</v>
      </c>
      <c r="C119" s="12">
        <v>1.5256027792706901</v>
      </c>
      <c r="D119" s="12">
        <f t="shared" si="1"/>
        <v>0.60937937699901057</v>
      </c>
      <c r="E119" s="13">
        <v>2.0696344161179899E-7</v>
      </c>
      <c r="F119" s="13">
        <v>4.0017063051766399E-6</v>
      </c>
      <c r="G119" s="4" t="s">
        <v>511</v>
      </c>
    </row>
    <row r="120" spans="1:7" x14ac:dyDescent="0.25">
      <c r="A120" s="11" t="s">
        <v>200</v>
      </c>
      <c r="B120" s="11" t="s">
        <v>201</v>
      </c>
      <c r="C120" s="12">
        <v>1.5250423944079301</v>
      </c>
      <c r="D120" s="12">
        <f t="shared" si="1"/>
        <v>0.60884934848008476</v>
      </c>
      <c r="E120" s="13">
        <v>3.3483649265194801E-5</v>
      </c>
      <c r="F120" s="13">
        <v>2.35296416707974E-4</v>
      </c>
      <c r="G120" s="4" t="s">
        <v>511</v>
      </c>
    </row>
    <row r="121" spans="1:7" x14ac:dyDescent="0.25">
      <c r="A121" s="11" t="s">
        <v>216</v>
      </c>
      <c r="B121" s="11" t="s">
        <v>217</v>
      </c>
      <c r="C121" s="12">
        <v>1.5226819033352601</v>
      </c>
      <c r="D121" s="12">
        <f t="shared" si="1"/>
        <v>0.60661458633439724</v>
      </c>
      <c r="E121" s="13">
        <v>9.9994919587560499E-16</v>
      </c>
      <c r="F121" s="13">
        <v>6.4576719069646602E-12</v>
      </c>
      <c r="G121" s="4" t="s">
        <v>511</v>
      </c>
    </row>
    <row r="122" spans="1:7" x14ac:dyDescent="0.25">
      <c r="A122" s="11" t="s">
        <v>110</v>
      </c>
      <c r="B122" s="11" t="s">
        <v>111</v>
      </c>
      <c r="C122" s="12">
        <v>1.5205361664049799</v>
      </c>
      <c r="D122" s="12">
        <f t="shared" si="1"/>
        <v>0.60458013170746938</v>
      </c>
      <c r="E122" s="13">
        <v>1.2583345610829599E-9</v>
      </c>
      <c r="F122" s="13">
        <v>7.0663692134554596E-8</v>
      </c>
      <c r="G122" s="4" t="s">
        <v>511</v>
      </c>
    </row>
    <row r="123" spans="1:7" x14ac:dyDescent="0.25">
      <c r="A123" s="11" t="s">
        <v>454</v>
      </c>
      <c r="B123" s="11" t="s">
        <v>455</v>
      </c>
      <c r="C123" s="12">
        <v>1.5182756809139</v>
      </c>
      <c r="D123" s="12">
        <f t="shared" si="1"/>
        <v>0.60243377189754499</v>
      </c>
      <c r="E123" s="13">
        <v>6.8517287291624299E-6</v>
      </c>
      <c r="F123" s="13">
        <v>6.6042483780493898E-5</v>
      </c>
      <c r="G123" s="4" t="s">
        <v>511</v>
      </c>
    </row>
    <row r="124" spans="1:7" x14ac:dyDescent="0.25">
      <c r="A124" s="11" t="s">
        <v>242</v>
      </c>
      <c r="B124" s="11" t="s">
        <v>243</v>
      </c>
      <c r="C124" s="12">
        <v>1.5169251345285699</v>
      </c>
      <c r="D124" s="12">
        <f t="shared" si="1"/>
        <v>0.60114988538085523</v>
      </c>
      <c r="E124" s="13">
        <v>5.4100612850176701E-6</v>
      </c>
      <c r="F124" s="13">
        <v>5.48479996525026E-5</v>
      </c>
      <c r="G124" s="4" t="s">
        <v>511</v>
      </c>
    </row>
    <row r="125" spans="1:7" x14ac:dyDescent="0.25">
      <c r="A125" s="11" t="s">
        <v>298</v>
      </c>
      <c r="B125" s="11" t="s">
        <v>299</v>
      </c>
      <c r="C125" s="12">
        <v>1.51625518174847</v>
      </c>
      <c r="D125" s="12">
        <f t="shared" si="1"/>
        <v>0.60051257571349992</v>
      </c>
      <c r="E125" s="13">
        <v>8.6551177345978296E-8</v>
      </c>
      <c r="F125" s="13">
        <v>2.0033960691768001E-6</v>
      </c>
      <c r="G125" s="4" t="s">
        <v>511</v>
      </c>
    </row>
    <row r="126" spans="1:7" x14ac:dyDescent="0.25">
      <c r="A126" s="11" t="s">
        <v>138</v>
      </c>
      <c r="B126" s="11" t="s">
        <v>139</v>
      </c>
      <c r="C126" s="12">
        <v>1.5157328599944599</v>
      </c>
      <c r="D126" s="12">
        <f t="shared" si="1"/>
        <v>0.60001550844190221</v>
      </c>
      <c r="E126" s="13">
        <v>6.14664706936402E-13</v>
      </c>
      <c r="F126" s="13">
        <v>2.48094042337205E-10</v>
      </c>
      <c r="G126" s="4" t="s">
        <v>511</v>
      </c>
    </row>
    <row r="127" spans="1:7" x14ac:dyDescent="0.25">
      <c r="A127" s="11" t="s">
        <v>342</v>
      </c>
      <c r="B127" s="11" t="s">
        <v>343</v>
      </c>
      <c r="C127" s="12">
        <v>1.51477383862731</v>
      </c>
      <c r="D127" s="12">
        <f t="shared" si="1"/>
        <v>0.59910241003673526</v>
      </c>
      <c r="E127" s="13">
        <v>8.9210676775093998E-10</v>
      </c>
      <c r="F127" s="13">
        <v>5.64826030013291E-8</v>
      </c>
      <c r="G127" s="4" t="s">
        <v>511</v>
      </c>
    </row>
    <row r="128" spans="1:7" x14ac:dyDescent="0.25">
      <c r="A128" s="11" t="s">
        <v>328</v>
      </c>
      <c r="B128" s="11" t="s">
        <v>329</v>
      </c>
      <c r="C128" s="12">
        <v>1.51081287836926</v>
      </c>
      <c r="D128" s="12">
        <f t="shared" si="1"/>
        <v>0.59532498666692046</v>
      </c>
      <c r="E128" s="13">
        <v>1.2464543385936401E-6</v>
      </c>
      <c r="F128" s="13">
        <v>1.68754761397018E-5</v>
      </c>
      <c r="G128" s="4" t="s">
        <v>511</v>
      </c>
    </row>
    <row r="129" spans="1:7" x14ac:dyDescent="0.25">
      <c r="A129" s="11" t="s">
        <v>220</v>
      </c>
      <c r="B129" s="11" t="s">
        <v>221</v>
      </c>
      <c r="C129" s="12">
        <v>1.50913157195728</v>
      </c>
      <c r="D129" s="12">
        <f t="shared" si="1"/>
        <v>0.59371859111012482</v>
      </c>
      <c r="E129" s="13">
        <v>2.5636905000323303E-7</v>
      </c>
      <c r="F129" s="13">
        <v>4.7034980821615897E-6</v>
      </c>
      <c r="G129" s="4" t="s">
        <v>511</v>
      </c>
    </row>
    <row r="130" spans="1:7" x14ac:dyDescent="0.25">
      <c r="A130" s="11" t="s">
        <v>412</v>
      </c>
      <c r="B130" s="11" t="s">
        <v>413</v>
      </c>
      <c r="C130" s="12">
        <v>1.5090926203232</v>
      </c>
      <c r="D130" s="12">
        <f t="shared" ref="D130:D193" si="2">LOG(C130,2)</f>
        <v>0.59368135376409303</v>
      </c>
      <c r="E130" s="13">
        <v>3.6553284065532901E-11</v>
      </c>
      <c r="F130" s="13">
        <v>5.1317632281567696E-9</v>
      </c>
      <c r="G130" s="4" t="s">
        <v>511</v>
      </c>
    </row>
    <row r="131" spans="1:7" x14ac:dyDescent="0.25">
      <c r="A131" s="11" t="s">
        <v>350</v>
      </c>
      <c r="B131" s="11" t="s">
        <v>351</v>
      </c>
      <c r="C131" s="12">
        <v>1.5076561770863499</v>
      </c>
      <c r="D131" s="12">
        <f t="shared" si="2"/>
        <v>0.5923074576725661</v>
      </c>
      <c r="E131" s="13">
        <v>8.6567601303330803E-6</v>
      </c>
      <c r="F131" s="13">
        <v>7.8850997068675595E-5</v>
      </c>
      <c r="G131" s="4" t="s">
        <v>511</v>
      </c>
    </row>
    <row r="132" spans="1:7" x14ac:dyDescent="0.25">
      <c r="A132" s="11" t="s">
        <v>174</v>
      </c>
      <c r="B132" s="11" t="s">
        <v>175</v>
      </c>
      <c r="C132" s="12">
        <v>1.5075964164034901</v>
      </c>
      <c r="D132" s="12">
        <f t="shared" si="2"/>
        <v>0.59225027079475734</v>
      </c>
      <c r="E132" s="13">
        <v>1.18844764668213E-4</v>
      </c>
      <c r="F132" s="13">
        <v>6.7680731060610299E-4</v>
      </c>
      <c r="G132" s="4" t="s">
        <v>511</v>
      </c>
    </row>
    <row r="133" spans="1:7" x14ac:dyDescent="0.25">
      <c r="A133" s="11" t="s">
        <v>432</v>
      </c>
      <c r="B133" s="11" t="s">
        <v>433</v>
      </c>
      <c r="C133" s="12">
        <v>1.5075876212957799</v>
      </c>
      <c r="D133" s="12">
        <f t="shared" si="2"/>
        <v>0.59224185428809051</v>
      </c>
      <c r="E133" s="13">
        <v>1.00645668097369E-3</v>
      </c>
      <c r="F133" s="13">
        <v>3.9415993000170204E-3</v>
      </c>
      <c r="G133" s="4" t="s">
        <v>511</v>
      </c>
    </row>
    <row r="134" spans="1:7" x14ac:dyDescent="0.25">
      <c r="A134" s="11" t="s">
        <v>344</v>
      </c>
      <c r="B134" s="11" t="s">
        <v>345</v>
      </c>
      <c r="C134" s="12">
        <v>1.50757329407547</v>
      </c>
      <c r="D134" s="12">
        <f t="shared" si="2"/>
        <v>0.59222814370330168</v>
      </c>
      <c r="E134" s="13">
        <v>1.5285361736884E-10</v>
      </c>
      <c r="F134" s="13">
        <v>1.3710120291221799E-8</v>
      </c>
      <c r="G134" s="4" t="s">
        <v>511</v>
      </c>
    </row>
    <row r="135" spans="1:7" x14ac:dyDescent="0.25">
      <c r="A135" s="11" t="s">
        <v>172</v>
      </c>
      <c r="B135" s="11" t="s">
        <v>173</v>
      </c>
      <c r="C135" s="12">
        <v>1.50582212379447</v>
      </c>
      <c r="D135" s="12">
        <f t="shared" si="2"/>
        <v>0.59055136079617532</v>
      </c>
      <c r="E135" s="13">
        <v>1.40494921503692E-8</v>
      </c>
      <c r="F135" s="13">
        <v>5.0406455726158002E-7</v>
      </c>
      <c r="G135" s="4" t="s">
        <v>511</v>
      </c>
    </row>
    <row r="136" spans="1:7" x14ac:dyDescent="0.25">
      <c r="A136" s="11" t="s">
        <v>444</v>
      </c>
      <c r="B136" s="11" t="s">
        <v>445</v>
      </c>
      <c r="C136" s="12">
        <v>1.50330297097874</v>
      </c>
      <c r="D136" s="12">
        <f t="shared" si="2"/>
        <v>0.5881357948033461</v>
      </c>
      <c r="E136" s="13">
        <v>1.0443462941015401E-6</v>
      </c>
      <c r="F136" s="13">
        <v>1.4535319757128701E-5</v>
      </c>
      <c r="G136" s="4" t="s">
        <v>511</v>
      </c>
    </row>
    <row r="137" spans="1:7" x14ac:dyDescent="0.25">
      <c r="A137" s="11" t="s">
        <v>62</v>
      </c>
      <c r="B137" s="11" t="s">
        <v>63</v>
      </c>
      <c r="C137" s="12">
        <v>1.50212833642132</v>
      </c>
      <c r="D137" s="12">
        <f t="shared" si="2"/>
        <v>0.58700807677301781</v>
      </c>
      <c r="E137" s="13">
        <v>1.19614084647082E-5</v>
      </c>
      <c r="F137" s="13">
        <v>1.01908675283754E-4</v>
      </c>
      <c r="G137" s="4" t="s">
        <v>511</v>
      </c>
    </row>
    <row r="138" spans="1:7" x14ac:dyDescent="0.25">
      <c r="A138" s="11" t="s">
        <v>478</v>
      </c>
      <c r="B138" s="11" t="s">
        <v>479</v>
      </c>
      <c r="C138" s="12">
        <v>1.5004559799459201</v>
      </c>
      <c r="D138" s="12">
        <f t="shared" si="2"/>
        <v>0.58540099408095536</v>
      </c>
      <c r="E138" s="13">
        <v>5.0474925466931298E-5</v>
      </c>
      <c r="F138" s="13">
        <v>3.3432519863122302E-4</v>
      </c>
      <c r="G138" s="4" t="s">
        <v>511</v>
      </c>
    </row>
    <row r="139" spans="1:7" x14ac:dyDescent="0.25">
      <c r="A139" s="11" t="s">
        <v>102</v>
      </c>
      <c r="B139" s="11" t="s">
        <v>103</v>
      </c>
      <c r="C139" s="12">
        <v>0.66628654409039101</v>
      </c>
      <c r="D139" s="12">
        <f t="shared" si="2"/>
        <v>-0.58578533676095601</v>
      </c>
      <c r="E139" s="13">
        <v>3.4976099850112301E-5</v>
      </c>
      <c r="F139" s="13">
        <v>2.4445416973162899E-4</v>
      </c>
      <c r="G139" s="4" t="s">
        <v>512</v>
      </c>
    </row>
    <row r="140" spans="1:7" x14ac:dyDescent="0.25">
      <c r="A140" s="11" t="s">
        <v>394</v>
      </c>
      <c r="B140" s="11" t="s">
        <v>395</v>
      </c>
      <c r="C140" s="12">
        <v>0.66426901188634901</v>
      </c>
      <c r="D140" s="12">
        <f t="shared" si="2"/>
        <v>-0.59016048054698167</v>
      </c>
      <c r="E140" s="13">
        <v>6.06566782149102E-4</v>
      </c>
      <c r="F140" s="13">
        <v>2.6307644587769698E-3</v>
      </c>
      <c r="G140" s="4" t="s">
        <v>512</v>
      </c>
    </row>
    <row r="141" spans="1:7" x14ac:dyDescent="0.25">
      <c r="A141" s="11" t="s">
        <v>252</v>
      </c>
      <c r="B141" s="11" t="s">
        <v>253</v>
      </c>
      <c r="C141" s="12">
        <v>0.66408078345352095</v>
      </c>
      <c r="D141" s="12">
        <f t="shared" si="2"/>
        <v>-0.5905693430760619</v>
      </c>
      <c r="E141" s="13">
        <v>6.5280695853945898E-4</v>
      </c>
      <c r="F141" s="13">
        <v>2.79193863460121E-3</v>
      </c>
      <c r="G141" s="4" t="s">
        <v>512</v>
      </c>
    </row>
    <row r="142" spans="1:7" x14ac:dyDescent="0.25">
      <c r="A142" s="11" t="s">
        <v>276</v>
      </c>
      <c r="B142" s="11" t="s">
        <v>277</v>
      </c>
      <c r="C142" s="12">
        <v>0.66359929600309897</v>
      </c>
      <c r="D142" s="12">
        <f t="shared" si="2"/>
        <v>-0.5916157391140453</v>
      </c>
      <c r="E142" s="13">
        <v>8.2628091761855292E-6</v>
      </c>
      <c r="F142" s="13">
        <v>7.6013136267530102E-5</v>
      </c>
      <c r="G142" s="4" t="s">
        <v>512</v>
      </c>
    </row>
    <row r="143" spans="1:7" x14ac:dyDescent="0.25">
      <c r="A143" s="11" t="s">
        <v>50</v>
      </c>
      <c r="B143" s="11" t="s">
        <v>51</v>
      </c>
      <c r="C143" s="12">
        <v>0.661777576299866</v>
      </c>
      <c r="D143" s="12">
        <f t="shared" si="2"/>
        <v>-0.59558168675014633</v>
      </c>
      <c r="E143" s="13">
        <v>7.01459488248806E-6</v>
      </c>
      <c r="F143" s="13">
        <v>6.7111487038678405E-5</v>
      </c>
      <c r="G143" s="4" t="s">
        <v>512</v>
      </c>
    </row>
    <row r="144" spans="1:7" x14ac:dyDescent="0.25">
      <c r="A144" s="11" t="s">
        <v>234</v>
      </c>
      <c r="B144" s="11" t="s">
        <v>235</v>
      </c>
      <c r="C144" s="12">
        <v>0.65831355873800601</v>
      </c>
      <c r="D144" s="12">
        <f t="shared" si="2"/>
        <v>-0.6031531828325597</v>
      </c>
      <c r="E144" s="13">
        <v>6.7713708845269999E-4</v>
      </c>
      <c r="F144" s="13">
        <v>2.87316118083281E-3</v>
      </c>
      <c r="G144" s="4" t="s">
        <v>512</v>
      </c>
    </row>
    <row r="145" spans="1:7" x14ac:dyDescent="0.25">
      <c r="A145" s="11" t="s">
        <v>60</v>
      </c>
      <c r="B145" s="11" t="s">
        <v>61</v>
      </c>
      <c r="C145" s="12">
        <v>0.65829308997470004</v>
      </c>
      <c r="D145" s="12">
        <f t="shared" si="2"/>
        <v>-0.60319804085199302</v>
      </c>
      <c r="E145" s="13">
        <v>2.8498128315261899E-4</v>
      </c>
      <c r="F145" s="13">
        <v>1.3900371046824901E-3</v>
      </c>
      <c r="G145" s="4" t="s">
        <v>512</v>
      </c>
    </row>
    <row r="146" spans="1:7" x14ac:dyDescent="0.25">
      <c r="A146" s="11" t="s">
        <v>118</v>
      </c>
      <c r="B146" s="11" t="s">
        <v>119</v>
      </c>
      <c r="C146" s="12">
        <v>0.65806118714795703</v>
      </c>
      <c r="D146" s="12">
        <f t="shared" si="2"/>
        <v>-0.6037063615486109</v>
      </c>
      <c r="E146" s="13">
        <v>3.3246041283092702E-4</v>
      </c>
      <c r="F146" s="13">
        <v>1.58335497497207E-3</v>
      </c>
      <c r="G146" s="4" t="s">
        <v>512</v>
      </c>
    </row>
    <row r="147" spans="1:7" x14ac:dyDescent="0.25">
      <c r="A147" s="11" t="s">
        <v>422</v>
      </c>
      <c r="B147" s="11" t="s">
        <v>423</v>
      </c>
      <c r="C147" s="12">
        <v>0.65594802325246704</v>
      </c>
      <c r="D147" s="12">
        <f t="shared" si="2"/>
        <v>-0.60834659340797437</v>
      </c>
      <c r="E147" s="13">
        <v>8.7801584760149195E-9</v>
      </c>
      <c r="F147" s="13">
        <v>3.4786664685953601E-7</v>
      </c>
      <c r="G147" s="4" t="s">
        <v>512</v>
      </c>
    </row>
    <row r="148" spans="1:7" x14ac:dyDescent="0.25">
      <c r="A148" s="11" t="s">
        <v>78</v>
      </c>
      <c r="B148" s="11" t="s">
        <v>79</v>
      </c>
      <c r="C148" s="12">
        <v>0.65593389281316195</v>
      </c>
      <c r="D148" s="12">
        <f t="shared" si="2"/>
        <v>-0.6083776722946671</v>
      </c>
      <c r="E148" s="13">
        <v>2.4609384650745999E-5</v>
      </c>
      <c r="F148" s="13">
        <v>1.84370540689695E-4</v>
      </c>
      <c r="G148" s="4" t="s">
        <v>512</v>
      </c>
    </row>
    <row r="149" spans="1:7" x14ac:dyDescent="0.25">
      <c r="A149" s="11" t="s">
        <v>114</v>
      </c>
      <c r="B149" s="11" t="s">
        <v>115</v>
      </c>
      <c r="C149" s="12">
        <v>0.65498096725964206</v>
      </c>
      <c r="D149" s="12">
        <f t="shared" si="2"/>
        <v>-0.61047511012899214</v>
      </c>
      <c r="E149" s="13">
        <v>1.8137934699756001E-6</v>
      </c>
      <c r="F149" s="13">
        <v>2.2700539203686799E-5</v>
      </c>
      <c r="G149" s="4" t="s">
        <v>512</v>
      </c>
    </row>
    <row r="150" spans="1:7" x14ac:dyDescent="0.25">
      <c r="A150" s="11" t="s">
        <v>76</v>
      </c>
      <c r="B150" s="11" t="s">
        <v>77</v>
      </c>
      <c r="C150" s="12">
        <v>0.65452500204256303</v>
      </c>
      <c r="D150" s="12">
        <f t="shared" si="2"/>
        <v>-0.61147979250464124</v>
      </c>
      <c r="E150" s="13">
        <v>3.7333741270201501E-5</v>
      </c>
      <c r="F150" s="13">
        <v>2.5841511374379499E-4</v>
      </c>
      <c r="G150" s="4" t="s">
        <v>512</v>
      </c>
    </row>
    <row r="151" spans="1:7" x14ac:dyDescent="0.25">
      <c r="A151" s="11" t="s">
        <v>72</v>
      </c>
      <c r="B151" s="11" t="s">
        <v>73</v>
      </c>
      <c r="C151" s="12">
        <v>0.65418734448808102</v>
      </c>
      <c r="D151" s="12">
        <f t="shared" si="2"/>
        <v>-0.61222424470068038</v>
      </c>
      <c r="E151" s="13">
        <v>9.0978605554512101E-5</v>
      </c>
      <c r="F151" s="13">
        <v>5.4553373692761296E-4</v>
      </c>
      <c r="G151" s="4" t="s">
        <v>512</v>
      </c>
    </row>
    <row r="152" spans="1:7" x14ac:dyDescent="0.25">
      <c r="A152" s="11" t="s">
        <v>218</v>
      </c>
      <c r="B152" s="11" t="s">
        <v>219</v>
      </c>
      <c r="C152" s="12">
        <v>0.65296948209761996</v>
      </c>
      <c r="D152" s="12">
        <f t="shared" si="2"/>
        <v>-0.61491252892771942</v>
      </c>
      <c r="E152" s="13">
        <v>4.3648753173277997E-6</v>
      </c>
      <c r="F152" s="13">
        <v>4.59093889239462E-5</v>
      </c>
      <c r="G152" s="4" t="s">
        <v>512</v>
      </c>
    </row>
    <row r="153" spans="1:7" x14ac:dyDescent="0.25">
      <c r="A153" s="11" t="s">
        <v>248</v>
      </c>
      <c r="B153" s="11" t="s">
        <v>249</v>
      </c>
      <c r="C153" s="12">
        <v>0.65185082443114495</v>
      </c>
      <c r="D153" s="12">
        <f t="shared" si="2"/>
        <v>-0.61738625232887601</v>
      </c>
      <c r="E153" s="13">
        <v>2.6329328383226198E-7</v>
      </c>
      <c r="F153" s="13">
        <v>4.81684993481231E-6</v>
      </c>
      <c r="G153" s="4" t="s">
        <v>512</v>
      </c>
    </row>
    <row r="154" spans="1:7" x14ac:dyDescent="0.25">
      <c r="A154" s="11" t="s">
        <v>112</v>
      </c>
      <c r="B154" s="11" t="s">
        <v>113</v>
      </c>
      <c r="C154" s="12">
        <v>0.65091419827520403</v>
      </c>
      <c r="D154" s="12">
        <f t="shared" si="2"/>
        <v>-0.61946071106795964</v>
      </c>
      <c r="E154" s="13">
        <v>4.4380532900933903E-5</v>
      </c>
      <c r="F154" s="13">
        <v>2.99487441456877E-4</v>
      </c>
      <c r="G154" s="4" t="s">
        <v>512</v>
      </c>
    </row>
    <row r="155" spans="1:7" x14ac:dyDescent="0.25">
      <c r="A155" s="11" t="s">
        <v>354</v>
      </c>
      <c r="B155" s="11" t="s">
        <v>355</v>
      </c>
      <c r="C155" s="12">
        <v>0.64934656403194901</v>
      </c>
      <c r="D155" s="12">
        <f t="shared" si="2"/>
        <v>-0.62293942750703424</v>
      </c>
      <c r="E155" s="13">
        <v>5.4969788771205403E-5</v>
      </c>
      <c r="F155" s="13">
        <v>3.5677878983361299E-4</v>
      </c>
      <c r="G155" s="4" t="s">
        <v>512</v>
      </c>
    </row>
    <row r="156" spans="1:7" x14ac:dyDescent="0.25">
      <c r="A156" s="11" t="s">
        <v>178</v>
      </c>
      <c r="B156" s="11" t="s">
        <v>179</v>
      </c>
      <c r="C156" s="12">
        <v>0.64912426869550499</v>
      </c>
      <c r="D156" s="12">
        <f t="shared" si="2"/>
        <v>-0.62343339991604096</v>
      </c>
      <c r="E156" s="13">
        <v>1.1390077649407E-3</v>
      </c>
      <c r="F156" s="13">
        <v>4.3447797672693904E-3</v>
      </c>
      <c r="G156" s="4" t="s">
        <v>512</v>
      </c>
    </row>
    <row r="157" spans="1:7" x14ac:dyDescent="0.25">
      <c r="A157" s="11" t="s">
        <v>204</v>
      </c>
      <c r="B157" s="11" t="s">
        <v>205</v>
      </c>
      <c r="C157" s="12">
        <v>0.64733952108511905</v>
      </c>
      <c r="D157" s="12">
        <f t="shared" si="2"/>
        <v>-0.62740550954775376</v>
      </c>
      <c r="E157" s="13">
        <v>6.2428973119547405E-5</v>
      </c>
      <c r="F157" s="13">
        <v>3.9681723268310802E-4</v>
      </c>
      <c r="G157" s="4" t="s">
        <v>512</v>
      </c>
    </row>
    <row r="158" spans="1:7" x14ac:dyDescent="0.25">
      <c r="A158" s="11" t="s">
        <v>128</v>
      </c>
      <c r="B158" s="11" t="s">
        <v>129</v>
      </c>
      <c r="C158" s="12">
        <v>0.644800602527135</v>
      </c>
      <c r="D158" s="12">
        <f t="shared" si="2"/>
        <v>-0.63307500290965901</v>
      </c>
      <c r="E158" s="13">
        <v>1.19614084647082E-5</v>
      </c>
      <c r="F158" s="13">
        <v>1.01908675283754E-4</v>
      </c>
      <c r="G158" s="4" t="s">
        <v>512</v>
      </c>
    </row>
    <row r="159" spans="1:7" x14ac:dyDescent="0.25">
      <c r="A159" s="11" t="s">
        <v>152</v>
      </c>
      <c r="B159" s="11" t="s">
        <v>153</v>
      </c>
      <c r="C159" s="12">
        <v>0.64289737059836705</v>
      </c>
      <c r="D159" s="12">
        <f t="shared" si="2"/>
        <v>-0.63733964465330695</v>
      </c>
      <c r="E159" s="13">
        <v>2.8247068250751902E-6</v>
      </c>
      <c r="F159" s="13">
        <v>3.2003432765500998E-5</v>
      </c>
      <c r="G159" s="4" t="s">
        <v>512</v>
      </c>
    </row>
    <row r="160" spans="1:7" x14ac:dyDescent="0.25">
      <c r="A160" s="11" t="s">
        <v>272</v>
      </c>
      <c r="B160" s="11" t="s">
        <v>273</v>
      </c>
      <c r="C160" s="12">
        <v>0.64081201710758995</v>
      </c>
      <c r="D160" s="12">
        <f t="shared" si="2"/>
        <v>-0.64202689211738595</v>
      </c>
      <c r="E160" s="13">
        <v>1.76018449419856E-5</v>
      </c>
      <c r="F160" s="13">
        <v>1.41208341161917E-4</v>
      </c>
      <c r="G160" s="4" t="s">
        <v>512</v>
      </c>
    </row>
    <row r="161" spans="1:7" x14ac:dyDescent="0.25">
      <c r="A161" s="11" t="s">
        <v>106</v>
      </c>
      <c r="B161" s="11" t="s">
        <v>107</v>
      </c>
      <c r="C161" s="12">
        <v>0.639088424888831</v>
      </c>
      <c r="D161" s="12">
        <f t="shared" si="2"/>
        <v>-0.64591253723178055</v>
      </c>
      <c r="E161" s="13">
        <v>7.9741582425874502E-4</v>
      </c>
      <c r="F161" s="13">
        <v>3.26344194744168E-3</v>
      </c>
      <c r="G161" s="4" t="s">
        <v>512</v>
      </c>
    </row>
    <row r="162" spans="1:7" x14ac:dyDescent="0.25">
      <c r="A162" s="11" t="s">
        <v>322</v>
      </c>
      <c r="B162" s="11" t="s">
        <v>323</v>
      </c>
      <c r="C162" s="12">
        <v>0.63766962796023197</v>
      </c>
      <c r="D162" s="12">
        <f t="shared" si="2"/>
        <v>-0.64911892724577502</v>
      </c>
      <c r="E162" s="13">
        <v>3.5242137122355701E-7</v>
      </c>
      <c r="F162" s="13">
        <v>6.13460165865696E-6</v>
      </c>
      <c r="G162" s="4" t="s">
        <v>512</v>
      </c>
    </row>
    <row r="163" spans="1:7" x14ac:dyDescent="0.25">
      <c r="A163" s="11" t="s">
        <v>490</v>
      </c>
      <c r="B163" s="11" t="s">
        <v>491</v>
      </c>
      <c r="C163" s="12">
        <v>0.63741306617508098</v>
      </c>
      <c r="D163" s="12">
        <f t="shared" si="2"/>
        <v>-0.64969950201448079</v>
      </c>
      <c r="E163" s="13">
        <v>7.5709103631734807E-9</v>
      </c>
      <c r="F163" s="13">
        <v>3.11419994429136E-7</v>
      </c>
      <c r="G163" s="4" t="s">
        <v>512</v>
      </c>
    </row>
    <row r="164" spans="1:7" x14ac:dyDescent="0.25">
      <c r="A164" s="11" t="s">
        <v>142</v>
      </c>
      <c r="B164" s="11" t="s">
        <v>143</v>
      </c>
      <c r="C164" s="12">
        <v>0.63426935378717497</v>
      </c>
      <c r="D164" s="12">
        <f t="shared" si="2"/>
        <v>-0.65683245823033998</v>
      </c>
      <c r="E164" s="13">
        <v>1.50477805754792E-3</v>
      </c>
      <c r="F164" s="13">
        <v>5.4686869418370497E-3</v>
      </c>
      <c r="G164" s="4" t="s">
        <v>512</v>
      </c>
    </row>
    <row r="165" spans="1:7" x14ac:dyDescent="0.25">
      <c r="A165" s="11" t="s">
        <v>224</v>
      </c>
      <c r="B165" s="11" t="s">
        <v>225</v>
      </c>
      <c r="C165" s="12">
        <v>0.63381150181399404</v>
      </c>
      <c r="D165" s="12">
        <f t="shared" si="2"/>
        <v>-0.65787425425928436</v>
      </c>
      <c r="E165" s="13">
        <v>2.98925690905985E-3</v>
      </c>
      <c r="F165" s="13">
        <v>9.7350585570895199E-3</v>
      </c>
      <c r="G165" s="4" t="s">
        <v>512</v>
      </c>
    </row>
    <row r="166" spans="1:7" x14ac:dyDescent="0.25">
      <c r="A166" s="11" t="s">
        <v>160</v>
      </c>
      <c r="B166" s="11" t="s">
        <v>161</v>
      </c>
      <c r="C166" s="12">
        <v>0.63311005447083202</v>
      </c>
      <c r="D166" s="12">
        <f t="shared" si="2"/>
        <v>-0.65947178759007175</v>
      </c>
      <c r="E166" s="13">
        <v>3.4689807076917902E-12</v>
      </c>
      <c r="F166" s="13">
        <v>9.3344489209473306E-10</v>
      </c>
      <c r="G166" s="4" t="s">
        <v>512</v>
      </c>
    </row>
    <row r="167" spans="1:7" x14ac:dyDescent="0.25">
      <c r="A167" s="11" t="s">
        <v>166</v>
      </c>
      <c r="B167" s="11" t="s">
        <v>167</v>
      </c>
      <c r="C167" s="12">
        <v>0.63255658519795699</v>
      </c>
      <c r="D167" s="12">
        <f t="shared" si="2"/>
        <v>-0.66073355336809292</v>
      </c>
      <c r="E167" s="13">
        <v>1.27129288465081E-7</v>
      </c>
      <c r="F167" s="13">
        <v>2.6569609867556401E-6</v>
      </c>
      <c r="G167" s="4" t="s">
        <v>512</v>
      </c>
    </row>
    <row r="168" spans="1:7" x14ac:dyDescent="0.25">
      <c r="A168" s="11" t="s">
        <v>58</v>
      </c>
      <c r="B168" s="11" t="s">
        <v>59</v>
      </c>
      <c r="C168" s="12">
        <v>0.62906254156203301</v>
      </c>
      <c r="D168" s="12">
        <f t="shared" si="2"/>
        <v>-0.66872463753481659</v>
      </c>
      <c r="E168" s="13">
        <v>3.9155392448891698E-7</v>
      </c>
      <c r="F168" s="13">
        <v>6.6022330139671696E-6</v>
      </c>
      <c r="G168" s="4" t="s">
        <v>512</v>
      </c>
    </row>
    <row r="169" spans="1:7" x14ac:dyDescent="0.25">
      <c r="A169" s="11" t="s">
        <v>90</v>
      </c>
      <c r="B169" s="11" t="s">
        <v>91</v>
      </c>
      <c r="C169" s="12">
        <v>0.62870051983958797</v>
      </c>
      <c r="D169" s="12">
        <f t="shared" si="2"/>
        <v>-0.66955513888140039</v>
      </c>
      <c r="E169" s="13">
        <v>5.4969788771205403E-5</v>
      </c>
      <c r="F169" s="13">
        <v>3.5677878983361299E-4</v>
      </c>
      <c r="G169" s="4" t="s">
        <v>512</v>
      </c>
    </row>
    <row r="170" spans="1:7" x14ac:dyDescent="0.25">
      <c r="A170" s="11" t="s">
        <v>164</v>
      </c>
      <c r="B170" s="11" t="s">
        <v>165</v>
      </c>
      <c r="C170" s="12">
        <v>0.62789080955629095</v>
      </c>
      <c r="D170" s="12">
        <f t="shared" si="2"/>
        <v>-0.67141439915898038</v>
      </c>
      <c r="E170" s="13">
        <v>6.33248477086743E-9</v>
      </c>
      <c r="F170" s="13">
        <v>2.70829050663986E-7</v>
      </c>
      <c r="G170" s="4" t="s">
        <v>512</v>
      </c>
    </row>
    <row r="171" spans="1:7" x14ac:dyDescent="0.25">
      <c r="A171" s="11" t="s">
        <v>82</v>
      </c>
      <c r="B171" s="11" t="s">
        <v>83</v>
      </c>
      <c r="C171" s="12">
        <v>0.62583722892624005</v>
      </c>
      <c r="D171" s="12">
        <f t="shared" si="2"/>
        <v>-0.67614061273914383</v>
      </c>
      <c r="E171" s="13">
        <v>4.0991004104138398E-4</v>
      </c>
      <c r="F171" s="13">
        <v>1.89491699716912E-3</v>
      </c>
      <c r="G171" s="4" t="s">
        <v>512</v>
      </c>
    </row>
    <row r="172" spans="1:7" x14ac:dyDescent="0.25">
      <c r="A172" s="11" t="s">
        <v>46</v>
      </c>
      <c r="B172" s="11" t="s">
        <v>47</v>
      </c>
      <c r="C172" s="12">
        <v>0.62404777424720204</v>
      </c>
      <c r="D172" s="12">
        <f t="shared" si="2"/>
        <v>-0.6802716154293057</v>
      </c>
      <c r="E172" s="13">
        <v>1.58027341899047E-7</v>
      </c>
      <c r="F172" s="13">
        <v>3.1401248430278401E-6</v>
      </c>
      <c r="G172" s="4" t="s">
        <v>512</v>
      </c>
    </row>
    <row r="173" spans="1:7" x14ac:dyDescent="0.25">
      <c r="A173" s="11" t="s">
        <v>120</v>
      </c>
      <c r="B173" s="11" t="s">
        <v>121</v>
      </c>
      <c r="C173" s="12">
        <v>0.62344961979027302</v>
      </c>
      <c r="D173" s="12">
        <f t="shared" si="2"/>
        <v>-0.68165511256357481</v>
      </c>
      <c r="E173" s="13">
        <v>1.6753151259821499E-4</v>
      </c>
      <c r="F173" s="13">
        <v>8.9562790427092102E-4</v>
      </c>
      <c r="G173" s="4" t="s">
        <v>512</v>
      </c>
    </row>
    <row r="174" spans="1:7" x14ac:dyDescent="0.25">
      <c r="A174" s="11" t="s">
        <v>312</v>
      </c>
      <c r="B174" s="11" t="s">
        <v>313</v>
      </c>
      <c r="C174" s="12">
        <v>0.62212055834411395</v>
      </c>
      <c r="D174" s="12">
        <f t="shared" si="2"/>
        <v>-0.68473391313020737</v>
      </c>
      <c r="E174" s="13">
        <v>2.92809676470171E-10</v>
      </c>
      <c r="F174" s="13">
        <v>2.4557985592784E-8</v>
      </c>
      <c r="G174" s="4" t="s">
        <v>512</v>
      </c>
    </row>
    <row r="175" spans="1:7" x14ac:dyDescent="0.25">
      <c r="A175" s="11" t="s">
        <v>202</v>
      </c>
      <c r="B175" s="11" t="s">
        <v>203</v>
      </c>
      <c r="C175" s="12">
        <v>0.62180345248711399</v>
      </c>
      <c r="D175" s="12">
        <f t="shared" si="2"/>
        <v>-0.68546946779955586</v>
      </c>
      <c r="E175" s="13">
        <v>2.89442376753229E-6</v>
      </c>
      <c r="F175" s="13">
        <v>3.2564788659797098E-5</v>
      </c>
      <c r="G175" s="4" t="s">
        <v>512</v>
      </c>
    </row>
    <row r="176" spans="1:7" x14ac:dyDescent="0.25">
      <c r="A176" s="11" t="s">
        <v>282</v>
      </c>
      <c r="B176" s="11" t="s">
        <v>283</v>
      </c>
      <c r="C176" s="12">
        <v>0.62178224282179795</v>
      </c>
      <c r="D176" s="12">
        <f t="shared" si="2"/>
        <v>-0.68551867884964879</v>
      </c>
      <c r="E176" s="13">
        <v>1.7435882697348801E-4</v>
      </c>
      <c r="F176" s="13">
        <v>9.2371559031565603E-4</v>
      </c>
      <c r="G176" s="4" t="s">
        <v>512</v>
      </c>
    </row>
    <row r="177" spans="1:7" x14ac:dyDescent="0.25">
      <c r="A177" s="11" t="s">
        <v>96</v>
      </c>
      <c r="B177" s="11" t="s">
        <v>97</v>
      </c>
      <c r="C177" s="12">
        <v>0.62169085867040896</v>
      </c>
      <c r="D177" s="12">
        <f t="shared" si="2"/>
        <v>-0.68573072921423461</v>
      </c>
      <c r="E177" s="13">
        <v>2.2595714050230899E-3</v>
      </c>
      <c r="F177" s="13">
        <v>7.6963671590923703E-3</v>
      </c>
      <c r="G177" s="4" t="s">
        <v>512</v>
      </c>
    </row>
    <row r="178" spans="1:7" x14ac:dyDescent="0.25">
      <c r="A178" s="11" t="s">
        <v>296</v>
      </c>
      <c r="B178" s="11" t="s">
        <v>297</v>
      </c>
      <c r="C178" s="12">
        <v>0.620508859216369</v>
      </c>
      <c r="D178" s="12">
        <f t="shared" si="2"/>
        <v>-0.68847628653611259</v>
      </c>
      <c r="E178" s="13">
        <v>5.3290478365582898E-4</v>
      </c>
      <c r="F178" s="13">
        <v>2.3669182206666698E-3</v>
      </c>
      <c r="G178" s="4" t="s">
        <v>512</v>
      </c>
    </row>
    <row r="179" spans="1:7" x14ac:dyDescent="0.25">
      <c r="A179" s="11" t="s">
        <v>124</v>
      </c>
      <c r="B179" s="11" t="s">
        <v>125</v>
      </c>
      <c r="C179" s="12">
        <v>0.61986184570740099</v>
      </c>
      <c r="D179" s="12">
        <f t="shared" si="2"/>
        <v>-0.68998139023089233</v>
      </c>
      <c r="E179" s="13">
        <v>9.8808774003225606E-9</v>
      </c>
      <c r="F179" s="13">
        <v>3.73162024861305E-7</v>
      </c>
      <c r="G179" s="4" t="s">
        <v>512</v>
      </c>
    </row>
    <row r="180" spans="1:7" x14ac:dyDescent="0.25">
      <c r="A180" s="11" t="s">
        <v>162</v>
      </c>
      <c r="B180" s="11" t="s">
        <v>163</v>
      </c>
      <c r="C180" s="12">
        <v>0.61972636007800896</v>
      </c>
      <c r="D180" s="12">
        <f t="shared" si="2"/>
        <v>-0.6902967601989215</v>
      </c>
      <c r="E180" s="13">
        <v>9.1464501203307199E-8</v>
      </c>
      <c r="F180" s="13">
        <v>2.0653068138844701E-6</v>
      </c>
      <c r="G180" s="4" t="s">
        <v>512</v>
      </c>
    </row>
    <row r="181" spans="1:7" x14ac:dyDescent="0.25">
      <c r="A181" s="11" t="s">
        <v>168</v>
      </c>
      <c r="B181" s="11" t="s">
        <v>169</v>
      </c>
      <c r="C181" s="12">
        <v>0.61951143370398498</v>
      </c>
      <c r="D181" s="12">
        <f t="shared" si="2"/>
        <v>-0.69079718589385342</v>
      </c>
      <c r="E181" s="13">
        <v>1.58027341899047E-7</v>
      </c>
      <c r="F181" s="13">
        <v>3.1401248430278401E-6</v>
      </c>
      <c r="G181" s="4" t="s">
        <v>512</v>
      </c>
    </row>
    <row r="182" spans="1:7" x14ac:dyDescent="0.25">
      <c r="A182" s="11" t="s">
        <v>74</v>
      </c>
      <c r="B182" s="11" t="s">
        <v>75</v>
      </c>
      <c r="C182" s="12">
        <v>0.61931032575220701</v>
      </c>
      <c r="D182" s="12">
        <f t="shared" si="2"/>
        <v>-0.69126559459760351</v>
      </c>
      <c r="E182" s="13">
        <v>1.07933042508084E-8</v>
      </c>
      <c r="F182" s="13">
        <v>4.0059286696391299E-7</v>
      </c>
      <c r="G182" s="4" t="s">
        <v>512</v>
      </c>
    </row>
    <row r="183" spans="1:7" x14ac:dyDescent="0.25">
      <c r="A183" s="11" t="s">
        <v>462</v>
      </c>
      <c r="B183" s="11" t="s">
        <v>463</v>
      </c>
      <c r="C183" s="12">
        <v>0.61844562587568397</v>
      </c>
      <c r="D183" s="12">
        <f t="shared" si="2"/>
        <v>-0.69328133675585679</v>
      </c>
      <c r="E183" s="13">
        <v>1.07879420278475E-7</v>
      </c>
      <c r="F183" s="13">
        <v>2.33787012133689E-6</v>
      </c>
      <c r="G183" s="4" t="s">
        <v>512</v>
      </c>
    </row>
    <row r="184" spans="1:7" x14ac:dyDescent="0.25">
      <c r="A184" s="11" t="s">
        <v>80</v>
      </c>
      <c r="B184" s="11" t="s">
        <v>81</v>
      </c>
      <c r="C184" s="12">
        <v>0.61646948080252795</v>
      </c>
      <c r="D184" s="12">
        <f t="shared" si="2"/>
        <v>-0.6978986211590178</v>
      </c>
      <c r="E184" s="13">
        <v>2.2517384204340398E-5</v>
      </c>
      <c r="F184" s="13">
        <v>1.7290994909825201E-4</v>
      </c>
      <c r="G184" s="4" t="s">
        <v>512</v>
      </c>
    </row>
    <row r="185" spans="1:7" x14ac:dyDescent="0.25">
      <c r="A185" s="11" t="s">
        <v>292</v>
      </c>
      <c r="B185" s="11" t="s">
        <v>293</v>
      </c>
      <c r="C185" s="12">
        <v>0.61587308065095203</v>
      </c>
      <c r="D185" s="12">
        <f t="shared" si="2"/>
        <v>-0.6992950244565288</v>
      </c>
      <c r="E185" s="13">
        <v>1.2370505037862799E-7</v>
      </c>
      <c r="F185" s="13">
        <v>2.61074253380778E-6</v>
      </c>
      <c r="G185" s="4" t="s">
        <v>512</v>
      </c>
    </row>
    <row r="186" spans="1:7" x14ac:dyDescent="0.25">
      <c r="A186" s="11" t="s">
        <v>148</v>
      </c>
      <c r="B186" s="11" t="s">
        <v>149</v>
      </c>
      <c r="C186" s="12">
        <v>0.61323388495014297</v>
      </c>
      <c r="D186" s="12">
        <f t="shared" si="2"/>
        <v>-0.70549067789900444</v>
      </c>
      <c r="E186" s="13">
        <v>2.79514741273252E-4</v>
      </c>
      <c r="F186" s="13">
        <v>1.3706197411865299E-3</v>
      </c>
      <c r="G186" s="4" t="s">
        <v>512</v>
      </c>
    </row>
    <row r="187" spans="1:7" x14ac:dyDescent="0.25">
      <c r="A187" s="11" t="s">
        <v>116</v>
      </c>
      <c r="B187" s="11" t="s">
        <v>117</v>
      </c>
      <c r="C187" s="12">
        <v>0.612276674398186</v>
      </c>
      <c r="D187" s="12">
        <f t="shared" si="2"/>
        <v>-0.70774437238852084</v>
      </c>
      <c r="E187" s="13">
        <v>8.0945721265546495E-7</v>
      </c>
      <c r="F187" s="13">
        <v>1.1907687196649199E-5</v>
      </c>
      <c r="G187" s="4" t="s">
        <v>512</v>
      </c>
    </row>
    <row r="188" spans="1:7" x14ac:dyDescent="0.25">
      <c r="A188" s="11" t="s">
        <v>498</v>
      </c>
      <c r="B188" s="11" t="s">
        <v>499</v>
      </c>
      <c r="C188" s="12">
        <v>0.61177976859711103</v>
      </c>
      <c r="D188" s="12">
        <f t="shared" si="2"/>
        <v>-0.70891569676409516</v>
      </c>
      <c r="E188" s="13">
        <v>3.6887112604407198E-6</v>
      </c>
      <c r="F188" s="13">
        <v>3.98356142473682E-5</v>
      </c>
      <c r="G188" s="4" t="s">
        <v>512</v>
      </c>
    </row>
    <row r="189" spans="1:7" x14ac:dyDescent="0.25">
      <c r="A189" s="11" t="s">
        <v>66</v>
      </c>
      <c r="B189" s="11" t="s">
        <v>67</v>
      </c>
      <c r="C189" s="12">
        <v>0.61000920534120495</v>
      </c>
      <c r="D189" s="12">
        <f t="shared" si="2"/>
        <v>-0.7130970810644599</v>
      </c>
      <c r="E189" s="13">
        <v>1.4556474360185001E-4</v>
      </c>
      <c r="F189" s="13">
        <v>7.9868913694201296E-4</v>
      </c>
      <c r="G189" s="4" t="s">
        <v>512</v>
      </c>
    </row>
    <row r="190" spans="1:7" x14ac:dyDescent="0.25">
      <c r="A190" s="11" t="s">
        <v>352</v>
      </c>
      <c r="B190" s="11" t="s">
        <v>353</v>
      </c>
      <c r="C190" s="12">
        <v>0.60961979080963102</v>
      </c>
      <c r="D190" s="12">
        <f t="shared" si="2"/>
        <v>-0.71401835537724867</v>
      </c>
      <c r="E190" s="13">
        <v>1.0510889295462499E-4</v>
      </c>
      <c r="F190" s="13">
        <v>6.0769313402056296E-4</v>
      </c>
      <c r="G190" s="4" t="s">
        <v>512</v>
      </c>
    </row>
    <row r="191" spans="1:7" x14ac:dyDescent="0.25">
      <c r="A191" s="11" t="s">
        <v>358</v>
      </c>
      <c r="B191" s="11" t="s">
        <v>359</v>
      </c>
      <c r="C191" s="12">
        <v>0.60825928240676796</v>
      </c>
      <c r="D191" s="12">
        <f t="shared" si="2"/>
        <v>-0.71724166315147775</v>
      </c>
      <c r="E191" s="13">
        <v>5.5399893187952004E-6</v>
      </c>
      <c r="F191" s="13">
        <v>5.5901954719967802E-5</v>
      </c>
      <c r="G191" s="4" t="s">
        <v>512</v>
      </c>
    </row>
    <row r="192" spans="1:7" x14ac:dyDescent="0.25">
      <c r="A192" s="11" t="s">
        <v>48</v>
      </c>
      <c r="B192" s="11" t="s">
        <v>49</v>
      </c>
      <c r="C192" s="12">
        <v>0.60664110081719802</v>
      </c>
      <c r="D192" s="12">
        <f t="shared" si="2"/>
        <v>-0.72108484892592251</v>
      </c>
      <c r="E192" s="13">
        <v>3.0622970329147798E-8</v>
      </c>
      <c r="F192" s="13">
        <v>8.8683023491316897E-7</v>
      </c>
      <c r="G192" s="4" t="s">
        <v>512</v>
      </c>
    </row>
    <row r="193" spans="1:7" x14ac:dyDescent="0.25">
      <c r="A193" s="11" t="s">
        <v>146</v>
      </c>
      <c r="B193" s="11" t="s">
        <v>147</v>
      </c>
      <c r="C193" s="12">
        <v>0.60595684226847102</v>
      </c>
      <c r="D193" s="12">
        <f t="shared" si="2"/>
        <v>-0.72271304980708639</v>
      </c>
      <c r="E193" s="13">
        <v>9.9344304044457805E-8</v>
      </c>
      <c r="F193" s="13">
        <v>2.1971421764353002E-6</v>
      </c>
      <c r="G193" s="4" t="s">
        <v>512</v>
      </c>
    </row>
    <row r="194" spans="1:7" x14ac:dyDescent="0.25">
      <c r="A194" s="11" t="s">
        <v>240</v>
      </c>
      <c r="B194" s="11" t="s">
        <v>241</v>
      </c>
      <c r="C194" s="12">
        <v>0.60552114449524197</v>
      </c>
      <c r="D194" s="12">
        <f t="shared" ref="D194:D231" si="3">LOG(C194,2)</f>
        <v>-0.72375075589953231</v>
      </c>
      <c r="E194" s="13">
        <v>4.0616934447383298E-6</v>
      </c>
      <c r="F194" s="13">
        <v>4.30006824034756E-5</v>
      </c>
      <c r="G194" s="4" t="s">
        <v>512</v>
      </c>
    </row>
    <row r="195" spans="1:7" x14ac:dyDescent="0.25">
      <c r="A195" s="11" t="s">
        <v>360</v>
      </c>
      <c r="B195" s="11" t="s">
        <v>361</v>
      </c>
      <c r="C195" s="12">
        <v>0.60291429229205096</v>
      </c>
      <c r="D195" s="12">
        <f t="shared" si="3"/>
        <v>-0.7299751655208585</v>
      </c>
      <c r="E195" s="13">
        <v>9.1970861103959695E-7</v>
      </c>
      <c r="F195" s="13">
        <v>1.3140438517906499E-5</v>
      </c>
      <c r="G195" s="4" t="s">
        <v>512</v>
      </c>
    </row>
    <row r="196" spans="1:7" x14ac:dyDescent="0.25">
      <c r="A196" s="11" t="s">
        <v>250</v>
      </c>
      <c r="B196" s="11" t="s">
        <v>251</v>
      </c>
      <c r="C196" s="12">
        <v>0.60126735729244996</v>
      </c>
      <c r="D196" s="12">
        <f t="shared" si="3"/>
        <v>-0.73392145790772889</v>
      </c>
      <c r="E196" s="13">
        <v>6.77511153660598E-12</v>
      </c>
      <c r="F196" s="13">
        <v>1.62050630753338E-9</v>
      </c>
      <c r="G196" s="4" t="s">
        <v>512</v>
      </c>
    </row>
    <row r="197" spans="1:7" x14ac:dyDescent="0.25">
      <c r="A197" s="11" t="s">
        <v>384</v>
      </c>
      <c r="B197" s="11" t="s">
        <v>385</v>
      </c>
      <c r="C197" s="12">
        <v>0.59958148877607398</v>
      </c>
      <c r="D197" s="12">
        <f t="shared" si="3"/>
        <v>-0.7379722520672507</v>
      </c>
      <c r="E197" s="13">
        <v>3.1230787065894402E-10</v>
      </c>
      <c r="F197" s="13">
        <v>2.5530180110322301E-8</v>
      </c>
      <c r="G197" s="4" t="s">
        <v>512</v>
      </c>
    </row>
    <row r="198" spans="1:7" x14ac:dyDescent="0.25">
      <c r="A198" s="11" t="s">
        <v>380</v>
      </c>
      <c r="B198" s="11" t="s">
        <v>381</v>
      </c>
      <c r="C198" s="12">
        <v>0.59351990759248097</v>
      </c>
      <c r="D198" s="12">
        <f t="shared" si="3"/>
        <v>-0.75263167394473629</v>
      </c>
      <c r="E198" s="13">
        <v>8.4191333116434704E-8</v>
      </c>
      <c r="F198" s="13">
        <v>1.9771186518761299E-6</v>
      </c>
      <c r="G198" s="4" t="s">
        <v>512</v>
      </c>
    </row>
    <row r="199" spans="1:7" x14ac:dyDescent="0.25">
      <c r="A199" s="11" t="s">
        <v>212</v>
      </c>
      <c r="B199" s="11" t="s">
        <v>213</v>
      </c>
      <c r="C199" s="12">
        <v>0.59168903518362903</v>
      </c>
      <c r="D199" s="12">
        <f t="shared" si="3"/>
        <v>-0.75708893468666671</v>
      </c>
      <c r="E199" s="13">
        <v>1.9761616370626701E-3</v>
      </c>
      <c r="F199" s="13">
        <v>6.8946795527556597E-3</v>
      </c>
      <c r="G199" s="4" t="s">
        <v>512</v>
      </c>
    </row>
    <row r="200" spans="1:7" x14ac:dyDescent="0.25">
      <c r="A200" s="11" t="s">
        <v>404</v>
      </c>
      <c r="B200" s="11" t="s">
        <v>405</v>
      </c>
      <c r="C200" s="12">
        <v>0.59089019184681202</v>
      </c>
      <c r="D200" s="12">
        <f t="shared" si="3"/>
        <v>-0.75903804299066657</v>
      </c>
      <c r="E200" s="13">
        <v>1.92574207166479E-5</v>
      </c>
      <c r="F200" s="13">
        <v>1.5111108504023399E-4</v>
      </c>
      <c r="G200" s="4" t="s">
        <v>512</v>
      </c>
    </row>
    <row r="201" spans="1:7" x14ac:dyDescent="0.25">
      <c r="A201" s="11" t="s">
        <v>68</v>
      </c>
      <c r="B201" s="11" t="s">
        <v>69</v>
      </c>
      <c r="C201" s="12">
        <v>0.585742564996797</v>
      </c>
      <c r="D201" s="12">
        <f t="shared" si="3"/>
        <v>-0.77166135823655568</v>
      </c>
      <c r="E201" s="13">
        <v>1.1390077649407E-3</v>
      </c>
      <c r="F201" s="13">
        <v>4.3447797672693904E-3</v>
      </c>
      <c r="G201" s="4" t="s">
        <v>512</v>
      </c>
    </row>
    <row r="202" spans="1:7" x14ac:dyDescent="0.25">
      <c r="A202" s="11" t="s">
        <v>258</v>
      </c>
      <c r="B202" s="11" t="s">
        <v>259</v>
      </c>
      <c r="C202" s="12">
        <v>0.58223339321850798</v>
      </c>
      <c r="D202" s="12">
        <f t="shared" si="3"/>
        <v>-0.78033050920687475</v>
      </c>
      <c r="E202" s="13">
        <v>1.81447171086049E-4</v>
      </c>
      <c r="F202" s="13">
        <v>9.55000677158682E-4</v>
      </c>
      <c r="G202" s="4" t="s">
        <v>512</v>
      </c>
    </row>
    <row r="203" spans="1:7" x14ac:dyDescent="0.25">
      <c r="A203" s="11" t="s">
        <v>122</v>
      </c>
      <c r="B203" s="11" t="s">
        <v>123</v>
      </c>
      <c r="C203" s="12">
        <v>0.58177200351353597</v>
      </c>
      <c r="D203" s="12">
        <f t="shared" si="3"/>
        <v>-0.78147422327557359</v>
      </c>
      <c r="E203" s="13">
        <v>1.50477805754792E-3</v>
      </c>
      <c r="F203" s="13">
        <v>5.4686869418370497E-3</v>
      </c>
      <c r="G203" s="4" t="s">
        <v>512</v>
      </c>
    </row>
    <row r="204" spans="1:7" x14ac:dyDescent="0.25">
      <c r="A204" s="11" t="s">
        <v>150</v>
      </c>
      <c r="B204" s="11" t="s">
        <v>151</v>
      </c>
      <c r="C204" s="12">
        <v>0.57785399924795899</v>
      </c>
      <c r="D204" s="12">
        <f t="shared" si="3"/>
        <v>-0.79122306785031526</v>
      </c>
      <c r="E204" s="13">
        <v>1.9693917701165899E-5</v>
      </c>
      <c r="F204" s="13">
        <v>1.5323291628208401E-4</v>
      </c>
      <c r="G204" s="4" t="s">
        <v>512</v>
      </c>
    </row>
    <row r="205" spans="1:7" x14ac:dyDescent="0.25">
      <c r="A205" s="11" t="s">
        <v>396</v>
      </c>
      <c r="B205" s="11" t="s">
        <v>397</v>
      </c>
      <c r="C205" s="12">
        <v>0.57686060607851997</v>
      </c>
      <c r="D205" s="12">
        <f t="shared" si="3"/>
        <v>-0.79370535004568266</v>
      </c>
      <c r="E205" s="13">
        <v>1.4859182259169801E-6</v>
      </c>
      <c r="F205" s="13">
        <v>1.9583795720350801E-5</v>
      </c>
      <c r="G205" s="4" t="s">
        <v>512</v>
      </c>
    </row>
    <row r="206" spans="1:7" x14ac:dyDescent="0.25">
      <c r="A206" s="11" t="s">
        <v>108</v>
      </c>
      <c r="B206" s="11" t="s">
        <v>109</v>
      </c>
      <c r="C206" s="12">
        <v>0.575631969761221</v>
      </c>
      <c r="D206" s="12">
        <f t="shared" si="3"/>
        <v>-0.79678137540269423</v>
      </c>
      <c r="E206" s="13">
        <v>5.9842105672483202E-5</v>
      </c>
      <c r="F206" s="13">
        <v>3.8301319963617101E-4</v>
      </c>
      <c r="G206" s="4" t="s">
        <v>512</v>
      </c>
    </row>
    <row r="207" spans="1:7" x14ac:dyDescent="0.25">
      <c r="A207" s="11" t="s">
        <v>52</v>
      </c>
      <c r="B207" s="11" t="s">
        <v>53</v>
      </c>
      <c r="C207" s="12">
        <v>0.57410478313959601</v>
      </c>
      <c r="D207" s="12">
        <f t="shared" si="3"/>
        <v>-0.80061401945057276</v>
      </c>
      <c r="E207" s="13">
        <v>1.22386840542648E-5</v>
      </c>
      <c r="F207" s="13">
        <v>1.0345212254246399E-4</v>
      </c>
      <c r="G207" s="4" t="s">
        <v>512</v>
      </c>
    </row>
    <row r="208" spans="1:7" x14ac:dyDescent="0.25">
      <c r="A208" s="11" t="s">
        <v>300</v>
      </c>
      <c r="B208" s="11" t="s">
        <v>301</v>
      </c>
      <c r="C208" s="12">
        <v>0.57368348418396298</v>
      </c>
      <c r="D208" s="12">
        <f t="shared" si="3"/>
        <v>-0.80167311015331533</v>
      </c>
      <c r="E208" s="13">
        <v>7.3492926719444697E-9</v>
      </c>
      <c r="F208" s="13">
        <v>3.06204723067209E-7</v>
      </c>
      <c r="G208" s="4" t="s">
        <v>512</v>
      </c>
    </row>
    <row r="209" spans="1:7" x14ac:dyDescent="0.25">
      <c r="A209" s="11" t="s">
        <v>182</v>
      </c>
      <c r="B209" s="11" t="s">
        <v>183</v>
      </c>
      <c r="C209" s="12">
        <v>0.57336475306744095</v>
      </c>
      <c r="D209" s="12">
        <f t="shared" si="3"/>
        <v>-0.80247487558581354</v>
      </c>
      <c r="E209" s="13">
        <v>3.4395340739367701E-10</v>
      </c>
      <c r="F209" s="13">
        <v>2.7422853147510701E-8</v>
      </c>
      <c r="G209" s="4" t="s">
        <v>512</v>
      </c>
    </row>
    <row r="210" spans="1:7" x14ac:dyDescent="0.25">
      <c r="A210" s="11" t="s">
        <v>54</v>
      </c>
      <c r="B210" s="11" t="s">
        <v>55</v>
      </c>
      <c r="C210" s="12">
        <v>0.56205841024161396</v>
      </c>
      <c r="D210" s="12">
        <f t="shared" si="3"/>
        <v>-0.83120802887692047</v>
      </c>
      <c r="E210" s="13">
        <v>4.76490991297767E-4</v>
      </c>
      <c r="F210" s="13">
        <v>2.1563972121941E-3</v>
      </c>
      <c r="G210" s="4" t="s">
        <v>512</v>
      </c>
    </row>
    <row r="211" spans="1:7" x14ac:dyDescent="0.25">
      <c r="A211" s="11" t="s">
        <v>196</v>
      </c>
      <c r="B211" s="11" t="s">
        <v>197</v>
      </c>
      <c r="C211" s="12">
        <v>0.55704654003690202</v>
      </c>
      <c r="D211" s="12">
        <f t="shared" si="3"/>
        <v>-0.84413022822774031</v>
      </c>
      <c r="E211" s="13">
        <v>1.1556100422313399E-6</v>
      </c>
      <c r="F211" s="13">
        <v>1.5844861258450099E-5</v>
      </c>
      <c r="G211" s="4" t="s">
        <v>512</v>
      </c>
    </row>
    <row r="212" spans="1:7" x14ac:dyDescent="0.25">
      <c r="A212" s="11" t="s">
        <v>86</v>
      </c>
      <c r="B212" s="11" t="s">
        <v>87</v>
      </c>
      <c r="C212" s="12">
        <v>0.55702402026678399</v>
      </c>
      <c r="D212" s="12">
        <f t="shared" si="3"/>
        <v>-0.84418855336769705</v>
      </c>
      <c r="E212" s="13">
        <v>8.4575926465186306E-6</v>
      </c>
      <c r="F212" s="13">
        <v>7.7254785447266407E-5</v>
      </c>
      <c r="G212" s="4" t="s">
        <v>512</v>
      </c>
    </row>
    <row r="213" spans="1:7" x14ac:dyDescent="0.25">
      <c r="A213" s="11" t="s">
        <v>140</v>
      </c>
      <c r="B213" s="11" t="s">
        <v>141</v>
      </c>
      <c r="C213" s="12">
        <v>0.55033803778294998</v>
      </c>
      <c r="D213" s="12">
        <f t="shared" si="3"/>
        <v>-0.86161004784044615</v>
      </c>
      <c r="E213" s="13">
        <v>6.7428486526829297E-8</v>
      </c>
      <c r="F213" s="13">
        <v>1.6943702956819599E-6</v>
      </c>
      <c r="G213" s="4" t="s">
        <v>512</v>
      </c>
    </row>
    <row r="214" spans="1:7" x14ac:dyDescent="0.25">
      <c r="A214" s="11" t="s">
        <v>398</v>
      </c>
      <c r="B214" s="11" t="s">
        <v>399</v>
      </c>
      <c r="C214" s="12">
        <v>0.54879257376175306</v>
      </c>
      <c r="D214" s="12">
        <f t="shared" si="3"/>
        <v>-0.8656671357337441</v>
      </c>
      <c r="E214" s="13">
        <v>1.9339749722032599E-8</v>
      </c>
      <c r="F214" s="13">
        <v>6.1829754309349799E-7</v>
      </c>
      <c r="G214" s="4" t="s">
        <v>512</v>
      </c>
    </row>
    <row r="215" spans="1:7" x14ac:dyDescent="0.25">
      <c r="A215" s="11" t="s">
        <v>94</v>
      </c>
      <c r="B215" s="11" t="s">
        <v>95</v>
      </c>
      <c r="C215" s="12">
        <v>0.54822154174499904</v>
      </c>
      <c r="D215" s="12">
        <f t="shared" si="3"/>
        <v>-0.86716907654110686</v>
      </c>
      <c r="E215" s="13">
        <v>1.22386840542648E-5</v>
      </c>
      <c r="F215" s="13">
        <v>1.0345212254246399E-4</v>
      </c>
      <c r="G215" s="4" t="s">
        <v>512</v>
      </c>
    </row>
    <row r="216" spans="1:7" x14ac:dyDescent="0.25">
      <c r="A216" s="11" t="s">
        <v>176</v>
      </c>
      <c r="B216" s="11" t="s">
        <v>177</v>
      </c>
      <c r="C216" s="12">
        <v>0.54236933857076697</v>
      </c>
      <c r="D216" s="12">
        <f t="shared" si="3"/>
        <v>-0.88265247309126738</v>
      </c>
      <c r="E216" s="13">
        <v>9.8808774003225606E-9</v>
      </c>
      <c r="F216" s="13">
        <v>3.73162024861305E-7</v>
      </c>
      <c r="G216" s="4" t="s">
        <v>512</v>
      </c>
    </row>
    <row r="217" spans="1:7" x14ac:dyDescent="0.25">
      <c r="A217" s="11" t="s">
        <v>368</v>
      </c>
      <c r="B217" s="11" t="s">
        <v>369</v>
      </c>
      <c r="C217" s="12">
        <v>0.54193949121053198</v>
      </c>
      <c r="D217" s="12">
        <f t="shared" si="3"/>
        <v>-0.88379631453275198</v>
      </c>
      <c r="E217" s="13">
        <v>3.6183479600354101E-7</v>
      </c>
      <c r="F217" s="13">
        <v>6.2312776335756398E-6</v>
      </c>
      <c r="G217" s="4" t="s">
        <v>512</v>
      </c>
    </row>
    <row r="218" spans="1:7" x14ac:dyDescent="0.25">
      <c r="A218" s="11" t="s">
        <v>278</v>
      </c>
      <c r="B218" s="11" t="s">
        <v>279</v>
      </c>
      <c r="C218" s="12">
        <v>0.53656150924269996</v>
      </c>
      <c r="D218" s="12">
        <f t="shared" si="3"/>
        <v>-0.89818452969704143</v>
      </c>
      <c r="E218" s="13">
        <v>1.5574281753108501E-3</v>
      </c>
      <c r="F218" s="13">
        <v>5.63782015479679E-3</v>
      </c>
      <c r="G218" s="4" t="s">
        <v>512</v>
      </c>
    </row>
    <row r="219" spans="1:7" x14ac:dyDescent="0.25">
      <c r="A219" s="11" t="s">
        <v>268</v>
      </c>
      <c r="B219" s="11" t="s">
        <v>269</v>
      </c>
      <c r="C219" s="12">
        <v>0.535752545291174</v>
      </c>
      <c r="D219" s="12">
        <f t="shared" si="3"/>
        <v>-0.90036129591137892</v>
      </c>
      <c r="E219" s="13">
        <v>5.0375497078188399E-6</v>
      </c>
      <c r="F219" s="13">
        <v>5.1638882560466701E-5</v>
      </c>
      <c r="G219" s="4" t="s">
        <v>512</v>
      </c>
    </row>
    <row r="220" spans="1:7" x14ac:dyDescent="0.25">
      <c r="A220" s="11" t="s">
        <v>346</v>
      </c>
      <c r="B220" s="11" t="s">
        <v>347</v>
      </c>
      <c r="C220" s="12">
        <v>0.53333018848700298</v>
      </c>
      <c r="D220" s="12">
        <f t="shared" si="3"/>
        <v>-0.90689910261023443</v>
      </c>
      <c r="E220" s="13">
        <v>3.5745808553706597E-5</v>
      </c>
      <c r="F220" s="13">
        <v>2.4875693064637598E-4</v>
      </c>
      <c r="G220" s="4" t="s">
        <v>512</v>
      </c>
    </row>
    <row r="221" spans="1:7" x14ac:dyDescent="0.25">
      <c r="A221" s="11" t="s">
        <v>136</v>
      </c>
      <c r="B221" s="11" t="s">
        <v>137</v>
      </c>
      <c r="C221" s="12">
        <v>0.532163980842705</v>
      </c>
      <c r="D221" s="12">
        <f t="shared" si="3"/>
        <v>-0.9100572290559088</v>
      </c>
      <c r="E221" s="13">
        <v>7.6902056889406396E-7</v>
      </c>
      <c r="F221" s="13">
        <v>1.1496145448883901E-5</v>
      </c>
      <c r="G221" s="4" t="s">
        <v>512</v>
      </c>
    </row>
    <row r="222" spans="1:7" x14ac:dyDescent="0.25">
      <c r="A222" s="11" t="s">
        <v>56</v>
      </c>
      <c r="B222" s="11" t="s">
        <v>57</v>
      </c>
      <c r="C222" s="12">
        <v>0.52484773475356195</v>
      </c>
      <c r="D222" s="12">
        <f t="shared" si="3"/>
        <v>-0.93002915625673965</v>
      </c>
      <c r="E222" s="13">
        <v>6.25885150140629E-7</v>
      </c>
      <c r="F222" s="13">
        <v>9.8344678822583508E-6</v>
      </c>
      <c r="G222" s="4" t="s">
        <v>512</v>
      </c>
    </row>
    <row r="223" spans="1:7" x14ac:dyDescent="0.25">
      <c r="A223" s="11" t="s">
        <v>336</v>
      </c>
      <c r="B223" s="11" t="s">
        <v>337</v>
      </c>
      <c r="C223" s="12">
        <v>0.52184484820965205</v>
      </c>
      <c r="D223" s="12">
        <f t="shared" si="3"/>
        <v>-0.93830715780507667</v>
      </c>
      <c r="E223" s="13">
        <v>1.5786201359857201E-8</v>
      </c>
      <c r="F223" s="13">
        <v>5.33755436554753E-7</v>
      </c>
      <c r="G223" s="4" t="s">
        <v>512</v>
      </c>
    </row>
    <row r="224" spans="1:7" x14ac:dyDescent="0.25">
      <c r="A224" s="11" t="s">
        <v>84</v>
      </c>
      <c r="B224" s="11" t="s">
        <v>85</v>
      </c>
      <c r="C224" s="12">
        <v>0.52131528040792796</v>
      </c>
      <c r="D224" s="12">
        <f t="shared" si="3"/>
        <v>-0.93977194712367607</v>
      </c>
      <c r="E224" s="13">
        <v>6.2929186719383305E-4</v>
      </c>
      <c r="F224" s="13">
        <v>2.7111186646682898E-3</v>
      </c>
      <c r="G224" s="4" t="s">
        <v>512</v>
      </c>
    </row>
    <row r="225" spans="1:7" x14ac:dyDescent="0.25">
      <c r="A225" s="11" t="s">
        <v>158</v>
      </c>
      <c r="B225" s="11" t="s">
        <v>159</v>
      </c>
      <c r="C225" s="12">
        <v>0.51888944032683304</v>
      </c>
      <c r="D225" s="12">
        <f t="shared" si="3"/>
        <v>-0.94650091831523775</v>
      </c>
      <c r="E225" s="13">
        <v>3.6324494498471002E-8</v>
      </c>
      <c r="F225" s="13">
        <v>1.01551335701786E-6</v>
      </c>
      <c r="G225" s="4" t="s">
        <v>512</v>
      </c>
    </row>
    <row r="226" spans="1:7" x14ac:dyDescent="0.25">
      <c r="A226" s="11" t="s">
        <v>186</v>
      </c>
      <c r="B226" s="11" t="s">
        <v>187</v>
      </c>
      <c r="C226" s="12">
        <v>0.48984017785336398</v>
      </c>
      <c r="D226" s="12">
        <f t="shared" si="3"/>
        <v>-1.0296169828626693</v>
      </c>
      <c r="E226" s="13">
        <v>2.9621618983217399E-4</v>
      </c>
      <c r="F226" s="13">
        <v>1.43508188592362E-3</v>
      </c>
      <c r="G226" s="4" t="s">
        <v>512</v>
      </c>
    </row>
    <row r="227" spans="1:7" x14ac:dyDescent="0.25">
      <c r="A227" s="11" t="s">
        <v>418</v>
      </c>
      <c r="B227" s="11" t="s">
        <v>419</v>
      </c>
      <c r="C227" s="12">
        <v>0.46120098118788999</v>
      </c>
      <c r="D227" s="12">
        <f t="shared" si="3"/>
        <v>-1.1165325126145091</v>
      </c>
      <c r="E227" s="13">
        <v>5.86456759203126E-8</v>
      </c>
      <c r="F227" s="13">
        <v>1.4910778546983401E-6</v>
      </c>
      <c r="G227" s="4" t="s">
        <v>512</v>
      </c>
    </row>
    <row r="228" spans="1:7" x14ac:dyDescent="0.25">
      <c r="A228" s="11" t="s">
        <v>126</v>
      </c>
      <c r="B228" s="11" t="s">
        <v>127</v>
      </c>
      <c r="C228" s="12">
        <v>0.40858768916286597</v>
      </c>
      <c r="D228" s="12">
        <f t="shared" si="3"/>
        <v>-1.2912823588809503</v>
      </c>
      <c r="E228" s="13">
        <v>4.16017022045877E-5</v>
      </c>
      <c r="F228" s="13">
        <v>2.8550881279195301E-4</v>
      </c>
      <c r="G228" s="4" t="s">
        <v>512</v>
      </c>
    </row>
    <row r="229" spans="1:7" x14ac:dyDescent="0.25">
      <c r="A229" s="11" t="s">
        <v>400</v>
      </c>
      <c r="B229" s="11" t="s">
        <v>401</v>
      </c>
      <c r="C229" s="12">
        <v>0.40169656651462499</v>
      </c>
      <c r="D229" s="12">
        <f t="shared" si="3"/>
        <v>-1.3158219648295819</v>
      </c>
      <c r="E229" s="13">
        <v>7.7479606482178193E-8</v>
      </c>
      <c r="F229" s="13">
        <v>1.8810650325635599E-6</v>
      </c>
      <c r="G229" s="4" t="s">
        <v>512</v>
      </c>
    </row>
    <row r="230" spans="1:7" x14ac:dyDescent="0.25">
      <c r="A230" s="11" t="s">
        <v>302</v>
      </c>
      <c r="B230" s="11" t="s">
        <v>303</v>
      </c>
      <c r="C230" s="12">
        <v>0.398055273766587</v>
      </c>
      <c r="D230" s="12">
        <f t="shared" si="3"/>
        <v>-1.3289593182587918</v>
      </c>
      <c r="E230" s="13">
        <v>1.7258474776680699E-6</v>
      </c>
      <c r="F230" s="13">
        <v>2.18539666878047E-5</v>
      </c>
      <c r="G230" s="4" t="s">
        <v>512</v>
      </c>
    </row>
    <row r="231" spans="1:7" x14ac:dyDescent="0.25">
      <c r="A231" s="11" t="s">
        <v>198</v>
      </c>
      <c r="B231" s="11" t="s">
        <v>199</v>
      </c>
      <c r="C231" s="12">
        <v>0.32244123491686699</v>
      </c>
      <c r="D231" s="12">
        <f t="shared" si="3"/>
        <v>-1.6328918423178345</v>
      </c>
      <c r="E231" s="13">
        <v>7.4169885962848097E-4</v>
      </c>
      <c r="F231" s="13">
        <v>3.0842828303159898E-3</v>
      </c>
      <c r="G231" s="4" t="s">
        <v>512</v>
      </c>
    </row>
  </sheetData>
  <sortState xmlns:xlrd2="http://schemas.microsoft.com/office/spreadsheetml/2017/richdata2" ref="A2:F231">
    <sortCondition descending="1" ref="C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5E56E-C12F-4004-8EBA-114224EDBFAC}">
  <dimension ref="A1:I2335"/>
  <sheetViews>
    <sheetView workbookViewId="0">
      <selection activeCell="G3" sqref="G3"/>
    </sheetView>
  </sheetViews>
  <sheetFormatPr defaultRowHeight="13.8" x14ac:dyDescent="0.25"/>
  <cols>
    <col min="1" max="1" width="15" style="1" customWidth="1"/>
    <col min="2" max="2" width="13.33203125" style="1" customWidth="1"/>
    <col min="3" max="3" width="15.21875" style="1" customWidth="1"/>
    <col min="4" max="4" width="8.88671875" style="1"/>
    <col min="5" max="5" width="13.44140625" style="1" bestFit="1" customWidth="1"/>
    <col min="6" max="6" width="15.21875" style="1" customWidth="1"/>
    <col min="7" max="7" width="9.6640625" style="8" bestFit="1" customWidth="1"/>
    <col min="8" max="8" width="13.88671875" style="8" customWidth="1"/>
    <col min="9" max="9" width="30.109375" style="1" customWidth="1"/>
    <col min="10" max="16384" width="8.88671875" style="1"/>
  </cols>
  <sheetData>
    <row r="1" spans="1:9" ht="27.6" x14ac:dyDescent="0.25">
      <c r="A1" s="9" t="s">
        <v>3940</v>
      </c>
      <c r="B1" s="9" t="s">
        <v>506</v>
      </c>
      <c r="C1" s="9" t="s">
        <v>507</v>
      </c>
      <c r="D1" s="9" t="s">
        <v>3941</v>
      </c>
      <c r="E1" s="9" t="s">
        <v>3942</v>
      </c>
      <c r="F1" s="9" t="s">
        <v>3943</v>
      </c>
      <c r="G1" s="10" t="s">
        <v>5195</v>
      </c>
      <c r="H1" s="10" t="s">
        <v>5196</v>
      </c>
      <c r="I1" s="9" t="s">
        <v>510</v>
      </c>
    </row>
    <row r="2" spans="1:9" x14ac:dyDescent="0.25">
      <c r="A2" s="11" t="str">
        <f>C2&amp;":"&amp;D2</f>
        <v>AHNAK:S521</v>
      </c>
      <c r="B2" s="11" t="s">
        <v>513</v>
      </c>
      <c r="C2" s="11" t="s">
        <v>514</v>
      </c>
      <c r="D2" s="11" t="s">
        <v>515</v>
      </c>
      <c r="E2" s="12">
        <v>2.3625116508395401</v>
      </c>
      <c r="F2" s="12">
        <f>LOG(E2,2)</f>
        <v>1.2403214440710566</v>
      </c>
      <c r="G2" s="13">
        <v>8.2027285115149496E-3</v>
      </c>
      <c r="H2" s="13">
        <v>0.19828828341744201</v>
      </c>
      <c r="I2" s="4" t="s">
        <v>3944</v>
      </c>
    </row>
    <row r="3" spans="1:9" x14ac:dyDescent="0.25">
      <c r="A3" s="11" t="str">
        <f t="shared" ref="A3:A66" si="0">C3&amp;":"&amp;D3</f>
        <v>AHNAK:S5077</v>
      </c>
      <c r="B3" s="11" t="s">
        <v>513</v>
      </c>
      <c r="C3" s="11" t="s">
        <v>514</v>
      </c>
      <c r="D3" s="11" t="s">
        <v>516</v>
      </c>
      <c r="E3" s="12">
        <v>33.596555802278402</v>
      </c>
      <c r="F3" s="12">
        <f t="shared" ref="F3:F66" si="1">LOG(E3,2)</f>
        <v>5.0702414355800194</v>
      </c>
      <c r="G3" s="13">
        <v>8.3542201801065103E-3</v>
      </c>
      <c r="H3" s="13">
        <v>0.20075929190434999</v>
      </c>
      <c r="I3" s="4" t="s">
        <v>3944</v>
      </c>
    </row>
    <row r="4" spans="1:9" x14ac:dyDescent="0.25">
      <c r="A4" s="11" t="str">
        <f t="shared" si="0"/>
        <v>SRRM2:S1083</v>
      </c>
      <c r="B4" s="11" t="s">
        <v>517</v>
      </c>
      <c r="C4" s="11" t="s">
        <v>518</v>
      </c>
      <c r="D4" s="11" t="s">
        <v>519</v>
      </c>
      <c r="E4" s="12">
        <v>3.40512406122255</v>
      </c>
      <c r="F4" s="12">
        <f t="shared" si="1"/>
        <v>1.7677073618937353</v>
      </c>
      <c r="G4" s="13">
        <v>5.3209521608249403E-4</v>
      </c>
      <c r="H4" s="13">
        <v>7.1372623035647606E-2</v>
      </c>
      <c r="I4" s="4" t="s">
        <v>3944</v>
      </c>
    </row>
    <row r="5" spans="1:9" x14ac:dyDescent="0.25">
      <c r="A5" s="11" t="str">
        <f t="shared" si="0"/>
        <v>SRRM2:S1081</v>
      </c>
      <c r="B5" s="11" t="s">
        <v>517</v>
      </c>
      <c r="C5" s="11" t="s">
        <v>518</v>
      </c>
      <c r="D5" s="11" t="s">
        <v>520</v>
      </c>
      <c r="E5" s="12">
        <v>3.40512406122255</v>
      </c>
      <c r="F5" s="12">
        <f t="shared" si="1"/>
        <v>1.7677073618937353</v>
      </c>
      <c r="G5" s="13">
        <v>5.3209521608249403E-4</v>
      </c>
      <c r="H5" s="13">
        <v>7.1372623035647606E-2</v>
      </c>
      <c r="I5" s="4" t="s">
        <v>3944</v>
      </c>
    </row>
    <row r="6" spans="1:9" x14ac:dyDescent="0.25">
      <c r="A6" s="11" t="str">
        <f t="shared" si="0"/>
        <v>SRRM2:S1079</v>
      </c>
      <c r="B6" s="11" t="s">
        <v>517</v>
      </c>
      <c r="C6" s="11" t="s">
        <v>518</v>
      </c>
      <c r="D6" s="11" t="s">
        <v>521</v>
      </c>
      <c r="E6" s="12">
        <v>2.86253993731167</v>
      </c>
      <c r="F6" s="12">
        <f t="shared" si="1"/>
        <v>1.5172958214050614</v>
      </c>
      <c r="G6" s="13">
        <v>2.9200752997448501E-5</v>
      </c>
      <c r="H6" s="13">
        <v>2.8761716947711399E-2</v>
      </c>
      <c r="I6" s="4" t="s">
        <v>3944</v>
      </c>
    </row>
    <row r="7" spans="1:9" x14ac:dyDescent="0.25">
      <c r="A7" s="11" t="str">
        <f t="shared" si="0"/>
        <v>SRRM2:S1085</v>
      </c>
      <c r="B7" s="11" t="s">
        <v>517</v>
      </c>
      <c r="C7" s="11" t="s">
        <v>518</v>
      </c>
      <c r="D7" s="11" t="s">
        <v>522</v>
      </c>
      <c r="E7" s="12">
        <v>2.86253993731167</v>
      </c>
      <c r="F7" s="12">
        <f t="shared" si="1"/>
        <v>1.5172958214050614</v>
      </c>
      <c r="G7" s="13">
        <v>2.9200752997448501E-5</v>
      </c>
      <c r="H7" s="13">
        <v>2.8761716947711399E-2</v>
      </c>
      <c r="I7" s="4" t="s">
        <v>3944</v>
      </c>
    </row>
    <row r="8" spans="1:9" x14ac:dyDescent="0.25">
      <c r="A8" s="11" t="str">
        <f t="shared" si="0"/>
        <v>SRRM2:S974</v>
      </c>
      <c r="B8" s="11" t="s">
        <v>517</v>
      </c>
      <c r="C8" s="11" t="s">
        <v>518</v>
      </c>
      <c r="D8" s="11" t="s">
        <v>523</v>
      </c>
      <c r="E8" s="12">
        <v>451.16938240656299</v>
      </c>
      <c r="F8" s="12">
        <f t="shared" si="1"/>
        <v>8.8175253555854702</v>
      </c>
      <c r="G8" s="13">
        <v>7.3370776471825003E-3</v>
      </c>
      <c r="H8" s="13">
        <v>0.19232961702286699</v>
      </c>
      <c r="I8" s="4" t="s">
        <v>3944</v>
      </c>
    </row>
    <row r="9" spans="1:9" x14ac:dyDescent="0.25">
      <c r="A9" s="11" t="str">
        <f t="shared" si="0"/>
        <v>SRRM2:S973</v>
      </c>
      <c r="B9" s="11" t="s">
        <v>517</v>
      </c>
      <c r="C9" s="11" t="s">
        <v>518</v>
      </c>
      <c r="D9" s="11" t="s">
        <v>524</v>
      </c>
      <c r="E9" s="12">
        <v>451.16938240656299</v>
      </c>
      <c r="F9" s="12">
        <f t="shared" si="1"/>
        <v>8.8175253555854702</v>
      </c>
      <c r="G9" s="13">
        <v>7.3370776471825003E-3</v>
      </c>
      <c r="H9" s="13">
        <v>0.19232961702286699</v>
      </c>
      <c r="I9" s="4" t="s">
        <v>3944</v>
      </c>
    </row>
    <row r="10" spans="1:9" x14ac:dyDescent="0.25">
      <c r="A10" s="11" t="str">
        <f t="shared" si="0"/>
        <v>SRRM2:S972</v>
      </c>
      <c r="B10" s="11" t="s">
        <v>517</v>
      </c>
      <c r="C10" s="11" t="s">
        <v>518</v>
      </c>
      <c r="D10" s="11" t="s">
        <v>525</v>
      </c>
      <c r="E10" s="12">
        <v>451.16938240656299</v>
      </c>
      <c r="F10" s="12">
        <f t="shared" si="1"/>
        <v>8.8175253555854702</v>
      </c>
      <c r="G10" s="13">
        <v>7.3370776471825003E-3</v>
      </c>
      <c r="H10" s="13">
        <v>0.19232961702286699</v>
      </c>
      <c r="I10" s="4" t="s">
        <v>3944</v>
      </c>
    </row>
    <row r="11" spans="1:9" x14ac:dyDescent="0.25">
      <c r="A11" s="11" t="str">
        <f t="shared" si="0"/>
        <v>SRRM2:S970</v>
      </c>
      <c r="B11" s="11" t="s">
        <v>517</v>
      </c>
      <c r="C11" s="11" t="s">
        <v>518</v>
      </c>
      <c r="D11" s="11" t="s">
        <v>526</v>
      </c>
      <c r="E11" s="12">
        <v>451.16938240656299</v>
      </c>
      <c r="F11" s="12">
        <f t="shared" si="1"/>
        <v>8.8175253555854702</v>
      </c>
      <c r="G11" s="13">
        <v>7.3370776471825003E-3</v>
      </c>
      <c r="H11" s="13">
        <v>0.19232961702286699</v>
      </c>
      <c r="I11" s="4" t="s">
        <v>3944</v>
      </c>
    </row>
    <row r="12" spans="1:9" x14ac:dyDescent="0.25">
      <c r="A12" s="11" t="str">
        <f t="shared" si="0"/>
        <v>SRRM2:S1132</v>
      </c>
      <c r="B12" s="11" t="s">
        <v>517</v>
      </c>
      <c r="C12" s="11" t="s">
        <v>518</v>
      </c>
      <c r="D12" s="11" t="s">
        <v>527</v>
      </c>
      <c r="E12" s="12">
        <v>2.3956697192382101</v>
      </c>
      <c r="F12" s="12">
        <f t="shared" si="1"/>
        <v>1.2604290236268021</v>
      </c>
      <c r="G12" s="13">
        <v>4.81609456598642E-3</v>
      </c>
      <c r="H12" s="13">
        <v>0.16177603774084801</v>
      </c>
      <c r="I12" s="4" t="s">
        <v>3944</v>
      </c>
    </row>
    <row r="13" spans="1:9" x14ac:dyDescent="0.25">
      <c r="A13" s="11" t="str">
        <f t="shared" si="0"/>
        <v>SRRM2:S1129</v>
      </c>
      <c r="B13" s="11" t="s">
        <v>517</v>
      </c>
      <c r="C13" s="11" t="s">
        <v>518</v>
      </c>
      <c r="D13" s="11" t="s">
        <v>528</v>
      </c>
      <c r="E13" s="12">
        <v>3.1265573089701002</v>
      </c>
      <c r="F13" s="12">
        <f t="shared" si="1"/>
        <v>1.6445749617106533</v>
      </c>
      <c r="G13" s="13">
        <v>8.9607315254453695E-4</v>
      </c>
      <c r="H13" s="13">
        <v>8.6333497944726806E-2</v>
      </c>
      <c r="I13" s="4" t="s">
        <v>3944</v>
      </c>
    </row>
    <row r="14" spans="1:9" x14ac:dyDescent="0.25">
      <c r="A14" s="11" t="str">
        <f t="shared" si="0"/>
        <v>SRRM2:S333</v>
      </c>
      <c r="B14" s="11" t="s">
        <v>517</v>
      </c>
      <c r="C14" s="11" t="s">
        <v>518</v>
      </c>
      <c r="D14" s="11" t="s">
        <v>529</v>
      </c>
      <c r="E14" s="12">
        <v>12.2427929830714</v>
      </c>
      <c r="F14" s="12">
        <f t="shared" si="1"/>
        <v>3.613860816575575</v>
      </c>
      <c r="G14" s="13">
        <v>2.7445812835876298E-3</v>
      </c>
      <c r="H14" s="13">
        <v>0.13190942617937099</v>
      </c>
      <c r="I14" s="4" t="s">
        <v>3944</v>
      </c>
    </row>
    <row r="15" spans="1:9" x14ac:dyDescent="0.25">
      <c r="A15" s="11" t="str">
        <f t="shared" si="0"/>
        <v>SRRM2:S332</v>
      </c>
      <c r="B15" s="11" t="s">
        <v>517</v>
      </c>
      <c r="C15" s="11" t="s">
        <v>518</v>
      </c>
      <c r="D15" s="11" t="s">
        <v>530</v>
      </c>
      <c r="E15" s="12">
        <v>12.2427929830714</v>
      </c>
      <c r="F15" s="12">
        <f t="shared" si="1"/>
        <v>3.613860816575575</v>
      </c>
      <c r="G15" s="13">
        <v>2.7445812835876298E-3</v>
      </c>
      <c r="H15" s="13">
        <v>0.13190942617937099</v>
      </c>
      <c r="I15" s="4" t="s">
        <v>3944</v>
      </c>
    </row>
    <row r="16" spans="1:9" x14ac:dyDescent="0.25">
      <c r="A16" s="11" t="str">
        <f t="shared" si="0"/>
        <v>SRRM2:Y335</v>
      </c>
      <c r="B16" s="11" t="s">
        <v>517</v>
      </c>
      <c r="C16" s="11" t="s">
        <v>518</v>
      </c>
      <c r="D16" s="11" t="s">
        <v>531</v>
      </c>
      <c r="E16" s="12">
        <v>12.2427929830714</v>
      </c>
      <c r="F16" s="12">
        <f t="shared" si="1"/>
        <v>3.613860816575575</v>
      </c>
      <c r="G16" s="13">
        <v>2.7445812835876298E-3</v>
      </c>
      <c r="H16" s="13">
        <v>0.13190942617937099</v>
      </c>
      <c r="I16" s="4" t="s">
        <v>3944</v>
      </c>
    </row>
    <row r="17" spans="1:9" x14ac:dyDescent="0.25">
      <c r="A17" s="11" t="str">
        <f t="shared" si="0"/>
        <v>SRRM2:T903</v>
      </c>
      <c r="B17" s="11" t="s">
        <v>517</v>
      </c>
      <c r="C17" s="11" t="s">
        <v>518</v>
      </c>
      <c r="D17" s="11" t="s">
        <v>532</v>
      </c>
      <c r="E17" s="12">
        <v>3.9515928281061399</v>
      </c>
      <c r="F17" s="12">
        <f t="shared" si="1"/>
        <v>1.9824342993681539</v>
      </c>
      <c r="G17" s="13">
        <v>4.4416687757855498E-4</v>
      </c>
      <c r="H17" s="13">
        <v>6.6590969907814698E-2</v>
      </c>
      <c r="I17" s="4" t="s">
        <v>3944</v>
      </c>
    </row>
    <row r="18" spans="1:9" x14ac:dyDescent="0.25">
      <c r="A18" s="11" t="str">
        <f t="shared" si="0"/>
        <v>SRRM2:S910</v>
      </c>
      <c r="B18" s="11" t="s">
        <v>517</v>
      </c>
      <c r="C18" s="11" t="s">
        <v>518</v>
      </c>
      <c r="D18" s="11" t="s">
        <v>533</v>
      </c>
      <c r="E18" s="12">
        <v>3.9515928281061399</v>
      </c>
      <c r="F18" s="12">
        <f t="shared" si="1"/>
        <v>1.9824342993681539</v>
      </c>
      <c r="G18" s="13">
        <v>4.4416687757855498E-4</v>
      </c>
      <c r="H18" s="13">
        <v>6.6590969907814698E-2</v>
      </c>
      <c r="I18" s="4" t="s">
        <v>3944</v>
      </c>
    </row>
    <row r="19" spans="1:9" x14ac:dyDescent="0.25">
      <c r="A19" s="11" t="str">
        <f t="shared" si="0"/>
        <v>FLNA:S2558</v>
      </c>
      <c r="B19" s="11" t="s">
        <v>534</v>
      </c>
      <c r="C19" s="11" t="s">
        <v>535</v>
      </c>
      <c r="D19" s="11" t="s">
        <v>536</v>
      </c>
      <c r="E19" s="12">
        <v>4.0306546283515203</v>
      </c>
      <c r="F19" s="12">
        <f t="shared" si="1"/>
        <v>2.0110141693683068</v>
      </c>
      <c r="G19" s="13">
        <v>6.7437323242795495E-4</v>
      </c>
      <c r="H19" s="13">
        <v>8.0089572974790704E-2</v>
      </c>
      <c r="I19" s="4" t="s">
        <v>3944</v>
      </c>
    </row>
    <row r="20" spans="1:9" x14ac:dyDescent="0.25">
      <c r="A20" s="11" t="str">
        <f t="shared" si="0"/>
        <v>FLNA:S767</v>
      </c>
      <c r="B20" s="11" t="s">
        <v>534</v>
      </c>
      <c r="C20" s="11" t="s">
        <v>535</v>
      </c>
      <c r="D20" s="11" t="s">
        <v>537</v>
      </c>
      <c r="E20" s="12">
        <v>5.65206561882676</v>
      </c>
      <c r="F20" s="12">
        <f t="shared" si="1"/>
        <v>2.4987782150360456</v>
      </c>
      <c r="G20" s="13">
        <v>8.0819835563077595E-3</v>
      </c>
      <c r="H20" s="13">
        <v>0.19828828341744201</v>
      </c>
      <c r="I20" s="4" t="s">
        <v>3944</v>
      </c>
    </row>
    <row r="21" spans="1:9" x14ac:dyDescent="0.25">
      <c r="A21" s="11" t="str">
        <f t="shared" si="0"/>
        <v>MYH11:T208</v>
      </c>
      <c r="B21" s="11" t="s">
        <v>538</v>
      </c>
      <c r="C21" s="11" t="s">
        <v>539</v>
      </c>
      <c r="D21" s="11" t="s">
        <v>540</v>
      </c>
      <c r="E21" s="12">
        <v>2.1223089709234602</v>
      </c>
      <c r="F21" s="12">
        <f t="shared" si="1"/>
        <v>1.0856347026102338</v>
      </c>
      <c r="G21" s="13">
        <v>4.81609456598642E-3</v>
      </c>
      <c r="H21" s="13">
        <v>0.16177603774084801</v>
      </c>
      <c r="I21" s="4" t="s">
        <v>3944</v>
      </c>
    </row>
    <row r="22" spans="1:9" x14ac:dyDescent="0.25">
      <c r="A22" s="11" t="str">
        <f t="shared" si="0"/>
        <v>MYH11:S209</v>
      </c>
      <c r="B22" s="11" t="s">
        <v>538</v>
      </c>
      <c r="C22" s="11" t="s">
        <v>539</v>
      </c>
      <c r="D22" s="11" t="s">
        <v>541</v>
      </c>
      <c r="E22" s="12">
        <v>2.1223089709234602</v>
      </c>
      <c r="F22" s="12">
        <f t="shared" si="1"/>
        <v>1.0856347026102338</v>
      </c>
      <c r="G22" s="13">
        <v>4.81609456598642E-3</v>
      </c>
      <c r="H22" s="13">
        <v>0.16177603774084801</v>
      </c>
      <c r="I22" s="4" t="s">
        <v>3944</v>
      </c>
    </row>
    <row r="23" spans="1:9" x14ac:dyDescent="0.25">
      <c r="A23" s="11" t="str">
        <f t="shared" si="0"/>
        <v>FLG:S468</v>
      </c>
      <c r="B23" s="11" t="s">
        <v>542</v>
      </c>
      <c r="C23" s="11" t="s">
        <v>543</v>
      </c>
      <c r="D23" s="11" t="s">
        <v>544</v>
      </c>
      <c r="E23" s="12">
        <v>5.6194024887680296</v>
      </c>
      <c r="F23" s="12">
        <f t="shared" si="1"/>
        <v>2.4904167367950865</v>
      </c>
      <c r="G23" s="13">
        <v>4.0297163565745997E-3</v>
      </c>
      <c r="H23" s="13">
        <v>0.15337106673848899</v>
      </c>
      <c r="I23" s="4" t="s">
        <v>3944</v>
      </c>
    </row>
    <row r="24" spans="1:9" x14ac:dyDescent="0.25">
      <c r="A24" s="11" t="str">
        <f t="shared" si="0"/>
        <v>FLG:S467</v>
      </c>
      <c r="B24" s="11" t="s">
        <v>542</v>
      </c>
      <c r="C24" s="11" t="s">
        <v>543</v>
      </c>
      <c r="D24" s="11" t="s">
        <v>545</v>
      </c>
      <c r="E24" s="12">
        <v>5.6194024887680296</v>
      </c>
      <c r="F24" s="12">
        <f t="shared" si="1"/>
        <v>2.4904167367950865</v>
      </c>
      <c r="G24" s="13">
        <v>4.0297163565745997E-3</v>
      </c>
      <c r="H24" s="13">
        <v>0.15337106673848899</v>
      </c>
      <c r="I24" s="4" t="s">
        <v>3944</v>
      </c>
    </row>
    <row r="25" spans="1:9" x14ac:dyDescent="0.25">
      <c r="A25" s="11" t="str">
        <f t="shared" si="0"/>
        <v>FLG:S465</v>
      </c>
      <c r="B25" s="11" t="s">
        <v>542</v>
      </c>
      <c r="C25" s="11" t="s">
        <v>543</v>
      </c>
      <c r="D25" s="11" t="s">
        <v>546</v>
      </c>
      <c r="E25" s="12">
        <v>5.6194024887680296</v>
      </c>
      <c r="F25" s="12">
        <f t="shared" si="1"/>
        <v>2.4904167367950865</v>
      </c>
      <c r="G25" s="13">
        <v>4.0297163565745997E-3</v>
      </c>
      <c r="H25" s="13">
        <v>0.15337106673848899</v>
      </c>
      <c r="I25" s="4" t="s">
        <v>3944</v>
      </c>
    </row>
    <row r="26" spans="1:9" x14ac:dyDescent="0.25">
      <c r="A26" s="11" t="str">
        <f t="shared" si="0"/>
        <v>FLG:S480</v>
      </c>
      <c r="B26" s="11" t="s">
        <v>542</v>
      </c>
      <c r="C26" s="11" t="s">
        <v>543</v>
      </c>
      <c r="D26" s="11" t="s">
        <v>547</v>
      </c>
      <c r="E26" s="12">
        <v>5.6194024887680296</v>
      </c>
      <c r="F26" s="12">
        <f t="shared" si="1"/>
        <v>2.4904167367950865</v>
      </c>
      <c r="G26" s="13">
        <v>4.0297163565745997E-3</v>
      </c>
      <c r="H26" s="13">
        <v>0.15337106673848899</v>
      </c>
      <c r="I26" s="4" t="s">
        <v>3944</v>
      </c>
    </row>
    <row r="27" spans="1:9" x14ac:dyDescent="0.25">
      <c r="A27" s="11" t="str">
        <f t="shared" si="0"/>
        <v>FLG:S4043</v>
      </c>
      <c r="B27" s="11" t="s">
        <v>542</v>
      </c>
      <c r="C27" s="11" t="s">
        <v>543</v>
      </c>
      <c r="D27" s="11" t="s">
        <v>548</v>
      </c>
      <c r="E27" s="12">
        <v>5.6648009215500901</v>
      </c>
      <c r="F27" s="12">
        <f t="shared" si="1"/>
        <v>2.5020252562154144</v>
      </c>
      <c r="G27" s="13">
        <v>9.8494869541946497E-3</v>
      </c>
      <c r="H27" s="13">
        <v>0.21214359234803801</v>
      </c>
      <c r="I27" s="4" t="s">
        <v>3944</v>
      </c>
    </row>
    <row r="28" spans="1:9" x14ac:dyDescent="0.25">
      <c r="A28" s="11" t="str">
        <f t="shared" si="0"/>
        <v>FLG:S4042</v>
      </c>
      <c r="B28" s="11" t="s">
        <v>542</v>
      </c>
      <c r="C28" s="11" t="s">
        <v>543</v>
      </c>
      <c r="D28" s="11" t="s">
        <v>549</v>
      </c>
      <c r="E28" s="12">
        <v>5.6648009215500901</v>
      </c>
      <c r="F28" s="12">
        <f t="shared" si="1"/>
        <v>2.5020252562154144</v>
      </c>
      <c r="G28" s="13">
        <v>9.8494869541946497E-3</v>
      </c>
      <c r="H28" s="13">
        <v>0.21214359234803801</v>
      </c>
      <c r="I28" s="4" t="s">
        <v>3944</v>
      </c>
    </row>
    <row r="29" spans="1:9" x14ac:dyDescent="0.25">
      <c r="A29" s="11" t="str">
        <f t="shared" si="0"/>
        <v>TTN:S27098</v>
      </c>
      <c r="B29" s="11" t="s">
        <v>550</v>
      </c>
      <c r="C29" s="11" t="s">
        <v>551</v>
      </c>
      <c r="D29" s="11" t="s">
        <v>552</v>
      </c>
      <c r="E29" s="12">
        <v>17.633537767992902</v>
      </c>
      <c r="F29" s="12">
        <f t="shared" si="1"/>
        <v>4.1402500425070112</v>
      </c>
      <c r="G29" s="13">
        <v>9.8584549513346001E-4</v>
      </c>
      <c r="H29" s="13">
        <v>8.9443621346884702E-2</v>
      </c>
      <c r="I29" s="4" t="s">
        <v>3944</v>
      </c>
    </row>
    <row r="30" spans="1:9" x14ac:dyDescent="0.25">
      <c r="A30" s="11" t="str">
        <f t="shared" si="0"/>
        <v>TTN:S27099</v>
      </c>
      <c r="B30" s="11" t="s">
        <v>550</v>
      </c>
      <c r="C30" s="11" t="s">
        <v>551</v>
      </c>
      <c r="D30" s="11" t="s">
        <v>553</v>
      </c>
      <c r="E30" s="12">
        <v>17.633537767992902</v>
      </c>
      <c r="F30" s="12">
        <f t="shared" si="1"/>
        <v>4.1402500425070112</v>
      </c>
      <c r="G30" s="13">
        <v>9.8584549513346001E-4</v>
      </c>
      <c r="H30" s="13">
        <v>8.9443621346884702E-2</v>
      </c>
      <c r="I30" s="4" t="s">
        <v>3944</v>
      </c>
    </row>
    <row r="31" spans="1:9" x14ac:dyDescent="0.25">
      <c r="A31" s="11" t="str">
        <f t="shared" si="0"/>
        <v>TTN:S12454</v>
      </c>
      <c r="B31" s="11" t="s">
        <v>550</v>
      </c>
      <c r="C31" s="11" t="s">
        <v>551</v>
      </c>
      <c r="D31" s="11" t="s">
        <v>554</v>
      </c>
      <c r="E31" s="12">
        <v>4.8544631950714301</v>
      </c>
      <c r="F31" s="12">
        <f t="shared" si="1"/>
        <v>2.2793117717256677</v>
      </c>
      <c r="G31" s="13">
        <v>6.4616830656673303E-3</v>
      </c>
      <c r="H31" s="13">
        <v>0.18176889012349801</v>
      </c>
      <c r="I31" s="4" t="s">
        <v>3944</v>
      </c>
    </row>
    <row r="32" spans="1:9" x14ac:dyDescent="0.25">
      <c r="A32" s="11" t="str">
        <f t="shared" si="0"/>
        <v>TTN:S12453</v>
      </c>
      <c r="B32" s="11" t="s">
        <v>550</v>
      </c>
      <c r="C32" s="11" t="s">
        <v>551</v>
      </c>
      <c r="D32" s="11" t="s">
        <v>555</v>
      </c>
      <c r="E32" s="12">
        <v>4.8544631950714301</v>
      </c>
      <c r="F32" s="12">
        <f t="shared" si="1"/>
        <v>2.2793117717256677</v>
      </c>
      <c r="G32" s="13">
        <v>6.4616830656673303E-3</v>
      </c>
      <c r="H32" s="13">
        <v>0.18176889012349801</v>
      </c>
      <c r="I32" s="4" t="s">
        <v>3944</v>
      </c>
    </row>
    <row r="33" spans="1:9" x14ac:dyDescent="0.25">
      <c r="A33" s="11" t="str">
        <f t="shared" si="0"/>
        <v>MAP1B:T1947</v>
      </c>
      <c r="B33" s="11" t="s">
        <v>556</v>
      </c>
      <c r="C33" s="11" t="s">
        <v>557</v>
      </c>
      <c r="D33" s="11" t="s">
        <v>558</v>
      </c>
      <c r="E33" s="12">
        <v>2.17983625738951</v>
      </c>
      <c r="F33" s="12">
        <f t="shared" si="1"/>
        <v>1.1242197682479014</v>
      </c>
      <c r="G33" s="13">
        <v>9.3306188212195704E-3</v>
      </c>
      <c r="H33" s="13">
        <v>0.20624324687493301</v>
      </c>
      <c r="I33" s="4" t="s">
        <v>3944</v>
      </c>
    </row>
    <row r="34" spans="1:9" x14ac:dyDescent="0.25">
      <c r="A34" s="11" t="str">
        <f t="shared" si="0"/>
        <v>MAP1B:S1527</v>
      </c>
      <c r="B34" s="11" t="s">
        <v>556</v>
      </c>
      <c r="C34" s="11" t="s">
        <v>557</v>
      </c>
      <c r="D34" s="11" t="s">
        <v>559</v>
      </c>
      <c r="E34" s="12">
        <v>2.3174528562102901</v>
      </c>
      <c r="F34" s="12">
        <f t="shared" si="1"/>
        <v>1.2125399904998151</v>
      </c>
      <c r="G34" s="13">
        <v>9.3306188212195704E-3</v>
      </c>
      <c r="H34" s="13">
        <v>0.20624324687493301</v>
      </c>
      <c r="I34" s="4" t="s">
        <v>3944</v>
      </c>
    </row>
    <row r="35" spans="1:9" x14ac:dyDescent="0.25">
      <c r="A35" s="11" t="str">
        <f t="shared" si="0"/>
        <v>PLEC:S714</v>
      </c>
      <c r="B35" s="11" t="s">
        <v>560</v>
      </c>
      <c r="C35" s="11" t="s">
        <v>561</v>
      </c>
      <c r="D35" s="11" t="s">
        <v>562</v>
      </c>
      <c r="E35" s="12">
        <v>2.0173319660268798</v>
      </c>
      <c r="F35" s="12">
        <f t="shared" si="1"/>
        <v>1.0124485090045572</v>
      </c>
      <c r="G35" s="13">
        <v>2.07925598770574E-4</v>
      </c>
      <c r="H35" s="13">
        <v>4.7163817276848499E-2</v>
      </c>
      <c r="I35" s="4" t="s">
        <v>3944</v>
      </c>
    </row>
    <row r="36" spans="1:9" x14ac:dyDescent="0.25">
      <c r="A36" s="11" t="str">
        <f t="shared" si="0"/>
        <v>PLEC:T2886</v>
      </c>
      <c r="B36" s="11" t="s">
        <v>560</v>
      </c>
      <c r="C36" s="11" t="s">
        <v>561</v>
      </c>
      <c r="D36" s="11" t="s">
        <v>563</v>
      </c>
      <c r="E36" s="12">
        <v>2.29347636669582</v>
      </c>
      <c r="F36" s="12">
        <f t="shared" si="1"/>
        <v>1.1975360411341052</v>
      </c>
      <c r="G36" s="13">
        <v>4.3867462589217802E-3</v>
      </c>
      <c r="H36" s="13">
        <v>0.15899627316166301</v>
      </c>
      <c r="I36" s="4" t="s">
        <v>3944</v>
      </c>
    </row>
    <row r="37" spans="1:9" x14ac:dyDescent="0.25">
      <c r="A37" s="11" t="str">
        <f t="shared" si="0"/>
        <v>DSP:S2676</v>
      </c>
      <c r="B37" s="11" t="s">
        <v>564</v>
      </c>
      <c r="C37" s="11" t="s">
        <v>565</v>
      </c>
      <c r="D37" s="11" t="s">
        <v>566</v>
      </c>
      <c r="E37" s="12">
        <v>3.2111910703883999</v>
      </c>
      <c r="F37" s="12">
        <f t="shared" si="1"/>
        <v>1.683108510003164</v>
      </c>
      <c r="G37" s="13">
        <v>7.1518536996723397E-3</v>
      </c>
      <c r="H37" s="13">
        <v>0.1899460981827</v>
      </c>
      <c r="I37" s="4" t="s">
        <v>3944</v>
      </c>
    </row>
    <row r="38" spans="1:9" x14ac:dyDescent="0.25">
      <c r="A38" s="11" t="str">
        <f t="shared" si="0"/>
        <v>DSP:S2708</v>
      </c>
      <c r="B38" s="11" t="s">
        <v>564</v>
      </c>
      <c r="C38" s="11" t="s">
        <v>565</v>
      </c>
      <c r="D38" s="11" t="s">
        <v>567</v>
      </c>
      <c r="E38" s="12">
        <v>2.7159795853575002</v>
      </c>
      <c r="F38" s="12">
        <f t="shared" si="1"/>
        <v>1.4414726356157139</v>
      </c>
      <c r="G38" s="13">
        <v>6.6641724737541101E-3</v>
      </c>
      <c r="H38" s="13">
        <v>0.186375498696151</v>
      </c>
      <c r="I38" s="4" t="s">
        <v>3944</v>
      </c>
    </row>
    <row r="39" spans="1:9" x14ac:dyDescent="0.25">
      <c r="A39" s="11" t="str">
        <f t="shared" si="0"/>
        <v>AHNAK2:T5539</v>
      </c>
      <c r="B39" s="11" t="s">
        <v>568</v>
      </c>
      <c r="C39" s="11" t="s">
        <v>569</v>
      </c>
      <c r="D39" s="11" t="s">
        <v>570</v>
      </c>
      <c r="E39" s="12">
        <v>2.7470782892930599</v>
      </c>
      <c r="F39" s="12">
        <f t="shared" si="1"/>
        <v>1.4578980265278516</v>
      </c>
      <c r="G39" s="13">
        <v>2.3345582478420598E-3</v>
      </c>
      <c r="H39" s="13">
        <v>0.120539772899093</v>
      </c>
      <c r="I39" s="4" t="s">
        <v>3944</v>
      </c>
    </row>
    <row r="40" spans="1:9" x14ac:dyDescent="0.25">
      <c r="A40" s="11" t="str">
        <f t="shared" si="0"/>
        <v>TP53BP1:S1322</v>
      </c>
      <c r="B40" s="11" t="s">
        <v>571</v>
      </c>
      <c r="C40" s="11" t="s">
        <v>572</v>
      </c>
      <c r="D40" s="11" t="s">
        <v>573</v>
      </c>
      <c r="E40" s="12">
        <v>2.0704885643805602</v>
      </c>
      <c r="F40" s="12">
        <f t="shared" si="1"/>
        <v>1.049971234508315</v>
      </c>
      <c r="G40" s="13">
        <v>3.6950797879132299E-4</v>
      </c>
      <c r="H40" s="13">
        <v>6.3490946455706798E-2</v>
      </c>
      <c r="I40" s="4" t="s">
        <v>3944</v>
      </c>
    </row>
    <row r="41" spans="1:9" x14ac:dyDescent="0.25">
      <c r="A41" s="11" t="str">
        <f t="shared" si="0"/>
        <v>TP53BP1:S1673</v>
      </c>
      <c r="B41" s="11" t="s">
        <v>571</v>
      </c>
      <c r="C41" s="11" t="s">
        <v>572</v>
      </c>
      <c r="D41" s="11" t="s">
        <v>574</v>
      </c>
      <c r="E41" s="12">
        <v>2.3079342427482499</v>
      </c>
      <c r="F41" s="12">
        <f t="shared" si="1"/>
        <v>1.2066021195585837</v>
      </c>
      <c r="G41" s="13">
        <v>3.6347883516878701E-3</v>
      </c>
      <c r="H41" s="13">
        <v>0.14359516373175099</v>
      </c>
      <c r="I41" s="4" t="s">
        <v>3944</v>
      </c>
    </row>
    <row r="42" spans="1:9" x14ac:dyDescent="0.25">
      <c r="A42" s="11" t="str">
        <f t="shared" si="0"/>
        <v>TP53BP1:T1672</v>
      </c>
      <c r="B42" s="11" t="s">
        <v>571</v>
      </c>
      <c r="C42" s="11" t="s">
        <v>572</v>
      </c>
      <c r="D42" s="11" t="s">
        <v>575</v>
      </c>
      <c r="E42" s="12">
        <v>2.2288477834620299</v>
      </c>
      <c r="F42" s="12">
        <f t="shared" si="1"/>
        <v>1.1562980928008812</v>
      </c>
      <c r="G42" s="13">
        <v>3.1455958827736798E-3</v>
      </c>
      <c r="H42" s="13">
        <v>0.13670557428286401</v>
      </c>
      <c r="I42" s="4" t="s">
        <v>3944</v>
      </c>
    </row>
    <row r="43" spans="1:9" x14ac:dyDescent="0.25">
      <c r="A43" s="11" t="str">
        <f t="shared" si="0"/>
        <v>TP53BP1:S1618</v>
      </c>
      <c r="B43" s="11" t="s">
        <v>571</v>
      </c>
      <c r="C43" s="11" t="s">
        <v>572</v>
      </c>
      <c r="D43" s="11" t="s">
        <v>576</v>
      </c>
      <c r="E43" s="12">
        <v>3.6116949098213502</v>
      </c>
      <c r="F43" s="12">
        <f t="shared" si="1"/>
        <v>1.852676029397484</v>
      </c>
      <c r="G43" s="13">
        <v>5.5231347673811203E-3</v>
      </c>
      <c r="H43" s="13">
        <v>0.170866943777395</v>
      </c>
      <c r="I43" s="4" t="s">
        <v>3944</v>
      </c>
    </row>
    <row r="44" spans="1:9" x14ac:dyDescent="0.25">
      <c r="A44" s="11" t="str">
        <f t="shared" si="0"/>
        <v>TACC2:S2218</v>
      </c>
      <c r="B44" s="11" t="s">
        <v>577</v>
      </c>
      <c r="C44" s="11" t="s">
        <v>578</v>
      </c>
      <c r="D44" s="11" t="s">
        <v>579</v>
      </c>
      <c r="E44" s="12">
        <v>3.3797247955497398</v>
      </c>
      <c r="F44" s="12">
        <f t="shared" si="1"/>
        <v>1.7569057754245831</v>
      </c>
      <c r="G44" s="13">
        <v>9.5589789826937398E-3</v>
      </c>
      <c r="H44" s="13">
        <v>0.20789453269918201</v>
      </c>
      <c r="I44" s="4" t="s">
        <v>3944</v>
      </c>
    </row>
    <row r="45" spans="1:9" x14ac:dyDescent="0.25">
      <c r="A45" s="11" t="str">
        <f t="shared" si="0"/>
        <v>TACC2:S561</v>
      </c>
      <c r="B45" s="11" t="s">
        <v>577</v>
      </c>
      <c r="C45" s="11" t="s">
        <v>578</v>
      </c>
      <c r="D45" s="11" t="s">
        <v>580</v>
      </c>
      <c r="E45" s="12">
        <v>4.9440738771462396</v>
      </c>
      <c r="F45" s="12">
        <f t="shared" si="1"/>
        <v>2.305700300968057</v>
      </c>
      <c r="G45" s="13">
        <v>2.1789390325516202E-3</v>
      </c>
      <c r="H45" s="13">
        <v>0.11687745311516699</v>
      </c>
      <c r="I45" s="4" t="s">
        <v>3944</v>
      </c>
    </row>
    <row r="46" spans="1:9" x14ac:dyDescent="0.25">
      <c r="A46" s="11" t="str">
        <f t="shared" si="0"/>
        <v>TACC2:T560</v>
      </c>
      <c r="B46" s="11" t="s">
        <v>577</v>
      </c>
      <c r="C46" s="11" t="s">
        <v>578</v>
      </c>
      <c r="D46" s="11" t="s">
        <v>581</v>
      </c>
      <c r="E46" s="12">
        <v>4.9440738771462396</v>
      </c>
      <c r="F46" s="12">
        <f t="shared" si="1"/>
        <v>2.305700300968057</v>
      </c>
      <c r="G46" s="13">
        <v>2.1789390325516202E-3</v>
      </c>
      <c r="H46" s="13">
        <v>0.11687745311516699</v>
      </c>
      <c r="I46" s="4" t="s">
        <v>3944</v>
      </c>
    </row>
    <row r="47" spans="1:9" x14ac:dyDescent="0.25">
      <c r="A47" s="11" t="str">
        <f t="shared" si="0"/>
        <v>TACC2:S559</v>
      </c>
      <c r="B47" s="11" t="s">
        <v>577</v>
      </c>
      <c r="C47" s="11" t="s">
        <v>578</v>
      </c>
      <c r="D47" s="11" t="s">
        <v>582</v>
      </c>
      <c r="E47" s="12">
        <v>4.9440738771462396</v>
      </c>
      <c r="F47" s="12">
        <f t="shared" si="1"/>
        <v>2.305700300968057</v>
      </c>
      <c r="G47" s="13">
        <v>2.1789390325516202E-3</v>
      </c>
      <c r="H47" s="13">
        <v>0.11687745311516699</v>
      </c>
      <c r="I47" s="4" t="s">
        <v>3944</v>
      </c>
    </row>
    <row r="48" spans="1:9" x14ac:dyDescent="0.25">
      <c r="A48" s="11" t="str">
        <f t="shared" si="0"/>
        <v>FAM83H:S925</v>
      </c>
      <c r="B48" s="11" t="s">
        <v>583</v>
      </c>
      <c r="C48" s="11" t="s">
        <v>584</v>
      </c>
      <c r="D48" s="11" t="s">
        <v>585</v>
      </c>
      <c r="E48" s="12">
        <v>3.3286932342625102</v>
      </c>
      <c r="F48" s="12">
        <f t="shared" si="1"/>
        <v>1.7349559207032521</v>
      </c>
      <c r="G48" s="13">
        <v>9.3306188212195704E-3</v>
      </c>
      <c r="H48" s="13">
        <v>0.20624324687493301</v>
      </c>
      <c r="I48" s="4" t="s">
        <v>3944</v>
      </c>
    </row>
    <row r="49" spans="1:9" x14ac:dyDescent="0.25">
      <c r="A49" s="11" t="str">
        <f t="shared" si="0"/>
        <v>FAM83H:S924</v>
      </c>
      <c r="B49" s="11" t="s">
        <v>583</v>
      </c>
      <c r="C49" s="11" t="s">
        <v>584</v>
      </c>
      <c r="D49" s="11" t="s">
        <v>586</v>
      </c>
      <c r="E49" s="12">
        <v>3.3286932342625102</v>
      </c>
      <c r="F49" s="12">
        <f t="shared" si="1"/>
        <v>1.7349559207032521</v>
      </c>
      <c r="G49" s="13">
        <v>9.3306188212195704E-3</v>
      </c>
      <c r="H49" s="13">
        <v>0.20624324687493301</v>
      </c>
      <c r="I49" s="4" t="s">
        <v>3944</v>
      </c>
    </row>
    <row r="50" spans="1:9" x14ac:dyDescent="0.25">
      <c r="A50" s="11" t="str">
        <f t="shared" si="0"/>
        <v>TLN1:S883</v>
      </c>
      <c r="B50" s="11" t="s">
        <v>587</v>
      </c>
      <c r="C50" s="11" t="s">
        <v>588</v>
      </c>
      <c r="D50" s="11" t="s">
        <v>589</v>
      </c>
      <c r="E50" s="12">
        <v>2.22480539745822</v>
      </c>
      <c r="F50" s="12">
        <f t="shared" si="1"/>
        <v>1.1536791498317405</v>
      </c>
      <c r="G50" s="13">
        <v>9.4769773942389203E-3</v>
      </c>
      <c r="H50" s="13">
        <v>0.20789453269918201</v>
      </c>
      <c r="I50" s="4" t="s">
        <v>3944</v>
      </c>
    </row>
    <row r="51" spans="1:9" x14ac:dyDescent="0.25">
      <c r="A51" s="11" t="str">
        <f t="shared" si="0"/>
        <v>FLNC:S2004</v>
      </c>
      <c r="B51" s="11" t="s">
        <v>590</v>
      </c>
      <c r="C51" s="11" t="s">
        <v>591</v>
      </c>
      <c r="D51" s="11" t="s">
        <v>592</v>
      </c>
      <c r="E51" s="12">
        <v>2.9252660432118698</v>
      </c>
      <c r="F51" s="12">
        <f t="shared" si="1"/>
        <v>1.5485678389758224</v>
      </c>
      <c r="G51" s="13">
        <v>1.19566547494347E-3</v>
      </c>
      <c r="H51" s="13">
        <v>9.2849594490953299E-2</v>
      </c>
      <c r="I51" s="4" t="s">
        <v>3944</v>
      </c>
    </row>
    <row r="52" spans="1:9" x14ac:dyDescent="0.25">
      <c r="A52" s="11" t="str">
        <f t="shared" si="0"/>
        <v>FLNC:T2006</v>
      </c>
      <c r="B52" s="11" t="s">
        <v>590</v>
      </c>
      <c r="C52" s="11" t="s">
        <v>591</v>
      </c>
      <c r="D52" s="11" t="s">
        <v>593</v>
      </c>
      <c r="E52" s="12">
        <v>2.9252660432118698</v>
      </c>
      <c r="F52" s="12">
        <f t="shared" si="1"/>
        <v>1.5485678389758224</v>
      </c>
      <c r="G52" s="13">
        <v>1.19566547494347E-3</v>
      </c>
      <c r="H52" s="13">
        <v>9.2849594490953299E-2</v>
      </c>
      <c r="I52" s="4" t="s">
        <v>3944</v>
      </c>
    </row>
    <row r="53" spans="1:9" x14ac:dyDescent="0.25">
      <c r="A53" s="11" t="str">
        <f t="shared" si="0"/>
        <v>SRRM1:S551</v>
      </c>
      <c r="B53" s="11" t="s">
        <v>594</v>
      </c>
      <c r="C53" s="11" t="s">
        <v>595</v>
      </c>
      <c r="D53" s="11" t="s">
        <v>596</v>
      </c>
      <c r="E53" s="12">
        <v>2.1302761450087901</v>
      </c>
      <c r="F53" s="12">
        <f t="shared" si="1"/>
        <v>1.0910404573112256</v>
      </c>
      <c r="G53" s="13">
        <v>5.5231347673811203E-3</v>
      </c>
      <c r="H53" s="13">
        <v>0.170866943777395</v>
      </c>
      <c r="I53" s="4" t="s">
        <v>3944</v>
      </c>
    </row>
    <row r="54" spans="1:9" x14ac:dyDescent="0.25">
      <c r="A54" s="11" t="str">
        <f t="shared" si="0"/>
        <v>SRRM1:T581</v>
      </c>
      <c r="B54" s="11" t="s">
        <v>594</v>
      </c>
      <c r="C54" s="11" t="s">
        <v>595</v>
      </c>
      <c r="D54" s="11" t="s">
        <v>597</v>
      </c>
      <c r="E54" s="12">
        <v>2.0361477218917199</v>
      </c>
      <c r="F54" s="12">
        <f t="shared" si="1"/>
        <v>1.0258422322925955</v>
      </c>
      <c r="G54" s="13">
        <v>9.3306188212195704E-3</v>
      </c>
      <c r="H54" s="13">
        <v>0.20624324687493301</v>
      </c>
      <c r="I54" s="4" t="s">
        <v>3944</v>
      </c>
    </row>
    <row r="55" spans="1:9" x14ac:dyDescent="0.25">
      <c r="A55" s="11" t="str">
        <f t="shared" si="0"/>
        <v>SRRM1:S583</v>
      </c>
      <c r="B55" s="11" t="s">
        <v>594</v>
      </c>
      <c r="C55" s="11" t="s">
        <v>595</v>
      </c>
      <c r="D55" s="11" t="s">
        <v>598</v>
      </c>
      <c r="E55" s="12">
        <v>2.0361477218917199</v>
      </c>
      <c r="F55" s="12">
        <f t="shared" si="1"/>
        <v>1.0258422322925955</v>
      </c>
      <c r="G55" s="13">
        <v>9.3306188212195704E-3</v>
      </c>
      <c r="H55" s="13">
        <v>0.20624324687493301</v>
      </c>
      <c r="I55" s="4" t="s">
        <v>3944</v>
      </c>
    </row>
    <row r="56" spans="1:9" x14ac:dyDescent="0.25">
      <c r="A56" s="11" t="str">
        <f t="shared" si="0"/>
        <v>SRRM1:S717</v>
      </c>
      <c r="B56" s="11" t="s">
        <v>594</v>
      </c>
      <c r="C56" s="11" t="s">
        <v>595</v>
      </c>
      <c r="D56" s="11" t="s">
        <v>599</v>
      </c>
      <c r="E56" s="12">
        <v>202.958491161616</v>
      </c>
      <c r="F56" s="12">
        <f t="shared" si="1"/>
        <v>7.6650408890145521</v>
      </c>
      <c r="G56" s="13">
        <v>8.7424311160793702E-3</v>
      </c>
      <c r="H56" s="13">
        <v>0.205376064312877</v>
      </c>
      <c r="I56" s="4" t="s">
        <v>3944</v>
      </c>
    </row>
    <row r="57" spans="1:9" x14ac:dyDescent="0.25">
      <c r="A57" s="11" t="str">
        <f t="shared" si="0"/>
        <v>SRRM1:T718</v>
      </c>
      <c r="B57" s="11" t="s">
        <v>594</v>
      </c>
      <c r="C57" s="11" t="s">
        <v>595</v>
      </c>
      <c r="D57" s="11" t="s">
        <v>600</v>
      </c>
      <c r="E57" s="12">
        <v>202.958491161616</v>
      </c>
      <c r="F57" s="12">
        <f t="shared" si="1"/>
        <v>7.6650408890145521</v>
      </c>
      <c r="G57" s="13">
        <v>8.7424311160793702E-3</v>
      </c>
      <c r="H57" s="13">
        <v>0.205376064312877</v>
      </c>
      <c r="I57" s="4" t="s">
        <v>3944</v>
      </c>
    </row>
    <row r="58" spans="1:9" x14ac:dyDescent="0.25">
      <c r="A58" s="11" t="str">
        <f t="shared" si="0"/>
        <v>SRRM1:S429</v>
      </c>
      <c r="B58" s="11" t="s">
        <v>594</v>
      </c>
      <c r="C58" s="11" t="s">
        <v>595</v>
      </c>
      <c r="D58" s="11" t="s">
        <v>601</v>
      </c>
      <c r="E58" s="12">
        <v>2.1334073327258301</v>
      </c>
      <c r="F58" s="12">
        <f t="shared" si="1"/>
        <v>1.0931594465969727</v>
      </c>
      <c r="G58" s="13">
        <v>2.7152574383602799E-3</v>
      </c>
      <c r="H58" s="13">
        <v>0.13132147127729701</v>
      </c>
      <c r="I58" s="4" t="s">
        <v>3944</v>
      </c>
    </row>
    <row r="59" spans="1:9" x14ac:dyDescent="0.25">
      <c r="A59" s="11" t="str">
        <f t="shared" si="0"/>
        <v>PKP1:Y499</v>
      </c>
      <c r="B59" s="11" t="s">
        <v>602</v>
      </c>
      <c r="C59" s="11" t="s">
        <v>603</v>
      </c>
      <c r="D59" s="11" t="s">
        <v>604</v>
      </c>
      <c r="E59" s="12">
        <v>2.6881837541202498</v>
      </c>
      <c r="F59" s="12">
        <f t="shared" si="1"/>
        <v>1.4266317586885344</v>
      </c>
      <c r="G59" s="13">
        <v>1.0592792754393499E-3</v>
      </c>
      <c r="H59" s="13">
        <v>8.9443621346884702E-2</v>
      </c>
      <c r="I59" s="4" t="s">
        <v>3944</v>
      </c>
    </row>
    <row r="60" spans="1:9" x14ac:dyDescent="0.25">
      <c r="A60" s="11" t="str">
        <f t="shared" si="0"/>
        <v>MAP1A:S2018</v>
      </c>
      <c r="B60" s="11" t="s">
        <v>605</v>
      </c>
      <c r="C60" s="11" t="s">
        <v>606</v>
      </c>
      <c r="D60" s="11" t="s">
        <v>607</v>
      </c>
      <c r="E60" s="12">
        <v>3.8882985935086798</v>
      </c>
      <c r="F60" s="12">
        <f t="shared" si="1"/>
        <v>1.9591390118535201</v>
      </c>
      <c r="G60" s="13">
        <v>3.6650809606968001E-3</v>
      </c>
      <c r="H60" s="13">
        <v>0.14377548930120801</v>
      </c>
      <c r="I60" s="4" t="s">
        <v>3944</v>
      </c>
    </row>
    <row r="61" spans="1:9" x14ac:dyDescent="0.25">
      <c r="A61" s="11" t="str">
        <f t="shared" si="0"/>
        <v>LMO7:S1591</v>
      </c>
      <c r="B61" s="11" t="s">
        <v>608</v>
      </c>
      <c r="C61" s="11" t="s">
        <v>609</v>
      </c>
      <c r="D61" s="11" t="s">
        <v>610</v>
      </c>
      <c r="E61" s="12">
        <v>2.4510347737637499</v>
      </c>
      <c r="F61" s="12">
        <f t="shared" si="1"/>
        <v>1.2933909524139071</v>
      </c>
      <c r="G61" s="13">
        <v>7.3367890108675803E-5</v>
      </c>
      <c r="H61" s="13">
        <v>3.5793631530717497E-2</v>
      </c>
      <c r="I61" s="4" t="s">
        <v>3944</v>
      </c>
    </row>
    <row r="62" spans="1:9" x14ac:dyDescent="0.25">
      <c r="A62" s="11" t="str">
        <f t="shared" si="0"/>
        <v>LMO7:S994</v>
      </c>
      <c r="B62" s="11" t="s">
        <v>608</v>
      </c>
      <c r="C62" s="11" t="s">
        <v>609</v>
      </c>
      <c r="D62" s="11" t="s">
        <v>611</v>
      </c>
      <c r="E62" s="12">
        <v>2.0832223653373099</v>
      </c>
      <c r="F62" s="12">
        <f t="shared" si="1"/>
        <v>1.0588168423777162</v>
      </c>
      <c r="G62" s="13">
        <v>8.21268516179674E-3</v>
      </c>
      <c r="H62" s="13">
        <v>0.19828828341744201</v>
      </c>
      <c r="I62" s="4" t="s">
        <v>3944</v>
      </c>
    </row>
    <row r="63" spans="1:9" x14ac:dyDescent="0.25">
      <c r="A63" s="11" t="str">
        <f t="shared" si="0"/>
        <v>RANBP2:S2462</v>
      </c>
      <c r="B63" s="11" t="s">
        <v>612</v>
      </c>
      <c r="C63" s="11" t="s">
        <v>613</v>
      </c>
      <c r="D63" s="11" t="s">
        <v>614</v>
      </c>
      <c r="E63" s="12">
        <v>2.3286283211202501</v>
      </c>
      <c r="F63" s="12">
        <f t="shared" si="1"/>
        <v>1.2194803853332055</v>
      </c>
      <c r="G63" s="13">
        <v>8.7668460372694306E-3</v>
      </c>
      <c r="H63" s="13">
        <v>0.205376064312877</v>
      </c>
      <c r="I63" s="4" t="s">
        <v>3944</v>
      </c>
    </row>
    <row r="64" spans="1:9" x14ac:dyDescent="0.25">
      <c r="A64" s="11" t="str">
        <f t="shared" si="0"/>
        <v>RANBP2:T2458</v>
      </c>
      <c r="B64" s="11" t="s">
        <v>612</v>
      </c>
      <c r="C64" s="11" t="s">
        <v>613</v>
      </c>
      <c r="D64" s="11" t="s">
        <v>615</v>
      </c>
      <c r="E64" s="12">
        <v>2.3286283211202501</v>
      </c>
      <c r="F64" s="12">
        <f t="shared" si="1"/>
        <v>1.2194803853332055</v>
      </c>
      <c r="G64" s="13">
        <v>8.7668460372694306E-3</v>
      </c>
      <c r="H64" s="13">
        <v>0.205376064312877</v>
      </c>
      <c r="I64" s="4" t="s">
        <v>3944</v>
      </c>
    </row>
    <row r="65" spans="1:9" x14ac:dyDescent="0.25">
      <c r="A65" s="11" t="str">
        <f t="shared" si="0"/>
        <v>RANBP2:S2457</v>
      </c>
      <c r="B65" s="11" t="s">
        <v>612</v>
      </c>
      <c r="C65" s="11" t="s">
        <v>613</v>
      </c>
      <c r="D65" s="11" t="s">
        <v>616</v>
      </c>
      <c r="E65" s="12">
        <v>2.3286283211202501</v>
      </c>
      <c r="F65" s="12">
        <f t="shared" si="1"/>
        <v>1.2194803853332055</v>
      </c>
      <c r="G65" s="13">
        <v>8.7668460372694306E-3</v>
      </c>
      <c r="H65" s="13">
        <v>0.205376064312877</v>
      </c>
      <c r="I65" s="4" t="s">
        <v>3944</v>
      </c>
    </row>
    <row r="66" spans="1:9" x14ac:dyDescent="0.25">
      <c r="A66" s="11" t="str">
        <f t="shared" si="0"/>
        <v>RANBP2:S2456</v>
      </c>
      <c r="B66" s="11" t="s">
        <v>612</v>
      </c>
      <c r="C66" s="11" t="s">
        <v>613</v>
      </c>
      <c r="D66" s="11" t="s">
        <v>617</v>
      </c>
      <c r="E66" s="12">
        <v>2.3286283211202501</v>
      </c>
      <c r="F66" s="12">
        <f t="shared" si="1"/>
        <v>1.2194803853332055</v>
      </c>
      <c r="G66" s="13">
        <v>8.7668460372694306E-3</v>
      </c>
      <c r="H66" s="13">
        <v>0.205376064312877</v>
      </c>
      <c r="I66" s="4" t="s">
        <v>3944</v>
      </c>
    </row>
    <row r="67" spans="1:9" x14ac:dyDescent="0.25">
      <c r="A67" s="11" t="str">
        <f t="shared" ref="A67:A130" si="2">C67&amp;":"&amp;D67</f>
        <v>RANBP2:S1993</v>
      </c>
      <c r="B67" s="11" t="s">
        <v>612</v>
      </c>
      <c r="C67" s="11" t="s">
        <v>613</v>
      </c>
      <c r="D67" s="11" t="s">
        <v>618</v>
      </c>
      <c r="E67" s="12">
        <v>4.9717773795488096</v>
      </c>
      <c r="F67" s="12">
        <f t="shared" ref="F67:F130" si="3">LOG(E67,2)</f>
        <v>2.3137616985200458</v>
      </c>
      <c r="G67" s="13">
        <v>2.9200752997448501E-5</v>
      </c>
      <c r="H67" s="13">
        <v>2.8761716947711399E-2</v>
      </c>
      <c r="I67" s="4" t="s">
        <v>3944</v>
      </c>
    </row>
    <row r="68" spans="1:9" x14ac:dyDescent="0.25">
      <c r="A68" s="11" t="str">
        <f t="shared" si="2"/>
        <v>RANBP2:T1992</v>
      </c>
      <c r="B68" s="11" t="s">
        <v>612</v>
      </c>
      <c r="C68" s="11" t="s">
        <v>613</v>
      </c>
      <c r="D68" s="11" t="s">
        <v>619</v>
      </c>
      <c r="E68" s="12">
        <v>4.9717773795488096</v>
      </c>
      <c r="F68" s="12">
        <f t="shared" si="3"/>
        <v>2.3137616985200458</v>
      </c>
      <c r="G68" s="13">
        <v>2.9200752997448501E-5</v>
      </c>
      <c r="H68" s="13">
        <v>2.8761716947711399E-2</v>
      </c>
      <c r="I68" s="4" t="s">
        <v>3944</v>
      </c>
    </row>
    <row r="69" spans="1:9" x14ac:dyDescent="0.25">
      <c r="A69" s="11" t="str">
        <f t="shared" si="2"/>
        <v>ZNF185:S594</v>
      </c>
      <c r="B69" s="11" t="s">
        <v>620</v>
      </c>
      <c r="C69" s="11" t="s">
        <v>621</v>
      </c>
      <c r="D69" s="11" t="s">
        <v>622</v>
      </c>
      <c r="E69" s="12">
        <v>4.6392182874882701</v>
      </c>
      <c r="F69" s="12">
        <f t="shared" si="3"/>
        <v>2.2138817304015315</v>
      </c>
      <c r="G69" s="13">
        <v>4.1788985610952296E-3</v>
      </c>
      <c r="H69" s="13">
        <v>0.15337106673848899</v>
      </c>
      <c r="I69" s="4" t="s">
        <v>3944</v>
      </c>
    </row>
    <row r="70" spans="1:9" x14ac:dyDescent="0.25">
      <c r="A70" s="11" t="str">
        <f t="shared" si="2"/>
        <v>ZNF185:Y581</v>
      </c>
      <c r="B70" s="11" t="s">
        <v>620</v>
      </c>
      <c r="C70" s="11" t="s">
        <v>621</v>
      </c>
      <c r="D70" s="11" t="s">
        <v>623</v>
      </c>
      <c r="E70" s="12">
        <v>4.6392182874882701</v>
      </c>
      <c r="F70" s="12">
        <f t="shared" si="3"/>
        <v>2.2138817304015315</v>
      </c>
      <c r="G70" s="13">
        <v>4.1788985610952296E-3</v>
      </c>
      <c r="H70" s="13">
        <v>0.15337106673848899</v>
      </c>
      <c r="I70" s="4" t="s">
        <v>3944</v>
      </c>
    </row>
    <row r="71" spans="1:9" x14ac:dyDescent="0.25">
      <c r="A71" s="11" t="str">
        <f t="shared" si="2"/>
        <v>ZNF185:T618</v>
      </c>
      <c r="B71" s="11" t="s">
        <v>620</v>
      </c>
      <c r="C71" s="11" t="s">
        <v>621</v>
      </c>
      <c r="D71" s="11" t="s">
        <v>624</v>
      </c>
      <c r="E71" s="12">
        <v>11.109522577306199</v>
      </c>
      <c r="F71" s="12">
        <f t="shared" si="3"/>
        <v>3.4737249143009272</v>
      </c>
      <c r="G71" s="13">
        <v>4.6789082571800399E-5</v>
      </c>
      <c r="H71" s="13">
        <v>2.8761716947711399E-2</v>
      </c>
      <c r="I71" s="4" t="s">
        <v>3944</v>
      </c>
    </row>
    <row r="72" spans="1:9" x14ac:dyDescent="0.25">
      <c r="A72" s="11" t="str">
        <f t="shared" si="2"/>
        <v>ZNF185:S617</v>
      </c>
      <c r="B72" s="11" t="s">
        <v>620</v>
      </c>
      <c r="C72" s="11" t="s">
        <v>621</v>
      </c>
      <c r="D72" s="11" t="s">
        <v>625</v>
      </c>
      <c r="E72" s="12">
        <v>11.109522577306199</v>
      </c>
      <c r="F72" s="12">
        <f t="shared" si="3"/>
        <v>3.4737249143009272</v>
      </c>
      <c r="G72" s="13">
        <v>4.6789082571800399E-5</v>
      </c>
      <c r="H72" s="13">
        <v>2.8761716947711399E-2</v>
      </c>
      <c r="I72" s="4" t="s">
        <v>3944</v>
      </c>
    </row>
    <row r="73" spans="1:9" x14ac:dyDescent="0.25">
      <c r="A73" s="11" t="str">
        <f t="shared" si="2"/>
        <v>ZNF185:Y620</v>
      </c>
      <c r="B73" s="11" t="s">
        <v>620</v>
      </c>
      <c r="C73" s="11" t="s">
        <v>621</v>
      </c>
      <c r="D73" s="11" t="s">
        <v>626</v>
      </c>
      <c r="E73" s="12">
        <v>11.109522577306199</v>
      </c>
      <c r="F73" s="12">
        <f t="shared" si="3"/>
        <v>3.4737249143009272</v>
      </c>
      <c r="G73" s="13">
        <v>4.6789082571800399E-5</v>
      </c>
      <c r="H73" s="13">
        <v>2.8761716947711399E-2</v>
      </c>
      <c r="I73" s="4" t="s">
        <v>3944</v>
      </c>
    </row>
    <row r="74" spans="1:9" x14ac:dyDescent="0.25">
      <c r="A74" s="11" t="str">
        <f t="shared" si="2"/>
        <v>ZNF185:S621</v>
      </c>
      <c r="B74" s="11" t="s">
        <v>620</v>
      </c>
      <c r="C74" s="11" t="s">
        <v>621</v>
      </c>
      <c r="D74" s="11" t="s">
        <v>627</v>
      </c>
      <c r="E74" s="12">
        <v>11.109522577306199</v>
      </c>
      <c r="F74" s="12">
        <f t="shared" si="3"/>
        <v>3.4737249143009272</v>
      </c>
      <c r="G74" s="13">
        <v>4.6789082571800399E-5</v>
      </c>
      <c r="H74" s="13">
        <v>2.8761716947711399E-2</v>
      </c>
      <c r="I74" s="4" t="s">
        <v>3944</v>
      </c>
    </row>
    <row r="75" spans="1:9" x14ac:dyDescent="0.25">
      <c r="A75" s="11" t="str">
        <f t="shared" si="2"/>
        <v>EPB41L1:S870</v>
      </c>
      <c r="B75" s="11" t="s">
        <v>628</v>
      </c>
      <c r="C75" s="11" t="s">
        <v>629</v>
      </c>
      <c r="D75" s="11" t="s">
        <v>630</v>
      </c>
      <c r="E75" s="12">
        <v>2.6160890862105299</v>
      </c>
      <c r="F75" s="12">
        <f t="shared" si="3"/>
        <v>1.3874116700583914</v>
      </c>
      <c r="G75" s="13">
        <v>4.1891301760817699E-3</v>
      </c>
      <c r="H75" s="13">
        <v>0.15337106673848899</v>
      </c>
      <c r="I75" s="4" t="s">
        <v>3944</v>
      </c>
    </row>
    <row r="76" spans="1:9" x14ac:dyDescent="0.25">
      <c r="A76" s="11" t="str">
        <f t="shared" si="2"/>
        <v>ZC3H13:S1208</v>
      </c>
      <c r="B76" s="11" t="s">
        <v>631</v>
      </c>
      <c r="C76" s="11" t="s">
        <v>632</v>
      </c>
      <c r="D76" s="11" t="s">
        <v>633</v>
      </c>
      <c r="E76" s="12">
        <v>5.3461417960630904</v>
      </c>
      <c r="F76" s="12">
        <f t="shared" si="3"/>
        <v>2.4184981027819119</v>
      </c>
      <c r="G76" s="13">
        <v>2.3374177953135399E-3</v>
      </c>
      <c r="H76" s="13">
        <v>0.120539772899093</v>
      </c>
      <c r="I76" s="4" t="s">
        <v>3944</v>
      </c>
    </row>
    <row r="77" spans="1:9" x14ac:dyDescent="0.25">
      <c r="A77" s="11" t="str">
        <f t="shared" si="2"/>
        <v>ZC3H13:S1210</v>
      </c>
      <c r="B77" s="11" t="s">
        <v>631</v>
      </c>
      <c r="C77" s="11" t="s">
        <v>632</v>
      </c>
      <c r="D77" s="11" t="s">
        <v>634</v>
      </c>
      <c r="E77" s="12">
        <v>5.3461417960630904</v>
      </c>
      <c r="F77" s="12">
        <f t="shared" si="3"/>
        <v>2.4184981027819119</v>
      </c>
      <c r="G77" s="13">
        <v>2.3374177953135399E-3</v>
      </c>
      <c r="H77" s="13">
        <v>0.120539772899093</v>
      </c>
      <c r="I77" s="4" t="s">
        <v>3944</v>
      </c>
    </row>
    <row r="78" spans="1:9" x14ac:dyDescent="0.25">
      <c r="A78" s="11" t="str">
        <f t="shared" si="2"/>
        <v>SPTBN1:S1057</v>
      </c>
      <c r="B78" s="11" t="s">
        <v>635</v>
      </c>
      <c r="C78" s="11" t="s">
        <v>636</v>
      </c>
      <c r="D78" s="11" t="s">
        <v>637</v>
      </c>
      <c r="E78" s="12">
        <v>2.4685338850268299</v>
      </c>
      <c r="F78" s="12">
        <f t="shared" si="3"/>
        <v>1.3036544487754425</v>
      </c>
      <c r="G78" s="13">
        <v>4.6257688698134103E-3</v>
      </c>
      <c r="H78" s="13">
        <v>0.16177603774084801</v>
      </c>
      <c r="I78" s="4" t="s">
        <v>3944</v>
      </c>
    </row>
    <row r="79" spans="1:9" x14ac:dyDescent="0.25">
      <c r="A79" s="11" t="str">
        <f t="shared" si="2"/>
        <v>TJP1:S329</v>
      </c>
      <c r="B79" s="11" t="s">
        <v>638</v>
      </c>
      <c r="C79" s="11" t="s">
        <v>639</v>
      </c>
      <c r="D79" s="11" t="s">
        <v>640</v>
      </c>
      <c r="E79" s="12">
        <v>2.62406112258904</v>
      </c>
      <c r="F79" s="12">
        <f t="shared" si="3"/>
        <v>1.3918013252262245</v>
      </c>
      <c r="G79" s="13">
        <v>7.5567263140958595E-4</v>
      </c>
      <c r="H79" s="13">
        <v>8.0089572974790704E-2</v>
      </c>
      <c r="I79" s="4" t="s">
        <v>3944</v>
      </c>
    </row>
    <row r="80" spans="1:9" x14ac:dyDescent="0.25">
      <c r="A80" s="11" t="str">
        <f t="shared" si="2"/>
        <v>TJP1:S337</v>
      </c>
      <c r="B80" s="11" t="s">
        <v>638</v>
      </c>
      <c r="C80" s="11" t="s">
        <v>639</v>
      </c>
      <c r="D80" s="11" t="s">
        <v>641</v>
      </c>
      <c r="E80" s="12">
        <v>2.62406112258904</v>
      </c>
      <c r="F80" s="12">
        <f t="shared" si="3"/>
        <v>1.3918013252262245</v>
      </c>
      <c r="G80" s="13">
        <v>7.5567263140958595E-4</v>
      </c>
      <c r="H80" s="13">
        <v>8.0089572974790704E-2</v>
      </c>
      <c r="I80" s="4" t="s">
        <v>3944</v>
      </c>
    </row>
    <row r="81" spans="1:9" x14ac:dyDescent="0.25">
      <c r="A81" s="11" t="str">
        <f t="shared" si="2"/>
        <v>TJP1:S334</v>
      </c>
      <c r="B81" s="11" t="s">
        <v>638</v>
      </c>
      <c r="C81" s="11" t="s">
        <v>639</v>
      </c>
      <c r="D81" s="11" t="s">
        <v>642</v>
      </c>
      <c r="E81" s="12">
        <v>2.62406112258904</v>
      </c>
      <c r="F81" s="12">
        <f t="shared" si="3"/>
        <v>1.3918013252262245</v>
      </c>
      <c r="G81" s="13">
        <v>7.5567263140958595E-4</v>
      </c>
      <c r="H81" s="13">
        <v>8.0089572974790704E-2</v>
      </c>
      <c r="I81" s="4" t="s">
        <v>3944</v>
      </c>
    </row>
    <row r="82" spans="1:9" x14ac:dyDescent="0.25">
      <c r="A82" s="11" t="str">
        <f t="shared" si="2"/>
        <v>SF3B1:T248</v>
      </c>
      <c r="B82" s="11" t="s">
        <v>643</v>
      </c>
      <c r="C82" s="11" t="s">
        <v>644</v>
      </c>
      <c r="D82" s="11" t="s">
        <v>645</v>
      </c>
      <c r="E82" s="12">
        <v>2.46106482321182</v>
      </c>
      <c r="F82" s="12">
        <f t="shared" si="3"/>
        <v>1.2992826581595753</v>
      </c>
      <c r="G82" s="13">
        <v>2.3374177953135399E-3</v>
      </c>
      <c r="H82" s="13">
        <v>0.120539772899093</v>
      </c>
      <c r="I82" s="4" t="s">
        <v>3944</v>
      </c>
    </row>
    <row r="83" spans="1:9" x14ac:dyDescent="0.25">
      <c r="A83" s="11" t="str">
        <f t="shared" si="2"/>
        <v>SF3B1:T244</v>
      </c>
      <c r="B83" s="11" t="s">
        <v>643</v>
      </c>
      <c r="C83" s="11" t="s">
        <v>644</v>
      </c>
      <c r="D83" s="11" t="s">
        <v>646</v>
      </c>
      <c r="E83" s="12">
        <v>2.46106482321182</v>
      </c>
      <c r="F83" s="12">
        <f t="shared" si="3"/>
        <v>1.2992826581595753</v>
      </c>
      <c r="G83" s="13">
        <v>2.3374177953135399E-3</v>
      </c>
      <c r="H83" s="13">
        <v>0.120539772899093</v>
      </c>
      <c r="I83" s="4" t="s">
        <v>3944</v>
      </c>
    </row>
    <row r="84" spans="1:9" x14ac:dyDescent="0.25">
      <c r="A84" s="11" t="str">
        <f t="shared" si="2"/>
        <v>THRAP3:S207</v>
      </c>
      <c r="B84" s="11" t="s">
        <v>647</v>
      </c>
      <c r="C84" s="11" t="s">
        <v>648</v>
      </c>
      <c r="D84" s="11" t="s">
        <v>649</v>
      </c>
      <c r="E84" s="12">
        <v>2.2412605316207102</v>
      </c>
      <c r="F84" s="12">
        <f t="shared" si="3"/>
        <v>1.164310362293326</v>
      </c>
      <c r="G84" s="13">
        <v>7.2120868890765202E-3</v>
      </c>
      <c r="H84" s="13">
        <v>0.1899460981827</v>
      </c>
      <c r="I84" s="4" t="s">
        <v>3944</v>
      </c>
    </row>
    <row r="85" spans="1:9" x14ac:dyDescent="0.25">
      <c r="A85" s="11" t="str">
        <f t="shared" si="2"/>
        <v>THRAP3:T210</v>
      </c>
      <c r="B85" s="11" t="s">
        <v>647</v>
      </c>
      <c r="C85" s="11" t="s">
        <v>648</v>
      </c>
      <c r="D85" s="11" t="s">
        <v>650</v>
      </c>
      <c r="E85" s="12">
        <v>2.2412605316207102</v>
      </c>
      <c r="F85" s="12">
        <f t="shared" si="3"/>
        <v>1.164310362293326</v>
      </c>
      <c r="G85" s="13">
        <v>7.2120868890765202E-3</v>
      </c>
      <c r="H85" s="13">
        <v>0.1899460981827</v>
      </c>
      <c r="I85" s="4" t="s">
        <v>3944</v>
      </c>
    </row>
    <row r="86" spans="1:9" x14ac:dyDescent="0.25">
      <c r="A86" s="11" t="str">
        <f t="shared" si="2"/>
        <v>THRAP3:S211</v>
      </c>
      <c r="B86" s="11" t="s">
        <v>647</v>
      </c>
      <c r="C86" s="11" t="s">
        <v>648</v>
      </c>
      <c r="D86" s="11" t="s">
        <v>651</v>
      </c>
      <c r="E86" s="12">
        <v>2.2412605316207102</v>
      </c>
      <c r="F86" s="12">
        <f t="shared" si="3"/>
        <v>1.164310362293326</v>
      </c>
      <c r="G86" s="13">
        <v>7.2120868890765202E-3</v>
      </c>
      <c r="H86" s="13">
        <v>0.1899460981827</v>
      </c>
      <c r="I86" s="4" t="s">
        <v>3944</v>
      </c>
    </row>
    <row r="87" spans="1:9" x14ac:dyDescent="0.25">
      <c r="A87" s="11" t="str">
        <f t="shared" si="2"/>
        <v>THRAP3:T214</v>
      </c>
      <c r="B87" s="11" t="s">
        <v>647</v>
      </c>
      <c r="C87" s="11" t="s">
        <v>648</v>
      </c>
      <c r="D87" s="11" t="s">
        <v>652</v>
      </c>
      <c r="E87" s="12">
        <v>2.2412605316207102</v>
      </c>
      <c r="F87" s="12">
        <f t="shared" si="3"/>
        <v>1.164310362293326</v>
      </c>
      <c r="G87" s="13">
        <v>7.2120868890765202E-3</v>
      </c>
      <c r="H87" s="13">
        <v>0.1899460981827</v>
      </c>
      <c r="I87" s="4" t="s">
        <v>3944</v>
      </c>
    </row>
    <row r="88" spans="1:9" x14ac:dyDescent="0.25">
      <c r="A88" s="11" t="str">
        <f t="shared" si="2"/>
        <v>THRAP3:S339</v>
      </c>
      <c r="B88" s="11" t="s">
        <v>647</v>
      </c>
      <c r="C88" s="11" t="s">
        <v>648</v>
      </c>
      <c r="D88" s="11" t="s">
        <v>653</v>
      </c>
      <c r="E88" s="12">
        <v>2.5141690081213199</v>
      </c>
      <c r="F88" s="12">
        <f t="shared" si="3"/>
        <v>1.3300816342385351</v>
      </c>
      <c r="G88" s="13">
        <v>6.7139776048600998E-3</v>
      </c>
      <c r="H88" s="13">
        <v>0.18741190597325999</v>
      </c>
      <c r="I88" s="4" t="s">
        <v>3944</v>
      </c>
    </row>
    <row r="89" spans="1:9" x14ac:dyDescent="0.25">
      <c r="A89" s="11" t="str">
        <f t="shared" si="2"/>
        <v>THRAP3:S336</v>
      </c>
      <c r="B89" s="11" t="s">
        <v>647</v>
      </c>
      <c r="C89" s="11" t="s">
        <v>648</v>
      </c>
      <c r="D89" s="11" t="s">
        <v>654</v>
      </c>
      <c r="E89" s="12">
        <v>2.5141690081213199</v>
      </c>
      <c r="F89" s="12">
        <f t="shared" si="3"/>
        <v>1.3300816342385351</v>
      </c>
      <c r="G89" s="13">
        <v>6.7139776048600998E-3</v>
      </c>
      <c r="H89" s="13">
        <v>0.18741190597325999</v>
      </c>
      <c r="I89" s="4" t="s">
        <v>3944</v>
      </c>
    </row>
    <row r="90" spans="1:9" x14ac:dyDescent="0.25">
      <c r="A90" s="11" t="str">
        <f t="shared" si="2"/>
        <v>CTNND1:T310</v>
      </c>
      <c r="B90" s="11" t="s">
        <v>655</v>
      </c>
      <c r="C90" s="11" t="s">
        <v>656</v>
      </c>
      <c r="D90" s="11" t="s">
        <v>657</v>
      </c>
      <c r="E90" s="12">
        <v>4.4364582478418804</v>
      </c>
      <c r="F90" s="12">
        <f t="shared" si="3"/>
        <v>2.1494083911407924</v>
      </c>
      <c r="G90" s="13">
        <v>1.5590872333019401E-4</v>
      </c>
      <c r="H90" s="13">
        <v>4.3265076695571003E-2</v>
      </c>
      <c r="I90" s="4" t="s">
        <v>3944</v>
      </c>
    </row>
    <row r="91" spans="1:9" x14ac:dyDescent="0.25">
      <c r="A91" s="11" t="str">
        <f t="shared" si="2"/>
        <v>ALB:Y377</v>
      </c>
      <c r="B91" s="11" t="s">
        <v>658</v>
      </c>
      <c r="C91" s="11" t="s">
        <v>659</v>
      </c>
      <c r="D91" s="11" t="s">
        <v>660</v>
      </c>
      <c r="E91" s="12">
        <v>3.8471903669724798</v>
      </c>
      <c r="F91" s="12">
        <f t="shared" si="3"/>
        <v>1.9438052189488295</v>
      </c>
      <c r="G91" s="13">
        <v>9.6126171999996604E-4</v>
      </c>
      <c r="H91" s="13">
        <v>8.9202003259662696E-2</v>
      </c>
      <c r="I91" s="4" t="s">
        <v>3944</v>
      </c>
    </row>
    <row r="92" spans="1:9" x14ac:dyDescent="0.25">
      <c r="A92" s="11" t="str">
        <f t="shared" si="2"/>
        <v>ALB:T379</v>
      </c>
      <c r="B92" s="11" t="s">
        <v>658</v>
      </c>
      <c r="C92" s="11" t="s">
        <v>659</v>
      </c>
      <c r="D92" s="11" t="s">
        <v>661</v>
      </c>
      <c r="E92" s="12">
        <v>3.8471903669724798</v>
      </c>
      <c r="F92" s="12">
        <f t="shared" si="3"/>
        <v>1.9438052189488295</v>
      </c>
      <c r="G92" s="13">
        <v>9.6126171999996604E-4</v>
      </c>
      <c r="H92" s="13">
        <v>8.9202003259662696E-2</v>
      </c>
      <c r="I92" s="4" t="s">
        <v>3944</v>
      </c>
    </row>
    <row r="93" spans="1:9" x14ac:dyDescent="0.25">
      <c r="A93" s="11" t="str">
        <f t="shared" si="2"/>
        <v>ALB:T376</v>
      </c>
      <c r="B93" s="11" t="s">
        <v>658</v>
      </c>
      <c r="C93" s="11" t="s">
        <v>659</v>
      </c>
      <c r="D93" s="11" t="s">
        <v>662</v>
      </c>
      <c r="E93" s="12">
        <v>3.8471903669724798</v>
      </c>
      <c r="F93" s="12">
        <f t="shared" si="3"/>
        <v>1.9438052189488295</v>
      </c>
      <c r="G93" s="13">
        <v>9.6126171999996604E-4</v>
      </c>
      <c r="H93" s="13">
        <v>8.9202003259662696E-2</v>
      </c>
      <c r="I93" s="4" t="s">
        <v>3944</v>
      </c>
    </row>
    <row r="94" spans="1:9" x14ac:dyDescent="0.25">
      <c r="A94" s="11" t="str">
        <f t="shared" si="2"/>
        <v>ALB:T380</v>
      </c>
      <c r="B94" s="11" t="s">
        <v>658</v>
      </c>
      <c r="C94" s="11" t="s">
        <v>659</v>
      </c>
      <c r="D94" s="11" t="s">
        <v>663</v>
      </c>
      <c r="E94" s="12">
        <v>3.8471903669724798</v>
      </c>
      <c r="F94" s="12">
        <f t="shared" si="3"/>
        <v>1.9438052189488295</v>
      </c>
      <c r="G94" s="13">
        <v>9.6126171999996604E-4</v>
      </c>
      <c r="H94" s="13">
        <v>8.9202003259662696E-2</v>
      </c>
      <c r="I94" s="4" t="s">
        <v>3944</v>
      </c>
    </row>
    <row r="95" spans="1:9" x14ac:dyDescent="0.25">
      <c r="A95" s="11" t="str">
        <f t="shared" si="2"/>
        <v>NUMA1:S1852</v>
      </c>
      <c r="B95" s="11" t="s">
        <v>664</v>
      </c>
      <c r="C95" s="11" t="s">
        <v>665</v>
      </c>
      <c r="D95" s="11" t="s">
        <v>666</v>
      </c>
      <c r="E95" s="12">
        <v>8.6378691298705892</v>
      </c>
      <c r="F95" s="12">
        <f t="shared" si="3"/>
        <v>3.1106754588096992</v>
      </c>
      <c r="G95" s="13">
        <v>7.3367890108675803E-5</v>
      </c>
      <c r="H95" s="13">
        <v>3.5793631530717497E-2</v>
      </c>
      <c r="I95" s="4" t="s">
        <v>3944</v>
      </c>
    </row>
    <row r="96" spans="1:9" x14ac:dyDescent="0.25">
      <c r="A96" s="11" t="str">
        <f t="shared" si="2"/>
        <v>NUMA1:T1854</v>
      </c>
      <c r="B96" s="11" t="s">
        <v>664</v>
      </c>
      <c r="C96" s="11" t="s">
        <v>665</v>
      </c>
      <c r="D96" s="11" t="s">
        <v>667</v>
      </c>
      <c r="E96" s="12">
        <v>8.6378691298705892</v>
      </c>
      <c r="F96" s="12">
        <f t="shared" si="3"/>
        <v>3.1106754588096992</v>
      </c>
      <c r="G96" s="13">
        <v>7.3367890108675803E-5</v>
      </c>
      <c r="H96" s="13">
        <v>3.5793631530717497E-2</v>
      </c>
      <c r="I96" s="4" t="s">
        <v>3944</v>
      </c>
    </row>
    <row r="97" spans="1:9" x14ac:dyDescent="0.25">
      <c r="A97" s="11" t="str">
        <f t="shared" si="2"/>
        <v>BCLAF1:S762</v>
      </c>
      <c r="B97" s="11" t="s">
        <v>668</v>
      </c>
      <c r="C97" s="11" t="s">
        <v>669</v>
      </c>
      <c r="D97" s="11" t="s">
        <v>670</v>
      </c>
      <c r="E97" s="12">
        <v>3.0580318030488902</v>
      </c>
      <c r="F97" s="12">
        <f t="shared" si="3"/>
        <v>1.6126034105778333</v>
      </c>
      <c r="G97" s="13">
        <v>3.1692506400032901E-3</v>
      </c>
      <c r="H97" s="13">
        <v>0.13670557428286401</v>
      </c>
      <c r="I97" s="4" t="s">
        <v>3944</v>
      </c>
    </row>
    <row r="98" spans="1:9" x14ac:dyDescent="0.25">
      <c r="A98" s="11" t="str">
        <f t="shared" si="2"/>
        <v>BCLAF1:S763</v>
      </c>
      <c r="B98" s="11" t="s">
        <v>668</v>
      </c>
      <c r="C98" s="11" t="s">
        <v>669</v>
      </c>
      <c r="D98" s="11" t="s">
        <v>671</v>
      </c>
      <c r="E98" s="12">
        <v>3.0580318030488902</v>
      </c>
      <c r="F98" s="12">
        <f t="shared" si="3"/>
        <v>1.6126034105778333</v>
      </c>
      <c r="G98" s="13">
        <v>3.1692506400032901E-3</v>
      </c>
      <c r="H98" s="13">
        <v>0.13670557428286401</v>
      </c>
      <c r="I98" s="4" t="s">
        <v>3944</v>
      </c>
    </row>
    <row r="99" spans="1:9" x14ac:dyDescent="0.25">
      <c r="A99" s="11" t="str">
        <f t="shared" si="2"/>
        <v>PCM1:S372</v>
      </c>
      <c r="B99" s="11" t="s">
        <v>672</v>
      </c>
      <c r="C99" s="11" t="s">
        <v>673</v>
      </c>
      <c r="D99" s="11" t="s">
        <v>674</v>
      </c>
      <c r="E99" s="12">
        <v>3.89020713856734</v>
      </c>
      <c r="F99" s="12">
        <f t="shared" si="3"/>
        <v>1.9598469752186025</v>
      </c>
      <c r="G99" s="13">
        <v>4.81609456598642E-3</v>
      </c>
      <c r="H99" s="13">
        <v>0.16177603774084801</v>
      </c>
      <c r="I99" s="4" t="s">
        <v>3944</v>
      </c>
    </row>
    <row r="100" spans="1:9" x14ac:dyDescent="0.25">
      <c r="A100" s="11" t="str">
        <f t="shared" si="2"/>
        <v>PCM1:S370</v>
      </c>
      <c r="B100" s="11" t="s">
        <v>672</v>
      </c>
      <c r="C100" s="11" t="s">
        <v>673</v>
      </c>
      <c r="D100" s="11" t="s">
        <v>675</v>
      </c>
      <c r="E100" s="12">
        <v>3.89020713856734</v>
      </c>
      <c r="F100" s="12">
        <f t="shared" si="3"/>
        <v>1.9598469752186025</v>
      </c>
      <c r="G100" s="13">
        <v>4.81609456598642E-3</v>
      </c>
      <c r="H100" s="13">
        <v>0.16177603774084801</v>
      </c>
      <c r="I100" s="4" t="s">
        <v>3944</v>
      </c>
    </row>
    <row r="101" spans="1:9" x14ac:dyDescent="0.25">
      <c r="A101" s="11" t="str">
        <f t="shared" si="2"/>
        <v>PCM1:T374</v>
      </c>
      <c r="B101" s="11" t="s">
        <v>672</v>
      </c>
      <c r="C101" s="11" t="s">
        <v>673</v>
      </c>
      <c r="D101" s="11" t="s">
        <v>676</v>
      </c>
      <c r="E101" s="12">
        <v>3.89020713856734</v>
      </c>
      <c r="F101" s="12">
        <f t="shared" si="3"/>
        <v>1.9598469752186025</v>
      </c>
      <c r="G101" s="13">
        <v>4.81609456598642E-3</v>
      </c>
      <c r="H101" s="13">
        <v>0.16177603774084801</v>
      </c>
      <c r="I101" s="4" t="s">
        <v>3944</v>
      </c>
    </row>
    <row r="102" spans="1:9" x14ac:dyDescent="0.25">
      <c r="A102" s="11" t="str">
        <f t="shared" si="2"/>
        <v>MKI67:S374</v>
      </c>
      <c r="B102" s="11" t="s">
        <v>62</v>
      </c>
      <c r="C102" s="11" t="s">
        <v>63</v>
      </c>
      <c r="D102" s="11" t="s">
        <v>677</v>
      </c>
      <c r="E102" s="12">
        <v>3.6324516746334199</v>
      </c>
      <c r="F102" s="12">
        <f t="shared" si="3"/>
        <v>1.8609436046769812</v>
      </c>
      <c r="G102" s="13">
        <v>6.0050465539561197E-3</v>
      </c>
      <c r="H102" s="13">
        <v>0.17883906627764001</v>
      </c>
      <c r="I102" s="4" t="s">
        <v>3944</v>
      </c>
    </row>
    <row r="103" spans="1:9" x14ac:dyDescent="0.25">
      <c r="A103" s="11" t="str">
        <f t="shared" si="2"/>
        <v>SCRIB:S764</v>
      </c>
      <c r="B103" s="11" t="s">
        <v>678</v>
      </c>
      <c r="C103" s="11" t="s">
        <v>679</v>
      </c>
      <c r="D103" s="11" t="s">
        <v>680</v>
      </c>
      <c r="E103" s="12">
        <v>3.7491509498428299</v>
      </c>
      <c r="F103" s="12">
        <f t="shared" si="3"/>
        <v>1.9065639131708287</v>
      </c>
      <c r="G103" s="13">
        <v>4.1891301760817699E-3</v>
      </c>
      <c r="H103" s="13">
        <v>0.15337106673848899</v>
      </c>
      <c r="I103" s="4" t="s">
        <v>3944</v>
      </c>
    </row>
    <row r="104" spans="1:9" x14ac:dyDescent="0.25">
      <c r="A104" s="11" t="str">
        <f t="shared" si="2"/>
        <v>SCEL:S332</v>
      </c>
      <c r="B104" s="11" t="s">
        <v>681</v>
      </c>
      <c r="C104" s="11" t="s">
        <v>682</v>
      </c>
      <c r="D104" s="11" t="s">
        <v>530</v>
      </c>
      <c r="E104" s="12">
        <v>13.632879945199299</v>
      </c>
      <c r="F104" s="12">
        <f t="shared" si="3"/>
        <v>3.7690184584807254</v>
      </c>
      <c r="G104" s="13">
        <v>3.4158048867247099E-3</v>
      </c>
      <c r="H104" s="13">
        <v>0.14359516373175099</v>
      </c>
      <c r="I104" s="4" t="s">
        <v>3944</v>
      </c>
    </row>
    <row r="105" spans="1:9" x14ac:dyDescent="0.25">
      <c r="A105" s="11" t="str">
        <f t="shared" si="2"/>
        <v>ANK2:S3909</v>
      </c>
      <c r="B105" s="11" t="s">
        <v>683</v>
      </c>
      <c r="C105" s="11" t="s">
        <v>684</v>
      </c>
      <c r="D105" s="11" t="s">
        <v>685</v>
      </c>
      <c r="E105" s="12">
        <v>3.7427252895730998</v>
      </c>
      <c r="F105" s="12">
        <f t="shared" si="3"/>
        <v>1.9040891604700456</v>
      </c>
      <c r="G105" s="13">
        <v>3.4664784058927202E-4</v>
      </c>
      <c r="H105" s="13">
        <v>6.2489118501064901E-2</v>
      </c>
      <c r="I105" s="4" t="s">
        <v>3944</v>
      </c>
    </row>
    <row r="106" spans="1:9" x14ac:dyDescent="0.25">
      <c r="A106" s="11" t="str">
        <f t="shared" si="2"/>
        <v>ANK2:S3910</v>
      </c>
      <c r="B106" s="11" t="s">
        <v>683</v>
      </c>
      <c r="C106" s="11" t="s">
        <v>684</v>
      </c>
      <c r="D106" s="11" t="s">
        <v>686</v>
      </c>
      <c r="E106" s="12">
        <v>3.7427252895730998</v>
      </c>
      <c r="F106" s="12">
        <f t="shared" si="3"/>
        <v>1.9040891604700456</v>
      </c>
      <c r="G106" s="13">
        <v>3.4664784058927202E-4</v>
      </c>
      <c r="H106" s="13">
        <v>6.2489118501064901E-2</v>
      </c>
      <c r="I106" s="4" t="s">
        <v>3944</v>
      </c>
    </row>
    <row r="107" spans="1:9" x14ac:dyDescent="0.25">
      <c r="A107" s="11" t="str">
        <f t="shared" si="2"/>
        <v>ANK2:Y3907</v>
      </c>
      <c r="B107" s="11" t="s">
        <v>683</v>
      </c>
      <c r="C107" s="11" t="s">
        <v>684</v>
      </c>
      <c r="D107" s="11" t="s">
        <v>687</v>
      </c>
      <c r="E107" s="12">
        <v>7.1823633965301399</v>
      </c>
      <c r="F107" s="12">
        <f t="shared" si="3"/>
        <v>2.8444586489798449</v>
      </c>
      <c r="G107" s="13">
        <v>3.9499622322775301E-3</v>
      </c>
      <c r="H107" s="13">
        <v>0.15175508023770701</v>
      </c>
      <c r="I107" s="4" t="s">
        <v>3944</v>
      </c>
    </row>
    <row r="108" spans="1:9" x14ac:dyDescent="0.25">
      <c r="A108" s="11" t="str">
        <f t="shared" si="2"/>
        <v>ACIN1:S665</v>
      </c>
      <c r="B108" s="11" t="s">
        <v>688</v>
      </c>
      <c r="C108" s="11" t="s">
        <v>689</v>
      </c>
      <c r="D108" s="11" t="s">
        <v>690</v>
      </c>
      <c r="E108" s="12">
        <v>2.5812699399455798</v>
      </c>
      <c r="F108" s="12">
        <f t="shared" si="3"/>
        <v>1.3680810211904819</v>
      </c>
      <c r="G108" s="13">
        <v>8.9607315254453695E-4</v>
      </c>
      <c r="H108" s="13">
        <v>8.6333497944726806E-2</v>
      </c>
      <c r="I108" s="4" t="s">
        <v>3944</v>
      </c>
    </row>
    <row r="109" spans="1:9" x14ac:dyDescent="0.25">
      <c r="A109" s="11" t="str">
        <f t="shared" si="2"/>
        <v>ACIN1:S667</v>
      </c>
      <c r="B109" s="11" t="s">
        <v>688</v>
      </c>
      <c r="C109" s="11" t="s">
        <v>689</v>
      </c>
      <c r="D109" s="11" t="s">
        <v>691</v>
      </c>
      <c r="E109" s="12">
        <v>2.5812699399455798</v>
      </c>
      <c r="F109" s="12">
        <f t="shared" si="3"/>
        <v>1.3680810211904819</v>
      </c>
      <c r="G109" s="13">
        <v>8.9607315254453695E-4</v>
      </c>
      <c r="H109" s="13">
        <v>8.6333497944726806E-2</v>
      </c>
      <c r="I109" s="4" t="s">
        <v>3944</v>
      </c>
    </row>
    <row r="110" spans="1:9" x14ac:dyDescent="0.25">
      <c r="A110" s="11" t="str">
        <f t="shared" si="2"/>
        <v>ACIN1:S664</v>
      </c>
      <c r="B110" s="11" t="s">
        <v>688</v>
      </c>
      <c r="C110" s="11" t="s">
        <v>689</v>
      </c>
      <c r="D110" s="11" t="s">
        <v>692</v>
      </c>
      <c r="E110" s="12">
        <v>2.5812699399455798</v>
      </c>
      <c r="F110" s="12">
        <f t="shared" si="3"/>
        <v>1.3680810211904819</v>
      </c>
      <c r="G110" s="13">
        <v>8.9607315254453695E-4</v>
      </c>
      <c r="H110" s="13">
        <v>8.6333497944726806E-2</v>
      </c>
      <c r="I110" s="4" t="s">
        <v>3944</v>
      </c>
    </row>
    <row r="111" spans="1:9" x14ac:dyDescent="0.25">
      <c r="A111" s="11" t="str">
        <f t="shared" si="2"/>
        <v>ACIN1:T666</v>
      </c>
      <c r="B111" s="11" t="s">
        <v>688</v>
      </c>
      <c r="C111" s="11" t="s">
        <v>689</v>
      </c>
      <c r="D111" s="11" t="s">
        <v>693</v>
      </c>
      <c r="E111" s="12">
        <v>2.5812699399455798</v>
      </c>
      <c r="F111" s="12">
        <f t="shared" si="3"/>
        <v>1.3680810211904819</v>
      </c>
      <c r="G111" s="13">
        <v>8.9607315254453695E-4</v>
      </c>
      <c r="H111" s="13">
        <v>8.6333497944726806E-2</v>
      </c>
      <c r="I111" s="4" t="s">
        <v>3944</v>
      </c>
    </row>
    <row r="112" spans="1:9" x14ac:dyDescent="0.25">
      <c r="A112" s="11" t="str">
        <f t="shared" si="2"/>
        <v>ACIN1:Y668</v>
      </c>
      <c r="B112" s="11" t="s">
        <v>688</v>
      </c>
      <c r="C112" s="11" t="s">
        <v>689</v>
      </c>
      <c r="D112" s="11" t="s">
        <v>694</v>
      </c>
      <c r="E112" s="12">
        <v>2.5812699399455798</v>
      </c>
      <c r="F112" s="12">
        <f t="shared" si="3"/>
        <v>1.3680810211904819</v>
      </c>
      <c r="G112" s="13">
        <v>8.9607315254453695E-4</v>
      </c>
      <c r="H112" s="13">
        <v>8.6333497944726806E-2</v>
      </c>
      <c r="I112" s="4" t="s">
        <v>3944</v>
      </c>
    </row>
    <row r="113" spans="1:9" x14ac:dyDescent="0.25">
      <c r="A113" s="11" t="str">
        <f t="shared" si="2"/>
        <v>ACIN1:T669</v>
      </c>
      <c r="B113" s="11" t="s">
        <v>688</v>
      </c>
      <c r="C113" s="11" t="s">
        <v>689</v>
      </c>
      <c r="D113" s="11" t="s">
        <v>695</v>
      </c>
      <c r="E113" s="12">
        <v>2.5812699399455798</v>
      </c>
      <c r="F113" s="12">
        <f t="shared" si="3"/>
        <v>1.3680810211904819</v>
      </c>
      <c r="G113" s="13">
        <v>8.9607315254453695E-4</v>
      </c>
      <c r="H113" s="13">
        <v>8.6333497944726806E-2</v>
      </c>
      <c r="I113" s="4" t="s">
        <v>3944</v>
      </c>
    </row>
    <row r="114" spans="1:9" x14ac:dyDescent="0.25">
      <c r="A114" s="11" t="str">
        <f t="shared" si="2"/>
        <v>PPP1R12A:S422</v>
      </c>
      <c r="B114" s="11" t="s">
        <v>696</v>
      </c>
      <c r="C114" s="11" t="s">
        <v>697</v>
      </c>
      <c r="D114" s="11" t="s">
        <v>698</v>
      </c>
      <c r="E114" s="12">
        <v>7.8544609442365303</v>
      </c>
      <c r="F114" s="12">
        <f t="shared" si="3"/>
        <v>2.9735122660016042</v>
      </c>
      <c r="G114" s="13">
        <v>1.27345718389486E-3</v>
      </c>
      <c r="H114" s="13">
        <v>9.2849594490953299E-2</v>
      </c>
      <c r="I114" s="4" t="s">
        <v>3944</v>
      </c>
    </row>
    <row r="115" spans="1:9" x14ac:dyDescent="0.25">
      <c r="A115" s="11" t="str">
        <f t="shared" si="2"/>
        <v>PML:S505</v>
      </c>
      <c r="B115" s="11" t="s">
        <v>699</v>
      </c>
      <c r="C115" s="11" t="s">
        <v>700</v>
      </c>
      <c r="D115" s="11" t="s">
        <v>701</v>
      </c>
      <c r="E115" s="12">
        <v>4.0561211918789297</v>
      </c>
      <c r="F115" s="12">
        <f t="shared" si="3"/>
        <v>2.0201007589267213</v>
      </c>
      <c r="G115" s="13">
        <v>3.6347883516878701E-3</v>
      </c>
      <c r="H115" s="13">
        <v>0.14359516373175099</v>
      </c>
      <c r="I115" s="4" t="s">
        <v>3944</v>
      </c>
    </row>
    <row r="116" spans="1:9" x14ac:dyDescent="0.25">
      <c r="A116" s="11" t="str">
        <f t="shared" si="2"/>
        <v>PML:S504</v>
      </c>
      <c r="B116" s="11" t="s">
        <v>699</v>
      </c>
      <c r="C116" s="11" t="s">
        <v>700</v>
      </c>
      <c r="D116" s="11" t="s">
        <v>702</v>
      </c>
      <c r="E116" s="12">
        <v>2.5673123240224101</v>
      </c>
      <c r="F116" s="12">
        <f t="shared" si="3"/>
        <v>1.360258816329855</v>
      </c>
      <c r="G116" s="13">
        <v>4.81609456598642E-3</v>
      </c>
      <c r="H116" s="13">
        <v>0.16177603774084801</v>
      </c>
      <c r="I116" s="4" t="s">
        <v>3944</v>
      </c>
    </row>
    <row r="117" spans="1:9" x14ac:dyDescent="0.25">
      <c r="A117" s="11" t="str">
        <f t="shared" si="2"/>
        <v>PML:S512</v>
      </c>
      <c r="B117" s="11" t="s">
        <v>699</v>
      </c>
      <c r="C117" s="11" t="s">
        <v>700</v>
      </c>
      <c r="D117" s="11" t="s">
        <v>703</v>
      </c>
      <c r="E117" s="12">
        <v>5.0523529698285499</v>
      </c>
      <c r="F117" s="12">
        <f t="shared" si="3"/>
        <v>2.3369554328770215</v>
      </c>
      <c r="G117" s="13">
        <v>3.0622193480642402E-4</v>
      </c>
      <c r="H117" s="13">
        <v>5.6555981403281198E-2</v>
      </c>
      <c r="I117" s="4" t="s">
        <v>3944</v>
      </c>
    </row>
    <row r="118" spans="1:9" x14ac:dyDescent="0.25">
      <c r="A118" s="11" t="str">
        <f t="shared" si="2"/>
        <v>PML:T513</v>
      </c>
      <c r="B118" s="11" t="s">
        <v>699</v>
      </c>
      <c r="C118" s="11" t="s">
        <v>700</v>
      </c>
      <c r="D118" s="11" t="s">
        <v>704</v>
      </c>
      <c r="E118" s="12">
        <v>3.4434585041066601</v>
      </c>
      <c r="F118" s="12">
        <f t="shared" si="3"/>
        <v>1.7838582917298103</v>
      </c>
      <c r="G118" s="13">
        <v>1.46658585883995E-3</v>
      </c>
      <c r="H118" s="13">
        <v>9.8521502176324702E-2</v>
      </c>
      <c r="I118" s="4" t="s">
        <v>3944</v>
      </c>
    </row>
    <row r="119" spans="1:9" x14ac:dyDescent="0.25">
      <c r="A119" s="11" t="str">
        <f t="shared" si="2"/>
        <v>PML:S514</v>
      </c>
      <c r="B119" s="11" t="s">
        <v>699</v>
      </c>
      <c r="C119" s="11" t="s">
        <v>700</v>
      </c>
      <c r="D119" s="11" t="s">
        <v>705</v>
      </c>
      <c r="E119" s="12">
        <v>3.4434585041066601</v>
      </c>
      <c r="F119" s="12">
        <f t="shared" si="3"/>
        <v>1.7838582917298103</v>
      </c>
      <c r="G119" s="13">
        <v>1.46658585883995E-3</v>
      </c>
      <c r="H119" s="13">
        <v>9.8521502176324702E-2</v>
      </c>
      <c r="I119" s="4" t="s">
        <v>3944</v>
      </c>
    </row>
    <row r="120" spans="1:9" x14ac:dyDescent="0.25">
      <c r="A120" s="11" t="str">
        <f t="shared" si="2"/>
        <v>MYLK:S911</v>
      </c>
      <c r="B120" s="11" t="s">
        <v>54</v>
      </c>
      <c r="C120" s="11" t="s">
        <v>55</v>
      </c>
      <c r="D120" s="11" t="s">
        <v>706</v>
      </c>
      <c r="E120" s="12">
        <v>2.1863657404568899</v>
      </c>
      <c r="F120" s="12">
        <f t="shared" si="3"/>
        <v>1.1285347586527779</v>
      </c>
      <c r="G120" s="13">
        <v>4.1891301760817699E-3</v>
      </c>
      <c r="H120" s="13">
        <v>0.15337106673848899</v>
      </c>
      <c r="I120" s="4" t="s">
        <v>3944</v>
      </c>
    </row>
    <row r="121" spans="1:9" x14ac:dyDescent="0.25">
      <c r="A121" s="11" t="str">
        <f t="shared" si="2"/>
        <v>NCL:S563</v>
      </c>
      <c r="B121" s="11" t="s">
        <v>104</v>
      </c>
      <c r="C121" s="11" t="s">
        <v>105</v>
      </c>
      <c r="D121" s="11" t="s">
        <v>707</v>
      </c>
      <c r="E121" s="12">
        <v>2.4404802531696101</v>
      </c>
      <c r="F121" s="12">
        <f t="shared" si="3"/>
        <v>1.2871650783984552</v>
      </c>
      <c r="G121" s="13">
        <v>2.07925598770574E-4</v>
      </c>
      <c r="H121" s="13">
        <v>4.7163817276848499E-2</v>
      </c>
      <c r="I121" s="4" t="s">
        <v>3944</v>
      </c>
    </row>
    <row r="122" spans="1:9" x14ac:dyDescent="0.25">
      <c r="A122" s="11" t="str">
        <f t="shared" si="2"/>
        <v>NCL:S67</v>
      </c>
      <c r="B122" s="11" t="s">
        <v>104</v>
      </c>
      <c r="C122" s="11" t="s">
        <v>105</v>
      </c>
      <c r="D122" s="11" t="s">
        <v>708</v>
      </c>
      <c r="E122" s="12">
        <v>2.3341301691108498</v>
      </c>
      <c r="F122" s="12">
        <f t="shared" si="3"/>
        <v>1.2228850190976055</v>
      </c>
      <c r="G122" s="13">
        <v>9.3306188212195704E-3</v>
      </c>
      <c r="H122" s="13">
        <v>0.20624324687493301</v>
      </c>
      <c r="I122" s="4" t="s">
        <v>3944</v>
      </c>
    </row>
    <row r="123" spans="1:9" x14ac:dyDescent="0.25">
      <c r="A123" s="11" t="str">
        <f t="shared" si="2"/>
        <v>NCL:T69</v>
      </c>
      <c r="B123" s="11" t="s">
        <v>104</v>
      </c>
      <c r="C123" s="11" t="s">
        <v>105</v>
      </c>
      <c r="D123" s="11" t="s">
        <v>709</v>
      </c>
      <c r="E123" s="12">
        <v>2.3341301691108498</v>
      </c>
      <c r="F123" s="12">
        <f t="shared" si="3"/>
        <v>1.2228850190976055</v>
      </c>
      <c r="G123" s="13">
        <v>9.3306188212195704E-3</v>
      </c>
      <c r="H123" s="13">
        <v>0.20624324687493301</v>
      </c>
      <c r="I123" s="4" t="s">
        <v>3944</v>
      </c>
    </row>
    <row r="124" spans="1:9" x14ac:dyDescent="0.25">
      <c r="A124" s="11" t="str">
        <f t="shared" si="2"/>
        <v>HTATSF1:S579</v>
      </c>
      <c r="B124" s="11" t="s">
        <v>88</v>
      </c>
      <c r="C124" s="11" t="s">
        <v>89</v>
      </c>
      <c r="D124" s="11" t="s">
        <v>710</v>
      </c>
      <c r="E124" s="12">
        <v>3.06519901530431</v>
      </c>
      <c r="F124" s="12">
        <f t="shared" si="3"/>
        <v>1.6159807473488355</v>
      </c>
      <c r="G124" s="13">
        <v>8.9607315254453695E-4</v>
      </c>
      <c r="H124" s="13">
        <v>8.6333497944726806E-2</v>
      </c>
      <c r="I124" s="4" t="s">
        <v>3944</v>
      </c>
    </row>
    <row r="125" spans="1:9" x14ac:dyDescent="0.25">
      <c r="A125" s="11" t="str">
        <f t="shared" si="2"/>
        <v>COL6A3:S1793</v>
      </c>
      <c r="B125" s="11" t="s">
        <v>711</v>
      </c>
      <c r="C125" s="11" t="s">
        <v>712</v>
      </c>
      <c r="D125" s="11" t="s">
        <v>713</v>
      </c>
      <c r="E125" s="12">
        <v>7.9589019598726001</v>
      </c>
      <c r="F125" s="12">
        <f t="shared" si="3"/>
        <v>2.9925694048495481</v>
      </c>
      <c r="G125" s="13">
        <v>8.7149631991411299E-3</v>
      </c>
      <c r="H125" s="13">
        <v>0.205376064312877</v>
      </c>
      <c r="I125" s="4" t="s">
        <v>3944</v>
      </c>
    </row>
    <row r="126" spans="1:9" x14ac:dyDescent="0.25">
      <c r="A126" s="11" t="str">
        <f t="shared" si="2"/>
        <v>COL6A3:S1791</v>
      </c>
      <c r="B126" s="11" t="s">
        <v>711</v>
      </c>
      <c r="C126" s="11" t="s">
        <v>712</v>
      </c>
      <c r="D126" s="11" t="s">
        <v>714</v>
      </c>
      <c r="E126" s="12">
        <v>7.9589019598726001</v>
      </c>
      <c r="F126" s="12">
        <f t="shared" si="3"/>
        <v>2.9925694048495481</v>
      </c>
      <c r="G126" s="13">
        <v>8.7149631991411299E-3</v>
      </c>
      <c r="H126" s="13">
        <v>0.205376064312877</v>
      </c>
      <c r="I126" s="4" t="s">
        <v>3944</v>
      </c>
    </row>
    <row r="127" spans="1:9" x14ac:dyDescent="0.25">
      <c r="A127" s="11" t="str">
        <f t="shared" si="2"/>
        <v>PRRC2A:S1489</v>
      </c>
      <c r="B127" s="11" t="s">
        <v>715</v>
      </c>
      <c r="C127" s="11" t="s">
        <v>716</v>
      </c>
      <c r="D127" s="11" t="s">
        <v>717</v>
      </c>
      <c r="E127" s="12">
        <v>285.29199721269299</v>
      </c>
      <c r="F127" s="12">
        <f t="shared" si="3"/>
        <v>8.1562954679123969</v>
      </c>
      <c r="G127" s="13">
        <v>5.8842037956008701E-3</v>
      </c>
      <c r="H127" s="13">
        <v>0.17832935619648199</v>
      </c>
      <c r="I127" s="4" t="s">
        <v>3944</v>
      </c>
    </row>
    <row r="128" spans="1:9" x14ac:dyDescent="0.25">
      <c r="A128" s="11" t="str">
        <f t="shared" si="2"/>
        <v>PDS5B:S1166</v>
      </c>
      <c r="B128" s="11" t="s">
        <v>718</v>
      </c>
      <c r="C128" s="11" t="s">
        <v>719</v>
      </c>
      <c r="D128" s="11" t="s">
        <v>720</v>
      </c>
      <c r="E128" s="12">
        <v>2.0891545527769302</v>
      </c>
      <c r="F128" s="12">
        <f t="shared" si="3"/>
        <v>1.0629192249454853</v>
      </c>
      <c r="G128" s="13">
        <v>8.21268516179674E-3</v>
      </c>
      <c r="H128" s="13">
        <v>0.19828828341744201</v>
      </c>
      <c r="I128" s="4" t="s">
        <v>3944</v>
      </c>
    </row>
    <row r="129" spans="1:9" x14ac:dyDescent="0.25">
      <c r="A129" s="11" t="str">
        <f t="shared" si="2"/>
        <v>PDS5B:S1162</v>
      </c>
      <c r="B129" s="11" t="s">
        <v>718</v>
      </c>
      <c r="C129" s="11" t="s">
        <v>719</v>
      </c>
      <c r="D129" s="11" t="s">
        <v>721</v>
      </c>
      <c r="E129" s="12">
        <v>2.0891545527769302</v>
      </c>
      <c r="F129" s="12">
        <f t="shared" si="3"/>
        <v>1.0629192249454853</v>
      </c>
      <c r="G129" s="13">
        <v>8.21268516179674E-3</v>
      </c>
      <c r="H129" s="13">
        <v>0.19828828341744201</v>
      </c>
      <c r="I129" s="4" t="s">
        <v>3944</v>
      </c>
    </row>
    <row r="130" spans="1:9" x14ac:dyDescent="0.25">
      <c r="A130" s="11" t="str">
        <f t="shared" si="2"/>
        <v>PDS5B:S1161</v>
      </c>
      <c r="B130" s="11" t="s">
        <v>718</v>
      </c>
      <c r="C130" s="11" t="s">
        <v>719</v>
      </c>
      <c r="D130" s="11" t="s">
        <v>722</v>
      </c>
      <c r="E130" s="12">
        <v>2.3922905033939501</v>
      </c>
      <c r="F130" s="12">
        <f t="shared" si="3"/>
        <v>1.2583925911906964</v>
      </c>
      <c r="G130" s="13">
        <v>4.81609456598642E-3</v>
      </c>
      <c r="H130" s="13">
        <v>0.16177603774084801</v>
      </c>
      <c r="I130" s="4" t="s">
        <v>3944</v>
      </c>
    </row>
    <row r="131" spans="1:9" x14ac:dyDescent="0.25">
      <c r="A131" s="11" t="str">
        <f t="shared" ref="A131:A194" si="4">C131&amp;":"&amp;D131</f>
        <v>PDS5B:S1160</v>
      </c>
      <c r="B131" s="11" t="s">
        <v>718</v>
      </c>
      <c r="C131" s="11" t="s">
        <v>719</v>
      </c>
      <c r="D131" s="11" t="s">
        <v>723</v>
      </c>
      <c r="E131" s="12">
        <v>2.3922905033939501</v>
      </c>
      <c r="F131" s="12">
        <f t="shared" ref="F131:F194" si="5">LOG(E131,2)</f>
        <v>1.2583925911906964</v>
      </c>
      <c r="G131" s="13">
        <v>4.81609456598642E-3</v>
      </c>
      <c r="H131" s="13">
        <v>0.16177603774084801</v>
      </c>
      <c r="I131" s="4" t="s">
        <v>3944</v>
      </c>
    </row>
    <row r="132" spans="1:9" x14ac:dyDescent="0.25">
      <c r="A132" s="11" t="str">
        <f t="shared" si="4"/>
        <v>PDS5B:T1154</v>
      </c>
      <c r="B132" s="11" t="s">
        <v>718</v>
      </c>
      <c r="C132" s="11" t="s">
        <v>719</v>
      </c>
      <c r="D132" s="11" t="s">
        <v>724</v>
      </c>
      <c r="E132" s="12">
        <v>3.5678016581420402</v>
      </c>
      <c r="F132" s="12">
        <f t="shared" si="5"/>
        <v>1.8350354149307249</v>
      </c>
      <c r="G132" s="13">
        <v>4.67668443372152E-4</v>
      </c>
      <c r="H132" s="13">
        <v>6.6700804831855198E-2</v>
      </c>
      <c r="I132" s="4" t="s">
        <v>3944</v>
      </c>
    </row>
    <row r="133" spans="1:9" x14ac:dyDescent="0.25">
      <c r="A133" s="11" t="str">
        <f t="shared" si="4"/>
        <v>ATRX:S783</v>
      </c>
      <c r="B133" s="11" t="s">
        <v>725</v>
      </c>
      <c r="C133" s="11" t="s">
        <v>726</v>
      </c>
      <c r="D133" s="11" t="s">
        <v>727</v>
      </c>
      <c r="E133" s="12">
        <v>2.1414142063379198</v>
      </c>
      <c r="F133" s="12">
        <f t="shared" si="5"/>
        <v>1.0985638782234761</v>
      </c>
      <c r="G133" s="13">
        <v>5.6527583100953599E-3</v>
      </c>
      <c r="H133" s="13">
        <v>0.17261833386978201</v>
      </c>
      <c r="I133" s="4" t="s">
        <v>3944</v>
      </c>
    </row>
    <row r="134" spans="1:9" x14ac:dyDescent="0.25">
      <c r="A134" s="11" t="str">
        <f t="shared" si="4"/>
        <v>ATRX:T785</v>
      </c>
      <c r="B134" s="11" t="s">
        <v>725</v>
      </c>
      <c r="C134" s="11" t="s">
        <v>726</v>
      </c>
      <c r="D134" s="11" t="s">
        <v>728</v>
      </c>
      <c r="E134" s="12">
        <v>2.1414142063379198</v>
      </c>
      <c r="F134" s="12">
        <f t="shared" si="5"/>
        <v>1.0985638782234761</v>
      </c>
      <c r="G134" s="13">
        <v>5.6527583100953599E-3</v>
      </c>
      <c r="H134" s="13">
        <v>0.17261833386978201</v>
      </c>
      <c r="I134" s="4" t="s">
        <v>3944</v>
      </c>
    </row>
    <row r="135" spans="1:9" x14ac:dyDescent="0.25">
      <c r="A135" s="11" t="str">
        <f t="shared" si="4"/>
        <v>SPTAN1:S1625</v>
      </c>
      <c r="B135" s="11" t="s">
        <v>729</v>
      </c>
      <c r="C135" s="11" t="s">
        <v>730</v>
      </c>
      <c r="D135" s="11" t="s">
        <v>731</v>
      </c>
      <c r="E135" s="12">
        <v>3.0420221946528998</v>
      </c>
      <c r="F135" s="12">
        <f t="shared" si="5"/>
        <v>1.6050306790317925</v>
      </c>
      <c r="G135" s="13">
        <v>7.5655946190364698E-3</v>
      </c>
      <c r="H135" s="13">
        <v>0.19640876259669299</v>
      </c>
      <c r="I135" s="4" t="s">
        <v>3944</v>
      </c>
    </row>
    <row r="136" spans="1:9" x14ac:dyDescent="0.25">
      <c r="A136" s="11" t="str">
        <f t="shared" si="4"/>
        <v>SPTAN1:S1190</v>
      </c>
      <c r="B136" s="11" t="s">
        <v>729</v>
      </c>
      <c r="C136" s="11" t="s">
        <v>730</v>
      </c>
      <c r="D136" s="11" t="s">
        <v>732</v>
      </c>
      <c r="E136" s="12">
        <v>4.5382733322878499</v>
      </c>
      <c r="F136" s="12">
        <f t="shared" si="5"/>
        <v>2.1821435026331897</v>
      </c>
      <c r="G136" s="13">
        <v>2.15902640426971E-4</v>
      </c>
      <c r="H136" s="13">
        <v>4.8086055107559297E-2</v>
      </c>
      <c r="I136" s="4" t="s">
        <v>3944</v>
      </c>
    </row>
    <row r="137" spans="1:9" x14ac:dyDescent="0.25">
      <c r="A137" s="11" t="str">
        <f t="shared" si="4"/>
        <v>KANK2:S98</v>
      </c>
      <c r="B137" s="11" t="s">
        <v>733</v>
      </c>
      <c r="C137" s="11" t="s">
        <v>734</v>
      </c>
      <c r="D137" s="11" t="s">
        <v>735</v>
      </c>
      <c r="E137" s="12">
        <v>2.4154537729807801</v>
      </c>
      <c r="F137" s="12">
        <f t="shared" si="5"/>
        <v>1.2722942426977268</v>
      </c>
      <c r="G137" s="13">
        <v>4.7049369977020796E-3</v>
      </c>
      <c r="H137" s="13">
        <v>0.16177603774084801</v>
      </c>
      <c r="I137" s="4" t="s">
        <v>3944</v>
      </c>
    </row>
    <row r="138" spans="1:9" x14ac:dyDescent="0.25">
      <c r="A138" s="11" t="str">
        <f t="shared" si="4"/>
        <v>KANK2:S101</v>
      </c>
      <c r="B138" s="11" t="s">
        <v>733</v>
      </c>
      <c r="C138" s="11" t="s">
        <v>734</v>
      </c>
      <c r="D138" s="11" t="s">
        <v>736</v>
      </c>
      <c r="E138" s="12">
        <v>2.4154537729807801</v>
      </c>
      <c r="F138" s="12">
        <f t="shared" si="5"/>
        <v>1.2722942426977268</v>
      </c>
      <c r="G138" s="13">
        <v>4.7049369977020796E-3</v>
      </c>
      <c r="H138" s="13">
        <v>0.16177603774084801</v>
      </c>
      <c r="I138" s="4" t="s">
        <v>3944</v>
      </c>
    </row>
    <row r="139" spans="1:9" x14ac:dyDescent="0.25">
      <c r="A139" s="11" t="str">
        <f t="shared" si="4"/>
        <v>KANK2:Y102</v>
      </c>
      <c r="B139" s="11" t="s">
        <v>733</v>
      </c>
      <c r="C139" s="11" t="s">
        <v>734</v>
      </c>
      <c r="D139" s="11" t="s">
        <v>737</v>
      </c>
      <c r="E139" s="12">
        <v>2.4154537729807801</v>
      </c>
      <c r="F139" s="12">
        <f t="shared" si="5"/>
        <v>1.2722942426977268</v>
      </c>
      <c r="G139" s="13">
        <v>4.7049369977020796E-3</v>
      </c>
      <c r="H139" s="13">
        <v>0.16177603774084801</v>
      </c>
      <c r="I139" s="4" t="s">
        <v>3944</v>
      </c>
    </row>
    <row r="140" spans="1:9" x14ac:dyDescent="0.25">
      <c r="A140" s="11" t="str">
        <f t="shared" si="4"/>
        <v>KANK2:Y100</v>
      </c>
      <c r="B140" s="11" t="s">
        <v>733</v>
      </c>
      <c r="C140" s="11" t="s">
        <v>734</v>
      </c>
      <c r="D140" s="11" t="s">
        <v>738</v>
      </c>
      <c r="E140" s="12">
        <v>2.4154537729807801</v>
      </c>
      <c r="F140" s="12">
        <f t="shared" si="5"/>
        <v>1.2722942426977268</v>
      </c>
      <c r="G140" s="13">
        <v>4.7049369977020796E-3</v>
      </c>
      <c r="H140" s="13">
        <v>0.16177603774084801</v>
      </c>
      <c r="I140" s="4" t="s">
        <v>3944</v>
      </c>
    </row>
    <row r="141" spans="1:9" x14ac:dyDescent="0.25">
      <c r="A141" s="11" t="str">
        <f t="shared" si="4"/>
        <v>SPEN:S1062</v>
      </c>
      <c r="B141" s="11" t="s">
        <v>739</v>
      </c>
      <c r="C141" s="11" t="s">
        <v>740</v>
      </c>
      <c r="D141" s="11" t="s">
        <v>741</v>
      </c>
      <c r="E141" s="12">
        <v>2.53520083506546</v>
      </c>
      <c r="F141" s="12">
        <f t="shared" si="5"/>
        <v>1.3421000400397107</v>
      </c>
      <c r="G141" s="13">
        <v>2.3643879434154399E-4</v>
      </c>
      <c r="H141" s="13">
        <v>5.1907604024889503E-2</v>
      </c>
      <c r="I141" s="4" t="s">
        <v>3944</v>
      </c>
    </row>
    <row r="142" spans="1:9" x14ac:dyDescent="0.25">
      <c r="A142" s="11" t="str">
        <f t="shared" si="4"/>
        <v>SPEN:T1059</v>
      </c>
      <c r="B142" s="11" t="s">
        <v>739</v>
      </c>
      <c r="C142" s="11" t="s">
        <v>740</v>
      </c>
      <c r="D142" s="11" t="s">
        <v>742</v>
      </c>
      <c r="E142" s="12">
        <v>2.53520083506546</v>
      </c>
      <c r="F142" s="12">
        <f t="shared" si="5"/>
        <v>1.3421000400397107</v>
      </c>
      <c r="G142" s="13">
        <v>2.3643879434154399E-4</v>
      </c>
      <c r="H142" s="13">
        <v>5.1907604024889503E-2</v>
      </c>
      <c r="I142" s="4" t="s">
        <v>3944</v>
      </c>
    </row>
    <row r="143" spans="1:9" x14ac:dyDescent="0.25">
      <c r="A143" s="11" t="str">
        <f t="shared" si="4"/>
        <v>SPEN:S749</v>
      </c>
      <c r="B143" s="11" t="s">
        <v>739</v>
      </c>
      <c r="C143" s="11" t="s">
        <v>740</v>
      </c>
      <c r="D143" s="11" t="s">
        <v>743</v>
      </c>
      <c r="E143" s="12">
        <v>4.2165552938198996</v>
      </c>
      <c r="F143" s="12">
        <f t="shared" si="5"/>
        <v>2.0760648733524234</v>
      </c>
      <c r="G143" s="13">
        <v>1.7032663467859901E-4</v>
      </c>
      <c r="H143" s="13">
        <v>4.3265076695571003E-2</v>
      </c>
      <c r="I143" s="4" t="s">
        <v>3944</v>
      </c>
    </row>
    <row r="144" spans="1:9" x14ac:dyDescent="0.25">
      <c r="A144" s="11" t="str">
        <f t="shared" si="4"/>
        <v>ZDHHC5:S569</v>
      </c>
      <c r="B144" s="11" t="s">
        <v>744</v>
      </c>
      <c r="C144" s="11" t="s">
        <v>745</v>
      </c>
      <c r="D144" s="11" t="s">
        <v>746</v>
      </c>
      <c r="E144" s="12">
        <v>3.4984338930672401</v>
      </c>
      <c r="F144" s="12">
        <f t="shared" si="5"/>
        <v>1.8067092305278611</v>
      </c>
      <c r="G144" s="13">
        <v>8.3404666740910707E-3</v>
      </c>
      <c r="H144" s="13">
        <v>0.200664120126439</v>
      </c>
      <c r="I144" s="4" t="s">
        <v>3944</v>
      </c>
    </row>
    <row r="145" spans="1:9" x14ac:dyDescent="0.25">
      <c r="A145" s="11" t="str">
        <f t="shared" si="4"/>
        <v>NHSL1:S842</v>
      </c>
      <c r="B145" s="11" t="s">
        <v>747</v>
      </c>
      <c r="C145" s="11" t="s">
        <v>748</v>
      </c>
      <c r="D145" s="11" t="s">
        <v>749</v>
      </c>
      <c r="E145" s="12">
        <v>6.1621034522976403</v>
      </c>
      <c r="F145" s="12">
        <f t="shared" si="5"/>
        <v>2.6234229032250291</v>
      </c>
      <c r="G145" s="13">
        <v>6.3363949984198505E-4</v>
      </c>
      <c r="H145" s="13">
        <v>7.8398526231893195E-2</v>
      </c>
      <c r="I145" s="4" t="s">
        <v>3944</v>
      </c>
    </row>
    <row r="146" spans="1:9" x14ac:dyDescent="0.25">
      <c r="A146" s="11" t="str">
        <f t="shared" si="4"/>
        <v>EXPH5:S910</v>
      </c>
      <c r="B146" s="11" t="s">
        <v>750</v>
      </c>
      <c r="C146" s="11" t="s">
        <v>751</v>
      </c>
      <c r="D146" s="11" t="s">
        <v>533</v>
      </c>
      <c r="E146" s="12">
        <v>3.3861143814008798</v>
      </c>
      <c r="F146" s="12">
        <f t="shared" si="5"/>
        <v>1.7596307076377722</v>
      </c>
      <c r="G146" s="13">
        <v>2.7152574383602799E-3</v>
      </c>
      <c r="H146" s="13">
        <v>0.13132147127729701</v>
      </c>
      <c r="I146" s="4" t="s">
        <v>3944</v>
      </c>
    </row>
    <row r="147" spans="1:9" x14ac:dyDescent="0.25">
      <c r="A147" s="11" t="str">
        <f t="shared" si="4"/>
        <v>EXPH5:S912</v>
      </c>
      <c r="B147" s="11" t="s">
        <v>750</v>
      </c>
      <c r="C147" s="11" t="s">
        <v>751</v>
      </c>
      <c r="D147" s="11" t="s">
        <v>752</v>
      </c>
      <c r="E147" s="12">
        <v>3.69563754212068</v>
      </c>
      <c r="F147" s="12">
        <f t="shared" si="5"/>
        <v>1.8858232681643405</v>
      </c>
      <c r="G147" s="13">
        <v>3.6347883516878701E-3</v>
      </c>
      <c r="H147" s="13">
        <v>0.14359516373175099</v>
      </c>
      <c r="I147" s="4" t="s">
        <v>3944</v>
      </c>
    </row>
    <row r="148" spans="1:9" x14ac:dyDescent="0.25">
      <c r="A148" s="11" t="str">
        <f t="shared" si="4"/>
        <v>EXPH5:T1374</v>
      </c>
      <c r="B148" s="11" t="s">
        <v>750</v>
      </c>
      <c r="C148" s="11" t="s">
        <v>751</v>
      </c>
      <c r="D148" s="11" t="s">
        <v>753</v>
      </c>
      <c r="E148" s="12">
        <v>10.6704086781029</v>
      </c>
      <c r="F148" s="12">
        <f t="shared" si="5"/>
        <v>3.4155435275240573</v>
      </c>
      <c r="G148" s="13">
        <v>6.7639800288641803E-3</v>
      </c>
      <c r="H148" s="13">
        <v>0.18795432999046299</v>
      </c>
      <c r="I148" s="4" t="s">
        <v>3944</v>
      </c>
    </row>
    <row r="149" spans="1:9" x14ac:dyDescent="0.25">
      <c r="A149" s="11" t="str">
        <f t="shared" si="4"/>
        <v>NCOR2:S2404</v>
      </c>
      <c r="B149" s="11" t="s">
        <v>754</v>
      </c>
      <c r="C149" s="11" t="s">
        <v>755</v>
      </c>
      <c r="D149" s="11" t="s">
        <v>756</v>
      </c>
      <c r="E149" s="12">
        <v>3.0552239724341601</v>
      </c>
      <c r="F149" s="12">
        <f t="shared" si="5"/>
        <v>1.6112781450443261</v>
      </c>
      <c r="G149" s="13">
        <v>2.7152574383602799E-3</v>
      </c>
      <c r="H149" s="13">
        <v>0.13132147127729701</v>
      </c>
      <c r="I149" s="4" t="s">
        <v>3944</v>
      </c>
    </row>
    <row r="150" spans="1:9" x14ac:dyDescent="0.25">
      <c r="A150" s="11" t="str">
        <f t="shared" si="4"/>
        <v>NCOR2:T2403</v>
      </c>
      <c r="B150" s="11" t="s">
        <v>754</v>
      </c>
      <c r="C150" s="11" t="s">
        <v>755</v>
      </c>
      <c r="D150" s="11" t="s">
        <v>757</v>
      </c>
      <c r="E150" s="12">
        <v>3.0552239724341601</v>
      </c>
      <c r="F150" s="12">
        <f t="shared" si="5"/>
        <v>1.6112781450443261</v>
      </c>
      <c r="G150" s="13">
        <v>2.7152574383602799E-3</v>
      </c>
      <c r="H150" s="13">
        <v>0.13132147127729701</v>
      </c>
      <c r="I150" s="4" t="s">
        <v>3944</v>
      </c>
    </row>
    <row r="151" spans="1:9" x14ac:dyDescent="0.25">
      <c r="A151" s="11" t="str">
        <f t="shared" si="4"/>
        <v>KMT2D:S1606</v>
      </c>
      <c r="B151" s="11" t="s">
        <v>758</v>
      </c>
      <c r="C151" s="11" t="s">
        <v>759</v>
      </c>
      <c r="D151" s="11" t="s">
        <v>760</v>
      </c>
      <c r="E151" s="12">
        <v>2.1627791944640502</v>
      </c>
      <c r="F151" s="12">
        <f t="shared" si="5"/>
        <v>1.1128863831397666</v>
      </c>
      <c r="G151" s="13">
        <v>4.1891301760817699E-3</v>
      </c>
      <c r="H151" s="13">
        <v>0.15337106673848899</v>
      </c>
      <c r="I151" s="4" t="s">
        <v>3944</v>
      </c>
    </row>
    <row r="152" spans="1:9" x14ac:dyDescent="0.25">
      <c r="A152" s="11" t="str">
        <f t="shared" si="4"/>
        <v>MACF1:S4496</v>
      </c>
      <c r="B152" s="11" t="s">
        <v>761</v>
      </c>
      <c r="C152" s="11" t="s">
        <v>762</v>
      </c>
      <c r="D152" s="11" t="s">
        <v>763</v>
      </c>
      <c r="E152" s="12">
        <v>2.7307615077826402</v>
      </c>
      <c r="F152" s="12">
        <f t="shared" si="5"/>
        <v>1.4493033212201325</v>
      </c>
      <c r="G152" s="13">
        <v>2.7152574383602799E-3</v>
      </c>
      <c r="H152" s="13">
        <v>0.13132147127729701</v>
      </c>
      <c r="I152" s="4" t="s">
        <v>3944</v>
      </c>
    </row>
    <row r="153" spans="1:9" x14ac:dyDescent="0.25">
      <c r="A153" s="11" t="str">
        <f t="shared" si="4"/>
        <v>MACF1:S4495</v>
      </c>
      <c r="B153" s="11" t="s">
        <v>761</v>
      </c>
      <c r="C153" s="11" t="s">
        <v>762</v>
      </c>
      <c r="D153" s="11" t="s">
        <v>764</v>
      </c>
      <c r="E153" s="12">
        <v>2.7307615077826402</v>
      </c>
      <c r="F153" s="12">
        <f t="shared" si="5"/>
        <v>1.4493033212201325</v>
      </c>
      <c r="G153" s="13">
        <v>2.7152574383602799E-3</v>
      </c>
      <c r="H153" s="13">
        <v>0.13132147127729701</v>
      </c>
      <c r="I153" s="4" t="s">
        <v>3944</v>
      </c>
    </row>
    <row r="154" spans="1:9" x14ac:dyDescent="0.25">
      <c r="A154" s="11" t="str">
        <f t="shared" si="4"/>
        <v>NAV1:S672</v>
      </c>
      <c r="B154" s="11" t="s">
        <v>765</v>
      </c>
      <c r="C154" s="11" t="s">
        <v>766</v>
      </c>
      <c r="D154" s="11" t="s">
        <v>767</v>
      </c>
      <c r="E154" s="12">
        <v>3.0283732280409601</v>
      </c>
      <c r="F154" s="12">
        <f t="shared" si="5"/>
        <v>1.5985430194127772</v>
      </c>
      <c r="G154" s="13">
        <v>1.27345718389486E-3</v>
      </c>
      <c r="H154" s="13">
        <v>9.2849594490953299E-2</v>
      </c>
      <c r="I154" s="4" t="s">
        <v>3944</v>
      </c>
    </row>
    <row r="155" spans="1:9" x14ac:dyDescent="0.25">
      <c r="A155" s="11" t="str">
        <f t="shared" si="4"/>
        <v>MYH10:S1975</v>
      </c>
      <c r="B155" s="11" t="s">
        <v>768</v>
      </c>
      <c r="C155" s="11" t="s">
        <v>769</v>
      </c>
      <c r="D155" s="11" t="s">
        <v>770</v>
      </c>
      <c r="E155" s="12">
        <v>2.4101090719940199</v>
      </c>
      <c r="F155" s="12">
        <f t="shared" si="5"/>
        <v>1.2690984385980282</v>
      </c>
      <c r="G155" s="13">
        <v>1.0592792754393499E-3</v>
      </c>
      <c r="H155" s="13">
        <v>8.9443621346884702E-2</v>
      </c>
      <c r="I155" s="4" t="s">
        <v>3944</v>
      </c>
    </row>
    <row r="156" spans="1:9" x14ac:dyDescent="0.25">
      <c r="A156" s="11" t="str">
        <f t="shared" si="4"/>
        <v>ARHGEF17:S827</v>
      </c>
      <c r="B156" s="11" t="s">
        <v>771</v>
      </c>
      <c r="C156" s="11" t="s">
        <v>772</v>
      </c>
      <c r="D156" s="11" t="s">
        <v>773</v>
      </c>
      <c r="E156" s="12">
        <v>2.3225956563175698</v>
      </c>
      <c r="F156" s="12">
        <f t="shared" si="5"/>
        <v>1.2157380153606161</v>
      </c>
      <c r="G156" s="13">
        <v>2.7152574383602799E-3</v>
      </c>
      <c r="H156" s="13">
        <v>0.13132147127729701</v>
      </c>
      <c r="I156" s="4" t="s">
        <v>3944</v>
      </c>
    </row>
    <row r="157" spans="1:9" x14ac:dyDescent="0.25">
      <c r="A157" s="11" t="str">
        <f t="shared" si="4"/>
        <v>ARHGEF17:S829</v>
      </c>
      <c r="B157" s="11" t="s">
        <v>771</v>
      </c>
      <c r="C157" s="11" t="s">
        <v>772</v>
      </c>
      <c r="D157" s="11" t="s">
        <v>774</v>
      </c>
      <c r="E157" s="12">
        <v>2.3225956563175698</v>
      </c>
      <c r="F157" s="12">
        <f t="shared" si="5"/>
        <v>1.2157380153606161</v>
      </c>
      <c r="G157" s="13">
        <v>2.7152574383602799E-3</v>
      </c>
      <c r="H157" s="13">
        <v>0.13132147127729701</v>
      </c>
      <c r="I157" s="4" t="s">
        <v>3944</v>
      </c>
    </row>
    <row r="158" spans="1:9" x14ac:dyDescent="0.25">
      <c r="A158" s="11" t="str">
        <f t="shared" si="4"/>
        <v>MAP7D1:S399</v>
      </c>
      <c r="B158" s="11" t="s">
        <v>775</v>
      </c>
      <c r="C158" s="11" t="s">
        <v>776</v>
      </c>
      <c r="D158" s="11" t="s">
        <v>777</v>
      </c>
      <c r="E158" s="12">
        <v>2.0651109051300098</v>
      </c>
      <c r="F158" s="12">
        <f t="shared" si="5"/>
        <v>1.0462192625089337</v>
      </c>
      <c r="G158" s="13">
        <v>4.81609456598642E-3</v>
      </c>
      <c r="H158" s="13">
        <v>0.16177603774084801</v>
      </c>
      <c r="I158" s="4" t="s">
        <v>3944</v>
      </c>
    </row>
    <row r="159" spans="1:9" x14ac:dyDescent="0.25">
      <c r="A159" s="11" t="str">
        <f t="shared" si="4"/>
        <v>KMT2A:T337</v>
      </c>
      <c r="B159" s="11" t="s">
        <v>778</v>
      </c>
      <c r="C159" s="11" t="s">
        <v>779</v>
      </c>
      <c r="D159" s="11" t="s">
        <v>780</v>
      </c>
      <c r="E159" s="12">
        <v>2.2478170300193998</v>
      </c>
      <c r="F159" s="12">
        <f t="shared" si="5"/>
        <v>1.1685246064543953</v>
      </c>
      <c r="G159" s="13">
        <v>4.15558928660569E-3</v>
      </c>
      <c r="H159" s="13">
        <v>0.15337106673848899</v>
      </c>
      <c r="I159" s="4" t="s">
        <v>3944</v>
      </c>
    </row>
    <row r="160" spans="1:9" x14ac:dyDescent="0.25">
      <c r="A160" s="11" t="str">
        <f t="shared" si="4"/>
        <v>PLEKHA7:S481</v>
      </c>
      <c r="B160" s="11" t="s">
        <v>781</v>
      </c>
      <c r="C160" s="11" t="s">
        <v>782</v>
      </c>
      <c r="D160" s="11" t="s">
        <v>783</v>
      </c>
      <c r="E160" s="12">
        <v>4.3755926751755601</v>
      </c>
      <c r="F160" s="12">
        <f t="shared" si="5"/>
        <v>2.1294784436022653</v>
      </c>
      <c r="G160" s="13">
        <v>3.1455958827736798E-3</v>
      </c>
      <c r="H160" s="13">
        <v>0.13670557428286401</v>
      </c>
      <c r="I160" s="4" t="s">
        <v>3944</v>
      </c>
    </row>
    <row r="161" spans="1:9" x14ac:dyDescent="0.25">
      <c r="A161" s="11" t="str">
        <f t="shared" si="4"/>
        <v>PLEKHA7:S485</v>
      </c>
      <c r="B161" s="11" t="s">
        <v>781</v>
      </c>
      <c r="C161" s="11" t="s">
        <v>782</v>
      </c>
      <c r="D161" s="11" t="s">
        <v>784</v>
      </c>
      <c r="E161" s="12">
        <v>4.3755926751755601</v>
      </c>
      <c r="F161" s="12">
        <f t="shared" si="5"/>
        <v>2.1294784436022653</v>
      </c>
      <c r="G161" s="13">
        <v>3.1455958827736798E-3</v>
      </c>
      <c r="H161" s="13">
        <v>0.13670557428286401</v>
      </c>
      <c r="I161" s="4" t="s">
        <v>3944</v>
      </c>
    </row>
    <row r="162" spans="1:9" x14ac:dyDescent="0.25">
      <c r="A162" s="11" t="str">
        <f t="shared" si="4"/>
        <v>PLEKHA7:S484</v>
      </c>
      <c r="B162" s="11" t="s">
        <v>781</v>
      </c>
      <c r="C162" s="11" t="s">
        <v>782</v>
      </c>
      <c r="D162" s="11" t="s">
        <v>785</v>
      </c>
      <c r="E162" s="12">
        <v>4.1562869725253098</v>
      </c>
      <c r="F162" s="12">
        <f t="shared" si="5"/>
        <v>2.055295269147305</v>
      </c>
      <c r="G162" s="13">
        <v>3.1455958827736798E-3</v>
      </c>
      <c r="H162" s="13">
        <v>0.13670557428286401</v>
      </c>
      <c r="I162" s="4" t="s">
        <v>3944</v>
      </c>
    </row>
    <row r="163" spans="1:9" x14ac:dyDescent="0.25">
      <c r="A163" s="11" t="str">
        <f t="shared" si="4"/>
        <v>KRT8:S24</v>
      </c>
      <c r="B163" s="11" t="s">
        <v>786</v>
      </c>
      <c r="C163" s="11" t="s">
        <v>787</v>
      </c>
      <c r="D163" s="11" t="s">
        <v>788</v>
      </c>
      <c r="E163" s="12">
        <v>2.6686073702223099</v>
      </c>
      <c r="F163" s="12">
        <f t="shared" si="5"/>
        <v>1.4160870586827992</v>
      </c>
      <c r="G163" s="13">
        <v>6.3189151787167797E-3</v>
      </c>
      <c r="H163" s="13">
        <v>0.18056207801059901</v>
      </c>
      <c r="I163" s="4" t="s">
        <v>3944</v>
      </c>
    </row>
    <row r="164" spans="1:9" x14ac:dyDescent="0.25">
      <c r="A164" s="11" t="str">
        <f t="shared" si="4"/>
        <v>KRT8:S27</v>
      </c>
      <c r="B164" s="11" t="s">
        <v>786</v>
      </c>
      <c r="C164" s="11" t="s">
        <v>787</v>
      </c>
      <c r="D164" s="11" t="s">
        <v>789</v>
      </c>
      <c r="E164" s="12">
        <v>6.1222945537177802</v>
      </c>
      <c r="F164" s="12">
        <f t="shared" si="5"/>
        <v>2.6140724569794425</v>
      </c>
      <c r="G164" s="13">
        <v>1.46658585883995E-3</v>
      </c>
      <c r="H164" s="13">
        <v>9.8521502176324702E-2</v>
      </c>
      <c r="I164" s="4" t="s">
        <v>3944</v>
      </c>
    </row>
    <row r="165" spans="1:9" x14ac:dyDescent="0.25">
      <c r="A165" s="11" t="str">
        <f t="shared" si="4"/>
        <v>KRT8:S31</v>
      </c>
      <c r="B165" s="11" t="s">
        <v>786</v>
      </c>
      <c r="C165" s="11" t="s">
        <v>787</v>
      </c>
      <c r="D165" s="11" t="s">
        <v>790</v>
      </c>
      <c r="E165" s="12">
        <v>6.1222945537177802</v>
      </c>
      <c r="F165" s="12">
        <f t="shared" si="5"/>
        <v>2.6140724569794425</v>
      </c>
      <c r="G165" s="13">
        <v>1.46658585883995E-3</v>
      </c>
      <c r="H165" s="13">
        <v>9.8521502176324702E-2</v>
      </c>
      <c r="I165" s="4" t="s">
        <v>3944</v>
      </c>
    </row>
    <row r="166" spans="1:9" x14ac:dyDescent="0.25">
      <c r="A166" s="11" t="str">
        <f t="shared" si="4"/>
        <v>ACTN4:S507</v>
      </c>
      <c r="B166" s="11" t="s">
        <v>791</v>
      </c>
      <c r="C166" s="11" t="s">
        <v>792</v>
      </c>
      <c r="D166" s="11" t="s">
        <v>793</v>
      </c>
      <c r="E166" s="12">
        <v>2.6456539324001902</v>
      </c>
      <c r="F166" s="12">
        <f t="shared" si="5"/>
        <v>1.4036243606859742</v>
      </c>
      <c r="G166" s="13">
        <v>9.2181546423404197E-3</v>
      </c>
      <c r="H166" s="13">
        <v>0.20624324687493301</v>
      </c>
      <c r="I166" s="4" t="s">
        <v>3944</v>
      </c>
    </row>
    <row r="167" spans="1:9" x14ac:dyDescent="0.25">
      <c r="A167" s="11" t="str">
        <f t="shared" si="4"/>
        <v>ACTN4:T509</v>
      </c>
      <c r="B167" s="11" t="s">
        <v>791</v>
      </c>
      <c r="C167" s="11" t="s">
        <v>792</v>
      </c>
      <c r="D167" s="11" t="s">
        <v>794</v>
      </c>
      <c r="E167" s="12">
        <v>2.6456539324001902</v>
      </c>
      <c r="F167" s="12">
        <f t="shared" si="5"/>
        <v>1.4036243606859742</v>
      </c>
      <c r="G167" s="13">
        <v>9.2181546423404197E-3</v>
      </c>
      <c r="H167" s="13">
        <v>0.20624324687493301</v>
      </c>
      <c r="I167" s="4" t="s">
        <v>3944</v>
      </c>
    </row>
    <row r="168" spans="1:9" x14ac:dyDescent="0.25">
      <c r="A168" s="11" t="str">
        <f t="shared" si="4"/>
        <v>TMPO:T264</v>
      </c>
      <c r="B168" s="11" t="s">
        <v>795</v>
      </c>
      <c r="C168" s="11" t="s">
        <v>796</v>
      </c>
      <c r="D168" s="11" t="s">
        <v>797</v>
      </c>
      <c r="E168" s="12">
        <v>3.40609674135565</v>
      </c>
      <c r="F168" s="12">
        <f t="shared" si="5"/>
        <v>1.7681194116142209</v>
      </c>
      <c r="G168" s="13">
        <v>2.0067465518214598E-3</v>
      </c>
      <c r="H168" s="13">
        <v>0.11103214877319301</v>
      </c>
      <c r="I168" s="4" t="s">
        <v>3944</v>
      </c>
    </row>
    <row r="169" spans="1:9" x14ac:dyDescent="0.25">
      <c r="A169" s="11" t="str">
        <f t="shared" si="4"/>
        <v>TMPO:S385</v>
      </c>
      <c r="B169" s="11" t="s">
        <v>795</v>
      </c>
      <c r="C169" s="11" t="s">
        <v>796</v>
      </c>
      <c r="D169" s="11" t="s">
        <v>798</v>
      </c>
      <c r="E169" s="12">
        <v>3.5026546624545598</v>
      </c>
      <c r="F169" s="12">
        <f t="shared" si="5"/>
        <v>1.8084487553898196</v>
      </c>
      <c r="G169" s="13">
        <v>4.1891301760817699E-3</v>
      </c>
      <c r="H169" s="13">
        <v>0.15337106673848899</v>
      </c>
      <c r="I169" s="4" t="s">
        <v>3944</v>
      </c>
    </row>
    <row r="170" spans="1:9" x14ac:dyDescent="0.25">
      <c r="A170" s="11" t="str">
        <f t="shared" si="4"/>
        <v>TMPO:S387</v>
      </c>
      <c r="B170" s="11" t="s">
        <v>795</v>
      </c>
      <c r="C170" s="11" t="s">
        <v>796</v>
      </c>
      <c r="D170" s="11" t="s">
        <v>799</v>
      </c>
      <c r="E170" s="12">
        <v>3.24163430790315</v>
      </c>
      <c r="F170" s="12">
        <f t="shared" si="5"/>
        <v>1.6967213481250283</v>
      </c>
      <c r="G170" s="13">
        <v>7.2120868890765202E-3</v>
      </c>
      <c r="H170" s="13">
        <v>0.1899460981827</v>
      </c>
      <c r="I170" s="4" t="s">
        <v>3944</v>
      </c>
    </row>
    <row r="171" spans="1:9" x14ac:dyDescent="0.25">
      <c r="A171" s="11" t="str">
        <f t="shared" si="4"/>
        <v>TMPO:S388</v>
      </c>
      <c r="B171" s="11" t="s">
        <v>795</v>
      </c>
      <c r="C171" s="11" t="s">
        <v>796</v>
      </c>
      <c r="D171" s="11" t="s">
        <v>800</v>
      </c>
      <c r="E171" s="12">
        <v>3.24163430790315</v>
      </c>
      <c r="F171" s="12">
        <f t="shared" si="5"/>
        <v>1.6967213481250283</v>
      </c>
      <c r="G171" s="13">
        <v>7.2120868890765202E-3</v>
      </c>
      <c r="H171" s="13">
        <v>0.1899460981827</v>
      </c>
      <c r="I171" s="4" t="s">
        <v>3944</v>
      </c>
    </row>
    <row r="172" spans="1:9" x14ac:dyDescent="0.25">
      <c r="A172" s="11" t="str">
        <f t="shared" si="4"/>
        <v>TMPO:T208</v>
      </c>
      <c r="B172" s="11" t="s">
        <v>795</v>
      </c>
      <c r="C172" s="11" t="s">
        <v>796</v>
      </c>
      <c r="D172" s="11" t="s">
        <v>540</v>
      </c>
      <c r="E172" s="12">
        <v>6.8711698244107096</v>
      </c>
      <c r="F172" s="12">
        <f t="shared" si="5"/>
        <v>2.7805557404118595</v>
      </c>
      <c r="G172" s="13">
        <v>5.4576653570906201E-4</v>
      </c>
      <c r="H172" s="13">
        <v>7.1839003675742502E-2</v>
      </c>
      <c r="I172" s="4" t="s">
        <v>3944</v>
      </c>
    </row>
    <row r="173" spans="1:9" x14ac:dyDescent="0.25">
      <c r="A173" s="11" t="str">
        <f t="shared" si="4"/>
        <v>SHROOM3:S1019</v>
      </c>
      <c r="B173" s="11" t="s">
        <v>801</v>
      </c>
      <c r="C173" s="11" t="s">
        <v>802</v>
      </c>
      <c r="D173" s="11" t="s">
        <v>803</v>
      </c>
      <c r="E173" s="12">
        <v>3.6287070007198698</v>
      </c>
      <c r="F173" s="12">
        <f t="shared" si="5"/>
        <v>1.859455571373948</v>
      </c>
      <c r="G173" s="13">
        <v>1.5978343753327199E-4</v>
      </c>
      <c r="H173" s="13">
        <v>4.3265076695571003E-2</v>
      </c>
      <c r="I173" s="4" t="s">
        <v>3944</v>
      </c>
    </row>
    <row r="174" spans="1:9" x14ac:dyDescent="0.25">
      <c r="A174" s="11" t="str">
        <f t="shared" si="4"/>
        <v>SHROOM3:S1021</v>
      </c>
      <c r="B174" s="11" t="s">
        <v>801</v>
      </c>
      <c r="C174" s="11" t="s">
        <v>802</v>
      </c>
      <c r="D174" s="11" t="s">
        <v>804</v>
      </c>
      <c r="E174" s="12">
        <v>3.6287070007198698</v>
      </c>
      <c r="F174" s="12">
        <f t="shared" si="5"/>
        <v>1.859455571373948</v>
      </c>
      <c r="G174" s="13">
        <v>1.5978343753327199E-4</v>
      </c>
      <c r="H174" s="13">
        <v>4.3265076695571003E-2</v>
      </c>
      <c r="I174" s="4" t="s">
        <v>3944</v>
      </c>
    </row>
    <row r="175" spans="1:9" x14ac:dyDescent="0.25">
      <c r="A175" s="11" t="str">
        <f t="shared" si="4"/>
        <v>SHROOM3:Y1020</v>
      </c>
      <c r="B175" s="11" t="s">
        <v>801</v>
      </c>
      <c r="C175" s="11" t="s">
        <v>802</v>
      </c>
      <c r="D175" s="11" t="s">
        <v>805</v>
      </c>
      <c r="E175" s="12">
        <v>3.6287070007198698</v>
      </c>
      <c r="F175" s="12">
        <f t="shared" si="5"/>
        <v>1.859455571373948</v>
      </c>
      <c r="G175" s="13">
        <v>1.5978343753327199E-4</v>
      </c>
      <c r="H175" s="13">
        <v>4.3265076695571003E-2</v>
      </c>
      <c r="I175" s="4" t="s">
        <v>3944</v>
      </c>
    </row>
    <row r="176" spans="1:9" x14ac:dyDescent="0.25">
      <c r="A176" s="11" t="str">
        <f t="shared" si="4"/>
        <v>SHROOM3:T1205</v>
      </c>
      <c r="B176" s="11" t="s">
        <v>801</v>
      </c>
      <c r="C176" s="11" t="s">
        <v>802</v>
      </c>
      <c r="D176" s="11" t="s">
        <v>806</v>
      </c>
      <c r="E176" s="12">
        <v>9.4230851294495395</v>
      </c>
      <c r="F176" s="12">
        <f t="shared" si="5"/>
        <v>3.236199477275707</v>
      </c>
      <c r="G176" s="13">
        <v>1.76217829308165E-3</v>
      </c>
      <c r="H176" s="13">
        <v>0.10496401342444001</v>
      </c>
      <c r="I176" s="4" t="s">
        <v>3944</v>
      </c>
    </row>
    <row r="177" spans="1:9" x14ac:dyDescent="0.25">
      <c r="A177" s="11" t="str">
        <f t="shared" si="4"/>
        <v>LRRFIP1:S16</v>
      </c>
      <c r="B177" s="11" t="s">
        <v>807</v>
      </c>
      <c r="C177" s="11" t="s">
        <v>808</v>
      </c>
      <c r="D177" s="11" t="s">
        <v>809</v>
      </c>
      <c r="E177" s="12">
        <v>2.1146121208900199</v>
      </c>
      <c r="F177" s="12">
        <f t="shared" si="5"/>
        <v>1.0803930569208027</v>
      </c>
      <c r="G177" s="13">
        <v>9.3306188212195704E-3</v>
      </c>
      <c r="H177" s="13">
        <v>0.20624324687493301</v>
      </c>
      <c r="I177" s="4" t="s">
        <v>3944</v>
      </c>
    </row>
    <row r="178" spans="1:9" x14ac:dyDescent="0.25">
      <c r="A178" s="11" t="str">
        <f t="shared" si="4"/>
        <v>SIPA1L1:S1528</v>
      </c>
      <c r="B178" s="11" t="s">
        <v>810</v>
      </c>
      <c r="C178" s="11" t="s">
        <v>811</v>
      </c>
      <c r="D178" s="11" t="s">
        <v>812</v>
      </c>
      <c r="E178" s="12">
        <v>3.8954018129109498</v>
      </c>
      <c r="F178" s="12">
        <f t="shared" si="5"/>
        <v>1.9617721507760608</v>
      </c>
      <c r="G178" s="13">
        <v>1.7032663467859901E-4</v>
      </c>
      <c r="H178" s="13">
        <v>4.3265076695571003E-2</v>
      </c>
      <c r="I178" s="4" t="s">
        <v>3944</v>
      </c>
    </row>
    <row r="179" spans="1:9" x14ac:dyDescent="0.25">
      <c r="A179" s="11" t="str">
        <f t="shared" si="4"/>
        <v>PHLDB2:S414</v>
      </c>
      <c r="B179" s="11" t="s">
        <v>813</v>
      </c>
      <c r="C179" s="11" t="s">
        <v>814</v>
      </c>
      <c r="D179" s="11" t="s">
        <v>815</v>
      </c>
      <c r="E179" s="12">
        <v>2.5454514982180498</v>
      </c>
      <c r="F179" s="12">
        <f t="shared" si="5"/>
        <v>1.347921576327745</v>
      </c>
      <c r="G179" s="13">
        <v>6.3513634174623495E-4</v>
      </c>
      <c r="H179" s="13">
        <v>7.8398526231893195E-2</v>
      </c>
      <c r="I179" s="4" t="s">
        <v>3944</v>
      </c>
    </row>
    <row r="180" spans="1:9" x14ac:dyDescent="0.25">
      <c r="A180" s="11" t="str">
        <f t="shared" si="4"/>
        <v>SARG:T150</v>
      </c>
      <c r="B180" s="11" t="s">
        <v>816</v>
      </c>
      <c r="C180" s="11" t="s">
        <v>817</v>
      </c>
      <c r="D180" s="11" t="s">
        <v>818</v>
      </c>
      <c r="E180" s="12">
        <v>4.4581507147683199</v>
      </c>
      <c r="F180" s="12">
        <f t="shared" si="5"/>
        <v>2.1564453899878471</v>
      </c>
      <c r="G180" s="13">
        <v>9.3306188212195704E-3</v>
      </c>
      <c r="H180" s="13">
        <v>0.20624324687493301</v>
      </c>
      <c r="I180" s="4" t="s">
        <v>3944</v>
      </c>
    </row>
    <row r="181" spans="1:9" x14ac:dyDescent="0.25">
      <c r="A181" s="11" t="str">
        <f t="shared" si="4"/>
        <v>SARG:S149</v>
      </c>
      <c r="B181" s="11" t="s">
        <v>816</v>
      </c>
      <c r="C181" s="11" t="s">
        <v>817</v>
      </c>
      <c r="D181" s="11" t="s">
        <v>819</v>
      </c>
      <c r="E181" s="12">
        <v>4.5336423267815498</v>
      </c>
      <c r="F181" s="12">
        <f t="shared" si="5"/>
        <v>2.1806705768455856</v>
      </c>
      <c r="G181" s="13">
        <v>1.7179465794916399E-3</v>
      </c>
      <c r="H181" s="13">
        <v>0.102627691144733</v>
      </c>
      <c r="I181" s="4" t="s">
        <v>3944</v>
      </c>
    </row>
    <row r="182" spans="1:9" x14ac:dyDescent="0.25">
      <c r="A182" s="11" t="str">
        <f t="shared" si="4"/>
        <v>SARG:T151</v>
      </c>
      <c r="B182" s="11" t="s">
        <v>816</v>
      </c>
      <c r="C182" s="11" t="s">
        <v>817</v>
      </c>
      <c r="D182" s="11" t="s">
        <v>820</v>
      </c>
      <c r="E182" s="12">
        <v>4.4581507147683199</v>
      </c>
      <c r="F182" s="12">
        <f t="shared" si="5"/>
        <v>2.1564453899878471</v>
      </c>
      <c r="G182" s="13">
        <v>9.3306188212195704E-3</v>
      </c>
      <c r="H182" s="13">
        <v>0.20624324687493301</v>
      </c>
      <c r="I182" s="4" t="s">
        <v>3944</v>
      </c>
    </row>
    <row r="183" spans="1:9" x14ac:dyDescent="0.25">
      <c r="A183" s="11" t="str">
        <f t="shared" si="4"/>
        <v>SARG:S154</v>
      </c>
      <c r="B183" s="11" t="s">
        <v>816</v>
      </c>
      <c r="C183" s="11" t="s">
        <v>817</v>
      </c>
      <c r="D183" s="11" t="s">
        <v>821</v>
      </c>
      <c r="E183" s="12">
        <v>4.5336423267815498</v>
      </c>
      <c r="F183" s="12">
        <f t="shared" si="5"/>
        <v>2.1806705768455856</v>
      </c>
      <c r="G183" s="13">
        <v>1.7179465794916399E-3</v>
      </c>
      <c r="H183" s="13">
        <v>0.102627691144733</v>
      </c>
      <c r="I183" s="4" t="s">
        <v>3944</v>
      </c>
    </row>
    <row r="184" spans="1:9" x14ac:dyDescent="0.25">
      <c r="A184" s="11" t="str">
        <f t="shared" si="4"/>
        <v>SARG:S155</v>
      </c>
      <c r="B184" s="11" t="s">
        <v>816</v>
      </c>
      <c r="C184" s="11" t="s">
        <v>817</v>
      </c>
      <c r="D184" s="11" t="s">
        <v>822</v>
      </c>
      <c r="E184" s="12">
        <v>4.4581507147683199</v>
      </c>
      <c r="F184" s="12">
        <f t="shared" si="5"/>
        <v>2.1564453899878471</v>
      </c>
      <c r="G184" s="13">
        <v>9.3306188212195704E-3</v>
      </c>
      <c r="H184" s="13">
        <v>0.20624324687493301</v>
      </c>
      <c r="I184" s="4" t="s">
        <v>3944</v>
      </c>
    </row>
    <row r="185" spans="1:9" x14ac:dyDescent="0.25">
      <c r="A185" s="11" t="str">
        <f t="shared" si="4"/>
        <v>SEC16A:S2117</v>
      </c>
      <c r="B185" s="11" t="s">
        <v>823</v>
      </c>
      <c r="C185" s="11" t="s">
        <v>824</v>
      </c>
      <c r="D185" s="11" t="s">
        <v>825</v>
      </c>
      <c r="E185" s="12">
        <v>2.19655157526334</v>
      </c>
      <c r="F185" s="12">
        <f t="shared" si="5"/>
        <v>1.1352403744605402</v>
      </c>
      <c r="G185" s="13">
        <v>3.1455958827736798E-3</v>
      </c>
      <c r="H185" s="13">
        <v>0.13670557428286401</v>
      </c>
      <c r="I185" s="4" t="s">
        <v>3944</v>
      </c>
    </row>
    <row r="186" spans="1:9" x14ac:dyDescent="0.25">
      <c r="A186" s="11" t="str">
        <f t="shared" si="4"/>
        <v>CEP170:S667</v>
      </c>
      <c r="B186" s="11" t="s">
        <v>826</v>
      </c>
      <c r="C186" s="11" t="s">
        <v>827</v>
      </c>
      <c r="D186" s="11" t="s">
        <v>691</v>
      </c>
      <c r="E186" s="12">
        <v>2.3449976080716701</v>
      </c>
      <c r="F186" s="12">
        <f t="shared" si="5"/>
        <v>1.2295864511735304</v>
      </c>
      <c r="G186" s="13">
        <v>1.7179465794916399E-3</v>
      </c>
      <c r="H186" s="13">
        <v>0.102627691144733</v>
      </c>
      <c r="I186" s="4" t="s">
        <v>3944</v>
      </c>
    </row>
    <row r="187" spans="1:9" x14ac:dyDescent="0.25">
      <c r="A187" s="11" t="str">
        <f t="shared" si="4"/>
        <v>CEP170:T664</v>
      </c>
      <c r="B187" s="11" t="s">
        <v>826</v>
      </c>
      <c r="C187" s="11" t="s">
        <v>827</v>
      </c>
      <c r="D187" s="11" t="s">
        <v>828</v>
      </c>
      <c r="E187" s="12">
        <v>2.3449976080716701</v>
      </c>
      <c r="F187" s="12">
        <f t="shared" si="5"/>
        <v>1.2295864511735304</v>
      </c>
      <c r="G187" s="13">
        <v>1.7179465794916399E-3</v>
      </c>
      <c r="H187" s="13">
        <v>0.102627691144733</v>
      </c>
      <c r="I187" s="4" t="s">
        <v>3944</v>
      </c>
    </row>
    <row r="188" spans="1:9" x14ac:dyDescent="0.25">
      <c r="A188" s="11" t="str">
        <f t="shared" si="4"/>
        <v>NASP:T464</v>
      </c>
      <c r="B188" s="11" t="s">
        <v>64</v>
      </c>
      <c r="C188" s="11" t="s">
        <v>65</v>
      </c>
      <c r="D188" s="11" t="s">
        <v>829</v>
      </c>
      <c r="E188" s="12">
        <v>2.6859683411171398</v>
      </c>
      <c r="F188" s="12">
        <f t="shared" si="5"/>
        <v>1.4254423001553491</v>
      </c>
      <c r="G188" s="13">
        <v>4.6923862092900703E-3</v>
      </c>
      <c r="H188" s="13">
        <v>0.16177603774084801</v>
      </c>
      <c r="I188" s="4" t="s">
        <v>3944</v>
      </c>
    </row>
    <row r="189" spans="1:9" x14ac:dyDescent="0.25">
      <c r="A189" s="11" t="str">
        <f t="shared" si="4"/>
        <v>NASP:S321</v>
      </c>
      <c r="B189" s="11" t="s">
        <v>64</v>
      </c>
      <c r="C189" s="11" t="s">
        <v>65</v>
      </c>
      <c r="D189" s="11" t="s">
        <v>830</v>
      </c>
      <c r="E189" s="12">
        <v>6.5273646388025099</v>
      </c>
      <c r="F189" s="12">
        <f t="shared" si="5"/>
        <v>2.7065006349658165</v>
      </c>
      <c r="G189" s="13">
        <v>3.8388185766510602E-3</v>
      </c>
      <c r="H189" s="13">
        <v>0.14850598912858201</v>
      </c>
      <c r="I189" s="4" t="s">
        <v>3944</v>
      </c>
    </row>
    <row r="190" spans="1:9" x14ac:dyDescent="0.25">
      <c r="A190" s="11" t="str">
        <f t="shared" si="4"/>
        <v>NASP:T320</v>
      </c>
      <c r="B190" s="11" t="s">
        <v>64</v>
      </c>
      <c r="C190" s="11" t="s">
        <v>65</v>
      </c>
      <c r="D190" s="11" t="s">
        <v>831</v>
      </c>
      <c r="E190" s="12">
        <v>6.5273646388025099</v>
      </c>
      <c r="F190" s="12">
        <f t="shared" si="5"/>
        <v>2.7065006349658165</v>
      </c>
      <c r="G190" s="13">
        <v>3.8388185766510602E-3</v>
      </c>
      <c r="H190" s="13">
        <v>0.14850598912858201</v>
      </c>
      <c r="I190" s="4" t="s">
        <v>3944</v>
      </c>
    </row>
    <row r="191" spans="1:9" x14ac:dyDescent="0.25">
      <c r="A191" s="11" t="str">
        <f t="shared" si="4"/>
        <v>MUC5AC:S988</v>
      </c>
      <c r="B191" s="11" t="s">
        <v>832</v>
      </c>
      <c r="C191" s="11" t="s">
        <v>833</v>
      </c>
      <c r="D191" s="11" t="s">
        <v>834</v>
      </c>
      <c r="E191" s="12">
        <v>3.46529743920218</v>
      </c>
      <c r="F191" s="12">
        <f t="shared" si="5"/>
        <v>1.7929791894895328</v>
      </c>
      <c r="G191" s="13">
        <v>5.5920264625813499E-3</v>
      </c>
      <c r="H191" s="13">
        <v>0.172232562298301</v>
      </c>
      <c r="I191" s="4" t="s">
        <v>3944</v>
      </c>
    </row>
    <row r="192" spans="1:9" x14ac:dyDescent="0.25">
      <c r="A192" s="11" t="str">
        <f t="shared" si="4"/>
        <v>CIC:S1418</v>
      </c>
      <c r="B192" s="11" t="s">
        <v>835</v>
      </c>
      <c r="C192" s="11" t="s">
        <v>836</v>
      </c>
      <c r="D192" s="11" t="s">
        <v>837</v>
      </c>
      <c r="E192" s="12">
        <v>4.5258715306530402</v>
      </c>
      <c r="F192" s="12">
        <f t="shared" si="5"/>
        <v>2.178195633495601</v>
      </c>
      <c r="G192" s="13">
        <v>1.7254336771673001E-3</v>
      </c>
      <c r="H192" s="13">
        <v>0.102974886960341</v>
      </c>
      <c r="I192" s="4" t="s">
        <v>3944</v>
      </c>
    </row>
    <row r="193" spans="1:9" x14ac:dyDescent="0.25">
      <c r="A193" s="11" t="str">
        <f t="shared" si="4"/>
        <v>CHAMP1:S507</v>
      </c>
      <c r="B193" s="11" t="s">
        <v>838</v>
      </c>
      <c r="C193" s="11" t="s">
        <v>839</v>
      </c>
      <c r="D193" s="11" t="s">
        <v>793</v>
      </c>
      <c r="E193" s="12">
        <v>2.4094388048873201</v>
      </c>
      <c r="F193" s="12">
        <f t="shared" si="5"/>
        <v>1.2686971598632408</v>
      </c>
      <c r="G193" s="13">
        <v>3.1455958827736798E-3</v>
      </c>
      <c r="H193" s="13">
        <v>0.13670557428286401</v>
      </c>
      <c r="I193" s="4" t="s">
        <v>3944</v>
      </c>
    </row>
    <row r="194" spans="1:9" x14ac:dyDescent="0.25">
      <c r="A194" s="11" t="str">
        <f t="shared" si="4"/>
        <v>CHAMP1:S505</v>
      </c>
      <c r="B194" s="11" t="s">
        <v>838</v>
      </c>
      <c r="C194" s="11" t="s">
        <v>839</v>
      </c>
      <c r="D194" s="11" t="s">
        <v>701</v>
      </c>
      <c r="E194" s="12">
        <v>2.4094388048873201</v>
      </c>
      <c r="F194" s="12">
        <f t="shared" si="5"/>
        <v>1.2686971598632408</v>
      </c>
      <c r="G194" s="13">
        <v>3.1455958827736798E-3</v>
      </c>
      <c r="H194" s="13">
        <v>0.13670557428286401</v>
      </c>
      <c r="I194" s="4" t="s">
        <v>3944</v>
      </c>
    </row>
    <row r="195" spans="1:9" x14ac:dyDescent="0.25">
      <c r="A195" s="11" t="str">
        <f t="shared" ref="A195:A258" si="6">C195&amp;":"&amp;D195</f>
        <v>CHAMP1:S502</v>
      </c>
      <c r="B195" s="11" t="s">
        <v>838</v>
      </c>
      <c r="C195" s="11" t="s">
        <v>839</v>
      </c>
      <c r="D195" s="11" t="s">
        <v>840</v>
      </c>
      <c r="E195" s="12">
        <v>2.4094388048873201</v>
      </c>
      <c r="F195" s="12">
        <f t="shared" ref="F195:F258" si="7">LOG(E195,2)</f>
        <v>1.2686971598632408</v>
      </c>
      <c r="G195" s="13">
        <v>3.1455958827736798E-3</v>
      </c>
      <c r="H195" s="13">
        <v>0.13670557428286401</v>
      </c>
      <c r="I195" s="4" t="s">
        <v>3944</v>
      </c>
    </row>
    <row r="196" spans="1:9" x14ac:dyDescent="0.25">
      <c r="A196" s="11" t="str">
        <f t="shared" si="6"/>
        <v>MYH2:S1305</v>
      </c>
      <c r="B196" s="11" t="s">
        <v>841</v>
      </c>
      <c r="C196" s="11" t="s">
        <v>842</v>
      </c>
      <c r="D196" s="11" t="s">
        <v>843</v>
      </c>
      <c r="E196" s="12">
        <v>7.8064579156614204</v>
      </c>
      <c r="F196" s="12">
        <f t="shared" si="7"/>
        <v>2.9646680916876531</v>
      </c>
      <c r="G196" s="13">
        <v>7.8053430014397699E-4</v>
      </c>
      <c r="H196" s="13">
        <v>8.2157917746832898E-2</v>
      </c>
      <c r="I196" s="4" t="s">
        <v>3944</v>
      </c>
    </row>
    <row r="197" spans="1:9" x14ac:dyDescent="0.25">
      <c r="A197" s="11" t="str">
        <f t="shared" si="6"/>
        <v>MYH2:S1308</v>
      </c>
      <c r="B197" s="11" t="s">
        <v>841</v>
      </c>
      <c r="C197" s="11" t="s">
        <v>842</v>
      </c>
      <c r="D197" s="11" t="s">
        <v>844</v>
      </c>
      <c r="E197" s="12">
        <v>7.8064579156614204</v>
      </c>
      <c r="F197" s="12">
        <f t="shared" si="7"/>
        <v>2.9646680916876531</v>
      </c>
      <c r="G197" s="13">
        <v>7.8053430014397699E-4</v>
      </c>
      <c r="H197" s="13">
        <v>8.2157917746832898E-2</v>
      </c>
      <c r="I197" s="4" t="s">
        <v>3944</v>
      </c>
    </row>
    <row r="198" spans="1:9" x14ac:dyDescent="0.25">
      <c r="A198" s="11" t="str">
        <f t="shared" si="6"/>
        <v>SCAF1:S725</v>
      </c>
      <c r="B198" s="11" t="s">
        <v>845</v>
      </c>
      <c r="C198" s="11" t="s">
        <v>846</v>
      </c>
      <c r="D198" s="11" t="s">
        <v>847</v>
      </c>
      <c r="E198" s="12">
        <v>2.5155816051081099</v>
      </c>
      <c r="F198" s="12">
        <f t="shared" si="7"/>
        <v>1.330891991203685</v>
      </c>
      <c r="G198" s="13">
        <v>1.7179465794916399E-3</v>
      </c>
      <c r="H198" s="13">
        <v>0.102627691144733</v>
      </c>
      <c r="I198" s="4" t="s">
        <v>3944</v>
      </c>
    </row>
    <row r="199" spans="1:9" x14ac:dyDescent="0.25">
      <c r="A199" s="11" t="str">
        <f t="shared" si="6"/>
        <v>SCAF1:S724</v>
      </c>
      <c r="B199" s="11" t="s">
        <v>845</v>
      </c>
      <c r="C199" s="11" t="s">
        <v>846</v>
      </c>
      <c r="D199" s="11" t="s">
        <v>848</v>
      </c>
      <c r="E199" s="12">
        <v>3.14695800149084</v>
      </c>
      <c r="F199" s="12">
        <f t="shared" si="7"/>
        <v>1.6539579249200342</v>
      </c>
      <c r="G199" s="13">
        <v>3.0622193480642402E-4</v>
      </c>
      <c r="H199" s="13">
        <v>5.6555981403281198E-2</v>
      </c>
      <c r="I199" s="4" t="s">
        <v>3944</v>
      </c>
    </row>
    <row r="200" spans="1:9" x14ac:dyDescent="0.25">
      <c r="A200" s="11" t="str">
        <f t="shared" si="6"/>
        <v>SCAF1:S719</v>
      </c>
      <c r="B200" s="11" t="s">
        <v>845</v>
      </c>
      <c r="C200" s="11" t="s">
        <v>846</v>
      </c>
      <c r="D200" s="11" t="s">
        <v>849</v>
      </c>
      <c r="E200" s="12">
        <v>3.4010904928824899</v>
      </c>
      <c r="F200" s="12">
        <f t="shared" si="7"/>
        <v>1.7659973923721199</v>
      </c>
      <c r="G200" s="13">
        <v>8.0808105907220103E-3</v>
      </c>
      <c r="H200" s="13">
        <v>0.19828828341744201</v>
      </c>
      <c r="I200" s="4" t="s">
        <v>3944</v>
      </c>
    </row>
    <row r="201" spans="1:9" x14ac:dyDescent="0.25">
      <c r="A201" s="11" t="str">
        <f t="shared" si="6"/>
        <v>SCAF1:T976</v>
      </c>
      <c r="B201" s="11" t="s">
        <v>845</v>
      </c>
      <c r="C201" s="11" t="s">
        <v>846</v>
      </c>
      <c r="D201" s="11" t="s">
        <v>850</v>
      </c>
      <c r="E201" s="12">
        <v>2.2551553632634702</v>
      </c>
      <c r="F201" s="12">
        <f t="shared" si="7"/>
        <v>1.1732268277550351</v>
      </c>
      <c r="G201" s="13">
        <v>3.0622193480642402E-4</v>
      </c>
      <c r="H201" s="13">
        <v>5.6555981403281198E-2</v>
      </c>
      <c r="I201" s="4" t="s">
        <v>3944</v>
      </c>
    </row>
    <row r="202" spans="1:9" x14ac:dyDescent="0.25">
      <c r="A202" s="11" t="str">
        <f t="shared" si="6"/>
        <v>SCAF1:S975</v>
      </c>
      <c r="B202" s="11" t="s">
        <v>845</v>
      </c>
      <c r="C202" s="11" t="s">
        <v>846</v>
      </c>
      <c r="D202" s="11" t="s">
        <v>851</v>
      </c>
      <c r="E202" s="12">
        <v>2.2551553632634702</v>
      </c>
      <c r="F202" s="12">
        <f t="shared" si="7"/>
        <v>1.1732268277550351</v>
      </c>
      <c r="G202" s="13">
        <v>3.0622193480642402E-4</v>
      </c>
      <c r="H202" s="13">
        <v>5.6555981403281198E-2</v>
      </c>
      <c r="I202" s="4" t="s">
        <v>3944</v>
      </c>
    </row>
    <row r="203" spans="1:9" x14ac:dyDescent="0.25">
      <c r="A203" s="11" t="str">
        <f t="shared" si="6"/>
        <v>ZNF318:S1267</v>
      </c>
      <c r="B203" s="11" t="s">
        <v>852</v>
      </c>
      <c r="C203" s="11" t="s">
        <v>853</v>
      </c>
      <c r="D203" s="11" t="s">
        <v>854</v>
      </c>
      <c r="E203" s="12">
        <v>2.3412069224010499</v>
      </c>
      <c r="F203" s="12">
        <f t="shared" si="7"/>
        <v>1.2272524494986989</v>
      </c>
      <c r="G203" s="13">
        <v>9.3306188212195704E-3</v>
      </c>
      <c r="H203" s="13">
        <v>0.20624324687493301</v>
      </c>
      <c r="I203" s="4" t="s">
        <v>3944</v>
      </c>
    </row>
    <row r="204" spans="1:9" x14ac:dyDescent="0.25">
      <c r="A204" s="11" t="str">
        <f t="shared" si="6"/>
        <v>PHLDB1:S430</v>
      </c>
      <c r="B204" s="11" t="s">
        <v>855</v>
      </c>
      <c r="C204" s="11" t="s">
        <v>856</v>
      </c>
      <c r="D204" s="11" t="s">
        <v>857</v>
      </c>
      <c r="E204" s="12">
        <v>3.5433941462024099</v>
      </c>
      <c r="F204" s="12">
        <f t="shared" si="7"/>
        <v>1.8251319512436259</v>
      </c>
      <c r="G204" s="13">
        <v>3.6547958765915998E-3</v>
      </c>
      <c r="H204" s="13">
        <v>0.14377548930120801</v>
      </c>
      <c r="I204" s="4" t="s">
        <v>3944</v>
      </c>
    </row>
    <row r="205" spans="1:9" x14ac:dyDescent="0.25">
      <c r="A205" s="11" t="str">
        <f t="shared" si="6"/>
        <v>PHLDB1:S489</v>
      </c>
      <c r="B205" s="11" t="s">
        <v>855</v>
      </c>
      <c r="C205" s="11" t="s">
        <v>856</v>
      </c>
      <c r="D205" s="11" t="s">
        <v>858</v>
      </c>
      <c r="E205" s="12">
        <v>4.3204549973876496</v>
      </c>
      <c r="F205" s="12">
        <f t="shared" si="7"/>
        <v>2.1111832540343136</v>
      </c>
      <c r="G205" s="13">
        <v>1.06201434199227E-4</v>
      </c>
      <c r="H205" s="13">
        <v>3.9696554367712203E-2</v>
      </c>
      <c r="I205" s="4" t="s">
        <v>3944</v>
      </c>
    </row>
    <row r="206" spans="1:9" x14ac:dyDescent="0.25">
      <c r="A206" s="11" t="str">
        <f t="shared" si="6"/>
        <v>PRRC2B:S1185</v>
      </c>
      <c r="B206" s="11" t="s">
        <v>859</v>
      </c>
      <c r="C206" s="11" t="s">
        <v>860</v>
      </c>
      <c r="D206" s="11" t="s">
        <v>861</v>
      </c>
      <c r="E206" s="12">
        <v>4.7257461887632797</v>
      </c>
      <c r="F206" s="12">
        <f t="shared" si="7"/>
        <v>2.2405421468645348</v>
      </c>
      <c r="G206" s="13">
        <v>2.0067465518214598E-3</v>
      </c>
      <c r="H206" s="13">
        <v>0.11103214877319301</v>
      </c>
      <c r="I206" s="4" t="s">
        <v>3944</v>
      </c>
    </row>
    <row r="207" spans="1:9" x14ac:dyDescent="0.25">
      <c r="A207" s="11" t="str">
        <f t="shared" si="6"/>
        <v>RPRD2:S928</v>
      </c>
      <c r="B207" s="11" t="s">
        <v>862</v>
      </c>
      <c r="C207" s="11" t="s">
        <v>863</v>
      </c>
      <c r="D207" s="11" t="s">
        <v>864</v>
      </c>
      <c r="E207" s="12">
        <v>25.274663213862599</v>
      </c>
      <c r="F207" s="12">
        <f t="shared" si="7"/>
        <v>4.6596199631609565</v>
      </c>
      <c r="G207" s="13">
        <v>3.3662943357215601E-3</v>
      </c>
      <c r="H207" s="13">
        <v>0.14330296337336601</v>
      </c>
      <c r="I207" s="4" t="s">
        <v>3944</v>
      </c>
    </row>
    <row r="208" spans="1:9" x14ac:dyDescent="0.25">
      <c r="A208" s="11" t="str">
        <f t="shared" si="6"/>
        <v>RPRD2:S930</v>
      </c>
      <c r="B208" s="11" t="s">
        <v>862</v>
      </c>
      <c r="C208" s="11" t="s">
        <v>863</v>
      </c>
      <c r="D208" s="11" t="s">
        <v>865</v>
      </c>
      <c r="E208" s="12">
        <v>25.274663213862599</v>
      </c>
      <c r="F208" s="12">
        <f t="shared" si="7"/>
        <v>4.6596199631609565</v>
      </c>
      <c r="G208" s="13">
        <v>3.3662943357215601E-3</v>
      </c>
      <c r="H208" s="13">
        <v>0.14330296337336601</v>
      </c>
      <c r="I208" s="4" t="s">
        <v>3944</v>
      </c>
    </row>
    <row r="209" spans="1:9" x14ac:dyDescent="0.25">
      <c r="A209" s="11" t="str">
        <f t="shared" si="6"/>
        <v>RPRD2:S925</v>
      </c>
      <c r="B209" s="11" t="s">
        <v>862</v>
      </c>
      <c r="C209" s="11" t="s">
        <v>863</v>
      </c>
      <c r="D209" s="11" t="s">
        <v>585</v>
      </c>
      <c r="E209" s="12">
        <v>21.2378949056735</v>
      </c>
      <c r="F209" s="12">
        <f t="shared" si="7"/>
        <v>4.4085688685786648</v>
      </c>
      <c r="G209" s="13">
        <v>1.49243401425951E-3</v>
      </c>
      <c r="H209" s="13">
        <v>9.8521502176324702E-2</v>
      </c>
      <c r="I209" s="4" t="s">
        <v>3944</v>
      </c>
    </row>
    <row r="210" spans="1:9" x14ac:dyDescent="0.25">
      <c r="A210" s="11" t="str">
        <f t="shared" si="6"/>
        <v>RPRD2:S932</v>
      </c>
      <c r="B210" s="11" t="s">
        <v>862</v>
      </c>
      <c r="C210" s="11" t="s">
        <v>863</v>
      </c>
      <c r="D210" s="11" t="s">
        <v>866</v>
      </c>
      <c r="E210" s="12">
        <v>15539.6992924528</v>
      </c>
      <c r="F210" s="12">
        <f t="shared" si="7"/>
        <v>13.923670966082424</v>
      </c>
      <c r="G210" s="13">
        <v>2.0301104930407002E-3</v>
      </c>
      <c r="H210" s="13">
        <v>0.111773075624004</v>
      </c>
      <c r="I210" s="4" t="s">
        <v>3944</v>
      </c>
    </row>
    <row r="211" spans="1:9" x14ac:dyDescent="0.25">
      <c r="A211" s="11" t="str">
        <f t="shared" si="6"/>
        <v>NIPBL:T599</v>
      </c>
      <c r="B211" s="11" t="s">
        <v>867</v>
      </c>
      <c r="C211" s="11" t="s">
        <v>868</v>
      </c>
      <c r="D211" s="11" t="s">
        <v>869</v>
      </c>
      <c r="E211" s="12">
        <v>3.1520593900315399</v>
      </c>
      <c r="F211" s="12">
        <f t="shared" si="7"/>
        <v>1.6562947178199183</v>
      </c>
      <c r="G211" s="13">
        <v>3.6650809606968001E-3</v>
      </c>
      <c r="H211" s="13">
        <v>0.14377548930120801</v>
      </c>
      <c r="I211" s="4" t="s">
        <v>3944</v>
      </c>
    </row>
    <row r="212" spans="1:9" x14ac:dyDescent="0.25">
      <c r="A212" s="11" t="str">
        <f t="shared" si="6"/>
        <v>NIPBL:T592</v>
      </c>
      <c r="B212" s="11" t="s">
        <v>867</v>
      </c>
      <c r="C212" s="11" t="s">
        <v>868</v>
      </c>
      <c r="D212" s="11" t="s">
        <v>870</v>
      </c>
      <c r="E212" s="12">
        <v>3.1520593900315399</v>
      </c>
      <c r="F212" s="12">
        <f t="shared" si="7"/>
        <v>1.6562947178199183</v>
      </c>
      <c r="G212" s="13">
        <v>3.6650809606968001E-3</v>
      </c>
      <c r="H212" s="13">
        <v>0.14377548930120801</v>
      </c>
      <c r="I212" s="4" t="s">
        <v>3944</v>
      </c>
    </row>
    <row r="213" spans="1:9" x14ac:dyDescent="0.25">
      <c r="A213" s="11" t="str">
        <f t="shared" si="6"/>
        <v>STIM1:S567</v>
      </c>
      <c r="B213" s="11" t="s">
        <v>871</v>
      </c>
      <c r="C213" s="11" t="s">
        <v>872</v>
      </c>
      <c r="D213" s="11" t="s">
        <v>873</v>
      </c>
      <c r="E213" s="12">
        <v>2.3747453642655101</v>
      </c>
      <c r="F213" s="12">
        <f t="shared" si="7"/>
        <v>1.2477728265357368</v>
      </c>
      <c r="G213" s="13">
        <v>8.3404666740910707E-3</v>
      </c>
      <c r="H213" s="13">
        <v>0.200664120126439</v>
      </c>
      <c r="I213" s="4" t="s">
        <v>3944</v>
      </c>
    </row>
    <row r="214" spans="1:9" x14ac:dyDescent="0.25">
      <c r="A214" s="11" t="str">
        <f t="shared" si="6"/>
        <v>SH3PXD2A:S420</v>
      </c>
      <c r="B214" s="11" t="s">
        <v>874</v>
      </c>
      <c r="C214" s="11" t="s">
        <v>875</v>
      </c>
      <c r="D214" s="11" t="s">
        <v>876</v>
      </c>
      <c r="E214" s="12">
        <v>2.2165631448828198</v>
      </c>
      <c r="F214" s="12">
        <f t="shared" si="7"/>
        <v>1.1483244622151962</v>
      </c>
      <c r="G214" s="13">
        <v>1.46658585883995E-3</v>
      </c>
      <c r="H214" s="13">
        <v>9.8521502176324702E-2</v>
      </c>
      <c r="I214" s="4" t="s">
        <v>3944</v>
      </c>
    </row>
    <row r="215" spans="1:9" x14ac:dyDescent="0.25">
      <c r="A215" s="11" t="str">
        <f t="shared" si="6"/>
        <v>SH3PXD2A:S421</v>
      </c>
      <c r="B215" s="11" t="s">
        <v>874</v>
      </c>
      <c r="C215" s="11" t="s">
        <v>875</v>
      </c>
      <c r="D215" s="11" t="s">
        <v>877</v>
      </c>
      <c r="E215" s="12">
        <v>2.2165631448828198</v>
      </c>
      <c r="F215" s="12">
        <f t="shared" si="7"/>
        <v>1.1483244622151962</v>
      </c>
      <c r="G215" s="13">
        <v>1.46658585883995E-3</v>
      </c>
      <c r="H215" s="13">
        <v>9.8521502176324702E-2</v>
      </c>
      <c r="I215" s="4" t="s">
        <v>3944</v>
      </c>
    </row>
    <row r="216" spans="1:9" x14ac:dyDescent="0.25">
      <c r="A216" s="11" t="str">
        <f t="shared" si="6"/>
        <v>SH3PXD2A:S724</v>
      </c>
      <c r="B216" s="11" t="s">
        <v>874</v>
      </c>
      <c r="C216" s="11" t="s">
        <v>875</v>
      </c>
      <c r="D216" s="11" t="s">
        <v>848</v>
      </c>
      <c r="E216" s="12">
        <v>17.4811314018181</v>
      </c>
      <c r="F216" s="12">
        <f t="shared" si="7"/>
        <v>4.1277266558683126</v>
      </c>
      <c r="G216" s="13">
        <v>3.0674362900830302E-5</v>
      </c>
      <c r="H216" s="13">
        <v>2.8761716947711399E-2</v>
      </c>
      <c r="I216" s="4" t="s">
        <v>3944</v>
      </c>
    </row>
    <row r="217" spans="1:9" x14ac:dyDescent="0.25">
      <c r="A217" s="11" t="str">
        <f t="shared" si="6"/>
        <v>EHBP1:S171</v>
      </c>
      <c r="B217" s="11" t="s">
        <v>878</v>
      </c>
      <c r="C217" s="11" t="s">
        <v>879</v>
      </c>
      <c r="D217" s="11" t="s">
        <v>880</v>
      </c>
      <c r="E217" s="12">
        <v>2.6193544409396998</v>
      </c>
      <c r="F217" s="12">
        <f t="shared" si="7"/>
        <v>1.3892112928261438</v>
      </c>
      <c r="G217" s="13">
        <v>3.6347883516878701E-3</v>
      </c>
      <c r="H217" s="13">
        <v>0.14359516373175099</v>
      </c>
      <c r="I217" s="4" t="s">
        <v>3944</v>
      </c>
    </row>
    <row r="218" spans="1:9" x14ac:dyDescent="0.25">
      <c r="A218" s="11" t="str">
        <f t="shared" si="6"/>
        <v>PHF2:T1064</v>
      </c>
      <c r="B218" s="11" t="s">
        <v>881</v>
      </c>
      <c r="C218" s="11" t="s">
        <v>882</v>
      </c>
      <c r="D218" s="11" t="s">
        <v>883</v>
      </c>
      <c r="E218" s="12">
        <v>3.9158056299597002</v>
      </c>
      <c r="F218" s="12">
        <f t="shared" si="7"/>
        <v>1.9693091552243744</v>
      </c>
      <c r="G218" s="13">
        <v>9.1175824252060506E-5</v>
      </c>
      <c r="H218" s="13">
        <v>3.71170138582676E-2</v>
      </c>
      <c r="I218" s="4" t="s">
        <v>3944</v>
      </c>
    </row>
    <row r="219" spans="1:9" x14ac:dyDescent="0.25">
      <c r="A219" s="11" t="str">
        <f t="shared" si="6"/>
        <v>SYNE2:S2030</v>
      </c>
      <c r="B219" s="11" t="s">
        <v>884</v>
      </c>
      <c r="C219" s="11" t="s">
        <v>885</v>
      </c>
      <c r="D219" s="11" t="s">
        <v>886</v>
      </c>
      <c r="E219" s="12">
        <v>7.2010726405007999</v>
      </c>
      <c r="F219" s="12">
        <f t="shared" si="7"/>
        <v>2.8482118201482152</v>
      </c>
      <c r="G219" s="13">
        <v>5.3536143581197097E-4</v>
      </c>
      <c r="H219" s="13">
        <v>7.1372623035647606E-2</v>
      </c>
      <c r="I219" s="4" t="s">
        <v>3944</v>
      </c>
    </row>
    <row r="220" spans="1:9" x14ac:dyDescent="0.25">
      <c r="A220" s="11" t="str">
        <f t="shared" si="6"/>
        <v>ANXA2:Y275</v>
      </c>
      <c r="B220" s="11" t="s">
        <v>887</v>
      </c>
      <c r="C220" s="11" t="s">
        <v>888</v>
      </c>
      <c r="D220" s="11" t="s">
        <v>889</v>
      </c>
      <c r="E220" s="12">
        <v>2.1003727140112098</v>
      </c>
      <c r="F220" s="12">
        <f t="shared" si="7"/>
        <v>1.070645358817063</v>
      </c>
      <c r="G220" s="13">
        <v>5.0688827116362597E-3</v>
      </c>
      <c r="H220" s="13">
        <v>0.16752112320806001</v>
      </c>
      <c r="I220" s="4" t="s">
        <v>3944</v>
      </c>
    </row>
    <row r="221" spans="1:9" x14ac:dyDescent="0.25">
      <c r="A221" s="11" t="str">
        <f t="shared" si="6"/>
        <v>ANXA2:S277</v>
      </c>
      <c r="B221" s="11" t="s">
        <v>887</v>
      </c>
      <c r="C221" s="11" t="s">
        <v>888</v>
      </c>
      <c r="D221" s="11" t="s">
        <v>890</v>
      </c>
      <c r="E221" s="12">
        <v>2.1003727140112098</v>
      </c>
      <c r="F221" s="12">
        <f t="shared" si="7"/>
        <v>1.070645358817063</v>
      </c>
      <c r="G221" s="13">
        <v>5.0688827116362597E-3</v>
      </c>
      <c r="H221" s="13">
        <v>0.16752112320806001</v>
      </c>
      <c r="I221" s="4" t="s">
        <v>3944</v>
      </c>
    </row>
    <row r="222" spans="1:9" x14ac:dyDescent="0.25">
      <c r="A222" s="11" t="str">
        <f t="shared" si="6"/>
        <v>NCOR1:S509</v>
      </c>
      <c r="B222" s="11" t="s">
        <v>891</v>
      </c>
      <c r="C222" s="11" t="s">
        <v>892</v>
      </c>
      <c r="D222" s="11" t="s">
        <v>893</v>
      </c>
      <c r="E222" s="12">
        <v>209.79444856577601</v>
      </c>
      <c r="F222" s="12">
        <f t="shared" si="7"/>
        <v>7.7128326926060709</v>
      </c>
      <c r="G222" s="13">
        <v>5.5652363700117299E-3</v>
      </c>
      <c r="H222" s="13">
        <v>0.17182352832797099</v>
      </c>
      <c r="I222" s="4" t="s">
        <v>3944</v>
      </c>
    </row>
    <row r="223" spans="1:9" x14ac:dyDescent="0.25">
      <c r="A223" s="11" t="str">
        <f t="shared" si="6"/>
        <v>RIF1:S1157</v>
      </c>
      <c r="B223" s="11" t="s">
        <v>894</v>
      </c>
      <c r="C223" s="11" t="s">
        <v>895</v>
      </c>
      <c r="D223" s="11" t="s">
        <v>896</v>
      </c>
      <c r="E223" s="12">
        <v>2.04937615234835</v>
      </c>
      <c r="F223" s="12">
        <f t="shared" si="7"/>
        <v>1.0351848078348205</v>
      </c>
      <c r="G223" s="13">
        <v>3.6347883516878701E-3</v>
      </c>
      <c r="H223" s="13">
        <v>0.14359516373175099</v>
      </c>
      <c r="I223" s="4" t="s">
        <v>3944</v>
      </c>
    </row>
    <row r="224" spans="1:9" x14ac:dyDescent="0.25">
      <c r="A224" s="11" t="str">
        <f t="shared" si="6"/>
        <v>RIF1:S1151</v>
      </c>
      <c r="B224" s="11" t="s">
        <v>894</v>
      </c>
      <c r="C224" s="11" t="s">
        <v>895</v>
      </c>
      <c r="D224" s="11" t="s">
        <v>897</v>
      </c>
      <c r="E224" s="12">
        <v>2.04937615234835</v>
      </c>
      <c r="F224" s="12">
        <f t="shared" si="7"/>
        <v>1.0351848078348205</v>
      </c>
      <c r="G224" s="13">
        <v>3.6347883516878701E-3</v>
      </c>
      <c r="H224" s="13">
        <v>0.14359516373175099</v>
      </c>
      <c r="I224" s="4" t="s">
        <v>3944</v>
      </c>
    </row>
    <row r="225" spans="1:9" x14ac:dyDescent="0.25">
      <c r="A225" s="11" t="str">
        <f t="shared" si="6"/>
        <v>RIF1:S1148</v>
      </c>
      <c r="B225" s="11" t="s">
        <v>894</v>
      </c>
      <c r="C225" s="11" t="s">
        <v>895</v>
      </c>
      <c r="D225" s="11" t="s">
        <v>898</v>
      </c>
      <c r="E225" s="12">
        <v>2.04937615234835</v>
      </c>
      <c r="F225" s="12">
        <f t="shared" si="7"/>
        <v>1.0351848078348205</v>
      </c>
      <c r="G225" s="13">
        <v>3.6347883516878701E-3</v>
      </c>
      <c r="H225" s="13">
        <v>0.14359516373175099</v>
      </c>
      <c r="I225" s="4" t="s">
        <v>3944</v>
      </c>
    </row>
    <row r="226" spans="1:9" x14ac:dyDescent="0.25">
      <c r="A226" s="11" t="str">
        <f t="shared" si="6"/>
        <v>RIF1:S1149</v>
      </c>
      <c r="B226" s="11" t="s">
        <v>894</v>
      </c>
      <c r="C226" s="11" t="s">
        <v>895</v>
      </c>
      <c r="D226" s="11" t="s">
        <v>899</v>
      </c>
      <c r="E226" s="12">
        <v>2.04937615234835</v>
      </c>
      <c r="F226" s="12">
        <f t="shared" si="7"/>
        <v>1.0351848078348205</v>
      </c>
      <c r="G226" s="13">
        <v>3.6347883516878701E-3</v>
      </c>
      <c r="H226" s="13">
        <v>0.14359516373175099</v>
      </c>
      <c r="I226" s="4" t="s">
        <v>3944</v>
      </c>
    </row>
    <row r="227" spans="1:9" x14ac:dyDescent="0.25">
      <c r="A227" s="11" t="str">
        <f t="shared" si="6"/>
        <v>CDK12:S383</v>
      </c>
      <c r="B227" s="11" t="s">
        <v>900</v>
      </c>
      <c r="C227" s="11" t="s">
        <v>901</v>
      </c>
      <c r="D227" s="11" t="s">
        <v>902</v>
      </c>
      <c r="E227" s="12">
        <v>2.7978056474637398</v>
      </c>
      <c r="F227" s="12">
        <f t="shared" si="7"/>
        <v>1.484295747642457</v>
      </c>
      <c r="G227" s="13">
        <v>4.81609456598642E-3</v>
      </c>
      <c r="H227" s="13">
        <v>0.16177603774084801</v>
      </c>
      <c r="I227" s="4" t="s">
        <v>3944</v>
      </c>
    </row>
    <row r="228" spans="1:9" x14ac:dyDescent="0.25">
      <c r="A228" s="11" t="str">
        <f t="shared" si="6"/>
        <v>CLASP1:S588</v>
      </c>
      <c r="B228" s="11" t="s">
        <v>903</v>
      </c>
      <c r="C228" s="11" t="s">
        <v>904</v>
      </c>
      <c r="D228" s="11" t="s">
        <v>905</v>
      </c>
      <c r="E228" s="12">
        <v>2.7760978090461799</v>
      </c>
      <c r="F228" s="12">
        <f t="shared" si="7"/>
        <v>1.473058398658263</v>
      </c>
      <c r="G228" s="13">
        <v>2.0067465518214598E-3</v>
      </c>
      <c r="H228" s="13">
        <v>0.11103214877319301</v>
      </c>
      <c r="I228" s="4" t="s">
        <v>3944</v>
      </c>
    </row>
    <row r="229" spans="1:9" x14ac:dyDescent="0.25">
      <c r="A229" s="11" t="str">
        <f t="shared" si="6"/>
        <v>CLASP1:S594</v>
      </c>
      <c r="B229" s="11" t="s">
        <v>903</v>
      </c>
      <c r="C229" s="11" t="s">
        <v>904</v>
      </c>
      <c r="D229" s="11" t="s">
        <v>622</v>
      </c>
      <c r="E229" s="12">
        <v>2.7760978090461799</v>
      </c>
      <c r="F229" s="12">
        <f t="shared" si="7"/>
        <v>1.473058398658263</v>
      </c>
      <c r="G229" s="13">
        <v>2.0067465518214598E-3</v>
      </c>
      <c r="H229" s="13">
        <v>0.11103214877319301</v>
      </c>
      <c r="I229" s="4" t="s">
        <v>3944</v>
      </c>
    </row>
    <row r="230" spans="1:9" x14ac:dyDescent="0.25">
      <c r="A230" s="11" t="str">
        <f t="shared" si="6"/>
        <v>CLASP1:T592</v>
      </c>
      <c r="B230" s="11" t="s">
        <v>903</v>
      </c>
      <c r="C230" s="11" t="s">
        <v>904</v>
      </c>
      <c r="D230" s="11" t="s">
        <v>870</v>
      </c>
      <c r="E230" s="12">
        <v>2.7760978090461799</v>
      </c>
      <c r="F230" s="12">
        <f t="shared" si="7"/>
        <v>1.473058398658263</v>
      </c>
      <c r="G230" s="13">
        <v>2.0067465518214598E-3</v>
      </c>
      <c r="H230" s="13">
        <v>0.11103214877319301</v>
      </c>
      <c r="I230" s="4" t="s">
        <v>3944</v>
      </c>
    </row>
    <row r="231" spans="1:9" x14ac:dyDescent="0.25">
      <c r="A231" s="11" t="str">
        <f t="shared" si="6"/>
        <v>CLASP1:S590</v>
      </c>
      <c r="B231" s="11" t="s">
        <v>903</v>
      </c>
      <c r="C231" s="11" t="s">
        <v>904</v>
      </c>
      <c r="D231" s="11" t="s">
        <v>906</v>
      </c>
      <c r="E231" s="12">
        <v>2.7760978090461799</v>
      </c>
      <c r="F231" s="12">
        <f t="shared" si="7"/>
        <v>1.473058398658263</v>
      </c>
      <c r="G231" s="13">
        <v>2.0067465518214598E-3</v>
      </c>
      <c r="H231" s="13">
        <v>0.11103214877319301</v>
      </c>
      <c r="I231" s="4" t="s">
        <v>3944</v>
      </c>
    </row>
    <row r="232" spans="1:9" x14ac:dyDescent="0.25">
      <c r="A232" s="11" t="str">
        <f t="shared" si="6"/>
        <v>MARK2:T42</v>
      </c>
      <c r="B232" s="11" t="s">
        <v>907</v>
      </c>
      <c r="C232" s="11" t="s">
        <v>908</v>
      </c>
      <c r="D232" s="11" t="s">
        <v>909</v>
      </c>
      <c r="E232" s="12">
        <v>2.0934275891926801</v>
      </c>
      <c r="F232" s="12">
        <f t="shared" si="7"/>
        <v>1.0658670167076219</v>
      </c>
      <c r="G232" s="13">
        <v>2.5285136984755098E-4</v>
      </c>
      <c r="H232" s="13">
        <v>5.2817523844753703E-2</v>
      </c>
      <c r="I232" s="4" t="s">
        <v>3944</v>
      </c>
    </row>
    <row r="233" spans="1:9" x14ac:dyDescent="0.25">
      <c r="A233" s="11" t="str">
        <f t="shared" si="6"/>
        <v>MARK2:S43</v>
      </c>
      <c r="B233" s="11" t="s">
        <v>907</v>
      </c>
      <c r="C233" s="11" t="s">
        <v>908</v>
      </c>
      <c r="D233" s="11" t="s">
        <v>910</v>
      </c>
      <c r="E233" s="12">
        <v>2.0974726294779802</v>
      </c>
      <c r="F233" s="12">
        <f t="shared" si="7"/>
        <v>1.0686519846464937</v>
      </c>
      <c r="G233" s="13">
        <v>2.5285136984755098E-4</v>
      </c>
      <c r="H233" s="13">
        <v>5.2817523844753703E-2</v>
      </c>
      <c r="I233" s="4" t="s">
        <v>3944</v>
      </c>
    </row>
    <row r="234" spans="1:9" x14ac:dyDescent="0.25">
      <c r="A234" s="11" t="str">
        <f t="shared" si="6"/>
        <v>MARK2:S535</v>
      </c>
      <c r="B234" s="11" t="s">
        <v>907</v>
      </c>
      <c r="C234" s="11" t="s">
        <v>908</v>
      </c>
      <c r="D234" s="11" t="s">
        <v>911</v>
      </c>
      <c r="E234" s="12">
        <v>3.4252969365718999</v>
      </c>
      <c r="F234" s="12">
        <f t="shared" si="7"/>
        <v>1.7762290597084449</v>
      </c>
      <c r="G234" s="13">
        <v>1.2482323703822699E-3</v>
      </c>
      <c r="H234" s="13">
        <v>9.2849594490953299E-2</v>
      </c>
      <c r="I234" s="4" t="s">
        <v>3944</v>
      </c>
    </row>
    <row r="235" spans="1:9" x14ac:dyDescent="0.25">
      <c r="A235" s="11" t="str">
        <f t="shared" si="6"/>
        <v>PKP4:S290</v>
      </c>
      <c r="B235" s="11" t="s">
        <v>912</v>
      </c>
      <c r="C235" s="11" t="s">
        <v>913</v>
      </c>
      <c r="D235" s="11" t="s">
        <v>914</v>
      </c>
      <c r="E235" s="12">
        <v>6.6136218727228604</v>
      </c>
      <c r="F235" s="12">
        <f t="shared" si="7"/>
        <v>2.7254405632275298</v>
      </c>
      <c r="G235" s="13">
        <v>2.3455610864691801E-4</v>
      </c>
      <c r="H235" s="13">
        <v>5.1864743002283199E-2</v>
      </c>
      <c r="I235" s="4" t="s">
        <v>3944</v>
      </c>
    </row>
    <row r="236" spans="1:9" x14ac:dyDescent="0.25">
      <c r="A236" s="11" t="str">
        <f t="shared" si="6"/>
        <v>AHCTF1:S1898</v>
      </c>
      <c r="B236" s="11" t="s">
        <v>915</v>
      </c>
      <c r="C236" s="11" t="s">
        <v>916</v>
      </c>
      <c r="D236" s="11" t="s">
        <v>917</v>
      </c>
      <c r="E236" s="12">
        <v>2.8184880029219999</v>
      </c>
      <c r="F236" s="12">
        <f t="shared" si="7"/>
        <v>1.4949214265666635</v>
      </c>
      <c r="G236" s="13">
        <v>1.6569775162543099E-3</v>
      </c>
      <c r="H236" s="13">
        <v>0.102627691144733</v>
      </c>
      <c r="I236" s="4" t="s">
        <v>3944</v>
      </c>
    </row>
    <row r="237" spans="1:9" x14ac:dyDescent="0.25">
      <c r="A237" s="11" t="str">
        <f t="shared" si="6"/>
        <v>AHCTF1:T1897</v>
      </c>
      <c r="B237" s="11" t="s">
        <v>915</v>
      </c>
      <c r="C237" s="11" t="s">
        <v>916</v>
      </c>
      <c r="D237" s="11" t="s">
        <v>918</v>
      </c>
      <c r="E237" s="12">
        <v>2.8184880029219999</v>
      </c>
      <c r="F237" s="12">
        <f t="shared" si="7"/>
        <v>1.4949214265666635</v>
      </c>
      <c r="G237" s="13">
        <v>1.6569775162543099E-3</v>
      </c>
      <c r="H237" s="13">
        <v>0.102627691144733</v>
      </c>
      <c r="I237" s="4" t="s">
        <v>3944</v>
      </c>
    </row>
    <row r="238" spans="1:9" x14ac:dyDescent="0.25">
      <c r="A238" s="11" t="str">
        <f t="shared" si="6"/>
        <v>BICDL2:S277</v>
      </c>
      <c r="B238" s="11" t="s">
        <v>919</v>
      </c>
      <c r="C238" s="11" t="s">
        <v>920</v>
      </c>
      <c r="D238" s="11" t="s">
        <v>890</v>
      </c>
      <c r="E238" s="12">
        <v>5.1916048412761597</v>
      </c>
      <c r="F238" s="12">
        <f t="shared" si="7"/>
        <v>2.3761805768603534</v>
      </c>
      <c r="G238" s="13">
        <v>8.9607315254453695E-4</v>
      </c>
      <c r="H238" s="13">
        <v>8.6333497944726806E-2</v>
      </c>
      <c r="I238" s="4" t="s">
        <v>3944</v>
      </c>
    </row>
    <row r="239" spans="1:9" x14ac:dyDescent="0.25">
      <c r="A239" s="11" t="str">
        <f t="shared" si="6"/>
        <v>MYO9B:S1972</v>
      </c>
      <c r="B239" s="11" t="s">
        <v>921</v>
      </c>
      <c r="C239" s="11" t="s">
        <v>922</v>
      </c>
      <c r="D239" s="11" t="s">
        <v>923</v>
      </c>
      <c r="E239" s="12">
        <v>2.67396419441843</v>
      </c>
      <c r="F239" s="12">
        <f t="shared" si="7"/>
        <v>1.4189801472260235</v>
      </c>
      <c r="G239" s="13">
        <v>1.0592792754393499E-3</v>
      </c>
      <c r="H239" s="13">
        <v>8.9443621346884702E-2</v>
      </c>
      <c r="I239" s="4" t="s">
        <v>3944</v>
      </c>
    </row>
    <row r="240" spans="1:9" x14ac:dyDescent="0.25">
      <c r="A240" s="11" t="str">
        <f t="shared" si="6"/>
        <v>SYNPO:S909</v>
      </c>
      <c r="B240" s="11" t="s">
        <v>924</v>
      </c>
      <c r="C240" s="11" t="s">
        <v>925</v>
      </c>
      <c r="D240" s="11" t="s">
        <v>926</v>
      </c>
      <c r="E240" s="12">
        <v>2.8725193064714301</v>
      </c>
      <c r="F240" s="12">
        <f t="shared" si="7"/>
        <v>1.5223165893925326</v>
      </c>
      <c r="G240" s="13">
        <v>3.54950854002613E-3</v>
      </c>
      <c r="H240" s="13">
        <v>0.14359516373175099</v>
      </c>
      <c r="I240" s="4" t="s">
        <v>3944</v>
      </c>
    </row>
    <row r="241" spans="1:9" x14ac:dyDescent="0.25">
      <c r="A241" s="11" t="str">
        <f t="shared" si="6"/>
        <v>SYNPO:S501</v>
      </c>
      <c r="B241" s="11" t="s">
        <v>924</v>
      </c>
      <c r="C241" s="11" t="s">
        <v>925</v>
      </c>
      <c r="D241" s="11" t="s">
        <v>927</v>
      </c>
      <c r="E241" s="12">
        <v>2.1118526253081802</v>
      </c>
      <c r="F241" s="12">
        <f t="shared" si="7"/>
        <v>1.0785091603802914</v>
      </c>
      <c r="G241" s="13">
        <v>8.5459270462582403E-3</v>
      </c>
      <c r="H241" s="13">
        <v>0.20306872200927401</v>
      </c>
      <c r="I241" s="4" t="s">
        <v>3944</v>
      </c>
    </row>
    <row r="242" spans="1:9" x14ac:dyDescent="0.25">
      <c r="A242" s="11" t="str">
        <f t="shared" si="6"/>
        <v>IRS2:S1174</v>
      </c>
      <c r="B242" s="11" t="s">
        <v>928</v>
      </c>
      <c r="C242" s="11" t="s">
        <v>929</v>
      </c>
      <c r="D242" s="11" t="s">
        <v>930</v>
      </c>
      <c r="E242" s="12">
        <v>6.8943768959048501</v>
      </c>
      <c r="F242" s="12">
        <f t="shared" si="7"/>
        <v>2.7854201688807074</v>
      </c>
      <c r="G242" s="13">
        <v>3.0622193480642402E-4</v>
      </c>
      <c r="H242" s="13">
        <v>5.6555981403281198E-2</v>
      </c>
      <c r="I242" s="4" t="s">
        <v>3944</v>
      </c>
    </row>
    <row r="243" spans="1:9" x14ac:dyDescent="0.25">
      <c r="A243" s="11" t="str">
        <f t="shared" si="6"/>
        <v>IRS2:S1100</v>
      </c>
      <c r="B243" s="11" t="s">
        <v>928</v>
      </c>
      <c r="C243" s="11" t="s">
        <v>929</v>
      </c>
      <c r="D243" s="11" t="s">
        <v>931</v>
      </c>
      <c r="E243" s="12">
        <v>16.190705818375601</v>
      </c>
      <c r="F243" s="12">
        <f t="shared" si="7"/>
        <v>4.0170939748128598</v>
      </c>
      <c r="G243" s="13">
        <v>5.8822163875282297E-6</v>
      </c>
      <c r="H243" s="13">
        <v>2.0941748659630902E-2</v>
      </c>
      <c r="I243" s="4" t="s">
        <v>3944</v>
      </c>
    </row>
    <row r="244" spans="1:9" x14ac:dyDescent="0.25">
      <c r="A244" s="11" t="str">
        <f t="shared" si="6"/>
        <v>IRS2:S608</v>
      </c>
      <c r="B244" s="11" t="s">
        <v>928</v>
      </c>
      <c r="C244" s="11" t="s">
        <v>929</v>
      </c>
      <c r="D244" s="11" t="s">
        <v>932</v>
      </c>
      <c r="E244" s="12">
        <v>5.18226414151101</v>
      </c>
      <c r="F244" s="12">
        <f t="shared" si="7"/>
        <v>2.3735825519780795</v>
      </c>
      <c r="G244" s="13">
        <v>9.0204919210586803E-4</v>
      </c>
      <c r="H244" s="13">
        <v>8.6333497944726806E-2</v>
      </c>
      <c r="I244" s="4" t="s">
        <v>3944</v>
      </c>
    </row>
    <row r="245" spans="1:9" x14ac:dyDescent="0.25">
      <c r="A245" s="11" t="str">
        <f t="shared" si="6"/>
        <v>WNK1:S185</v>
      </c>
      <c r="B245" s="11" t="s">
        <v>933</v>
      </c>
      <c r="C245" s="11" t="s">
        <v>934</v>
      </c>
      <c r="D245" s="11" t="s">
        <v>935</v>
      </c>
      <c r="E245" s="12">
        <v>3.3597475927269902</v>
      </c>
      <c r="F245" s="12">
        <f t="shared" si="7"/>
        <v>1.748352851932812</v>
      </c>
      <c r="G245" s="13">
        <v>2.66046913484505E-3</v>
      </c>
      <c r="H245" s="13">
        <v>0.13132147127729701</v>
      </c>
      <c r="I245" s="4" t="s">
        <v>3944</v>
      </c>
    </row>
    <row r="246" spans="1:9" x14ac:dyDescent="0.25">
      <c r="A246" s="11" t="str">
        <f t="shared" si="6"/>
        <v>WNK1:S183</v>
      </c>
      <c r="B246" s="11" t="s">
        <v>933</v>
      </c>
      <c r="C246" s="11" t="s">
        <v>934</v>
      </c>
      <c r="D246" s="11" t="s">
        <v>936</v>
      </c>
      <c r="E246" s="12">
        <v>3.3597475927269902</v>
      </c>
      <c r="F246" s="12">
        <f t="shared" si="7"/>
        <v>1.748352851932812</v>
      </c>
      <c r="G246" s="13">
        <v>2.66046913484505E-3</v>
      </c>
      <c r="H246" s="13">
        <v>0.13132147127729701</v>
      </c>
      <c r="I246" s="4" t="s">
        <v>3944</v>
      </c>
    </row>
    <row r="247" spans="1:9" x14ac:dyDescent="0.25">
      <c r="A247" s="11" t="str">
        <f t="shared" si="6"/>
        <v>PTPN12:S332</v>
      </c>
      <c r="B247" s="11" t="s">
        <v>937</v>
      </c>
      <c r="C247" s="11" t="s">
        <v>938</v>
      </c>
      <c r="D247" s="11" t="s">
        <v>530</v>
      </c>
      <c r="E247" s="12">
        <v>4.0089539077624803</v>
      </c>
      <c r="F247" s="12">
        <f t="shared" si="7"/>
        <v>2.003225830453323</v>
      </c>
      <c r="G247" s="13">
        <v>5.4200395056213096E-4</v>
      </c>
      <c r="H247" s="13">
        <v>7.1496834431340694E-2</v>
      </c>
      <c r="I247" s="4" t="s">
        <v>3944</v>
      </c>
    </row>
    <row r="248" spans="1:9" x14ac:dyDescent="0.25">
      <c r="A248" s="11" t="str">
        <f t="shared" si="6"/>
        <v>RGPD8:S1486</v>
      </c>
      <c r="B248" s="11" t="s">
        <v>939</v>
      </c>
      <c r="C248" s="11" t="s">
        <v>940</v>
      </c>
      <c r="D248" s="11" t="s">
        <v>941</v>
      </c>
      <c r="E248" s="12">
        <v>2.3286283211202501</v>
      </c>
      <c r="F248" s="12">
        <f t="shared" si="7"/>
        <v>1.2194803853332055</v>
      </c>
      <c r="G248" s="13">
        <v>8.7668460372694306E-3</v>
      </c>
      <c r="H248" s="13">
        <v>0.205376064312877</v>
      </c>
      <c r="I248" s="4" t="s">
        <v>3944</v>
      </c>
    </row>
    <row r="249" spans="1:9" x14ac:dyDescent="0.25">
      <c r="A249" s="11" t="str">
        <f t="shared" si="6"/>
        <v>RGPD8:T1482</v>
      </c>
      <c r="B249" s="11" t="s">
        <v>939</v>
      </c>
      <c r="C249" s="11" t="s">
        <v>940</v>
      </c>
      <c r="D249" s="11" t="s">
        <v>942</v>
      </c>
      <c r="E249" s="12">
        <v>2.3286283211202501</v>
      </c>
      <c r="F249" s="12">
        <f t="shared" si="7"/>
        <v>1.2194803853332055</v>
      </c>
      <c r="G249" s="13">
        <v>8.7668460372694306E-3</v>
      </c>
      <c r="H249" s="13">
        <v>0.205376064312877</v>
      </c>
      <c r="I249" s="4" t="s">
        <v>3944</v>
      </c>
    </row>
    <row r="250" spans="1:9" x14ac:dyDescent="0.25">
      <c r="A250" s="11" t="str">
        <f t="shared" si="6"/>
        <v>RGPD8:S1481</v>
      </c>
      <c r="B250" s="11" t="s">
        <v>939</v>
      </c>
      <c r="C250" s="11" t="s">
        <v>940</v>
      </c>
      <c r="D250" s="11" t="s">
        <v>943</v>
      </c>
      <c r="E250" s="12">
        <v>2.3286283211202501</v>
      </c>
      <c r="F250" s="12">
        <f t="shared" si="7"/>
        <v>1.2194803853332055</v>
      </c>
      <c r="G250" s="13">
        <v>8.7668460372694306E-3</v>
      </c>
      <c r="H250" s="13">
        <v>0.205376064312877</v>
      </c>
      <c r="I250" s="4" t="s">
        <v>3944</v>
      </c>
    </row>
    <row r="251" spans="1:9" x14ac:dyDescent="0.25">
      <c r="A251" s="11" t="str">
        <f t="shared" si="6"/>
        <v>RGPD8:S1480</v>
      </c>
      <c r="B251" s="11" t="s">
        <v>939</v>
      </c>
      <c r="C251" s="11" t="s">
        <v>940</v>
      </c>
      <c r="D251" s="11" t="s">
        <v>944</v>
      </c>
      <c r="E251" s="12">
        <v>2.3286283211202501</v>
      </c>
      <c r="F251" s="12">
        <f t="shared" si="7"/>
        <v>1.2194803853332055</v>
      </c>
      <c r="G251" s="13">
        <v>8.7668460372694306E-3</v>
      </c>
      <c r="H251" s="13">
        <v>0.205376064312877</v>
      </c>
      <c r="I251" s="4" t="s">
        <v>3944</v>
      </c>
    </row>
    <row r="252" spans="1:9" x14ac:dyDescent="0.25">
      <c r="A252" s="11" t="str">
        <f t="shared" si="6"/>
        <v>RGPD8:S1017</v>
      </c>
      <c r="B252" s="11" t="s">
        <v>939</v>
      </c>
      <c r="C252" s="11" t="s">
        <v>940</v>
      </c>
      <c r="D252" s="11" t="s">
        <v>945</v>
      </c>
      <c r="E252" s="12">
        <v>4.9717773795488096</v>
      </c>
      <c r="F252" s="12">
        <f t="shared" si="7"/>
        <v>2.3137616985200458</v>
      </c>
      <c r="G252" s="13">
        <v>2.9200752997448501E-5</v>
      </c>
      <c r="H252" s="13">
        <v>2.8761716947711399E-2</v>
      </c>
      <c r="I252" s="4" t="s">
        <v>3944</v>
      </c>
    </row>
    <row r="253" spans="1:9" x14ac:dyDescent="0.25">
      <c r="A253" s="11" t="str">
        <f t="shared" si="6"/>
        <v>RGPD8:T1016</v>
      </c>
      <c r="B253" s="11" t="s">
        <v>939</v>
      </c>
      <c r="C253" s="11" t="s">
        <v>940</v>
      </c>
      <c r="D253" s="11" t="s">
        <v>946</v>
      </c>
      <c r="E253" s="12">
        <v>4.9717773795488096</v>
      </c>
      <c r="F253" s="12">
        <f t="shared" si="7"/>
        <v>2.3137616985200458</v>
      </c>
      <c r="G253" s="13">
        <v>2.9200752997448501E-5</v>
      </c>
      <c r="H253" s="13">
        <v>2.8761716947711399E-2</v>
      </c>
      <c r="I253" s="4" t="s">
        <v>3944</v>
      </c>
    </row>
    <row r="254" spans="1:9" x14ac:dyDescent="0.25">
      <c r="A254" s="11" t="str">
        <f t="shared" si="6"/>
        <v>SERBP1:S234</v>
      </c>
      <c r="B254" s="11" t="s">
        <v>947</v>
      </c>
      <c r="C254" s="11" t="s">
        <v>948</v>
      </c>
      <c r="D254" s="11" t="s">
        <v>949</v>
      </c>
      <c r="E254" s="12">
        <v>5.27437825043339</v>
      </c>
      <c r="F254" s="12">
        <f t="shared" si="7"/>
        <v>2.3990010373489734</v>
      </c>
      <c r="G254" s="13">
        <v>2.07925598770574E-4</v>
      </c>
      <c r="H254" s="13">
        <v>4.7163817276848499E-2</v>
      </c>
      <c r="I254" s="4" t="s">
        <v>3944</v>
      </c>
    </row>
    <row r="255" spans="1:9" x14ac:dyDescent="0.25">
      <c r="A255" s="11" t="str">
        <f t="shared" si="6"/>
        <v>SERBP1:T232</v>
      </c>
      <c r="B255" s="11" t="s">
        <v>947</v>
      </c>
      <c r="C255" s="11" t="s">
        <v>948</v>
      </c>
      <c r="D255" s="11" t="s">
        <v>950</v>
      </c>
      <c r="E255" s="12">
        <v>5.27437825043339</v>
      </c>
      <c r="F255" s="12">
        <f t="shared" si="7"/>
        <v>2.3990010373489734</v>
      </c>
      <c r="G255" s="13">
        <v>2.07925598770574E-4</v>
      </c>
      <c r="H255" s="13">
        <v>4.7163817276848499E-2</v>
      </c>
      <c r="I255" s="4" t="s">
        <v>3944</v>
      </c>
    </row>
    <row r="256" spans="1:9" x14ac:dyDescent="0.25">
      <c r="A256" s="11" t="str">
        <f t="shared" si="6"/>
        <v>SF3B2:T311</v>
      </c>
      <c r="B256" s="11" t="s">
        <v>951</v>
      </c>
      <c r="C256" s="11" t="s">
        <v>952</v>
      </c>
      <c r="D256" s="11" t="s">
        <v>953</v>
      </c>
      <c r="E256" s="12">
        <v>2.9400164973965</v>
      </c>
      <c r="F256" s="12">
        <f t="shared" si="7"/>
        <v>1.5558242505192386</v>
      </c>
      <c r="G256" s="13">
        <v>8.5659448548103395E-3</v>
      </c>
      <c r="H256" s="13">
        <v>0.20306872200927401</v>
      </c>
      <c r="I256" s="4" t="s">
        <v>3944</v>
      </c>
    </row>
    <row r="257" spans="1:9" x14ac:dyDescent="0.25">
      <c r="A257" s="11" t="str">
        <f t="shared" si="6"/>
        <v>MAP1S:T941</v>
      </c>
      <c r="B257" s="11" t="s">
        <v>954</v>
      </c>
      <c r="C257" s="11" t="s">
        <v>955</v>
      </c>
      <c r="D257" s="11" t="s">
        <v>956</v>
      </c>
      <c r="E257" s="12">
        <v>2.40515989372539</v>
      </c>
      <c r="F257" s="12">
        <f t="shared" si="7"/>
        <v>1.266132806767396</v>
      </c>
      <c r="G257" s="13">
        <v>1.46658585883995E-3</v>
      </c>
      <c r="H257" s="13">
        <v>9.8521502176324702E-2</v>
      </c>
      <c r="I257" s="4" t="s">
        <v>3944</v>
      </c>
    </row>
    <row r="258" spans="1:9" x14ac:dyDescent="0.25">
      <c r="A258" s="11" t="str">
        <f t="shared" si="6"/>
        <v>MAP1S:S931</v>
      </c>
      <c r="B258" s="11" t="s">
        <v>954</v>
      </c>
      <c r="C258" s="11" t="s">
        <v>955</v>
      </c>
      <c r="D258" s="11" t="s">
        <v>957</v>
      </c>
      <c r="E258" s="12">
        <v>2.40515989372539</v>
      </c>
      <c r="F258" s="12">
        <f t="shared" si="7"/>
        <v>1.266132806767396</v>
      </c>
      <c r="G258" s="13">
        <v>1.46658585883995E-3</v>
      </c>
      <c r="H258" s="13">
        <v>9.8521502176324702E-2</v>
      </c>
      <c r="I258" s="4" t="s">
        <v>3944</v>
      </c>
    </row>
    <row r="259" spans="1:9" x14ac:dyDescent="0.25">
      <c r="A259" s="11" t="str">
        <f t="shared" ref="A259:A322" si="8">C259&amp;":"&amp;D259</f>
        <v>MAP1S:S933</v>
      </c>
      <c r="B259" s="11" t="s">
        <v>954</v>
      </c>
      <c r="C259" s="11" t="s">
        <v>955</v>
      </c>
      <c r="D259" s="11" t="s">
        <v>958</v>
      </c>
      <c r="E259" s="12">
        <v>2.40515989372539</v>
      </c>
      <c r="F259" s="12">
        <f t="shared" ref="F259:F322" si="9">LOG(E259,2)</f>
        <v>1.266132806767396</v>
      </c>
      <c r="G259" s="13">
        <v>1.46658585883995E-3</v>
      </c>
      <c r="H259" s="13">
        <v>9.8521502176324702E-2</v>
      </c>
      <c r="I259" s="4" t="s">
        <v>3944</v>
      </c>
    </row>
    <row r="260" spans="1:9" x14ac:dyDescent="0.25">
      <c r="A260" s="11" t="str">
        <f t="shared" si="8"/>
        <v>MAP1S:S929</v>
      </c>
      <c r="B260" s="11" t="s">
        <v>954</v>
      </c>
      <c r="C260" s="11" t="s">
        <v>955</v>
      </c>
      <c r="D260" s="11" t="s">
        <v>959</v>
      </c>
      <c r="E260" s="12">
        <v>2.40515989372539</v>
      </c>
      <c r="F260" s="12">
        <f t="shared" si="9"/>
        <v>1.266132806767396</v>
      </c>
      <c r="G260" s="13">
        <v>1.46658585883995E-3</v>
      </c>
      <c r="H260" s="13">
        <v>9.8521502176324702E-2</v>
      </c>
      <c r="I260" s="4" t="s">
        <v>3944</v>
      </c>
    </row>
    <row r="261" spans="1:9" x14ac:dyDescent="0.25">
      <c r="A261" s="11" t="str">
        <f t="shared" si="8"/>
        <v>MAP1S:S934</v>
      </c>
      <c r="B261" s="11" t="s">
        <v>954</v>
      </c>
      <c r="C261" s="11" t="s">
        <v>955</v>
      </c>
      <c r="D261" s="11" t="s">
        <v>960</v>
      </c>
      <c r="E261" s="12">
        <v>2.40515989372539</v>
      </c>
      <c r="F261" s="12">
        <f t="shared" si="9"/>
        <v>1.266132806767396</v>
      </c>
      <c r="G261" s="13">
        <v>1.46658585883995E-3</v>
      </c>
      <c r="H261" s="13">
        <v>9.8521502176324702E-2</v>
      </c>
      <c r="I261" s="4" t="s">
        <v>3944</v>
      </c>
    </row>
    <row r="262" spans="1:9" x14ac:dyDescent="0.25">
      <c r="A262" s="11" t="str">
        <f t="shared" si="8"/>
        <v>MAP1S:S939</v>
      </c>
      <c r="B262" s="11" t="s">
        <v>954</v>
      </c>
      <c r="C262" s="11" t="s">
        <v>955</v>
      </c>
      <c r="D262" s="11" t="s">
        <v>961</v>
      </c>
      <c r="E262" s="12">
        <v>2.40515989372539</v>
      </c>
      <c r="F262" s="12">
        <f t="shared" si="9"/>
        <v>1.266132806767396</v>
      </c>
      <c r="G262" s="13">
        <v>1.46658585883995E-3</v>
      </c>
      <c r="H262" s="13">
        <v>9.8521502176324702E-2</v>
      </c>
      <c r="I262" s="4" t="s">
        <v>3944</v>
      </c>
    </row>
    <row r="263" spans="1:9" x14ac:dyDescent="0.25">
      <c r="A263" s="11" t="str">
        <f t="shared" si="8"/>
        <v>RBBP6:S1697</v>
      </c>
      <c r="B263" s="11" t="s">
        <v>138</v>
      </c>
      <c r="C263" s="11" t="s">
        <v>139</v>
      </c>
      <c r="D263" s="11" t="s">
        <v>962</v>
      </c>
      <c r="E263" s="12">
        <v>2.6112146080588401</v>
      </c>
      <c r="F263" s="12">
        <f t="shared" si="9"/>
        <v>1.3847210333913689</v>
      </c>
      <c r="G263" s="13">
        <v>1.2482323703822699E-3</v>
      </c>
      <c r="H263" s="13">
        <v>9.2849594490953299E-2</v>
      </c>
      <c r="I263" s="4" t="s">
        <v>3944</v>
      </c>
    </row>
    <row r="264" spans="1:9" x14ac:dyDescent="0.25">
      <c r="A264" s="11" t="str">
        <f t="shared" si="8"/>
        <v>RBBP6:S960</v>
      </c>
      <c r="B264" s="11" t="s">
        <v>138</v>
      </c>
      <c r="C264" s="11" t="s">
        <v>139</v>
      </c>
      <c r="D264" s="11" t="s">
        <v>963</v>
      </c>
      <c r="E264" s="12">
        <v>4.1369428823023204</v>
      </c>
      <c r="F264" s="12">
        <f t="shared" si="9"/>
        <v>2.0485650387942127</v>
      </c>
      <c r="G264" s="13">
        <v>2.6078045025531502E-3</v>
      </c>
      <c r="H264" s="13">
        <v>0.13132147127729701</v>
      </c>
      <c r="I264" s="4" t="s">
        <v>3944</v>
      </c>
    </row>
    <row r="265" spans="1:9" x14ac:dyDescent="0.25">
      <c r="A265" s="11" t="str">
        <f t="shared" si="8"/>
        <v>RBBP6:S770</v>
      </c>
      <c r="B265" s="11" t="s">
        <v>138</v>
      </c>
      <c r="C265" s="11" t="s">
        <v>139</v>
      </c>
      <c r="D265" s="11" t="s">
        <v>964</v>
      </c>
      <c r="E265" s="12">
        <v>3.47343291992508</v>
      </c>
      <c r="F265" s="12">
        <f t="shared" si="9"/>
        <v>1.796362235800596</v>
      </c>
      <c r="G265" s="13">
        <v>2.8385616458598598E-3</v>
      </c>
      <c r="H265" s="13">
        <v>0.13494912833151701</v>
      </c>
      <c r="I265" s="4" t="s">
        <v>3944</v>
      </c>
    </row>
    <row r="266" spans="1:9" x14ac:dyDescent="0.25">
      <c r="A266" s="11" t="str">
        <f t="shared" si="8"/>
        <v>SHROOM2:S762</v>
      </c>
      <c r="B266" s="11" t="s">
        <v>965</v>
      </c>
      <c r="C266" s="11" t="s">
        <v>966</v>
      </c>
      <c r="D266" s="11" t="s">
        <v>670</v>
      </c>
      <c r="E266" s="12">
        <v>3.6287070007198698</v>
      </c>
      <c r="F266" s="12">
        <f t="shared" si="9"/>
        <v>1.859455571373948</v>
      </c>
      <c r="G266" s="13">
        <v>1.5978343753327199E-4</v>
      </c>
      <c r="H266" s="13">
        <v>4.3265076695571003E-2</v>
      </c>
      <c r="I266" s="4" t="s">
        <v>3944</v>
      </c>
    </row>
    <row r="267" spans="1:9" x14ac:dyDescent="0.25">
      <c r="A267" s="11" t="str">
        <f t="shared" si="8"/>
        <v>SHROOM2:S764</v>
      </c>
      <c r="B267" s="11" t="s">
        <v>965</v>
      </c>
      <c r="C267" s="11" t="s">
        <v>966</v>
      </c>
      <c r="D267" s="11" t="s">
        <v>680</v>
      </c>
      <c r="E267" s="12">
        <v>3.6287070007198698</v>
      </c>
      <c r="F267" s="12">
        <f t="shared" si="9"/>
        <v>1.859455571373948</v>
      </c>
      <c r="G267" s="13">
        <v>1.5978343753327199E-4</v>
      </c>
      <c r="H267" s="13">
        <v>4.3265076695571003E-2</v>
      </c>
      <c r="I267" s="4" t="s">
        <v>3944</v>
      </c>
    </row>
    <row r="268" spans="1:9" x14ac:dyDescent="0.25">
      <c r="A268" s="11" t="str">
        <f t="shared" si="8"/>
        <v>SHROOM2:Y763</v>
      </c>
      <c r="B268" s="11" t="s">
        <v>965</v>
      </c>
      <c r="C268" s="11" t="s">
        <v>966</v>
      </c>
      <c r="D268" s="11" t="s">
        <v>967</v>
      </c>
      <c r="E268" s="12">
        <v>3.6287070007198698</v>
      </c>
      <c r="F268" s="12">
        <f t="shared" si="9"/>
        <v>1.859455571373948</v>
      </c>
      <c r="G268" s="13">
        <v>1.5978343753327199E-4</v>
      </c>
      <c r="H268" s="13">
        <v>4.3265076695571003E-2</v>
      </c>
      <c r="I268" s="4" t="s">
        <v>3944</v>
      </c>
    </row>
    <row r="269" spans="1:9" x14ac:dyDescent="0.25">
      <c r="A269" s="11" t="str">
        <f t="shared" si="8"/>
        <v>MSH6:S14</v>
      </c>
      <c r="B269" s="11" t="s">
        <v>70</v>
      </c>
      <c r="C269" s="11" t="s">
        <v>71</v>
      </c>
      <c r="D269" s="11" t="s">
        <v>968</v>
      </c>
      <c r="E269" s="12">
        <v>4.3262499329435098</v>
      </c>
      <c r="F269" s="12">
        <f t="shared" si="9"/>
        <v>2.1131170140290778</v>
      </c>
      <c r="G269" s="13">
        <v>9.4199281082519204E-4</v>
      </c>
      <c r="H269" s="13">
        <v>8.9202003259662696E-2</v>
      </c>
      <c r="I269" s="4" t="s">
        <v>3944</v>
      </c>
    </row>
    <row r="270" spans="1:9" x14ac:dyDescent="0.25">
      <c r="A270" s="11" t="str">
        <f t="shared" si="8"/>
        <v>GTF3C1:S739</v>
      </c>
      <c r="B270" s="11" t="s">
        <v>969</v>
      </c>
      <c r="C270" s="11" t="s">
        <v>970</v>
      </c>
      <c r="D270" s="11" t="s">
        <v>971</v>
      </c>
      <c r="E270" s="12">
        <v>6.3769087907552597</v>
      </c>
      <c r="F270" s="12">
        <f t="shared" si="9"/>
        <v>2.6728572464059552</v>
      </c>
      <c r="G270" s="13">
        <v>4.81609456598642E-3</v>
      </c>
      <c r="H270" s="13">
        <v>0.16177603774084801</v>
      </c>
      <c r="I270" s="4" t="s">
        <v>3944</v>
      </c>
    </row>
    <row r="271" spans="1:9" x14ac:dyDescent="0.25">
      <c r="A271" s="11" t="str">
        <f t="shared" si="8"/>
        <v>ITPKB:S204</v>
      </c>
      <c r="B271" s="11" t="s">
        <v>972</v>
      </c>
      <c r="C271" s="11" t="s">
        <v>973</v>
      </c>
      <c r="D271" s="11" t="s">
        <v>974</v>
      </c>
      <c r="E271" s="12">
        <v>2.61989668990836</v>
      </c>
      <c r="F271" s="12">
        <f t="shared" si="9"/>
        <v>1.3895099232530002</v>
      </c>
      <c r="G271" s="13">
        <v>6.3513634174623495E-4</v>
      </c>
      <c r="H271" s="13">
        <v>7.8398526231893195E-2</v>
      </c>
      <c r="I271" s="4" t="s">
        <v>3944</v>
      </c>
    </row>
    <row r="272" spans="1:9" x14ac:dyDescent="0.25">
      <c r="A272" s="11" t="str">
        <f t="shared" si="8"/>
        <v>NFIC:S273</v>
      </c>
      <c r="B272" s="11" t="s">
        <v>975</v>
      </c>
      <c r="C272" s="11" t="s">
        <v>976</v>
      </c>
      <c r="D272" s="11" t="s">
        <v>977</v>
      </c>
      <c r="E272" s="12">
        <v>2.46036202388769</v>
      </c>
      <c r="F272" s="12">
        <f t="shared" si="9"/>
        <v>1.298870612979161</v>
      </c>
      <c r="G272" s="13">
        <v>1.1281020164374401E-4</v>
      </c>
      <c r="H272" s="13">
        <v>3.9696554367712203E-2</v>
      </c>
      <c r="I272" s="4" t="s">
        <v>3944</v>
      </c>
    </row>
    <row r="273" spans="1:9" x14ac:dyDescent="0.25">
      <c r="A273" s="11" t="str">
        <f t="shared" si="8"/>
        <v>NFIC:T274</v>
      </c>
      <c r="B273" s="11" t="s">
        <v>975</v>
      </c>
      <c r="C273" s="11" t="s">
        <v>976</v>
      </c>
      <c r="D273" s="11" t="s">
        <v>978</v>
      </c>
      <c r="E273" s="12">
        <v>2.46036202388769</v>
      </c>
      <c r="F273" s="12">
        <f t="shared" si="9"/>
        <v>1.298870612979161</v>
      </c>
      <c r="G273" s="13">
        <v>1.1281020164374401E-4</v>
      </c>
      <c r="H273" s="13">
        <v>3.9696554367712203E-2</v>
      </c>
      <c r="I273" s="4" t="s">
        <v>3944</v>
      </c>
    </row>
    <row r="274" spans="1:9" x14ac:dyDescent="0.25">
      <c r="A274" s="11" t="str">
        <f t="shared" si="8"/>
        <v>NFIC:S275</v>
      </c>
      <c r="B274" s="11" t="s">
        <v>975</v>
      </c>
      <c r="C274" s="11" t="s">
        <v>976</v>
      </c>
      <c r="D274" s="11" t="s">
        <v>979</v>
      </c>
      <c r="E274" s="12">
        <v>2.46036202388769</v>
      </c>
      <c r="F274" s="12">
        <f t="shared" si="9"/>
        <v>1.298870612979161</v>
      </c>
      <c r="G274" s="13">
        <v>1.1281020164374401E-4</v>
      </c>
      <c r="H274" s="13">
        <v>3.9696554367712203E-2</v>
      </c>
      <c r="I274" s="4" t="s">
        <v>3944</v>
      </c>
    </row>
    <row r="275" spans="1:9" x14ac:dyDescent="0.25">
      <c r="A275" s="11" t="str">
        <f t="shared" si="8"/>
        <v>NFIC:S276</v>
      </c>
      <c r="B275" s="11" t="s">
        <v>975</v>
      </c>
      <c r="C275" s="11" t="s">
        <v>976</v>
      </c>
      <c r="D275" s="11" t="s">
        <v>980</v>
      </c>
      <c r="E275" s="12">
        <v>2.46036202388769</v>
      </c>
      <c r="F275" s="12">
        <f t="shared" si="9"/>
        <v>1.298870612979161</v>
      </c>
      <c r="G275" s="13">
        <v>1.1281020164374401E-4</v>
      </c>
      <c r="H275" s="13">
        <v>3.9696554367712203E-2</v>
      </c>
      <c r="I275" s="4" t="s">
        <v>3944</v>
      </c>
    </row>
    <row r="276" spans="1:9" x14ac:dyDescent="0.25">
      <c r="A276" s="11" t="str">
        <f t="shared" si="8"/>
        <v>NFIC:S279</v>
      </c>
      <c r="B276" s="11" t="s">
        <v>975</v>
      </c>
      <c r="C276" s="11" t="s">
        <v>976</v>
      </c>
      <c r="D276" s="11" t="s">
        <v>981</v>
      </c>
      <c r="E276" s="12">
        <v>2.3741429809386898</v>
      </c>
      <c r="F276" s="12">
        <f t="shared" si="9"/>
        <v>1.2474068227976802</v>
      </c>
      <c r="G276" s="13">
        <v>4.14421772240925E-3</v>
      </c>
      <c r="H276" s="13">
        <v>0.15337106673848899</v>
      </c>
      <c r="I276" s="4" t="s">
        <v>3944</v>
      </c>
    </row>
    <row r="277" spans="1:9" x14ac:dyDescent="0.25">
      <c r="A277" s="11" t="str">
        <f t="shared" si="8"/>
        <v>NFIC:S277</v>
      </c>
      <c r="B277" s="11" t="s">
        <v>975</v>
      </c>
      <c r="C277" s="11" t="s">
        <v>976</v>
      </c>
      <c r="D277" s="11" t="s">
        <v>890</v>
      </c>
      <c r="E277" s="12">
        <v>2.3741429809386898</v>
      </c>
      <c r="F277" s="12">
        <f t="shared" si="9"/>
        <v>1.2474068227976802</v>
      </c>
      <c r="G277" s="13">
        <v>4.14421772240925E-3</v>
      </c>
      <c r="H277" s="13">
        <v>0.15337106673848899</v>
      </c>
      <c r="I277" s="4" t="s">
        <v>3944</v>
      </c>
    </row>
    <row r="278" spans="1:9" x14ac:dyDescent="0.25">
      <c r="A278" s="11" t="str">
        <f t="shared" si="8"/>
        <v>ANK3:S913</v>
      </c>
      <c r="B278" s="11" t="s">
        <v>982</v>
      </c>
      <c r="C278" s="11" t="s">
        <v>983</v>
      </c>
      <c r="D278" s="11" t="s">
        <v>984</v>
      </c>
      <c r="E278" s="12">
        <v>2.34327775538988</v>
      </c>
      <c r="F278" s="12">
        <f t="shared" si="9"/>
        <v>1.2285279710911885</v>
      </c>
      <c r="G278" s="13">
        <v>4.7049369977020796E-3</v>
      </c>
      <c r="H278" s="13">
        <v>0.16177603774084801</v>
      </c>
      <c r="I278" s="4" t="s">
        <v>3944</v>
      </c>
    </row>
    <row r="279" spans="1:9" x14ac:dyDescent="0.25">
      <c r="A279" s="11" t="str">
        <f t="shared" si="8"/>
        <v>ANK3:S916</v>
      </c>
      <c r="B279" s="11" t="s">
        <v>982</v>
      </c>
      <c r="C279" s="11" t="s">
        <v>983</v>
      </c>
      <c r="D279" s="11" t="s">
        <v>985</v>
      </c>
      <c r="E279" s="12">
        <v>2.34327775538988</v>
      </c>
      <c r="F279" s="12">
        <f t="shared" si="9"/>
        <v>1.2285279710911885</v>
      </c>
      <c r="G279" s="13">
        <v>4.7049369977020796E-3</v>
      </c>
      <c r="H279" s="13">
        <v>0.16177603774084801</v>
      </c>
      <c r="I279" s="4" t="s">
        <v>3944</v>
      </c>
    </row>
    <row r="280" spans="1:9" x14ac:dyDescent="0.25">
      <c r="A280" s="11" t="str">
        <f t="shared" si="8"/>
        <v>MICAL3:S1433</v>
      </c>
      <c r="B280" s="11" t="s">
        <v>986</v>
      </c>
      <c r="C280" s="11" t="s">
        <v>987</v>
      </c>
      <c r="D280" s="11" t="s">
        <v>988</v>
      </c>
      <c r="E280" s="12">
        <v>6.07318181818182</v>
      </c>
      <c r="F280" s="12">
        <f t="shared" si="9"/>
        <v>2.6024525610639522</v>
      </c>
      <c r="G280" s="13">
        <v>4.7049369977020796E-3</v>
      </c>
      <c r="H280" s="13">
        <v>0.16177603774084801</v>
      </c>
      <c r="I280" s="4" t="s">
        <v>3944</v>
      </c>
    </row>
    <row r="281" spans="1:9" x14ac:dyDescent="0.25">
      <c r="A281" s="11" t="str">
        <f t="shared" si="8"/>
        <v>MICAL3:S1434</v>
      </c>
      <c r="B281" s="11" t="s">
        <v>986</v>
      </c>
      <c r="C281" s="11" t="s">
        <v>987</v>
      </c>
      <c r="D281" s="11" t="s">
        <v>989</v>
      </c>
      <c r="E281" s="12">
        <v>6.07318181818182</v>
      </c>
      <c r="F281" s="12">
        <f t="shared" si="9"/>
        <v>2.6024525610639522</v>
      </c>
      <c r="G281" s="13">
        <v>4.7049369977020796E-3</v>
      </c>
      <c r="H281" s="13">
        <v>0.16177603774084801</v>
      </c>
      <c r="I281" s="4" t="s">
        <v>3944</v>
      </c>
    </row>
    <row r="282" spans="1:9" x14ac:dyDescent="0.25">
      <c r="A282" s="11" t="str">
        <f t="shared" si="8"/>
        <v>MICAL3:S1435</v>
      </c>
      <c r="B282" s="11" t="s">
        <v>986</v>
      </c>
      <c r="C282" s="11" t="s">
        <v>987</v>
      </c>
      <c r="D282" s="11" t="s">
        <v>990</v>
      </c>
      <c r="E282" s="12">
        <v>6.07318181818182</v>
      </c>
      <c r="F282" s="12">
        <f t="shared" si="9"/>
        <v>2.6024525610639522</v>
      </c>
      <c r="G282" s="13">
        <v>4.7049369977020796E-3</v>
      </c>
      <c r="H282" s="13">
        <v>0.16177603774084801</v>
      </c>
      <c r="I282" s="4" t="s">
        <v>3944</v>
      </c>
    </row>
    <row r="283" spans="1:9" x14ac:dyDescent="0.25">
      <c r="A283" s="11" t="str">
        <f t="shared" si="8"/>
        <v>MICAL3:S1423</v>
      </c>
      <c r="B283" s="11" t="s">
        <v>986</v>
      </c>
      <c r="C283" s="11" t="s">
        <v>987</v>
      </c>
      <c r="D283" s="11" t="s">
        <v>991</v>
      </c>
      <c r="E283" s="12">
        <v>6.07318181818182</v>
      </c>
      <c r="F283" s="12">
        <f t="shared" si="9"/>
        <v>2.6024525610639522</v>
      </c>
      <c r="G283" s="13">
        <v>4.7049369977020796E-3</v>
      </c>
      <c r="H283" s="13">
        <v>0.16177603774084801</v>
      </c>
      <c r="I283" s="4" t="s">
        <v>3944</v>
      </c>
    </row>
    <row r="284" spans="1:9" x14ac:dyDescent="0.25">
      <c r="A284" s="11" t="str">
        <f t="shared" si="8"/>
        <v>MICAL3:S1424</v>
      </c>
      <c r="B284" s="11" t="s">
        <v>986</v>
      </c>
      <c r="C284" s="11" t="s">
        <v>987</v>
      </c>
      <c r="D284" s="11" t="s">
        <v>992</v>
      </c>
      <c r="E284" s="12">
        <v>6.07318181818182</v>
      </c>
      <c r="F284" s="12">
        <f t="shared" si="9"/>
        <v>2.6024525610639522</v>
      </c>
      <c r="G284" s="13">
        <v>4.7049369977020796E-3</v>
      </c>
      <c r="H284" s="13">
        <v>0.16177603774084801</v>
      </c>
      <c r="I284" s="4" t="s">
        <v>3944</v>
      </c>
    </row>
    <row r="285" spans="1:9" x14ac:dyDescent="0.25">
      <c r="A285" s="11" t="str">
        <f t="shared" si="8"/>
        <v>MICAL3:S1425</v>
      </c>
      <c r="B285" s="11" t="s">
        <v>986</v>
      </c>
      <c r="C285" s="11" t="s">
        <v>987</v>
      </c>
      <c r="D285" s="11" t="s">
        <v>993</v>
      </c>
      <c r="E285" s="12">
        <v>6.07318181818182</v>
      </c>
      <c r="F285" s="12">
        <f t="shared" si="9"/>
        <v>2.6024525610639522</v>
      </c>
      <c r="G285" s="13">
        <v>4.7049369977020796E-3</v>
      </c>
      <c r="H285" s="13">
        <v>0.16177603774084801</v>
      </c>
      <c r="I285" s="4" t="s">
        <v>3944</v>
      </c>
    </row>
    <row r="286" spans="1:9" x14ac:dyDescent="0.25">
      <c r="A286" s="11" t="str">
        <f t="shared" si="8"/>
        <v>MICAL3:S1426</v>
      </c>
      <c r="B286" s="11" t="s">
        <v>986</v>
      </c>
      <c r="C286" s="11" t="s">
        <v>987</v>
      </c>
      <c r="D286" s="11" t="s">
        <v>994</v>
      </c>
      <c r="E286" s="12">
        <v>6.07318181818182</v>
      </c>
      <c r="F286" s="12">
        <f t="shared" si="9"/>
        <v>2.6024525610639522</v>
      </c>
      <c r="G286" s="13">
        <v>4.7049369977020796E-3</v>
      </c>
      <c r="H286" s="13">
        <v>0.16177603774084801</v>
      </c>
      <c r="I286" s="4" t="s">
        <v>3944</v>
      </c>
    </row>
    <row r="287" spans="1:9" x14ac:dyDescent="0.25">
      <c r="A287" s="11" t="str">
        <f t="shared" si="8"/>
        <v>RPTN:S620</v>
      </c>
      <c r="B287" s="11" t="s">
        <v>995</v>
      </c>
      <c r="C287" s="11" t="s">
        <v>996</v>
      </c>
      <c r="D287" s="11" t="s">
        <v>997</v>
      </c>
      <c r="E287" s="12">
        <v>8.2489129094668208</v>
      </c>
      <c r="F287" s="12">
        <f t="shared" si="9"/>
        <v>3.0442040049997572</v>
      </c>
      <c r="G287" s="13">
        <v>5.6040359558817299E-3</v>
      </c>
      <c r="H287" s="13">
        <v>0.172232562298301</v>
      </c>
      <c r="I287" s="4" t="s">
        <v>3944</v>
      </c>
    </row>
    <row r="288" spans="1:9" x14ac:dyDescent="0.25">
      <c r="A288" s="11" t="str">
        <f t="shared" si="8"/>
        <v>C2CD5:S295</v>
      </c>
      <c r="B288" s="11" t="s">
        <v>998</v>
      </c>
      <c r="C288" s="11" t="s">
        <v>999</v>
      </c>
      <c r="D288" s="11" t="s">
        <v>1000</v>
      </c>
      <c r="E288" s="12">
        <v>3.6728734519698198</v>
      </c>
      <c r="F288" s="12">
        <f t="shared" si="9"/>
        <v>1.8769091891921552</v>
      </c>
      <c r="G288" s="13">
        <v>2.7152574383602799E-3</v>
      </c>
      <c r="H288" s="13">
        <v>0.13132147127729701</v>
      </c>
      <c r="I288" s="4" t="s">
        <v>3944</v>
      </c>
    </row>
    <row r="289" spans="1:9" x14ac:dyDescent="0.25">
      <c r="A289" s="11" t="str">
        <f t="shared" si="8"/>
        <v>C2CD5:S297</v>
      </c>
      <c r="B289" s="11" t="s">
        <v>998</v>
      </c>
      <c r="C289" s="11" t="s">
        <v>999</v>
      </c>
      <c r="D289" s="11" t="s">
        <v>1001</v>
      </c>
      <c r="E289" s="12">
        <v>3.6728734519698198</v>
      </c>
      <c r="F289" s="12">
        <f t="shared" si="9"/>
        <v>1.8769091891921552</v>
      </c>
      <c r="G289" s="13">
        <v>2.7152574383602799E-3</v>
      </c>
      <c r="H289" s="13">
        <v>0.13132147127729701</v>
      </c>
      <c r="I289" s="4" t="s">
        <v>3944</v>
      </c>
    </row>
    <row r="290" spans="1:9" x14ac:dyDescent="0.25">
      <c r="A290" s="11" t="str">
        <f t="shared" si="8"/>
        <v>C2CD5:S293</v>
      </c>
      <c r="B290" s="11" t="s">
        <v>998</v>
      </c>
      <c r="C290" s="11" t="s">
        <v>999</v>
      </c>
      <c r="D290" s="11" t="s">
        <v>1002</v>
      </c>
      <c r="E290" s="12">
        <v>3.6728734519698198</v>
      </c>
      <c r="F290" s="12">
        <f t="shared" si="9"/>
        <v>1.8769091891921552</v>
      </c>
      <c r="G290" s="13">
        <v>2.7152574383602799E-3</v>
      </c>
      <c r="H290" s="13">
        <v>0.13132147127729701</v>
      </c>
      <c r="I290" s="4" t="s">
        <v>3944</v>
      </c>
    </row>
    <row r="291" spans="1:9" x14ac:dyDescent="0.25">
      <c r="A291" s="11" t="str">
        <f t="shared" si="8"/>
        <v>KRT78:S341</v>
      </c>
      <c r="B291" s="11" t="s">
        <v>1003</v>
      </c>
      <c r="C291" s="11" t="s">
        <v>1004</v>
      </c>
      <c r="D291" s="11" t="s">
        <v>1005</v>
      </c>
      <c r="E291" s="12">
        <v>8.3052712277360801</v>
      </c>
      <c r="F291" s="12">
        <f t="shared" si="9"/>
        <v>3.0540272834820934</v>
      </c>
      <c r="G291" s="13">
        <v>1.57549938424532E-3</v>
      </c>
      <c r="H291" s="13">
        <v>0.102267711350521</v>
      </c>
      <c r="I291" s="4" t="s">
        <v>3944</v>
      </c>
    </row>
    <row r="292" spans="1:9" x14ac:dyDescent="0.25">
      <c r="A292" s="11" t="str">
        <f t="shared" si="8"/>
        <v>ZC3HAV1:T298</v>
      </c>
      <c r="B292" s="11" t="s">
        <v>1006</v>
      </c>
      <c r="C292" s="11" t="s">
        <v>1007</v>
      </c>
      <c r="D292" s="11" t="s">
        <v>1008</v>
      </c>
      <c r="E292" s="12">
        <v>6.4050891313490004</v>
      </c>
      <c r="F292" s="12">
        <f t="shared" si="9"/>
        <v>2.679218646829292</v>
      </c>
      <c r="G292" s="13">
        <v>7.3620339486067596E-3</v>
      </c>
      <c r="H292" s="13">
        <v>0.19232961702286699</v>
      </c>
      <c r="I292" s="4" t="s">
        <v>3944</v>
      </c>
    </row>
    <row r="293" spans="1:9" x14ac:dyDescent="0.25">
      <c r="A293" s="11" t="str">
        <f t="shared" si="8"/>
        <v>ZC3HAV1:Y299</v>
      </c>
      <c r="B293" s="11" t="s">
        <v>1006</v>
      </c>
      <c r="C293" s="11" t="s">
        <v>1007</v>
      </c>
      <c r="D293" s="11" t="s">
        <v>1009</v>
      </c>
      <c r="E293" s="12">
        <v>6.4050891313490004</v>
      </c>
      <c r="F293" s="12">
        <f t="shared" si="9"/>
        <v>2.679218646829292</v>
      </c>
      <c r="G293" s="13">
        <v>7.3620339486067596E-3</v>
      </c>
      <c r="H293" s="13">
        <v>0.19232961702286699</v>
      </c>
      <c r="I293" s="4" t="s">
        <v>3944</v>
      </c>
    </row>
    <row r="294" spans="1:9" x14ac:dyDescent="0.25">
      <c r="A294" s="11" t="str">
        <f t="shared" si="8"/>
        <v>GJA1:S296</v>
      </c>
      <c r="B294" s="11" t="s">
        <v>1010</v>
      </c>
      <c r="C294" s="11" t="s">
        <v>1011</v>
      </c>
      <c r="D294" s="11" t="s">
        <v>1012</v>
      </c>
      <c r="E294" s="12">
        <v>7.9089890274576504</v>
      </c>
      <c r="F294" s="12">
        <f t="shared" si="9"/>
        <v>2.9834932928917604</v>
      </c>
      <c r="G294" s="13">
        <v>1.5999187306837E-3</v>
      </c>
      <c r="H294" s="13">
        <v>0.102627691144733</v>
      </c>
      <c r="I294" s="4" t="s">
        <v>3944</v>
      </c>
    </row>
    <row r="295" spans="1:9" x14ac:dyDescent="0.25">
      <c r="A295" s="11" t="str">
        <f t="shared" si="8"/>
        <v>BUD13:S235</v>
      </c>
      <c r="B295" s="11" t="s">
        <v>1013</v>
      </c>
      <c r="C295" s="11" t="s">
        <v>1014</v>
      </c>
      <c r="D295" s="11" t="s">
        <v>1015</v>
      </c>
      <c r="E295" s="12">
        <v>2.02149824014844</v>
      </c>
      <c r="F295" s="12">
        <f t="shared" si="9"/>
        <v>1.0154249476461037</v>
      </c>
      <c r="G295" s="13">
        <v>9.3306188212195704E-3</v>
      </c>
      <c r="H295" s="13">
        <v>0.20624324687493301</v>
      </c>
      <c r="I295" s="4" t="s">
        <v>3944</v>
      </c>
    </row>
    <row r="296" spans="1:9" x14ac:dyDescent="0.25">
      <c r="A296" s="11" t="str">
        <f t="shared" si="8"/>
        <v>BUD13:S240</v>
      </c>
      <c r="B296" s="11" t="s">
        <v>1013</v>
      </c>
      <c r="C296" s="11" t="s">
        <v>1014</v>
      </c>
      <c r="D296" s="11" t="s">
        <v>1016</v>
      </c>
      <c r="E296" s="12">
        <v>2.02149824014844</v>
      </c>
      <c r="F296" s="12">
        <f t="shared" si="9"/>
        <v>1.0154249476461037</v>
      </c>
      <c r="G296" s="13">
        <v>9.3306188212195704E-3</v>
      </c>
      <c r="H296" s="13">
        <v>0.20624324687493301</v>
      </c>
      <c r="I296" s="4" t="s">
        <v>3944</v>
      </c>
    </row>
    <row r="297" spans="1:9" x14ac:dyDescent="0.25">
      <c r="A297" s="11" t="str">
        <f t="shared" si="8"/>
        <v>NAV2:S1215</v>
      </c>
      <c r="B297" s="11" t="s">
        <v>1017</v>
      </c>
      <c r="C297" s="11" t="s">
        <v>1018</v>
      </c>
      <c r="D297" s="11" t="s">
        <v>1019</v>
      </c>
      <c r="E297" s="12">
        <v>3.0265332401885101</v>
      </c>
      <c r="F297" s="12">
        <f t="shared" si="9"/>
        <v>1.5976661961469958</v>
      </c>
      <c r="G297" s="13">
        <v>9.0204919210586803E-4</v>
      </c>
      <c r="H297" s="13">
        <v>8.6333497944726806E-2</v>
      </c>
      <c r="I297" s="4" t="s">
        <v>3944</v>
      </c>
    </row>
    <row r="298" spans="1:9" x14ac:dyDescent="0.25">
      <c r="A298" s="11" t="str">
        <f t="shared" si="8"/>
        <v>CASC3:S45</v>
      </c>
      <c r="B298" s="11" t="s">
        <v>1020</v>
      </c>
      <c r="C298" s="11" t="s">
        <v>1021</v>
      </c>
      <c r="D298" s="11" t="s">
        <v>1022</v>
      </c>
      <c r="E298" s="12">
        <v>2.64496459711415</v>
      </c>
      <c r="F298" s="12">
        <f t="shared" si="9"/>
        <v>1.4032484119764765</v>
      </c>
      <c r="G298" s="13">
        <v>4.81609456598642E-3</v>
      </c>
      <c r="H298" s="13">
        <v>0.16177603774084801</v>
      </c>
      <c r="I298" s="4" t="s">
        <v>3944</v>
      </c>
    </row>
    <row r="299" spans="1:9" x14ac:dyDescent="0.25">
      <c r="A299" s="11" t="str">
        <f t="shared" si="8"/>
        <v>CASC3:S35</v>
      </c>
      <c r="B299" s="11" t="s">
        <v>1020</v>
      </c>
      <c r="C299" s="11" t="s">
        <v>1021</v>
      </c>
      <c r="D299" s="11" t="s">
        <v>1023</v>
      </c>
      <c r="E299" s="12">
        <v>2.64496459711415</v>
      </c>
      <c r="F299" s="12">
        <f t="shared" si="9"/>
        <v>1.4032484119764765</v>
      </c>
      <c r="G299" s="13">
        <v>4.81609456598642E-3</v>
      </c>
      <c r="H299" s="13">
        <v>0.16177603774084801</v>
      </c>
      <c r="I299" s="4" t="s">
        <v>3944</v>
      </c>
    </row>
    <row r="300" spans="1:9" x14ac:dyDescent="0.25">
      <c r="A300" s="11" t="str">
        <f t="shared" si="8"/>
        <v>CASC3:S37</v>
      </c>
      <c r="B300" s="11" t="s">
        <v>1020</v>
      </c>
      <c r="C300" s="11" t="s">
        <v>1021</v>
      </c>
      <c r="D300" s="11" t="s">
        <v>1024</v>
      </c>
      <c r="E300" s="12">
        <v>2.64496459711415</v>
      </c>
      <c r="F300" s="12">
        <f t="shared" si="9"/>
        <v>1.4032484119764765</v>
      </c>
      <c r="G300" s="13">
        <v>4.81609456598642E-3</v>
      </c>
      <c r="H300" s="13">
        <v>0.16177603774084801</v>
      </c>
      <c r="I300" s="4" t="s">
        <v>3944</v>
      </c>
    </row>
    <row r="301" spans="1:9" x14ac:dyDescent="0.25">
      <c r="A301" s="11" t="str">
        <f t="shared" si="8"/>
        <v>CASC3:S39</v>
      </c>
      <c r="B301" s="11" t="s">
        <v>1020</v>
      </c>
      <c r="C301" s="11" t="s">
        <v>1021</v>
      </c>
      <c r="D301" s="11" t="s">
        <v>1025</v>
      </c>
      <c r="E301" s="12">
        <v>2.64496459711415</v>
      </c>
      <c r="F301" s="12">
        <f t="shared" si="9"/>
        <v>1.4032484119764765</v>
      </c>
      <c r="G301" s="13">
        <v>4.81609456598642E-3</v>
      </c>
      <c r="H301" s="13">
        <v>0.16177603774084801</v>
      </c>
      <c r="I301" s="4" t="s">
        <v>3944</v>
      </c>
    </row>
    <row r="302" spans="1:9" x14ac:dyDescent="0.25">
      <c r="A302" s="11" t="str">
        <f t="shared" si="8"/>
        <v>CASC3:S47</v>
      </c>
      <c r="B302" s="11" t="s">
        <v>1020</v>
      </c>
      <c r="C302" s="11" t="s">
        <v>1021</v>
      </c>
      <c r="D302" s="11" t="s">
        <v>1026</v>
      </c>
      <c r="E302" s="12">
        <v>2.64496459711415</v>
      </c>
      <c r="F302" s="12">
        <f t="shared" si="9"/>
        <v>1.4032484119764765</v>
      </c>
      <c r="G302" s="13">
        <v>4.81609456598642E-3</v>
      </c>
      <c r="H302" s="13">
        <v>0.16177603774084801</v>
      </c>
      <c r="I302" s="4" t="s">
        <v>3944</v>
      </c>
    </row>
    <row r="303" spans="1:9" x14ac:dyDescent="0.25">
      <c r="A303" s="11" t="str">
        <f t="shared" si="8"/>
        <v>CASC3:S117</v>
      </c>
      <c r="B303" s="11" t="s">
        <v>1020</v>
      </c>
      <c r="C303" s="11" t="s">
        <v>1021</v>
      </c>
      <c r="D303" s="11" t="s">
        <v>1027</v>
      </c>
      <c r="E303" s="12">
        <v>2.3335727069014802</v>
      </c>
      <c r="F303" s="12">
        <f t="shared" si="9"/>
        <v>1.2225404179136283</v>
      </c>
      <c r="G303" s="13">
        <v>4.4416687757855498E-4</v>
      </c>
      <c r="H303" s="13">
        <v>6.6590969907814698E-2</v>
      </c>
      <c r="I303" s="4" t="s">
        <v>3944</v>
      </c>
    </row>
    <row r="304" spans="1:9" x14ac:dyDescent="0.25">
      <c r="A304" s="11" t="str">
        <f t="shared" si="8"/>
        <v>SETD2:S1844</v>
      </c>
      <c r="B304" s="11" t="s">
        <v>1028</v>
      </c>
      <c r="C304" s="11" t="s">
        <v>1029</v>
      </c>
      <c r="D304" s="11" t="s">
        <v>1030</v>
      </c>
      <c r="E304" s="12">
        <v>9.43727988010491</v>
      </c>
      <c r="F304" s="12">
        <f t="shared" si="9"/>
        <v>3.2383710895677753</v>
      </c>
      <c r="G304" s="13">
        <v>4.2881943860543503E-3</v>
      </c>
      <c r="H304" s="13">
        <v>0.15616089875897299</v>
      </c>
      <c r="I304" s="4" t="s">
        <v>3944</v>
      </c>
    </row>
    <row r="305" spans="1:9" x14ac:dyDescent="0.25">
      <c r="A305" s="11" t="str">
        <f t="shared" si="8"/>
        <v>SETD2:Y1843</v>
      </c>
      <c r="B305" s="11" t="s">
        <v>1028</v>
      </c>
      <c r="C305" s="11" t="s">
        <v>1029</v>
      </c>
      <c r="D305" s="11" t="s">
        <v>1031</v>
      </c>
      <c r="E305" s="12">
        <v>9.43727988010491</v>
      </c>
      <c r="F305" s="12">
        <f t="shared" si="9"/>
        <v>3.2383710895677753</v>
      </c>
      <c r="G305" s="13">
        <v>4.2881943860543503E-3</v>
      </c>
      <c r="H305" s="13">
        <v>0.15616089875897299</v>
      </c>
      <c r="I305" s="4" t="s">
        <v>3944</v>
      </c>
    </row>
    <row r="306" spans="1:9" x14ac:dyDescent="0.25">
      <c r="A306" s="11" t="str">
        <f t="shared" si="8"/>
        <v>SETD2:S1845</v>
      </c>
      <c r="B306" s="11" t="s">
        <v>1028</v>
      </c>
      <c r="C306" s="11" t="s">
        <v>1029</v>
      </c>
      <c r="D306" s="11" t="s">
        <v>1032</v>
      </c>
      <c r="E306" s="12">
        <v>9.43727988010491</v>
      </c>
      <c r="F306" s="12">
        <f t="shared" si="9"/>
        <v>3.2383710895677753</v>
      </c>
      <c r="G306" s="13">
        <v>4.2881943860543503E-3</v>
      </c>
      <c r="H306" s="13">
        <v>0.15616089875897299</v>
      </c>
      <c r="I306" s="4" t="s">
        <v>3944</v>
      </c>
    </row>
    <row r="307" spans="1:9" x14ac:dyDescent="0.25">
      <c r="A307" s="11" t="str">
        <f t="shared" si="8"/>
        <v>SETD2:S1849</v>
      </c>
      <c r="B307" s="11" t="s">
        <v>1028</v>
      </c>
      <c r="C307" s="11" t="s">
        <v>1029</v>
      </c>
      <c r="D307" s="11" t="s">
        <v>1033</v>
      </c>
      <c r="E307" s="12">
        <v>9.43727988010491</v>
      </c>
      <c r="F307" s="12">
        <f t="shared" si="9"/>
        <v>3.2383710895677753</v>
      </c>
      <c r="G307" s="13">
        <v>4.2881943860543503E-3</v>
      </c>
      <c r="H307" s="13">
        <v>0.15616089875897299</v>
      </c>
      <c r="I307" s="4" t="s">
        <v>3944</v>
      </c>
    </row>
    <row r="308" spans="1:9" x14ac:dyDescent="0.25">
      <c r="A308" s="11" t="str">
        <f t="shared" si="8"/>
        <v>SETD2:S1838</v>
      </c>
      <c r="B308" s="11" t="s">
        <v>1028</v>
      </c>
      <c r="C308" s="11" t="s">
        <v>1029</v>
      </c>
      <c r="D308" s="11" t="s">
        <v>1034</v>
      </c>
      <c r="E308" s="12">
        <v>9.43727988010491</v>
      </c>
      <c r="F308" s="12">
        <f t="shared" si="9"/>
        <v>3.2383710895677753</v>
      </c>
      <c r="G308" s="13">
        <v>4.2881943860543503E-3</v>
      </c>
      <c r="H308" s="13">
        <v>0.15616089875897299</v>
      </c>
      <c r="I308" s="4" t="s">
        <v>3944</v>
      </c>
    </row>
    <row r="309" spans="1:9" x14ac:dyDescent="0.25">
      <c r="A309" s="11" t="str">
        <f t="shared" si="8"/>
        <v>ARHGEF2:S940</v>
      </c>
      <c r="B309" s="11" t="s">
        <v>1035</v>
      </c>
      <c r="C309" s="11" t="s">
        <v>1036</v>
      </c>
      <c r="D309" s="11" t="s">
        <v>1037</v>
      </c>
      <c r="E309" s="12">
        <v>2.34073244958355</v>
      </c>
      <c r="F309" s="12">
        <f t="shared" si="9"/>
        <v>1.2269600409351524</v>
      </c>
      <c r="G309" s="13">
        <v>9.5495023044835804E-3</v>
      </c>
      <c r="H309" s="13">
        <v>0.20789453269918201</v>
      </c>
      <c r="I309" s="4" t="s">
        <v>3944</v>
      </c>
    </row>
    <row r="310" spans="1:9" x14ac:dyDescent="0.25">
      <c r="A310" s="11" t="str">
        <f t="shared" si="8"/>
        <v>RERE:S656</v>
      </c>
      <c r="B310" s="11" t="s">
        <v>1038</v>
      </c>
      <c r="C310" s="11" t="s">
        <v>1039</v>
      </c>
      <c r="D310" s="11" t="s">
        <v>1040</v>
      </c>
      <c r="E310" s="12">
        <v>4.2635594231857397</v>
      </c>
      <c r="F310" s="12">
        <f t="shared" si="9"/>
        <v>2.092058364263865</v>
      </c>
      <c r="G310" s="13">
        <v>3.7053280011347597E-5</v>
      </c>
      <c r="H310" s="13">
        <v>2.8761716947711399E-2</v>
      </c>
      <c r="I310" s="4" t="s">
        <v>3944</v>
      </c>
    </row>
    <row r="311" spans="1:9" x14ac:dyDescent="0.25">
      <c r="A311" s="11" t="str">
        <f t="shared" si="8"/>
        <v>RERE:T658</v>
      </c>
      <c r="B311" s="11" t="s">
        <v>1038</v>
      </c>
      <c r="C311" s="11" t="s">
        <v>1039</v>
      </c>
      <c r="D311" s="11" t="s">
        <v>1041</v>
      </c>
      <c r="E311" s="12">
        <v>14.076931722815001</v>
      </c>
      <c r="F311" s="12">
        <f t="shared" si="9"/>
        <v>3.8152610062301662</v>
      </c>
      <c r="G311" s="13">
        <v>1.57549938424532E-3</v>
      </c>
      <c r="H311" s="13">
        <v>0.102267711350521</v>
      </c>
      <c r="I311" s="4" t="s">
        <v>3944</v>
      </c>
    </row>
    <row r="312" spans="1:9" x14ac:dyDescent="0.25">
      <c r="A312" s="11" t="str">
        <f t="shared" si="8"/>
        <v>CAMSAP1:S431</v>
      </c>
      <c r="B312" s="11" t="s">
        <v>1042</v>
      </c>
      <c r="C312" s="11" t="s">
        <v>1043</v>
      </c>
      <c r="D312" s="11" t="s">
        <v>1044</v>
      </c>
      <c r="E312" s="12">
        <v>2.97814357715172</v>
      </c>
      <c r="F312" s="12">
        <f t="shared" si="9"/>
        <v>1.574413308336265</v>
      </c>
      <c r="G312" s="13">
        <v>5.6527583100953599E-3</v>
      </c>
      <c r="H312" s="13">
        <v>0.17261833386978201</v>
      </c>
      <c r="I312" s="4" t="s">
        <v>3944</v>
      </c>
    </row>
    <row r="313" spans="1:9" x14ac:dyDescent="0.25">
      <c r="A313" s="11" t="str">
        <f t="shared" si="8"/>
        <v>CLASP2:S1013</v>
      </c>
      <c r="B313" s="11" t="s">
        <v>1045</v>
      </c>
      <c r="C313" s="11" t="s">
        <v>1046</v>
      </c>
      <c r="D313" s="11" t="s">
        <v>1047</v>
      </c>
      <c r="E313" s="12">
        <v>3.00429713586689</v>
      </c>
      <c r="F313" s="12">
        <f t="shared" si="9"/>
        <v>1.5870275076731259</v>
      </c>
      <c r="G313" s="13">
        <v>6.3189151787167797E-3</v>
      </c>
      <c r="H313" s="13">
        <v>0.18056207801059901</v>
      </c>
      <c r="I313" s="4" t="s">
        <v>3944</v>
      </c>
    </row>
    <row r="314" spans="1:9" x14ac:dyDescent="0.25">
      <c r="A314" s="11" t="str">
        <f t="shared" si="8"/>
        <v>CLASP2:S1012</v>
      </c>
      <c r="B314" s="11" t="s">
        <v>1045</v>
      </c>
      <c r="C314" s="11" t="s">
        <v>1046</v>
      </c>
      <c r="D314" s="11" t="s">
        <v>1048</v>
      </c>
      <c r="E314" s="12">
        <v>3.00429713586689</v>
      </c>
      <c r="F314" s="12">
        <f t="shared" si="9"/>
        <v>1.5870275076731259</v>
      </c>
      <c r="G314" s="13">
        <v>6.3189151787167797E-3</v>
      </c>
      <c r="H314" s="13">
        <v>0.18056207801059901</v>
      </c>
      <c r="I314" s="4" t="s">
        <v>3944</v>
      </c>
    </row>
    <row r="315" spans="1:9" x14ac:dyDescent="0.25">
      <c r="A315" s="11" t="str">
        <f t="shared" si="8"/>
        <v>CLASP2:T1010</v>
      </c>
      <c r="B315" s="11" t="s">
        <v>1045</v>
      </c>
      <c r="C315" s="11" t="s">
        <v>1046</v>
      </c>
      <c r="D315" s="11" t="s">
        <v>1049</v>
      </c>
      <c r="E315" s="12">
        <v>3.00429713586689</v>
      </c>
      <c r="F315" s="12">
        <f t="shared" si="9"/>
        <v>1.5870275076731259</v>
      </c>
      <c r="G315" s="13">
        <v>6.3189151787167797E-3</v>
      </c>
      <c r="H315" s="13">
        <v>0.18056207801059901</v>
      </c>
      <c r="I315" s="4" t="s">
        <v>3944</v>
      </c>
    </row>
    <row r="316" spans="1:9" x14ac:dyDescent="0.25">
      <c r="A316" s="11" t="str">
        <f t="shared" si="8"/>
        <v>ADD2:S703</v>
      </c>
      <c r="B316" s="11" t="s">
        <v>1050</v>
      </c>
      <c r="C316" s="11" t="s">
        <v>1051</v>
      </c>
      <c r="D316" s="11" t="s">
        <v>1052</v>
      </c>
      <c r="E316" s="12">
        <v>7.9271117607084696</v>
      </c>
      <c r="F316" s="12">
        <f t="shared" si="9"/>
        <v>2.986795316433009</v>
      </c>
      <c r="G316" s="13">
        <v>8.0845468664063908E-3</v>
      </c>
      <c r="H316" s="13">
        <v>0.19828828341744201</v>
      </c>
      <c r="I316" s="4" t="s">
        <v>3944</v>
      </c>
    </row>
    <row r="317" spans="1:9" x14ac:dyDescent="0.25">
      <c r="A317" s="11" t="str">
        <f t="shared" si="8"/>
        <v>ADD2:S596</v>
      </c>
      <c r="B317" s="11" t="s">
        <v>1050</v>
      </c>
      <c r="C317" s="11" t="s">
        <v>1051</v>
      </c>
      <c r="D317" s="11" t="s">
        <v>1053</v>
      </c>
      <c r="E317" s="12">
        <v>2.9637167165879599</v>
      </c>
      <c r="F317" s="12">
        <f t="shared" si="9"/>
        <v>1.5674075559078333</v>
      </c>
      <c r="G317" s="13">
        <v>3.6347883516878701E-3</v>
      </c>
      <c r="H317" s="13">
        <v>0.14359516373175099</v>
      </c>
      <c r="I317" s="4" t="s">
        <v>3944</v>
      </c>
    </row>
    <row r="318" spans="1:9" x14ac:dyDescent="0.25">
      <c r="A318" s="11" t="str">
        <f t="shared" si="8"/>
        <v>ADD2:S600</v>
      </c>
      <c r="B318" s="11" t="s">
        <v>1050</v>
      </c>
      <c r="C318" s="11" t="s">
        <v>1051</v>
      </c>
      <c r="D318" s="11" t="s">
        <v>1054</v>
      </c>
      <c r="E318" s="12">
        <v>3.9678315169148801</v>
      </c>
      <c r="F318" s="12">
        <f t="shared" si="9"/>
        <v>1.9883507669364953</v>
      </c>
      <c r="G318" s="13">
        <v>2.3374177953135399E-3</v>
      </c>
      <c r="H318" s="13">
        <v>0.120539772899093</v>
      </c>
      <c r="I318" s="4" t="s">
        <v>3944</v>
      </c>
    </row>
    <row r="319" spans="1:9" x14ac:dyDescent="0.25">
      <c r="A319" s="11" t="str">
        <f t="shared" si="8"/>
        <v>ADD2:S604</v>
      </c>
      <c r="B319" s="11" t="s">
        <v>1050</v>
      </c>
      <c r="C319" s="11" t="s">
        <v>1051</v>
      </c>
      <c r="D319" s="11" t="s">
        <v>1055</v>
      </c>
      <c r="E319" s="12">
        <v>2.9637167165879599</v>
      </c>
      <c r="F319" s="12">
        <f t="shared" si="9"/>
        <v>1.5674075559078333</v>
      </c>
      <c r="G319" s="13">
        <v>3.6347883516878701E-3</v>
      </c>
      <c r="H319" s="13">
        <v>0.14359516373175099</v>
      </c>
      <c r="I319" s="4" t="s">
        <v>3944</v>
      </c>
    </row>
    <row r="320" spans="1:9" x14ac:dyDescent="0.25">
      <c r="A320" s="11" t="str">
        <f t="shared" si="8"/>
        <v>TACC1:T350</v>
      </c>
      <c r="B320" s="11" t="s">
        <v>1056</v>
      </c>
      <c r="C320" s="11" t="s">
        <v>1057</v>
      </c>
      <c r="D320" s="11" t="s">
        <v>1058</v>
      </c>
      <c r="E320" s="12">
        <v>2.7431613136052002</v>
      </c>
      <c r="F320" s="12">
        <f t="shared" si="9"/>
        <v>1.4558394634167025</v>
      </c>
      <c r="G320" s="13">
        <v>7.4675195858439503E-3</v>
      </c>
      <c r="H320" s="13">
        <v>0.19475430482028599</v>
      </c>
      <c r="I320" s="4" t="s">
        <v>3944</v>
      </c>
    </row>
    <row r="321" spans="1:9" x14ac:dyDescent="0.25">
      <c r="A321" s="11" t="str">
        <f t="shared" si="8"/>
        <v>LMNB1:S396</v>
      </c>
      <c r="B321" s="11" t="s">
        <v>1059</v>
      </c>
      <c r="C321" s="11" t="s">
        <v>1060</v>
      </c>
      <c r="D321" s="11" t="s">
        <v>1061</v>
      </c>
      <c r="E321" s="12">
        <v>3.0388249689842102</v>
      </c>
      <c r="F321" s="12">
        <f t="shared" si="9"/>
        <v>1.6035135805362215</v>
      </c>
      <c r="G321" s="13">
        <v>1.3748576958233499E-5</v>
      </c>
      <c r="H321" s="13">
        <v>2.12894253140927E-2</v>
      </c>
      <c r="I321" s="4" t="s">
        <v>3944</v>
      </c>
    </row>
    <row r="322" spans="1:9" x14ac:dyDescent="0.25">
      <c r="A322" s="11" t="str">
        <f t="shared" si="8"/>
        <v>LCP1:S537</v>
      </c>
      <c r="B322" s="11" t="s">
        <v>1062</v>
      </c>
      <c r="C322" s="11" t="s">
        <v>1063</v>
      </c>
      <c r="D322" s="11" t="s">
        <v>1064</v>
      </c>
      <c r="E322" s="12">
        <v>8.8200733642235303</v>
      </c>
      <c r="F322" s="12">
        <f t="shared" si="9"/>
        <v>3.1407906559824865</v>
      </c>
      <c r="G322" s="13">
        <v>5.8842037956008701E-3</v>
      </c>
      <c r="H322" s="13">
        <v>0.17832935619648199</v>
      </c>
      <c r="I322" s="4" t="s">
        <v>3944</v>
      </c>
    </row>
    <row r="323" spans="1:9" x14ac:dyDescent="0.25">
      <c r="A323" s="11" t="str">
        <f t="shared" ref="A323:A386" si="10">C323&amp;":"&amp;D323</f>
        <v>LCP1:S540</v>
      </c>
      <c r="B323" s="11" t="s">
        <v>1062</v>
      </c>
      <c r="C323" s="11" t="s">
        <v>1063</v>
      </c>
      <c r="D323" s="11" t="s">
        <v>1065</v>
      </c>
      <c r="E323" s="12">
        <v>8.8200733642235303</v>
      </c>
      <c r="F323" s="12">
        <f t="shared" ref="F323:F386" si="11">LOG(E323,2)</f>
        <v>3.1407906559824865</v>
      </c>
      <c r="G323" s="13">
        <v>5.8842037956008701E-3</v>
      </c>
      <c r="H323" s="13">
        <v>0.17832935619648199</v>
      </c>
      <c r="I323" s="4" t="s">
        <v>3944</v>
      </c>
    </row>
    <row r="324" spans="1:9" x14ac:dyDescent="0.25">
      <c r="A324" s="11" t="str">
        <f t="shared" si="10"/>
        <v>VPS13D:S2671</v>
      </c>
      <c r="B324" s="11" t="s">
        <v>1066</v>
      </c>
      <c r="C324" s="11" t="s">
        <v>1067</v>
      </c>
      <c r="D324" s="11" t="s">
        <v>1068</v>
      </c>
      <c r="E324" s="12">
        <v>8.2166036496650001</v>
      </c>
      <c r="F324" s="12">
        <f t="shared" si="11"/>
        <v>3.0385421761043512</v>
      </c>
      <c r="G324" s="13">
        <v>6.3157082205080603E-3</v>
      </c>
      <c r="H324" s="13">
        <v>0.18056207801059901</v>
      </c>
      <c r="I324" s="4" t="s">
        <v>3944</v>
      </c>
    </row>
    <row r="325" spans="1:9" x14ac:dyDescent="0.25">
      <c r="A325" s="11" t="str">
        <f t="shared" si="10"/>
        <v>BCAS1:T354</v>
      </c>
      <c r="B325" s="11" t="s">
        <v>1069</v>
      </c>
      <c r="C325" s="11" t="s">
        <v>1070</v>
      </c>
      <c r="D325" s="11" t="s">
        <v>1071</v>
      </c>
      <c r="E325" s="12">
        <v>4.8203217343385596</v>
      </c>
      <c r="F325" s="12">
        <f t="shared" si="11"/>
        <v>2.2691294429373849</v>
      </c>
      <c r="G325" s="13">
        <v>2.4162968748744598E-3</v>
      </c>
      <c r="H325" s="13">
        <v>0.123776820996173</v>
      </c>
      <c r="I325" s="4" t="s">
        <v>3944</v>
      </c>
    </row>
    <row r="326" spans="1:9" x14ac:dyDescent="0.25">
      <c r="A326" s="11" t="str">
        <f t="shared" si="10"/>
        <v>BCAS1:T353</v>
      </c>
      <c r="B326" s="11" t="s">
        <v>1069</v>
      </c>
      <c r="C326" s="11" t="s">
        <v>1070</v>
      </c>
      <c r="D326" s="11" t="s">
        <v>1072</v>
      </c>
      <c r="E326" s="12">
        <v>6.3330014677103703</v>
      </c>
      <c r="F326" s="12">
        <f t="shared" si="11"/>
        <v>2.6628894137593324</v>
      </c>
      <c r="G326" s="13">
        <v>1.2069587307493401E-3</v>
      </c>
      <c r="H326" s="13">
        <v>9.2849594490953299E-2</v>
      </c>
      <c r="I326" s="4" t="s">
        <v>3944</v>
      </c>
    </row>
    <row r="327" spans="1:9" x14ac:dyDescent="0.25">
      <c r="A327" s="11" t="str">
        <f t="shared" si="10"/>
        <v>BCAS1:T349</v>
      </c>
      <c r="B327" s="11" t="s">
        <v>1069</v>
      </c>
      <c r="C327" s="11" t="s">
        <v>1070</v>
      </c>
      <c r="D327" s="11" t="s">
        <v>1073</v>
      </c>
      <c r="E327" s="12">
        <v>4.8203217343385596</v>
      </c>
      <c r="F327" s="12">
        <f t="shared" si="11"/>
        <v>2.2691294429373849</v>
      </c>
      <c r="G327" s="13">
        <v>2.4162968748744598E-3</v>
      </c>
      <c r="H327" s="13">
        <v>0.123776820996173</v>
      </c>
      <c r="I327" s="4" t="s">
        <v>3944</v>
      </c>
    </row>
    <row r="328" spans="1:9" x14ac:dyDescent="0.25">
      <c r="A328" s="11" t="str">
        <f t="shared" si="10"/>
        <v>KIAA1109:S3562</v>
      </c>
      <c r="B328" s="11" t="s">
        <v>1074</v>
      </c>
      <c r="C328" s="11" t="s">
        <v>1075</v>
      </c>
      <c r="D328" s="11" t="s">
        <v>1076</v>
      </c>
      <c r="E328" s="12">
        <v>2247.3836297071098</v>
      </c>
      <c r="F328" s="12">
        <f t="shared" si="11"/>
        <v>11.134030699093243</v>
      </c>
      <c r="G328" s="13">
        <v>3.9192817564048703E-3</v>
      </c>
      <c r="H328" s="13">
        <v>0.151238021875683</v>
      </c>
      <c r="I328" s="4" t="s">
        <v>3944</v>
      </c>
    </row>
    <row r="329" spans="1:9" x14ac:dyDescent="0.25">
      <c r="A329" s="11" t="str">
        <f t="shared" si="10"/>
        <v>KIAA1109:S3925</v>
      </c>
      <c r="B329" s="11" t="s">
        <v>1074</v>
      </c>
      <c r="C329" s="11" t="s">
        <v>1075</v>
      </c>
      <c r="D329" s="11" t="s">
        <v>1077</v>
      </c>
      <c r="E329" s="12">
        <v>5.2823886390648997</v>
      </c>
      <c r="F329" s="12">
        <f t="shared" si="11"/>
        <v>2.4011904482345585</v>
      </c>
      <c r="G329" s="13">
        <v>7.3620339486067596E-3</v>
      </c>
      <c r="H329" s="13">
        <v>0.19232961702286699</v>
      </c>
      <c r="I329" s="4" t="s">
        <v>3944</v>
      </c>
    </row>
    <row r="330" spans="1:9" x14ac:dyDescent="0.25">
      <c r="A330" s="11" t="str">
        <f t="shared" si="10"/>
        <v>DSC3:T778</v>
      </c>
      <c r="B330" s="11" t="s">
        <v>1078</v>
      </c>
      <c r="C330" s="11" t="s">
        <v>1079</v>
      </c>
      <c r="D330" s="11" t="s">
        <v>1080</v>
      </c>
      <c r="E330" s="12">
        <v>8.2607795411145197</v>
      </c>
      <c r="F330" s="12">
        <f t="shared" si="11"/>
        <v>3.0462779301960801</v>
      </c>
      <c r="G330" s="13">
        <v>1.1436773783525E-3</v>
      </c>
      <c r="H330" s="13">
        <v>9.2849594490953299E-2</v>
      </c>
      <c r="I330" s="4" t="s">
        <v>3944</v>
      </c>
    </row>
    <row r="331" spans="1:9" x14ac:dyDescent="0.25">
      <c r="A331" s="11" t="str">
        <f t="shared" si="10"/>
        <v>DSG2:S680</v>
      </c>
      <c r="B331" s="11" t="s">
        <v>1081</v>
      </c>
      <c r="C331" s="11" t="s">
        <v>1082</v>
      </c>
      <c r="D331" s="11" t="s">
        <v>1083</v>
      </c>
      <c r="E331" s="12">
        <v>2.6971751712149601</v>
      </c>
      <c r="F331" s="12">
        <f t="shared" si="11"/>
        <v>1.4314492221431854</v>
      </c>
      <c r="G331" s="13">
        <v>3.1455958827736798E-3</v>
      </c>
      <c r="H331" s="13">
        <v>0.13670557428286401</v>
      </c>
      <c r="I331" s="4" t="s">
        <v>3944</v>
      </c>
    </row>
    <row r="332" spans="1:9" x14ac:dyDescent="0.25">
      <c r="A332" s="11" t="str">
        <f t="shared" si="10"/>
        <v>DSG2:S893</v>
      </c>
      <c r="B332" s="11" t="s">
        <v>1081</v>
      </c>
      <c r="C332" s="11" t="s">
        <v>1082</v>
      </c>
      <c r="D332" s="11" t="s">
        <v>1084</v>
      </c>
      <c r="E332" s="12">
        <v>2.18802593661372</v>
      </c>
      <c r="F332" s="12">
        <f t="shared" si="11"/>
        <v>1.129629839776819</v>
      </c>
      <c r="G332" s="13">
        <v>5.6527583100953599E-3</v>
      </c>
      <c r="H332" s="13">
        <v>0.17261833386978201</v>
      </c>
      <c r="I332" s="4" t="s">
        <v>3944</v>
      </c>
    </row>
    <row r="333" spans="1:9" x14ac:dyDescent="0.25">
      <c r="A333" s="11" t="str">
        <f t="shared" si="10"/>
        <v>AKAP11:S130</v>
      </c>
      <c r="B333" s="11" t="s">
        <v>1085</v>
      </c>
      <c r="C333" s="11" t="s">
        <v>1086</v>
      </c>
      <c r="D333" s="11" t="s">
        <v>1087</v>
      </c>
      <c r="E333" s="12">
        <v>4.3253761375247199</v>
      </c>
      <c r="F333" s="12">
        <f t="shared" si="11"/>
        <v>2.1128255959045639</v>
      </c>
      <c r="G333" s="13">
        <v>1.27634018227873E-3</v>
      </c>
      <c r="H333" s="13">
        <v>9.2849594490953299E-2</v>
      </c>
      <c r="I333" s="4" t="s">
        <v>3944</v>
      </c>
    </row>
    <row r="334" spans="1:9" x14ac:dyDescent="0.25">
      <c r="A334" s="11" t="str">
        <f t="shared" si="10"/>
        <v>AKAP11:S133</v>
      </c>
      <c r="B334" s="11" t="s">
        <v>1085</v>
      </c>
      <c r="C334" s="11" t="s">
        <v>1086</v>
      </c>
      <c r="D334" s="11" t="s">
        <v>1088</v>
      </c>
      <c r="E334" s="12">
        <v>4.3253761375247199</v>
      </c>
      <c r="F334" s="12">
        <f t="shared" si="11"/>
        <v>2.1128255959045639</v>
      </c>
      <c r="G334" s="13">
        <v>1.27634018227873E-3</v>
      </c>
      <c r="H334" s="13">
        <v>9.2849594490953299E-2</v>
      </c>
      <c r="I334" s="4" t="s">
        <v>3944</v>
      </c>
    </row>
    <row r="335" spans="1:9" x14ac:dyDescent="0.25">
      <c r="A335" s="11" t="str">
        <f t="shared" si="10"/>
        <v>AKAP11:T132</v>
      </c>
      <c r="B335" s="11" t="s">
        <v>1085</v>
      </c>
      <c r="C335" s="11" t="s">
        <v>1086</v>
      </c>
      <c r="D335" s="11" t="s">
        <v>1089</v>
      </c>
      <c r="E335" s="12">
        <v>4.3253761375247199</v>
      </c>
      <c r="F335" s="12">
        <f t="shared" si="11"/>
        <v>2.1128255959045639</v>
      </c>
      <c r="G335" s="13">
        <v>1.27634018227873E-3</v>
      </c>
      <c r="H335" s="13">
        <v>9.2849594490953299E-2</v>
      </c>
      <c r="I335" s="4" t="s">
        <v>3944</v>
      </c>
    </row>
    <row r="336" spans="1:9" x14ac:dyDescent="0.25">
      <c r="A336" s="11" t="str">
        <f t="shared" si="10"/>
        <v>HNRNPM:S513</v>
      </c>
      <c r="B336" s="11" t="s">
        <v>1090</v>
      </c>
      <c r="C336" s="11" t="s">
        <v>1091</v>
      </c>
      <c r="D336" s="11" t="s">
        <v>1092</v>
      </c>
      <c r="E336" s="12">
        <v>3.1086095270570402</v>
      </c>
      <c r="F336" s="12">
        <f t="shared" si="11"/>
        <v>1.6362694109031244</v>
      </c>
      <c r="G336" s="13">
        <v>1.1281020164374401E-4</v>
      </c>
      <c r="H336" s="13">
        <v>3.9696554367712203E-2</v>
      </c>
      <c r="I336" s="4" t="s">
        <v>3944</v>
      </c>
    </row>
    <row r="337" spans="1:9" x14ac:dyDescent="0.25">
      <c r="A337" s="11" t="str">
        <f t="shared" si="10"/>
        <v>FAM171A1:S855</v>
      </c>
      <c r="B337" s="11" t="s">
        <v>1093</v>
      </c>
      <c r="C337" s="11" t="s">
        <v>1094</v>
      </c>
      <c r="D337" s="11" t="s">
        <v>1095</v>
      </c>
      <c r="E337" s="12">
        <v>4.8442738872193898</v>
      </c>
      <c r="F337" s="12">
        <f t="shared" si="11"/>
        <v>2.2762804349254715</v>
      </c>
      <c r="G337" s="13">
        <v>5.41789260126969E-3</v>
      </c>
      <c r="H337" s="13">
        <v>0.170866943777395</v>
      </c>
      <c r="I337" s="4" t="s">
        <v>3944</v>
      </c>
    </row>
    <row r="338" spans="1:9" x14ac:dyDescent="0.25">
      <c r="A338" s="11" t="str">
        <f t="shared" si="10"/>
        <v>RBM15:Y112</v>
      </c>
      <c r="B338" s="11" t="s">
        <v>1096</v>
      </c>
      <c r="C338" s="11" t="s">
        <v>1097</v>
      </c>
      <c r="D338" s="11" t="s">
        <v>1098</v>
      </c>
      <c r="E338" s="12">
        <v>3.1906730313717202</v>
      </c>
      <c r="F338" s="12">
        <f t="shared" si="11"/>
        <v>1.6738607740238074</v>
      </c>
      <c r="G338" s="13">
        <v>1.1281020164374401E-4</v>
      </c>
      <c r="H338" s="13">
        <v>3.9696554367712203E-2</v>
      </c>
      <c r="I338" s="4" t="s">
        <v>3944</v>
      </c>
    </row>
    <row r="339" spans="1:9" x14ac:dyDescent="0.25">
      <c r="A339" s="11" t="str">
        <f t="shared" si="10"/>
        <v>RBM15:S109</v>
      </c>
      <c r="B339" s="11" t="s">
        <v>1096</v>
      </c>
      <c r="C339" s="11" t="s">
        <v>1097</v>
      </c>
      <c r="D339" s="11" t="s">
        <v>1099</v>
      </c>
      <c r="E339" s="12">
        <v>3.1906730313717202</v>
      </c>
      <c r="F339" s="12">
        <f t="shared" si="11"/>
        <v>1.6738607740238074</v>
      </c>
      <c r="G339" s="13">
        <v>1.1281020164374401E-4</v>
      </c>
      <c r="H339" s="13">
        <v>3.9696554367712203E-2</v>
      </c>
      <c r="I339" s="4" t="s">
        <v>3944</v>
      </c>
    </row>
    <row r="340" spans="1:9" x14ac:dyDescent="0.25">
      <c r="A340" s="11" t="str">
        <f t="shared" si="10"/>
        <v>ZNF609:S758</v>
      </c>
      <c r="B340" s="11" t="s">
        <v>340</v>
      </c>
      <c r="C340" s="11" t="s">
        <v>341</v>
      </c>
      <c r="D340" s="11" t="s">
        <v>1100</v>
      </c>
      <c r="E340" s="12">
        <v>3.82634047391078</v>
      </c>
      <c r="F340" s="12">
        <f t="shared" si="11"/>
        <v>1.9359652527138485</v>
      </c>
      <c r="G340" s="13">
        <v>2.5543110333869998E-4</v>
      </c>
      <c r="H340" s="13">
        <v>5.2867358092030997E-2</v>
      </c>
      <c r="I340" s="4" t="s">
        <v>3944</v>
      </c>
    </row>
    <row r="341" spans="1:9" x14ac:dyDescent="0.25">
      <c r="A341" s="11" t="str">
        <f t="shared" si="10"/>
        <v>HNRNPU:S188</v>
      </c>
      <c r="B341" s="11" t="s">
        <v>1101</v>
      </c>
      <c r="C341" s="11" t="s">
        <v>1102</v>
      </c>
      <c r="D341" s="11" t="s">
        <v>1103</v>
      </c>
      <c r="E341" s="12">
        <v>4.0875129712902103</v>
      </c>
      <c r="F341" s="12">
        <f t="shared" si="11"/>
        <v>2.0312233088581495</v>
      </c>
      <c r="G341" s="13">
        <v>8.21268516179674E-3</v>
      </c>
      <c r="H341" s="13">
        <v>0.19828828341744201</v>
      </c>
      <c r="I341" s="4" t="s">
        <v>3944</v>
      </c>
    </row>
    <row r="342" spans="1:9" x14ac:dyDescent="0.25">
      <c r="A342" s="11" t="str">
        <f t="shared" si="10"/>
        <v>HNRNPU:S187</v>
      </c>
      <c r="B342" s="11" t="s">
        <v>1101</v>
      </c>
      <c r="C342" s="11" t="s">
        <v>1102</v>
      </c>
      <c r="D342" s="11" t="s">
        <v>1104</v>
      </c>
      <c r="E342" s="12">
        <v>4.0875129712902103</v>
      </c>
      <c r="F342" s="12">
        <f t="shared" si="11"/>
        <v>2.0312233088581495</v>
      </c>
      <c r="G342" s="13">
        <v>8.21268516179674E-3</v>
      </c>
      <c r="H342" s="13">
        <v>0.19828828341744201</v>
      </c>
      <c r="I342" s="4" t="s">
        <v>3944</v>
      </c>
    </row>
    <row r="343" spans="1:9" x14ac:dyDescent="0.25">
      <c r="A343" s="11" t="str">
        <f t="shared" si="10"/>
        <v>HNRNPU:S192</v>
      </c>
      <c r="B343" s="11" t="s">
        <v>1101</v>
      </c>
      <c r="C343" s="11" t="s">
        <v>1102</v>
      </c>
      <c r="D343" s="11" t="s">
        <v>1105</v>
      </c>
      <c r="E343" s="12">
        <v>4.0875129712902103</v>
      </c>
      <c r="F343" s="12">
        <f t="shared" si="11"/>
        <v>2.0312233088581495</v>
      </c>
      <c r="G343" s="13">
        <v>8.21268516179674E-3</v>
      </c>
      <c r="H343" s="13">
        <v>0.19828828341744201</v>
      </c>
      <c r="I343" s="4" t="s">
        <v>3944</v>
      </c>
    </row>
    <row r="344" spans="1:9" x14ac:dyDescent="0.25">
      <c r="A344" s="11" t="str">
        <f t="shared" si="10"/>
        <v>HNRNPU:T191</v>
      </c>
      <c r="B344" s="11" t="s">
        <v>1101</v>
      </c>
      <c r="C344" s="11" t="s">
        <v>1102</v>
      </c>
      <c r="D344" s="11" t="s">
        <v>1106</v>
      </c>
      <c r="E344" s="12">
        <v>4.0875129712902103</v>
      </c>
      <c r="F344" s="12">
        <f t="shared" si="11"/>
        <v>2.0312233088581495</v>
      </c>
      <c r="G344" s="13">
        <v>8.21268516179674E-3</v>
      </c>
      <c r="H344" s="13">
        <v>0.19828828341744201</v>
      </c>
      <c r="I344" s="4" t="s">
        <v>3944</v>
      </c>
    </row>
    <row r="345" spans="1:9" x14ac:dyDescent="0.25">
      <c r="A345" s="11" t="str">
        <f t="shared" si="10"/>
        <v>TNS3:S776</v>
      </c>
      <c r="B345" s="11" t="s">
        <v>1107</v>
      </c>
      <c r="C345" s="11" t="s">
        <v>1108</v>
      </c>
      <c r="D345" s="11" t="s">
        <v>1109</v>
      </c>
      <c r="E345" s="12">
        <v>2.2213088616147498</v>
      </c>
      <c r="F345" s="12">
        <f t="shared" si="11"/>
        <v>1.1514100061851029</v>
      </c>
      <c r="G345" s="13">
        <v>3.6347883516878701E-3</v>
      </c>
      <c r="H345" s="13">
        <v>0.14359516373175099</v>
      </c>
      <c r="I345" s="4" t="s">
        <v>3944</v>
      </c>
    </row>
    <row r="346" spans="1:9" x14ac:dyDescent="0.25">
      <c r="A346" s="11" t="str">
        <f t="shared" si="10"/>
        <v>TNS3:Y780</v>
      </c>
      <c r="B346" s="11" t="s">
        <v>1107</v>
      </c>
      <c r="C346" s="11" t="s">
        <v>1108</v>
      </c>
      <c r="D346" s="11" t="s">
        <v>1110</v>
      </c>
      <c r="E346" s="12">
        <v>2.2213088616147498</v>
      </c>
      <c r="F346" s="12">
        <f t="shared" si="11"/>
        <v>1.1514100061851029</v>
      </c>
      <c r="G346" s="13">
        <v>3.6347883516878701E-3</v>
      </c>
      <c r="H346" s="13">
        <v>0.14359516373175099</v>
      </c>
      <c r="I346" s="4" t="s">
        <v>3944</v>
      </c>
    </row>
    <row r="347" spans="1:9" x14ac:dyDescent="0.25">
      <c r="A347" s="11" t="str">
        <f t="shared" si="10"/>
        <v>MAP3K2:S307</v>
      </c>
      <c r="B347" s="11" t="s">
        <v>1111</v>
      </c>
      <c r="C347" s="11" t="s">
        <v>1112</v>
      </c>
      <c r="D347" s="11" t="s">
        <v>1113</v>
      </c>
      <c r="E347" s="12">
        <v>2.5983030442233002</v>
      </c>
      <c r="F347" s="12">
        <f t="shared" si="11"/>
        <v>1.3775697044199144</v>
      </c>
      <c r="G347" s="13">
        <v>1.05609833653033E-5</v>
      </c>
      <c r="H347" s="13">
        <v>2.0941748659630902E-2</v>
      </c>
      <c r="I347" s="4" t="s">
        <v>3944</v>
      </c>
    </row>
    <row r="348" spans="1:9" x14ac:dyDescent="0.25">
      <c r="A348" s="11" t="str">
        <f t="shared" si="10"/>
        <v>MAP3K2:T304</v>
      </c>
      <c r="B348" s="11" t="s">
        <v>1111</v>
      </c>
      <c r="C348" s="11" t="s">
        <v>1112</v>
      </c>
      <c r="D348" s="11" t="s">
        <v>1114</v>
      </c>
      <c r="E348" s="12">
        <v>4.33869081107028</v>
      </c>
      <c r="F348" s="12">
        <f t="shared" si="11"/>
        <v>2.1172597787729441</v>
      </c>
      <c r="G348" s="13">
        <v>1.05609833653033E-5</v>
      </c>
      <c r="H348" s="13">
        <v>2.0941748659630902E-2</v>
      </c>
      <c r="I348" s="4" t="s">
        <v>3944</v>
      </c>
    </row>
    <row r="349" spans="1:9" x14ac:dyDescent="0.25">
      <c r="A349" s="11" t="str">
        <f t="shared" si="10"/>
        <v>MAP3K2:S300</v>
      </c>
      <c r="B349" s="11" t="s">
        <v>1111</v>
      </c>
      <c r="C349" s="11" t="s">
        <v>1112</v>
      </c>
      <c r="D349" s="11" t="s">
        <v>1115</v>
      </c>
      <c r="E349" s="12">
        <v>4.33869081107028</v>
      </c>
      <c r="F349" s="12">
        <f t="shared" si="11"/>
        <v>2.1172597787729441</v>
      </c>
      <c r="G349" s="13">
        <v>1.05609833653033E-5</v>
      </c>
      <c r="H349" s="13">
        <v>2.0941748659630902E-2</v>
      </c>
      <c r="I349" s="4" t="s">
        <v>3944</v>
      </c>
    </row>
    <row r="350" spans="1:9" x14ac:dyDescent="0.25">
      <c r="A350" s="11" t="str">
        <f t="shared" si="10"/>
        <v>MAP3K2:S302</v>
      </c>
      <c r="B350" s="11" t="s">
        <v>1111</v>
      </c>
      <c r="C350" s="11" t="s">
        <v>1112</v>
      </c>
      <c r="D350" s="11" t="s">
        <v>1116</v>
      </c>
      <c r="E350" s="12">
        <v>2.5983030442233002</v>
      </c>
      <c r="F350" s="12">
        <f t="shared" si="11"/>
        <v>1.3775697044199144</v>
      </c>
      <c r="G350" s="13">
        <v>1.05609833653033E-5</v>
      </c>
      <c r="H350" s="13">
        <v>2.0941748659630902E-2</v>
      </c>
      <c r="I350" s="4" t="s">
        <v>3944</v>
      </c>
    </row>
    <row r="351" spans="1:9" x14ac:dyDescent="0.25">
      <c r="A351" s="11" t="str">
        <f t="shared" si="10"/>
        <v>MAP3K2:S311</v>
      </c>
      <c r="B351" s="11" t="s">
        <v>1111</v>
      </c>
      <c r="C351" s="11" t="s">
        <v>1112</v>
      </c>
      <c r="D351" s="11" t="s">
        <v>1117</v>
      </c>
      <c r="E351" s="12">
        <v>2.5983030442233002</v>
      </c>
      <c r="F351" s="12">
        <f t="shared" si="11"/>
        <v>1.3775697044199144</v>
      </c>
      <c r="G351" s="13">
        <v>1.05609833653033E-5</v>
      </c>
      <c r="H351" s="13">
        <v>2.0941748659630902E-2</v>
      </c>
      <c r="I351" s="4" t="s">
        <v>3944</v>
      </c>
    </row>
    <row r="352" spans="1:9" x14ac:dyDescent="0.25">
      <c r="A352" s="11" t="str">
        <f t="shared" si="10"/>
        <v>MAP3K2:T310</v>
      </c>
      <c r="B352" s="11" t="s">
        <v>1111</v>
      </c>
      <c r="C352" s="11" t="s">
        <v>1112</v>
      </c>
      <c r="D352" s="11" t="s">
        <v>657</v>
      </c>
      <c r="E352" s="12">
        <v>2.5983030442233002</v>
      </c>
      <c r="F352" s="12">
        <f t="shared" si="11"/>
        <v>1.3775697044199144</v>
      </c>
      <c r="G352" s="13">
        <v>1.05609833653033E-5</v>
      </c>
      <c r="H352" s="13">
        <v>2.0941748659630902E-2</v>
      </c>
      <c r="I352" s="4" t="s">
        <v>3944</v>
      </c>
    </row>
    <row r="353" spans="1:9" x14ac:dyDescent="0.25">
      <c r="A353" s="11" t="str">
        <f t="shared" si="10"/>
        <v>MAP3K2:S309</v>
      </c>
      <c r="B353" s="11" t="s">
        <v>1111</v>
      </c>
      <c r="C353" s="11" t="s">
        <v>1112</v>
      </c>
      <c r="D353" s="11" t="s">
        <v>1118</v>
      </c>
      <c r="E353" s="12">
        <v>2.5983030442233002</v>
      </c>
      <c r="F353" s="12">
        <f t="shared" si="11"/>
        <v>1.3775697044199144</v>
      </c>
      <c r="G353" s="13">
        <v>1.05609833653033E-5</v>
      </c>
      <c r="H353" s="13">
        <v>2.0941748659630902E-2</v>
      </c>
      <c r="I353" s="4" t="s">
        <v>3944</v>
      </c>
    </row>
    <row r="354" spans="1:9" x14ac:dyDescent="0.25">
      <c r="A354" s="11" t="str">
        <f t="shared" si="10"/>
        <v>MAP3K2:S312</v>
      </c>
      <c r="B354" s="11" t="s">
        <v>1111</v>
      </c>
      <c r="C354" s="11" t="s">
        <v>1112</v>
      </c>
      <c r="D354" s="11" t="s">
        <v>1119</v>
      </c>
      <c r="E354" s="12">
        <v>2.5983030442233002</v>
      </c>
      <c r="F354" s="12">
        <f t="shared" si="11"/>
        <v>1.3775697044199144</v>
      </c>
      <c r="G354" s="13">
        <v>1.05609833653033E-5</v>
      </c>
      <c r="H354" s="13">
        <v>2.0941748659630902E-2</v>
      </c>
      <c r="I354" s="4" t="s">
        <v>3944</v>
      </c>
    </row>
    <row r="355" spans="1:9" x14ac:dyDescent="0.25">
      <c r="A355" s="11" t="str">
        <f t="shared" si="10"/>
        <v>MAP3K2:S314</v>
      </c>
      <c r="B355" s="11" t="s">
        <v>1111</v>
      </c>
      <c r="C355" s="11" t="s">
        <v>1112</v>
      </c>
      <c r="D355" s="11" t="s">
        <v>1120</v>
      </c>
      <c r="E355" s="12">
        <v>2.5983030442233002</v>
      </c>
      <c r="F355" s="12">
        <f t="shared" si="11"/>
        <v>1.3775697044199144</v>
      </c>
      <c r="G355" s="13">
        <v>1.05609833653033E-5</v>
      </c>
      <c r="H355" s="13">
        <v>2.0941748659630902E-2</v>
      </c>
      <c r="I355" s="4" t="s">
        <v>3944</v>
      </c>
    </row>
    <row r="356" spans="1:9" x14ac:dyDescent="0.25">
      <c r="A356" s="11" t="str">
        <f t="shared" si="10"/>
        <v>MAP3K2:S315</v>
      </c>
      <c r="B356" s="11" t="s">
        <v>1111</v>
      </c>
      <c r="C356" s="11" t="s">
        <v>1112</v>
      </c>
      <c r="D356" s="11" t="s">
        <v>1121</v>
      </c>
      <c r="E356" s="12">
        <v>2.5983030442233002</v>
      </c>
      <c r="F356" s="12">
        <f t="shared" si="11"/>
        <v>1.3775697044199144</v>
      </c>
      <c r="G356" s="13">
        <v>1.05609833653033E-5</v>
      </c>
      <c r="H356" s="13">
        <v>2.0941748659630902E-2</v>
      </c>
      <c r="I356" s="4" t="s">
        <v>3944</v>
      </c>
    </row>
    <row r="357" spans="1:9" x14ac:dyDescent="0.25">
      <c r="A357" s="11" t="str">
        <f t="shared" si="10"/>
        <v>ARID4B:Y795</v>
      </c>
      <c r="B357" s="11" t="s">
        <v>1122</v>
      </c>
      <c r="C357" s="11" t="s">
        <v>1123</v>
      </c>
      <c r="D357" s="11" t="s">
        <v>1124</v>
      </c>
      <c r="E357" s="12">
        <v>4.4399552643545999</v>
      </c>
      <c r="F357" s="12">
        <f t="shared" si="11"/>
        <v>2.1505451404900411</v>
      </c>
      <c r="G357" s="13">
        <v>3.5952268548164598E-4</v>
      </c>
      <c r="H357" s="13">
        <v>6.3490946455706798E-2</v>
      </c>
      <c r="I357" s="4" t="s">
        <v>3944</v>
      </c>
    </row>
    <row r="358" spans="1:9" x14ac:dyDescent="0.25">
      <c r="A358" s="11" t="str">
        <f t="shared" si="10"/>
        <v>PEAK1:S1036</v>
      </c>
      <c r="B358" s="11" t="s">
        <v>1125</v>
      </c>
      <c r="C358" s="11" t="s">
        <v>1126</v>
      </c>
      <c r="D358" s="11" t="s">
        <v>1127</v>
      </c>
      <c r="E358" s="12">
        <v>2.6335861121866202</v>
      </c>
      <c r="F358" s="12">
        <f t="shared" si="11"/>
        <v>1.397028633060694</v>
      </c>
      <c r="G358" s="13">
        <v>7.5567263140958595E-4</v>
      </c>
      <c r="H358" s="13">
        <v>8.0089572974790704E-2</v>
      </c>
      <c r="I358" s="4" t="s">
        <v>3944</v>
      </c>
    </row>
    <row r="359" spans="1:9" x14ac:dyDescent="0.25">
      <c r="A359" s="11" t="str">
        <f t="shared" si="10"/>
        <v>PEAK1:S1035</v>
      </c>
      <c r="B359" s="11" t="s">
        <v>1125</v>
      </c>
      <c r="C359" s="11" t="s">
        <v>1126</v>
      </c>
      <c r="D359" s="11" t="s">
        <v>1128</v>
      </c>
      <c r="E359" s="12">
        <v>2.6335861121866202</v>
      </c>
      <c r="F359" s="12">
        <f t="shared" si="11"/>
        <v>1.397028633060694</v>
      </c>
      <c r="G359" s="13">
        <v>7.5567263140958595E-4</v>
      </c>
      <c r="H359" s="13">
        <v>8.0089572974790704E-2</v>
      </c>
      <c r="I359" s="4" t="s">
        <v>3944</v>
      </c>
    </row>
    <row r="360" spans="1:9" x14ac:dyDescent="0.25">
      <c r="A360" s="11" t="str">
        <f t="shared" si="10"/>
        <v>PEAK1:S1038</v>
      </c>
      <c r="B360" s="11" t="s">
        <v>1125</v>
      </c>
      <c r="C360" s="11" t="s">
        <v>1126</v>
      </c>
      <c r="D360" s="11" t="s">
        <v>1129</v>
      </c>
      <c r="E360" s="12">
        <v>2.6335861121866202</v>
      </c>
      <c r="F360" s="12">
        <f t="shared" si="11"/>
        <v>1.397028633060694</v>
      </c>
      <c r="G360" s="13">
        <v>7.5567263140958595E-4</v>
      </c>
      <c r="H360" s="13">
        <v>8.0089572974790704E-2</v>
      </c>
      <c r="I360" s="4" t="s">
        <v>3944</v>
      </c>
    </row>
    <row r="361" spans="1:9" x14ac:dyDescent="0.25">
      <c r="A361" s="11" t="str">
        <f t="shared" si="10"/>
        <v>PEAK1:S1033</v>
      </c>
      <c r="B361" s="11" t="s">
        <v>1125</v>
      </c>
      <c r="C361" s="11" t="s">
        <v>1126</v>
      </c>
      <c r="D361" s="11" t="s">
        <v>1130</v>
      </c>
      <c r="E361" s="12">
        <v>2.6335861121866202</v>
      </c>
      <c r="F361" s="12">
        <f t="shared" si="11"/>
        <v>1.397028633060694</v>
      </c>
      <c r="G361" s="13">
        <v>7.5567263140958595E-4</v>
      </c>
      <c r="H361" s="13">
        <v>8.0089572974790704E-2</v>
      </c>
      <c r="I361" s="4" t="s">
        <v>3944</v>
      </c>
    </row>
    <row r="362" spans="1:9" x14ac:dyDescent="0.25">
      <c r="A362" s="11" t="str">
        <f t="shared" si="10"/>
        <v>PPFIBP1:S466</v>
      </c>
      <c r="B362" s="11" t="s">
        <v>1131</v>
      </c>
      <c r="C362" s="11" t="s">
        <v>1132</v>
      </c>
      <c r="D362" s="11" t="s">
        <v>1133</v>
      </c>
      <c r="E362" s="12">
        <v>2.1056901511061001</v>
      </c>
      <c r="F362" s="12">
        <f t="shared" si="11"/>
        <v>1.0742931617435023</v>
      </c>
      <c r="G362" s="13">
        <v>1.2482323703822699E-3</v>
      </c>
      <c r="H362" s="13">
        <v>9.2849594490953299E-2</v>
      </c>
      <c r="I362" s="4" t="s">
        <v>3944</v>
      </c>
    </row>
    <row r="363" spans="1:9" x14ac:dyDescent="0.25">
      <c r="A363" s="11" t="str">
        <f t="shared" si="10"/>
        <v>TNRC18:S611</v>
      </c>
      <c r="B363" s="11" t="s">
        <v>1134</v>
      </c>
      <c r="C363" s="11" t="s">
        <v>1135</v>
      </c>
      <c r="D363" s="11" t="s">
        <v>1136</v>
      </c>
      <c r="E363" s="12">
        <v>2.50900812565119</v>
      </c>
      <c r="F363" s="12">
        <f t="shared" si="11"/>
        <v>1.3271171430538584</v>
      </c>
      <c r="G363" s="13">
        <v>8.21268516179674E-3</v>
      </c>
      <c r="H363" s="13">
        <v>0.19828828341744201</v>
      </c>
      <c r="I363" s="4" t="s">
        <v>3944</v>
      </c>
    </row>
    <row r="364" spans="1:9" x14ac:dyDescent="0.25">
      <c r="A364" s="11" t="str">
        <f t="shared" si="10"/>
        <v>TNRC18:T618</v>
      </c>
      <c r="B364" s="11" t="s">
        <v>1134</v>
      </c>
      <c r="C364" s="11" t="s">
        <v>1135</v>
      </c>
      <c r="D364" s="11" t="s">
        <v>624</v>
      </c>
      <c r="E364" s="12">
        <v>2.50900812565119</v>
      </c>
      <c r="F364" s="12">
        <f t="shared" si="11"/>
        <v>1.3271171430538584</v>
      </c>
      <c r="G364" s="13">
        <v>8.21268516179674E-3</v>
      </c>
      <c r="H364" s="13">
        <v>0.19828828341744201</v>
      </c>
      <c r="I364" s="4" t="s">
        <v>3944</v>
      </c>
    </row>
    <row r="365" spans="1:9" x14ac:dyDescent="0.25">
      <c r="A365" s="11" t="str">
        <f t="shared" si="10"/>
        <v>MGA:S3020</v>
      </c>
      <c r="B365" s="11" t="s">
        <v>194</v>
      </c>
      <c r="C365" s="11" t="s">
        <v>195</v>
      </c>
      <c r="D365" s="11" t="s">
        <v>1137</v>
      </c>
      <c r="E365" s="12">
        <v>3.3833291437673201</v>
      </c>
      <c r="F365" s="12">
        <f t="shared" si="11"/>
        <v>1.7584435350929575</v>
      </c>
      <c r="G365" s="13">
        <v>9.1175824252060506E-5</v>
      </c>
      <c r="H365" s="13">
        <v>3.71170138582676E-2</v>
      </c>
      <c r="I365" s="4" t="s">
        <v>3944</v>
      </c>
    </row>
    <row r="366" spans="1:9" x14ac:dyDescent="0.25">
      <c r="A366" s="11" t="str">
        <f t="shared" si="10"/>
        <v>MGA:S3022</v>
      </c>
      <c r="B366" s="11" t="s">
        <v>194</v>
      </c>
      <c r="C366" s="11" t="s">
        <v>195</v>
      </c>
      <c r="D366" s="11" t="s">
        <v>1138</v>
      </c>
      <c r="E366" s="12">
        <v>3.3833291437673201</v>
      </c>
      <c r="F366" s="12">
        <f t="shared" si="11"/>
        <v>1.7584435350929575</v>
      </c>
      <c r="G366" s="13">
        <v>9.1175824252060506E-5</v>
      </c>
      <c r="H366" s="13">
        <v>3.71170138582676E-2</v>
      </c>
      <c r="I366" s="4" t="s">
        <v>3944</v>
      </c>
    </row>
    <row r="367" spans="1:9" x14ac:dyDescent="0.25">
      <c r="A367" s="11" t="str">
        <f t="shared" si="10"/>
        <v>MGA:S3023</v>
      </c>
      <c r="B367" s="11" t="s">
        <v>194</v>
      </c>
      <c r="C367" s="11" t="s">
        <v>195</v>
      </c>
      <c r="D367" s="11" t="s">
        <v>1139</v>
      </c>
      <c r="E367" s="12">
        <v>3.3833291437673201</v>
      </c>
      <c r="F367" s="12">
        <f t="shared" si="11"/>
        <v>1.7584435350929575</v>
      </c>
      <c r="G367" s="13">
        <v>9.1175824252060506E-5</v>
      </c>
      <c r="H367" s="13">
        <v>3.71170138582676E-2</v>
      </c>
      <c r="I367" s="4" t="s">
        <v>3944</v>
      </c>
    </row>
    <row r="368" spans="1:9" x14ac:dyDescent="0.25">
      <c r="A368" s="11" t="str">
        <f t="shared" si="10"/>
        <v>MGA:S3017</v>
      </c>
      <c r="B368" s="11" t="s">
        <v>194</v>
      </c>
      <c r="C368" s="11" t="s">
        <v>195</v>
      </c>
      <c r="D368" s="11" t="s">
        <v>1140</v>
      </c>
      <c r="E368" s="12">
        <v>3.3833291437673201</v>
      </c>
      <c r="F368" s="12">
        <f t="shared" si="11"/>
        <v>1.7584435350929575</v>
      </c>
      <c r="G368" s="13">
        <v>9.1175824252060506E-5</v>
      </c>
      <c r="H368" s="13">
        <v>3.71170138582676E-2</v>
      </c>
      <c r="I368" s="4" t="s">
        <v>3944</v>
      </c>
    </row>
    <row r="369" spans="1:9" x14ac:dyDescent="0.25">
      <c r="A369" s="11" t="str">
        <f t="shared" si="10"/>
        <v>TLE3:S203</v>
      </c>
      <c r="B369" s="11" t="s">
        <v>1141</v>
      </c>
      <c r="C369" s="11" t="s">
        <v>1142</v>
      </c>
      <c r="D369" s="11" t="s">
        <v>1143</v>
      </c>
      <c r="E369" s="12">
        <v>2.5403974573006298</v>
      </c>
      <c r="F369" s="12">
        <f t="shared" si="11"/>
        <v>1.3450542311777185</v>
      </c>
      <c r="G369" s="13">
        <v>2.3374177953135399E-3</v>
      </c>
      <c r="H369" s="13">
        <v>0.120539772899093</v>
      </c>
      <c r="I369" s="4" t="s">
        <v>3944</v>
      </c>
    </row>
    <row r="370" spans="1:9" x14ac:dyDescent="0.25">
      <c r="A370" s="11" t="str">
        <f t="shared" si="10"/>
        <v>TLE3:S201</v>
      </c>
      <c r="B370" s="11" t="s">
        <v>1141</v>
      </c>
      <c r="C370" s="11" t="s">
        <v>1142</v>
      </c>
      <c r="D370" s="11" t="s">
        <v>1144</v>
      </c>
      <c r="E370" s="12">
        <v>2.2963295217196702</v>
      </c>
      <c r="F370" s="12">
        <f t="shared" si="11"/>
        <v>1.1993296826231219</v>
      </c>
      <c r="G370" s="13">
        <v>1.46658585883995E-3</v>
      </c>
      <c r="H370" s="13">
        <v>9.8521502176324702E-2</v>
      </c>
      <c r="I370" s="4" t="s">
        <v>3944</v>
      </c>
    </row>
    <row r="371" spans="1:9" x14ac:dyDescent="0.25">
      <c r="A371" s="11" t="str">
        <f t="shared" si="10"/>
        <v>TLE3:S292</v>
      </c>
      <c r="B371" s="11" t="s">
        <v>1141</v>
      </c>
      <c r="C371" s="11" t="s">
        <v>1142</v>
      </c>
      <c r="D371" s="11" t="s">
        <v>1145</v>
      </c>
      <c r="E371" s="12">
        <v>2.6998376693299999</v>
      </c>
      <c r="F371" s="12">
        <f t="shared" si="11"/>
        <v>1.4328726662786893</v>
      </c>
      <c r="G371" s="13">
        <v>6.3189151787167797E-3</v>
      </c>
      <c r="H371" s="13">
        <v>0.18056207801059901</v>
      </c>
      <c r="I371" s="4" t="s">
        <v>3944</v>
      </c>
    </row>
    <row r="372" spans="1:9" x14ac:dyDescent="0.25">
      <c r="A372" s="11" t="str">
        <f t="shared" si="10"/>
        <v>TLE3:S293</v>
      </c>
      <c r="B372" s="11" t="s">
        <v>1141</v>
      </c>
      <c r="C372" s="11" t="s">
        <v>1142</v>
      </c>
      <c r="D372" s="11" t="s">
        <v>1002</v>
      </c>
      <c r="E372" s="12">
        <v>2.6998376693299999</v>
      </c>
      <c r="F372" s="12">
        <f t="shared" si="11"/>
        <v>1.4328726662786893</v>
      </c>
      <c r="G372" s="13">
        <v>6.3189151787167797E-3</v>
      </c>
      <c r="H372" s="13">
        <v>0.18056207801059901</v>
      </c>
      <c r="I372" s="4" t="s">
        <v>3944</v>
      </c>
    </row>
    <row r="373" spans="1:9" x14ac:dyDescent="0.25">
      <c r="A373" s="11" t="str">
        <f t="shared" si="10"/>
        <v>TLE3:S295</v>
      </c>
      <c r="B373" s="11" t="s">
        <v>1141</v>
      </c>
      <c r="C373" s="11" t="s">
        <v>1142</v>
      </c>
      <c r="D373" s="11" t="s">
        <v>1000</v>
      </c>
      <c r="E373" s="12">
        <v>2.6998376693299999</v>
      </c>
      <c r="F373" s="12">
        <f t="shared" si="11"/>
        <v>1.4328726662786893</v>
      </c>
      <c r="G373" s="13">
        <v>6.3189151787167797E-3</v>
      </c>
      <c r="H373" s="13">
        <v>0.18056207801059901</v>
      </c>
      <c r="I373" s="4" t="s">
        <v>3944</v>
      </c>
    </row>
    <row r="374" spans="1:9" x14ac:dyDescent="0.25">
      <c r="A374" s="11" t="str">
        <f t="shared" si="10"/>
        <v>TLE3:S294</v>
      </c>
      <c r="B374" s="11" t="s">
        <v>1141</v>
      </c>
      <c r="C374" s="11" t="s">
        <v>1142</v>
      </c>
      <c r="D374" s="11" t="s">
        <v>1146</v>
      </c>
      <c r="E374" s="12">
        <v>2.6998376693299999</v>
      </c>
      <c r="F374" s="12">
        <f t="shared" si="11"/>
        <v>1.4328726662786893</v>
      </c>
      <c r="G374" s="13">
        <v>6.3189151787167797E-3</v>
      </c>
      <c r="H374" s="13">
        <v>0.18056207801059901</v>
      </c>
      <c r="I374" s="4" t="s">
        <v>3944</v>
      </c>
    </row>
    <row r="375" spans="1:9" x14ac:dyDescent="0.25">
      <c r="A375" s="11" t="str">
        <f t="shared" si="10"/>
        <v>TLE3:T296</v>
      </c>
      <c r="B375" s="11" t="s">
        <v>1141</v>
      </c>
      <c r="C375" s="11" t="s">
        <v>1142</v>
      </c>
      <c r="D375" s="11" t="s">
        <v>1147</v>
      </c>
      <c r="E375" s="12">
        <v>2.0206016193565399</v>
      </c>
      <c r="F375" s="12">
        <f t="shared" si="11"/>
        <v>1.0147849088364704</v>
      </c>
      <c r="G375" s="13">
        <v>1.46658585883995E-3</v>
      </c>
      <c r="H375" s="13">
        <v>9.8521502176324702E-2</v>
      </c>
      <c r="I375" s="4" t="s">
        <v>3944</v>
      </c>
    </row>
    <row r="376" spans="1:9" x14ac:dyDescent="0.25">
      <c r="A376" s="11" t="str">
        <f t="shared" si="10"/>
        <v>TLE3:S298</v>
      </c>
      <c r="B376" s="11" t="s">
        <v>1141</v>
      </c>
      <c r="C376" s="11" t="s">
        <v>1142</v>
      </c>
      <c r="D376" s="11" t="s">
        <v>1148</v>
      </c>
      <c r="E376" s="12">
        <v>2.6998376693299999</v>
      </c>
      <c r="F376" s="12">
        <f t="shared" si="11"/>
        <v>1.4328726662786893</v>
      </c>
      <c r="G376" s="13">
        <v>6.3189151787167797E-3</v>
      </c>
      <c r="H376" s="13">
        <v>0.18056207801059901</v>
      </c>
      <c r="I376" s="4" t="s">
        <v>3944</v>
      </c>
    </row>
    <row r="377" spans="1:9" x14ac:dyDescent="0.25">
      <c r="A377" s="11" t="str">
        <f t="shared" si="10"/>
        <v>TLE3:S299</v>
      </c>
      <c r="B377" s="11" t="s">
        <v>1141</v>
      </c>
      <c r="C377" s="11" t="s">
        <v>1142</v>
      </c>
      <c r="D377" s="11" t="s">
        <v>1149</v>
      </c>
      <c r="E377" s="12">
        <v>2.0206016193565399</v>
      </c>
      <c r="F377" s="12">
        <f t="shared" si="11"/>
        <v>1.0147849088364704</v>
      </c>
      <c r="G377" s="13">
        <v>1.46658585883995E-3</v>
      </c>
      <c r="H377" s="13">
        <v>9.8521502176324702E-2</v>
      </c>
      <c r="I377" s="4" t="s">
        <v>3944</v>
      </c>
    </row>
    <row r="378" spans="1:9" x14ac:dyDescent="0.25">
      <c r="A378" s="11" t="str">
        <f t="shared" si="10"/>
        <v>LMNB2:S410</v>
      </c>
      <c r="B378" s="11" t="s">
        <v>1150</v>
      </c>
      <c r="C378" s="11" t="s">
        <v>1151</v>
      </c>
      <c r="D378" s="11" t="s">
        <v>1152</v>
      </c>
      <c r="E378" s="12">
        <v>3.0388249689842102</v>
      </c>
      <c r="F378" s="12">
        <f t="shared" si="11"/>
        <v>1.6035135805362215</v>
      </c>
      <c r="G378" s="13">
        <v>1.3748576958233499E-5</v>
      </c>
      <c r="H378" s="13">
        <v>2.12894253140927E-2</v>
      </c>
      <c r="I378" s="4" t="s">
        <v>3944</v>
      </c>
    </row>
    <row r="379" spans="1:9" x14ac:dyDescent="0.25">
      <c r="A379" s="11" t="str">
        <f t="shared" si="10"/>
        <v>DMXL1:S1272</v>
      </c>
      <c r="B379" s="11" t="s">
        <v>1153</v>
      </c>
      <c r="C379" s="11" t="s">
        <v>1154</v>
      </c>
      <c r="D379" s="11" t="s">
        <v>1155</v>
      </c>
      <c r="E379" s="12">
        <v>2.3443112738325498</v>
      </c>
      <c r="F379" s="12">
        <f t="shared" si="11"/>
        <v>1.2291641411763954</v>
      </c>
      <c r="G379" s="13">
        <v>3.0622193480642402E-4</v>
      </c>
      <c r="H379" s="13">
        <v>5.6555981403281198E-2</v>
      </c>
      <c r="I379" s="4" t="s">
        <v>3944</v>
      </c>
    </row>
    <row r="380" spans="1:9" x14ac:dyDescent="0.25">
      <c r="A380" s="11" t="str">
        <f t="shared" si="10"/>
        <v>DMXL1:S1269</v>
      </c>
      <c r="B380" s="11" t="s">
        <v>1153</v>
      </c>
      <c r="C380" s="11" t="s">
        <v>1154</v>
      </c>
      <c r="D380" s="11" t="s">
        <v>1156</v>
      </c>
      <c r="E380" s="12">
        <v>2.3443112738325498</v>
      </c>
      <c r="F380" s="12">
        <f t="shared" si="11"/>
        <v>1.2291641411763954</v>
      </c>
      <c r="G380" s="13">
        <v>3.0622193480642402E-4</v>
      </c>
      <c r="H380" s="13">
        <v>5.6555981403281198E-2</v>
      </c>
      <c r="I380" s="4" t="s">
        <v>3944</v>
      </c>
    </row>
    <row r="381" spans="1:9" x14ac:dyDescent="0.25">
      <c r="A381" s="11" t="str">
        <f t="shared" si="10"/>
        <v>DMXL1:S1273</v>
      </c>
      <c r="B381" s="11" t="s">
        <v>1153</v>
      </c>
      <c r="C381" s="11" t="s">
        <v>1154</v>
      </c>
      <c r="D381" s="11" t="s">
        <v>1157</v>
      </c>
      <c r="E381" s="12">
        <v>2.3443112738325498</v>
      </c>
      <c r="F381" s="12">
        <f t="shared" si="11"/>
        <v>1.2291641411763954</v>
      </c>
      <c r="G381" s="13">
        <v>3.0622193480642402E-4</v>
      </c>
      <c r="H381" s="13">
        <v>5.6555981403281198E-2</v>
      </c>
      <c r="I381" s="4" t="s">
        <v>3944</v>
      </c>
    </row>
    <row r="382" spans="1:9" x14ac:dyDescent="0.25">
      <c r="A382" s="11" t="str">
        <f t="shared" si="10"/>
        <v>RASAL2:S864</v>
      </c>
      <c r="B382" s="11" t="s">
        <v>1158</v>
      </c>
      <c r="C382" s="11" t="s">
        <v>1159</v>
      </c>
      <c r="D382" s="11" t="s">
        <v>1160</v>
      </c>
      <c r="E382" s="12">
        <v>3.60679533666866</v>
      </c>
      <c r="F382" s="12">
        <f t="shared" si="11"/>
        <v>1.850717561425927</v>
      </c>
      <c r="G382" s="13">
        <v>1.16006929576714E-4</v>
      </c>
      <c r="H382" s="13">
        <v>3.9696554367712203E-2</v>
      </c>
      <c r="I382" s="4" t="s">
        <v>3944</v>
      </c>
    </row>
    <row r="383" spans="1:9" x14ac:dyDescent="0.25">
      <c r="A383" s="11" t="str">
        <f t="shared" si="10"/>
        <v>RASAL2:T865</v>
      </c>
      <c r="B383" s="11" t="s">
        <v>1158</v>
      </c>
      <c r="C383" s="11" t="s">
        <v>1159</v>
      </c>
      <c r="D383" s="11" t="s">
        <v>1161</v>
      </c>
      <c r="E383" s="12">
        <v>3.60679533666866</v>
      </c>
      <c r="F383" s="12">
        <f t="shared" si="11"/>
        <v>1.850717561425927</v>
      </c>
      <c r="G383" s="13">
        <v>1.16006929576714E-4</v>
      </c>
      <c r="H383" s="13">
        <v>3.9696554367712203E-2</v>
      </c>
      <c r="I383" s="4" t="s">
        <v>3944</v>
      </c>
    </row>
    <row r="384" spans="1:9" x14ac:dyDescent="0.25">
      <c r="A384" s="11" t="str">
        <f t="shared" si="10"/>
        <v>PXN:T263</v>
      </c>
      <c r="B384" s="11" t="s">
        <v>1162</v>
      </c>
      <c r="C384" s="11" t="s">
        <v>1163</v>
      </c>
      <c r="D384" s="11" t="s">
        <v>1164</v>
      </c>
      <c r="E384" s="12">
        <v>3.1601553224978698</v>
      </c>
      <c r="F384" s="12">
        <f t="shared" si="11"/>
        <v>1.6599954690006236</v>
      </c>
      <c r="G384" s="13">
        <v>7.3367890108675803E-5</v>
      </c>
      <c r="H384" s="13">
        <v>3.5793631530717497E-2</v>
      </c>
      <c r="I384" s="4" t="s">
        <v>3944</v>
      </c>
    </row>
    <row r="385" spans="1:9" x14ac:dyDescent="0.25">
      <c r="A385" s="11" t="str">
        <f t="shared" si="10"/>
        <v>TSHZ3:S90</v>
      </c>
      <c r="B385" s="11" t="s">
        <v>1165</v>
      </c>
      <c r="C385" s="11" t="s">
        <v>1166</v>
      </c>
      <c r="D385" s="11" t="s">
        <v>1167</v>
      </c>
      <c r="E385" s="12">
        <v>16.009532907049302</v>
      </c>
      <c r="F385" s="12">
        <f t="shared" si="11"/>
        <v>4.0008593113915047</v>
      </c>
      <c r="G385" s="13">
        <v>2.7152574383602799E-3</v>
      </c>
      <c r="H385" s="13">
        <v>0.13132147127729701</v>
      </c>
      <c r="I385" s="4" t="s">
        <v>3944</v>
      </c>
    </row>
    <row r="386" spans="1:9" x14ac:dyDescent="0.25">
      <c r="A386" s="11" t="str">
        <f t="shared" si="10"/>
        <v>BPTF:S198</v>
      </c>
      <c r="B386" s="11" t="s">
        <v>1168</v>
      </c>
      <c r="C386" s="11" t="s">
        <v>1169</v>
      </c>
      <c r="D386" s="11" t="s">
        <v>1170</v>
      </c>
      <c r="E386" s="12">
        <v>6.3346040943686397</v>
      </c>
      <c r="F386" s="12">
        <f t="shared" si="11"/>
        <v>2.6632544553661752</v>
      </c>
      <c r="G386" s="13">
        <v>8.8717601074398504E-5</v>
      </c>
      <c r="H386" s="13">
        <v>3.71170138582676E-2</v>
      </c>
      <c r="I386" s="4" t="s">
        <v>3944</v>
      </c>
    </row>
    <row r="387" spans="1:9" x14ac:dyDescent="0.25">
      <c r="A387" s="11" t="str">
        <f t="shared" ref="A387:A450" si="12">C387&amp;":"&amp;D387</f>
        <v>BPTF:S196</v>
      </c>
      <c r="B387" s="11" t="s">
        <v>1168</v>
      </c>
      <c r="C387" s="11" t="s">
        <v>1169</v>
      </c>
      <c r="D387" s="11" t="s">
        <v>1171</v>
      </c>
      <c r="E387" s="12">
        <v>6.3346040943686397</v>
      </c>
      <c r="F387" s="12">
        <f t="shared" ref="F387:F450" si="13">LOG(E387,2)</f>
        <v>2.6632544553661752</v>
      </c>
      <c r="G387" s="13">
        <v>8.8717601074398504E-5</v>
      </c>
      <c r="H387" s="13">
        <v>3.71170138582676E-2</v>
      </c>
      <c r="I387" s="4" t="s">
        <v>3944</v>
      </c>
    </row>
    <row r="388" spans="1:9" x14ac:dyDescent="0.25">
      <c r="A388" s="11" t="str">
        <f t="shared" si="12"/>
        <v>BPTF:Y200</v>
      </c>
      <c r="B388" s="11" t="s">
        <v>1168</v>
      </c>
      <c r="C388" s="11" t="s">
        <v>1169</v>
      </c>
      <c r="D388" s="11" t="s">
        <v>1172</v>
      </c>
      <c r="E388" s="12">
        <v>6.3346040943686397</v>
      </c>
      <c r="F388" s="12">
        <f t="shared" si="13"/>
        <v>2.6632544553661752</v>
      </c>
      <c r="G388" s="13">
        <v>8.8717601074398504E-5</v>
      </c>
      <c r="H388" s="13">
        <v>3.71170138582676E-2</v>
      </c>
      <c r="I388" s="4" t="s">
        <v>3944</v>
      </c>
    </row>
    <row r="389" spans="1:9" x14ac:dyDescent="0.25">
      <c r="A389" s="11" t="str">
        <f t="shared" si="12"/>
        <v>BPTF:S201</v>
      </c>
      <c r="B389" s="11" t="s">
        <v>1168</v>
      </c>
      <c r="C389" s="11" t="s">
        <v>1169</v>
      </c>
      <c r="D389" s="11" t="s">
        <v>1144</v>
      </c>
      <c r="E389" s="12">
        <v>6.3346040943686397</v>
      </c>
      <c r="F389" s="12">
        <f t="shared" si="13"/>
        <v>2.6632544553661752</v>
      </c>
      <c r="G389" s="13">
        <v>8.8717601074398504E-5</v>
      </c>
      <c r="H389" s="13">
        <v>3.71170138582676E-2</v>
      </c>
      <c r="I389" s="4" t="s">
        <v>3944</v>
      </c>
    </row>
    <row r="390" spans="1:9" x14ac:dyDescent="0.25">
      <c r="A390" s="11" t="str">
        <f t="shared" si="12"/>
        <v>BPTF:T199</v>
      </c>
      <c r="B390" s="11" t="s">
        <v>1168</v>
      </c>
      <c r="C390" s="11" t="s">
        <v>1169</v>
      </c>
      <c r="D390" s="11" t="s">
        <v>1173</v>
      </c>
      <c r="E390" s="12">
        <v>6.3346040943686397</v>
      </c>
      <c r="F390" s="12">
        <f t="shared" si="13"/>
        <v>2.6632544553661752</v>
      </c>
      <c r="G390" s="13">
        <v>8.8717601074398504E-5</v>
      </c>
      <c r="H390" s="13">
        <v>3.71170138582676E-2</v>
      </c>
      <c r="I390" s="4" t="s">
        <v>3944</v>
      </c>
    </row>
    <row r="391" spans="1:9" x14ac:dyDescent="0.25">
      <c r="A391" s="11" t="str">
        <f t="shared" si="12"/>
        <v>BPTF:S202</v>
      </c>
      <c r="B391" s="11" t="s">
        <v>1168</v>
      </c>
      <c r="C391" s="11" t="s">
        <v>1169</v>
      </c>
      <c r="D391" s="11" t="s">
        <v>1174</v>
      </c>
      <c r="E391" s="12">
        <v>6.3346040943686397</v>
      </c>
      <c r="F391" s="12">
        <f t="shared" si="13"/>
        <v>2.6632544553661752</v>
      </c>
      <c r="G391" s="13">
        <v>8.8717601074398504E-5</v>
      </c>
      <c r="H391" s="13">
        <v>3.71170138582676E-2</v>
      </c>
      <c r="I391" s="4" t="s">
        <v>3944</v>
      </c>
    </row>
    <row r="392" spans="1:9" x14ac:dyDescent="0.25">
      <c r="A392" s="11" t="str">
        <f t="shared" si="12"/>
        <v>BPTF:T203</v>
      </c>
      <c r="B392" s="11" t="s">
        <v>1168</v>
      </c>
      <c r="C392" s="11" t="s">
        <v>1169</v>
      </c>
      <c r="D392" s="11" t="s">
        <v>1175</v>
      </c>
      <c r="E392" s="12">
        <v>6.3346040943686397</v>
      </c>
      <c r="F392" s="12">
        <f t="shared" si="13"/>
        <v>2.6632544553661752</v>
      </c>
      <c r="G392" s="13">
        <v>8.8717601074398504E-5</v>
      </c>
      <c r="H392" s="13">
        <v>3.71170138582676E-2</v>
      </c>
      <c r="I392" s="4" t="s">
        <v>3944</v>
      </c>
    </row>
    <row r="393" spans="1:9" x14ac:dyDescent="0.25">
      <c r="A393" s="11" t="str">
        <f t="shared" si="12"/>
        <v>ASAP1:S10</v>
      </c>
      <c r="B393" s="11" t="s">
        <v>1176</v>
      </c>
      <c r="C393" s="11" t="s">
        <v>1177</v>
      </c>
      <c r="D393" s="11" t="s">
        <v>1178</v>
      </c>
      <c r="E393" s="12">
        <v>2.1385248924099298</v>
      </c>
      <c r="F393" s="12">
        <f t="shared" si="13"/>
        <v>1.0966160002688887</v>
      </c>
      <c r="G393" s="13">
        <v>8.0808105907220103E-3</v>
      </c>
      <c r="H393" s="13">
        <v>0.19828828341744201</v>
      </c>
      <c r="I393" s="4" t="s">
        <v>3944</v>
      </c>
    </row>
    <row r="394" spans="1:9" x14ac:dyDescent="0.25">
      <c r="A394" s="11" t="str">
        <f t="shared" si="12"/>
        <v>AAK1:T674</v>
      </c>
      <c r="B394" s="11" t="s">
        <v>1179</v>
      </c>
      <c r="C394" s="11" t="s">
        <v>1180</v>
      </c>
      <c r="D394" s="11" t="s">
        <v>1181</v>
      </c>
      <c r="E394" s="12">
        <v>2.10250923401001</v>
      </c>
      <c r="F394" s="12">
        <f t="shared" si="13"/>
        <v>1.0721121366664812</v>
      </c>
      <c r="G394" s="13">
        <v>9.3306188212195704E-3</v>
      </c>
      <c r="H394" s="13">
        <v>0.20624324687493301</v>
      </c>
      <c r="I394" s="4" t="s">
        <v>3944</v>
      </c>
    </row>
    <row r="395" spans="1:9" x14ac:dyDescent="0.25">
      <c r="A395" s="11" t="str">
        <f t="shared" si="12"/>
        <v>CENPF:T1814</v>
      </c>
      <c r="B395" s="11" t="s">
        <v>1182</v>
      </c>
      <c r="C395" s="11" t="s">
        <v>1183</v>
      </c>
      <c r="D395" s="11" t="s">
        <v>1184</v>
      </c>
      <c r="E395" s="12">
        <v>3.6426620067141702</v>
      </c>
      <c r="F395" s="12">
        <f t="shared" si="13"/>
        <v>1.8649931373098514</v>
      </c>
      <c r="G395" s="13">
        <v>4.4778522441341704E-3</v>
      </c>
      <c r="H395" s="13">
        <v>0.16044618515078199</v>
      </c>
      <c r="I395" s="4" t="s">
        <v>3944</v>
      </c>
    </row>
    <row r="396" spans="1:9" x14ac:dyDescent="0.25">
      <c r="A396" s="11" t="str">
        <f t="shared" si="12"/>
        <v>CENPF:T1808</v>
      </c>
      <c r="B396" s="11" t="s">
        <v>1182</v>
      </c>
      <c r="C396" s="11" t="s">
        <v>1183</v>
      </c>
      <c r="D396" s="11" t="s">
        <v>1185</v>
      </c>
      <c r="E396" s="12">
        <v>3.6426620067141702</v>
      </c>
      <c r="F396" s="12">
        <f t="shared" si="13"/>
        <v>1.8649931373098514</v>
      </c>
      <c r="G396" s="13">
        <v>4.4778522441341704E-3</v>
      </c>
      <c r="H396" s="13">
        <v>0.16044618515078199</v>
      </c>
      <c r="I396" s="4" t="s">
        <v>3944</v>
      </c>
    </row>
    <row r="397" spans="1:9" x14ac:dyDescent="0.25">
      <c r="A397" s="11" t="str">
        <f t="shared" si="12"/>
        <v>TIAM1:S358</v>
      </c>
      <c r="B397" s="11" t="s">
        <v>1186</v>
      </c>
      <c r="C397" s="11" t="s">
        <v>1187</v>
      </c>
      <c r="D397" s="11" t="s">
        <v>1188</v>
      </c>
      <c r="E397" s="12">
        <v>2.8183873042293999</v>
      </c>
      <c r="F397" s="12">
        <f t="shared" si="13"/>
        <v>1.4948698811637449</v>
      </c>
      <c r="G397" s="13">
        <v>2.07925598770574E-4</v>
      </c>
      <c r="H397" s="13">
        <v>4.7163817276848499E-2</v>
      </c>
      <c r="I397" s="4" t="s">
        <v>3944</v>
      </c>
    </row>
    <row r="398" spans="1:9" x14ac:dyDescent="0.25">
      <c r="A398" s="11" t="str">
        <f t="shared" si="12"/>
        <v>TIAM1:Y357</v>
      </c>
      <c r="B398" s="11" t="s">
        <v>1186</v>
      </c>
      <c r="C398" s="11" t="s">
        <v>1187</v>
      </c>
      <c r="D398" s="11" t="s">
        <v>1189</v>
      </c>
      <c r="E398" s="12">
        <v>2.8752337161827</v>
      </c>
      <c r="F398" s="12">
        <f t="shared" si="13"/>
        <v>1.5236792316999119</v>
      </c>
      <c r="G398" s="13">
        <v>1.7032663467859901E-4</v>
      </c>
      <c r="H398" s="13">
        <v>4.3265076695571003E-2</v>
      </c>
      <c r="I398" s="4" t="s">
        <v>3944</v>
      </c>
    </row>
    <row r="399" spans="1:9" x14ac:dyDescent="0.25">
      <c r="A399" s="11" t="str">
        <f t="shared" si="12"/>
        <v>TIAM1:T360</v>
      </c>
      <c r="B399" s="11" t="s">
        <v>1186</v>
      </c>
      <c r="C399" s="11" t="s">
        <v>1187</v>
      </c>
      <c r="D399" s="11" t="s">
        <v>1190</v>
      </c>
      <c r="E399" s="12">
        <v>2.8752337161827</v>
      </c>
      <c r="F399" s="12">
        <f t="shared" si="13"/>
        <v>1.5236792316999119</v>
      </c>
      <c r="G399" s="13">
        <v>1.7032663467859901E-4</v>
      </c>
      <c r="H399" s="13">
        <v>4.3265076695571003E-2</v>
      </c>
      <c r="I399" s="4" t="s">
        <v>3944</v>
      </c>
    </row>
    <row r="400" spans="1:9" x14ac:dyDescent="0.25">
      <c r="A400" s="11" t="str">
        <f t="shared" si="12"/>
        <v>TIAM1:S356</v>
      </c>
      <c r="B400" s="11" t="s">
        <v>1186</v>
      </c>
      <c r="C400" s="11" t="s">
        <v>1187</v>
      </c>
      <c r="D400" s="11" t="s">
        <v>1191</v>
      </c>
      <c r="E400" s="12">
        <v>2.8183873042293999</v>
      </c>
      <c r="F400" s="12">
        <f t="shared" si="13"/>
        <v>1.4948698811637449</v>
      </c>
      <c r="G400" s="13">
        <v>2.07925598770574E-4</v>
      </c>
      <c r="H400" s="13">
        <v>4.7163817276848499E-2</v>
      </c>
      <c r="I400" s="4" t="s">
        <v>3944</v>
      </c>
    </row>
    <row r="401" spans="1:9" x14ac:dyDescent="0.25">
      <c r="A401" s="11" t="str">
        <f t="shared" si="12"/>
        <v>TIAM1:T361</v>
      </c>
      <c r="B401" s="11" t="s">
        <v>1186</v>
      </c>
      <c r="C401" s="11" t="s">
        <v>1187</v>
      </c>
      <c r="D401" s="11" t="s">
        <v>1192</v>
      </c>
      <c r="E401" s="12">
        <v>3.1810505502741502</v>
      </c>
      <c r="F401" s="12">
        <f t="shared" si="13"/>
        <v>1.6695032980171223</v>
      </c>
      <c r="G401" s="13">
        <v>9.1175824252060506E-5</v>
      </c>
      <c r="H401" s="13">
        <v>3.71170138582676E-2</v>
      </c>
      <c r="I401" s="4" t="s">
        <v>3944</v>
      </c>
    </row>
    <row r="402" spans="1:9" x14ac:dyDescent="0.25">
      <c r="A402" s="11" t="str">
        <f t="shared" si="12"/>
        <v>TIAM1:S1015</v>
      </c>
      <c r="B402" s="11" t="s">
        <v>1186</v>
      </c>
      <c r="C402" s="11" t="s">
        <v>1187</v>
      </c>
      <c r="D402" s="11" t="s">
        <v>1193</v>
      </c>
      <c r="E402" s="12">
        <v>2.82083995937775</v>
      </c>
      <c r="F402" s="12">
        <f t="shared" si="13"/>
        <v>1.4961248168055425</v>
      </c>
      <c r="G402" s="13">
        <v>4.81609456598642E-3</v>
      </c>
      <c r="H402" s="13">
        <v>0.16177603774084801</v>
      </c>
      <c r="I402" s="4" t="s">
        <v>3944</v>
      </c>
    </row>
    <row r="403" spans="1:9" x14ac:dyDescent="0.25">
      <c r="A403" s="11" t="str">
        <f t="shared" si="12"/>
        <v>TIAM1:S1024</v>
      </c>
      <c r="B403" s="11" t="s">
        <v>1186</v>
      </c>
      <c r="C403" s="11" t="s">
        <v>1187</v>
      </c>
      <c r="D403" s="11" t="s">
        <v>1194</v>
      </c>
      <c r="E403" s="12">
        <v>2.82083995937775</v>
      </c>
      <c r="F403" s="12">
        <f t="shared" si="13"/>
        <v>1.4961248168055425</v>
      </c>
      <c r="G403" s="13">
        <v>4.81609456598642E-3</v>
      </c>
      <c r="H403" s="13">
        <v>0.16177603774084801</v>
      </c>
      <c r="I403" s="4" t="s">
        <v>3944</v>
      </c>
    </row>
    <row r="404" spans="1:9" x14ac:dyDescent="0.25">
      <c r="A404" s="11" t="str">
        <f t="shared" si="12"/>
        <v>TIAM1:T1025</v>
      </c>
      <c r="B404" s="11" t="s">
        <v>1186</v>
      </c>
      <c r="C404" s="11" t="s">
        <v>1187</v>
      </c>
      <c r="D404" s="11" t="s">
        <v>1195</v>
      </c>
      <c r="E404" s="12">
        <v>2.82083995937775</v>
      </c>
      <c r="F404" s="12">
        <f t="shared" si="13"/>
        <v>1.4961248168055425</v>
      </c>
      <c r="G404" s="13">
        <v>4.81609456598642E-3</v>
      </c>
      <c r="H404" s="13">
        <v>0.16177603774084801</v>
      </c>
      <c r="I404" s="4" t="s">
        <v>3944</v>
      </c>
    </row>
    <row r="405" spans="1:9" x14ac:dyDescent="0.25">
      <c r="A405" s="11" t="str">
        <f t="shared" si="12"/>
        <v>JMJD1C:S641</v>
      </c>
      <c r="B405" s="11" t="s">
        <v>1196</v>
      </c>
      <c r="C405" s="11" t="s">
        <v>1197</v>
      </c>
      <c r="D405" s="11" t="s">
        <v>1198</v>
      </c>
      <c r="E405" s="12">
        <v>4.72973934554624</v>
      </c>
      <c r="F405" s="12">
        <f t="shared" si="13"/>
        <v>2.2417606792835936</v>
      </c>
      <c r="G405" s="13">
        <v>9.5589789826937398E-3</v>
      </c>
      <c r="H405" s="13">
        <v>0.20789453269918201</v>
      </c>
      <c r="I405" s="4" t="s">
        <v>3944</v>
      </c>
    </row>
    <row r="406" spans="1:9" x14ac:dyDescent="0.25">
      <c r="A406" s="11" t="str">
        <f t="shared" si="12"/>
        <v>JMJD1C:S638</v>
      </c>
      <c r="B406" s="11" t="s">
        <v>1196</v>
      </c>
      <c r="C406" s="11" t="s">
        <v>1197</v>
      </c>
      <c r="D406" s="11" t="s">
        <v>1199</v>
      </c>
      <c r="E406" s="12">
        <v>4.72973934554624</v>
      </c>
      <c r="F406" s="12">
        <f t="shared" si="13"/>
        <v>2.2417606792835936</v>
      </c>
      <c r="G406" s="13">
        <v>9.5589789826937398E-3</v>
      </c>
      <c r="H406" s="13">
        <v>0.20789453269918201</v>
      </c>
      <c r="I406" s="4" t="s">
        <v>3944</v>
      </c>
    </row>
    <row r="407" spans="1:9" x14ac:dyDescent="0.25">
      <c r="A407" s="11" t="str">
        <f t="shared" si="12"/>
        <v>JMJD1C:S617</v>
      </c>
      <c r="B407" s="11" t="s">
        <v>1196</v>
      </c>
      <c r="C407" s="11" t="s">
        <v>1197</v>
      </c>
      <c r="D407" s="11" t="s">
        <v>625</v>
      </c>
      <c r="E407" s="12">
        <v>2.21810108971862</v>
      </c>
      <c r="F407" s="12">
        <f t="shared" si="13"/>
        <v>1.1493251176692934</v>
      </c>
      <c r="G407" s="13">
        <v>3.1455958827736798E-3</v>
      </c>
      <c r="H407" s="13">
        <v>0.13670557428286401</v>
      </c>
      <c r="I407" s="4" t="s">
        <v>3944</v>
      </c>
    </row>
    <row r="408" spans="1:9" x14ac:dyDescent="0.25">
      <c r="A408" s="11" t="str">
        <f t="shared" si="12"/>
        <v>FIP1L1:S304</v>
      </c>
      <c r="B408" s="11" t="s">
        <v>216</v>
      </c>
      <c r="C408" s="11" t="s">
        <v>217</v>
      </c>
      <c r="D408" s="11" t="s">
        <v>1200</v>
      </c>
      <c r="E408" s="12">
        <v>6.43309031435028</v>
      </c>
      <c r="F408" s="12">
        <f t="shared" si="13"/>
        <v>2.6855119428662166</v>
      </c>
      <c r="G408" s="13">
        <v>1.3748576958233499E-5</v>
      </c>
      <c r="H408" s="13">
        <v>2.12894253140927E-2</v>
      </c>
      <c r="I408" s="4" t="s">
        <v>3944</v>
      </c>
    </row>
    <row r="409" spans="1:9" x14ac:dyDescent="0.25">
      <c r="A409" s="11" t="str">
        <f t="shared" si="12"/>
        <v>EPS15:S746</v>
      </c>
      <c r="B409" s="11" t="s">
        <v>1201</v>
      </c>
      <c r="C409" s="11" t="s">
        <v>1202</v>
      </c>
      <c r="D409" s="11" t="s">
        <v>1203</v>
      </c>
      <c r="E409" s="12">
        <v>3.66508391908047</v>
      </c>
      <c r="F409" s="12">
        <f t="shared" si="13"/>
        <v>1.8738462319894171</v>
      </c>
      <c r="G409" s="13">
        <v>3.6342765406136299E-3</v>
      </c>
      <c r="H409" s="13">
        <v>0.14359516373175099</v>
      </c>
      <c r="I409" s="4" t="s">
        <v>3944</v>
      </c>
    </row>
    <row r="410" spans="1:9" x14ac:dyDescent="0.25">
      <c r="A410" s="11" t="str">
        <f t="shared" si="12"/>
        <v>EPS15:S745</v>
      </c>
      <c r="B410" s="11" t="s">
        <v>1201</v>
      </c>
      <c r="C410" s="11" t="s">
        <v>1202</v>
      </c>
      <c r="D410" s="11" t="s">
        <v>1204</v>
      </c>
      <c r="E410" s="12">
        <v>3.66508391908047</v>
      </c>
      <c r="F410" s="12">
        <f t="shared" si="13"/>
        <v>1.8738462319894171</v>
      </c>
      <c r="G410" s="13">
        <v>3.6342765406136299E-3</v>
      </c>
      <c r="H410" s="13">
        <v>0.14359516373175099</v>
      </c>
      <c r="I410" s="4" t="s">
        <v>3944</v>
      </c>
    </row>
    <row r="411" spans="1:9" x14ac:dyDescent="0.25">
      <c r="A411" s="11" t="str">
        <f t="shared" si="12"/>
        <v>EPS15:S744</v>
      </c>
      <c r="B411" s="11" t="s">
        <v>1201</v>
      </c>
      <c r="C411" s="11" t="s">
        <v>1202</v>
      </c>
      <c r="D411" s="11" t="s">
        <v>1205</v>
      </c>
      <c r="E411" s="12">
        <v>3.66508391908047</v>
      </c>
      <c r="F411" s="12">
        <f t="shared" si="13"/>
        <v>1.8738462319894171</v>
      </c>
      <c r="G411" s="13">
        <v>3.6342765406136299E-3</v>
      </c>
      <c r="H411" s="13">
        <v>0.14359516373175099</v>
      </c>
      <c r="I411" s="4" t="s">
        <v>3944</v>
      </c>
    </row>
    <row r="412" spans="1:9" x14ac:dyDescent="0.25">
      <c r="A412" s="11" t="str">
        <f t="shared" si="12"/>
        <v>GTF2I:S517</v>
      </c>
      <c r="B412" s="11" t="s">
        <v>1206</v>
      </c>
      <c r="C412" s="11" t="s">
        <v>1207</v>
      </c>
      <c r="D412" s="11" t="s">
        <v>1208</v>
      </c>
      <c r="E412" s="12">
        <v>3.87486725636556</v>
      </c>
      <c r="F412" s="12">
        <f t="shared" si="13"/>
        <v>1.9541468879705164</v>
      </c>
      <c r="G412" s="13">
        <v>3.3265871700056401E-4</v>
      </c>
      <c r="H412" s="13">
        <v>6.0679121640182902E-2</v>
      </c>
      <c r="I412" s="4" t="s">
        <v>3944</v>
      </c>
    </row>
    <row r="413" spans="1:9" x14ac:dyDescent="0.25">
      <c r="A413" s="11" t="str">
        <f t="shared" si="12"/>
        <v>GTF2I:S988</v>
      </c>
      <c r="B413" s="11" t="s">
        <v>1206</v>
      </c>
      <c r="C413" s="11" t="s">
        <v>1207</v>
      </c>
      <c r="D413" s="11" t="s">
        <v>834</v>
      </c>
      <c r="E413" s="12">
        <v>8.4735633124473999</v>
      </c>
      <c r="F413" s="12">
        <f t="shared" si="13"/>
        <v>3.0829687809085451</v>
      </c>
      <c r="G413" s="13">
        <v>6.8748984772103597E-3</v>
      </c>
      <c r="H413" s="13">
        <v>0.1899460981827</v>
      </c>
      <c r="I413" s="4" t="s">
        <v>3944</v>
      </c>
    </row>
    <row r="414" spans="1:9" x14ac:dyDescent="0.25">
      <c r="A414" s="11" t="str">
        <f t="shared" si="12"/>
        <v>CAMSAP2:S683</v>
      </c>
      <c r="B414" s="11" t="s">
        <v>1209</v>
      </c>
      <c r="C414" s="11" t="s">
        <v>1210</v>
      </c>
      <c r="D414" s="11" t="s">
        <v>1211</v>
      </c>
      <c r="E414" s="12">
        <v>6.8655970318341497</v>
      </c>
      <c r="F414" s="12">
        <f t="shared" si="13"/>
        <v>2.7793851824866493</v>
      </c>
      <c r="G414" s="13">
        <v>2.4162968748744598E-3</v>
      </c>
      <c r="H414" s="13">
        <v>0.123776820996173</v>
      </c>
      <c r="I414" s="4" t="s">
        <v>3944</v>
      </c>
    </row>
    <row r="415" spans="1:9" x14ac:dyDescent="0.25">
      <c r="A415" s="11" t="str">
        <f t="shared" si="12"/>
        <v>EIF4ENIF1:S564</v>
      </c>
      <c r="B415" s="11" t="s">
        <v>1212</v>
      </c>
      <c r="C415" s="11" t="s">
        <v>1213</v>
      </c>
      <c r="D415" s="11" t="s">
        <v>1214</v>
      </c>
      <c r="E415" s="12">
        <v>11.8051024757729</v>
      </c>
      <c r="F415" s="12">
        <f t="shared" si="13"/>
        <v>3.5613386600157728</v>
      </c>
      <c r="G415" s="13">
        <v>1.91376958206578E-3</v>
      </c>
      <c r="H415" s="13">
        <v>0.110877785088752</v>
      </c>
      <c r="I415" s="4" t="s">
        <v>3944</v>
      </c>
    </row>
    <row r="416" spans="1:9" x14ac:dyDescent="0.25">
      <c r="A416" s="11" t="str">
        <f t="shared" si="12"/>
        <v>ARHGAP31:S863</v>
      </c>
      <c r="B416" s="11" t="s">
        <v>1215</v>
      </c>
      <c r="C416" s="11" t="s">
        <v>1216</v>
      </c>
      <c r="D416" s="11" t="s">
        <v>1217</v>
      </c>
      <c r="E416" s="12">
        <v>2.0740202293021701</v>
      </c>
      <c r="F416" s="12">
        <f t="shared" si="13"/>
        <v>1.0524299657864289</v>
      </c>
      <c r="G416" s="13">
        <v>1.46658585883995E-3</v>
      </c>
      <c r="H416" s="13">
        <v>9.8521502176324702E-2</v>
      </c>
      <c r="I416" s="4" t="s">
        <v>3944</v>
      </c>
    </row>
    <row r="417" spans="1:9" x14ac:dyDescent="0.25">
      <c r="A417" s="11" t="str">
        <f t="shared" si="12"/>
        <v>ARHGAP31:T865</v>
      </c>
      <c r="B417" s="11" t="s">
        <v>1215</v>
      </c>
      <c r="C417" s="11" t="s">
        <v>1216</v>
      </c>
      <c r="D417" s="11" t="s">
        <v>1161</v>
      </c>
      <c r="E417" s="12">
        <v>2.0740202293021701</v>
      </c>
      <c r="F417" s="12">
        <f t="shared" si="13"/>
        <v>1.0524299657864289</v>
      </c>
      <c r="G417" s="13">
        <v>1.46658585883995E-3</v>
      </c>
      <c r="H417" s="13">
        <v>9.8521502176324702E-2</v>
      </c>
      <c r="I417" s="4" t="s">
        <v>3944</v>
      </c>
    </row>
    <row r="418" spans="1:9" x14ac:dyDescent="0.25">
      <c r="A418" s="11" t="str">
        <f t="shared" si="12"/>
        <v>FAM117B:S194</v>
      </c>
      <c r="B418" s="11" t="s">
        <v>1218</v>
      </c>
      <c r="C418" s="11" t="s">
        <v>1219</v>
      </c>
      <c r="D418" s="11" t="s">
        <v>1220</v>
      </c>
      <c r="E418" s="12">
        <v>2.5906679650431399</v>
      </c>
      <c r="F418" s="12">
        <f t="shared" si="13"/>
        <v>1.3733241232441098</v>
      </c>
      <c r="G418" s="13">
        <v>2.07925598770574E-4</v>
      </c>
      <c r="H418" s="13">
        <v>4.7163817276848499E-2</v>
      </c>
      <c r="I418" s="4" t="s">
        <v>3944</v>
      </c>
    </row>
    <row r="419" spans="1:9" x14ac:dyDescent="0.25">
      <c r="A419" s="11" t="str">
        <f t="shared" si="12"/>
        <v>FAM117B:S192</v>
      </c>
      <c r="B419" s="11" t="s">
        <v>1218</v>
      </c>
      <c r="C419" s="11" t="s">
        <v>1219</v>
      </c>
      <c r="D419" s="11" t="s">
        <v>1105</v>
      </c>
      <c r="E419" s="12">
        <v>2.5906679650431399</v>
      </c>
      <c r="F419" s="12">
        <f t="shared" si="13"/>
        <v>1.3733241232441098</v>
      </c>
      <c r="G419" s="13">
        <v>2.07925598770574E-4</v>
      </c>
      <c r="H419" s="13">
        <v>4.7163817276848499E-2</v>
      </c>
      <c r="I419" s="4" t="s">
        <v>3944</v>
      </c>
    </row>
    <row r="420" spans="1:9" x14ac:dyDescent="0.25">
      <c r="A420" s="11" t="str">
        <f t="shared" si="12"/>
        <v>PDLIM5:T80</v>
      </c>
      <c r="B420" s="11" t="s">
        <v>1221</v>
      </c>
      <c r="C420" s="11" t="s">
        <v>1222</v>
      </c>
      <c r="D420" s="11" t="s">
        <v>1223</v>
      </c>
      <c r="E420" s="12">
        <v>2.4976323029914802</v>
      </c>
      <c r="F420" s="12">
        <f t="shared" si="13"/>
        <v>1.3205611015669292</v>
      </c>
      <c r="G420" s="13">
        <v>4.6923862092900703E-3</v>
      </c>
      <c r="H420" s="13">
        <v>0.16177603774084801</v>
      </c>
      <c r="I420" s="4" t="s">
        <v>3944</v>
      </c>
    </row>
    <row r="421" spans="1:9" x14ac:dyDescent="0.25">
      <c r="A421" s="11" t="str">
        <f t="shared" si="12"/>
        <v>PDLIM5:S76</v>
      </c>
      <c r="B421" s="11" t="s">
        <v>1221</v>
      </c>
      <c r="C421" s="11" t="s">
        <v>1222</v>
      </c>
      <c r="D421" s="11" t="s">
        <v>1224</v>
      </c>
      <c r="E421" s="12">
        <v>2.4976323029914802</v>
      </c>
      <c r="F421" s="12">
        <f t="shared" si="13"/>
        <v>1.3205611015669292</v>
      </c>
      <c r="G421" s="13">
        <v>4.6923862092900703E-3</v>
      </c>
      <c r="H421" s="13">
        <v>0.16177603774084801</v>
      </c>
      <c r="I421" s="4" t="s">
        <v>3944</v>
      </c>
    </row>
    <row r="422" spans="1:9" x14ac:dyDescent="0.25">
      <c r="A422" s="11" t="str">
        <f t="shared" si="12"/>
        <v>P4HB:S331</v>
      </c>
      <c r="B422" s="11" t="s">
        <v>1225</v>
      </c>
      <c r="C422" s="11" t="s">
        <v>1226</v>
      </c>
      <c r="D422" s="11" t="s">
        <v>1227</v>
      </c>
      <c r="E422" s="12">
        <v>11.464479577715</v>
      </c>
      <c r="F422" s="12">
        <f t="shared" si="13"/>
        <v>3.5190989611282886</v>
      </c>
      <c r="G422" s="13">
        <v>6.4616830656673303E-3</v>
      </c>
      <c r="H422" s="13">
        <v>0.18176889012349801</v>
      </c>
      <c r="I422" s="4" t="s">
        <v>3944</v>
      </c>
    </row>
    <row r="423" spans="1:9" x14ac:dyDescent="0.25">
      <c r="A423" s="11" t="str">
        <f t="shared" si="12"/>
        <v>RGPD2:S1479</v>
      </c>
      <c r="B423" s="11" t="s">
        <v>1228</v>
      </c>
      <c r="C423" s="11" t="s">
        <v>1229</v>
      </c>
      <c r="D423" s="11" t="s">
        <v>1230</v>
      </c>
      <c r="E423" s="12">
        <v>2.3286283211202501</v>
      </c>
      <c r="F423" s="12">
        <f t="shared" si="13"/>
        <v>1.2194803853332055</v>
      </c>
      <c r="G423" s="13">
        <v>8.7668460372694306E-3</v>
      </c>
      <c r="H423" s="13">
        <v>0.205376064312877</v>
      </c>
      <c r="I423" s="4" t="s">
        <v>3944</v>
      </c>
    </row>
    <row r="424" spans="1:9" x14ac:dyDescent="0.25">
      <c r="A424" s="11" t="str">
        <f t="shared" si="12"/>
        <v>RGPD2:T1475</v>
      </c>
      <c r="B424" s="11" t="s">
        <v>1228</v>
      </c>
      <c r="C424" s="11" t="s">
        <v>1229</v>
      </c>
      <c r="D424" s="11" t="s">
        <v>1231</v>
      </c>
      <c r="E424" s="12">
        <v>2.3286283211202501</v>
      </c>
      <c r="F424" s="12">
        <f t="shared" si="13"/>
        <v>1.2194803853332055</v>
      </c>
      <c r="G424" s="13">
        <v>8.7668460372694306E-3</v>
      </c>
      <c r="H424" s="13">
        <v>0.205376064312877</v>
      </c>
      <c r="I424" s="4" t="s">
        <v>3944</v>
      </c>
    </row>
    <row r="425" spans="1:9" x14ac:dyDescent="0.25">
      <c r="A425" s="11" t="str">
        <f t="shared" si="12"/>
        <v>RGPD2:S1474</v>
      </c>
      <c r="B425" s="11" t="s">
        <v>1228</v>
      </c>
      <c r="C425" s="11" t="s">
        <v>1229</v>
      </c>
      <c r="D425" s="11" t="s">
        <v>1232</v>
      </c>
      <c r="E425" s="12">
        <v>2.3286283211202501</v>
      </c>
      <c r="F425" s="12">
        <f t="shared" si="13"/>
        <v>1.2194803853332055</v>
      </c>
      <c r="G425" s="13">
        <v>8.7668460372694306E-3</v>
      </c>
      <c r="H425" s="13">
        <v>0.205376064312877</v>
      </c>
      <c r="I425" s="4" t="s">
        <v>3944</v>
      </c>
    </row>
    <row r="426" spans="1:9" x14ac:dyDescent="0.25">
      <c r="A426" s="11" t="str">
        <f t="shared" si="12"/>
        <v>RGPD2:S1473</v>
      </c>
      <c r="B426" s="11" t="s">
        <v>1228</v>
      </c>
      <c r="C426" s="11" t="s">
        <v>1229</v>
      </c>
      <c r="D426" s="11" t="s">
        <v>1233</v>
      </c>
      <c r="E426" s="12">
        <v>2.3286283211202501</v>
      </c>
      <c r="F426" s="12">
        <f t="shared" si="13"/>
        <v>1.2194803853332055</v>
      </c>
      <c r="G426" s="13">
        <v>8.7668460372694306E-3</v>
      </c>
      <c r="H426" s="13">
        <v>0.205376064312877</v>
      </c>
      <c r="I426" s="4" t="s">
        <v>3944</v>
      </c>
    </row>
    <row r="427" spans="1:9" x14ac:dyDescent="0.25">
      <c r="A427" s="11" t="str">
        <f t="shared" si="12"/>
        <v>RGPD2:S1010</v>
      </c>
      <c r="B427" s="11" t="s">
        <v>1228</v>
      </c>
      <c r="C427" s="11" t="s">
        <v>1229</v>
      </c>
      <c r="D427" s="11" t="s">
        <v>1234</v>
      </c>
      <c r="E427" s="12">
        <v>4.9717773795488096</v>
      </c>
      <c r="F427" s="12">
        <f t="shared" si="13"/>
        <v>2.3137616985200458</v>
      </c>
      <c r="G427" s="13">
        <v>2.9200752997448501E-5</v>
      </c>
      <c r="H427" s="13">
        <v>2.8761716947711399E-2</v>
      </c>
      <c r="I427" s="4" t="s">
        <v>3944</v>
      </c>
    </row>
    <row r="428" spans="1:9" x14ac:dyDescent="0.25">
      <c r="A428" s="11" t="str">
        <f t="shared" si="12"/>
        <v>RGPD2:T1009</v>
      </c>
      <c r="B428" s="11" t="s">
        <v>1228</v>
      </c>
      <c r="C428" s="11" t="s">
        <v>1229</v>
      </c>
      <c r="D428" s="11" t="s">
        <v>1235</v>
      </c>
      <c r="E428" s="12">
        <v>4.9717773795488096</v>
      </c>
      <c r="F428" s="12">
        <f t="shared" si="13"/>
        <v>2.3137616985200458</v>
      </c>
      <c r="G428" s="13">
        <v>2.9200752997448501E-5</v>
      </c>
      <c r="H428" s="13">
        <v>2.8761716947711399E-2</v>
      </c>
      <c r="I428" s="4" t="s">
        <v>3944</v>
      </c>
    </row>
    <row r="429" spans="1:9" x14ac:dyDescent="0.25">
      <c r="A429" s="11" t="str">
        <f t="shared" si="12"/>
        <v>THBS2:S238</v>
      </c>
      <c r="B429" s="11" t="s">
        <v>1236</v>
      </c>
      <c r="C429" s="11" t="s">
        <v>1237</v>
      </c>
      <c r="D429" s="11" t="s">
        <v>1238</v>
      </c>
      <c r="E429" s="12">
        <v>7.6511394314523997</v>
      </c>
      <c r="F429" s="12">
        <f t="shared" si="13"/>
        <v>2.9356746144322114</v>
      </c>
      <c r="G429" s="13">
        <v>3.3375623271626798E-3</v>
      </c>
      <c r="H429" s="13">
        <v>0.14227690278295199</v>
      </c>
      <c r="I429" s="4" t="s">
        <v>3944</v>
      </c>
    </row>
    <row r="430" spans="1:9" x14ac:dyDescent="0.25">
      <c r="A430" s="11" t="str">
        <f t="shared" si="12"/>
        <v>THBS2:T241</v>
      </c>
      <c r="B430" s="11" t="s">
        <v>1236</v>
      </c>
      <c r="C430" s="11" t="s">
        <v>1237</v>
      </c>
      <c r="D430" s="11" t="s">
        <v>1239</v>
      </c>
      <c r="E430" s="12">
        <v>7.6511394314523997</v>
      </c>
      <c r="F430" s="12">
        <f t="shared" si="13"/>
        <v>2.9356746144322114</v>
      </c>
      <c r="G430" s="13">
        <v>3.3375623271626798E-3</v>
      </c>
      <c r="H430" s="13">
        <v>0.14227690278295199</v>
      </c>
      <c r="I430" s="4" t="s">
        <v>3944</v>
      </c>
    </row>
    <row r="431" spans="1:9" x14ac:dyDescent="0.25">
      <c r="A431" s="11" t="str">
        <f t="shared" si="12"/>
        <v>THBS2:S259</v>
      </c>
      <c r="B431" s="11" t="s">
        <v>1236</v>
      </c>
      <c r="C431" s="11" t="s">
        <v>1237</v>
      </c>
      <c r="D431" s="11" t="s">
        <v>1240</v>
      </c>
      <c r="E431" s="12">
        <v>15.2168942820691</v>
      </c>
      <c r="F431" s="12">
        <f t="shared" si="13"/>
        <v>3.9276020344736011</v>
      </c>
      <c r="G431" s="13">
        <v>6.7650967624822902E-4</v>
      </c>
      <c r="H431" s="13">
        <v>8.0089572974790704E-2</v>
      </c>
      <c r="I431" s="4" t="s">
        <v>3944</v>
      </c>
    </row>
    <row r="432" spans="1:9" x14ac:dyDescent="0.25">
      <c r="A432" s="11" t="str">
        <f t="shared" si="12"/>
        <v>THBS2:S258</v>
      </c>
      <c r="B432" s="11" t="s">
        <v>1236</v>
      </c>
      <c r="C432" s="11" t="s">
        <v>1237</v>
      </c>
      <c r="D432" s="11" t="s">
        <v>1241</v>
      </c>
      <c r="E432" s="12">
        <v>15.2168942820691</v>
      </c>
      <c r="F432" s="12">
        <f t="shared" si="13"/>
        <v>3.9276020344736011</v>
      </c>
      <c r="G432" s="13">
        <v>6.7650967624822902E-4</v>
      </c>
      <c r="H432" s="13">
        <v>8.0089572974790704E-2</v>
      </c>
      <c r="I432" s="4" t="s">
        <v>3944</v>
      </c>
    </row>
    <row r="433" spans="1:9" x14ac:dyDescent="0.25">
      <c r="A433" s="11" t="str">
        <f t="shared" si="12"/>
        <v>PHF3:S702</v>
      </c>
      <c r="B433" s="11" t="s">
        <v>98</v>
      </c>
      <c r="C433" s="11" t="s">
        <v>99</v>
      </c>
      <c r="D433" s="11" t="s">
        <v>1242</v>
      </c>
      <c r="E433" s="12">
        <v>4.9094796988193004</v>
      </c>
      <c r="F433" s="12">
        <f t="shared" si="13"/>
        <v>2.2955701374304902</v>
      </c>
      <c r="G433" s="13">
        <v>8.9703133309077601E-3</v>
      </c>
      <c r="H433" s="13">
        <v>0.20624324687493301</v>
      </c>
      <c r="I433" s="4" t="s">
        <v>3944</v>
      </c>
    </row>
    <row r="434" spans="1:9" x14ac:dyDescent="0.25">
      <c r="A434" s="11" t="str">
        <f t="shared" si="12"/>
        <v>SIPA1L2:S194</v>
      </c>
      <c r="B434" s="11" t="s">
        <v>1243</v>
      </c>
      <c r="C434" s="11" t="s">
        <v>1244</v>
      </c>
      <c r="D434" s="11" t="s">
        <v>1220</v>
      </c>
      <c r="E434" s="12">
        <v>2.0968966091240002</v>
      </c>
      <c r="F434" s="12">
        <f t="shared" si="13"/>
        <v>1.0682557287776902</v>
      </c>
      <c r="G434" s="13">
        <v>7.5567263140958595E-4</v>
      </c>
      <c r="H434" s="13">
        <v>8.0089572974790704E-2</v>
      </c>
      <c r="I434" s="4" t="s">
        <v>3944</v>
      </c>
    </row>
    <row r="435" spans="1:9" x14ac:dyDescent="0.25">
      <c r="A435" s="11" t="str">
        <f t="shared" si="12"/>
        <v>SIPA1L2:S197</v>
      </c>
      <c r="B435" s="11" t="s">
        <v>1243</v>
      </c>
      <c r="C435" s="11" t="s">
        <v>1244</v>
      </c>
      <c r="D435" s="11" t="s">
        <v>1245</v>
      </c>
      <c r="E435" s="12">
        <v>2.0968966091240002</v>
      </c>
      <c r="F435" s="12">
        <f t="shared" si="13"/>
        <v>1.0682557287776902</v>
      </c>
      <c r="G435" s="13">
        <v>7.5567263140958595E-4</v>
      </c>
      <c r="H435" s="13">
        <v>8.0089572974790704E-2</v>
      </c>
      <c r="I435" s="4" t="s">
        <v>3944</v>
      </c>
    </row>
    <row r="436" spans="1:9" x14ac:dyDescent="0.25">
      <c r="A436" s="11" t="str">
        <f t="shared" si="12"/>
        <v>SIPA1L2:S196</v>
      </c>
      <c r="B436" s="11" t="s">
        <v>1243</v>
      </c>
      <c r="C436" s="11" t="s">
        <v>1244</v>
      </c>
      <c r="D436" s="11" t="s">
        <v>1171</v>
      </c>
      <c r="E436" s="12">
        <v>2.0968966091240002</v>
      </c>
      <c r="F436" s="12">
        <f t="shared" si="13"/>
        <v>1.0682557287776902</v>
      </c>
      <c r="G436" s="13">
        <v>7.5567263140958595E-4</v>
      </c>
      <c r="H436" s="13">
        <v>8.0089572974790704E-2</v>
      </c>
      <c r="I436" s="4" t="s">
        <v>3944</v>
      </c>
    </row>
    <row r="437" spans="1:9" x14ac:dyDescent="0.25">
      <c r="A437" s="11" t="str">
        <f t="shared" si="12"/>
        <v>SIPA1L2:T195</v>
      </c>
      <c r="B437" s="11" t="s">
        <v>1243</v>
      </c>
      <c r="C437" s="11" t="s">
        <v>1244</v>
      </c>
      <c r="D437" s="11" t="s">
        <v>1246</v>
      </c>
      <c r="E437" s="12">
        <v>2.0968966091240002</v>
      </c>
      <c r="F437" s="12">
        <f t="shared" si="13"/>
        <v>1.0682557287776902</v>
      </c>
      <c r="G437" s="13">
        <v>7.5567263140958595E-4</v>
      </c>
      <c r="H437" s="13">
        <v>8.0089572974790704E-2</v>
      </c>
      <c r="I437" s="4" t="s">
        <v>3944</v>
      </c>
    </row>
    <row r="438" spans="1:9" x14ac:dyDescent="0.25">
      <c r="A438" s="11" t="str">
        <f t="shared" si="12"/>
        <v>ZC3H4:T1265</v>
      </c>
      <c r="B438" s="11" t="s">
        <v>1247</v>
      </c>
      <c r="C438" s="11" t="s">
        <v>1248</v>
      </c>
      <c r="D438" s="11" t="s">
        <v>1249</v>
      </c>
      <c r="E438" s="12">
        <v>2.0092530669970299</v>
      </c>
      <c r="F438" s="12">
        <f t="shared" si="13"/>
        <v>1.0066592840853619</v>
      </c>
      <c r="G438" s="13">
        <v>6.3513634174623495E-4</v>
      </c>
      <c r="H438" s="13">
        <v>7.8398526231893195E-2</v>
      </c>
      <c r="I438" s="4" t="s">
        <v>3944</v>
      </c>
    </row>
    <row r="439" spans="1:9" x14ac:dyDescent="0.25">
      <c r="A439" s="11" t="str">
        <f t="shared" si="12"/>
        <v>ZC3H4:S1299</v>
      </c>
      <c r="B439" s="11" t="s">
        <v>1247</v>
      </c>
      <c r="C439" s="11" t="s">
        <v>1248</v>
      </c>
      <c r="D439" s="11" t="s">
        <v>1250</v>
      </c>
      <c r="E439" s="12">
        <v>15.070046421297</v>
      </c>
      <c r="F439" s="12">
        <f t="shared" si="13"/>
        <v>3.913611955862371</v>
      </c>
      <c r="G439" s="13">
        <v>2.0378143584481498E-3</v>
      </c>
      <c r="H439" s="13">
        <v>0.111773075624004</v>
      </c>
      <c r="I439" s="4" t="s">
        <v>3944</v>
      </c>
    </row>
    <row r="440" spans="1:9" x14ac:dyDescent="0.25">
      <c r="A440" s="11" t="str">
        <f t="shared" si="12"/>
        <v>NFIX:T267</v>
      </c>
      <c r="B440" s="11" t="s">
        <v>1251</v>
      </c>
      <c r="C440" s="11" t="s">
        <v>1252</v>
      </c>
      <c r="D440" s="11" t="s">
        <v>1253</v>
      </c>
      <c r="E440" s="12">
        <v>3.0907462057335602</v>
      </c>
      <c r="F440" s="12">
        <f t="shared" si="13"/>
        <v>1.6279551932572305</v>
      </c>
      <c r="G440" s="13">
        <v>4.81609456598642E-3</v>
      </c>
      <c r="H440" s="13">
        <v>0.16177603774084801</v>
      </c>
      <c r="I440" s="4" t="s">
        <v>3944</v>
      </c>
    </row>
    <row r="441" spans="1:9" x14ac:dyDescent="0.25">
      <c r="A441" s="11" t="str">
        <f t="shared" si="12"/>
        <v>NFIX:S268</v>
      </c>
      <c r="B441" s="11" t="s">
        <v>1251</v>
      </c>
      <c r="C441" s="11" t="s">
        <v>1252</v>
      </c>
      <c r="D441" s="11" t="s">
        <v>1254</v>
      </c>
      <c r="E441" s="12">
        <v>3.0907462057335602</v>
      </c>
      <c r="F441" s="12">
        <f t="shared" si="13"/>
        <v>1.6279551932572305</v>
      </c>
      <c r="G441" s="13">
        <v>4.81609456598642E-3</v>
      </c>
      <c r="H441" s="13">
        <v>0.16177603774084801</v>
      </c>
      <c r="I441" s="4" t="s">
        <v>3944</v>
      </c>
    </row>
    <row r="442" spans="1:9" x14ac:dyDescent="0.25">
      <c r="A442" s="11" t="str">
        <f t="shared" si="12"/>
        <v>THOC2:S1520</v>
      </c>
      <c r="B442" s="11" t="s">
        <v>1255</v>
      </c>
      <c r="C442" s="11" t="s">
        <v>1256</v>
      </c>
      <c r="D442" s="11" t="s">
        <v>1257</v>
      </c>
      <c r="E442" s="12">
        <v>2.3310618073515799</v>
      </c>
      <c r="F442" s="12">
        <f t="shared" si="13"/>
        <v>1.2209872575673621</v>
      </c>
      <c r="G442" s="13">
        <v>5.8727585506491098E-5</v>
      </c>
      <c r="H442" s="13">
        <v>3.1343043262771299E-2</v>
      </c>
      <c r="I442" s="4" t="s">
        <v>3944</v>
      </c>
    </row>
    <row r="443" spans="1:9" x14ac:dyDescent="0.25">
      <c r="A443" s="11" t="str">
        <f t="shared" si="12"/>
        <v>THOC2:Y1522</v>
      </c>
      <c r="B443" s="11" t="s">
        <v>1255</v>
      </c>
      <c r="C443" s="11" t="s">
        <v>1256</v>
      </c>
      <c r="D443" s="11" t="s">
        <v>1258</v>
      </c>
      <c r="E443" s="12">
        <v>2.3310618073515799</v>
      </c>
      <c r="F443" s="12">
        <f t="shared" si="13"/>
        <v>1.2209872575673621</v>
      </c>
      <c r="G443" s="13">
        <v>5.8727585506491098E-5</v>
      </c>
      <c r="H443" s="13">
        <v>3.1343043262771299E-2</v>
      </c>
      <c r="I443" s="4" t="s">
        <v>3944</v>
      </c>
    </row>
    <row r="444" spans="1:9" x14ac:dyDescent="0.25">
      <c r="A444" s="11" t="str">
        <f t="shared" si="12"/>
        <v>THOC2:T1285</v>
      </c>
      <c r="B444" s="11" t="s">
        <v>1255</v>
      </c>
      <c r="C444" s="11" t="s">
        <v>1256</v>
      </c>
      <c r="D444" s="11" t="s">
        <v>1259</v>
      </c>
      <c r="E444" s="12">
        <v>3.2003213670339998</v>
      </c>
      <c r="F444" s="12">
        <f t="shared" si="13"/>
        <v>1.6782167836585915</v>
      </c>
      <c r="G444" s="13">
        <v>1.3889656257127299E-4</v>
      </c>
      <c r="H444" s="13">
        <v>4.1649319989359501E-2</v>
      </c>
      <c r="I444" s="4" t="s">
        <v>3944</v>
      </c>
    </row>
    <row r="445" spans="1:9" x14ac:dyDescent="0.25">
      <c r="A445" s="11" t="str">
        <f t="shared" si="12"/>
        <v>THOC2:T1289</v>
      </c>
      <c r="B445" s="11" t="s">
        <v>1255</v>
      </c>
      <c r="C445" s="11" t="s">
        <v>1256</v>
      </c>
      <c r="D445" s="11" t="s">
        <v>1260</v>
      </c>
      <c r="E445" s="12">
        <v>2.9442876120890098</v>
      </c>
      <c r="F445" s="12">
        <f t="shared" si="13"/>
        <v>1.5579186076270461</v>
      </c>
      <c r="G445" s="13">
        <v>1.7179465794916399E-3</v>
      </c>
      <c r="H445" s="13">
        <v>0.102627691144733</v>
      </c>
      <c r="I445" s="4" t="s">
        <v>3944</v>
      </c>
    </row>
    <row r="446" spans="1:9" x14ac:dyDescent="0.25">
      <c r="A446" s="11" t="str">
        <f t="shared" si="12"/>
        <v>COBL:S815</v>
      </c>
      <c r="B446" s="11" t="s">
        <v>1261</v>
      </c>
      <c r="C446" s="11" t="s">
        <v>1262</v>
      </c>
      <c r="D446" s="11" t="s">
        <v>1263</v>
      </c>
      <c r="E446" s="12">
        <v>4.6146964270970896</v>
      </c>
      <c r="F446" s="12">
        <f t="shared" si="13"/>
        <v>2.2062357448316714</v>
      </c>
      <c r="G446" s="13">
        <v>1.17612810602773E-3</v>
      </c>
      <c r="H446" s="13">
        <v>9.2849594490953299E-2</v>
      </c>
      <c r="I446" s="4" t="s">
        <v>3944</v>
      </c>
    </row>
    <row r="447" spans="1:9" x14ac:dyDescent="0.25">
      <c r="A447" s="11" t="str">
        <f t="shared" si="12"/>
        <v>GPATCH8:S981</v>
      </c>
      <c r="B447" s="11" t="s">
        <v>1264</v>
      </c>
      <c r="C447" s="11" t="s">
        <v>1265</v>
      </c>
      <c r="D447" s="11" t="s">
        <v>1266</v>
      </c>
      <c r="E447" s="12">
        <v>3.8008445682912999</v>
      </c>
      <c r="F447" s="12">
        <f t="shared" si="13"/>
        <v>1.9263200288462028</v>
      </c>
      <c r="G447" s="13">
        <v>4.4778522441341704E-3</v>
      </c>
      <c r="H447" s="13">
        <v>0.16044618515078199</v>
      </c>
      <c r="I447" s="4" t="s">
        <v>3944</v>
      </c>
    </row>
    <row r="448" spans="1:9" x14ac:dyDescent="0.25">
      <c r="A448" s="11" t="str">
        <f t="shared" si="12"/>
        <v>GPATCH8:T977</v>
      </c>
      <c r="B448" s="11" t="s">
        <v>1264</v>
      </c>
      <c r="C448" s="11" t="s">
        <v>1265</v>
      </c>
      <c r="D448" s="11" t="s">
        <v>1267</v>
      </c>
      <c r="E448" s="12">
        <v>3.8008445682912999</v>
      </c>
      <c r="F448" s="12">
        <f t="shared" si="13"/>
        <v>1.9263200288462028</v>
      </c>
      <c r="G448" s="13">
        <v>4.4778522441341704E-3</v>
      </c>
      <c r="H448" s="13">
        <v>0.16044618515078199</v>
      </c>
      <c r="I448" s="4" t="s">
        <v>3944</v>
      </c>
    </row>
    <row r="449" spans="1:9" x14ac:dyDescent="0.25">
      <c r="A449" s="11" t="str">
        <f t="shared" si="12"/>
        <v>GPATCH8:S976</v>
      </c>
      <c r="B449" s="11" t="s">
        <v>1264</v>
      </c>
      <c r="C449" s="11" t="s">
        <v>1265</v>
      </c>
      <c r="D449" s="11" t="s">
        <v>1268</v>
      </c>
      <c r="E449" s="12">
        <v>3.8008445682912999</v>
      </c>
      <c r="F449" s="12">
        <f t="shared" si="13"/>
        <v>1.9263200288462028</v>
      </c>
      <c r="G449" s="13">
        <v>4.4778522441341704E-3</v>
      </c>
      <c r="H449" s="13">
        <v>0.16044618515078199</v>
      </c>
      <c r="I449" s="4" t="s">
        <v>3944</v>
      </c>
    </row>
    <row r="450" spans="1:9" x14ac:dyDescent="0.25">
      <c r="A450" s="11" t="str">
        <f t="shared" si="12"/>
        <v>GPATCH8:T978</v>
      </c>
      <c r="B450" s="11" t="s">
        <v>1264</v>
      </c>
      <c r="C450" s="11" t="s">
        <v>1265</v>
      </c>
      <c r="D450" s="11" t="s">
        <v>1269</v>
      </c>
      <c r="E450" s="12">
        <v>3.8008445682912999</v>
      </c>
      <c r="F450" s="12">
        <f t="shared" si="13"/>
        <v>1.9263200288462028</v>
      </c>
      <c r="G450" s="13">
        <v>4.4778522441341704E-3</v>
      </c>
      <c r="H450" s="13">
        <v>0.16044618515078199</v>
      </c>
      <c r="I450" s="4" t="s">
        <v>3944</v>
      </c>
    </row>
    <row r="451" spans="1:9" x14ac:dyDescent="0.25">
      <c r="A451" s="11" t="str">
        <f t="shared" ref="A451:A514" si="14">C451&amp;":"&amp;D451</f>
        <v>GPATCH8:S765</v>
      </c>
      <c r="B451" s="11" t="s">
        <v>1264</v>
      </c>
      <c r="C451" s="11" t="s">
        <v>1265</v>
      </c>
      <c r="D451" s="11" t="s">
        <v>1270</v>
      </c>
      <c r="E451" s="12">
        <v>2.50603118154844</v>
      </c>
      <c r="F451" s="12">
        <f t="shared" ref="F451:F514" si="15">LOG(E451,2)</f>
        <v>1.3254043656515662</v>
      </c>
      <c r="G451" s="13">
        <v>1.8457495150203799E-3</v>
      </c>
      <c r="H451" s="13">
        <v>0.108470428716843</v>
      </c>
      <c r="I451" s="4" t="s">
        <v>3944</v>
      </c>
    </row>
    <row r="452" spans="1:9" x14ac:dyDescent="0.25">
      <c r="A452" s="11" t="str">
        <f t="shared" si="14"/>
        <v>GPATCH8:S766</v>
      </c>
      <c r="B452" s="11" t="s">
        <v>1264</v>
      </c>
      <c r="C452" s="11" t="s">
        <v>1265</v>
      </c>
      <c r="D452" s="11" t="s">
        <v>1271</v>
      </c>
      <c r="E452" s="12">
        <v>2.50603118154844</v>
      </c>
      <c r="F452" s="12">
        <f t="shared" si="15"/>
        <v>1.3254043656515662</v>
      </c>
      <c r="G452" s="13">
        <v>1.8457495150203799E-3</v>
      </c>
      <c r="H452" s="13">
        <v>0.108470428716843</v>
      </c>
      <c r="I452" s="4" t="s">
        <v>3944</v>
      </c>
    </row>
    <row r="453" spans="1:9" x14ac:dyDescent="0.25">
      <c r="A453" s="11" t="str">
        <f t="shared" si="14"/>
        <v>HECTD1:S1571</v>
      </c>
      <c r="B453" s="11" t="s">
        <v>1272</v>
      </c>
      <c r="C453" s="11" t="s">
        <v>1273</v>
      </c>
      <c r="D453" s="11" t="s">
        <v>1274</v>
      </c>
      <c r="E453" s="12">
        <v>2.78289964241044</v>
      </c>
      <c r="F453" s="12">
        <f t="shared" si="15"/>
        <v>1.4765888827955049</v>
      </c>
      <c r="G453" s="13">
        <v>5.5231142230373001E-5</v>
      </c>
      <c r="H453" s="13">
        <v>3.1343043262771299E-2</v>
      </c>
      <c r="I453" s="4" t="s">
        <v>3944</v>
      </c>
    </row>
    <row r="454" spans="1:9" x14ac:dyDescent="0.25">
      <c r="A454" s="11" t="str">
        <f t="shared" si="14"/>
        <v>HECTD1:S1570</v>
      </c>
      <c r="B454" s="11" t="s">
        <v>1272</v>
      </c>
      <c r="C454" s="11" t="s">
        <v>1273</v>
      </c>
      <c r="D454" s="11" t="s">
        <v>1275</v>
      </c>
      <c r="E454" s="12">
        <v>2.78289964241044</v>
      </c>
      <c r="F454" s="12">
        <f t="shared" si="15"/>
        <v>1.4765888827955049</v>
      </c>
      <c r="G454" s="13">
        <v>5.5231142230373001E-5</v>
      </c>
      <c r="H454" s="13">
        <v>3.1343043262771299E-2</v>
      </c>
      <c r="I454" s="4" t="s">
        <v>3944</v>
      </c>
    </row>
    <row r="455" spans="1:9" x14ac:dyDescent="0.25">
      <c r="A455" s="11" t="str">
        <f t="shared" si="14"/>
        <v>HECTD1:S1569</v>
      </c>
      <c r="B455" s="11" t="s">
        <v>1272</v>
      </c>
      <c r="C455" s="11" t="s">
        <v>1273</v>
      </c>
      <c r="D455" s="11" t="s">
        <v>1276</v>
      </c>
      <c r="E455" s="12">
        <v>2.78289964241044</v>
      </c>
      <c r="F455" s="12">
        <f t="shared" si="15"/>
        <v>1.4765888827955049</v>
      </c>
      <c r="G455" s="13">
        <v>5.5231142230373001E-5</v>
      </c>
      <c r="H455" s="13">
        <v>3.1343043262771299E-2</v>
      </c>
      <c r="I455" s="4" t="s">
        <v>3944</v>
      </c>
    </row>
    <row r="456" spans="1:9" x14ac:dyDescent="0.25">
      <c r="A456" s="11" t="str">
        <f t="shared" si="14"/>
        <v>CHD9:S654</v>
      </c>
      <c r="B456" s="11" t="s">
        <v>1277</v>
      </c>
      <c r="C456" s="11" t="s">
        <v>1278</v>
      </c>
      <c r="D456" s="11" t="s">
        <v>1279</v>
      </c>
      <c r="E456" s="12">
        <v>3.6926745854488301</v>
      </c>
      <c r="F456" s="12">
        <f t="shared" si="15"/>
        <v>1.8846661315809916</v>
      </c>
      <c r="G456" s="13">
        <v>7.5567263140958595E-4</v>
      </c>
      <c r="H456" s="13">
        <v>8.0089572974790704E-2</v>
      </c>
      <c r="I456" s="4" t="s">
        <v>3944</v>
      </c>
    </row>
    <row r="457" spans="1:9" x14ac:dyDescent="0.25">
      <c r="A457" s="11" t="str">
        <f t="shared" si="14"/>
        <v>CHD9:T2113</v>
      </c>
      <c r="B457" s="11" t="s">
        <v>1277</v>
      </c>
      <c r="C457" s="11" t="s">
        <v>1278</v>
      </c>
      <c r="D457" s="11" t="s">
        <v>1280</v>
      </c>
      <c r="E457" s="12">
        <v>2.1237713853258602</v>
      </c>
      <c r="F457" s="12">
        <f t="shared" si="15"/>
        <v>1.0866284747070738</v>
      </c>
      <c r="G457" s="13">
        <v>5.9090816448601098E-3</v>
      </c>
      <c r="H457" s="13">
        <v>0.17840724842396599</v>
      </c>
      <c r="I457" s="4" t="s">
        <v>3944</v>
      </c>
    </row>
    <row r="458" spans="1:9" x14ac:dyDescent="0.25">
      <c r="A458" s="11" t="str">
        <f t="shared" si="14"/>
        <v>PRKCD:S645</v>
      </c>
      <c r="B458" s="11" t="s">
        <v>1281</v>
      </c>
      <c r="C458" s="11" t="s">
        <v>1282</v>
      </c>
      <c r="D458" s="11" t="s">
        <v>1283</v>
      </c>
      <c r="E458" s="12">
        <v>2.2731082470939001</v>
      </c>
      <c r="F458" s="12">
        <f t="shared" si="15"/>
        <v>1.1846663879952215</v>
      </c>
      <c r="G458" s="13">
        <v>5.8727585506491098E-5</v>
      </c>
      <c r="H458" s="13">
        <v>3.1343043262771299E-2</v>
      </c>
      <c r="I458" s="4" t="s">
        <v>3944</v>
      </c>
    </row>
    <row r="459" spans="1:9" x14ac:dyDescent="0.25">
      <c r="A459" s="11" t="str">
        <f t="shared" si="14"/>
        <v>ATP2B4:T1064</v>
      </c>
      <c r="B459" s="11" t="s">
        <v>1284</v>
      </c>
      <c r="C459" s="11" t="s">
        <v>1285</v>
      </c>
      <c r="D459" s="11" t="s">
        <v>883</v>
      </c>
      <c r="E459" s="12">
        <v>2.1397629459347298</v>
      </c>
      <c r="F459" s="12">
        <f t="shared" si="15"/>
        <v>1.0974509762209195</v>
      </c>
      <c r="G459" s="13">
        <v>7.2120868890765202E-3</v>
      </c>
      <c r="H459" s="13">
        <v>0.1899460981827</v>
      </c>
      <c r="I459" s="4" t="s">
        <v>3944</v>
      </c>
    </row>
    <row r="460" spans="1:9" x14ac:dyDescent="0.25">
      <c r="A460" s="11" t="str">
        <f t="shared" si="14"/>
        <v>ATP2B4:T1065</v>
      </c>
      <c r="B460" s="11" t="s">
        <v>1284</v>
      </c>
      <c r="C460" s="11" t="s">
        <v>1285</v>
      </c>
      <c r="D460" s="11" t="s">
        <v>1286</v>
      </c>
      <c r="E460" s="12">
        <v>2.1397629459347298</v>
      </c>
      <c r="F460" s="12">
        <f t="shared" si="15"/>
        <v>1.0974509762209195</v>
      </c>
      <c r="G460" s="13">
        <v>7.2120868890765202E-3</v>
      </c>
      <c r="H460" s="13">
        <v>0.1899460981827</v>
      </c>
      <c r="I460" s="4" t="s">
        <v>3944</v>
      </c>
    </row>
    <row r="461" spans="1:9" x14ac:dyDescent="0.25">
      <c r="A461" s="11" t="str">
        <f t="shared" si="14"/>
        <v>PKN2:S815</v>
      </c>
      <c r="B461" s="11" t="s">
        <v>1287</v>
      </c>
      <c r="C461" s="11" t="s">
        <v>1288</v>
      </c>
      <c r="D461" s="11" t="s">
        <v>1263</v>
      </c>
      <c r="E461" s="12">
        <v>2.15512066895724</v>
      </c>
      <c r="F461" s="12">
        <f t="shared" si="15"/>
        <v>1.107768650582285</v>
      </c>
      <c r="G461" s="13">
        <v>6.3513634174623495E-4</v>
      </c>
      <c r="H461" s="13">
        <v>7.8398526231893195E-2</v>
      </c>
      <c r="I461" s="4" t="s">
        <v>3944</v>
      </c>
    </row>
    <row r="462" spans="1:9" x14ac:dyDescent="0.25">
      <c r="A462" s="11" t="str">
        <f t="shared" si="14"/>
        <v>PKN2:T814</v>
      </c>
      <c r="B462" s="11" t="s">
        <v>1287</v>
      </c>
      <c r="C462" s="11" t="s">
        <v>1288</v>
      </c>
      <c r="D462" s="11" t="s">
        <v>1289</v>
      </c>
      <c r="E462" s="12">
        <v>2.15512066895724</v>
      </c>
      <c r="F462" s="12">
        <f t="shared" si="15"/>
        <v>1.107768650582285</v>
      </c>
      <c r="G462" s="13">
        <v>6.3513634174623495E-4</v>
      </c>
      <c r="H462" s="13">
        <v>7.8398526231893195E-2</v>
      </c>
      <c r="I462" s="4" t="s">
        <v>3944</v>
      </c>
    </row>
    <row r="463" spans="1:9" x14ac:dyDescent="0.25">
      <c r="A463" s="11" t="str">
        <f t="shared" si="14"/>
        <v>PKN2:T816</v>
      </c>
      <c r="B463" s="11" t="s">
        <v>1287</v>
      </c>
      <c r="C463" s="11" t="s">
        <v>1288</v>
      </c>
      <c r="D463" s="11" t="s">
        <v>1290</v>
      </c>
      <c r="E463" s="12">
        <v>2.15512066895724</v>
      </c>
      <c r="F463" s="12">
        <f t="shared" si="15"/>
        <v>1.107768650582285</v>
      </c>
      <c r="G463" s="13">
        <v>6.3513634174623495E-4</v>
      </c>
      <c r="H463" s="13">
        <v>7.8398526231893195E-2</v>
      </c>
      <c r="I463" s="4" t="s">
        <v>3944</v>
      </c>
    </row>
    <row r="464" spans="1:9" x14ac:dyDescent="0.25">
      <c r="A464" s="11" t="str">
        <f t="shared" si="14"/>
        <v>PKN2:T820</v>
      </c>
      <c r="B464" s="11" t="s">
        <v>1287</v>
      </c>
      <c r="C464" s="11" t="s">
        <v>1288</v>
      </c>
      <c r="D464" s="11" t="s">
        <v>1291</v>
      </c>
      <c r="E464" s="12">
        <v>2.15512066895724</v>
      </c>
      <c r="F464" s="12">
        <f t="shared" si="15"/>
        <v>1.107768650582285</v>
      </c>
      <c r="G464" s="13">
        <v>6.3513634174623495E-4</v>
      </c>
      <c r="H464" s="13">
        <v>7.8398526231893195E-2</v>
      </c>
      <c r="I464" s="4" t="s">
        <v>3944</v>
      </c>
    </row>
    <row r="465" spans="1:9" x14ac:dyDescent="0.25">
      <c r="A465" s="11" t="str">
        <f t="shared" si="14"/>
        <v>PCNT:S3031</v>
      </c>
      <c r="B465" s="11" t="s">
        <v>1292</v>
      </c>
      <c r="C465" s="11" t="s">
        <v>1293</v>
      </c>
      <c r="D465" s="11" t="s">
        <v>1294</v>
      </c>
      <c r="E465" s="12">
        <v>2.432036419823</v>
      </c>
      <c r="F465" s="12">
        <f t="shared" si="15"/>
        <v>1.2821648333475411</v>
      </c>
      <c r="G465" s="13">
        <v>1.6390400853883401E-3</v>
      </c>
      <c r="H465" s="13">
        <v>0.102627691144733</v>
      </c>
      <c r="I465" s="4" t="s">
        <v>3944</v>
      </c>
    </row>
    <row r="466" spans="1:9" x14ac:dyDescent="0.25">
      <c r="A466" s="11" t="str">
        <f t="shared" si="14"/>
        <v>PCNT:T3030</v>
      </c>
      <c r="B466" s="11" t="s">
        <v>1292</v>
      </c>
      <c r="C466" s="11" t="s">
        <v>1293</v>
      </c>
      <c r="D466" s="11" t="s">
        <v>1295</v>
      </c>
      <c r="E466" s="12">
        <v>2.432036419823</v>
      </c>
      <c r="F466" s="12">
        <f t="shared" si="15"/>
        <v>1.2821648333475411</v>
      </c>
      <c r="G466" s="13">
        <v>1.6390400853883401E-3</v>
      </c>
      <c r="H466" s="13">
        <v>0.102627691144733</v>
      </c>
      <c r="I466" s="4" t="s">
        <v>3944</v>
      </c>
    </row>
    <row r="467" spans="1:9" x14ac:dyDescent="0.25">
      <c r="A467" s="11" t="str">
        <f t="shared" si="14"/>
        <v>RPS6KC1:S461</v>
      </c>
      <c r="B467" s="11" t="s">
        <v>1296</v>
      </c>
      <c r="C467" s="11" t="s">
        <v>1297</v>
      </c>
      <c r="D467" s="11" t="s">
        <v>1298</v>
      </c>
      <c r="E467" s="12">
        <v>7.2626755309363702</v>
      </c>
      <c r="F467" s="12">
        <f t="shared" si="15"/>
        <v>2.8605011273021805</v>
      </c>
      <c r="G467" s="13">
        <v>3.2700804732577402E-3</v>
      </c>
      <c r="H467" s="13">
        <v>0.13978798106510901</v>
      </c>
      <c r="I467" s="4" t="s">
        <v>3944</v>
      </c>
    </row>
    <row r="468" spans="1:9" x14ac:dyDescent="0.25">
      <c r="A468" s="11" t="str">
        <f t="shared" si="14"/>
        <v>PRKAR2A:S58</v>
      </c>
      <c r="B468" s="11" t="s">
        <v>1299</v>
      </c>
      <c r="C468" s="11" t="s">
        <v>1300</v>
      </c>
      <c r="D468" s="11" t="s">
        <v>1301</v>
      </c>
      <c r="E468" s="12">
        <v>6.8696807589265099</v>
      </c>
      <c r="F468" s="12">
        <f t="shared" si="15"/>
        <v>2.7802430570906931</v>
      </c>
      <c r="G468" s="13">
        <v>6.8748984772103597E-3</v>
      </c>
      <c r="H468" s="13">
        <v>0.1899460981827</v>
      </c>
      <c r="I468" s="4" t="s">
        <v>3944</v>
      </c>
    </row>
    <row r="469" spans="1:9" x14ac:dyDescent="0.25">
      <c r="A469" s="11" t="str">
        <f t="shared" si="14"/>
        <v>DLG1:S598</v>
      </c>
      <c r="B469" s="11" t="s">
        <v>1302</v>
      </c>
      <c r="C469" s="11" t="s">
        <v>1303</v>
      </c>
      <c r="D469" s="11" t="s">
        <v>1304</v>
      </c>
      <c r="E469" s="12">
        <v>2.8608368376118198</v>
      </c>
      <c r="F469" s="12">
        <f t="shared" si="15"/>
        <v>1.5164372186395048</v>
      </c>
      <c r="G469" s="13">
        <v>3.1455958827736798E-3</v>
      </c>
      <c r="H469" s="13">
        <v>0.13670557428286401</v>
      </c>
      <c r="I469" s="4" t="s">
        <v>3944</v>
      </c>
    </row>
    <row r="470" spans="1:9" x14ac:dyDescent="0.25">
      <c r="A470" s="11" t="str">
        <f t="shared" si="14"/>
        <v>DLG1:T595</v>
      </c>
      <c r="B470" s="11" t="s">
        <v>1302</v>
      </c>
      <c r="C470" s="11" t="s">
        <v>1303</v>
      </c>
      <c r="D470" s="11" t="s">
        <v>1305</v>
      </c>
      <c r="E470" s="12">
        <v>2.8608368376118198</v>
      </c>
      <c r="F470" s="12">
        <f t="shared" si="15"/>
        <v>1.5164372186395048</v>
      </c>
      <c r="G470" s="13">
        <v>3.1455958827736798E-3</v>
      </c>
      <c r="H470" s="13">
        <v>0.13670557428286401</v>
      </c>
      <c r="I470" s="4" t="s">
        <v>3944</v>
      </c>
    </row>
    <row r="471" spans="1:9" x14ac:dyDescent="0.25">
      <c r="A471" s="11" t="str">
        <f t="shared" si="14"/>
        <v>DLG1:Y760</v>
      </c>
      <c r="B471" s="11" t="s">
        <v>1302</v>
      </c>
      <c r="C471" s="11" t="s">
        <v>1303</v>
      </c>
      <c r="D471" s="11" t="s">
        <v>1306</v>
      </c>
      <c r="E471" s="12">
        <v>5.9242694866560797</v>
      </c>
      <c r="F471" s="12">
        <f t="shared" si="15"/>
        <v>2.5666372682802874</v>
      </c>
      <c r="G471" s="13">
        <v>6.7263194873405001E-3</v>
      </c>
      <c r="H471" s="13">
        <v>0.18751636517292899</v>
      </c>
      <c r="I471" s="4" t="s">
        <v>3944</v>
      </c>
    </row>
    <row r="472" spans="1:9" x14ac:dyDescent="0.25">
      <c r="A472" s="11" t="str">
        <f t="shared" si="14"/>
        <v>OBSCN:S3373</v>
      </c>
      <c r="B472" s="11" t="s">
        <v>1307</v>
      </c>
      <c r="C472" s="11" t="s">
        <v>1308</v>
      </c>
      <c r="D472" s="11" t="s">
        <v>1309</v>
      </c>
      <c r="E472" s="12">
        <v>50796.125</v>
      </c>
      <c r="F472" s="12">
        <f t="shared" si="15"/>
        <v>15.632430824253339</v>
      </c>
      <c r="G472" s="13">
        <v>2.2359392604788999E-3</v>
      </c>
      <c r="H472" s="13">
        <v>0.118794660571217</v>
      </c>
      <c r="I472" s="4" t="s">
        <v>3944</v>
      </c>
    </row>
    <row r="473" spans="1:9" x14ac:dyDescent="0.25">
      <c r="A473" s="11" t="str">
        <f t="shared" si="14"/>
        <v>TMEM131:S1649</v>
      </c>
      <c r="B473" s="11" t="s">
        <v>412</v>
      </c>
      <c r="C473" s="11" t="s">
        <v>413</v>
      </c>
      <c r="D473" s="11" t="s">
        <v>1310</v>
      </c>
      <c r="E473" s="12">
        <v>4.5495911453026299</v>
      </c>
      <c r="F473" s="12">
        <f t="shared" si="15"/>
        <v>2.1857369015426595</v>
      </c>
      <c r="G473" s="13">
        <v>4.62897700519096E-4</v>
      </c>
      <c r="H473" s="13">
        <v>6.6590969907814698E-2</v>
      </c>
      <c r="I473" s="4" t="s">
        <v>3944</v>
      </c>
    </row>
    <row r="474" spans="1:9" x14ac:dyDescent="0.25">
      <c r="A474" s="11" t="str">
        <f t="shared" si="14"/>
        <v>HCFC1:S794</v>
      </c>
      <c r="B474" s="11" t="s">
        <v>1311</v>
      </c>
      <c r="C474" s="11" t="s">
        <v>1312</v>
      </c>
      <c r="D474" s="11" t="s">
        <v>1313</v>
      </c>
      <c r="E474" s="12">
        <v>8.9699053964834299</v>
      </c>
      <c r="F474" s="12">
        <f t="shared" si="15"/>
        <v>3.1650927694540196</v>
      </c>
      <c r="G474" s="13">
        <v>3.6328499892025901E-3</v>
      </c>
      <c r="H474" s="13">
        <v>0.14359516373175099</v>
      </c>
      <c r="I474" s="4" t="s">
        <v>3944</v>
      </c>
    </row>
    <row r="475" spans="1:9" x14ac:dyDescent="0.25">
      <c r="A475" s="11" t="str">
        <f t="shared" si="14"/>
        <v>ANKRD17:S2059</v>
      </c>
      <c r="B475" s="11" t="s">
        <v>1314</v>
      </c>
      <c r="C475" s="11" t="s">
        <v>1315</v>
      </c>
      <c r="D475" s="11" t="s">
        <v>1316</v>
      </c>
      <c r="E475" s="12">
        <v>2.3328943147982302</v>
      </c>
      <c r="F475" s="12">
        <f t="shared" si="15"/>
        <v>1.2221209515698264</v>
      </c>
      <c r="G475" s="13">
        <v>4.81609456598642E-3</v>
      </c>
      <c r="H475" s="13">
        <v>0.16177603774084801</v>
      </c>
      <c r="I475" s="4" t="s">
        <v>3944</v>
      </c>
    </row>
    <row r="476" spans="1:9" x14ac:dyDescent="0.25">
      <c r="A476" s="11" t="str">
        <f t="shared" si="14"/>
        <v>ANKRD17:S2065</v>
      </c>
      <c r="B476" s="11" t="s">
        <v>1314</v>
      </c>
      <c r="C476" s="11" t="s">
        <v>1315</v>
      </c>
      <c r="D476" s="11" t="s">
        <v>1317</v>
      </c>
      <c r="E476" s="12">
        <v>2.3328943147982302</v>
      </c>
      <c r="F476" s="12">
        <f t="shared" si="15"/>
        <v>1.2221209515698264</v>
      </c>
      <c r="G476" s="13">
        <v>4.81609456598642E-3</v>
      </c>
      <c r="H476" s="13">
        <v>0.16177603774084801</v>
      </c>
      <c r="I476" s="4" t="s">
        <v>3944</v>
      </c>
    </row>
    <row r="477" spans="1:9" x14ac:dyDescent="0.25">
      <c r="A477" s="11" t="str">
        <f t="shared" si="14"/>
        <v>ANKRD17:S1709</v>
      </c>
      <c r="B477" s="11" t="s">
        <v>1314</v>
      </c>
      <c r="C477" s="11" t="s">
        <v>1315</v>
      </c>
      <c r="D477" s="11" t="s">
        <v>1318</v>
      </c>
      <c r="E477" s="12">
        <v>2.50721050172513</v>
      </c>
      <c r="F477" s="12">
        <f t="shared" si="15"/>
        <v>1.3260831278215974</v>
      </c>
      <c r="G477" s="13">
        <v>5.5231347673811203E-3</v>
      </c>
      <c r="H477" s="13">
        <v>0.170866943777395</v>
      </c>
      <c r="I477" s="4" t="s">
        <v>3944</v>
      </c>
    </row>
    <row r="478" spans="1:9" x14ac:dyDescent="0.25">
      <c r="A478" s="11" t="str">
        <f t="shared" si="14"/>
        <v>TMF1:S199</v>
      </c>
      <c r="B478" s="11" t="s">
        <v>1319</v>
      </c>
      <c r="C478" s="11" t="s">
        <v>1320</v>
      </c>
      <c r="D478" s="11" t="s">
        <v>1321</v>
      </c>
      <c r="E478" s="12">
        <v>5.0493488717997401</v>
      </c>
      <c r="F478" s="12">
        <f t="shared" si="15"/>
        <v>2.3360973601434925</v>
      </c>
      <c r="G478" s="13">
        <v>1.68247787218411E-3</v>
      </c>
      <c r="H478" s="13">
        <v>0.102627691144733</v>
      </c>
      <c r="I478" s="4" t="s">
        <v>3944</v>
      </c>
    </row>
    <row r="479" spans="1:9" x14ac:dyDescent="0.25">
      <c r="A479" s="11" t="str">
        <f t="shared" si="14"/>
        <v>TRIO:S1845</v>
      </c>
      <c r="B479" s="11" t="s">
        <v>1322</v>
      </c>
      <c r="C479" s="11" t="s">
        <v>1323</v>
      </c>
      <c r="D479" s="11" t="s">
        <v>1032</v>
      </c>
      <c r="E479" s="12">
        <v>3.2803566864812699</v>
      </c>
      <c r="F479" s="12">
        <f t="shared" si="15"/>
        <v>1.7138526934530991</v>
      </c>
      <c r="G479" s="13">
        <v>2.00337682173013E-3</v>
      </c>
      <c r="H479" s="13">
        <v>0.11103214877319301</v>
      </c>
      <c r="I479" s="4" t="s">
        <v>3944</v>
      </c>
    </row>
    <row r="480" spans="1:9" x14ac:dyDescent="0.25">
      <c r="A480" s="11" t="str">
        <f t="shared" si="14"/>
        <v>PRDM2:S643</v>
      </c>
      <c r="B480" s="11" t="s">
        <v>1324</v>
      </c>
      <c r="C480" s="11" t="s">
        <v>1325</v>
      </c>
      <c r="D480" s="11" t="s">
        <v>1326</v>
      </c>
      <c r="E480" s="12">
        <v>2.16203801790697</v>
      </c>
      <c r="F480" s="12">
        <f t="shared" si="15"/>
        <v>1.1123918920659093</v>
      </c>
      <c r="G480" s="13">
        <v>1.2482323703822699E-3</v>
      </c>
      <c r="H480" s="13">
        <v>9.2849594490953299E-2</v>
      </c>
      <c r="I480" s="4" t="s">
        <v>3944</v>
      </c>
    </row>
    <row r="481" spans="1:9" x14ac:dyDescent="0.25">
      <c r="A481" s="11" t="str">
        <f t="shared" si="14"/>
        <v>PRDM2:S1484</v>
      </c>
      <c r="B481" s="11" t="s">
        <v>1324</v>
      </c>
      <c r="C481" s="11" t="s">
        <v>1325</v>
      </c>
      <c r="D481" s="11" t="s">
        <v>1327</v>
      </c>
      <c r="E481" s="12">
        <v>3.79431508140721</v>
      </c>
      <c r="F481" s="12">
        <f t="shared" si="15"/>
        <v>1.9238394856838776</v>
      </c>
      <c r="G481" s="13">
        <v>9.4199281082519204E-4</v>
      </c>
      <c r="H481" s="13">
        <v>8.9202003259662696E-2</v>
      </c>
      <c r="I481" s="4" t="s">
        <v>3944</v>
      </c>
    </row>
    <row r="482" spans="1:9" x14ac:dyDescent="0.25">
      <c r="A482" s="11" t="str">
        <f t="shared" si="14"/>
        <v>MAP4K4:S900</v>
      </c>
      <c r="B482" s="11" t="s">
        <v>1328</v>
      </c>
      <c r="C482" s="11" t="s">
        <v>1329</v>
      </c>
      <c r="D482" s="11" t="s">
        <v>1330</v>
      </c>
      <c r="E482" s="12">
        <v>6.5600969372406999</v>
      </c>
      <c r="F482" s="12">
        <f t="shared" si="15"/>
        <v>2.7137171334170107</v>
      </c>
      <c r="G482" s="13">
        <v>9.7196733043373204E-5</v>
      </c>
      <c r="H482" s="13">
        <v>3.8615627254505999E-2</v>
      </c>
      <c r="I482" s="4" t="s">
        <v>3944</v>
      </c>
    </row>
    <row r="483" spans="1:9" x14ac:dyDescent="0.25">
      <c r="A483" s="11" t="str">
        <f t="shared" si="14"/>
        <v>MAP4K4:S639</v>
      </c>
      <c r="B483" s="11" t="s">
        <v>1328</v>
      </c>
      <c r="C483" s="11" t="s">
        <v>1329</v>
      </c>
      <c r="D483" s="11" t="s">
        <v>1331</v>
      </c>
      <c r="E483" s="12">
        <v>2.47029090399701</v>
      </c>
      <c r="F483" s="12">
        <f t="shared" si="15"/>
        <v>1.3046809450656527</v>
      </c>
      <c r="G483" s="13">
        <v>3.1455958827736798E-3</v>
      </c>
      <c r="H483" s="13">
        <v>0.13670557428286401</v>
      </c>
      <c r="I483" s="4" t="s">
        <v>3944</v>
      </c>
    </row>
    <row r="484" spans="1:9" x14ac:dyDescent="0.25">
      <c r="A484" s="11" t="str">
        <f t="shared" si="14"/>
        <v>OSBPL10:S44</v>
      </c>
      <c r="B484" s="11" t="s">
        <v>1332</v>
      </c>
      <c r="C484" s="11" t="s">
        <v>1333</v>
      </c>
      <c r="D484" s="11" t="s">
        <v>1334</v>
      </c>
      <c r="E484" s="12">
        <v>3.17184047798674</v>
      </c>
      <c r="F484" s="12">
        <f t="shared" si="15"/>
        <v>1.6653202151135731</v>
      </c>
      <c r="G484" s="13">
        <v>6.2609593528194203E-3</v>
      </c>
      <c r="H484" s="13">
        <v>0.18056207801059901</v>
      </c>
      <c r="I484" s="4" t="s">
        <v>3944</v>
      </c>
    </row>
    <row r="485" spans="1:9" x14ac:dyDescent="0.25">
      <c r="A485" s="11" t="str">
        <f t="shared" si="14"/>
        <v>OSBPL10:S54</v>
      </c>
      <c r="B485" s="11" t="s">
        <v>1332</v>
      </c>
      <c r="C485" s="11" t="s">
        <v>1333</v>
      </c>
      <c r="D485" s="11" t="s">
        <v>1335</v>
      </c>
      <c r="E485" s="12">
        <v>3.17184047798674</v>
      </c>
      <c r="F485" s="12">
        <f t="shared" si="15"/>
        <v>1.6653202151135731</v>
      </c>
      <c r="G485" s="13">
        <v>6.2609593528194203E-3</v>
      </c>
      <c r="H485" s="13">
        <v>0.18056207801059901</v>
      </c>
      <c r="I485" s="4" t="s">
        <v>3944</v>
      </c>
    </row>
    <row r="486" spans="1:9" x14ac:dyDescent="0.25">
      <c r="A486" s="11" t="str">
        <f t="shared" si="14"/>
        <v>ZNF592:S460</v>
      </c>
      <c r="B486" s="11" t="s">
        <v>1336</v>
      </c>
      <c r="C486" s="11" t="s">
        <v>1337</v>
      </c>
      <c r="D486" s="11" t="s">
        <v>1338</v>
      </c>
      <c r="E486" s="12">
        <v>3.5463202771444902</v>
      </c>
      <c r="F486" s="12">
        <f t="shared" si="15"/>
        <v>1.8263228355548287</v>
      </c>
      <c r="G486" s="13">
        <v>1.10852726427642E-3</v>
      </c>
      <c r="H486" s="13">
        <v>9.1099304094032205E-2</v>
      </c>
      <c r="I486" s="4" t="s">
        <v>3944</v>
      </c>
    </row>
    <row r="487" spans="1:9" x14ac:dyDescent="0.25">
      <c r="A487" s="11" t="str">
        <f t="shared" si="14"/>
        <v>ZNF592:S459</v>
      </c>
      <c r="B487" s="11" t="s">
        <v>1336</v>
      </c>
      <c r="C487" s="11" t="s">
        <v>1337</v>
      </c>
      <c r="D487" s="11" t="s">
        <v>1339</v>
      </c>
      <c r="E487" s="12">
        <v>3.5463202771444902</v>
      </c>
      <c r="F487" s="12">
        <f t="shared" si="15"/>
        <v>1.8263228355548287</v>
      </c>
      <c r="G487" s="13">
        <v>1.10852726427642E-3</v>
      </c>
      <c r="H487" s="13">
        <v>9.1099304094032205E-2</v>
      </c>
      <c r="I487" s="4" t="s">
        <v>3944</v>
      </c>
    </row>
    <row r="488" spans="1:9" x14ac:dyDescent="0.25">
      <c r="A488" s="11" t="str">
        <f t="shared" si="14"/>
        <v>TUBB:T55</v>
      </c>
      <c r="B488" s="11" t="s">
        <v>1340</v>
      </c>
      <c r="C488" s="11" t="s">
        <v>1341</v>
      </c>
      <c r="D488" s="11" t="s">
        <v>1342</v>
      </c>
      <c r="E488" s="12">
        <v>2.499884825249</v>
      </c>
      <c r="F488" s="12">
        <f t="shared" si="15"/>
        <v>1.3218616285394604</v>
      </c>
      <c r="G488" s="13">
        <v>1.0592792754393499E-3</v>
      </c>
      <c r="H488" s="13">
        <v>8.9443621346884702E-2</v>
      </c>
      <c r="I488" s="4" t="s">
        <v>3944</v>
      </c>
    </row>
    <row r="489" spans="1:9" x14ac:dyDescent="0.25">
      <c r="A489" s="11" t="str">
        <f t="shared" si="14"/>
        <v>TUBB:S48</v>
      </c>
      <c r="B489" s="11" t="s">
        <v>1340</v>
      </c>
      <c r="C489" s="11" t="s">
        <v>1341</v>
      </c>
      <c r="D489" s="11" t="s">
        <v>1343</v>
      </c>
      <c r="E489" s="12">
        <v>2.499884825249</v>
      </c>
      <c r="F489" s="12">
        <f t="shared" si="15"/>
        <v>1.3218616285394604</v>
      </c>
      <c r="G489" s="13">
        <v>1.0592792754393499E-3</v>
      </c>
      <c r="H489" s="13">
        <v>8.9443621346884702E-2</v>
      </c>
      <c r="I489" s="4" t="s">
        <v>3944</v>
      </c>
    </row>
    <row r="490" spans="1:9" x14ac:dyDescent="0.25">
      <c r="A490" s="11" t="str">
        <f t="shared" si="14"/>
        <v>BCL9:T155</v>
      </c>
      <c r="B490" s="11" t="s">
        <v>1344</v>
      </c>
      <c r="C490" s="11" t="s">
        <v>1345</v>
      </c>
      <c r="D490" s="11" t="s">
        <v>1346</v>
      </c>
      <c r="E490" s="12">
        <v>2.1723128219061598</v>
      </c>
      <c r="F490" s="12">
        <f t="shared" si="15"/>
        <v>1.1192318720723582</v>
      </c>
      <c r="G490" s="13">
        <v>7.2120868890765202E-3</v>
      </c>
      <c r="H490" s="13">
        <v>0.1899460981827</v>
      </c>
      <c r="I490" s="4" t="s">
        <v>3944</v>
      </c>
    </row>
    <row r="491" spans="1:9" x14ac:dyDescent="0.25">
      <c r="A491" s="11" t="str">
        <f t="shared" si="14"/>
        <v>BCL9:S154</v>
      </c>
      <c r="B491" s="11" t="s">
        <v>1344</v>
      </c>
      <c r="C491" s="11" t="s">
        <v>1345</v>
      </c>
      <c r="D491" s="11" t="s">
        <v>821</v>
      </c>
      <c r="E491" s="12">
        <v>2.1723128219061598</v>
      </c>
      <c r="F491" s="12">
        <f t="shared" si="15"/>
        <v>1.1192318720723582</v>
      </c>
      <c r="G491" s="13">
        <v>7.2120868890765202E-3</v>
      </c>
      <c r="H491" s="13">
        <v>0.1899460981827</v>
      </c>
      <c r="I491" s="4" t="s">
        <v>3944</v>
      </c>
    </row>
    <row r="492" spans="1:9" x14ac:dyDescent="0.25">
      <c r="A492" s="11" t="str">
        <f t="shared" si="14"/>
        <v>BCL9:S153</v>
      </c>
      <c r="B492" s="11" t="s">
        <v>1344</v>
      </c>
      <c r="C492" s="11" t="s">
        <v>1345</v>
      </c>
      <c r="D492" s="11" t="s">
        <v>1347</v>
      </c>
      <c r="E492" s="12">
        <v>2.1723128219061598</v>
      </c>
      <c r="F492" s="12">
        <f t="shared" si="15"/>
        <v>1.1192318720723582</v>
      </c>
      <c r="G492" s="13">
        <v>7.2120868890765202E-3</v>
      </c>
      <c r="H492" s="13">
        <v>0.1899460981827</v>
      </c>
      <c r="I492" s="4" t="s">
        <v>3944</v>
      </c>
    </row>
    <row r="493" spans="1:9" x14ac:dyDescent="0.25">
      <c r="A493" s="11" t="str">
        <f t="shared" si="14"/>
        <v>BCL9:S157</v>
      </c>
      <c r="B493" s="11" t="s">
        <v>1344</v>
      </c>
      <c r="C493" s="11" t="s">
        <v>1345</v>
      </c>
      <c r="D493" s="11" t="s">
        <v>1348</v>
      </c>
      <c r="E493" s="12">
        <v>2.1723128219061598</v>
      </c>
      <c r="F493" s="12">
        <f t="shared" si="15"/>
        <v>1.1192318720723582</v>
      </c>
      <c r="G493" s="13">
        <v>7.2120868890765202E-3</v>
      </c>
      <c r="H493" s="13">
        <v>0.1899460981827</v>
      </c>
      <c r="I493" s="4" t="s">
        <v>3944</v>
      </c>
    </row>
    <row r="494" spans="1:9" x14ac:dyDescent="0.25">
      <c r="A494" s="11" t="str">
        <f t="shared" si="14"/>
        <v>BCL9:T161</v>
      </c>
      <c r="B494" s="11" t="s">
        <v>1344</v>
      </c>
      <c r="C494" s="11" t="s">
        <v>1345</v>
      </c>
      <c r="D494" s="11" t="s">
        <v>1349</v>
      </c>
      <c r="E494" s="12">
        <v>2.1723128219061598</v>
      </c>
      <c r="F494" s="12">
        <f t="shared" si="15"/>
        <v>1.1192318720723582</v>
      </c>
      <c r="G494" s="13">
        <v>7.2120868890765202E-3</v>
      </c>
      <c r="H494" s="13">
        <v>0.1899460981827</v>
      </c>
      <c r="I494" s="4" t="s">
        <v>3944</v>
      </c>
    </row>
    <row r="495" spans="1:9" x14ac:dyDescent="0.25">
      <c r="A495" s="11" t="str">
        <f t="shared" si="14"/>
        <v>BCL9:T162</v>
      </c>
      <c r="B495" s="11" t="s">
        <v>1344</v>
      </c>
      <c r="C495" s="11" t="s">
        <v>1345</v>
      </c>
      <c r="D495" s="11" t="s">
        <v>1350</v>
      </c>
      <c r="E495" s="12">
        <v>2.1723128219061598</v>
      </c>
      <c r="F495" s="12">
        <f t="shared" si="15"/>
        <v>1.1192318720723582</v>
      </c>
      <c r="G495" s="13">
        <v>7.2120868890765202E-3</v>
      </c>
      <c r="H495" s="13">
        <v>0.1899460981827</v>
      </c>
      <c r="I495" s="4" t="s">
        <v>3944</v>
      </c>
    </row>
    <row r="496" spans="1:9" x14ac:dyDescent="0.25">
      <c r="A496" s="11" t="str">
        <f t="shared" si="14"/>
        <v>BCL9:T164</v>
      </c>
      <c r="B496" s="11" t="s">
        <v>1344</v>
      </c>
      <c r="C496" s="11" t="s">
        <v>1345</v>
      </c>
      <c r="D496" s="11" t="s">
        <v>1351</v>
      </c>
      <c r="E496" s="12">
        <v>2.1723128219061598</v>
      </c>
      <c r="F496" s="12">
        <f t="shared" si="15"/>
        <v>1.1192318720723582</v>
      </c>
      <c r="G496" s="13">
        <v>7.2120868890765202E-3</v>
      </c>
      <c r="H496" s="13">
        <v>0.1899460981827</v>
      </c>
      <c r="I496" s="4" t="s">
        <v>3944</v>
      </c>
    </row>
    <row r="497" spans="1:9" x14ac:dyDescent="0.25">
      <c r="A497" s="11" t="str">
        <f t="shared" si="14"/>
        <v>AKAP9:S3694</v>
      </c>
      <c r="B497" s="11" t="s">
        <v>1352</v>
      </c>
      <c r="C497" s="11" t="s">
        <v>1353</v>
      </c>
      <c r="D497" s="11" t="s">
        <v>1354</v>
      </c>
      <c r="E497" s="12">
        <v>9.4126039115629592</v>
      </c>
      <c r="F497" s="12">
        <f t="shared" si="15"/>
        <v>3.2345938866763673</v>
      </c>
      <c r="G497" s="13">
        <v>6.8748984772103597E-3</v>
      </c>
      <c r="H497" s="13">
        <v>0.1899460981827</v>
      </c>
      <c r="I497" s="4" t="s">
        <v>3944</v>
      </c>
    </row>
    <row r="498" spans="1:9" x14ac:dyDescent="0.25">
      <c r="A498" s="11" t="str">
        <f t="shared" si="14"/>
        <v>AKAP9:S3697</v>
      </c>
      <c r="B498" s="11" t="s">
        <v>1352</v>
      </c>
      <c r="C498" s="11" t="s">
        <v>1353</v>
      </c>
      <c r="D498" s="11" t="s">
        <v>1355</v>
      </c>
      <c r="E498" s="12">
        <v>9.4126039115629592</v>
      </c>
      <c r="F498" s="12">
        <f t="shared" si="15"/>
        <v>3.2345938866763673</v>
      </c>
      <c r="G498" s="13">
        <v>6.8748984772103597E-3</v>
      </c>
      <c r="H498" s="13">
        <v>0.1899460981827</v>
      </c>
      <c r="I498" s="4" t="s">
        <v>3944</v>
      </c>
    </row>
    <row r="499" spans="1:9" x14ac:dyDescent="0.25">
      <c r="A499" s="11" t="str">
        <f t="shared" si="14"/>
        <v>HIVEP3:S1069</v>
      </c>
      <c r="B499" s="11" t="s">
        <v>1356</v>
      </c>
      <c r="C499" s="11" t="s">
        <v>1357</v>
      </c>
      <c r="D499" s="11" t="s">
        <v>1358</v>
      </c>
      <c r="E499" s="12">
        <v>6.8492844522968204</v>
      </c>
      <c r="F499" s="12">
        <f t="shared" si="15"/>
        <v>2.7759532769718027</v>
      </c>
      <c r="G499" s="13">
        <v>7.4675195858439503E-3</v>
      </c>
      <c r="H499" s="13">
        <v>0.19475430482028599</v>
      </c>
      <c r="I499" s="4" t="s">
        <v>3944</v>
      </c>
    </row>
    <row r="500" spans="1:9" x14ac:dyDescent="0.25">
      <c r="A500" s="11" t="str">
        <f t="shared" si="14"/>
        <v>EMD:S87</v>
      </c>
      <c r="B500" s="11" t="s">
        <v>1359</v>
      </c>
      <c r="C500" s="11" t="s">
        <v>1360</v>
      </c>
      <c r="D500" s="11" t="s">
        <v>1361</v>
      </c>
      <c r="E500" s="12">
        <v>2.2931905572190998</v>
      </c>
      <c r="F500" s="12">
        <f t="shared" si="15"/>
        <v>1.1973562435067313</v>
      </c>
      <c r="G500" s="13">
        <v>8.21268516179674E-3</v>
      </c>
      <c r="H500" s="13">
        <v>0.19828828341744201</v>
      </c>
      <c r="I500" s="4" t="s">
        <v>3944</v>
      </c>
    </row>
    <row r="501" spans="1:9" x14ac:dyDescent="0.25">
      <c r="A501" s="11" t="str">
        <f t="shared" si="14"/>
        <v>PCF11:S494</v>
      </c>
      <c r="B501" s="11" t="s">
        <v>1362</v>
      </c>
      <c r="C501" s="11" t="s">
        <v>1363</v>
      </c>
      <c r="D501" s="11" t="s">
        <v>1364</v>
      </c>
      <c r="E501" s="12">
        <v>2.2383001843152202</v>
      </c>
      <c r="F501" s="12">
        <f t="shared" si="15"/>
        <v>1.1624035329100391</v>
      </c>
      <c r="G501" s="13">
        <v>1.7179465794916399E-3</v>
      </c>
      <c r="H501" s="13">
        <v>0.102627691144733</v>
      </c>
      <c r="I501" s="4" t="s">
        <v>3944</v>
      </c>
    </row>
    <row r="502" spans="1:9" x14ac:dyDescent="0.25">
      <c r="A502" s="11" t="str">
        <f t="shared" si="14"/>
        <v>USP36:S742</v>
      </c>
      <c r="B502" s="11" t="s">
        <v>1365</v>
      </c>
      <c r="C502" s="11" t="s">
        <v>1366</v>
      </c>
      <c r="D502" s="11" t="s">
        <v>1367</v>
      </c>
      <c r="E502" s="12">
        <v>5.0983420118477802</v>
      </c>
      <c r="F502" s="12">
        <f t="shared" si="15"/>
        <v>2.3500281568529262</v>
      </c>
      <c r="G502" s="13">
        <v>1.3384820025946699E-4</v>
      </c>
      <c r="H502" s="13">
        <v>4.1649319989359501E-2</v>
      </c>
      <c r="I502" s="4" t="s">
        <v>3944</v>
      </c>
    </row>
    <row r="503" spans="1:9" x14ac:dyDescent="0.25">
      <c r="A503" s="11" t="str">
        <f t="shared" si="14"/>
        <v>USP36:S513</v>
      </c>
      <c r="B503" s="11" t="s">
        <v>1365</v>
      </c>
      <c r="C503" s="11" t="s">
        <v>1366</v>
      </c>
      <c r="D503" s="11" t="s">
        <v>1092</v>
      </c>
      <c r="E503" s="12">
        <v>2.6565204950282602</v>
      </c>
      <c r="F503" s="12">
        <f t="shared" si="15"/>
        <v>1.4095378432313015</v>
      </c>
      <c r="G503" s="13">
        <v>1.2482323703822699E-3</v>
      </c>
      <c r="H503" s="13">
        <v>9.2849594490953299E-2</v>
      </c>
      <c r="I503" s="4" t="s">
        <v>3944</v>
      </c>
    </row>
    <row r="504" spans="1:9" x14ac:dyDescent="0.25">
      <c r="A504" s="11" t="str">
        <f t="shared" si="14"/>
        <v>USP36:S515</v>
      </c>
      <c r="B504" s="11" t="s">
        <v>1365</v>
      </c>
      <c r="C504" s="11" t="s">
        <v>1366</v>
      </c>
      <c r="D504" s="11" t="s">
        <v>1368</v>
      </c>
      <c r="E504" s="12">
        <v>2.6565204950282602</v>
      </c>
      <c r="F504" s="12">
        <f t="shared" si="15"/>
        <v>1.4095378432313015</v>
      </c>
      <c r="G504" s="13">
        <v>1.2482323703822699E-3</v>
      </c>
      <c r="H504" s="13">
        <v>9.2849594490953299E-2</v>
      </c>
      <c r="I504" s="4" t="s">
        <v>3944</v>
      </c>
    </row>
    <row r="505" spans="1:9" x14ac:dyDescent="0.25">
      <c r="A505" s="11" t="str">
        <f t="shared" si="14"/>
        <v>USP36:S511</v>
      </c>
      <c r="B505" s="11" t="s">
        <v>1365</v>
      </c>
      <c r="C505" s="11" t="s">
        <v>1366</v>
      </c>
      <c r="D505" s="11" t="s">
        <v>1369</v>
      </c>
      <c r="E505" s="12">
        <v>2.6565204950282602</v>
      </c>
      <c r="F505" s="12">
        <f t="shared" si="15"/>
        <v>1.4095378432313015</v>
      </c>
      <c r="G505" s="13">
        <v>1.2482323703822699E-3</v>
      </c>
      <c r="H505" s="13">
        <v>9.2849594490953299E-2</v>
      </c>
      <c r="I505" s="4" t="s">
        <v>3944</v>
      </c>
    </row>
    <row r="506" spans="1:9" x14ac:dyDescent="0.25">
      <c r="A506" s="11" t="str">
        <f t="shared" si="14"/>
        <v>KMT2C:S2828</v>
      </c>
      <c r="B506" s="11" t="s">
        <v>1370</v>
      </c>
      <c r="C506" s="11" t="s">
        <v>1371</v>
      </c>
      <c r="D506" s="11" t="s">
        <v>1372</v>
      </c>
      <c r="E506" s="12">
        <v>2.04555347859315</v>
      </c>
      <c r="F506" s="12">
        <f t="shared" si="15"/>
        <v>1.0324912552863754</v>
      </c>
      <c r="G506" s="13">
        <v>1.46658585883995E-3</v>
      </c>
      <c r="H506" s="13">
        <v>9.8521502176324702E-2</v>
      </c>
      <c r="I506" s="4" t="s">
        <v>3944</v>
      </c>
    </row>
    <row r="507" spans="1:9" x14ac:dyDescent="0.25">
      <c r="A507" s="11" t="str">
        <f t="shared" si="14"/>
        <v>KMT2C:S2831</v>
      </c>
      <c r="B507" s="11" t="s">
        <v>1370</v>
      </c>
      <c r="C507" s="11" t="s">
        <v>1371</v>
      </c>
      <c r="D507" s="11" t="s">
        <v>1373</v>
      </c>
      <c r="E507" s="12">
        <v>2.04555347859315</v>
      </c>
      <c r="F507" s="12">
        <f t="shared" si="15"/>
        <v>1.0324912552863754</v>
      </c>
      <c r="G507" s="13">
        <v>1.46658585883995E-3</v>
      </c>
      <c r="H507" s="13">
        <v>9.8521502176324702E-2</v>
      </c>
      <c r="I507" s="4" t="s">
        <v>3944</v>
      </c>
    </row>
    <row r="508" spans="1:9" x14ac:dyDescent="0.25">
      <c r="A508" s="11" t="str">
        <f t="shared" si="14"/>
        <v>SMC1A:S970</v>
      </c>
      <c r="B508" s="11" t="s">
        <v>1374</v>
      </c>
      <c r="C508" s="11" t="s">
        <v>1375</v>
      </c>
      <c r="D508" s="11" t="s">
        <v>526</v>
      </c>
      <c r="E508" s="12">
        <v>2.3239169282238201</v>
      </c>
      <c r="F508" s="12">
        <f t="shared" si="15"/>
        <v>1.2165584984405644</v>
      </c>
      <c r="G508" s="13">
        <v>8.0744269979682298E-3</v>
      </c>
      <c r="H508" s="13">
        <v>0.19828828341744201</v>
      </c>
      <c r="I508" s="4" t="s">
        <v>3944</v>
      </c>
    </row>
    <row r="509" spans="1:9" x14ac:dyDescent="0.25">
      <c r="A509" s="11" t="str">
        <f t="shared" si="14"/>
        <v>SMC1A:S971</v>
      </c>
      <c r="B509" s="11" t="s">
        <v>1374</v>
      </c>
      <c r="C509" s="11" t="s">
        <v>1375</v>
      </c>
      <c r="D509" s="11" t="s">
        <v>1376</v>
      </c>
      <c r="E509" s="12">
        <v>2.3239169282238201</v>
      </c>
      <c r="F509" s="12">
        <f t="shared" si="15"/>
        <v>1.2165584984405644</v>
      </c>
      <c r="G509" s="13">
        <v>8.0744269979682298E-3</v>
      </c>
      <c r="H509" s="13">
        <v>0.19828828341744201</v>
      </c>
      <c r="I509" s="4" t="s">
        <v>3944</v>
      </c>
    </row>
    <row r="510" spans="1:9" x14ac:dyDescent="0.25">
      <c r="A510" s="11" t="str">
        <f t="shared" si="14"/>
        <v>ZFHX3:S2795</v>
      </c>
      <c r="B510" s="11" t="s">
        <v>1377</v>
      </c>
      <c r="C510" s="11" t="s">
        <v>1378</v>
      </c>
      <c r="D510" s="11" t="s">
        <v>1379</v>
      </c>
      <c r="E510" s="12">
        <v>2.1043759156258499</v>
      </c>
      <c r="F510" s="12">
        <f t="shared" si="15"/>
        <v>1.0733924437778211</v>
      </c>
      <c r="G510" s="13">
        <v>5.5231347673811203E-3</v>
      </c>
      <c r="H510" s="13">
        <v>0.170866943777395</v>
      </c>
      <c r="I510" s="4" t="s">
        <v>3944</v>
      </c>
    </row>
    <row r="511" spans="1:9" x14ac:dyDescent="0.25">
      <c r="A511" s="11" t="str">
        <f t="shared" si="14"/>
        <v>POLR2A:Y1860</v>
      </c>
      <c r="B511" s="11" t="s">
        <v>1380</v>
      </c>
      <c r="C511" s="11" t="s">
        <v>1381</v>
      </c>
      <c r="D511" s="11" t="s">
        <v>1382</v>
      </c>
      <c r="E511" s="12">
        <v>2.6908892054125499</v>
      </c>
      <c r="F511" s="12">
        <f t="shared" si="15"/>
        <v>1.4280829907209884</v>
      </c>
      <c r="G511" s="13">
        <v>3.1455958827736798E-3</v>
      </c>
      <c r="H511" s="13">
        <v>0.13670557428286401</v>
      </c>
      <c r="I511" s="4" t="s">
        <v>3944</v>
      </c>
    </row>
    <row r="512" spans="1:9" x14ac:dyDescent="0.25">
      <c r="A512" s="11" t="str">
        <f t="shared" si="14"/>
        <v>POLR2A:Y1867</v>
      </c>
      <c r="B512" s="11" t="s">
        <v>1380</v>
      </c>
      <c r="C512" s="11" t="s">
        <v>1381</v>
      </c>
      <c r="D512" s="11" t="s">
        <v>1383</v>
      </c>
      <c r="E512" s="12">
        <v>2.8510074823540199</v>
      </c>
      <c r="F512" s="12">
        <f t="shared" si="15"/>
        <v>1.511471825575716</v>
      </c>
      <c r="G512" s="13">
        <v>1.05609833653033E-5</v>
      </c>
      <c r="H512" s="13">
        <v>2.0941748659630902E-2</v>
      </c>
      <c r="I512" s="4" t="s">
        <v>3944</v>
      </c>
    </row>
    <row r="513" spans="1:9" x14ac:dyDescent="0.25">
      <c r="A513" s="11" t="str">
        <f t="shared" si="14"/>
        <v>POLR2A:S1864</v>
      </c>
      <c r="B513" s="11" t="s">
        <v>1380</v>
      </c>
      <c r="C513" s="11" t="s">
        <v>1381</v>
      </c>
      <c r="D513" s="11" t="s">
        <v>1384</v>
      </c>
      <c r="E513" s="12">
        <v>2.8510074823540199</v>
      </c>
      <c r="F513" s="12">
        <f t="shared" si="15"/>
        <v>1.511471825575716</v>
      </c>
      <c r="G513" s="13">
        <v>1.05609833653033E-5</v>
      </c>
      <c r="H513" s="13">
        <v>2.0941748659630902E-2</v>
      </c>
      <c r="I513" s="4" t="s">
        <v>3944</v>
      </c>
    </row>
    <row r="514" spans="1:9" x14ac:dyDescent="0.25">
      <c r="A514" s="11" t="str">
        <f t="shared" si="14"/>
        <v>POLR2A:S1868</v>
      </c>
      <c r="B514" s="11" t="s">
        <v>1380</v>
      </c>
      <c r="C514" s="11" t="s">
        <v>1381</v>
      </c>
      <c r="D514" s="11" t="s">
        <v>1385</v>
      </c>
      <c r="E514" s="12">
        <v>2.8510074823540199</v>
      </c>
      <c r="F514" s="12">
        <f t="shared" si="15"/>
        <v>1.511471825575716</v>
      </c>
      <c r="G514" s="13">
        <v>1.05609833653033E-5</v>
      </c>
      <c r="H514" s="13">
        <v>2.0941748659630902E-2</v>
      </c>
      <c r="I514" s="4" t="s">
        <v>3944</v>
      </c>
    </row>
    <row r="515" spans="1:9" x14ac:dyDescent="0.25">
      <c r="A515" s="11" t="str">
        <f t="shared" ref="A515:A578" si="16">C515&amp;":"&amp;D515</f>
        <v>POLR2A:T1870</v>
      </c>
      <c r="B515" s="11" t="s">
        <v>1380</v>
      </c>
      <c r="C515" s="11" t="s">
        <v>1381</v>
      </c>
      <c r="D515" s="11" t="s">
        <v>1386</v>
      </c>
      <c r="E515" s="12">
        <v>2.6908892054125499</v>
      </c>
      <c r="F515" s="12">
        <f t="shared" ref="F515:F578" si="17">LOG(E515,2)</f>
        <v>1.4280829907209884</v>
      </c>
      <c r="G515" s="13">
        <v>3.1455958827736798E-3</v>
      </c>
      <c r="H515" s="13">
        <v>0.13670557428286401</v>
      </c>
      <c r="I515" s="4" t="s">
        <v>3944</v>
      </c>
    </row>
    <row r="516" spans="1:9" x14ac:dyDescent="0.25">
      <c r="A516" s="11" t="str">
        <f t="shared" si="16"/>
        <v>POLR2A:T1863</v>
      </c>
      <c r="B516" s="11" t="s">
        <v>1380</v>
      </c>
      <c r="C516" s="11" t="s">
        <v>1381</v>
      </c>
      <c r="D516" s="11" t="s">
        <v>1387</v>
      </c>
      <c r="E516" s="12">
        <v>2.8510074823540199</v>
      </c>
      <c r="F516" s="12">
        <f t="shared" si="17"/>
        <v>1.511471825575716</v>
      </c>
      <c r="G516" s="13">
        <v>1.05609833653033E-5</v>
      </c>
      <c r="H516" s="13">
        <v>2.0941748659630902E-2</v>
      </c>
      <c r="I516" s="4" t="s">
        <v>3944</v>
      </c>
    </row>
    <row r="517" spans="1:9" x14ac:dyDescent="0.25">
      <c r="A517" s="11" t="str">
        <f t="shared" si="16"/>
        <v>POLR2A:S1871</v>
      </c>
      <c r="B517" s="11" t="s">
        <v>1380</v>
      </c>
      <c r="C517" s="11" t="s">
        <v>1381</v>
      </c>
      <c r="D517" s="11" t="s">
        <v>1388</v>
      </c>
      <c r="E517" s="12">
        <v>2.9822780256902202</v>
      </c>
      <c r="F517" s="12">
        <f t="shared" si="17"/>
        <v>1.5764147605010277</v>
      </c>
      <c r="G517" s="13">
        <v>2.2858839231138498E-5</v>
      </c>
      <c r="H517" s="13">
        <v>2.7628799312529501E-2</v>
      </c>
      <c r="I517" s="4" t="s">
        <v>3944</v>
      </c>
    </row>
    <row r="518" spans="1:9" x14ac:dyDescent="0.25">
      <c r="A518" s="11" t="str">
        <f t="shared" si="16"/>
        <v>POLR2A:S1861</v>
      </c>
      <c r="B518" s="11" t="s">
        <v>1380</v>
      </c>
      <c r="C518" s="11" t="s">
        <v>1381</v>
      </c>
      <c r="D518" s="11" t="s">
        <v>1389</v>
      </c>
      <c r="E518" s="12">
        <v>2.9822780256902202</v>
      </c>
      <c r="F518" s="12">
        <f t="shared" si="17"/>
        <v>1.5764147605010277</v>
      </c>
      <c r="G518" s="13">
        <v>2.2858839231138498E-5</v>
      </c>
      <c r="H518" s="13">
        <v>2.7628799312529501E-2</v>
      </c>
      <c r="I518" s="4" t="s">
        <v>3944</v>
      </c>
    </row>
    <row r="519" spans="1:9" x14ac:dyDescent="0.25">
      <c r="A519" s="11" t="str">
        <f t="shared" si="16"/>
        <v>FUBP1:S630</v>
      </c>
      <c r="B519" s="11" t="s">
        <v>1390</v>
      </c>
      <c r="C519" s="11" t="s">
        <v>1391</v>
      </c>
      <c r="D519" s="11" t="s">
        <v>1392</v>
      </c>
      <c r="E519" s="12">
        <v>2.59814799750434</v>
      </c>
      <c r="F519" s="12">
        <f t="shared" si="17"/>
        <v>1.3774836129198424</v>
      </c>
      <c r="G519" s="13">
        <v>4.15558928660569E-3</v>
      </c>
      <c r="H519" s="13">
        <v>0.15337106673848899</v>
      </c>
      <c r="I519" s="4" t="s">
        <v>3944</v>
      </c>
    </row>
    <row r="520" spans="1:9" x14ac:dyDescent="0.25">
      <c r="A520" s="11" t="str">
        <f t="shared" si="16"/>
        <v>FUBP1:T629</v>
      </c>
      <c r="B520" s="11" t="s">
        <v>1390</v>
      </c>
      <c r="C520" s="11" t="s">
        <v>1391</v>
      </c>
      <c r="D520" s="11" t="s">
        <v>1393</v>
      </c>
      <c r="E520" s="12">
        <v>2.59814799750434</v>
      </c>
      <c r="F520" s="12">
        <f t="shared" si="17"/>
        <v>1.3774836129198424</v>
      </c>
      <c r="G520" s="13">
        <v>4.15558928660569E-3</v>
      </c>
      <c r="H520" s="13">
        <v>0.15337106673848899</v>
      </c>
      <c r="I520" s="4" t="s">
        <v>3944</v>
      </c>
    </row>
    <row r="521" spans="1:9" x14ac:dyDescent="0.25">
      <c r="A521" s="11" t="str">
        <f t="shared" si="16"/>
        <v>FUBP1:Y626</v>
      </c>
      <c r="B521" s="11" t="s">
        <v>1390</v>
      </c>
      <c r="C521" s="11" t="s">
        <v>1391</v>
      </c>
      <c r="D521" s="11" t="s">
        <v>1394</v>
      </c>
      <c r="E521" s="12">
        <v>2.59814799750434</v>
      </c>
      <c r="F521" s="12">
        <f t="shared" si="17"/>
        <v>1.3774836129198424</v>
      </c>
      <c r="G521" s="13">
        <v>4.15558928660569E-3</v>
      </c>
      <c r="H521" s="13">
        <v>0.15337106673848899</v>
      </c>
      <c r="I521" s="4" t="s">
        <v>3944</v>
      </c>
    </row>
    <row r="522" spans="1:9" x14ac:dyDescent="0.25">
      <c r="A522" s="11" t="str">
        <f t="shared" si="16"/>
        <v>EPB41L3:T462</v>
      </c>
      <c r="B522" s="11" t="s">
        <v>1395</v>
      </c>
      <c r="C522" s="11" t="s">
        <v>1396</v>
      </c>
      <c r="D522" s="11" t="s">
        <v>1397</v>
      </c>
      <c r="E522" s="12">
        <v>4.7089407679893904</v>
      </c>
      <c r="F522" s="12">
        <f t="shared" si="17"/>
        <v>2.2354025756284344</v>
      </c>
      <c r="G522" s="13">
        <v>3.1455958827736798E-3</v>
      </c>
      <c r="H522" s="13">
        <v>0.13670557428286401</v>
      </c>
      <c r="I522" s="4" t="s">
        <v>3944</v>
      </c>
    </row>
    <row r="523" spans="1:9" x14ac:dyDescent="0.25">
      <c r="A523" s="11" t="str">
        <f t="shared" si="16"/>
        <v>EPB41L3:S88</v>
      </c>
      <c r="B523" s="11" t="s">
        <v>1395</v>
      </c>
      <c r="C523" s="11" t="s">
        <v>1396</v>
      </c>
      <c r="D523" s="11" t="s">
        <v>1398</v>
      </c>
      <c r="E523" s="12">
        <v>4.0730853333500203</v>
      </c>
      <c r="F523" s="12">
        <f t="shared" si="17"/>
        <v>2.0261220399026532</v>
      </c>
      <c r="G523" s="13">
        <v>1.6123684431356799E-3</v>
      </c>
      <c r="H523" s="13">
        <v>0.102627691144733</v>
      </c>
      <c r="I523" s="4" t="s">
        <v>3944</v>
      </c>
    </row>
    <row r="524" spans="1:9" x14ac:dyDescent="0.25">
      <c r="A524" s="11" t="str">
        <f t="shared" si="16"/>
        <v>EP400:S1547</v>
      </c>
      <c r="B524" s="11" t="s">
        <v>1399</v>
      </c>
      <c r="C524" s="11" t="s">
        <v>1400</v>
      </c>
      <c r="D524" s="11" t="s">
        <v>1401</v>
      </c>
      <c r="E524" s="12">
        <v>4.3035669961187804</v>
      </c>
      <c r="F524" s="12">
        <f t="shared" si="17"/>
        <v>2.1055329282714368</v>
      </c>
      <c r="G524" s="13">
        <v>9.3687026951690608E-3</v>
      </c>
      <c r="H524" s="13">
        <v>0.206861897763914</v>
      </c>
      <c r="I524" s="4" t="s">
        <v>3944</v>
      </c>
    </row>
    <row r="525" spans="1:9" x14ac:dyDescent="0.25">
      <c r="A525" s="11" t="str">
        <f t="shared" si="16"/>
        <v>EP400:S1543</v>
      </c>
      <c r="B525" s="11" t="s">
        <v>1399</v>
      </c>
      <c r="C525" s="11" t="s">
        <v>1400</v>
      </c>
      <c r="D525" s="11" t="s">
        <v>1402</v>
      </c>
      <c r="E525" s="12">
        <v>4.3035669961187804</v>
      </c>
      <c r="F525" s="12">
        <f t="shared" si="17"/>
        <v>2.1055329282714368</v>
      </c>
      <c r="G525" s="13">
        <v>9.3687026951690608E-3</v>
      </c>
      <c r="H525" s="13">
        <v>0.206861897763914</v>
      </c>
      <c r="I525" s="4" t="s">
        <v>3944</v>
      </c>
    </row>
    <row r="526" spans="1:9" x14ac:dyDescent="0.25">
      <c r="A526" s="11" t="str">
        <f t="shared" si="16"/>
        <v>EP400:S721</v>
      </c>
      <c r="B526" s="11" t="s">
        <v>1399</v>
      </c>
      <c r="C526" s="11" t="s">
        <v>1400</v>
      </c>
      <c r="D526" s="11" t="s">
        <v>1403</v>
      </c>
      <c r="E526" s="12">
        <v>3.6166759230737102</v>
      </c>
      <c r="F526" s="12">
        <f t="shared" si="17"/>
        <v>1.8546643292291725</v>
      </c>
      <c r="G526" s="13">
        <v>4.4416687757855498E-4</v>
      </c>
      <c r="H526" s="13">
        <v>6.6590969907814698E-2</v>
      </c>
      <c r="I526" s="4" t="s">
        <v>3944</v>
      </c>
    </row>
    <row r="527" spans="1:9" x14ac:dyDescent="0.25">
      <c r="A527" s="11" t="str">
        <f t="shared" si="16"/>
        <v>EP400:S722</v>
      </c>
      <c r="B527" s="11" t="s">
        <v>1399</v>
      </c>
      <c r="C527" s="11" t="s">
        <v>1400</v>
      </c>
      <c r="D527" s="11" t="s">
        <v>1404</v>
      </c>
      <c r="E527" s="12">
        <v>3.6166759230737102</v>
      </c>
      <c r="F527" s="12">
        <f t="shared" si="17"/>
        <v>1.8546643292291725</v>
      </c>
      <c r="G527" s="13">
        <v>4.4416687757855498E-4</v>
      </c>
      <c r="H527" s="13">
        <v>6.6590969907814698E-2</v>
      </c>
      <c r="I527" s="4" t="s">
        <v>3944</v>
      </c>
    </row>
    <row r="528" spans="1:9" x14ac:dyDescent="0.25">
      <c r="A528" s="11" t="str">
        <f t="shared" si="16"/>
        <v>EP400:S729</v>
      </c>
      <c r="B528" s="11" t="s">
        <v>1399</v>
      </c>
      <c r="C528" s="11" t="s">
        <v>1400</v>
      </c>
      <c r="D528" s="11" t="s">
        <v>1405</v>
      </c>
      <c r="E528" s="12">
        <v>3.6166759230737102</v>
      </c>
      <c r="F528" s="12">
        <f t="shared" si="17"/>
        <v>1.8546643292291725</v>
      </c>
      <c r="G528" s="13">
        <v>4.4416687757855498E-4</v>
      </c>
      <c r="H528" s="13">
        <v>6.6590969907814698E-2</v>
      </c>
      <c r="I528" s="4" t="s">
        <v>3944</v>
      </c>
    </row>
    <row r="529" spans="1:9" x14ac:dyDescent="0.25">
      <c r="A529" s="11" t="str">
        <f t="shared" si="16"/>
        <v>EP400:S728</v>
      </c>
      <c r="B529" s="11" t="s">
        <v>1399</v>
      </c>
      <c r="C529" s="11" t="s">
        <v>1400</v>
      </c>
      <c r="D529" s="11" t="s">
        <v>1406</v>
      </c>
      <c r="E529" s="12">
        <v>3.6166759230737102</v>
      </c>
      <c r="F529" s="12">
        <f t="shared" si="17"/>
        <v>1.8546643292291725</v>
      </c>
      <c r="G529" s="13">
        <v>4.4416687757855498E-4</v>
      </c>
      <c r="H529" s="13">
        <v>6.6590969907814698E-2</v>
      </c>
      <c r="I529" s="4" t="s">
        <v>3944</v>
      </c>
    </row>
    <row r="530" spans="1:9" x14ac:dyDescent="0.25">
      <c r="A530" s="11" t="str">
        <f t="shared" si="16"/>
        <v>BAD:S134</v>
      </c>
      <c r="B530" s="11" t="s">
        <v>1407</v>
      </c>
      <c r="C530" s="11" t="s">
        <v>1408</v>
      </c>
      <c r="D530" s="11" t="s">
        <v>1409</v>
      </c>
      <c r="E530" s="12">
        <v>2.4839366316628499</v>
      </c>
      <c r="F530" s="12">
        <f t="shared" si="17"/>
        <v>1.3126283690689096</v>
      </c>
      <c r="G530" s="13">
        <v>6.3189151787167797E-3</v>
      </c>
      <c r="H530" s="13">
        <v>0.18056207801059901</v>
      </c>
      <c r="I530" s="4" t="s">
        <v>3944</v>
      </c>
    </row>
    <row r="531" spans="1:9" x14ac:dyDescent="0.25">
      <c r="A531" s="11" t="str">
        <f t="shared" si="16"/>
        <v>PHC3:S263</v>
      </c>
      <c r="B531" s="11" t="s">
        <v>1410</v>
      </c>
      <c r="C531" s="11" t="s">
        <v>1411</v>
      </c>
      <c r="D531" s="11" t="s">
        <v>1412</v>
      </c>
      <c r="E531" s="12">
        <v>2.5949758667044498</v>
      </c>
      <c r="F531" s="12">
        <f t="shared" si="17"/>
        <v>1.3757211215705514</v>
      </c>
      <c r="G531" s="13">
        <v>1.7032663467859901E-4</v>
      </c>
      <c r="H531" s="13">
        <v>4.3265076695571003E-2</v>
      </c>
      <c r="I531" s="4" t="s">
        <v>3944</v>
      </c>
    </row>
    <row r="532" spans="1:9" x14ac:dyDescent="0.25">
      <c r="A532" s="11" t="str">
        <f t="shared" si="16"/>
        <v>PHC3:S272</v>
      </c>
      <c r="B532" s="11" t="s">
        <v>1410</v>
      </c>
      <c r="C532" s="11" t="s">
        <v>1411</v>
      </c>
      <c r="D532" s="11" t="s">
        <v>1413</v>
      </c>
      <c r="E532" s="12">
        <v>2.4514352688883401</v>
      </c>
      <c r="F532" s="12">
        <f t="shared" si="17"/>
        <v>1.2936266671970287</v>
      </c>
      <c r="G532" s="13">
        <v>1.7179465794916399E-3</v>
      </c>
      <c r="H532" s="13">
        <v>0.102627691144733</v>
      </c>
      <c r="I532" s="4" t="s">
        <v>3944</v>
      </c>
    </row>
    <row r="533" spans="1:9" x14ac:dyDescent="0.25">
      <c r="A533" s="11" t="str">
        <f t="shared" si="16"/>
        <v>MARK1:S556</v>
      </c>
      <c r="B533" s="11" t="s">
        <v>1414</v>
      </c>
      <c r="C533" s="11" t="s">
        <v>1415</v>
      </c>
      <c r="D533" s="11" t="s">
        <v>1416</v>
      </c>
      <c r="E533" s="12">
        <v>2.83411809722215</v>
      </c>
      <c r="F533" s="12">
        <f t="shared" si="17"/>
        <v>1.5028998763670367</v>
      </c>
      <c r="G533" s="13">
        <v>4.15558928660569E-3</v>
      </c>
      <c r="H533" s="13">
        <v>0.15337106673848899</v>
      </c>
      <c r="I533" s="4" t="s">
        <v>3944</v>
      </c>
    </row>
    <row r="534" spans="1:9" x14ac:dyDescent="0.25">
      <c r="A534" s="11" t="str">
        <f t="shared" si="16"/>
        <v>MARK1:S554</v>
      </c>
      <c r="B534" s="11" t="s">
        <v>1414</v>
      </c>
      <c r="C534" s="11" t="s">
        <v>1415</v>
      </c>
      <c r="D534" s="11" t="s">
        <v>1417</v>
      </c>
      <c r="E534" s="12">
        <v>2.83411809722215</v>
      </c>
      <c r="F534" s="12">
        <f t="shared" si="17"/>
        <v>1.5028998763670367</v>
      </c>
      <c r="G534" s="13">
        <v>4.15558928660569E-3</v>
      </c>
      <c r="H534" s="13">
        <v>0.15337106673848899</v>
      </c>
      <c r="I534" s="4" t="s">
        <v>3944</v>
      </c>
    </row>
    <row r="535" spans="1:9" x14ac:dyDescent="0.25">
      <c r="A535" s="11" t="str">
        <f t="shared" si="16"/>
        <v>MARK1:T557</v>
      </c>
      <c r="B535" s="11" t="s">
        <v>1414</v>
      </c>
      <c r="C535" s="11" t="s">
        <v>1415</v>
      </c>
      <c r="D535" s="11" t="s">
        <v>1418</v>
      </c>
      <c r="E535" s="12">
        <v>2.83411809722215</v>
      </c>
      <c r="F535" s="12">
        <f t="shared" si="17"/>
        <v>1.5028998763670367</v>
      </c>
      <c r="G535" s="13">
        <v>4.15558928660569E-3</v>
      </c>
      <c r="H535" s="13">
        <v>0.15337106673848899</v>
      </c>
      <c r="I535" s="4" t="s">
        <v>3944</v>
      </c>
    </row>
    <row r="536" spans="1:9" x14ac:dyDescent="0.25">
      <c r="A536" s="11" t="str">
        <f t="shared" si="16"/>
        <v>MARK1:S468</v>
      </c>
      <c r="B536" s="11" t="s">
        <v>1414</v>
      </c>
      <c r="C536" s="11" t="s">
        <v>1415</v>
      </c>
      <c r="D536" s="11" t="s">
        <v>544</v>
      </c>
      <c r="E536" s="12">
        <v>2.5975240630716399</v>
      </c>
      <c r="F536" s="12">
        <f t="shared" si="17"/>
        <v>1.3771371141009299</v>
      </c>
      <c r="G536" s="13">
        <v>2.9767496260438499E-3</v>
      </c>
      <c r="H536" s="13">
        <v>0.13670557428286401</v>
      </c>
      <c r="I536" s="4" t="s">
        <v>3944</v>
      </c>
    </row>
    <row r="537" spans="1:9" x14ac:dyDescent="0.25">
      <c r="A537" s="11" t="str">
        <f t="shared" si="16"/>
        <v>MARK1:S463</v>
      </c>
      <c r="B537" s="11" t="s">
        <v>1414</v>
      </c>
      <c r="C537" s="11" t="s">
        <v>1415</v>
      </c>
      <c r="D537" s="11" t="s">
        <v>1419</v>
      </c>
      <c r="E537" s="12">
        <v>2.5975240630716399</v>
      </c>
      <c r="F537" s="12">
        <f t="shared" si="17"/>
        <v>1.3771371141009299</v>
      </c>
      <c r="G537" s="13">
        <v>2.9767496260438499E-3</v>
      </c>
      <c r="H537" s="13">
        <v>0.13670557428286401</v>
      </c>
      <c r="I537" s="4" t="s">
        <v>3944</v>
      </c>
    </row>
    <row r="538" spans="1:9" x14ac:dyDescent="0.25">
      <c r="A538" s="11" t="str">
        <f t="shared" si="16"/>
        <v>MARK1:T464</v>
      </c>
      <c r="B538" s="11" t="s">
        <v>1414</v>
      </c>
      <c r="C538" s="11" t="s">
        <v>1415</v>
      </c>
      <c r="D538" s="11" t="s">
        <v>829</v>
      </c>
      <c r="E538" s="12">
        <v>2.5975240630716399</v>
      </c>
      <c r="F538" s="12">
        <f t="shared" si="17"/>
        <v>1.3771371141009299</v>
      </c>
      <c r="G538" s="13">
        <v>2.9767496260438499E-3</v>
      </c>
      <c r="H538" s="13">
        <v>0.13670557428286401</v>
      </c>
      <c r="I538" s="4" t="s">
        <v>3944</v>
      </c>
    </row>
    <row r="539" spans="1:9" x14ac:dyDescent="0.25">
      <c r="A539" s="11" t="str">
        <f t="shared" si="16"/>
        <v>MARK1:T465</v>
      </c>
      <c r="B539" s="11" t="s">
        <v>1414</v>
      </c>
      <c r="C539" s="11" t="s">
        <v>1415</v>
      </c>
      <c r="D539" s="11" t="s">
        <v>1420</v>
      </c>
      <c r="E539" s="12">
        <v>2.5975240630716399</v>
      </c>
      <c r="F539" s="12">
        <f t="shared" si="17"/>
        <v>1.3771371141009299</v>
      </c>
      <c r="G539" s="13">
        <v>2.9767496260438499E-3</v>
      </c>
      <c r="H539" s="13">
        <v>0.13670557428286401</v>
      </c>
      <c r="I539" s="4" t="s">
        <v>3944</v>
      </c>
    </row>
    <row r="540" spans="1:9" x14ac:dyDescent="0.25">
      <c r="A540" s="11" t="str">
        <f t="shared" si="16"/>
        <v>PRR12:S314</v>
      </c>
      <c r="B540" s="11" t="s">
        <v>1421</v>
      </c>
      <c r="C540" s="11" t="s">
        <v>1422</v>
      </c>
      <c r="D540" s="11" t="s">
        <v>1120</v>
      </c>
      <c r="E540" s="12">
        <v>2.4091826165764001</v>
      </c>
      <c r="F540" s="12">
        <f t="shared" si="17"/>
        <v>1.2685437543251341</v>
      </c>
      <c r="G540" s="13">
        <v>7.5049176171473296E-3</v>
      </c>
      <c r="H540" s="13">
        <v>0.19511396621377899</v>
      </c>
      <c r="I540" s="4" t="s">
        <v>3944</v>
      </c>
    </row>
    <row r="541" spans="1:9" x14ac:dyDescent="0.25">
      <c r="A541" s="11" t="str">
        <f t="shared" si="16"/>
        <v>PRR12:S309</v>
      </c>
      <c r="B541" s="11" t="s">
        <v>1421</v>
      </c>
      <c r="C541" s="11" t="s">
        <v>1422</v>
      </c>
      <c r="D541" s="11" t="s">
        <v>1118</v>
      </c>
      <c r="E541" s="12">
        <v>2.4091826165764001</v>
      </c>
      <c r="F541" s="12">
        <f t="shared" si="17"/>
        <v>1.2685437543251341</v>
      </c>
      <c r="G541" s="13">
        <v>7.5049176171473296E-3</v>
      </c>
      <c r="H541" s="13">
        <v>0.19511396621377899</v>
      </c>
      <c r="I541" s="4" t="s">
        <v>3944</v>
      </c>
    </row>
    <row r="542" spans="1:9" x14ac:dyDescent="0.25">
      <c r="A542" s="11" t="str">
        <f t="shared" si="16"/>
        <v>SSH1:S936</v>
      </c>
      <c r="B542" s="11" t="s">
        <v>1423</v>
      </c>
      <c r="C542" s="11" t="s">
        <v>1424</v>
      </c>
      <c r="D542" s="11" t="s">
        <v>1425</v>
      </c>
      <c r="E542" s="12">
        <v>2.2239878519655898</v>
      </c>
      <c r="F542" s="12">
        <f t="shared" si="17"/>
        <v>1.1531489076851318</v>
      </c>
      <c r="G542" s="13">
        <v>7.2120868890765202E-3</v>
      </c>
      <c r="H542" s="13">
        <v>0.1899460981827</v>
      </c>
      <c r="I542" s="4" t="s">
        <v>3944</v>
      </c>
    </row>
    <row r="543" spans="1:9" x14ac:dyDescent="0.25">
      <c r="A543" s="11" t="str">
        <f t="shared" si="16"/>
        <v>SSH1:S935</v>
      </c>
      <c r="B543" s="11" t="s">
        <v>1423</v>
      </c>
      <c r="C543" s="11" t="s">
        <v>1424</v>
      </c>
      <c r="D543" s="11" t="s">
        <v>1426</v>
      </c>
      <c r="E543" s="12">
        <v>2.2239878519655898</v>
      </c>
      <c r="F543" s="12">
        <f t="shared" si="17"/>
        <v>1.1531489076851318</v>
      </c>
      <c r="G543" s="13">
        <v>7.2120868890765202E-3</v>
      </c>
      <c r="H543" s="13">
        <v>0.1899460981827</v>
      </c>
      <c r="I543" s="4" t="s">
        <v>3944</v>
      </c>
    </row>
    <row r="544" spans="1:9" x14ac:dyDescent="0.25">
      <c r="A544" s="11" t="str">
        <f t="shared" si="16"/>
        <v>FNDC1:S1176</v>
      </c>
      <c r="B544" s="11" t="s">
        <v>1427</v>
      </c>
      <c r="C544" s="11" t="s">
        <v>1428</v>
      </c>
      <c r="D544" s="11" t="s">
        <v>1429</v>
      </c>
      <c r="E544" s="12">
        <v>2.0802613127429201</v>
      </c>
      <c r="F544" s="12">
        <f t="shared" si="17"/>
        <v>1.0567647643852076</v>
      </c>
      <c r="G544" s="13">
        <v>4.7049369977020796E-3</v>
      </c>
      <c r="H544" s="13">
        <v>0.16177603774084801</v>
      </c>
      <c r="I544" s="4" t="s">
        <v>3944</v>
      </c>
    </row>
    <row r="545" spans="1:9" x14ac:dyDescent="0.25">
      <c r="A545" s="11" t="str">
        <f t="shared" si="16"/>
        <v>FNDC1:S1174</v>
      </c>
      <c r="B545" s="11" t="s">
        <v>1427</v>
      </c>
      <c r="C545" s="11" t="s">
        <v>1428</v>
      </c>
      <c r="D545" s="11" t="s">
        <v>930</v>
      </c>
      <c r="E545" s="12">
        <v>2.0802613127429201</v>
      </c>
      <c r="F545" s="12">
        <f t="shared" si="17"/>
        <v>1.0567647643852076</v>
      </c>
      <c r="G545" s="13">
        <v>4.7049369977020796E-3</v>
      </c>
      <c r="H545" s="13">
        <v>0.16177603774084801</v>
      </c>
      <c r="I545" s="4" t="s">
        <v>3944</v>
      </c>
    </row>
    <row r="546" spans="1:9" x14ac:dyDescent="0.25">
      <c r="A546" s="11" t="str">
        <f t="shared" si="16"/>
        <v>KIF13B:S1410</v>
      </c>
      <c r="B546" s="11" t="s">
        <v>1430</v>
      </c>
      <c r="C546" s="11" t="s">
        <v>1431</v>
      </c>
      <c r="D546" s="11" t="s">
        <v>1432</v>
      </c>
      <c r="E546" s="12">
        <v>2.1317866573216802</v>
      </c>
      <c r="F546" s="12">
        <f t="shared" si="17"/>
        <v>1.0920630648209304</v>
      </c>
      <c r="G546" s="13">
        <v>1.7179465794916399E-3</v>
      </c>
      <c r="H546" s="13">
        <v>0.102627691144733</v>
      </c>
      <c r="I546" s="4" t="s">
        <v>3944</v>
      </c>
    </row>
    <row r="547" spans="1:9" x14ac:dyDescent="0.25">
      <c r="A547" s="11" t="str">
        <f t="shared" si="16"/>
        <v>AFAP1:S711</v>
      </c>
      <c r="B547" s="11" t="s">
        <v>1433</v>
      </c>
      <c r="C547" s="11" t="s">
        <v>1434</v>
      </c>
      <c r="D547" s="11" t="s">
        <v>1435</v>
      </c>
      <c r="E547" s="12">
        <v>3.6680598363439501</v>
      </c>
      <c r="F547" s="12">
        <f t="shared" si="17"/>
        <v>1.8750171735274526</v>
      </c>
      <c r="G547" s="13">
        <v>1.9640364517119701E-3</v>
      </c>
      <c r="H547" s="13">
        <v>0.11103214877319301</v>
      </c>
      <c r="I547" s="4" t="s">
        <v>3944</v>
      </c>
    </row>
    <row r="548" spans="1:9" x14ac:dyDescent="0.25">
      <c r="A548" s="11" t="str">
        <f t="shared" si="16"/>
        <v>AFAP1:S710</v>
      </c>
      <c r="B548" s="11" t="s">
        <v>1433</v>
      </c>
      <c r="C548" s="11" t="s">
        <v>1434</v>
      </c>
      <c r="D548" s="11" t="s">
        <v>1436</v>
      </c>
      <c r="E548" s="12">
        <v>3.6680598363439501</v>
      </c>
      <c r="F548" s="12">
        <f t="shared" si="17"/>
        <v>1.8750171735274526</v>
      </c>
      <c r="G548" s="13">
        <v>1.9640364517119701E-3</v>
      </c>
      <c r="H548" s="13">
        <v>0.11103214877319301</v>
      </c>
      <c r="I548" s="4" t="s">
        <v>3944</v>
      </c>
    </row>
    <row r="549" spans="1:9" x14ac:dyDescent="0.25">
      <c r="A549" s="11" t="str">
        <f t="shared" si="16"/>
        <v>LARP4B:T732</v>
      </c>
      <c r="B549" s="11" t="s">
        <v>1437</v>
      </c>
      <c r="C549" s="11" t="s">
        <v>1438</v>
      </c>
      <c r="D549" s="11" t="s">
        <v>1439</v>
      </c>
      <c r="E549" s="12">
        <v>9.4461900370401199</v>
      </c>
      <c r="F549" s="12">
        <f t="shared" si="17"/>
        <v>3.2397325597037585</v>
      </c>
      <c r="G549" s="13">
        <v>2.48219709846132E-6</v>
      </c>
      <c r="H549" s="13">
        <v>2.0941748659630902E-2</v>
      </c>
      <c r="I549" s="4" t="s">
        <v>3944</v>
      </c>
    </row>
    <row r="550" spans="1:9" x14ac:dyDescent="0.25">
      <c r="A550" s="11" t="str">
        <f t="shared" si="16"/>
        <v>LARP4B:S736</v>
      </c>
      <c r="B550" s="11" t="s">
        <v>1437</v>
      </c>
      <c r="C550" s="11" t="s">
        <v>1438</v>
      </c>
      <c r="D550" s="11" t="s">
        <v>1440</v>
      </c>
      <c r="E550" s="12">
        <v>15.084940893541701</v>
      </c>
      <c r="F550" s="12">
        <f t="shared" si="17"/>
        <v>3.915037138553858</v>
      </c>
      <c r="G550" s="13">
        <v>3.3805794263226598E-6</v>
      </c>
      <c r="H550" s="13">
        <v>2.0941748659630902E-2</v>
      </c>
      <c r="I550" s="4" t="s">
        <v>3944</v>
      </c>
    </row>
    <row r="551" spans="1:9" x14ac:dyDescent="0.25">
      <c r="A551" s="11" t="str">
        <f t="shared" si="16"/>
        <v>LARP4B:S731</v>
      </c>
      <c r="B551" s="11" t="s">
        <v>1437</v>
      </c>
      <c r="C551" s="11" t="s">
        <v>1438</v>
      </c>
      <c r="D551" s="11" t="s">
        <v>1441</v>
      </c>
      <c r="E551" s="12">
        <v>9.4461900370401199</v>
      </c>
      <c r="F551" s="12">
        <f t="shared" si="17"/>
        <v>3.2397325597037585</v>
      </c>
      <c r="G551" s="13">
        <v>2.48219709846132E-6</v>
      </c>
      <c r="H551" s="13">
        <v>2.0941748659630902E-2</v>
      </c>
      <c r="I551" s="4" t="s">
        <v>3944</v>
      </c>
    </row>
    <row r="552" spans="1:9" x14ac:dyDescent="0.25">
      <c r="A552" s="11" t="str">
        <f t="shared" si="16"/>
        <v>POM121C:S161</v>
      </c>
      <c r="B552" s="11" t="s">
        <v>1442</v>
      </c>
      <c r="C552" s="11" t="s">
        <v>1443</v>
      </c>
      <c r="D552" s="11" t="s">
        <v>1444</v>
      </c>
      <c r="E552" s="12">
        <v>2.28447732997481</v>
      </c>
      <c r="F552" s="12">
        <f t="shared" si="17"/>
        <v>1.1918641260240603</v>
      </c>
      <c r="G552" s="13">
        <v>1.0592792754393499E-3</v>
      </c>
      <c r="H552" s="13">
        <v>8.9443621346884702E-2</v>
      </c>
      <c r="I552" s="4" t="s">
        <v>3944</v>
      </c>
    </row>
    <row r="553" spans="1:9" x14ac:dyDescent="0.25">
      <c r="A553" s="11" t="str">
        <f t="shared" si="16"/>
        <v>POM121C:T162</v>
      </c>
      <c r="B553" s="11" t="s">
        <v>1442</v>
      </c>
      <c r="C553" s="11" t="s">
        <v>1443</v>
      </c>
      <c r="D553" s="11" t="s">
        <v>1350</v>
      </c>
      <c r="E553" s="12">
        <v>2.28447732997481</v>
      </c>
      <c r="F553" s="12">
        <f t="shared" si="17"/>
        <v>1.1918641260240603</v>
      </c>
      <c r="G553" s="13">
        <v>1.0592792754393499E-3</v>
      </c>
      <c r="H553" s="13">
        <v>8.9443621346884702E-2</v>
      </c>
      <c r="I553" s="4" t="s">
        <v>3944</v>
      </c>
    </row>
    <row r="554" spans="1:9" x14ac:dyDescent="0.25">
      <c r="A554" s="11" t="str">
        <f t="shared" si="16"/>
        <v>POM121C:S165</v>
      </c>
      <c r="B554" s="11" t="s">
        <v>1442</v>
      </c>
      <c r="C554" s="11" t="s">
        <v>1443</v>
      </c>
      <c r="D554" s="11" t="s">
        <v>1445</v>
      </c>
      <c r="E554" s="12">
        <v>2.28447732997481</v>
      </c>
      <c r="F554" s="12">
        <f t="shared" si="17"/>
        <v>1.1918641260240603</v>
      </c>
      <c r="G554" s="13">
        <v>1.0592792754393499E-3</v>
      </c>
      <c r="H554" s="13">
        <v>8.9443621346884702E-2</v>
      </c>
      <c r="I554" s="4" t="s">
        <v>3944</v>
      </c>
    </row>
    <row r="555" spans="1:9" x14ac:dyDescent="0.25">
      <c r="A555" s="11" t="str">
        <f t="shared" si="16"/>
        <v>POM121C:S81</v>
      </c>
      <c r="B555" s="11" t="s">
        <v>1442</v>
      </c>
      <c r="C555" s="11" t="s">
        <v>1443</v>
      </c>
      <c r="D555" s="11" t="s">
        <v>1446</v>
      </c>
      <c r="E555" s="12">
        <v>2.07746986512486</v>
      </c>
      <c r="F555" s="12">
        <f t="shared" si="17"/>
        <v>1.0548275500400297</v>
      </c>
      <c r="G555" s="13">
        <v>7.5960283435505503E-3</v>
      </c>
      <c r="H555" s="13">
        <v>0.19640876259669299</v>
      </c>
      <c r="I555" s="4" t="s">
        <v>3944</v>
      </c>
    </row>
    <row r="556" spans="1:9" x14ac:dyDescent="0.25">
      <c r="A556" s="11" t="str">
        <f t="shared" si="16"/>
        <v>POM121C:S80</v>
      </c>
      <c r="B556" s="11" t="s">
        <v>1442</v>
      </c>
      <c r="C556" s="11" t="s">
        <v>1443</v>
      </c>
      <c r="D556" s="11" t="s">
        <v>1447</v>
      </c>
      <c r="E556" s="12">
        <v>2.07746986512486</v>
      </c>
      <c r="F556" s="12">
        <f t="shared" si="17"/>
        <v>1.0548275500400297</v>
      </c>
      <c r="G556" s="13">
        <v>7.5960283435505503E-3</v>
      </c>
      <c r="H556" s="13">
        <v>0.19640876259669299</v>
      </c>
      <c r="I556" s="4" t="s">
        <v>3944</v>
      </c>
    </row>
    <row r="557" spans="1:9" x14ac:dyDescent="0.25">
      <c r="A557" s="11" t="str">
        <f t="shared" si="16"/>
        <v>CCDC6:T115</v>
      </c>
      <c r="B557" s="11" t="s">
        <v>1448</v>
      </c>
      <c r="C557" s="11" t="s">
        <v>1449</v>
      </c>
      <c r="D557" s="11" t="s">
        <v>1450</v>
      </c>
      <c r="E557" s="12">
        <v>2.0891110936452799</v>
      </c>
      <c r="F557" s="12">
        <f t="shared" si="17"/>
        <v>1.062889213319121</v>
      </c>
      <c r="G557" s="13">
        <v>9.5495023044835804E-3</v>
      </c>
      <c r="H557" s="13">
        <v>0.20789453269918201</v>
      </c>
      <c r="I557" s="4" t="s">
        <v>3944</v>
      </c>
    </row>
    <row r="558" spans="1:9" x14ac:dyDescent="0.25">
      <c r="A558" s="11" t="str">
        <f t="shared" si="16"/>
        <v>ATP1A2:S464</v>
      </c>
      <c r="B558" s="11" t="s">
        <v>1451</v>
      </c>
      <c r="C558" s="11" t="s">
        <v>1452</v>
      </c>
      <c r="D558" s="11" t="s">
        <v>1453</v>
      </c>
      <c r="E558" s="12">
        <v>20.921727561992501</v>
      </c>
      <c r="F558" s="12">
        <f t="shared" si="17"/>
        <v>4.3869300785093506</v>
      </c>
      <c r="G558" s="13">
        <v>6.40781118076688E-3</v>
      </c>
      <c r="H558" s="13">
        <v>0.18135108705935599</v>
      </c>
      <c r="I558" s="4" t="s">
        <v>3944</v>
      </c>
    </row>
    <row r="559" spans="1:9" x14ac:dyDescent="0.25">
      <c r="A559" s="11" t="str">
        <f t="shared" si="16"/>
        <v>GAB2:S422</v>
      </c>
      <c r="B559" s="11" t="s">
        <v>1454</v>
      </c>
      <c r="C559" s="11" t="s">
        <v>1455</v>
      </c>
      <c r="D559" s="11" t="s">
        <v>698</v>
      </c>
      <c r="E559" s="12">
        <v>4.9665355400034397</v>
      </c>
      <c r="F559" s="12">
        <f t="shared" si="17"/>
        <v>2.312239835266249</v>
      </c>
      <c r="G559" s="13">
        <v>3.6328499892025901E-3</v>
      </c>
      <c r="H559" s="13">
        <v>0.14359516373175099</v>
      </c>
      <c r="I559" s="4" t="s">
        <v>3944</v>
      </c>
    </row>
    <row r="560" spans="1:9" x14ac:dyDescent="0.25">
      <c r="A560" s="11" t="str">
        <f t="shared" si="16"/>
        <v>GAB2:S425</v>
      </c>
      <c r="B560" s="11" t="s">
        <v>1454</v>
      </c>
      <c r="C560" s="11" t="s">
        <v>1455</v>
      </c>
      <c r="D560" s="11" t="s">
        <v>1456</v>
      </c>
      <c r="E560" s="12">
        <v>4.9665355400034397</v>
      </c>
      <c r="F560" s="12">
        <f t="shared" si="17"/>
        <v>2.312239835266249</v>
      </c>
      <c r="G560" s="13">
        <v>3.6328499892025901E-3</v>
      </c>
      <c r="H560" s="13">
        <v>0.14359516373175099</v>
      </c>
      <c r="I560" s="4" t="s">
        <v>3944</v>
      </c>
    </row>
    <row r="561" spans="1:9" x14ac:dyDescent="0.25">
      <c r="A561" s="11" t="str">
        <f t="shared" si="16"/>
        <v>NUFIP2:T87</v>
      </c>
      <c r="B561" s="11" t="s">
        <v>1457</v>
      </c>
      <c r="C561" s="11" t="s">
        <v>1458</v>
      </c>
      <c r="D561" s="11" t="s">
        <v>1459</v>
      </c>
      <c r="E561" s="12">
        <v>41.955850691888699</v>
      </c>
      <c r="F561" s="12">
        <f t="shared" si="17"/>
        <v>5.3908001016339666</v>
      </c>
      <c r="G561" s="13">
        <v>9.8438711209415004E-3</v>
      </c>
      <c r="H561" s="13">
        <v>0.21214359234803801</v>
      </c>
      <c r="I561" s="4" t="s">
        <v>3944</v>
      </c>
    </row>
    <row r="562" spans="1:9" x14ac:dyDescent="0.25">
      <c r="A562" s="11" t="str">
        <f t="shared" si="16"/>
        <v>KDM2B:S975</v>
      </c>
      <c r="B562" s="11" t="s">
        <v>1460</v>
      </c>
      <c r="C562" s="11" t="s">
        <v>1461</v>
      </c>
      <c r="D562" s="11" t="s">
        <v>851</v>
      </c>
      <c r="E562" s="12">
        <v>2.4574072169138002</v>
      </c>
      <c r="F562" s="12">
        <f t="shared" si="17"/>
        <v>1.2971369464843481</v>
      </c>
      <c r="G562" s="13">
        <v>3.6650809606968001E-3</v>
      </c>
      <c r="H562" s="13">
        <v>0.14377548930120801</v>
      </c>
      <c r="I562" s="4" t="s">
        <v>3944</v>
      </c>
    </row>
    <row r="563" spans="1:9" x14ac:dyDescent="0.25">
      <c r="A563" s="11" t="str">
        <f t="shared" si="16"/>
        <v>STXBP5:S719</v>
      </c>
      <c r="B563" s="11" t="s">
        <v>1462</v>
      </c>
      <c r="C563" s="11" t="s">
        <v>1463</v>
      </c>
      <c r="D563" s="11" t="s">
        <v>849</v>
      </c>
      <c r="E563" s="12">
        <v>3.7786609464037202</v>
      </c>
      <c r="F563" s="12">
        <f t="shared" si="17"/>
        <v>1.9178750735365666</v>
      </c>
      <c r="G563" s="13">
        <v>4.8149782099496998E-4</v>
      </c>
      <c r="H563" s="13">
        <v>6.7441099599919604E-2</v>
      </c>
      <c r="I563" s="4" t="s">
        <v>3944</v>
      </c>
    </row>
    <row r="564" spans="1:9" x14ac:dyDescent="0.25">
      <c r="A564" s="11" t="str">
        <f t="shared" si="16"/>
        <v>STXBP5:S723</v>
      </c>
      <c r="B564" s="11" t="s">
        <v>1462</v>
      </c>
      <c r="C564" s="11" t="s">
        <v>1463</v>
      </c>
      <c r="D564" s="11" t="s">
        <v>1464</v>
      </c>
      <c r="E564" s="12">
        <v>3.7786609464037202</v>
      </c>
      <c r="F564" s="12">
        <f t="shared" si="17"/>
        <v>1.9178750735365666</v>
      </c>
      <c r="G564" s="13">
        <v>4.8149782099496998E-4</v>
      </c>
      <c r="H564" s="13">
        <v>6.7441099599919604E-2</v>
      </c>
      <c r="I564" s="4" t="s">
        <v>3944</v>
      </c>
    </row>
    <row r="565" spans="1:9" x14ac:dyDescent="0.25">
      <c r="A565" s="11" t="str">
        <f t="shared" si="16"/>
        <v>STXBP5:S718</v>
      </c>
      <c r="B565" s="11" t="s">
        <v>1462</v>
      </c>
      <c r="C565" s="11" t="s">
        <v>1463</v>
      </c>
      <c r="D565" s="11" t="s">
        <v>1465</v>
      </c>
      <c r="E565" s="12">
        <v>3.7786609464037202</v>
      </c>
      <c r="F565" s="12">
        <f t="shared" si="17"/>
        <v>1.9178750735365666</v>
      </c>
      <c r="G565" s="13">
        <v>4.8149782099496998E-4</v>
      </c>
      <c r="H565" s="13">
        <v>6.7441099599919604E-2</v>
      </c>
      <c r="I565" s="4" t="s">
        <v>3944</v>
      </c>
    </row>
    <row r="566" spans="1:9" x14ac:dyDescent="0.25">
      <c r="A566" s="11" t="str">
        <f t="shared" si="16"/>
        <v>STXBP5:T714</v>
      </c>
      <c r="B566" s="11" t="s">
        <v>1462</v>
      </c>
      <c r="C566" s="11" t="s">
        <v>1463</v>
      </c>
      <c r="D566" s="11" t="s">
        <v>1466</v>
      </c>
      <c r="E566" s="12">
        <v>2.0521019496344399</v>
      </c>
      <c r="F566" s="12">
        <f t="shared" si="17"/>
        <v>1.0371024066654351</v>
      </c>
      <c r="G566" s="13">
        <v>6.9868549681869003E-3</v>
      </c>
      <c r="H566" s="13">
        <v>0.1899460981827</v>
      </c>
      <c r="I566" s="4" t="s">
        <v>3944</v>
      </c>
    </row>
    <row r="567" spans="1:9" x14ac:dyDescent="0.25">
      <c r="A567" s="11" t="str">
        <f t="shared" si="16"/>
        <v>STXBP5:S715</v>
      </c>
      <c r="B567" s="11" t="s">
        <v>1462</v>
      </c>
      <c r="C567" s="11" t="s">
        <v>1463</v>
      </c>
      <c r="D567" s="11" t="s">
        <v>1467</v>
      </c>
      <c r="E567" s="12">
        <v>3.7786609464037202</v>
      </c>
      <c r="F567" s="12">
        <f t="shared" si="17"/>
        <v>1.9178750735365666</v>
      </c>
      <c r="G567" s="13">
        <v>4.8149782099496998E-4</v>
      </c>
      <c r="H567" s="13">
        <v>6.7441099599919604E-2</v>
      </c>
      <c r="I567" s="4" t="s">
        <v>3944</v>
      </c>
    </row>
    <row r="568" spans="1:9" x14ac:dyDescent="0.25">
      <c r="A568" s="11" t="str">
        <f t="shared" si="16"/>
        <v>STXBP5:S717</v>
      </c>
      <c r="B568" s="11" t="s">
        <v>1462</v>
      </c>
      <c r="C568" s="11" t="s">
        <v>1463</v>
      </c>
      <c r="D568" s="11" t="s">
        <v>599</v>
      </c>
      <c r="E568" s="12">
        <v>3.7786609464037202</v>
      </c>
      <c r="F568" s="12">
        <f t="shared" si="17"/>
        <v>1.9178750735365666</v>
      </c>
      <c r="G568" s="13">
        <v>4.8149782099496998E-4</v>
      </c>
      <c r="H568" s="13">
        <v>6.7441099599919604E-2</v>
      </c>
      <c r="I568" s="4" t="s">
        <v>3944</v>
      </c>
    </row>
    <row r="569" spans="1:9" x14ac:dyDescent="0.25">
      <c r="A569" s="11" t="str">
        <f t="shared" si="16"/>
        <v>STXBP5:S712</v>
      </c>
      <c r="B569" s="11" t="s">
        <v>1462</v>
      </c>
      <c r="C569" s="11" t="s">
        <v>1463</v>
      </c>
      <c r="D569" s="11" t="s">
        <v>1468</v>
      </c>
      <c r="E569" s="12">
        <v>2.0521019496344399</v>
      </c>
      <c r="F569" s="12">
        <f t="shared" si="17"/>
        <v>1.0371024066654351</v>
      </c>
      <c r="G569" s="13">
        <v>6.9868549681869003E-3</v>
      </c>
      <c r="H569" s="13">
        <v>0.1899460981827</v>
      </c>
      <c r="I569" s="4" t="s">
        <v>3944</v>
      </c>
    </row>
    <row r="570" spans="1:9" x14ac:dyDescent="0.25">
      <c r="A570" s="11" t="str">
        <f t="shared" si="16"/>
        <v>DAB2IP:S978</v>
      </c>
      <c r="B570" s="11" t="s">
        <v>1469</v>
      </c>
      <c r="C570" s="11" t="s">
        <v>1470</v>
      </c>
      <c r="D570" s="11" t="s">
        <v>1471</v>
      </c>
      <c r="E570" s="12">
        <v>11.0086633663366</v>
      </c>
      <c r="F570" s="12">
        <f t="shared" si="17"/>
        <v>3.4605674074027233</v>
      </c>
      <c r="G570" s="13">
        <v>2.0067465518214598E-3</v>
      </c>
      <c r="H570" s="13">
        <v>0.11103214877319301</v>
      </c>
      <c r="I570" s="4" t="s">
        <v>3944</v>
      </c>
    </row>
    <row r="571" spans="1:9" x14ac:dyDescent="0.25">
      <c r="A571" s="11" t="str">
        <f t="shared" si="16"/>
        <v>PSMD1:T311</v>
      </c>
      <c r="B571" s="11" t="s">
        <v>1472</v>
      </c>
      <c r="C571" s="11" t="s">
        <v>1473</v>
      </c>
      <c r="D571" s="11" t="s">
        <v>953</v>
      </c>
      <c r="E571" s="12">
        <v>2.2012330349112901</v>
      </c>
      <c r="F571" s="12">
        <f t="shared" si="17"/>
        <v>1.138311885126936</v>
      </c>
      <c r="G571" s="13">
        <v>3.6347883516878701E-3</v>
      </c>
      <c r="H571" s="13">
        <v>0.14359516373175099</v>
      </c>
      <c r="I571" s="4" t="s">
        <v>3944</v>
      </c>
    </row>
    <row r="572" spans="1:9" x14ac:dyDescent="0.25">
      <c r="A572" s="11" t="str">
        <f t="shared" si="16"/>
        <v>CIZ1:S264</v>
      </c>
      <c r="B572" s="11" t="s">
        <v>1474</v>
      </c>
      <c r="C572" s="11" t="s">
        <v>1475</v>
      </c>
      <c r="D572" s="11" t="s">
        <v>1476</v>
      </c>
      <c r="E572" s="12">
        <v>2.2714650226870701</v>
      </c>
      <c r="F572" s="12">
        <f t="shared" si="17"/>
        <v>1.1836230901252636</v>
      </c>
      <c r="G572" s="13">
        <v>3.1455958827736798E-3</v>
      </c>
      <c r="H572" s="13">
        <v>0.13670557428286401</v>
      </c>
      <c r="I572" s="4" t="s">
        <v>3944</v>
      </c>
    </row>
    <row r="573" spans="1:9" x14ac:dyDescent="0.25">
      <c r="A573" s="11" t="str">
        <f t="shared" si="16"/>
        <v>CIZ1:S265</v>
      </c>
      <c r="B573" s="11" t="s">
        <v>1474</v>
      </c>
      <c r="C573" s="11" t="s">
        <v>1475</v>
      </c>
      <c r="D573" s="11" t="s">
        <v>1477</v>
      </c>
      <c r="E573" s="12">
        <v>2.2714650226870701</v>
      </c>
      <c r="F573" s="12">
        <f t="shared" si="17"/>
        <v>1.1836230901252636</v>
      </c>
      <c r="G573" s="13">
        <v>3.1455958827736798E-3</v>
      </c>
      <c r="H573" s="13">
        <v>0.13670557428286401</v>
      </c>
      <c r="I573" s="4" t="s">
        <v>3944</v>
      </c>
    </row>
    <row r="574" spans="1:9" x14ac:dyDescent="0.25">
      <c r="A574" s="11" t="str">
        <f t="shared" si="16"/>
        <v>ESF1:S75</v>
      </c>
      <c r="B574" s="11" t="s">
        <v>1478</v>
      </c>
      <c r="C574" s="11" t="s">
        <v>1479</v>
      </c>
      <c r="D574" s="11" t="s">
        <v>1480</v>
      </c>
      <c r="E574" s="12">
        <v>2.6266813108928999</v>
      </c>
      <c r="F574" s="12">
        <f t="shared" si="17"/>
        <v>1.3932411722702684</v>
      </c>
      <c r="G574" s="13">
        <v>8.2027285115149496E-3</v>
      </c>
      <c r="H574" s="13">
        <v>0.19828828341744201</v>
      </c>
      <c r="I574" s="4" t="s">
        <v>3944</v>
      </c>
    </row>
    <row r="575" spans="1:9" x14ac:dyDescent="0.25">
      <c r="A575" s="11" t="str">
        <f t="shared" si="16"/>
        <v>ESF1:S77</v>
      </c>
      <c r="B575" s="11" t="s">
        <v>1478</v>
      </c>
      <c r="C575" s="11" t="s">
        <v>1479</v>
      </c>
      <c r="D575" s="11" t="s">
        <v>1481</v>
      </c>
      <c r="E575" s="12">
        <v>2.6266813108928999</v>
      </c>
      <c r="F575" s="12">
        <f t="shared" si="17"/>
        <v>1.3932411722702684</v>
      </c>
      <c r="G575" s="13">
        <v>8.2027285115149496E-3</v>
      </c>
      <c r="H575" s="13">
        <v>0.19828828341744201</v>
      </c>
      <c r="I575" s="4" t="s">
        <v>3944</v>
      </c>
    </row>
    <row r="576" spans="1:9" x14ac:dyDescent="0.25">
      <c r="A576" s="11" t="str">
        <f t="shared" si="16"/>
        <v>ESF1:S79</v>
      </c>
      <c r="B576" s="11" t="s">
        <v>1478</v>
      </c>
      <c r="C576" s="11" t="s">
        <v>1479</v>
      </c>
      <c r="D576" s="11" t="s">
        <v>1482</v>
      </c>
      <c r="E576" s="12">
        <v>2.6266813108928999</v>
      </c>
      <c r="F576" s="12">
        <f t="shared" si="17"/>
        <v>1.3932411722702684</v>
      </c>
      <c r="G576" s="13">
        <v>8.2027285115149496E-3</v>
      </c>
      <c r="H576" s="13">
        <v>0.19828828341744201</v>
      </c>
      <c r="I576" s="4" t="s">
        <v>3944</v>
      </c>
    </row>
    <row r="577" spans="1:9" x14ac:dyDescent="0.25">
      <c r="A577" s="11" t="str">
        <f t="shared" si="16"/>
        <v>ESF1:S82</v>
      </c>
      <c r="B577" s="11" t="s">
        <v>1478</v>
      </c>
      <c r="C577" s="11" t="s">
        <v>1479</v>
      </c>
      <c r="D577" s="11" t="s">
        <v>1483</v>
      </c>
      <c r="E577" s="12">
        <v>2.6266813108928999</v>
      </c>
      <c r="F577" s="12">
        <f t="shared" si="17"/>
        <v>1.3932411722702684</v>
      </c>
      <c r="G577" s="13">
        <v>8.2027285115149496E-3</v>
      </c>
      <c r="H577" s="13">
        <v>0.19828828341744201</v>
      </c>
      <c r="I577" s="4" t="s">
        <v>3944</v>
      </c>
    </row>
    <row r="578" spans="1:9" x14ac:dyDescent="0.25">
      <c r="A578" s="11" t="str">
        <f t="shared" si="16"/>
        <v>HMGN1:S7</v>
      </c>
      <c r="B578" s="11" t="s">
        <v>364</v>
      </c>
      <c r="C578" s="11" t="s">
        <v>365</v>
      </c>
      <c r="D578" s="11" t="s">
        <v>1484</v>
      </c>
      <c r="E578" s="12">
        <v>2.1330912036315102</v>
      </c>
      <c r="F578" s="12">
        <f t="shared" si="17"/>
        <v>1.092945651667194</v>
      </c>
      <c r="G578" s="13">
        <v>8.21268516179674E-3</v>
      </c>
      <c r="H578" s="13">
        <v>0.19828828341744201</v>
      </c>
      <c r="I578" s="4" t="s">
        <v>3944</v>
      </c>
    </row>
    <row r="579" spans="1:9" x14ac:dyDescent="0.25">
      <c r="A579" s="11" t="str">
        <f t="shared" ref="A579:A642" si="18">C579&amp;":"&amp;D579</f>
        <v>HMGN1:S8</v>
      </c>
      <c r="B579" s="11" t="s">
        <v>364</v>
      </c>
      <c r="C579" s="11" t="s">
        <v>365</v>
      </c>
      <c r="D579" s="11" t="s">
        <v>1485</v>
      </c>
      <c r="E579" s="12">
        <v>2.1330912036315102</v>
      </c>
      <c r="F579" s="12">
        <f t="shared" ref="F579:F642" si="19">LOG(E579,2)</f>
        <v>1.092945651667194</v>
      </c>
      <c r="G579" s="13">
        <v>8.21268516179674E-3</v>
      </c>
      <c r="H579" s="13">
        <v>0.19828828341744201</v>
      </c>
      <c r="I579" s="4" t="s">
        <v>3944</v>
      </c>
    </row>
    <row r="580" spans="1:9" x14ac:dyDescent="0.25">
      <c r="A580" s="11" t="str">
        <f t="shared" si="18"/>
        <v>HMGN1:S25</v>
      </c>
      <c r="B580" s="11" t="s">
        <v>364</v>
      </c>
      <c r="C580" s="11" t="s">
        <v>365</v>
      </c>
      <c r="D580" s="11" t="s">
        <v>1486</v>
      </c>
      <c r="E580" s="12">
        <v>2.0475656105632201</v>
      </c>
      <c r="F580" s="12">
        <f t="shared" si="19"/>
        <v>1.0339096811789239</v>
      </c>
      <c r="G580" s="13">
        <v>5.5231347673811203E-3</v>
      </c>
      <c r="H580" s="13">
        <v>0.170866943777395</v>
      </c>
      <c r="I580" s="4" t="s">
        <v>3944</v>
      </c>
    </row>
    <row r="581" spans="1:9" x14ac:dyDescent="0.25">
      <c r="A581" s="11" t="str">
        <f t="shared" si="18"/>
        <v>HDGFL3:S162</v>
      </c>
      <c r="B581" s="11" t="s">
        <v>1487</v>
      </c>
      <c r="C581" s="11" t="s">
        <v>1488</v>
      </c>
      <c r="D581" s="11" t="s">
        <v>1489</v>
      </c>
      <c r="E581" s="12">
        <v>3.2781301775776401</v>
      </c>
      <c r="F581" s="12">
        <f t="shared" si="19"/>
        <v>1.7128731463277505</v>
      </c>
      <c r="G581" s="13">
        <v>1.3641592099481799E-3</v>
      </c>
      <c r="H581" s="13">
        <v>9.8192307722159894E-2</v>
      </c>
      <c r="I581" s="4" t="s">
        <v>3944</v>
      </c>
    </row>
    <row r="582" spans="1:9" x14ac:dyDescent="0.25">
      <c r="A582" s="11" t="str">
        <f t="shared" si="18"/>
        <v>GRHL1:S76</v>
      </c>
      <c r="B582" s="11" t="s">
        <v>1490</v>
      </c>
      <c r="C582" s="11" t="s">
        <v>1491</v>
      </c>
      <c r="D582" s="11" t="s">
        <v>1224</v>
      </c>
      <c r="E582" s="12">
        <v>2.44265535893354</v>
      </c>
      <c r="F582" s="12">
        <f t="shared" si="19"/>
        <v>1.2884503240913212</v>
      </c>
      <c r="G582" s="13">
        <v>6.3769951905941202E-3</v>
      </c>
      <c r="H582" s="13">
        <v>0.18056207801059901</v>
      </c>
      <c r="I582" s="4" t="s">
        <v>3944</v>
      </c>
    </row>
    <row r="583" spans="1:9" x14ac:dyDescent="0.25">
      <c r="A583" s="11" t="str">
        <f t="shared" si="18"/>
        <v>GRHL1:T78</v>
      </c>
      <c r="B583" s="11" t="s">
        <v>1490</v>
      </c>
      <c r="C583" s="11" t="s">
        <v>1491</v>
      </c>
      <c r="D583" s="11" t="s">
        <v>1492</v>
      </c>
      <c r="E583" s="12">
        <v>2.44265535893354</v>
      </c>
      <c r="F583" s="12">
        <f t="shared" si="19"/>
        <v>1.2884503240913212</v>
      </c>
      <c r="G583" s="13">
        <v>6.3769951905941202E-3</v>
      </c>
      <c r="H583" s="13">
        <v>0.18056207801059901</v>
      </c>
      <c r="I583" s="4" t="s">
        <v>3944</v>
      </c>
    </row>
    <row r="584" spans="1:9" x14ac:dyDescent="0.25">
      <c r="A584" s="11" t="str">
        <f t="shared" si="18"/>
        <v>GRHL1:S77</v>
      </c>
      <c r="B584" s="11" t="s">
        <v>1490</v>
      </c>
      <c r="C584" s="11" t="s">
        <v>1491</v>
      </c>
      <c r="D584" s="11" t="s">
        <v>1481</v>
      </c>
      <c r="E584" s="12">
        <v>2.44265535893354</v>
      </c>
      <c r="F584" s="12">
        <f t="shared" si="19"/>
        <v>1.2884503240913212</v>
      </c>
      <c r="G584" s="13">
        <v>6.3769951905941202E-3</v>
      </c>
      <c r="H584" s="13">
        <v>0.18056207801059901</v>
      </c>
      <c r="I584" s="4" t="s">
        <v>3944</v>
      </c>
    </row>
    <row r="585" spans="1:9" x14ac:dyDescent="0.25">
      <c r="A585" s="11" t="str">
        <f t="shared" si="18"/>
        <v>PPP6R3:S651</v>
      </c>
      <c r="B585" s="11" t="s">
        <v>1493</v>
      </c>
      <c r="C585" s="11" t="s">
        <v>1494</v>
      </c>
      <c r="D585" s="11" t="s">
        <v>1495</v>
      </c>
      <c r="E585" s="12">
        <v>2.0880387889932202</v>
      </c>
      <c r="F585" s="12">
        <f t="shared" si="19"/>
        <v>1.0621485127547192</v>
      </c>
      <c r="G585" s="13">
        <v>5.0035616378329602E-3</v>
      </c>
      <c r="H585" s="13">
        <v>0.16598701426833801</v>
      </c>
      <c r="I585" s="4" t="s">
        <v>3944</v>
      </c>
    </row>
    <row r="586" spans="1:9" x14ac:dyDescent="0.25">
      <c r="A586" s="11" t="str">
        <f t="shared" si="18"/>
        <v>PPP6R3:T649</v>
      </c>
      <c r="B586" s="11" t="s">
        <v>1493</v>
      </c>
      <c r="C586" s="11" t="s">
        <v>1494</v>
      </c>
      <c r="D586" s="11" t="s">
        <v>1496</v>
      </c>
      <c r="E586" s="12">
        <v>2.0880387889932202</v>
      </c>
      <c r="F586" s="12">
        <f t="shared" si="19"/>
        <v>1.0621485127547192</v>
      </c>
      <c r="G586" s="13">
        <v>5.0035616378329602E-3</v>
      </c>
      <c r="H586" s="13">
        <v>0.16598701426833801</v>
      </c>
      <c r="I586" s="4" t="s">
        <v>3944</v>
      </c>
    </row>
    <row r="587" spans="1:9" x14ac:dyDescent="0.25">
      <c r="A587" s="11" t="str">
        <f t="shared" si="18"/>
        <v>PPP6R3:S648</v>
      </c>
      <c r="B587" s="11" t="s">
        <v>1493</v>
      </c>
      <c r="C587" s="11" t="s">
        <v>1494</v>
      </c>
      <c r="D587" s="11" t="s">
        <v>1497</v>
      </c>
      <c r="E587" s="12">
        <v>2.0880387889932202</v>
      </c>
      <c r="F587" s="12">
        <f t="shared" si="19"/>
        <v>1.0621485127547192</v>
      </c>
      <c r="G587" s="13">
        <v>5.0035616378329602E-3</v>
      </c>
      <c r="H587" s="13">
        <v>0.16598701426833801</v>
      </c>
      <c r="I587" s="4" t="s">
        <v>3944</v>
      </c>
    </row>
    <row r="588" spans="1:9" x14ac:dyDescent="0.25">
      <c r="A588" s="11" t="str">
        <f t="shared" si="18"/>
        <v>PPP6R3:S645</v>
      </c>
      <c r="B588" s="11" t="s">
        <v>1493</v>
      </c>
      <c r="C588" s="11" t="s">
        <v>1494</v>
      </c>
      <c r="D588" s="11" t="s">
        <v>1283</v>
      </c>
      <c r="E588" s="12">
        <v>2.0880387889932202</v>
      </c>
      <c r="F588" s="12">
        <f t="shared" si="19"/>
        <v>1.0621485127547192</v>
      </c>
      <c r="G588" s="13">
        <v>5.0035616378329602E-3</v>
      </c>
      <c r="H588" s="13">
        <v>0.16598701426833801</v>
      </c>
      <c r="I588" s="4" t="s">
        <v>3944</v>
      </c>
    </row>
    <row r="589" spans="1:9" x14ac:dyDescent="0.25">
      <c r="A589" s="11" t="str">
        <f t="shared" si="18"/>
        <v>STK3:S444</v>
      </c>
      <c r="B589" s="11" t="s">
        <v>1498</v>
      </c>
      <c r="C589" s="11" t="s">
        <v>1499</v>
      </c>
      <c r="D589" s="11" t="s">
        <v>1500</v>
      </c>
      <c r="E589" s="12">
        <v>5.3949738260599096</v>
      </c>
      <c r="F589" s="12">
        <f t="shared" si="19"/>
        <v>2.4316159604352259</v>
      </c>
      <c r="G589" s="13">
        <v>5.4998595425486997E-3</v>
      </c>
      <c r="H589" s="13">
        <v>0.170866943777395</v>
      </c>
      <c r="I589" s="4" t="s">
        <v>3944</v>
      </c>
    </row>
    <row r="590" spans="1:9" x14ac:dyDescent="0.25">
      <c r="A590" s="11" t="str">
        <f t="shared" si="18"/>
        <v>GLCCI1:S145</v>
      </c>
      <c r="B590" s="11" t="s">
        <v>1501</v>
      </c>
      <c r="C590" s="11" t="s">
        <v>1502</v>
      </c>
      <c r="D590" s="11" t="s">
        <v>1503</v>
      </c>
      <c r="E590" s="12">
        <v>2.2891452644240902</v>
      </c>
      <c r="F590" s="12">
        <f t="shared" si="19"/>
        <v>1.194809016242049</v>
      </c>
      <c r="G590" s="13">
        <v>3.7053280011347597E-5</v>
      </c>
      <c r="H590" s="13">
        <v>2.8761716947711399E-2</v>
      </c>
      <c r="I590" s="4" t="s">
        <v>3944</v>
      </c>
    </row>
    <row r="591" spans="1:9" x14ac:dyDescent="0.25">
      <c r="A591" s="11" t="str">
        <f t="shared" si="18"/>
        <v>GLCCI1:S148</v>
      </c>
      <c r="B591" s="11" t="s">
        <v>1501</v>
      </c>
      <c r="C591" s="11" t="s">
        <v>1502</v>
      </c>
      <c r="D591" s="11" t="s">
        <v>1504</v>
      </c>
      <c r="E591" s="12">
        <v>2.2891452644240902</v>
      </c>
      <c r="F591" s="12">
        <f t="shared" si="19"/>
        <v>1.194809016242049</v>
      </c>
      <c r="G591" s="13">
        <v>3.7053280011347597E-5</v>
      </c>
      <c r="H591" s="13">
        <v>2.8761716947711399E-2</v>
      </c>
      <c r="I591" s="4" t="s">
        <v>3944</v>
      </c>
    </row>
    <row r="592" spans="1:9" x14ac:dyDescent="0.25">
      <c r="A592" s="11" t="str">
        <f t="shared" si="18"/>
        <v>MDH2:S310</v>
      </c>
      <c r="B592" s="11" t="s">
        <v>1505</v>
      </c>
      <c r="C592" s="11" t="s">
        <v>1506</v>
      </c>
      <c r="D592" s="11" t="s">
        <v>1507</v>
      </c>
      <c r="E592" s="12">
        <v>5.1421332134864404</v>
      </c>
      <c r="F592" s="12">
        <f t="shared" si="19"/>
        <v>2.3623669855015628</v>
      </c>
      <c r="G592" s="13">
        <v>3.0600787380541498E-3</v>
      </c>
      <c r="H592" s="13">
        <v>0.13670557428286401</v>
      </c>
      <c r="I592" s="4" t="s">
        <v>3944</v>
      </c>
    </row>
    <row r="593" spans="1:9" x14ac:dyDescent="0.25">
      <c r="A593" s="11" t="str">
        <f t="shared" si="18"/>
        <v>RTKN:S220</v>
      </c>
      <c r="B593" s="11" t="s">
        <v>1508</v>
      </c>
      <c r="C593" s="11" t="s">
        <v>1509</v>
      </c>
      <c r="D593" s="11" t="s">
        <v>1510</v>
      </c>
      <c r="E593" s="12">
        <v>9.0242687385740403</v>
      </c>
      <c r="F593" s="12">
        <f t="shared" si="19"/>
        <v>3.1738100311714499</v>
      </c>
      <c r="G593" s="13">
        <v>1.7032663467859901E-4</v>
      </c>
      <c r="H593" s="13">
        <v>4.3265076695571003E-2</v>
      </c>
      <c r="I593" s="4" t="s">
        <v>3944</v>
      </c>
    </row>
    <row r="594" spans="1:9" x14ac:dyDescent="0.25">
      <c r="A594" s="11" t="str">
        <f t="shared" si="18"/>
        <v>RTKN:S219</v>
      </c>
      <c r="B594" s="11" t="s">
        <v>1508</v>
      </c>
      <c r="C594" s="11" t="s">
        <v>1509</v>
      </c>
      <c r="D594" s="11" t="s">
        <v>1511</v>
      </c>
      <c r="E594" s="12">
        <v>9.0242687385740403</v>
      </c>
      <c r="F594" s="12">
        <f t="shared" si="19"/>
        <v>3.1738100311714499</v>
      </c>
      <c r="G594" s="13">
        <v>1.7032663467859901E-4</v>
      </c>
      <c r="H594" s="13">
        <v>4.3265076695571003E-2</v>
      </c>
      <c r="I594" s="4" t="s">
        <v>3944</v>
      </c>
    </row>
    <row r="595" spans="1:9" x14ac:dyDescent="0.25">
      <c r="A595" s="11" t="str">
        <f t="shared" si="18"/>
        <v>SNTB2:S129</v>
      </c>
      <c r="B595" s="11" t="s">
        <v>1512</v>
      </c>
      <c r="C595" s="11" t="s">
        <v>1513</v>
      </c>
      <c r="D595" s="11" t="s">
        <v>1514</v>
      </c>
      <c r="E595" s="12">
        <v>2.73035970074891</v>
      </c>
      <c r="F595" s="12">
        <f t="shared" si="19"/>
        <v>1.4490910259811631</v>
      </c>
      <c r="G595" s="13">
        <v>8.2027285115149496E-3</v>
      </c>
      <c r="H595" s="13">
        <v>0.19828828341744201</v>
      </c>
      <c r="I595" s="4" t="s">
        <v>3944</v>
      </c>
    </row>
    <row r="596" spans="1:9" x14ac:dyDescent="0.25">
      <c r="A596" s="11" t="str">
        <f t="shared" si="18"/>
        <v>CCDC120:S286</v>
      </c>
      <c r="B596" s="11" t="s">
        <v>1515</v>
      </c>
      <c r="C596" s="11" t="s">
        <v>1516</v>
      </c>
      <c r="D596" s="11" t="s">
        <v>1517</v>
      </c>
      <c r="E596" s="12">
        <v>2.51435824695813</v>
      </c>
      <c r="F596" s="12">
        <f t="shared" si="19"/>
        <v>1.3301902202788167</v>
      </c>
      <c r="G596" s="13">
        <v>9.5931482350967903E-3</v>
      </c>
      <c r="H596" s="13">
        <v>0.20789453269918201</v>
      </c>
      <c r="I596" s="4" t="s">
        <v>3944</v>
      </c>
    </row>
    <row r="597" spans="1:9" x14ac:dyDescent="0.25">
      <c r="A597" s="11" t="str">
        <f t="shared" si="18"/>
        <v>TNRC6B:S576</v>
      </c>
      <c r="B597" s="11" t="s">
        <v>1518</v>
      </c>
      <c r="C597" s="11" t="s">
        <v>1519</v>
      </c>
      <c r="D597" s="11" t="s">
        <v>1520</v>
      </c>
      <c r="E597" s="12">
        <v>2.21859274931382</v>
      </c>
      <c r="F597" s="12">
        <f t="shared" si="19"/>
        <v>1.1496448669638981</v>
      </c>
      <c r="G597" s="13">
        <v>1.2482323703822699E-3</v>
      </c>
      <c r="H597" s="13">
        <v>9.2849594490953299E-2</v>
      </c>
      <c r="I597" s="4" t="s">
        <v>3944</v>
      </c>
    </row>
    <row r="598" spans="1:9" x14ac:dyDescent="0.25">
      <c r="A598" s="11" t="str">
        <f t="shared" si="18"/>
        <v>TNRC6B:T565</v>
      </c>
      <c r="B598" s="11" t="s">
        <v>1518</v>
      </c>
      <c r="C598" s="11" t="s">
        <v>1519</v>
      </c>
      <c r="D598" s="11" t="s">
        <v>1521</v>
      </c>
      <c r="E598" s="12">
        <v>2.21859274931382</v>
      </c>
      <c r="F598" s="12">
        <f t="shared" si="19"/>
        <v>1.1496448669638981</v>
      </c>
      <c r="G598" s="13">
        <v>1.2482323703822699E-3</v>
      </c>
      <c r="H598" s="13">
        <v>9.2849594490953299E-2</v>
      </c>
      <c r="I598" s="4" t="s">
        <v>3944</v>
      </c>
    </row>
    <row r="599" spans="1:9" x14ac:dyDescent="0.25">
      <c r="A599" s="11" t="str">
        <f t="shared" si="18"/>
        <v>TNRC6B:T574</v>
      </c>
      <c r="B599" s="11" t="s">
        <v>1518</v>
      </c>
      <c r="C599" s="11" t="s">
        <v>1519</v>
      </c>
      <c r="D599" s="11" t="s">
        <v>1522</v>
      </c>
      <c r="E599" s="12">
        <v>2.21859274931382</v>
      </c>
      <c r="F599" s="12">
        <f t="shared" si="19"/>
        <v>1.1496448669638981</v>
      </c>
      <c r="G599" s="13">
        <v>1.2482323703822699E-3</v>
      </c>
      <c r="H599" s="13">
        <v>9.2849594490953299E-2</v>
      </c>
      <c r="I599" s="4" t="s">
        <v>3944</v>
      </c>
    </row>
    <row r="600" spans="1:9" x14ac:dyDescent="0.25">
      <c r="A600" s="11" t="str">
        <f t="shared" si="18"/>
        <v>TNRC6B:S573</v>
      </c>
      <c r="B600" s="11" t="s">
        <v>1518</v>
      </c>
      <c r="C600" s="11" t="s">
        <v>1519</v>
      </c>
      <c r="D600" s="11" t="s">
        <v>1523</v>
      </c>
      <c r="E600" s="12">
        <v>2.21859274931382</v>
      </c>
      <c r="F600" s="12">
        <f t="shared" si="19"/>
        <v>1.1496448669638981</v>
      </c>
      <c r="G600" s="13">
        <v>1.2482323703822699E-3</v>
      </c>
      <c r="H600" s="13">
        <v>9.2849594490953299E-2</v>
      </c>
      <c r="I600" s="4" t="s">
        <v>3944</v>
      </c>
    </row>
    <row r="601" spans="1:9" x14ac:dyDescent="0.25">
      <c r="A601" s="11" t="str">
        <f t="shared" si="18"/>
        <v>SNX29:S291</v>
      </c>
      <c r="B601" s="11" t="s">
        <v>1524</v>
      </c>
      <c r="C601" s="11" t="s">
        <v>1525</v>
      </c>
      <c r="D601" s="11" t="s">
        <v>1526</v>
      </c>
      <c r="E601" s="12">
        <v>4.5971513199974803</v>
      </c>
      <c r="F601" s="12">
        <f t="shared" si="19"/>
        <v>2.20074015473792</v>
      </c>
      <c r="G601" s="13">
        <v>1.6353191866994099E-3</v>
      </c>
      <c r="H601" s="13">
        <v>0.102627691144733</v>
      </c>
      <c r="I601" s="4" t="s">
        <v>3944</v>
      </c>
    </row>
    <row r="602" spans="1:9" x14ac:dyDescent="0.25">
      <c r="A602" s="11" t="str">
        <f t="shared" si="18"/>
        <v>SNX29:S292</v>
      </c>
      <c r="B602" s="11" t="s">
        <v>1524</v>
      </c>
      <c r="C602" s="11" t="s">
        <v>1525</v>
      </c>
      <c r="D602" s="11" t="s">
        <v>1145</v>
      </c>
      <c r="E602" s="12">
        <v>6.5600344480785404</v>
      </c>
      <c r="F602" s="12">
        <f t="shared" si="19"/>
        <v>2.7137033907490893</v>
      </c>
      <c r="G602" s="13">
        <v>2.8568886520489599E-4</v>
      </c>
      <c r="H602" s="13">
        <v>5.6555981403281198E-2</v>
      </c>
      <c r="I602" s="4" t="s">
        <v>3944</v>
      </c>
    </row>
    <row r="603" spans="1:9" x14ac:dyDescent="0.25">
      <c r="A603" s="11" t="str">
        <f t="shared" si="18"/>
        <v>SNX29:T285</v>
      </c>
      <c r="B603" s="11" t="s">
        <v>1524</v>
      </c>
      <c r="C603" s="11" t="s">
        <v>1525</v>
      </c>
      <c r="D603" s="11" t="s">
        <v>1527</v>
      </c>
      <c r="E603" s="12">
        <v>6.5600344480785404</v>
      </c>
      <c r="F603" s="12">
        <f t="shared" si="19"/>
        <v>2.7137033907490893</v>
      </c>
      <c r="G603" s="13">
        <v>2.8568886520489599E-4</v>
      </c>
      <c r="H603" s="13">
        <v>5.6555981403281198E-2</v>
      </c>
      <c r="I603" s="4" t="s">
        <v>3944</v>
      </c>
    </row>
    <row r="604" spans="1:9" x14ac:dyDescent="0.25">
      <c r="A604" s="11" t="str">
        <f t="shared" si="18"/>
        <v>AKAP8:S112</v>
      </c>
      <c r="B604" s="11" t="s">
        <v>1528</v>
      </c>
      <c r="C604" s="11" t="s">
        <v>1529</v>
      </c>
      <c r="D604" s="11" t="s">
        <v>1530</v>
      </c>
      <c r="E604" s="12">
        <v>4.4907671419696804</v>
      </c>
      <c r="F604" s="12">
        <f t="shared" si="19"/>
        <v>2.1669619165429617</v>
      </c>
      <c r="G604" s="13">
        <v>1.2956710016705E-4</v>
      </c>
      <c r="H604" s="13">
        <v>4.14823917415039E-2</v>
      </c>
      <c r="I604" s="4" t="s">
        <v>3944</v>
      </c>
    </row>
    <row r="605" spans="1:9" x14ac:dyDescent="0.25">
      <c r="A605" s="11" t="str">
        <f t="shared" si="18"/>
        <v>BAP1:S289</v>
      </c>
      <c r="B605" s="11" t="s">
        <v>1531</v>
      </c>
      <c r="C605" s="11" t="s">
        <v>1532</v>
      </c>
      <c r="D605" s="11" t="s">
        <v>1533</v>
      </c>
      <c r="E605" s="12">
        <v>2.2120317612970402</v>
      </c>
      <c r="F605" s="12">
        <f t="shared" si="19"/>
        <v>1.1453721005530746</v>
      </c>
      <c r="G605" s="13">
        <v>3.1692506400032901E-3</v>
      </c>
      <c r="H605" s="13">
        <v>0.13670557428286401</v>
      </c>
      <c r="I605" s="4" t="s">
        <v>3944</v>
      </c>
    </row>
    <row r="606" spans="1:9" x14ac:dyDescent="0.25">
      <c r="A606" s="11" t="str">
        <f t="shared" si="18"/>
        <v>SRSF2:S189</v>
      </c>
      <c r="B606" s="11" t="s">
        <v>1534</v>
      </c>
      <c r="C606" s="11" t="s">
        <v>1535</v>
      </c>
      <c r="D606" s="11" t="s">
        <v>1536</v>
      </c>
      <c r="E606" s="12">
        <v>3.3061495326347101</v>
      </c>
      <c r="F606" s="12">
        <f t="shared" si="19"/>
        <v>1.7251519772351533</v>
      </c>
      <c r="G606" s="13">
        <v>4.81609456598642E-3</v>
      </c>
      <c r="H606" s="13">
        <v>0.16177603774084801</v>
      </c>
      <c r="I606" s="4" t="s">
        <v>3944</v>
      </c>
    </row>
    <row r="607" spans="1:9" x14ac:dyDescent="0.25">
      <c r="A607" s="11" t="str">
        <f t="shared" si="18"/>
        <v>SRSF2:S191</v>
      </c>
      <c r="B607" s="11" t="s">
        <v>1534</v>
      </c>
      <c r="C607" s="11" t="s">
        <v>1535</v>
      </c>
      <c r="D607" s="11" t="s">
        <v>1537</v>
      </c>
      <c r="E607" s="12">
        <v>3.3986060542531602</v>
      </c>
      <c r="F607" s="12">
        <f t="shared" si="19"/>
        <v>1.7649431431347959</v>
      </c>
      <c r="G607" s="13">
        <v>3.6347883516878701E-3</v>
      </c>
      <c r="H607" s="13">
        <v>0.14359516373175099</v>
      </c>
      <c r="I607" s="4" t="s">
        <v>3944</v>
      </c>
    </row>
    <row r="608" spans="1:9" x14ac:dyDescent="0.25">
      <c r="A608" s="11" t="str">
        <f t="shared" si="18"/>
        <v>YEATS2:S519</v>
      </c>
      <c r="B608" s="11" t="s">
        <v>1538</v>
      </c>
      <c r="C608" s="11" t="s">
        <v>1539</v>
      </c>
      <c r="D608" s="11" t="s">
        <v>1540</v>
      </c>
      <c r="E608" s="12">
        <v>3.6665831623110599</v>
      </c>
      <c r="F608" s="12">
        <f t="shared" si="19"/>
        <v>1.8744362617275367</v>
      </c>
      <c r="G608" s="13">
        <v>6.3769951905941202E-3</v>
      </c>
      <c r="H608" s="13">
        <v>0.18056207801059901</v>
      </c>
      <c r="I608" s="4" t="s">
        <v>3944</v>
      </c>
    </row>
    <row r="609" spans="1:9" x14ac:dyDescent="0.25">
      <c r="A609" s="11" t="str">
        <f t="shared" si="18"/>
        <v>YEATS2:T517</v>
      </c>
      <c r="B609" s="11" t="s">
        <v>1538</v>
      </c>
      <c r="C609" s="11" t="s">
        <v>1539</v>
      </c>
      <c r="D609" s="11" t="s">
        <v>1541</v>
      </c>
      <c r="E609" s="12">
        <v>3.6665831623110599</v>
      </c>
      <c r="F609" s="12">
        <f t="shared" si="19"/>
        <v>1.8744362617275367</v>
      </c>
      <c r="G609" s="13">
        <v>6.3769951905941202E-3</v>
      </c>
      <c r="H609" s="13">
        <v>0.18056207801059901</v>
      </c>
      <c r="I609" s="4" t="s">
        <v>3944</v>
      </c>
    </row>
    <row r="610" spans="1:9" x14ac:dyDescent="0.25">
      <c r="A610" s="11" t="str">
        <f t="shared" si="18"/>
        <v>YEATS2:T521</v>
      </c>
      <c r="B610" s="11" t="s">
        <v>1538</v>
      </c>
      <c r="C610" s="11" t="s">
        <v>1539</v>
      </c>
      <c r="D610" s="11" t="s">
        <v>1542</v>
      </c>
      <c r="E610" s="12">
        <v>3.6665831623110599</v>
      </c>
      <c r="F610" s="12">
        <f t="shared" si="19"/>
        <v>1.8744362617275367</v>
      </c>
      <c r="G610" s="13">
        <v>6.3769951905941202E-3</v>
      </c>
      <c r="H610" s="13">
        <v>0.18056207801059901</v>
      </c>
      <c r="I610" s="4" t="s">
        <v>3944</v>
      </c>
    </row>
    <row r="611" spans="1:9" x14ac:dyDescent="0.25">
      <c r="A611" s="11" t="str">
        <f t="shared" si="18"/>
        <v>YEATS2:S516</v>
      </c>
      <c r="B611" s="11" t="s">
        <v>1538</v>
      </c>
      <c r="C611" s="11" t="s">
        <v>1539</v>
      </c>
      <c r="D611" s="11" t="s">
        <v>1543</v>
      </c>
      <c r="E611" s="12">
        <v>3.6665831623110599</v>
      </c>
      <c r="F611" s="12">
        <f t="shared" si="19"/>
        <v>1.8744362617275367</v>
      </c>
      <c r="G611" s="13">
        <v>6.3769951905941202E-3</v>
      </c>
      <c r="H611" s="13">
        <v>0.18056207801059901</v>
      </c>
      <c r="I611" s="4" t="s">
        <v>3944</v>
      </c>
    </row>
    <row r="612" spans="1:9" x14ac:dyDescent="0.25">
      <c r="A612" s="11" t="str">
        <f t="shared" si="18"/>
        <v>YEATS2:T514</v>
      </c>
      <c r="B612" s="11" t="s">
        <v>1538</v>
      </c>
      <c r="C612" s="11" t="s">
        <v>1539</v>
      </c>
      <c r="D612" s="11" t="s">
        <v>1544</v>
      </c>
      <c r="E612" s="12">
        <v>3.6665831623110599</v>
      </c>
      <c r="F612" s="12">
        <f t="shared" si="19"/>
        <v>1.8744362617275367</v>
      </c>
      <c r="G612" s="13">
        <v>6.3769951905941202E-3</v>
      </c>
      <c r="H612" s="13">
        <v>0.18056207801059901</v>
      </c>
      <c r="I612" s="4" t="s">
        <v>3944</v>
      </c>
    </row>
    <row r="613" spans="1:9" x14ac:dyDescent="0.25">
      <c r="A613" s="11" t="str">
        <f t="shared" si="18"/>
        <v>YEATS2:T513</v>
      </c>
      <c r="B613" s="11" t="s">
        <v>1538</v>
      </c>
      <c r="C613" s="11" t="s">
        <v>1539</v>
      </c>
      <c r="D613" s="11" t="s">
        <v>704</v>
      </c>
      <c r="E613" s="12">
        <v>3.6665831623110599</v>
      </c>
      <c r="F613" s="12">
        <f t="shared" si="19"/>
        <v>1.8744362617275367</v>
      </c>
      <c r="G613" s="13">
        <v>6.3769951905941202E-3</v>
      </c>
      <c r="H613" s="13">
        <v>0.18056207801059901</v>
      </c>
      <c r="I613" s="4" t="s">
        <v>3944</v>
      </c>
    </row>
    <row r="614" spans="1:9" x14ac:dyDescent="0.25">
      <c r="A614" s="11" t="str">
        <f t="shared" si="18"/>
        <v>YEATS2:S157</v>
      </c>
      <c r="B614" s="11" t="s">
        <v>1538</v>
      </c>
      <c r="C614" s="11" t="s">
        <v>1539</v>
      </c>
      <c r="D614" s="11" t="s">
        <v>1348</v>
      </c>
      <c r="E614" s="12">
        <v>4.84874572615532</v>
      </c>
      <c r="F614" s="12">
        <f t="shared" si="19"/>
        <v>2.2776115991181722</v>
      </c>
      <c r="G614" s="13">
        <v>4.1409710410739502E-5</v>
      </c>
      <c r="H614" s="13">
        <v>2.8761716947711399E-2</v>
      </c>
      <c r="I614" s="4" t="s">
        <v>3944</v>
      </c>
    </row>
    <row r="615" spans="1:9" x14ac:dyDescent="0.25">
      <c r="A615" s="11" t="str">
        <f t="shared" si="18"/>
        <v>MYO1C:S410</v>
      </c>
      <c r="B615" s="11" t="s">
        <v>1545</v>
      </c>
      <c r="C615" s="11" t="s">
        <v>1546</v>
      </c>
      <c r="D615" s="11" t="s">
        <v>1152</v>
      </c>
      <c r="E615" s="12">
        <v>2.0630635671804098</v>
      </c>
      <c r="F615" s="12">
        <f t="shared" si="19"/>
        <v>1.0447882742748438</v>
      </c>
      <c r="G615" s="13">
        <v>1.0592792754393499E-3</v>
      </c>
      <c r="H615" s="13">
        <v>8.9443621346884702E-2</v>
      </c>
      <c r="I615" s="4" t="s">
        <v>3944</v>
      </c>
    </row>
    <row r="616" spans="1:9" x14ac:dyDescent="0.25">
      <c r="A616" s="11" t="str">
        <f t="shared" si="18"/>
        <v>MYO1C:S408</v>
      </c>
      <c r="B616" s="11" t="s">
        <v>1545</v>
      </c>
      <c r="C616" s="11" t="s">
        <v>1546</v>
      </c>
      <c r="D616" s="11" t="s">
        <v>1547</v>
      </c>
      <c r="E616" s="12">
        <v>2.0630635671804098</v>
      </c>
      <c r="F616" s="12">
        <f t="shared" si="19"/>
        <v>1.0447882742748438</v>
      </c>
      <c r="G616" s="13">
        <v>1.0592792754393499E-3</v>
      </c>
      <c r="H616" s="13">
        <v>8.9443621346884702E-2</v>
      </c>
      <c r="I616" s="4" t="s">
        <v>3944</v>
      </c>
    </row>
    <row r="617" spans="1:9" x14ac:dyDescent="0.25">
      <c r="A617" s="11" t="str">
        <f t="shared" si="18"/>
        <v>CYBRD1:T241</v>
      </c>
      <c r="B617" s="11" t="s">
        <v>1548</v>
      </c>
      <c r="C617" s="11" t="s">
        <v>1549</v>
      </c>
      <c r="D617" s="11" t="s">
        <v>1239</v>
      </c>
      <c r="E617" s="12">
        <v>3.6770501309124</v>
      </c>
      <c r="F617" s="12">
        <f t="shared" si="19"/>
        <v>1.8785488455990558</v>
      </c>
      <c r="G617" s="13">
        <v>1.3128177670543E-3</v>
      </c>
      <c r="H617" s="13">
        <v>9.4607527501283595E-2</v>
      </c>
      <c r="I617" s="4" t="s">
        <v>3944</v>
      </c>
    </row>
    <row r="618" spans="1:9" x14ac:dyDescent="0.25">
      <c r="A618" s="11" t="str">
        <f t="shared" si="18"/>
        <v>CYBRD1:S232</v>
      </c>
      <c r="B618" s="11" t="s">
        <v>1548</v>
      </c>
      <c r="C618" s="11" t="s">
        <v>1549</v>
      </c>
      <c r="D618" s="11" t="s">
        <v>1550</v>
      </c>
      <c r="E618" s="12">
        <v>3.6770501309124</v>
      </c>
      <c r="F618" s="12">
        <f t="shared" si="19"/>
        <v>1.8785488455990558</v>
      </c>
      <c r="G618" s="13">
        <v>1.3128177670543E-3</v>
      </c>
      <c r="H618" s="13">
        <v>9.4607527501283595E-2</v>
      </c>
      <c r="I618" s="4" t="s">
        <v>3944</v>
      </c>
    </row>
    <row r="619" spans="1:9" x14ac:dyDescent="0.25">
      <c r="A619" s="11" t="str">
        <f t="shared" si="18"/>
        <v>CYBRD1:T233</v>
      </c>
      <c r="B619" s="11" t="s">
        <v>1548</v>
      </c>
      <c r="C619" s="11" t="s">
        <v>1549</v>
      </c>
      <c r="D619" s="11" t="s">
        <v>1551</v>
      </c>
      <c r="E619" s="12">
        <v>3.6770501309124</v>
      </c>
      <c r="F619" s="12">
        <f t="shared" si="19"/>
        <v>1.8785488455990558</v>
      </c>
      <c r="G619" s="13">
        <v>1.3128177670543E-3</v>
      </c>
      <c r="H619" s="13">
        <v>9.4607527501283595E-2</v>
      </c>
      <c r="I619" s="4" t="s">
        <v>3944</v>
      </c>
    </row>
    <row r="620" spans="1:9" x14ac:dyDescent="0.25">
      <c r="A620" s="11" t="str">
        <f t="shared" si="18"/>
        <v>CALML3:S39</v>
      </c>
      <c r="B620" s="11" t="s">
        <v>1552</v>
      </c>
      <c r="C620" s="11" t="s">
        <v>1553</v>
      </c>
      <c r="D620" s="11" t="s">
        <v>1025</v>
      </c>
      <c r="E620" s="12">
        <v>2.6957647133637401</v>
      </c>
      <c r="F620" s="12">
        <f t="shared" si="19"/>
        <v>1.4306945834350653</v>
      </c>
      <c r="G620" s="13">
        <v>6.2723086186031304E-4</v>
      </c>
      <c r="H620" s="13">
        <v>7.8398526231893195E-2</v>
      </c>
      <c r="I620" s="4" t="s">
        <v>3944</v>
      </c>
    </row>
    <row r="621" spans="1:9" x14ac:dyDescent="0.25">
      <c r="A621" s="11" t="str">
        <f t="shared" si="18"/>
        <v>CALML3:T45</v>
      </c>
      <c r="B621" s="11" t="s">
        <v>1552</v>
      </c>
      <c r="C621" s="11" t="s">
        <v>1553</v>
      </c>
      <c r="D621" s="11" t="s">
        <v>1554</v>
      </c>
      <c r="E621" s="12">
        <v>2.6957647133637401</v>
      </c>
      <c r="F621" s="12">
        <f t="shared" si="19"/>
        <v>1.4306945834350653</v>
      </c>
      <c r="G621" s="13">
        <v>6.2723086186031304E-4</v>
      </c>
      <c r="H621" s="13">
        <v>7.8398526231893195E-2</v>
      </c>
      <c r="I621" s="4" t="s">
        <v>3944</v>
      </c>
    </row>
    <row r="622" spans="1:9" x14ac:dyDescent="0.25">
      <c r="A622" s="11" t="str">
        <f t="shared" si="18"/>
        <v>IQSEC1:S253</v>
      </c>
      <c r="B622" s="11" t="s">
        <v>1555</v>
      </c>
      <c r="C622" s="11" t="s">
        <v>1556</v>
      </c>
      <c r="D622" s="11" t="s">
        <v>1557</v>
      </c>
      <c r="E622" s="12">
        <v>3.5610017723800098</v>
      </c>
      <c r="F622" s="12">
        <f t="shared" si="19"/>
        <v>1.8322831537586042</v>
      </c>
      <c r="G622" s="13">
        <v>8.4395660790826596E-3</v>
      </c>
      <c r="H622" s="13">
        <v>0.20215267455691899</v>
      </c>
      <c r="I622" s="4" t="s">
        <v>3944</v>
      </c>
    </row>
    <row r="623" spans="1:9" x14ac:dyDescent="0.25">
      <c r="A623" s="11" t="str">
        <f t="shared" si="18"/>
        <v>MICALL2:S125</v>
      </c>
      <c r="B623" s="11" t="s">
        <v>1558</v>
      </c>
      <c r="C623" s="11" t="s">
        <v>1559</v>
      </c>
      <c r="D623" s="11" t="s">
        <v>1560</v>
      </c>
      <c r="E623" s="12">
        <v>2.6726292586275102</v>
      </c>
      <c r="F623" s="12">
        <f t="shared" si="19"/>
        <v>1.4182597239126002</v>
      </c>
      <c r="G623" s="13">
        <v>5.5231347673811203E-3</v>
      </c>
      <c r="H623" s="13">
        <v>0.170866943777395</v>
      </c>
      <c r="I623" s="4" t="s">
        <v>3944</v>
      </c>
    </row>
    <row r="624" spans="1:9" x14ac:dyDescent="0.25">
      <c r="A624" s="11" t="str">
        <f t="shared" si="18"/>
        <v>KLRG2:S215</v>
      </c>
      <c r="B624" s="11" t="s">
        <v>1561</v>
      </c>
      <c r="C624" s="11" t="s">
        <v>1562</v>
      </c>
      <c r="D624" s="11" t="s">
        <v>1563</v>
      </c>
      <c r="E624" s="12">
        <v>2.8271393664022302</v>
      </c>
      <c r="F624" s="12">
        <f t="shared" si="19"/>
        <v>1.4993430038841524</v>
      </c>
      <c r="G624" s="13">
        <v>9.5931482350967903E-3</v>
      </c>
      <c r="H624" s="13">
        <v>0.20789453269918201</v>
      </c>
      <c r="I624" s="4" t="s">
        <v>3944</v>
      </c>
    </row>
    <row r="625" spans="1:9" x14ac:dyDescent="0.25">
      <c r="A625" s="11" t="str">
        <f t="shared" si="18"/>
        <v>KLRG2:S212</v>
      </c>
      <c r="B625" s="11" t="s">
        <v>1561</v>
      </c>
      <c r="C625" s="11" t="s">
        <v>1562</v>
      </c>
      <c r="D625" s="11" t="s">
        <v>1564</v>
      </c>
      <c r="E625" s="12">
        <v>2.8271393664022302</v>
      </c>
      <c r="F625" s="12">
        <f t="shared" si="19"/>
        <v>1.4993430038841524</v>
      </c>
      <c r="G625" s="13">
        <v>9.5931482350967903E-3</v>
      </c>
      <c r="H625" s="13">
        <v>0.20789453269918201</v>
      </c>
      <c r="I625" s="4" t="s">
        <v>3944</v>
      </c>
    </row>
    <row r="626" spans="1:9" x14ac:dyDescent="0.25">
      <c r="A626" s="11" t="str">
        <f t="shared" si="18"/>
        <v>KLRG2:T217</v>
      </c>
      <c r="B626" s="11" t="s">
        <v>1561</v>
      </c>
      <c r="C626" s="11" t="s">
        <v>1562</v>
      </c>
      <c r="D626" s="11" t="s">
        <v>1565</v>
      </c>
      <c r="E626" s="12">
        <v>3.89421224423696</v>
      </c>
      <c r="F626" s="12">
        <f t="shared" si="19"/>
        <v>1.961331516663122</v>
      </c>
      <c r="G626" s="13">
        <v>5.3053936349973596E-3</v>
      </c>
      <c r="H626" s="13">
        <v>0.170866943777395</v>
      </c>
      <c r="I626" s="4" t="s">
        <v>3944</v>
      </c>
    </row>
    <row r="627" spans="1:9" x14ac:dyDescent="0.25">
      <c r="A627" s="11" t="str">
        <f t="shared" si="18"/>
        <v>KLRG2:S209</v>
      </c>
      <c r="B627" s="11" t="s">
        <v>1561</v>
      </c>
      <c r="C627" s="11" t="s">
        <v>1562</v>
      </c>
      <c r="D627" s="11" t="s">
        <v>541</v>
      </c>
      <c r="E627" s="12">
        <v>3.89421224423696</v>
      </c>
      <c r="F627" s="12">
        <f t="shared" si="19"/>
        <v>1.961331516663122</v>
      </c>
      <c r="G627" s="13">
        <v>5.3053936349973596E-3</v>
      </c>
      <c r="H627" s="13">
        <v>0.170866943777395</v>
      </c>
      <c r="I627" s="4" t="s">
        <v>3944</v>
      </c>
    </row>
    <row r="628" spans="1:9" x14ac:dyDescent="0.25">
      <c r="A628" s="11" t="str">
        <f t="shared" si="18"/>
        <v>SCARF2:S687</v>
      </c>
      <c r="B628" s="11" t="s">
        <v>1566</v>
      </c>
      <c r="C628" s="11" t="s">
        <v>1567</v>
      </c>
      <c r="D628" s="11" t="s">
        <v>1568</v>
      </c>
      <c r="E628" s="12">
        <v>4.9356004179475299</v>
      </c>
      <c r="F628" s="12">
        <f t="shared" si="19"/>
        <v>2.3032255998397693</v>
      </c>
      <c r="G628" s="13">
        <v>2.3374177953135399E-3</v>
      </c>
      <c r="H628" s="13">
        <v>0.120539772899093</v>
      </c>
      <c r="I628" s="4" t="s">
        <v>3944</v>
      </c>
    </row>
    <row r="629" spans="1:9" x14ac:dyDescent="0.25">
      <c r="A629" s="11" t="str">
        <f t="shared" si="18"/>
        <v>TASOR:S927</v>
      </c>
      <c r="B629" s="11" t="s">
        <v>1569</v>
      </c>
      <c r="C629" s="11" t="s">
        <v>1570</v>
      </c>
      <c r="D629" s="11" t="s">
        <v>1571</v>
      </c>
      <c r="E629" s="12">
        <v>2.0197540475578601</v>
      </c>
      <c r="F629" s="12">
        <f t="shared" si="19"/>
        <v>1.0141796217036059</v>
      </c>
      <c r="G629" s="13">
        <v>6.3189151787167797E-3</v>
      </c>
      <c r="H629" s="13">
        <v>0.18056207801059901</v>
      </c>
      <c r="I629" s="4" t="s">
        <v>3944</v>
      </c>
    </row>
    <row r="630" spans="1:9" x14ac:dyDescent="0.25">
      <c r="A630" s="11" t="str">
        <f t="shared" si="18"/>
        <v>TASOR:S344</v>
      </c>
      <c r="B630" s="11" t="s">
        <v>1569</v>
      </c>
      <c r="C630" s="11" t="s">
        <v>1570</v>
      </c>
      <c r="D630" s="11" t="s">
        <v>1572</v>
      </c>
      <c r="E630" s="12">
        <v>2.7858393831499102</v>
      </c>
      <c r="F630" s="12">
        <f t="shared" si="19"/>
        <v>1.4781120821269296</v>
      </c>
      <c r="G630" s="13">
        <v>1.08427686487408E-3</v>
      </c>
      <c r="H630" s="13">
        <v>9.1099304094032205E-2</v>
      </c>
      <c r="I630" s="4" t="s">
        <v>3944</v>
      </c>
    </row>
    <row r="631" spans="1:9" x14ac:dyDescent="0.25">
      <c r="A631" s="11" t="str">
        <f t="shared" si="18"/>
        <v>KRT79:S41</v>
      </c>
      <c r="B631" s="11" t="s">
        <v>1573</v>
      </c>
      <c r="C631" s="11" t="s">
        <v>1574</v>
      </c>
      <c r="D631" s="11" t="s">
        <v>1575</v>
      </c>
      <c r="E631" s="12">
        <v>10.333194405374501</v>
      </c>
      <c r="F631" s="12">
        <f t="shared" si="19"/>
        <v>3.3692144130181756</v>
      </c>
      <c r="G631" s="13">
        <v>5.5652363700117299E-3</v>
      </c>
      <c r="H631" s="13">
        <v>0.17182352832797099</v>
      </c>
      <c r="I631" s="4" t="s">
        <v>3944</v>
      </c>
    </row>
    <row r="632" spans="1:9" x14ac:dyDescent="0.25">
      <c r="A632" s="11" t="str">
        <f t="shared" si="18"/>
        <v>KRT79:S42</v>
      </c>
      <c r="B632" s="11" t="s">
        <v>1573</v>
      </c>
      <c r="C632" s="11" t="s">
        <v>1574</v>
      </c>
      <c r="D632" s="11" t="s">
        <v>1576</v>
      </c>
      <c r="E632" s="12">
        <v>10.333194405374501</v>
      </c>
      <c r="F632" s="12">
        <f t="shared" si="19"/>
        <v>3.3692144130181756</v>
      </c>
      <c r="G632" s="13">
        <v>5.5652363700117299E-3</v>
      </c>
      <c r="H632" s="13">
        <v>0.17182352832797099</v>
      </c>
      <c r="I632" s="4" t="s">
        <v>3944</v>
      </c>
    </row>
    <row r="633" spans="1:9" x14ac:dyDescent="0.25">
      <c r="A633" s="11" t="str">
        <f t="shared" si="18"/>
        <v>KRT79:S44</v>
      </c>
      <c r="B633" s="11" t="s">
        <v>1573</v>
      </c>
      <c r="C633" s="11" t="s">
        <v>1574</v>
      </c>
      <c r="D633" s="11" t="s">
        <v>1334</v>
      </c>
      <c r="E633" s="12">
        <v>10.333194405374501</v>
      </c>
      <c r="F633" s="12">
        <f t="shared" si="19"/>
        <v>3.3692144130181756</v>
      </c>
      <c r="G633" s="13">
        <v>5.5652363700117299E-3</v>
      </c>
      <c r="H633" s="13">
        <v>0.17182352832797099</v>
      </c>
      <c r="I633" s="4" t="s">
        <v>3944</v>
      </c>
    </row>
    <row r="634" spans="1:9" x14ac:dyDescent="0.25">
      <c r="A634" s="11" t="str">
        <f t="shared" si="18"/>
        <v>SRGAP2:S983</v>
      </c>
      <c r="B634" s="11" t="s">
        <v>1577</v>
      </c>
      <c r="C634" s="11" t="s">
        <v>1578</v>
      </c>
      <c r="D634" s="11" t="s">
        <v>1579</v>
      </c>
      <c r="E634" s="12">
        <v>3.0868120346261398</v>
      </c>
      <c r="F634" s="12">
        <f t="shared" si="19"/>
        <v>1.6261176355384128</v>
      </c>
      <c r="G634" s="13">
        <v>9.3687026951690608E-3</v>
      </c>
      <c r="H634" s="13">
        <v>0.206861897763914</v>
      </c>
      <c r="I634" s="4" t="s">
        <v>3944</v>
      </c>
    </row>
    <row r="635" spans="1:9" x14ac:dyDescent="0.25">
      <c r="A635" s="11" t="str">
        <f t="shared" si="18"/>
        <v>ARHGAP6:S363</v>
      </c>
      <c r="B635" s="11" t="s">
        <v>1580</v>
      </c>
      <c r="C635" s="11" t="s">
        <v>1581</v>
      </c>
      <c r="D635" s="11" t="s">
        <v>1582</v>
      </c>
      <c r="E635" s="12">
        <v>36.404514198602001</v>
      </c>
      <c r="F635" s="12">
        <f t="shared" si="19"/>
        <v>5.1860454521282184</v>
      </c>
      <c r="G635" s="13">
        <v>7.6021227009295499E-3</v>
      </c>
      <c r="H635" s="13">
        <v>0.19640876259669299</v>
      </c>
      <c r="I635" s="4" t="s">
        <v>3944</v>
      </c>
    </row>
    <row r="636" spans="1:9" x14ac:dyDescent="0.25">
      <c r="A636" s="11" t="str">
        <f t="shared" si="18"/>
        <v>ARHGAP6:S366</v>
      </c>
      <c r="B636" s="11" t="s">
        <v>1580</v>
      </c>
      <c r="C636" s="11" t="s">
        <v>1581</v>
      </c>
      <c r="D636" s="11" t="s">
        <v>1583</v>
      </c>
      <c r="E636" s="12">
        <v>36.404514198602001</v>
      </c>
      <c r="F636" s="12">
        <f t="shared" si="19"/>
        <v>5.1860454521282184</v>
      </c>
      <c r="G636" s="13">
        <v>7.6021227009295499E-3</v>
      </c>
      <c r="H636" s="13">
        <v>0.19640876259669299</v>
      </c>
      <c r="I636" s="4" t="s">
        <v>3944</v>
      </c>
    </row>
    <row r="637" spans="1:9" x14ac:dyDescent="0.25">
      <c r="A637" s="11" t="str">
        <f t="shared" si="18"/>
        <v>MAP3K1:S21</v>
      </c>
      <c r="B637" s="11" t="s">
        <v>1584</v>
      </c>
      <c r="C637" s="11" t="s">
        <v>1585</v>
      </c>
      <c r="D637" s="11" t="s">
        <v>1586</v>
      </c>
      <c r="E637" s="12">
        <v>2.1878429194657798</v>
      </c>
      <c r="F637" s="12">
        <f t="shared" si="19"/>
        <v>1.1295091606885881</v>
      </c>
      <c r="G637" s="13">
        <v>6.0050465539561197E-3</v>
      </c>
      <c r="H637" s="13">
        <v>0.17883906627764001</v>
      </c>
      <c r="I637" s="4" t="s">
        <v>3944</v>
      </c>
    </row>
    <row r="638" spans="1:9" x14ac:dyDescent="0.25">
      <c r="A638" s="11" t="str">
        <f t="shared" si="18"/>
        <v>MAP3K1:T20</v>
      </c>
      <c r="B638" s="11" t="s">
        <v>1584</v>
      </c>
      <c r="C638" s="11" t="s">
        <v>1585</v>
      </c>
      <c r="D638" s="11" t="s">
        <v>1587</v>
      </c>
      <c r="E638" s="12">
        <v>2.1878429194657798</v>
      </c>
      <c r="F638" s="12">
        <f t="shared" si="19"/>
        <v>1.1295091606885881</v>
      </c>
      <c r="G638" s="13">
        <v>6.0050465539561197E-3</v>
      </c>
      <c r="H638" s="13">
        <v>0.17883906627764001</v>
      </c>
      <c r="I638" s="4" t="s">
        <v>3944</v>
      </c>
    </row>
    <row r="639" spans="1:9" x14ac:dyDescent="0.25">
      <c r="A639" s="11" t="str">
        <f t="shared" si="18"/>
        <v>ARHGEF40:S409</v>
      </c>
      <c r="B639" s="11" t="s">
        <v>1588</v>
      </c>
      <c r="C639" s="11" t="s">
        <v>1589</v>
      </c>
      <c r="D639" s="11" t="s">
        <v>1590</v>
      </c>
      <c r="E639" s="12">
        <v>2.2353163084474499</v>
      </c>
      <c r="F639" s="12">
        <f t="shared" si="19"/>
        <v>1.1604789944242735</v>
      </c>
      <c r="G639" s="13">
        <v>5.7295610227361604E-3</v>
      </c>
      <c r="H639" s="13">
        <v>0.17418488903492299</v>
      </c>
      <c r="I639" s="4" t="s">
        <v>3944</v>
      </c>
    </row>
    <row r="640" spans="1:9" x14ac:dyDescent="0.25">
      <c r="A640" s="11" t="str">
        <f t="shared" si="18"/>
        <v>ATG2B:S1526</v>
      </c>
      <c r="B640" s="11" t="s">
        <v>1591</v>
      </c>
      <c r="C640" s="11" t="s">
        <v>1592</v>
      </c>
      <c r="D640" s="11" t="s">
        <v>1593</v>
      </c>
      <c r="E640" s="12">
        <v>3.0255097884743298</v>
      </c>
      <c r="F640" s="12">
        <f t="shared" si="19"/>
        <v>1.5971782522511182</v>
      </c>
      <c r="G640" s="13">
        <v>2.5679994990916101E-3</v>
      </c>
      <c r="H640" s="13">
        <v>0.13024545974311899</v>
      </c>
      <c r="I640" s="4" t="s">
        <v>3944</v>
      </c>
    </row>
    <row r="641" spans="1:9" x14ac:dyDescent="0.25">
      <c r="A641" s="11" t="str">
        <f t="shared" si="18"/>
        <v>OSBPL5:S88</v>
      </c>
      <c r="B641" s="11" t="s">
        <v>1594</v>
      </c>
      <c r="C641" s="11" t="s">
        <v>1595</v>
      </c>
      <c r="D641" s="11" t="s">
        <v>1398</v>
      </c>
      <c r="E641" s="12">
        <v>2.41631606586667</v>
      </c>
      <c r="F641" s="12">
        <f t="shared" si="19"/>
        <v>1.2728091785183333</v>
      </c>
      <c r="G641" s="13">
        <v>2.0067465518214598E-3</v>
      </c>
      <c r="H641" s="13">
        <v>0.11103214877319301</v>
      </c>
      <c r="I641" s="4" t="s">
        <v>3944</v>
      </c>
    </row>
    <row r="642" spans="1:9" x14ac:dyDescent="0.25">
      <c r="A642" s="11" t="str">
        <f t="shared" si="18"/>
        <v>BRD8:S608</v>
      </c>
      <c r="B642" s="11" t="s">
        <v>1596</v>
      </c>
      <c r="C642" s="11" t="s">
        <v>1597</v>
      </c>
      <c r="D642" s="11" t="s">
        <v>932</v>
      </c>
      <c r="E642" s="12">
        <v>2.7723532084845099</v>
      </c>
      <c r="F642" s="12">
        <f t="shared" si="19"/>
        <v>1.4711110740937765</v>
      </c>
      <c r="G642" s="13">
        <v>8.9744044892019897E-3</v>
      </c>
      <c r="H642" s="13">
        <v>0.20624324687493301</v>
      </c>
      <c r="I642" s="4" t="s">
        <v>3944</v>
      </c>
    </row>
    <row r="643" spans="1:9" x14ac:dyDescent="0.25">
      <c r="A643" s="11" t="str">
        <f t="shared" ref="A643:A706" si="20">C643&amp;":"&amp;D643</f>
        <v>BRD8:S610</v>
      </c>
      <c r="B643" s="11" t="s">
        <v>1596</v>
      </c>
      <c r="C643" s="11" t="s">
        <v>1597</v>
      </c>
      <c r="D643" s="11" t="s">
        <v>1598</v>
      </c>
      <c r="E643" s="12">
        <v>2.7723532084845099</v>
      </c>
      <c r="F643" s="12">
        <f t="shared" ref="F643:F706" si="21">LOG(E643,2)</f>
        <v>1.4711110740937765</v>
      </c>
      <c r="G643" s="13">
        <v>8.9744044892019897E-3</v>
      </c>
      <c r="H643" s="13">
        <v>0.20624324687493301</v>
      </c>
      <c r="I643" s="4" t="s">
        <v>3944</v>
      </c>
    </row>
    <row r="644" spans="1:9" x14ac:dyDescent="0.25">
      <c r="A644" s="11" t="str">
        <f t="shared" si="20"/>
        <v>NFIB:S264</v>
      </c>
      <c r="B644" s="11" t="s">
        <v>1599</v>
      </c>
      <c r="C644" s="11" t="s">
        <v>1600</v>
      </c>
      <c r="D644" s="11" t="s">
        <v>1476</v>
      </c>
      <c r="E644" s="12">
        <v>4.0337031024531003</v>
      </c>
      <c r="F644" s="12">
        <f t="shared" si="21"/>
        <v>2.0121048994239237</v>
      </c>
      <c r="G644" s="13">
        <v>1.0592792754393499E-3</v>
      </c>
      <c r="H644" s="13">
        <v>8.9443621346884702E-2</v>
      </c>
      <c r="I644" s="4" t="s">
        <v>3944</v>
      </c>
    </row>
    <row r="645" spans="1:9" x14ac:dyDescent="0.25">
      <c r="A645" s="11" t="str">
        <f t="shared" si="20"/>
        <v>NFIB:S265</v>
      </c>
      <c r="B645" s="11" t="s">
        <v>1599</v>
      </c>
      <c r="C645" s="11" t="s">
        <v>1600</v>
      </c>
      <c r="D645" s="11" t="s">
        <v>1477</v>
      </c>
      <c r="E645" s="12">
        <v>4.0337031024531003</v>
      </c>
      <c r="F645" s="12">
        <f t="shared" si="21"/>
        <v>2.0121048994239237</v>
      </c>
      <c r="G645" s="13">
        <v>1.0592792754393499E-3</v>
      </c>
      <c r="H645" s="13">
        <v>8.9443621346884702E-2</v>
      </c>
      <c r="I645" s="4" t="s">
        <v>3944</v>
      </c>
    </row>
    <row r="646" spans="1:9" x14ac:dyDescent="0.25">
      <c r="A646" s="11" t="str">
        <f t="shared" si="20"/>
        <v>NFIB:S268</v>
      </c>
      <c r="B646" s="11" t="s">
        <v>1599</v>
      </c>
      <c r="C646" s="11" t="s">
        <v>1600</v>
      </c>
      <c r="D646" s="11" t="s">
        <v>1254</v>
      </c>
      <c r="E646" s="12">
        <v>8.2379527866293802</v>
      </c>
      <c r="F646" s="12">
        <f t="shared" si="21"/>
        <v>3.0422858578533121</v>
      </c>
      <c r="G646" s="13">
        <v>3.0622193480642402E-4</v>
      </c>
      <c r="H646" s="13">
        <v>5.6555981403281198E-2</v>
      </c>
      <c r="I646" s="4" t="s">
        <v>3944</v>
      </c>
    </row>
    <row r="647" spans="1:9" x14ac:dyDescent="0.25">
      <c r="A647" s="11" t="str">
        <f t="shared" si="20"/>
        <v>NFIB:S269</v>
      </c>
      <c r="B647" s="11" t="s">
        <v>1599</v>
      </c>
      <c r="C647" s="11" t="s">
        <v>1600</v>
      </c>
      <c r="D647" s="11" t="s">
        <v>1601</v>
      </c>
      <c r="E647" s="12">
        <v>8.2379527866293802</v>
      </c>
      <c r="F647" s="12">
        <f t="shared" si="21"/>
        <v>3.0422858578533121</v>
      </c>
      <c r="G647" s="13">
        <v>3.0622193480642402E-4</v>
      </c>
      <c r="H647" s="13">
        <v>5.6555981403281198E-2</v>
      </c>
      <c r="I647" s="4" t="s">
        <v>3944</v>
      </c>
    </row>
    <row r="648" spans="1:9" x14ac:dyDescent="0.25">
      <c r="A648" s="11" t="str">
        <f t="shared" si="20"/>
        <v>GON4L:S1902</v>
      </c>
      <c r="B648" s="11" t="s">
        <v>1602</v>
      </c>
      <c r="C648" s="11" t="s">
        <v>1603</v>
      </c>
      <c r="D648" s="11" t="s">
        <v>1604</v>
      </c>
      <c r="E648" s="12">
        <v>2.7403612494891401</v>
      </c>
      <c r="F648" s="12">
        <f t="shared" si="21"/>
        <v>1.4543660897161161</v>
      </c>
      <c r="G648" s="13">
        <v>1.17612810602773E-3</v>
      </c>
      <c r="H648" s="13">
        <v>9.2849594490953299E-2</v>
      </c>
      <c r="I648" s="4" t="s">
        <v>3944</v>
      </c>
    </row>
    <row r="649" spans="1:9" x14ac:dyDescent="0.25">
      <c r="A649" s="11" t="str">
        <f t="shared" si="20"/>
        <v>FSCN1:S39</v>
      </c>
      <c r="B649" s="11" t="s">
        <v>1605</v>
      </c>
      <c r="C649" s="11" t="s">
        <v>1606</v>
      </c>
      <c r="D649" s="11" t="s">
        <v>1025</v>
      </c>
      <c r="E649" s="12">
        <v>2.7124446736996202</v>
      </c>
      <c r="F649" s="12">
        <f t="shared" si="21"/>
        <v>1.4395937109052368</v>
      </c>
      <c r="G649" s="13">
        <v>4.4416687757855498E-4</v>
      </c>
      <c r="H649" s="13">
        <v>6.6590969907814698E-2</v>
      </c>
      <c r="I649" s="4" t="s">
        <v>3944</v>
      </c>
    </row>
    <row r="650" spans="1:9" x14ac:dyDescent="0.25">
      <c r="A650" s="11" t="str">
        <f t="shared" si="20"/>
        <v>FSCN1:S38</v>
      </c>
      <c r="B650" s="11" t="s">
        <v>1605</v>
      </c>
      <c r="C650" s="11" t="s">
        <v>1606</v>
      </c>
      <c r="D650" s="11" t="s">
        <v>1607</v>
      </c>
      <c r="E650" s="12">
        <v>2.7124446736996202</v>
      </c>
      <c r="F650" s="12">
        <f t="shared" si="21"/>
        <v>1.4395937109052368</v>
      </c>
      <c r="G650" s="13">
        <v>4.4416687757855498E-4</v>
      </c>
      <c r="H650" s="13">
        <v>6.6590969907814698E-2</v>
      </c>
      <c r="I650" s="4" t="s">
        <v>3944</v>
      </c>
    </row>
    <row r="651" spans="1:9" x14ac:dyDescent="0.25">
      <c r="A651" s="11" t="str">
        <f t="shared" si="20"/>
        <v>FSCN1:S36</v>
      </c>
      <c r="B651" s="11" t="s">
        <v>1605</v>
      </c>
      <c r="C651" s="11" t="s">
        <v>1606</v>
      </c>
      <c r="D651" s="11" t="s">
        <v>1608</v>
      </c>
      <c r="E651" s="12">
        <v>2.3927867662310698</v>
      </c>
      <c r="F651" s="12">
        <f t="shared" si="21"/>
        <v>1.258691836488657</v>
      </c>
      <c r="G651" s="13">
        <v>8.21268516179674E-3</v>
      </c>
      <c r="H651" s="13">
        <v>0.19828828341744201</v>
      </c>
      <c r="I651" s="4" t="s">
        <v>3944</v>
      </c>
    </row>
    <row r="652" spans="1:9" x14ac:dyDescent="0.25">
      <c r="A652" s="11" t="str">
        <f t="shared" si="20"/>
        <v>ZMYM4:S1071</v>
      </c>
      <c r="B652" s="11" t="s">
        <v>220</v>
      </c>
      <c r="C652" s="11" t="s">
        <v>221</v>
      </c>
      <c r="D652" s="11" t="s">
        <v>1609</v>
      </c>
      <c r="E652" s="12">
        <v>2.3799783773421401</v>
      </c>
      <c r="F652" s="12">
        <f t="shared" si="21"/>
        <v>1.2509484663723065</v>
      </c>
      <c r="G652" s="13">
        <v>2.7152574383602799E-3</v>
      </c>
      <c r="H652" s="13">
        <v>0.13132147127729701</v>
      </c>
      <c r="I652" s="4" t="s">
        <v>3944</v>
      </c>
    </row>
    <row r="653" spans="1:9" x14ac:dyDescent="0.25">
      <c r="A653" s="11" t="str">
        <f t="shared" si="20"/>
        <v>ZMYM4:T1062</v>
      </c>
      <c r="B653" s="11" t="s">
        <v>220</v>
      </c>
      <c r="C653" s="11" t="s">
        <v>221</v>
      </c>
      <c r="D653" s="11" t="s">
        <v>1610</v>
      </c>
      <c r="E653" s="12">
        <v>2.3799783773421401</v>
      </c>
      <c r="F653" s="12">
        <f t="shared" si="21"/>
        <v>1.2509484663723065</v>
      </c>
      <c r="G653" s="13">
        <v>2.7152574383602799E-3</v>
      </c>
      <c r="H653" s="13">
        <v>0.13132147127729701</v>
      </c>
      <c r="I653" s="4" t="s">
        <v>3944</v>
      </c>
    </row>
    <row r="654" spans="1:9" x14ac:dyDescent="0.25">
      <c r="A654" s="11" t="str">
        <f t="shared" si="20"/>
        <v>ZMYM4:S1068</v>
      </c>
      <c r="B654" s="11" t="s">
        <v>220</v>
      </c>
      <c r="C654" s="11" t="s">
        <v>221</v>
      </c>
      <c r="D654" s="11" t="s">
        <v>1611</v>
      </c>
      <c r="E654" s="12">
        <v>2.3799783773421401</v>
      </c>
      <c r="F654" s="12">
        <f t="shared" si="21"/>
        <v>1.2509484663723065</v>
      </c>
      <c r="G654" s="13">
        <v>2.7152574383602799E-3</v>
      </c>
      <c r="H654" s="13">
        <v>0.13132147127729701</v>
      </c>
      <c r="I654" s="4" t="s">
        <v>3944</v>
      </c>
    </row>
    <row r="655" spans="1:9" x14ac:dyDescent="0.25">
      <c r="A655" s="11" t="str">
        <f t="shared" si="20"/>
        <v>SPINDOC:S308</v>
      </c>
      <c r="B655" s="11" t="s">
        <v>1612</v>
      </c>
      <c r="C655" s="11" t="s">
        <v>1613</v>
      </c>
      <c r="D655" s="11" t="s">
        <v>1614</v>
      </c>
      <c r="E655" s="12">
        <v>4.9364447602302599</v>
      </c>
      <c r="F655" s="12">
        <f t="shared" si="21"/>
        <v>2.3034723832377568</v>
      </c>
      <c r="G655" s="13">
        <v>5.5231347673811203E-3</v>
      </c>
      <c r="H655" s="13">
        <v>0.170866943777395</v>
      </c>
      <c r="I655" s="4" t="s">
        <v>3944</v>
      </c>
    </row>
    <row r="656" spans="1:9" x14ac:dyDescent="0.25">
      <c r="A656" s="11" t="str">
        <f t="shared" si="20"/>
        <v>MAGED2:T72</v>
      </c>
      <c r="B656" s="11" t="s">
        <v>1615</v>
      </c>
      <c r="C656" s="11" t="s">
        <v>1616</v>
      </c>
      <c r="D656" s="11" t="s">
        <v>1617</v>
      </c>
      <c r="E656" s="12">
        <v>3.4654052604875401</v>
      </c>
      <c r="F656" s="12">
        <f t="shared" si="21"/>
        <v>1.7930240776460282</v>
      </c>
      <c r="G656" s="13">
        <v>1.08427686487408E-3</v>
      </c>
      <c r="H656" s="13">
        <v>9.1099304094032205E-2</v>
      </c>
      <c r="I656" s="4" t="s">
        <v>3944</v>
      </c>
    </row>
    <row r="657" spans="1:9" x14ac:dyDescent="0.25">
      <c r="A657" s="11" t="str">
        <f t="shared" si="20"/>
        <v>TNIK:S548</v>
      </c>
      <c r="B657" s="11" t="s">
        <v>1618</v>
      </c>
      <c r="C657" s="11" t="s">
        <v>1619</v>
      </c>
      <c r="D657" s="11" t="s">
        <v>1620</v>
      </c>
      <c r="E657" s="12">
        <v>25.159561164966501</v>
      </c>
      <c r="F657" s="12">
        <f t="shared" si="21"/>
        <v>4.6530348537242823</v>
      </c>
      <c r="G657" s="13">
        <v>1.4046178652278799E-3</v>
      </c>
      <c r="H657" s="13">
        <v>9.8521502176324702E-2</v>
      </c>
      <c r="I657" s="4" t="s">
        <v>3944</v>
      </c>
    </row>
    <row r="658" spans="1:9" x14ac:dyDescent="0.25">
      <c r="A658" s="11" t="str">
        <f t="shared" si="20"/>
        <v>TNIK:S547</v>
      </c>
      <c r="B658" s="11" t="s">
        <v>1618</v>
      </c>
      <c r="C658" s="11" t="s">
        <v>1619</v>
      </c>
      <c r="D658" s="11" t="s">
        <v>1621</v>
      </c>
      <c r="E658" s="12">
        <v>25.159561164966501</v>
      </c>
      <c r="F658" s="12">
        <f t="shared" si="21"/>
        <v>4.6530348537242823</v>
      </c>
      <c r="G658" s="13">
        <v>1.4046178652278799E-3</v>
      </c>
      <c r="H658" s="13">
        <v>9.8521502176324702E-2</v>
      </c>
      <c r="I658" s="4" t="s">
        <v>3944</v>
      </c>
    </row>
    <row r="659" spans="1:9" x14ac:dyDescent="0.25">
      <c r="A659" s="11" t="str">
        <f t="shared" si="20"/>
        <v>USP4:S244</v>
      </c>
      <c r="B659" s="11" t="s">
        <v>1622</v>
      </c>
      <c r="C659" s="11" t="s">
        <v>1623</v>
      </c>
      <c r="D659" s="11" t="s">
        <v>1624</v>
      </c>
      <c r="E659" s="12">
        <v>2.67327978231698</v>
      </c>
      <c r="F659" s="12">
        <f t="shared" si="21"/>
        <v>1.4186108362484904</v>
      </c>
      <c r="G659" s="13">
        <v>5.0688827116362597E-3</v>
      </c>
      <c r="H659" s="13">
        <v>0.16752112320806001</v>
      </c>
      <c r="I659" s="4" t="s">
        <v>3944</v>
      </c>
    </row>
    <row r="660" spans="1:9" x14ac:dyDescent="0.25">
      <c r="A660" s="11" t="str">
        <f t="shared" si="20"/>
        <v>USP4:T243</v>
      </c>
      <c r="B660" s="11" t="s">
        <v>1622</v>
      </c>
      <c r="C660" s="11" t="s">
        <v>1623</v>
      </c>
      <c r="D660" s="11" t="s">
        <v>1625</v>
      </c>
      <c r="E660" s="12">
        <v>2.67327978231698</v>
      </c>
      <c r="F660" s="12">
        <f t="shared" si="21"/>
        <v>1.4186108362484904</v>
      </c>
      <c r="G660" s="13">
        <v>5.0688827116362597E-3</v>
      </c>
      <c r="H660" s="13">
        <v>0.16752112320806001</v>
      </c>
      <c r="I660" s="4" t="s">
        <v>3944</v>
      </c>
    </row>
    <row r="661" spans="1:9" x14ac:dyDescent="0.25">
      <c r="A661" s="11" t="str">
        <f t="shared" si="20"/>
        <v>NR3C1:S44</v>
      </c>
      <c r="B661" s="11" t="s">
        <v>1626</v>
      </c>
      <c r="C661" s="11" t="s">
        <v>1627</v>
      </c>
      <c r="D661" s="11" t="s">
        <v>1334</v>
      </c>
      <c r="E661" s="12">
        <v>12.045144181910601</v>
      </c>
      <c r="F661" s="12">
        <f t="shared" si="21"/>
        <v>3.5903797578105658</v>
      </c>
      <c r="G661" s="13">
        <v>3.0010693021681502E-3</v>
      </c>
      <c r="H661" s="13">
        <v>0.13670557428286401</v>
      </c>
      <c r="I661" s="4" t="s">
        <v>3944</v>
      </c>
    </row>
    <row r="662" spans="1:9" x14ac:dyDescent="0.25">
      <c r="A662" s="11" t="str">
        <f t="shared" si="20"/>
        <v>NR3C1:S45</v>
      </c>
      <c r="B662" s="11" t="s">
        <v>1626</v>
      </c>
      <c r="C662" s="11" t="s">
        <v>1627</v>
      </c>
      <c r="D662" s="11" t="s">
        <v>1022</v>
      </c>
      <c r="E662" s="12">
        <v>12.045144181910601</v>
      </c>
      <c r="F662" s="12">
        <f t="shared" si="21"/>
        <v>3.5903797578105658</v>
      </c>
      <c r="G662" s="13">
        <v>3.0010693021681502E-3</v>
      </c>
      <c r="H662" s="13">
        <v>0.13670557428286401</v>
      </c>
      <c r="I662" s="4" t="s">
        <v>3944</v>
      </c>
    </row>
    <row r="663" spans="1:9" x14ac:dyDescent="0.25">
      <c r="A663" s="11" t="str">
        <f t="shared" si="20"/>
        <v>NR3C1:S42</v>
      </c>
      <c r="B663" s="11" t="s">
        <v>1626</v>
      </c>
      <c r="C663" s="11" t="s">
        <v>1627</v>
      </c>
      <c r="D663" s="11" t="s">
        <v>1576</v>
      </c>
      <c r="E663" s="12">
        <v>12.045144181910601</v>
      </c>
      <c r="F663" s="12">
        <f t="shared" si="21"/>
        <v>3.5903797578105658</v>
      </c>
      <c r="G663" s="13">
        <v>3.0010693021681502E-3</v>
      </c>
      <c r="H663" s="13">
        <v>0.13670557428286401</v>
      </c>
      <c r="I663" s="4" t="s">
        <v>3944</v>
      </c>
    </row>
    <row r="664" spans="1:9" x14ac:dyDescent="0.25">
      <c r="A664" s="11" t="str">
        <f t="shared" si="20"/>
        <v>EPHA2:S570</v>
      </c>
      <c r="B664" s="11" t="s">
        <v>1628</v>
      </c>
      <c r="C664" s="11" t="s">
        <v>1629</v>
      </c>
      <c r="D664" s="11" t="s">
        <v>1630</v>
      </c>
      <c r="E664" s="12">
        <v>43.495872163695303</v>
      </c>
      <c r="F664" s="12">
        <f t="shared" si="21"/>
        <v>5.4428065879972927</v>
      </c>
      <c r="G664" s="13">
        <v>6.2190452481518102E-3</v>
      </c>
      <c r="H664" s="13">
        <v>0.18056207801059901</v>
      </c>
      <c r="I664" s="4" t="s">
        <v>3944</v>
      </c>
    </row>
    <row r="665" spans="1:9" x14ac:dyDescent="0.25">
      <c r="A665" s="11" t="str">
        <f t="shared" si="20"/>
        <v>GPRIN1:S75</v>
      </c>
      <c r="B665" s="11" t="s">
        <v>1631</v>
      </c>
      <c r="C665" s="11" t="s">
        <v>1632</v>
      </c>
      <c r="D665" s="11" t="s">
        <v>1480</v>
      </c>
      <c r="E665" s="12">
        <v>2.1189565694891099</v>
      </c>
      <c r="F665" s="12">
        <f t="shared" si="21"/>
        <v>1.0833540182788441</v>
      </c>
      <c r="G665" s="13">
        <v>4.81609456598642E-3</v>
      </c>
      <c r="H665" s="13">
        <v>0.16177603774084801</v>
      </c>
      <c r="I665" s="4" t="s">
        <v>3944</v>
      </c>
    </row>
    <row r="666" spans="1:9" x14ac:dyDescent="0.25">
      <c r="A666" s="11" t="str">
        <f t="shared" si="20"/>
        <v>GPRIN1:S73</v>
      </c>
      <c r="B666" s="11" t="s">
        <v>1631</v>
      </c>
      <c r="C666" s="11" t="s">
        <v>1632</v>
      </c>
      <c r="D666" s="11" t="s">
        <v>1633</v>
      </c>
      <c r="E666" s="12">
        <v>2.1189565694891099</v>
      </c>
      <c r="F666" s="12">
        <f t="shared" si="21"/>
        <v>1.0833540182788441</v>
      </c>
      <c r="G666" s="13">
        <v>4.81609456598642E-3</v>
      </c>
      <c r="H666" s="13">
        <v>0.16177603774084801</v>
      </c>
      <c r="I666" s="4" t="s">
        <v>3944</v>
      </c>
    </row>
    <row r="667" spans="1:9" x14ac:dyDescent="0.25">
      <c r="A667" s="11" t="str">
        <f t="shared" si="20"/>
        <v>BICD2:T567</v>
      </c>
      <c r="B667" s="11" t="s">
        <v>1634</v>
      </c>
      <c r="C667" s="11" t="s">
        <v>1635</v>
      </c>
      <c r="D667" s="11" t="s">
        <v>1636</v>
      </c>
      <c r="E667" s="12">
        <v>35.053868022053798</v>
      </c>
      <c r="F667" s="12">
        <f t="shared" si="21"/>
        <v>5.1315017422142795</v>
      </c>
      <c r="G667" s="13">
        <v>6.4669285142602301E-3</v>
      </c>
      <c r="H667" s="13">
        <v>0.18176889012349801</v>
      </c>
      <c r="I667" s="4" t="s">
        <v>3944</v>
      </c>
    </row>
    <row r="668" spans="1:9" x14ac:dyDescent="0.25">
      <c r="A668" s="11" t="str">
        <f t="shared" si="20"/>
        <v>BICD2:S568</v>
      </c>
      <c r="B668" s="11" t="s">
        <v>1634</v>
      </c>
      <c r="C668" s="11" t="s">
        <v>1635</v>
      </c>
      <c r="D668" s="11" t="s">
        <v>1637</v>
      </c>
      <c r="E668" s="12">
        <v>35.053868022053798</v>
      </c>
      <c r="F668" s="12">
        <f t="shared" si="21"/>
        <v>5.1315017422142795</v>
      </c>
      <c r="G668" s="13">
        <v>6.4669285142602301E-3</v>
      </c>
      <c r="H668" s="13">
        <v>0.18176889012349801</v>
      </c>
      <c r="I668" s="4" t="s">
        <v>3944</v>
      </c>
    </row>
    <row r="669" spans="1:9" x14ac:dyDescent="0.25">
      <c r="A669" s="11" t="str">
        <f t="shared" si="20"/>
        <v>BICD2:S574</v>
      </c>
      <c r="B669" s="11" t="s">
        <v>1634</v>
      </c>
      <c r="C669" s="11" t="s">
        <v>1635</v>
      </c>
      <c r="D669" s="11" t="s">
        <v>1638</v>
      </c>
      <c r="E669" s="12">
        <v>26.162385166879201</v>
      </c>
      <c r="F669" s="12">
        <f t="shared" si="21"/>
        <v>4.7094221690401108</v>
      </c>
      <c r="G669" s="13">
        <v>7.1673482435609696E-4</v>
      </c>
      <c r="H669" s="13">
        <v>8.0089572974790704E-2</v>
      </c>
      <c r="I669" s="4" t="s">
        <v>3944</v>
      </c>
    </row>
    <row r="670" spans="1:9" x14ac:dyDescent="0.25">
      <c r="A670" s="11" t="str">
        <f t="shared" si="20"/>
        <v>CCDC9:S80</v>
      </c>
      <c r="B670" s="11" t="s">
        <v>1639</v>
      </c>
      <c r="C670" s="11" t="s">
        <v>1640</v>
      </c>
      <c r="D670" s="11" t="s">
        <v>1447</v>
      </c>
      <c r="E670" s="12">
        <v>2.3077913680103501</v>
      </c>
      <c r="F670" s="12">
        <f t="shared" si="21"/>
        <v>1.2065128054644263</v>
      </c>
      <c r="G670" s="13">
        <v>1.0592792754393499E-3</v>
      </c>
      <c r="H670" s="13">
        <v>8.9443621346884702E-2</v>
      </c>
      <c r="I670" s="4" t="s">
        <v>3944</v>
      </c>
    </row>
    <row r="671" spans="1:9" x14ac:dyDescent="0.25">
      <c r="A671" s="11" t="str">
        <f t="shared" si="20"/>
        <v>CCDC9:T83</v>
      </c>
      <c r="B671" s="11" t="s">
        <v>1639</v>
      </c>
      <c r="C671" s="11" t="s">
        <v>1640</v>
      </c>
      <c r="D671" s="11" t="s">
        <v>1641</v>
      </c>
      <c r="E671" s="12">
        <v>2.3077913680103501</v>
      </c>
      <c r="F671" s="12">
        <f t="shared" si="21"/>
        <v>1.2065128054644263</v>
      </c>
      <c r="G671" s="13">
        <v>1.0592792754393499E-3</v>
      </c>
      <c r="H671" s="13">
        <v>8.9443621346884702E-2</v>
      </c>
      <c r="I671" s="4" t="s">
        <v>3944</v>
      </c>
    </row>
    <row r="672" spans="1:9" x14ac:dyDescent="0.25">
      <c r="A672" s="11" t="str">
        <f t="shared" si="20"/>
        <v>EHMT2:S211</v>
      </c>
      <c r="B672" s="11" t="s">
        <v>1642</v>
      </c>
      <c r="C672" s="11" t="s">
        <v>1643</v>
      </c>
      <c r="D672" s="11" t="s">
        <v>651</v>
      </c>
      <c r="E672" s="12">
        <v>7.9694154407982696</v>
      </c>
      <c r="F672" s="12">
        <f t="shared" si="21"/>
        <v>2.994473905948452</v>
      </c>
      <c r="G672" s="13">
        <v>5.8121366048022802E-3</v>
      </c>
      <c r="H672" s="13">
        <v>0.17660793338299599</v>
      </c>
      <c r="I672" s="4" t="s">
        <v>3944</v>
      </c>
    </row>
    <row r="673" spans="1:9" x14ac:dyDescent="0.25">
      <c r="A673" s="11" t="str">
        <f t="shared" si="20"/>
        <v>NKTR:S891</v>
      </c>
      <c r="B673" s="11" t="s">
        <v>1644</v>
      </c>
      <c r="C673" s="11" t="s">
        <v>1645</v>
      </c>
      <c r="D673" s="11" t="s">
        <v>1646</v>
      </c>
      <c r="E673" s="12">
        <v>13.124436390122099</v>
      </c>
      <c r="F673" s="12">
        <f t="shared" si="21"/>
        <v>3.7141835645511012</v>
      </c>
      <c r="G673" s="13">
        <v>2.5154070820125698E-3</v>
      </c>
      <c r="H673" s="13">
        <v>0.12823868401088101</v>
      </c>
      <c r="I673" s="4" t="s">
        <v>3944</v>
      </c>
    </row>
    <row r="674" spans="1:9" x14ac:dyDescent="0.25">
      <c r="A674" s="11" t="str">
        <f t="shared" si="20"/>
        <v>STK4:T340</v>
      </c>
      <c r="B674" s="11" t="s">
        <v>1647</v>
      </c>
      <c r="C674" s="11" t="s">
        <v>1648</v>
      </c>
      <c r="D674" s="11" t="s">
        <v>1649</v>
      </c>
      <c r="E674" s="12">
        <v>272.62345576514298</v>
      </c>
      <c r="F674" s="12">
        <f t="shared" si="21"/>
        <v>8.0907658827332583</v>
      </c>
      <c r="G674" s="13">
        <v>4.0652813065627201E-4</v>
      </c>
      <c r="H674" s="13">
        <v>6.5935859418394901E-2</v>
      </c>
      <c r="I674" s="4" t="s">
        <v>3944</v>
      </c>
    </row>
    <row r="675" spans="1:9" x14ac:dyDescent="0.25">
      <c r="A675" s="11" t="str">
        <f t="shared" si="20"/>
        <v>CGNL1:S283</v>
      </c>
      <c r="B675" s="11" t="s">
        <v>1650</v>
      </c>
      <c r="C675" s="11" t="s">
        <v>1651</v>
      </c>
      <c r="D675" s="11" t="s">
        <v>1652</v>
      </c>
      <c r="E675" s="12">
        <v>2.4731625771546102</v>
      </c>
      <c r="F675" s="12">
        <f t="shared" si="21"/>
        <v>1.3063570806276974</v>
      </c>
      <c r="G675" s="13">
        <v>1.0592792754393499E-3</v>
      </c>
      <c r="H675" s="13">
        <v>8.9443621346884702E-2</v>
      </c>
      <c r="I675" s="4" t="s">
        <v>3944</v>
      </c>
    </row>
    <row r="676" spans="1:9" x14ac:dyDescent="0.25">
      <c r="A676" s="11" t="str">
        <f t="shared" si="20"/>
        <v>HDAC5:S661</v>
      </c>
      <c r="B676" s="11" t="s">
        <v>1653</v>
      </c>
      <c r="C676" s="11" t="s">
        <v>1654</v>
      </c>
      <c r="D676" s="11" t="s">
        <v>1655</v>
      </c>
      <c r="E676" s="12">
        <v>2.1246677647587302</v>
      </c>
      <c r="F676" s="12">
        <f t="shared" si="21"/>
        <v>1.087237264022896</v>
      </c>
      <c r="G676" s="13">
        <v>3.6650809606968001E-3</v>
      </c>
      <c r="H676" s="13">
        <v>0.14377548930120801</v>
      </c>
      <c r="I676" s="4" t="s">
        <v>3944</v>
      </c>
    </row>
    <row r="677" spans="1:9" x14ac:dyDescent="0.25">
      <c r="A677" s="11" t="str">
        <f t="shared" si="20"/>
        <v>FRMD4B:T666</v>
      </c>
      <c r="B677" s="11" t="s">
        <v>1656</v>
      </c>
      <c r="C677" s="11" t="s">
        <v>1657</v>
      </c>
      <c r="D677" s="11" t="s">
        <v>693</v>
      </c>
      <c r="E677" s="12">
        <v>2.1563690531341502</v>
      </c>
      <c r="F677" s="12">
        <f t="shared" si="21"/>
        <v>1.1086041101693767</v>
      </c>
      <c r="G677" s="13">
        <v>9.5495023044835804E-3</v>
      </c>
      <c r="H677" s="13">
        <v>0.20789453269918201</v>
      </c>
      <c r="I677" s="4" t="s">
        <v>3944</v>
      </c>
    </row>
    <row r="678" spans="1:9" x14ac:dyDescent="0.25">
      <c r="A678" s="11" t="str">
        <f t="shared" si="20"/>
        <v>MCF2L:S582</v>
      </c>
      <c r="B678" s="11" t="s">
        <v>1658</v>
      </c>
      <c r="C678" s="11" t="s">
        <v>1659</v>
      </c>
      <c r="D678" s="11" t="s">
        <v>1660</v>
      </c>
      <c r="E678" s="12">
        <v>2.1038433191710699</v>
      </c>
      <c r="F678" s="12">
        <f t="shared" si="21"/>
        <v>1.0730272659078779</v>
      </c>
      <c r="G678" s="13">
        <v>1.2482323703822699E-3</v>
      </c>
      <c r="H678" s="13">
        <v>9.2849594490953299E-2</v>
      </c>
      <c r="I678" s="4" t="s">
        <v>3944</v>
      </c>
    </row>
    <row r="679" spans="1:9" x14ac:dyDescent="0.25">
      <c r="A679" s="11" t="str">
        <f t="shared" si="20"/>
        <v>MCF2L:S578</v>
      </c>
      <c r="B679" s="11" t="s">
        <v>1658</v>
      </c>
      <c r="C679" s="11" t="s">
        <v>1659</v>
      </c>
      <c r="D679" s="11" t="s">
        <v>1661</v>
      </c>
      <c r="E679" s="12">
        <v>2.1038433191710699</v>
      </c>
      <c r="F679" s="12">
        <f t="shared" si="21"/>
        <v>1.0730272659078779</v>
      </c>
      <c r="G679" s="13">
        <v>1.2482323703822699E-3</v>
      </c>
      <c r="H679" s="13">
        <v>9.2849594490953299E-2</v>
      </c>
      <c r="I679" s="4" t="s">
        <v>3944</v>
      </c>
    </row>
    <row r="680" spans="1:9" x14ac:dyDescent="0.25">
      <c r="A680" s="11" t="str">
        <f t="shared" si="20"/>
        <v>ABL1:S718</v>
      </c>
      <c r="B680" s="11" t="s">
        <v>1662</v>
      </c>
      <c r="C680" s="11" t="s">
        <v>1663</v>
      </c>
      <c r="D680" s="11" t="s">
        <v>1465</v>
      </c>
      <c r="E680" s="12">
        <v>2.3474888567406902</v>
      </c>
      <c r="F680" s="12">
        <f t="shared" si="21"/>
        <v>1.2311183095880587</v>
      </c>
      <c r="G680" s="13">
        <v>1.3889656257127299E-4</v>
      </c>
      <c r="H680" s="13">
        <v>4.1649319989359501E-2</v>
      </c>
      <c r="I680" s="4" t="s">
        <v>3944</v>
      </c>
    </row>
    <row r="681" spans="1:9" x14ac:dyDescent="0.25">
      <c r="A681" s="11" t="str">
        <f t="shared" si="20"/>
        <v>ABL1:S716</v>
      </c>
      <c r="B681" s="11" t="s">
        <v>1662</v>
      </c>
      <c r="C681" s="11" t="s">
        <v>1663</v>
      </c>
      <c r="D681" s="11" t="s">
        <v>1664</v>
      </c>
      <c r="E681" s="12">
        <v>2.3474888567406902</v>
      </c>
      <c r="F681" s="12">
        <f t="shared" si="21"/>
        <v>1.2311183095880587</v>
      </c>
      <c r="G681" s="13">
        <v>1.3889656257127299E-4</v>
      </c>
      <c r="H681" s="13">
        <v>4.1649319989359501E-2</v>
      </c>
      <c r="I681" s="4" t="s">
        <v>3944</v>
      </c>
    </row>
    <row r="682" spans="1:9" x14ac:dyDescent="0.25">
      <c r="A682" s="11" t="str">
        <f t="shared" si="20"/>
        <v>ABL1:S720</v>
      </c>
      <c r="B682" s="11" t="s">
        <v>1662</v>
      </c>
      <c r="C682" s="11" t="s">
        <v>1663</v>
      </c>
      <c r="D682" s="11" t="s">
        <v>1665</v>
      </c>
      <c r="E682" s="12">
        <v>2.3474888567406902</v>
      </c>
      <c r="F682" s="12">
        <f t="shared" si="21"/>
        <v>1.2311183095880587</v>
      </c>
      <c r="G682" s="13">
        <v>1.3889656257127299E-4</v>
      </c>
      <c r="H682" s="13">
        <v>4.1649319989359501E-2</v>
      </c>
      <c r="I682" s="4" t="s">
        <v>3944</v>
      </c>
    </row>
    <row r="683" spans="1:9" x14ac:dyDescent="0.25">
      <c r="A683" s="11" t="str">
        <f t="shared" si="20"/>
        <v>HIC1:S237</v>
      </c>
      <c r="B683" s="11" t="s">
        <v>1666</v>
      </c>
      <c r="C683" s="11" t="s">
        <v>1667</v>
      </c>
      <c r="D683" s="11" t="s">
        <v>1668</v>
      </c>
      <c r="E683" s="12">
        <v>2.5328790449974199</v>
      </c>
      <c r="F683" s="12">
        <f t="shared" si="21"/>
        <v>1.3407781842952273</v>
      </c>
      <c r="G683" s="13">
        <v>2.5285136984755098E-4</v>
      </c>
      <c r="H683" s="13">
        <v>5.2817523844753703E-2</v>
      </c>
      <c r="I683" s="4" t="s">
        <v>3944</v>
      </c>
    </row>
    <row r="684" spans="1:9" x14ac:dyDescent="0.25">
      <c r="A684" s="11" t="str">
        <f t="shared" si="20"/>
        <v>ABI2:S227</v>
      </c>
      <c r="B684" s="11" t="s">
        <v>1669</v>
      </c>
      <c r="C684" s="11" t="s">
        <v>1670</v>
      </c>
      <c r="D684" s="11" t="s">
        <v>1671</v>
      </c>
      <c r="E684" s="12">
        <v>3.2012798402279201</v>
      </c>
      <c r="F684" s="12">
        <f t="shared" si="21"/>
        <v>1.6786487957409617</v>
      </c>
      <c r="G684" s="13">
        <v>7.3367890108675803E-5</v>
      </c>
      <c r="H684" s="13">
        <v>3.5793631530717497E-2</v>
      </c>
      <c r="I684" s="4" t="s">
        <v>3944</v>
      </c>
    </row>
    <row r="685" spans="1:9" x14ac:dyDescent="0.25">
      <c r="A685" s="11" t="str">
        <f t="shared" si="20"/>
        <v>ABI2:S224</v>
      </c>
      <c r="B685" s="11" t="s">
        <v>1669</v>
      </c>
      <c r="C685" s="11" t="s">
        <v>1670</v>
      </c>
      <c r="D685" s="11" t="s">
        <v>1672</v>
      </c>
      <c r="E685" s="12">
        <v>3.2012798402279201</v>
      </c>
      <c r="F685" s="12">
        <f t="shared" si="21"/>
        <v>1.6786487957409617</v>
      </c>
      <c r="G685" s="13">
        <v>7.3367890108675803E-5</v>
      </c>
      <c r="H685" s="13">
        <v>3.5793631530717497E-2</v>
      </c>
      <c r="I685" s="4" t="s">
        <v>3944</v>
      </c>
    </row>
    <row r="686" spans="1:9" x14ac:dyDescent="0.25">
      <c r="A686" s="11" t="str">
        <f t="shared" si="20"/>
        <v>ZNF532:S298</v>
      </c>
      <c r="B686" s="11" t="s">
        <v>1673</v>
      </c>
      <c r="C686" s="11" t="s">
        <v>1674</v>
      </c>
      <c r="D686" s="11" t="s">
        <v>1148</v>
      </c>
      <c r="E686" s="12">
        <v>3.3956775475567702</v>
      </c>
      <c r="F686" s="12">
        <f t="shared" si="21"/>
        <v>1.7636994675400337</v>
      </c>
      <c r="G686" s="13">
        <v>4.5638049955201701E-3</v>
      </c>
      <c r="H686" s="13">
        <v>0.16177603774084801</v>
      </c>
      <c r="I686" s="4" t="s">
        <v>3944</v>
      </c>
    </row>
    <row r="687" spans="1:9" x14ac:dyDescent="0.25">
      <c r="A687" s="11" t="str">
        <f t="shared" si="20"/>
        <v>ZNF532:S297</v>
      </c>
      <c r="B687" s="11" t="s">
        <v>1673</v>
      </c>
      <c r="C687" s="11" t="s">
        <v>1674</v>
      </c>
      <c r="D687" s="11" t="s">
        <v>1001</v>
      </c>
      <c r="E687" s="12">
        <v>3.3956775475567702</v>
      </c>
      <c r="F687" s="12">
        <f t="shared" si="21"/>
        <v>1.7636994675400337</v>
      </c>
      <c r="G687" s="13">
        <v>4.5638049955201701E-3</v>
      </c>
      <c r="H687" s="13">
        <v>0.16177603774084801</v>
      </c>
      <c r="I687" s="4" t="s">
        <v>3944</v>
      </c>
    </row>
    <row r="688" spans="1:9" x14ac:dyDescent="0.25">
      <c r="A688" s="11" t="str">
        <f t="shared" si="20"/>
        <v>JADE2:Y8</v>
      </c>
      <c r="B688" s="11" t="s">
        <v>1675</v>
      </c>
      <c r="C688" s="11" t="s">
        <v>1676</v>
      </c>
      <c r="D688" s="11" t="s">
        <v>1677</v>
      </c>
      <c r="E688" s="12">
        <v>2.0133450390089598</v>
      </c>
      <c r="F688" s="12">
        <f t="shared" si="21"/>
        <v>1.0095944367452991</v>
      </c>
      <c r="G688" s="13">
        <v>2.7152574383602799E-3</v>
      </c>
      <c r="H688" s="13">
        <v>0.13132147127729701</v>
      </c>
      <c r="I688" s="4" t="s">
        <v>3944</v>
      </c>
    </row>
    <row r="689" spans="1:9" x14ac:dyDescent="0.25">
      <c r="A689" s="11" t="str">
        <f t="shared" si="20"/>
        <v>ZNF768:S107</v>
      </c>
      <c r="B689" s="11" t="s">
        <v>1678</v>
      </c>
      <c r="C689" s="11" t="s">
        <v>1679</v>
      </c>
      <c r="D689" s="11" t="s">
        <v>1680</v>
      </c>
      <c r="E689" s="12">
        <v>2.8277566869804298</v>
      </c>
      <c r="F689" s="12">
        <f t="shared" si="21"/>
        <v>1.4996579894584008</v>
      </c>
      <c r="G689" s="13">
        <v>6.3189151787167797E-3</v>
      </c>
      <c r="H689" s="13">
        <v>0.18056207801059901</v>
      </c>
      <c r="I689" s="4" t="s">
        <v>3944</v>
      </c>
    </row>
    <row r="690" spans="1:9" x14ac:dyDescent="0.25">
      <c r="A690" s="11" t="str">
        <f t="shared" si="20"/>
        <v>ZNF768:S104</v>
      </c>
      <c r="B690" s="11" t="s">
        <v>1678</v>
      </c>
      <c r="C690" s="11" t="s">
        <v>1679</v>
      </c>
      <c r="D690" s="11" t="s">
        <v>1681</v>
      </c>
      <c r="E690" s="12">
        <v>2.5330507959938702</v>
      </c>
      <c r="F690" s="12">
        <f t="shared" si="21"/>
        <v>1.3408760081177904</v>
      </c>
      <c r="G690" s="13">
        <v>2.7152574383602799E-3</v>
      </c>
      <c r="H690" s="13">
        <v>0.13132147127729701</v>
      </c>
      <c r="I690" s="4" t="s">
        <v>3944</v>
      </c>
    </row>
    <row r="691" spans="1:9" x14ac:dyDescent="0.25">
      <c r="A691" s="11" t="str">
        <f t="shared" si="20"/>
        <v>ZNF768:S111</v>
      </c>
      <c r="B691" s="11" t="s">
        <v>1678</v>
      </c>
      <c r="C691" s="11" t="s">
        <v>1679</v>
      </c>
      <c r="D691" s="11" t="s">
        <v>1682</v>
      </c>
      <c r="E691" s="12">
        <v>2.5330507959938702</v>
      </c>
      <c r="F691" s="12">
        <f t="shared" si="21"/>
        <v>1.3408760081177904</v>
      </c>
      <c r="G691" s="13">
        <v>2.7152574383602799E-3</v>
      </c>
      <c r="H691" s="13">
        <v>0.13132147127729701</v>
      </c>
      <c r="I691" s="4" t="s">
        <v>3944</v>
      </c>
    </row>
    <row r="692" spans="1:9" x14ac:dyDescent="0.25">
      <c r="A692" s="11" t="str">
        <f t="shared" si="20"/>
        <v>ZNF768:S109</v>
      </c>
      <c r="B692" s="11" t="s">
        <v>1678</v>
      </c>
      <c r="C692" s="11" t="s">
        <v>1679</v>
      </c>
      <c r="D692" s="11" t="s">
        <v>1099</v>
      </c>
      <c r="E692" s="12">
        <v>2.8277566869804298</v>
      </c>
      <c r="F692" s="12">
        <f t="shared" si="21"/>
        <v>1.4996579894584008</v>
      </c>
      <c r="G692" s="13">
        <v>6.3189151787167797E-3</v>
      </c>
      <c r="H692" s="13">
        <v>0.18056207801059901</v>
      </c>
      <c r="I692" s="4" t="s">
        <v>3944</v>
      </c>
    </row>
    <row r="693" spans="1:9" x14ac:dyDescent="0.25">
      <c r="A693" s="11" t="str">
        <f t="shared" si="20"/>
        <v>ZNF768:S125</v>
      </c>
      <c r="B693" s="11" t="s">
        <v>1678</v>
      </c>
      <c r="C693" s="11" t="s">
        <v>1679</v>
      </c>
      <c r="D693" s="11" t="s">
        <v>1560</v>
      </c>
      <c r="E693" s="12">
        <v>2.6626165266428798</v>
      </c>
      <c r="F693" s="12">
        <f t="shared" si="21"/>
        <v>1.4128446647680077</v>
      </c>
      <c r="G693" s="13">
        <v>1.46658585883995E-3</v>
      </c>
      <c r="H693" s="13">
        <v>9.8521502176324702E-2</v>
      </c>
      <c r="I693" s="4" t="s">
        <v>3944</v>
      </c>
    </row>
    <row r="694" spans="1:9" x14ac:dyDescent="0.25">
      <c r="A694" s="11" t="str">
        <f t="shared" si="20"/>
        <v>ZNF768:S132</v>
      </c>
      <c r="B694" s="11" t="s">
        <v>1678</v>
      </c>
      <c r="C694" s="11" t="s">
        <v>1679</v>
      </c>
      <c r="D694" s="11" t="s">
        <v>1683</v>
      </c>
      <c r="E694" s="12">
        <v>5.2312004270896901</v>
      </c>
      <c r="F694" s="12">
        <f t="shared" si="21"/>
        <v>2.387142046182793</v>
      </c>
      <c r="G694" s="13">
        <v>1.3748576958233499E-5</v>
      </c>
      <c r="H694" s="13">
        <v>2.12894253140927E-2</v>
      </c>
      <c r="I694" s="4" t="s">
        <v>3944</v>
      </c>
    </row>
    <row r="695" spans="1:9" x14ac:dyDescent="0.25">
      <c r="A695" s="11" t="str">
        <f t="shared" si="20"/>
        <v>SORBS3:S544</v>
      </c>
      <c r="B695" s="11" t="s">
        <v>1684</v>
      </c>
      <c r="C695" s="11" t="s">
        <v>1685</v>
      </c>
      <c r="D695" s="11" t="s">
        <v>1686</v>
      </c>
      <c r="E695" s="12">
        <v>2.0375041916897798</v>
      </c>
      <c r="F695" s="12">
        <f t="shared" si="21"/>
        <v>1.0268030273554147</v>
      </c>
      <c r="G695" s="13">
        <v>2.07925598770574E-4</v>
      </c>
      <c r="H695" s="13">
        <v>4.7163817276848499E-2</v>
      </c>
      <c r="I695" s="4" t="s">
        <v>3944</v>
      </c>
    </row>
    <row r="696" spans="1:9" x14ac:dyDescent="0.25">
      <c r="A696" s="11" t="str">
        <f t="shared" si="20"/>
        <v>SORBS3:S545</v>
      </c>
      <c r="B696" s="11" t="s">
        <v>1684</v>
      </c>
      <c r="C696" s="11" t="s">
        <v>1685</v>
      </c>
      <c r="D696" s="11" t="s">
        <v>1687</v>
      </c>
      <c r="E696" s="12">
        <v>2.0375041916897798</v>
      </c>
      <c r="F696" s="12">
        <f t="shared" si="21"/>
        <v>1.0268030273554147</v>
      </c>
      <c r="G696" s="13">
        <v>2.07925598770574E-4</v>
      </c>
      <c r="H696" s="13">
        <v>4.7163817276848499E-2</v>
      </c>
      <c r="I696" s="4" t="s">
        <v>3944</v>
      </c>
    </row>
    <row r="697" spans="1:9" x14ac:dyDescent="0.25">
      <c r="A697" s="11" t="str">
        <f t="shared" si="20"/>
        <v>SORBS3:S395</v>
      </c>
      <c r="B697" s="11" t="s">
        <v>1684</v>
      </c>
      <c r="C697" s="11" t="s">
        <v>1685</v>
      </c>
      <c r="D697" s="11" t="s">
        <v>1688</v>
      </c>
      <c r="E697" s="12">
        <v>2.0975570734510498</v>
      </c>
      <c r="F697" s="12">
        <f t="shared" si="21"/>
        <v>1.0687100661905227</v>
      </c>
      <c r="G697" s="13">
        <v>7.2120868890765202E-3</v>
      </c>
      <c r="H697" s="13">
        <v>0.1899460981827</v>
      </c>
      <c r="I697" s="4" t="s">
        <v>3944</v>
      </c>
    </row>
    <row r="698" spans="1:9" x14ac:dyDescent="0.25">
      <c r="A698" s="11" t="str">
        <f t="shared" si="20"/>
        <v>SORBS3:S547</v>
      </c>
      <c r="B698" s="11" t="s">
        <v>1684</v>
      </c>
      <c r="C698" s="11" t="s">
        <v>1685</v>
      </c>
      <c r="D698" s="11" t="s">
        <v>1621</v>
      </c>
      <c r="E698" s="12">
        <v>2.04321941240114</v>
      </c>
      <c r="F698" s="12">
        <f t="shared" si="21"/>
        <v>1.0308441371040449</v>
      </c>
      <c r="G698" s="13">
        <v>4.4416687757855498E-4</v>
      </c>
      <c r="H698" s="13">
        <v>6.6590969907814698E-2</v>
      </c>
      <c r="I698" s="4" t="s">
        <v>3944</v>
      </c>
    </row>
    <row r="699" spans="1:9" x14ac:dyDescent="0.25">
      <c r="A699" s="11" t="str">
        <f t="shared" si="20"/>
        <v>KDM5A:S1423</v>
      </c>
      <c r="B699" s="11" t="s">
        <v>1689</v>
      </c>
      <c r="C699" s="11" t="s">
        <v>1690</v>
      </c>
      <c r="D699" s="11" t="s">
        <v>991</v>
      </c>
      <c r="E699" s="12">
        <v>2.4983402842567499</v>
      </c>
      <c r="F699" s="12">
        <f t="shared" si="21"/>
        <v>1.3209699913474262</v>
      </c>
      <c r="G699" s="13">
        <v>7.2885876342665499E-3</v>
      </c>
      <c r="H699" s="13">
        <v>0.19155056454296701</v>
      </c>
      <c r="I699" s="4" t="s">
        <v>3944</v>
      </c>
    </row>
    <row r="700" spans="1:9" x14ac:dyDescent="0.25">
      <c r="A700" s="11" t="str">
        <f t="shared" si="20"/>
        <v>GTSE1:S243</v>
      </c>
      <c r="B700" s="11" t="s">
        <v>1691</v>
      </c>
      <c r="C700" s="11" t="s">
        <v>1692</v>
      </c>
      <c r="D700" s="11" t="s">
        <v>1693</v>
      </c>
      <c r="E700" s="12">
        <v>2.9817349953554002</v>
      </c>
      <c r="F700" s="12">
        <f t="shared" si="21"/>
        <v>1.576152042371306</v>
      </c>
      <c r="G700" s="13">
        <v>4.81609456598642E-3</v>
      </c>
      <c r="H700" s="13">
        <v>0.16177603774084801</v>
      </c>
      <c r="I700" s="4" t="s">
        <v>3944</v>
      </c>
    </row>
    <row r="701" spans="1:9" x14ac:dyDescent="0.25">
      <c r="A701" s="11" t="str">
        <f t="shared" si="20"/>
        <v>CLIP2:S24</v>
      </c>
      <c r="B701" s="11" t="s">
        <v>1694</v>
      </c>
      <c r="C701" s="11" t="s">
        <v>1695</v>
      </c>
      <c r="D701" s="11" t="s">
        <v>788</v>
      </c>
      <c r="E701" s="12">
        <v>2.1038321370192201</v>
      </c>
      <c r="F701" s="12">
        <f t="shared" si="21"/>
        <v>1.0730195978093335</v>
      </c>
      <c r="G701" s="13">
        <v>8.3404666740910707E-3</v>
      </c>
      <c r="H701" s="13">
        <v>0.200664120126439</v>
      </c>
      <c r="I701" s="4" t="s">
        <v>3944</v>
      </c>
    </row>
    <row r="702" spans="1:9" x14ac:dyDescent="0.25">
      <c r="A702" s="11" t="str">
        <f t="shared" si="20"/>
        <v>CLIP2:T23</v>
      </c>
      <c r="B702" s="11" t="s">
        <v>1694</v>
      </c>
      <c r="C702" s="11" t="s">
        <v>1695</v>
      </c>
      <c r="D702" s="11" t="s">
        <v>1696</v>
      </c>
      <c r="E702" s="12">
        <v>2.1038321370192201</v>
      </c>
      <c r="F702" s="12">
        <f t="shared" si="21"/>
        <v>1.0730195978093335</v>
      </c>
      <c r="G702" s="13">
        <v>8.3404666740910707E-3</v>
      </c>
      <c r="H702" s="13">
        <v>0.200664120126439</v>
      </c>
      <c r="I702" s="4" t="s">
        <v>3944</v>
      </c>
    </row>
    <row r="703" spans="1:9" x14ac:dyDescent="0.25">
      <c r="A703" s="11" t="str">
        <f t="shared" si="20"/>
        <v>CLIP2:S27</v>
      </c>
      <c r="B703" s="11" t="s">
        <v>1694</v>
      </c>
      <c r="C703" s="11" t="s">
        <v>1695</v>
      </c>
      <c r="D703" s="11" t="s">
        <v>789</v>
      </c>
      <c r="E703" s="12">
        <v>2.1038321370192201</v>
      </c>
      <c r="F703" s="12">
        <f t="shared" si="21"/>
        <v>1.0730195978093335</v>
      </c>
      <c r="G703" s="13">
        <v>8.3404666740910707E-3</v>
      </c>
      <c r="H703" s="13">
        <v>0.200664120126439</v>
      </c>
      <c r="I703" s="4" t="s">
        <v>3944</v>
      </c>
    </row>
    <row r="704" spans="1:9" x14ac:dyDescent="0.25">
      <c r="A704" s="11" t="str">
        <f t="shared" si="20"/>
        <v>CLIP2:T25</v>
      </c>
      <c r="B704" s="11" t="s">
        <v>1694</v>
      </c>
      <c r="C704" s="11" t="s">
        <v>1695</v>
      </c>
      <c r="D704" s="11" t="s">
        <v>1697</v>
      </c>
      <c r="E704" s="12">
        <v>2.1038321370192201</v>
      </c>
      <c r="F704" s="12">
        <f t="shared" si="21"/>
        <v>1.0730195978093335</v>
      </c>
      <c r="G704" s="13">
        <v>8.3404666740910707E-3</v>
      </c>
      <c r="H704" s="13">
        <v>0.200664120126439</v>
      </c>
      <c r="I704" s="4" t="s">
        <v>3944</v>
      </c>
    </row>
    <row r="705" spans="1:9" x14ac:dyDescent="0.25">
      <c r="A705" s="11" t="str">
        <f t="shared" si="20"/>
        <v>STT3B:S14</v>
      </c>
      <c r="B705" s="11" t="s">
        <v>1698</v>
      </c>
      <c r="C705" s="11" t="s">
        <v>1699</v>
      </c>
      <c r="D705" s="11" t="s">
        <v>968</v>
      </c>
      <c r="E705" s="12">
        <v>14.393459623893801</v>
      </c>
      <c r="F705" s="12">
        <f t="shared" si="21"/>
        <v>3.8473414960235655</v>
      </c>
      <c r="G705" s="13">
        <v>7.5567263140958595E-4</v>
      </c>
      <c r="H705" s="13">
        <v>8.0089572974790704E-2</v>
      </c>
      <c r="I705" s="4" t="s">
        <v>3944</v>
      </c>
    </row>
    <row r="706" spans="1:9" x14ac:dyDescent="0.25">
      <c r="A706" s="11" t="str">
        <f t="shared" si="20"/>
        <v>STT3B:S13</v>
      </c>
      <c r="B706" s="11" t="s">
        <v>1698</v>
      </c>
      <c r="C706" s="11" t="s">
        <v>1699</v>
      </c>
      <c r="D706" s="11" t="s">
        <v>1700</v>
      </c>
      <c r="E706" s="12">
        <v>14.393459623893801</v>
      </c>
      <c r="F706" s="12">
        <f t="shared" si="21"/>
        <v>3.8473414960235655</v>
      </c>
      <c r="G706" s="13">
        <v>7.5567263140958595E-4</v>
      </c>
      <c r="H706" s="13">
        <v>8.0089572974790704E-2</v>
      </c>
      <c r="I706" s="4" t="s">
        <v>3944</v>
      </c>
    </row>
    <row r="707" spans="1:9" x14ac:dyDescent="0.25">
      <c r="A707" s="11" t="str">
        <f t="shared" ref="A707:A770" si="22">C707&amp;":"&amp;D707</f>
        <v>STT3B:S29</v>
      </c>
      <c r="B707" s="11" t="s">
        <v>1698</v>
      </c>
      <c r="C707" s="11" t="s">
        <v>1699</v>
      </c>
      <c r="D707" s="11" t="s">
        <v>1701</v>
      </c>
      <c r="E707" s="12">
        <v>14.393459623893801</v>
      </c>
      <c r="F707" s="12">
        <f t="shared" ref="F707:F770" si="23">LOG(E707,2)</f>
        <v>3.8473414960235655</v>
      </c>
      <c r="G707" s="13">
        <v>7.5567263140958595E-4</v>
      </c>
      <c r="H707" s="13">
        <v>8.0089572974790704E-2</v>
      </c>
      <c r="I707" s="4" t="s">
        <v>3944</v>
      </c>
    </row>
    <row r="708" spans="1:9" x14ac:dyDescent="0.25">
      <c r="A708" s="11" t="str">
        <f t="shared" si="22"/>
        <v>VPS4B:S93</v>
      </c>
      <c r="B708" s="11" t="s">
        <v>1702</v>
      </c>
      <c r="C708" s="11" t="s">
        <v>1703</v>
      </c>
      <c r="D708" s="11" t="s">
        <v>1704</v>
      </c>
      <c r="E708" s="12">
        <v>3.19400339486906</v>
      </c>
      <c r="F708" s="12">
        <f t="shared" si="23"/>
        <v>1.67536584617374</v>
      </c>
      <c r="G708" s="13">
        <v>3.7053280011347597E-5</v>
      </c>
      <c r="H708" s="13">
        <v>2.8761716947711399E-2</v>
      </c>
      <c r="I708" s="4" t="s">
        <v>3944</v>
      </c>
    </row>
    <row r="709" spans="1:9" x14ac:dyDescent="0.25">
      <c r="A709" s="11" t="str">
        <f t="shared" si="22"/>
        <v>TNIP1:S284</v>
      </c>
      <c r="B709" s="11" t="s">
        <v>1705</v>
      </c>
      <c r="C709" s="11" t="s">
        <v>1706</v>
      </c>
      <c r="D709" s="11" t="s">
        <v>1707</v>
      </c>
      <c r="E709" s="12">
        <v>3.0097754887744399</v>
      </c>
      <c r="F709" s="12">
        <f t="shared" si="23"/>
        <v>1.5896558745889691</v>
      </c>
      <c r="G709" s="13">
        <v>6.3189151787167797E-3</v>
      </c>
      <c r="H709" s="13">
        <v>0.18056207801059901</v>
      </c>
      <c r="I709" s="4" t="s">
        <v>3944</v>
      </c>
    </row>
    <row r="710" spans="1:9" x14ac:dyDescent="0.25">
      <c r="A710" s="11" t="str">
        <f t="shared" si="22"/>
        <v>EXO1:S746</v>
      </c>
      <c r="B710" s="11" t="s">
        <v>1708</v>
      </c>
      <c r="C710" s="11" t="s">
        <v>1709</v>
      </c>
      <c r="D710" s="11" t="s">
        <v>1203</v>
      </c>
      <c r="E710" s="12">
        <v>5.9071728718847298</v>
      </c>
      <c r="F710" s="12">
        <f t="shared" si="23"/>
        <v>2.5624678326752734</v>
      </c>
      <c r="G710" s="13">
        <v>9.1050895110078092E-3</v>
      </c>
      <c r="H710" s="13">
        <v>0.20624324687493301</v>
      </c>
      <c r="I710" s="4" t="s">
        <v>3944</v>
      </c>
    </row>
    <row r="711" spans="1:9" x14ac:dyDescent="0.25">
      <c r="A711" s="11" t="str">
        <f t="shared" si="22"/>
        <v>RBM12B:S638</v>
      </c>
      <c r="B711" s="11" t="s">
        <v>1710</v>
      </c>
      <c r="C711" s="11" t="s">
        <v>1711</v>
      </c>
      <c r="D711" s="11" t="s">
        <v>1199</v>
      </c>
      <c r="E711" s="12">
        <v>3.9370861287793</v>
      </c>
      <c r="F711" s="12">
        <f t="shared" si="23"/>
        <v>1.9771282736357954</v>
      </c>
      <c r="G711" s="13">
        <v>1.3889656257127299E-4</v>
      </c>
      <c r="H711" s="13">
        <v>4.1649319989359501E-2</v>
      </c>
      <c r="I711" s="4" t="s">
        <v>3944</v>
      </c>
    </row>
    <row r="712" spans="1:9" x14ac:dyDescent="0.25">
      <c r="A712" s="11" t="str">
        <f t="shared" si="22"/>
        <v>ARAF:S259</v>
      </c>
      <c r="B712" s="11" t="s">
        <v>1712</v>
      </c>
      <c r="C712" s="11" t="s">
        <v>1713</v>
      </c>
      <c r="D712" s="11" t="s">
        <v>1240</v>
      </c>
      <c r="E712" s="12">
        <v>3.8681678634323799</v>
      </c>
      <c r="F712" s="12">
        <f t="shared" si="23"/>
        <v>1.9516504035238089</v>
      </c>
      <c r="G712" s="13">
        <v>1.10852726427642E-3</v>
      </c>
      <c r="H712" s="13">
        <v>9.1099304094032205E-2</v>
      </c>
      <c r="I712" s="4" t="s">
        <v>3944</v>
      </c>
    </row>
    <row r="713" spans="1:9" x14ac:dyDescent="0.25">
      <c r="A713" s="11" t="str">
        <f t="shared" si="22"/>
        <v>BLNK:S219</v>
      </c>
      <c r="B713" s="11" t="s">
        <v>1714</v>
      </c>
      <c r="C713" s="11" t="s">
        <v>1715</v>
      </c>
      <c r="D713" s="11" t="s">
        <v>1511</v>
      </c>
      <c r="E713" s="12">
        <v>13.0158566081377</v>
      </c>
      <c r="F713" s="12">
        <f t="shared" si="23"/>
        <v>3.7021983573512403</v>
      </c>
      <c r="G713" s="13">
        <v>4.62897700519096E-4</v>
      </c>
      <c r="H713" s="13">
        <v>6.6590969907814698E-2</v>
      </c>
      <c r="I713" s="4" t="s">
        <v>3944</v>
      </c>
    </row>
    <row r="714" spans="1:9" x14ac:dyDescent="0.25">
      <c r="A714" s="11" t="str">
        <f t="shared" si="22"/>
        <v>BLNK:T216</v>
      </c>
      <c r="B714" s="11" t="s">
        <v>1714</v>
      </c>
      <c r="C714" s="11" t="s">
        <v>1715</v>
      </c>
      <c r="D714" s="11" t="s">
        <v>1716</v>
      </c>
      <c r="E714" s="12">
        <v>13.0158566081377</v>
      </c>
      <c r="F714" s="12">
        <f t="shared" si="23"/>
        <v>3.7021983573512403</v>
      </c>
      <c r="G714" s="13">
        <v>4.62897700519096E-4</v>
      </c>
      <c r="H714" s="13">
        <v>6.6590969907814698E-2</v>
      </c>
      <c r="I714" s="4" t="s">
        <v>3944</v>
      </c>
    </row>
    <row r="715" spans="1:9" x14ac:dyDescent="0.25">
      <c r="A715" s="11" t="str">
        <f t="shared" si="22"/>
        <v>BLNK:S214</v>
      </c>
      <c r="B715" s="11" t="s">
        <v>1714</v>
      </c>
      <c r="C715" s="11" t="s">
        <v>1715</v>
      </c>
      <c r="D715" s="11" t="s">
        <v>1717</v>
      </c>
      <c r="E715" s="12">
        <v>13.0158566081377</v>
      </c>
      <c r="F715" s="12">
        <f t="shared" si="23"/>
        <v>3.7021983573512403</v>
      </c>
      <c r="G715" s="13">
        <v>4.62897700519096E-4</v>
      </c>
      <c r="H715" s="13">
        <v>6.6590969907814698E-2</v>
      </c>
      <c r="I715" s="4" t="s">
        <v>3944</v>
      </c>
    </row>
    <row r="716" spans="1:9" x14ac:dyDescent="0.25">
      <c r="A716" s="11" t="str">
        <f t="shared" si="22"/>
        <v>BLNK:S215</v>
      </c>
      <c r="B716" s="11" t="s">
        <v>1714</v>
      </c>
      <c r="C716" s="11" t="s">
        <v>1715</v>
      </c>
      <c r="D716" s="11" t="s">
        <v>1563</v>
      </c>
      <c r="E716" s="12">
        <v>13.0158566081377</v>
      </c>
      <c r="F716" s="12">
        <f t="shared" si="23"/>
        <v>3.7021983573512403</v>
      </c>
      <c r="G716" s="13">
        <v>4.62897700519096E-4</v>
      </c>
      <c r="H716" s="13">
        <v>6.6590969907814698E-2</v>
      </c>
      <c r="I716" s="4" t="s">
        <v>3944</v>
      </c>
    </row>
    <row r="717" spans="1:9" x14ac:dyDescent="0.25">
      <c r="A717" s="11" t="str">
        <f t="shared" si="22"/>
        <v>TBX2:S386</v>
      </c>
      <c r="B717" s="11" t="s">
        <v>1718</v>
      </c>
      <c r="C717" s="11" t="s">
        <v>1719</v>
      </c>
      <c r="D717" s="11" t="s">
        <v>1720</v>
      </c>
      <c r="E717" s="12">
        <v>4.5234092747371299</v>
      </c>
      <c r="F717" s="12">
        <f t="shared" si="23"/>
        <v>2.1774105358589289</v>
      </c>
      <c r="G717" s="13">
        <v>8.2027285115149496E-3</v>
      </c>
      <c r="H717" s="13">
        <v>0.19828828341744201</v>
      </c>
      <c r="I717" s="4" t="s">
        <v>3944</v>
      </c>
    </row>
    <row r="718" spans="1:9" x14ac:dyDescent="0.25">
      <c r="A718" s="11" t="str">
        <f t="shared" si="22"/>
        <v>TBX2:T388</v>
      </c>
      <c r="B718" s="11" t="s">
        <v>1718</v>
      </c>
      <c r="C718" s="11" t="s">
        <v>1719</v>
      </c>
      <c r="D718" s="11" t="s">
        <v>1721</v>
      </c>
      <c r="E718" s="12">
        <v>4.5234092747371299</v>
      </c>
      <c r="F718" s="12">
        <f t="shared" si="23"/>
        <v>2.1774105358589289</v>
      </c>
      <c r="G718" s="13">
        <v>8.2027285115149496E-3</v>
      </c>
      <c r="H718" s="13">
        <v>0.19828828341744201</v>
      </c>
      <c r="I718" s="4" t="s">
        <v>3944</v>
      </c>
    </row>
    <row r="719" spans="1:9" x14ac:dyDescent="0.25">
      <c r="A719" s="11" t="str">
        <f t="shared" si="22"/>
        <v>TBX2:S676</v>
      </c>
      <c r="B719" s="11" t="s">
        <v>1718</v>
      </c>
      <c r="C719" s="11" t="s">
        <v>1719</v>
      </c>
      <c r="D719" s="11" t="s">
        <v>1722</v>
      </c>
      <c r="E719" s="12">
        <v>2.4807281133879902</v>
      </c>
      <c r="F719" s="12">
        <f t="shared" si="23"/>
        <v>1.3107636252096981</v>
      </c>
      <c r="G719" s="13">
        <v>8.36299278271639E-4</v>
      </c>
      <c r="H719" s="13">
        <v>8.5966810927484802E-2</v>
      </c>
      <c r="I719" s="4" t="s">
        <v>3944</v>
      </c>
    </row>
    <row r="720" spans="1:9" x14ac:dyDescent="0.25">
      <c r="A720" s="11" t="str">
        <f t="shared" si="22"/>
        <v>CACNA1H:S1168</v>
      </c>
      <c r="B720" s="11" t="s">
        <v>1723</v>
      </c>
      <c r="C720" s="11" t="s">
        <v>1724</v>
      </c>
      <c r="D720" s="11" t="s">
        <v>1725</v>
      </c>
      <c r="E720" s="12">
        <v>4.9652829076966398</v>
      </c>
      <c r="F720" s="12">
        <f t="shared" si="23"/>
        <v>2.3118759207552912</v>
      </c>
      <c r="G720" s="13">
        <v>8.0819835563077595E-3</v>
      </c>
      <c r="H720" s="13">
        <v>0.19828828341744201</v>
      </c>
      <c r="I720" s="4" t="s">
        <v>3944</v>
      </c>
    </row>
    <row r="721" spans="1:9" x14ac:dyDescent="0.25">
      <c r="A721" s="11" t="str">
        <f t="shared" si="22"/>
        <v>CARHSP1:T45</v>
      </c>
      <c r="B721" s="11" t="s">
        <v>492</v>
      </c>
      <c r="C721" s="11" t="s">
        <v>493</v>
      </c>
      <c r="D721" s="11" t="s">
        <v>1554</v>
      </c>
      <c r="E721" s="12">
        <v>3.21576679318086</v>
      </c>
      <c r="F721" s="12">
        <f t="shared" si="23"/>
        <v>1.6851627863300591</v>
      </c>
      <c r="G721" s="13">
        <v>4.3867462589217802E-3</v>
      </c>
      <c r="H721" s="13">
        <v>0.15899627316166301</v>
      </c>
      <c r="I721" s="4" t="s">
        <v>3944</v>
      </c>
    </row>
    <row r="722" spans="1:9" x14ac:dyDescent="0.25">
      <c r="A722" s="11" t="str">
        <f t="shared" si="22"/>
        <v>NCBP3:S415</v>
      </c>
      <c r="B722" s="11" t="s">
        <v>1726</v>
      </c>
      <c r="C722" s="11" t="s">
        <v>1727</v>
      </c>
      <c r="D722" s="11" t="s">
        <v>1728</v>
      </c>
      <c r="E722" s="12">
        <v>2.9584006202470698</v>
      </c>
      <c r="F722" s="12">
        <f t="shared" si="23"/>
        <v>1.5648174323247566</v>
      </c>
      <c r="G722" s="13">
        <v>3.7053280011347597E-5</v>
      </c>
      <c r="H722" s="13">
        <v>2.8761716947711399E-2</v>
      </c>
      <c r="I722" s="4" t="s">
        <v>3944</v>
      </c>
    </row>
    <row r="723" spans="1:9" x14ac:dyDescent="0.25">
      <c r="A723" s="11" t="str">
        <f t="shared" si="22"/>
        <v>NCBP3:T413</v>
      </c>
      <c r="B723" s="11" t="s">
        <v>1726</v>
      </c>
      <c r="C723" s="11" t="s">
        <v>1727</v>
      </c>
      <c r="D723" s="11" t="s">
        <v>1729</v>
      </c>
      <c r="E723" s="12">
        <v>3.4750793224758199</v>
      </c>
      <c r="F723" s="12">
        <f t="shared" si="23"/>
        <v>1.7970459092998572</v>
      </c>
      <c r="G723" s="13">
        <v>1.46658585883995E-3</v>
      </c>
      <c r="H723" s="13">
        <v>9.8521502176324702E-2</v>
      </c>
      <c r="I723" s="4" t="s">
        <v>3944</v>
      </c>
    </row>
    <row r="724" spans="1:9" x14ac:dyDescent="0.25">
      <c r="A724" s="11" t="str">
        <f t="shared" si="22"/>
        <v>SHB:S190</v>
      </c>
      <c r="B724" s="11" t="s">
        <v>1730</v>
      </c>
      <c r="C724" s="11" t="s">
        <v>1731</v>
      </c>
      <c r="D724" s="11" t="s">
        <v>1732</v>
      </c>
      <c r="E724" s="12">
        <v>3.4436117200796099</v>
      </c>
      <c r="F724" s="12">
        <f t="shared" si="23"/>
        <v>1.7839224827187798</v>
      </c>
      <c r="G724" s="13">
        <v>8.2720354524255595E-4</v>
      </c>
      <c r="H724" s="13">
        <v>8.5966810927484802E-2</v>
      </c>
      <c r="I724" s="4" t="s">
        <v>3944</v>
      </c>
    </row>
    <row r="725" spans="1:9" x14ac:dyDescent="0.25">
      <c r="A725" s="11" t="str">
        <f t="shared" si="22"/>
        <v>PJA1:S70</v>
      </c>
      <c r="B725" s="11" t="s">
        <v>1733</v>
      </c>
      <c r="C725" s="11" t="s">
        <v>1734</v>
      </c>
      <c r="D725" s="11" t="s">
        <v>1735</v>
      </c>
      <c r="E725" s="12">
        <v>3.40764778758304</v>
      </c>
      <c r="F725" s="12">
        <f t="shared" si="23"/>
        <v>1.7687762271815177</v>
      </c>
      <c r="G725" s="13">
        <v>2.0067465518214598E-3</v>
      </c>
      <c r="H725" s="13">
        <v>0.11103214877319301</v>
      </c>
      <c r="I725" s="4" t="s">
        <v>3944</v>
      </c>
    </row>
    <row r="726" spans="1:9" x14ac:dyDescent="0.25">
      <c r="A726" s="11" t="str">
        <f t="shared" si="22"/>
        <v>CHCHD3:S46</v>
      </c>
      <c r="B726" s="11" t="s">
        <v>1736</v>
      </c>
      <c r="C726" s="11" t="s">
        <v>1737</v>
      </c>
      <c r="D726" s="11" t="s">
        <v>1738</v>
      </c>
      <c r="E726" s="12">
        <v>2.1789738526713802</v>
      </c>
      <c r="F726" s="12">
        <f t="shared" si="23"/>
        <v>1.123648884453974</v>
      </c>
      <c r="G726" s="13">
        <v>3.6347883516878701E-3</v>
      </c>
      <c r="H726" s="13">
        <v>0.14359516373175099</v>
      </c>
      <c r="I726" s="4" t="s">
        <v>3944</v>
      </c>
    </row>
    <row r="727" spans="1:9" x14ac:dyDescent="0.25">
      <c r="A727" s="11" t="str">
        <f t="shared" si="22"/>
        <v>PIKFYVE:S1754</v>
      </c>
      <c r="B727" s="11" t="s">
        <v>1739</v>
      </c>
      <c r="C727" s="11" t="s">
        <v>1740</v>
      </c>
      <c r="D727" s="11" t="s">
        <v>1741</v>
      </c>
      <c r="E727" s="12">
        <v>3.2021764152099199</v>
      </c>
      <c r="F727" s="12">
        <f t="shared" si="23"/>
        <v>1.6790527914074178</v>
      </c>
      <c r="G727" s="13">
        <v>2.5433110016181802E-4</v>
      </c>
      <c r="H727" s="13">
        <v>5.2817523844753703E-2</v>
      </c>
      <c r="I727" s="4" t="s">
        <v>3944</v>
      </c>
    </row>
    <row r="728" spans="1:9" x14ac:dyDescent="0.25">
      <c r="A728" s="11" t="str">
        <f t="shared" si="22"/>
        <v>PIKFYVE:T1750</v>
      </c>
      <c r="B728" s="11" t="s">
        <v>1739</v>
      </c>
      <c r="C728" s="11" t="s">
        <v>1740</v>
      </c>
      <c r="D728" s="11" t="s">
        <v>1742</v>
      </c>
      <c r="E728" s="12">
        <v>3.2021764152099199</v>
      </c>
      <c r="F728" s="12">
        <f t="shared" si="23"/>
        <v>1.6790527914074178</v>
      </c>
      <c r="G728" s="13">
        <v>2.5433110016181802E-4</v>
      </c>
      <c r="H728" s="13">
        <v>5.2817523844753703E-2</v>
      </c>
      <c r="I728" s="4" t="s">
        <v>3944</v>
      </c>
    </row>
    <row r="729" spans="1:9" x14ac:dyDescent="0.25">
      <c r="A729" s="11" t="str">
        <f t="shared" si="22"/>
        <v>BAZ2B:S1680</v>
      </c>
      <c r="B729" s="11" t="s">
        <v>1743</v>
      </c>
      <c r="C729" s="11" t="s">
        <v>1744</v>
      </c>
      <c r="D729" s="11" t="s">
        <v>1745</v>
      </c>
      <c r="E729" s="12">
        <v>3.0041443719184202</v>
      </c>
      <c r="F729" s="12">
        <f t="shared" si="23"/>
        <v>1.5869541469553272</v>
      </c>
      <c r="G729" s="13">
        <v>4.6789082571800399E-5</v>
      </c>
      <c r="H729" s="13">
        <v>2.8761716947711399E-2</v>
      </c>
      <c r="I729" s="4" t="s">
        <v>3944</v>
      </c>
    </row>
    <row r="730" spans="1:9" x14ac:dyDescent="0.25">
      <c r="A730" s="11" t="str">
        <f t="shared" si="22"/>
        <v>BAZ2B:S1678</v>
      </c>
      <c r="B730" s="11" t="s">
        <v>1743</v>
      </c>
      <c r="C730" s="11" t="s">
        <v>1744</v>
      </c>
      <c r="D730" s="11" t="s">
        <v>1746</v>
      </c>
      <c r="E730" s="12">
        <v>3.0041443719184202</v>
      </c>
      <c r="F730" s="12">
        <f t="shared" si="23"/>
        <v>1.5869541469553272</v>
      </c>
      <c r="G730" s="13">
        <v>4.6789082571800399E-5</v>
      </c>
      <c r="H730" s="13">
        <v>2.8761716947711399E-2</v>
      </c>
      <c r="I730" s="4" t="s">
        <v>3944</v>
      </c>
    </row>
    <row r="731" spans="1:9" x14ac:dyDescent="0.25">
      <c r="A731" s="11" t="str">
        <f t="shared" si="22"/>
        <v>ASPM:S367</v>
      </c>
      <c r="B731" s="11" t="s">
        <v>1747</v>
      </c>
      <c r="C731" s="11" t="s">
        <v>1748</v>
      </c>
      <c r="D731" s="11" t="s">
        <v>1749</v>
      </c>
      <c r="E731" s="12">
        <v>3.27743032920469</v>
      </c>
      <c r="F731" s="12">
        <f t="shared" si="23"/>
        <v>1.7125651123221699</v>
      </c>
      <c r="G731" s="13">
        <v>1.8045142369194399E-3</v>
      </c>
      <c r="H731" s="13">
        <v>0.10655647901794001</v>
      </c>
      <c r="I731" s="4" t="s">
        <v>3944</v>
      </c>
    </row>
    <row r="732" spans="1:9" x14ac:dyDescent="0.25">
      <c r="A732" s="11" t="str">
        <f t="shared" si="22"/>
        <v>MAP3K6:S984</v>
      </c>
      <c r="B732" s="11" t="s">
        <v>1750</v>
      </c>
      <c r="C732" s="11" t="s">
        <v>1751</v>
      </c>
      <c r="D732" s="11" t="s">
        <v>1752</v>
      </c>
      <c r="E732" s="12">
        <v>3.2507465381729799</v>
      </c>
      <c r="F732" s="12">
        <f t="shared" si="23"/>
        <v>1.7007710729842331</v>
      </c>
      <c r="G732" s="13">
        <v>9.6150079950508907E-3</v>
      </c>
      <c r="H732" s="13">
        <v>0.20789453269918201</v>
      </c>
      <c r="I732" s="4" t="s">
        <v>3944</v>
      </c>
    </row>
    <row r="733" spans="1:9" x14ac:dyDescent="0.25">
      <c r="A733" s="11" t="str">
        <f t="shared" si="22"/>
        <v>MAP3K6:S988</v>
      </c>
      <c r="B733" s="11" t="s">
        <v>1750</v>
      </c>
      <c r="C733" s="11" t="s">
        <v>1751</v>
      </c>
      <c r="D733" s="11" t="s">
        <v>834</v>
      </c>
      <c r="E733" s="12">
        <v>3.2507465381729799</v>
      </c>
      <c r="F733" s="12">
        <f t="shared" si="23"/>
        <v>1.7007710729842331</v>
      </c>
      <c r="G733" s="13">
        <v>9.6150079950508907E-3</v>
      </c>
      <c r="H733" s="13">
        <v>0.20789453269918201</v>
      </c>
      <c r="I733" s="4" t="s">
        <v>3944</v>
      </c>
    </row>
    <row r="734" spans="1:9" x14ac:dyDescent="0.25">
      <c r="A734" s="11" t="str">
        <f t="shared" si="22"/>
        <v>MAP3K6:S989</v>
      </c>
      <c r="B734" s="11" t="s">
        <v>1750</v>
      </c>
      <c r="C734" s="11" t="s">
        <v>1751</v>
      </c>
      <c r="D734" s="11" t="s">
        <v>1753</v>
      </c>
      <c r="E734" s="12">
        <v>3.2507465381729799</v>
      </c>
      <c r="F734" s="12">
        <f t="shared" si="23"/>
        <v>1.7007710729842331</v>
      </c>
      <c r="G734" s="13">
        <v>9.6150079950508907E-3</v>
      </c>
      <c r="H734" s="13">
        <v>0.20789453269918201</v>
      </c>
      <c r="I734" s="4" t="s">
        <v>3944</v>
      </c>
    </row>
    <row r="735" spans="1:9" x14ac:dyDescent="0.25">
      <c r="A735" s="11" t="str">
        <f t="shared" si="22"/>
        <v>MAP3K6:S992</v>
      </c>
      <c r="B735" s="11" t="s">
        <v>1750</v>
      </c>
      <c r="C735" s="11" t="s">
        <v>1751</v>
      </c>
      <c r="D735" s="11" t="s">
        <v>1754</v>
      </c>
      <c r="E735" s="12">
        <v>3.2507465381729799</v>
      </c>
      <c r="F735" s="12">
        <f t="shared" si="23"/>
        <v>1.7007710729842331</v>
      </c>
      <c r="G735" s="13">
        <v>9.6150079950508907E-3</v>
      </c>
      <c r="H735" s="13">
        <v>0.20789453269918201</v>
      </c>
      <c r="I735" s="4" t="s">
        <v>3944</v>
      </c>
    </row>
    <row r="736" spans="1:9" x14ac:dyDescent="0.25">
      <c r="A736" s="11" t="str">
        <f t="shared" si="22"/>
        <v>MARF1:S716</v>
      </c>
      <c r="B736" s="11" t="s">
        <v>1755</v>
      </c>
      <c r="C736" s="11" t="s">
        <v>1756</v>
      </c>
      <c r="D736" s="11" t="s">
        <v>1664</v>
      </c>
      <c r="E736" s="12">
        <v>2.5895907721781999</v>
      </c>
      <c r="F736" s="12">
        <f t="shared" si="23"/>
        <v>1.3727241297281247</v>
      </c>
      <c r="G736" s="13">
        <v>3.6650809606968001E-3</v>
      </c>
      <c r="H736" s="13">
        <v>0.14377548930120801</v>
      </c>
      <c r="I736" s="4" t="s">
        <v>3944</v>
      </c>
    </row>
    <row r="737" spans="1:9" x14ac:dyDescent="0.25">
      <c r="A737" s="11" t="str">
        <f t="shared" si="22"/>
        <v>SRGAP3:S858</v>
      </c>
      <c r="B737" s="11" t="s">
        <v>1757</v>
      </c>
      <c r="C737" s="11" t="s">
        <v>1758</v>
      </c>
      <c r="D737" s="11" t="s">
        <v>1759</v>
      </c>
      <c r="E737" s="12">
        <v>4.1369138351532602</v>
      </c>
      <c r="F737" s="12">
        <f t="shared" si="23"/>
        <v>2.0485549090133057</v>
      </c>
      <c r="G737" s="13">
        <v>4.81609456598642E-3</v>
      </c>
      <c r="H737" s="13">
        <v>0.16177603774084801</v>
      </c>
      <c r="I737" s="4" t="s">
        <v>3944</v>
      </c>
    </row>
    <row r="738" spans="1:9" x14ac:dyDescent="0.25">
      <c r="A738" s="11" t="str">
        <f t="shared" si="22"/>
        <v>WRNIP1:S153</v>
      </c>
      <c r="B738" s="11" t="s">
        <v>1760</v>
      </c>
      <c r="C738" s="11" t="s">
        <v>1761</v>
      </c>
      <c r="D738" s="11" t="s">
        <v>1347</v>
      </c>
      <c r="E738" s="12">
        <v>2.0280385003971899</v>
      </c>
      <c r="F738" s="12">
        <f t="shared" si="23"/>
        <v>1.0200850408051916</v>
      </c>
      <c r="G738" s="13">
        <v>1.46658585883995E-3</v>
      </c>
      <c r="H738" s="13">
        <v>9.8521502176324702E-2</v>
      </c>
      <c r="I738" s="4" t="s">
        <v>3944</v>
      </c>
    </row>
    <row r="739" spans="1:9" x14ac:dyDescent="0.25">
      <c r="A739" s="11" t="str">
        <f t="shared" si="22"/>
        <v>WRNIP1:S151</v>
      </c>
      <c r="B739" s="11" t="s">
        <v>1760</v>
      </c>
      <c r="C739" s="11" t="s">
        <v>1761</v>
      </c>
      <c r="D739" s="11" t="s">
        <v>1762</v>
      </c>
      <c r="E739" s="12">
        <v>2.0280385003971899</v>
      </c>
      <c r="F739" s="12">
        <f t="shared" si="23"/>
        <v>1.0200850408051916</v>
      </c>
      <c r="G739" s="13">
        <v>1.46658585883995E-3</v>
      </c>
      <c r="H739" s="13">
        <v>9.8521502176324702E-2</v>
      </c>
      <c r="I739" s="4" t="s">
        <v>3944</v>
      </c>
    </row>
    <row r="740" spans="1:9" x14ac:dyDescent="0.25">
      <c r="A740" s="11" t="str">
        <f t="shared" si="22"/>
        <v>NCKAP5L:S752</v>
      </c>
      <c r="B740" s="11" t="s">
        <v>1763</v>
      </c>
      <c r="C740" s="11" t="s">
        <v>1764</v>
      </c>
      <c r="D740" s="11" t="s">
        <v>1765</v>
      </c>
      <c r="E740" s="12">
        <v>3.07889334236804</v>
      </c>
      <c r="F740" s="12">
        <f t="shared" si="23"/>
        <v>1.6224118910586331</v>
      </c>
      <c r="G740" s="13">
        <v>5.3053936349973596E-3</v>
      </c>
      <c r="H740" s="13">
        <v>0.170866943777395</v>
      </c>
      <c r="I740" s="4" t="s">
        <v>3944</v>
      </c>
    </row>
    <row r="741" spans="1:9" x14ac:dyDescent="0.25">
      <c r="A741" s="11" t="str">
        <f t="shared" si="22"/>
        <v>NCKAP5L:S750</v>
      </c>
      <c r="B741" s="11" t="s">
        <v>1763</v>
      </c>
      <c r="C741" s="11" t="s">
        <v>1764</v>
      </c>
      <c r="D741" s="11" t="s">
        <v>1766</v>
      </c>
      <c r="E741" s="12">
        <v>3.07889334236804</v>
      </c>
      <c r="F741" s="12">
        <f t="shared" si="23"/>
        <v>1.6224118910586331</v>
      </c>
      <c r="G741" s="13">
        <v>5.3053936349973596E-3</v>
      </c>
      <c r="H741" s="13">
        <v>0.170866943777395</v>
      </c>
      <c r="I741" s="4" t="s">
        <v>3944</v>
      </c>
    </row>
    <row r="742" spans="1:9" x14ac:dyDescent="0.25">
      <c r="A742" s="11" t="str">
        <f t="shared" si="22"/>
        <v>KIF4A:S951</v>
      </c>
      <c r="B742" s="11" t="s">
        <v>1767</v>
      </c>
      <c r="C742" s="11" t="s">
        <v>1768</v>
      </c>
      <c r="D742" s="11" t="s">
        <v>1769</v>
      </c>
      <c r="E742" s="12">
        <v>7.5764649264459702</v>
      </c>
      <c r="F742" s="12">
        <f t="shared" si="23"/>
        <v>2.921524863870911</v>
      </c>
      <c r="G742" s="13">
        <v>6.3363949984198505E-4</v>
      </c>
      <c r="H742" s="13">
        <v>7.8398526231893195E-2</v>
      </c>
      <c r="I742" s="4" t="s">
        <v>3944</v>
      </c>
    </row>
    <row r="743" spans="1:9" x14ac:dyDescent="0.25">
      <c r="A743" s="11" t="str">
        <f t="shared" si="22"/>
        <v>NCOA5:S29</v>
      </c>
      <c r="B743" s="11" t="s">
        <v>1770</v>
      </c>
      <c r="C743" s="11" t="s">
        <v>1771</v>
      </c>
      <c r="D743" s="11" t="s">
        <v>1701</v>
      </c>
      <c r="E743" s="12">
        <v>2.7155746916161401</v>
      </c>
      <c r="F743" s="12">
        <f t="shared" si="23"/>
        <v>1.4412575449937512</v>
      </c>
      <c r="G743" s="13">
        <v>3.6347883516878701E-3</v>
      </c>
      <c r="H743" s="13">
        <v>0.14359516373175099</v>
      </c>
      <c r="I743" s="4" t="s">
        <v>3944</v>
      </c>
    </row>
    <row r="744" spans="1:9" x14ac:dyDescent="0.25">
      <c r="A744" s="11" t="str">
        <f t="shared" si="22"/>
        <v>NCOA5:S34</v>
      </c>
      <c r="B744" s="11" t="s">
        <v>1770</v>
      </c>
      <c r="C744" s="11" t="s">
        <v>1771</v>
      </c>
      <c r="D744" s="11" t="s">
        <v>1772</v>
      </c>
      <c r="E744" s="12">
        <v>2.7155746916161401</v>
      </c>
      <c r="F744" s="12">
        <f t="shared" si="23"/>
        <v>1.4412575449937512</v>
      </c>
      <c r="G744" s="13">
        <v>3.6347883516878701E-3</v>
      </c>
      <c r="H744" s="13">
        <v>0.14359516373175099</v>
      </c>
      <c r="I744" s="4" t="s">
        <v>3944</v>
      </c>
    </row>
    <row r="745" spans="1:9" x14ac:dyDescent="0.25">
      <c r="A745" s="11" t="str">
        <f t="shared" si="22"/>
        <v>IGFBP3:S202</v>
      </c>
      <c r="B745" s="11" t="s">
        <v>1773</v>
      </c>
      <c r="C745" s="11" t="s">
        <v>1774</v>
      </c>
      <c r="D745" s="11" t="s">
        <v>1174</v>
      </c>
      <c r="E745" s="12">
        <v>2.7925521330786398</v>
      </c>
      <c r="F745" s="12">
        <f t="shared" si="23"/>
        <v>1.4815842140772426</v>
      </c>
      <c r="G745" s="13">
        <v>8.21268516179674E-3</v>
      </c>
      <c r="H745" s="13">
        <v>0.19828828341744201</v>
      </c>
      <c r="I745" s="4" t="s">
        <v>3944</v>
      </c>
    </row>
    <row r="746" spans="1:9" x14ac:dyDescent="0.25">
      <c r="A746" s="11" t="str">
        <f t="shared" si="22"/>
        <v>IGFBP3:S204</v>
      </c>
      <c r="B746" s="11" t="s">
        <v>1773</v>
      </c>
      <c r="C746" s="11" t="s">
        <v>1774</v>
      </c>
      <c r="D746" s="11" t="s">
        <v>974</v>
      </c>
      <c r="E746" s="12">
        <v>2.7925521330786398</v>
      </c>
      <c r="F746" s="12">
        <f t="shared" si="23"/>
        <v>1.4815842140772426</v>
      </c>
      <c r="G746" s="13">
        <v>8.21268516179674E-3</v>
      </c>
      <c r="H746" s="13">
        <v>0.19828828341744201</v>
      </c>
      <c r="I746" s="4" t="s">
        <v>3944</v>
      </c>
    </row>
    <row r="747" spans="1:9" x14ac:dyDescent="0.25">
      <c r="A747" s="11" t="str">
        <f t="shared" si="22"/>
        <v>IGFBP3:S148</v>
      </c>
      <c r="B747" s="11" t="s">
        <v>1773</v>
      </c>
      <c r="C747" s="11" t="s">
        <v>1774</v>
      </c>
      <c r="D747" s="11" t="s">
        <v>1504</v>
      </c>
      <c r="E747" s="12">
        <v>2.0426884108212802</v>
      </c>
      <c r="F747" s="12">
        <f t="shared" si="23"/>
        <v>1.0304691539260462</v>
      </c>
      <c r="G747" s="13">
        <v>8.9607315254453695E-4</v>
      </c>
      <c r="H747" s="13">
        <v>8.6333497944726806E-2</v>
      </c>
      <c r="I747" s="4" t="s">
        <v>3944</v>
      </c>
    </row>
    <row r="748" spans="1:9" x14ac:dyDescent="0.25">
      <c r="A748" s="11" t="str">
        <f t="shared" si="22"/>
        <v>IGFBP3:S151</v>
      </c>
      <c r="B748" s="11" t="s">
        <v>1773</v>
      </c>
      <c r="C748" s="11" t="s">
        <v>1774</v>
      </c>
      <c r="D748" s="11" t="s">
        <v>1762</v>
      </c>
      <c r="E748" s="12">
        <v>2.0426884108212802</v>
      </c>
      <c r="F748" s="12">
        <f t="shared" si="23"/>
        <v>1.0304691539260462</v>
      </c>
      <c r="G748" s="13">
        <v>8.9607315254453695E-4</v>
      </c>
      <c r="H748" s="13">
        <v>8.6333497944726806E-2</v>
      </c>
      <c r="I748" s="4" t="s">
        <v>3944</v>
      </c>
    </row>
    <row r="749" spans="1:9" x14ac:dyDescent="0.25">
      <c r="A749" s="11" t="str">
        <f t="shared" si="22"/>
        <v>IGFBP3:S145</v>
      </c>
      <c r="B749" s="11" t="s">
        <v>1773</v>
      </c>
      <c r="C749" s="11" t="s">
        <v>1774</v>
      </c>
      <c r="D749" s="11" t="s">
        <v>1503</v>
      </c>
      <c r="E749" s="12">
        <v>2.0426884108212802</v>
      </c>
      <c r="F749" s="12">
        <f t="shared" si="23"/>
        <v>1.0304691539260462</v>
      </c>
      <c r="G749" s="13">
        <v>8.9607315254453695E-4</v>
      </c>
      <c r="H749" s="13">
        <v>8.6333497944726806E-2</v>
      </c>
      <c r="I749" s="4" t="s">
        <v>3944</v>
      </c>
    </row>
    <row r="750" spans="1:9" x14ac:dyDescent="0.25">
      <c r="A750" s="11" t="str">
        <f t="shared" si="22"/>
        <v>DICER1:S1016</v>
      </c>
      <c r="B750" s="11" t="s">
        <v>1775</v>
      </c>
      <c r="C750" s="11" t="s">
        <v>1776</v>
      </c>
      <c r="D750" s="11" t="s">
        <v>1777</v>
      </c>
      <c r="E750" s="12">
        <v>7.6322330982866298</v>
      </c>
      <c r="F750" s="12">
        <f t="shared" si="23"/>
        <v>2.9321052337918974</v>
      </c>
      <c r="G750" s="13">
        <v>6.5761106194879701E-4</v>
      </c>
      <c r="H750" s="13">
        <v>8.0089572974790704E-2</v>
      </c>
      <c r="I750" s="4" t="s">
        <v>3944</v>
      </c>
    </row>
    <row r="751" spans="1:9" x14ac:dyDescent="0.25">
      <c r="A751" s="11" t="str">
        <f t="shared" si="22"/>
        <v>DICER1:S1015</v>
      </c>
      <c r="B751" s="11" t="s">
        <v>1775</v>
      </c>
      <c r="C751" s="11" t="s">
        <v>1776</v>
      </c>
      <c r="D751" s="11" t="s">
        <v>1193</v>
      </c>
      <c r="E751" s="12">
        <v>7.6322330982866298</v>
      </c>
      <c r="F751" s="12">
        <f t="shared" si="23"/>
        <v>2.9321052337918974</v>
      </c>
      <c r="G751" s="13">
        <v>6.5761106194879701E-4</v>
      </c>
      <c r="H751" s="13">
        <v>8.0089572974790704E-2</v>
      </c>
      <c r="I751" s="4" t="s">
        <v>3944</v>
      </c>
    </row>
    <row r="752" spans="1:9" x14ac:dyDescent="0.25">
      <c r="A752" s="11" t="str">
        <f t="shared" si="22"/>
        <v>DVL3:S209</v>
      </c>
      <c r="B752" s="11" t="s">
        <v>1778</v>
      </c>
      <c r="C752" s="11" t="s">
        <v>1779</v>
      </c>
      <c r="D752" s="11" t="s">
        <v>541</v>
      </c>
      <c r="E752" s="12">
        <v>3.3606120017868699</v>
      </c>
      <c r="F752" s="12">
        <f t="shared" si="23"/>
        <v>1.7487239864393294</v>
      </c>
      <c r="G752" s="13">
        <v>4.6581505198159E-4</v>
      </c>
      <c r="H752" s="13">
        <v>6.6590969907814698E-2</v>
      </c>
      <c r="I752" s="4" t="s">
        <v>3944</v>
      </c>
    </row>
    <row r="753" spans="1:9" x14ac:dyDescent="0.25">
      <c r="A753" s="11" t="str">
        <f t="shared" si="22"/>
        <v>DVL3:S203</v>
      </c>
      <c r="B753" s="11" t="s">
        <v>1778</v>
      </c>
      <c r="C753" s="11" t="s">
        <v>1779</v>
      </c>
      <c r="D753" s="11" t="s">
        <v>1143</v>
      </c>
      <c r="E753" s="12">
        <v>3.3606120017868699</v>
      </c>
      <c r="F753" s="12">
        <f t="shared" si="23"/>
        <v>1.7487239864393294</v>
      </c>
      <c r="G753" s="13">
        <v>4.6581505198159E-4</v>
      </c>
      <c r="H753" s="13">
        <v>6.6590969907814698E-2</v>
      </c>
      <c r="I753" s="4" t="s">
        <v>3944</v>
      </c>
    </row>
    <row r="754" spans="1:9" x14ac:dyDescent="0.25">
      <c r="A754" s="11" t="str">
        <f t="shared" si="22"/>
        <v>DVL3:S208</v>
      </c>
      <c r="B754" s="11" t="s">
        <v>1778</v>
      </c>
      <c r="C754" s="11" t="s">
        <v>1779</v>
      </c>
      <c r="D754" s="11" t="s">
        <v>1780</v>
      </c>
      <c r="E754" s="12">
        <v>3.3606120017868699</v>
      </c>
      <c r="F754" s="12">
        <f t="shared" si="23"/>
        <v>1.7487239864393294</v>
      </c>
      <c r="G754" s="13">
        <v>4.6581505198159E-4</v>
      </c>
      <c r="H754" s="13">
        <v>6.6590969907814698E-2</v>
      </c>
      <c r="I754" s="4" t="s">
        <v>3944</v>
      </c>
    </row>
    <row r="755" spans="1:9" x14ac:dyDescent="0.25">
      <c r="A755" s="11" t="str">
        <f t="shared" si="22"/>
        <v>DVL3:S204</v>
      </c>
      <c r="B755" s="11" t="s">
        <v>1778</v>
      </c>
      <c r="C755" s="11" t="s">
        <v>1779</v>
      </c>
      <c r="D755" s="11" t="s">
        <v>974</v>
      </c>
      <c r="E755" s="12">
        <v>3.3606120017868699</v>
      </c>
      <c r="F755" s="12">
        <f t="shared" si="23"/>
        <v>1.7487239864393294</v>
      </c>
      <c r="G755" s="13">
        <v>4.6581505198159E-4</v>
      </c>
      <c r="H755" s="13">
        <v>6.6590969907814698E-2</v>
      </c>
      <c r="I755" s="4" t="s">
        <v>3944</v>
      </c>
    </row>
    <row r="756" spans="1:9" x14ac:dyDescent="0.25">
      <c r="A756" s="11" t="str">
        <f t="shared" si="22"/>
        <v>DVL3:S211</v>
      </c>
      <c r="B756" s="11" t="s">
        <v>1778</v>
      </c>
      <c r="C756" s="11" t="s">
        <v>1779</v>
      </c>
      <c r="D756" s="11" t="s">
        <v>651</v>
      </c>
      <c r="E756" s="12">
        <v>3.3606120017868699</v>
      </c>
      <c r="F756" s="12">
        <f t="shared" si="23"/>
        <v>1.7487239864393294</v>
      </c>
      <c r="G756" s="13">
        <v>4.6581505198159E-4</v>
      </c>
      <c r="H756" s="13">
        <v>6.6590969907814698E-2</v>
      </c>
      <c r="I756" s="4" t="s">
        <v>3944</v>
      </c>
    </row>
    <row r="757" spans="1:9" x14ac:dyDescent="0.25">
      <c r="A757" s="11" t="str">
        <f t="shared" si="22"/>
        <v>DVL3:S202</v>
      </c>
      <c r="B757" s="11" t="s">
        <v>1778</v>
      </c>
      <c r="C757" s="11" t="s">
        <v>1779</v>
      </c>
      <c r="D757" s="11" t="s">
        <v>1174</v>
      </c>
      <c r="E757" s="12">
        <v>3.3606120017868699</v>
      </c>
      <c r="F757" s="12">
        <f t="shared" si="23"/>
        <v>1.7487239864393294</v>
      </c>
      <c r="G757" s="13">
        <v>4.6581505198159E-4</v>
      </c>
      <c r="H757" s="13">
        <v>6.6590969907814698E-2</v>
      </c>
      <c r="I757" s="4" t="s">
        <v>3944</v>
      </c>
    </row>
    <row r="758" spans="1:9" x14ac:dyDescent="0.25">
      <c r="A758" s="11" t="str">
        <f t="shared" si="22"/>
        <v>TBX3:S707</v>
      </c>
      <c r="B758" s="11" t="s">
        <v>1781</v>
      </c>
      <c r="C758" s="11" t="s">
        <v>1782</v>
      </c>
      <c r="D758" s="11" t="s">
        <v>1783</v>
      </c>
      <c r="E758" s="12">
        <v>2.6899308012367</v>
      </c>
      <c r="F758" s="12">
        <f t="shared" si="23"/>
        <v>1.4275690597719586</v>
      </c>
      <c r="G758" s="13">
        <v>3.1455958827736798E-3</v>
      </c>
      <c r="H758" s="13">
        <v>0.13670557428286401</v>
      </c>
      <c r="I758" s="4" t="s">
        <v>3944</v>
      </c>
    </row>
    <row r="759" spans="1:9" x14ac:dyDescent="0.25">
      <c r="A759" s="11" t="str">
        <f t="shared" si="22"/>
        <v>TBX3:S705</v>
      </c>
      <c r="B759" s="11" t="s">
        <v>1781</v>
      </c>
      <c r="C759" s="11" t="s">
        <v>1782</v>
      </c>
      <c r="D759" s="11" t="s">
        <v>1784</v>
      </c>
      <c r="E759" s="12">
        <v>2.6899308012367</v>
      </c>
      <c r="F759" s="12">
        <f t="shared" si="23"/>
        <v>1.4275690597719586</v>
      </c>
      <c r="G759" s="13">
        <v>3.1455958827736798E-3</v>
      </c>
      <c r="H759" s="13">
        <v>0.13670557428286401</v>
      </c>
      <c r="I759" s="4" t="s">
        <v>3944</v>
      </c>
    </row>
    <row r="760" spans="1:9" x14ac:dyDescent="0.25">
      <c r="A760" s="11" t="str">
        <f t="shared" si="22"/>
        <v>TBX3:S702</v>
      </c>
      <c r="B760" s="11" t="s">
        <v>1781</v>
      </c>
      <c r="C760" s="11" t="s">
        <v>1782</v>
      </c>
      <c r="D760" s="11" t="s">
        <v>1242</v>
      </c>
      <c r="E760" s="12">
        <v>2.6899308012367</v>
      </c>
      <c r="F760" s="12">
        <f t="shared" si="23"/>
        <v>1.4275690597719586</v>
      </c>
      <c r="G760" s="13">
        <v>3.1455958827736798E-3</v>
      </c>
      <c r="H760" s="13">
        <v>0.13670557428286401</v>
      </c>
      <c r="I760" s="4" t="s">
        <v>3944</v>
      </c>
    </row>
    <row r="761" spans="1:9" x14ac:dyDescent="0.25">
      <c r="A761" s="11" t="str">
        <f t="shared" si="22"/>
        <v>NFATC2:T325</v>
      </c>
      <c r="B761" s="11" t="s">
        <v>1785</v>
      </c>
      <c r="C761" s="11" t="s">
        <v>1786</v>
      </c>
      <c r="D761" s="11" t="s">
        <v>1787</v>
      </c>
      <c r="E761" s="12">
        <v>30.344773906121599</v>
      </c>
      <c r="F761" s="12">
        <f t="shared" si="23"/>
        <v>4.9233761662632469</v>
      </c>
      <c r="G761" s="13">
        <v>1.4801641695890201E-3</v>
      </c>
      <c r="H761" s="13">
        <v>9.8521502176324702E-2</v>
      </c>
      <c r="I761" s="4" t="s">
        <v>3944</v>
      </c>
    </row>
    <row r="762" spans="1:9" x14ac:dyDescent="0.25">
      <c r="A762" s="11" t="str">
        <f t="shared" si="22"/>
        <v>WDR81:S1112</v>
      </c>
      <c r="B762" s="11" t="s">
        <v>1788</v>
      </c>
      <c r="C762" s="11" t="s">
        <v>1789</v>
      </c>
      <c r="D762" s="11" t="s">
        <v>1790</v>
      </c>
      <c r="E762" s="12">
        <v>4.1803182562569798</v>
      </c>
      <c r="F762" s="12">
        <f t="shared" si="23"/>
        <v>2.0636127818385357</v>
      </c>
      <c r="G762" s="13">
        <v>2.3374177953135399E-3</v>
      </c>
      <c r="H762" s="13">
        <v>0.120539772899093</v>
      </c>
      <c r="I762" s="4" t="s">
        <v>3944</v>
      </c>
    </row>
    <row r="763" spans="1:9" x14ac:dyDescent="0.25">
      <c r="A763" s="11" t="str">
        <f t="shared" si="22"/>
        <v>SMCR8:S487</v>
      </c>
      <c r="B763" s="11" t="s">
        <v>1791</v>
      </c>
      <c r="C763" s="11" t="s">
        <v>1792</v>
      </c>
      <c r="D763" s="11" t="s">
        <v>1793</v>
      </c>
      <c r="E763" s="12">
        <v>3.1558592141225801</v>
      </c>
      <c r="F763" s="12">
        <f t="shared" si="23"/>
        <v>1.6580328467906611</v>
      </c>
      <c r="G763" s="13">
        <v>3.1999830734390201E-3</v>
      </c>
      <c r="H763" s="13">
        <v>0.13726877844198901</v>
      </c>
      <c r="I763" s="4" t="s">
        <v>3944</v>
      </c>
    </row>
    <row r="764" spans="1:9" x14ac:dyDescent="0.25">
      <c r="A764" s="11" t="str">
        <f t="shared" si="22"/>
        <v>SMCR8:T494</v>
      </c>
      <c r="B764" s="11" t="s">
        <v>1791</v>
      </c>
      <c r="C764" s="11" t="s">
        <v>1792</v>
      </c>
      <c r="D764" s="11" t="s">
        <v>1794</v>
      </c>
      <c r="E764" s="12">
        <v>3.1558592141225801</v>
      </c>
      <c r="F764" s="12">
        <f t="shared" si="23"/>
        <v>1.6580328467906611</v>
      </c>
      <c r="G764" s="13">
        <v>3.1999830734390201E-3</v>
      </c>
      <c r="H764" s="13">
        <v>0.13726877844198901</v>
      </c>
      <c r="I764" s="4" t="s">
        <v>3944</v>
      </c>
    </row>
    <row r="765" spans="1:9" x14ac:dyDescent="0.25">
      <c r="A765" s="11" t="str">
        <f t="shared" si="22"/>
        <v>DOCK10:T1440</v>
      </c>
      <c r="B765" s="11" t="s">
        <v>1795</v>
      </c>
      <c r="C765" s="11" t="s">
        <v>1796</v>
      </c>
      <c r="D765" s="11" t="s">
        <v>1797</v>
      </c>
      <c r="E765" s="12">
        <v>2.1716230948815101</v>
      </c>
      <c r="F765" s="12">
        <f t="shared" si="23"/>
        <v>1.1187737319038784</v>
      </c>
      <c r="G765" s="13">
        <v>4.81609456598642E-3</v>
      </c>
      <c r="H765" s="13">
        <v>0.16177603774084801</v>
      </c>
      <c r="I765" s="4" t="s">
        <v>3944</v>
      </c>
    </row>
    <row r="766" spans="1:9" x14ac:dyDescent="0.25">
      <c r="A766" s="11" t="str">
        <f t="shared" si="22"/>
        <v>SLC38A10:T772</v>
      </c>
      <c r="B766" s="11" t="s">
        <v>1798</v>
      </c>
      <c r="C766" s="11" t="s">
        <v>1799</v>
      </c>
      <c r="D766" s="11" t="s">
        <v>1800</v>
      </c>
      <c r="E766" s="12">
        <v>14.0788733792008</v>
      </c>
      <c r="F766" s="12">
        <f t="shared" si="23"/>
        <v>3.8154599860166218</v>
      </c>
      <c r="G766" s="13">
        <v>9.6666490094105897E-3</v>
      </c>
      <c r="H766" s="13">
        <v>0.208937616475907</v>
      </c>
      <c r="I766" s="4" t="s">
        <v>3944</v>
      </c>
    </row>
    <row r="767" spans="1:9" x14ac:dyDescent="0.25">
      <c r="A767" s="11" t="str">
        <f t="shared" si="22"/>
        <v>WDFY3:S1942</v>
      </c>
      <c r="B767" s="11" t="s">
        <v>1801</v>
      </c>
      <c r="C767" s="11" t="s">
        <v>1802</v>
      </c>
      <c r="D767" s="11" t="s">
        <v>1803</v>
      </c>
      <c r="E767" s="12">
        <v>20.6997671345359</v>
      </c>
      <c r="F767" s="12">
        <f t="shared" si="23"/>
        <v>4.3715426328660731</v>
      </c>
      <c r="G767" s="13">
        <v>4.9774407824918496E-3</v>
      </c>
      <c r="H767" s="13">
        <v>0.16547769731777001</v>
      </c>
      <c r="I767" s="4" t="s">
        <v>3944</v>
      </c>
    </row>
    <row r="768" spans="1:9" x14ac:dyDescent="0.25">
      <c r="A768" s="11" t="str">
        <f t="shared" si="22"/>
        <v>WDFY3:S1940</v>
      </c>
      <c r="B768" s="11" t="s">
        <v>1801</v>
      </c>
      <c r="C768" s="11" t="s">
        <v>1802</v>
      </c>
      <c r="D768" s="11" t="s">
        <v>1804</v>
      </c>
      <c r="E768" s="12">
        <v>20.6997671345359</v>
      </c>
      <c r="F768" s="12">
        <f t="shared" si="23"/>
        <v>4.3715426328660731</v>
      </c>
      <c r="G768" s="13">
        <v>4.9774407824918496E-3</v>
      </c>
      <c r="H768" s="13">
        <v>0.16547769731777001</v>
      </c>
      <c r="I768" s="4" t="s">
        <v>3944</v>
      </c>
    </row>
    <row r="769" spans="1:9" x14ac:dyDescent="0.25">
      <c r="A769" s="11" t="str">
        <f t="shared" si="22"/>
        <v>WDFY3:S2278</v>
      </c>
      <c r="B769" s="11" t="s">
        <v>1801</v>
      </c>
      <c r="C769" s="11" t="s">
        <v>1802</v>
      </c>
      <c r="D769" s="11" t="s">
        <v>1805</v>
      </c>
      <c r="E769" s="12">
        <v>6.1233394839292803</v>
      </c>
      <c r="F769" s="12">
        <f t="shared" si="23"/>
        <v>2.6143186697330214</v>
      </c>
      <c r="G769" s="13">
        <v>8.7668460372694306E-3</v>
      </c>
      <c r="H769" s="13">
        <v>0.205376064312877</v>
      </c>
      <c r="I769" s="4" t="s">
        <v>3944</v>
      </c>
    </row>
    <row r="770" spans="1:9" x14ac:dyDescent="0.25">
      <c r="A770" s="11" t="str">
        <f t="shared" si="22"/>
        <v>WNK4:S1217</v>
      </c>
      <c r="B770" s="11" t="s">
        <v>1806</v>
      </c>
      <c r="C770" s="11" t="s">
        <v>1807</v>
      </c>
      <c r="D770" s="11" t="s">
        <v>1808</v>
      </c>
      <c r="E770" s="12">
        <v>4.2393831155333199</v>
      </c>
      <c r="F770" s="12">
        <f t="shared" si="23"/>
        <v>2.0838543494797017</v>
      </c>
      <c r="G770" s="13">
        <v>3.0274767044882198E-3</v>
      </c>
      <c r="H770" s="13">
        <v>0.13670557428286401</v>
      </c>
      <c r="I770" s="4" t="s">
        <v>3944</v>
      </c>
    </row>
    <row r="771" spans="1:9" x14ac:dyDescent="0.25">
      <c r="A771" s="11" t="str">
        <f t="shared" ref="A771:A834" si="24">C771&amp;":"&amp;D771</f>
        <v>IGSF9B:S1257</v>
      </c>
      <c r="B771" s="11" t="s">
        <v>1809</v>
      </c>
      <c r="C771" s="11" t="s">
        <v>1810</v>
      </c>
      <c r="D771" s="11" t="s">
        <v>1811</v>
      </c>
      <c r="E771" s="12">
        <v>6.7577674600559998</v>
      </c>
      <c r="F771" s="12">
        <f t="shared" ref="F771:F834" si="25">LOG(E771,2)</f>
        <v>2.7565467071166765</v>
      </c>
      <c r="G771" s="13">
        <v>1.81840233416565E-4</v>
      </c>
      <c r="H771" s="13">
        <v>4.4891168627910399E-2</v>
      </c>
      <c r="I771" s="4" t="s">
        <v>3944</v>
      </c>
    </row>
    <row r="772" spans="1:9" x14ac:dyDescent="0.25">
      <c r="A772" s="11" t="str">
        <f t="shared" si="24"/>
        <v>IGSF9B:T1255</v>
      </c>
      <c r="B772" s="11" t="s">
        <v>1809</v>
      </c>
      <c r="C772" s="11" t="s">
        <v>1810</v>
      </c>
      <c r="D772" s="11" t="s">
        <v>1812</v>
      </c>
      <c r="E772" s="12">
        <v>6.7577674600559998</v>
      </c>
      <c r="F772" s="12">
        <f t="shared" si="25"/>
        <v>2.7565467071166765</v>
      </c>
      <c r="G772" s="13">
        <v>1.81840233416565E-4</v>
      </c>
      <c r="H772" s="13">
        <v>4.4891168627910399E-2</v>
      </c>
      <c r="I772" s="4" t="s">
        <v>3944</v>
      </c>
    </row>
    <row r="773" spans="1:9" x14ac:dyDescent="0.25">
      <c r="A773" s="11" t="str">
        <f t="shared" si="24"/>
        <v>IGSF9B:S1259</v>
      </c>
      <c r="B773" s="11" t="s">
        <v>1809</v>
      </c>
      <c r="C773" s="11" t="s">
        <v>1810</v>
      </c>
      <c r="D773" s="11" t="s">
        <v>1813</v>
      </c>
      <c r="E773" s="12">
        <v>6.7577674600559998</v>
      </c>
      <c r="F773" s="12">
        <f t="shared" si="25"/>
        <v>2.7565467071166765</v>
      </c>
      <c r="G773" s="13">
        <v>1.81840233416565E-4</v>
      </c>
      <c r="H773" s="13">
        <v>4.4891168627910399E-2</v>
      </c>
      <c r="I773" s="4" t="s">
        <v>3944</v>
      </c>
    </row>
    <row r="774" spans="1:9" x14ac:dyDescent="0.25">
      <c r="A774" s="11" t="str">
        <f t="shared" si="24"/>
        <v>IGSF9B:S1261</v>
      </c>
      <c r="B774" s="11" t="s">
        <v>1809</v>
      </c>
      <c r="C774" s="11" t="s">
        <v>1810</v>
      </c>
      <c r="D774" s="11" t="s">
        <v>1814</v>
      </c>
      <c r="E774" s="12">
        <v>6.7577674600559998</v>
      </c>
      <c r="F774" s="12">
        <f t="shared" si="25"/>
        <v>2.7565467071166765</v>
      </c>
      <c r="G774" s="13">
        <v>1.81840233416565E-4</v>
      </c>
      <c r="H774" s="13">
        <v>4.4891168627910399E-2</v>
      </c>
      <c r="I774" s="4" t="s">
        <v>3944</v>
      </c>
    </row>
    <row r="775" spans="1:9" x14ac:dyDescent="0.25">
      <c r="A775" s="11" t="str">
        <f t="shared" si="24"/>
        <v>IGSF9B:S1262</v>
      </c>
      <c r="B775" s="11" t="s">
        <v>1809</v>
      </c>
      <c r="C775" s="11" t="s">
        <v>1810</v>
      </c>
      <c r="D775" s="11" t="s">
        <v>1815</v>
      </c>
      <c r="E775" s="12">
        <v>6.7577674600559998</v>
      </c>
      <c r="F775" s="12">
        <f t="shared" si="25"/>
        <v>2.7565467071166765</v>
      </c>
      <c r="G775" s="13">
        <v>1.81840233416565E-4</v>
      </c>
      <c r="H775" s="13">
        <v>4.4891168627910399E-2</v>
      </c>
      <c r="I775" s="4" t="s">
        <v>3944</v>
      </c>
    </row>
    <row r="776" spans="1:9" x14ac:dyDescent="0.25">
      <c r="A776" s="11" t="str">
        <f t="shared" si="24"/>
        <v>IGSF9B:T1252</v>
      </c>
      <c r="B776" s="11" t="s">
        <v>1809</v>
      </c>
      <c r="C776" s="11" t="s">
        <v>1810</v>
      </c>
      <c r="D776" s="11" t="s">
        <v>1816</v>
      </c>
      <c r="E776" s="12">
        <v>6.7577674600559998</v>
      </c>
      <c r="F776" s="12">
        <f t="shared" si="25"/>
        <v>2.7565467071166765</v>
      </c>
      <c r="G776" s="13">
        <v>1.81840233416565E-4</v>
      </c>
      <c r="H776" s="13">
        <v>4.4891168627910399E-2</v>
      </c>
      <c r="I776" s="4" t="s">
        <v>3944</v>
      </c>
    </row>
    <row r="777" spans="1:9" x14ac:dyDescent="0.25">
      <c r="A777" s="11" t="str">
        <f t="shared" si="24"/>
        <v>IGSF9B:S1251</v>
      </c>
      <c r="B777" s="11" t="s">
        <v>1809</v>
      </c>
      <c r="C777" s="11" t="s">
        <v>1810</v>
      </c>
      <c r="D777" s="11" t="s">
        <v>1817</v>
      </c>
      <c r="E777" s="12">
        <v>6.7577674600559998</v>
      </c>
      <c r="F777" s="12">
        <f t="shared" si="25"/>
        <v>2.7565467071166765</v>
      </c>
      <c r="G777" s="13">
        <v>1.81840233416565E-4</v>
      </c>
      <c r="H777" s="13">
        <v>4.4891168627910399E-2</v>
      </c>
      <c r="I777" s="4" t="s">
        <v>3944</v>
      </c>
    </row>
    <row r="778" spans="1:9" x14ac:dyDescent="0.25">
      <c r="A778" s="11" t="str">
        <f t="shared" si="24"/>
        <v>MAGI3:S1257</v>
      </c>
      <c r="B778" s="11" t="s">
        <v>1818</v>
      </c>
      <c r="C778" s="11" t="s">
        <v>1819</v>
      </c>
      <c r="D778" s="11" t="s">
        <v>1811</v>
      </c>
      <c r="E778" s="12">
        <v>885.49878432494302</v>
      </c>
      <c r="F778" s="12">
        <f t="shared" si="25"/>
        <v>9.7903465161199783</v>
      </c>
      <c r="G778" s="13">
        <v>1.0341346615493599E-3</v>
      </c>
      <c r="H778" s="13">
        <v>8.9443621346884702E-2</v>
      </c>
      <c r="I778" s="4" t="s">
        <v>3944</v>
      </c>
    </row>
    <row r="779" spans="1:9" x14ac:dyDescent="0.25">
      <c r="A779" s="11" t="str">
        <f t="shared" si="24"/>
        <v>MAGI3:S1254</v>
      </c>
      <c r="B779" s="11" t="s">
        <v>1818</v>
      </c>
      <c r="C779" s="11" t="s">
        <v>1819</v>
      </c>
      <c r="D779" s="11" t="s">
        <v>1820</v>
      </c>
      <c r="E779" s="12">
        <v>885.49878432494302</v>
      </c>
      <c r="F779" s="12">
        <f t="shared" si="25"/>
        <v>9.7903465161199783</v>
      </c>
      <c r="G779" s="13">
        <v>1.0341346615493599E-3</v>
      </c>
      <c r="H779" s="13">
        <v>8.9443621346884702E-2</v>
      </c>
      <c r="I779" s="4" t="s">
        <v>3944</v>
      </c>
    </row>
    <row r="780" spans="1:9" x14ac:dyDescent="0.25">
      <c r="A780" s="11" t="str">
        <f t="shared" si="24"/>
        <v>ERCC5:S384</v>
      </c>
      <c r="B780" s="11" t="s">
        <v>1821</v>
      </c>
      <c r="C780" s="11" t="s">
        <v>1822</v>
      </c>
      <c r="D780" s="11" t="s">
        <v>1823</v>
      </c>
      <c r="E780" s="12">
        <v>3.67473062654271</v>
      </c>
      <c r="F780" s="12">
        <f t="shared" si="25"/>
        <v>1.8776384981137579</v>
      </c>
      <c r="G780" s="13">
        <v>7.5567263140958595E-4</v>
      </c>
      <c r="H780" s="13">
        <v>8.0089572974790704E-2</v>
      </c>
      <c r="I780" s="4" t="s">
        <v>3944</v>
      </c>
    </row>
    <row r="781" spans="1:9" x14ac:dyDescent="0.25">
      <c r="A781" s="11" t="str">
        <f t="shared" si="24"/>
        <v>ERCC5:S382</v>
      </c>
      <c r="B781" s="11" t="s">
        <v>1821</v>
      </c>
      <c r="C781" s="11" t="s">
        <v>1822</v>
      </c>
      <c r="D781" s="11" t="s">
        <v>1824</v>
      </c>
      <c r="E781" s="12">
        <v>3.67473062654271</v>
      </c>
      <c r="F781" s="12">
        <f t="shared" si="25"/>
        <v>1.8776384981137579</v>
      </c>
      <c r="G781" s="13">
        <v>7.5567263140958595E-4</v>
      </c>
      <c r="H781" s="13">
        <v>8.0089572974790704E-2</v>
      </c>
      <c r="I781" s="4" t="s">
        <v>3944</v>
      </c>
    </row>
    <row r="782" spans="1:9" x14ac:dyDescent="0.25">
      <c r="A782" s="11" t="str">
        <f t="shared" si="24"/>
        <v>SRSF6:S314</v>
      </c>
      <c r="B782" s="11" t="s">
        <v>1825</v>
      </c>
      <c r="C782" s="11" t="s">
        <v>1826</v>
      </c>
      <c r="D782" s="11" t="s">
        <v>1120</v>
      </c>
      <c r="E782" s="12">
        <v>2.3079441228505799</v>
      </c>
      <c r="F782" s="12">
        <f t="shared" si="25"/>
        <v>1.2066082956202153</v>
      </c>
      <c r="G782" s="13">
        <v>5.5231347673811203E-3</v>
      </c>
      <c r="H782" s="13">
        <v>0.170866943777395</v>
      </c>
      <c r="I782" s="4" t="s">
        <v>3944</v>
      </c>
    </row>
    <row r="783" spans="1:9" x14ac:dyDescent="0.25">
      <c r="A783" s="11" t="str">
        <f t="shared" si="24"/>
        <v>ZNF217:S848</v>
      </c>
      <c r="B783" s="11" t="s">
        <v>1827</v>
      </c>
      <c r="C783" s="11" t="s">
        <v>1828</v>
      </c>
      <c r="D783" s="11" t="s">
        <v>1829</v>
      </c>
      <c r="E783" s="12">
        <v>3.08432765734696</v>
      </c>
      <c r="F783" s="12">
        <f t="shared" si="25"/>
        <v>1.6249560352010675</v>
      </c>
      <c r="G783" s="13">
        <v>1.46658585883995E-3</v>
      </c>
      <c r="H783" s="13">
        <v>9.8521502176324702E-2</v>
      </c>
      <c r="I783" s="4" t="s">
        <v>3944</v>
      </c>
    </row>
    <row r="784" spans="1:9" x14ac:dyDescent="0.25">
      <c r="A784" s="11" t="str">
        <f t="shared" si="24"/>
        <v>ZNF217:T845</v>
      </c>
      <c r="B784" s="11" t="s">
        <v>1827</v>
      </c>
      <c r="C784" s="11" t="s">
        <v>1828</v>
      </c>
      <c r="D784" s="11" t="s">
        <v>1830</v>
      </c>
      <c r="E784" s="12">
        <v>3.08432765734696</v>
      </c>
      <c r="F784" s="12">
        <f t="shared" si="25"/>
        <v>1.6249560352010675</v>
      </c>
      <c r="G784" s="13">
        <v>1.46658585883995E-3</v>
      </c>
      <c r="H784" s="13">
        <v>9.8521502176324702E-2</v>
      </c>
      <c r="I784" s="4" t="s">
        <v>3944</v>
      </c>
    </row>
    <row r="785" spans="1:9" x14ac:dyDescent="0.25">
      <c r="A785" s="11" t="str">
        <f t="shared" si="24"/>
        <v>ZNF217:S846</v>
      </c>
      <c r="B785" s="11" t="s">
        <v>1827</v>
      </c>
      <c r="C785" s="11" t="s">
        <v>1828</v>
      </c>
      <c r="D785" s="11" t="s">
        <v>1831</v>
      </c>
      <c r="E785" s="12">
        <v>3.08432765734696</v>
      </c>
      <c r="F785" s="12">
        <f t="shared" si="25"/>
        <v>1.6249560352010675</v>
      </c>
      <c r="G785" s="13">
        <v>1.46658585883995E-3</v>
      </c>
      <c r="H785" s="13">
        <v>9.8521502176324702E-2</v>
      </c>
      <c r="I785" s="4" t="s">
        <v>3944</v>
      </c>
    </row>
    <row r="786" spans="1:9" x14ac:dyDescent="0.25">
      <c r="A786" s="11" t="str">
        <f t="shared" si="24"/>
        <v>RUNX1:S21</v>
      </c>
      <c r="B786" s="11" t="s">
        <v>1832</v>
      </c>
      <c r="C786" s="11" t="s">
        <v>1833</v>
      </c>
      <c r="D786" s="11" t="s">
        <v>1586</v>
      </c>
      <c r="E786" s="12">
        <v>2.46986101545926</v>
      </c>
      <c r="F786" s="12">
        <f t="shared" si="25"/>
        <v>1.3044298604539952</v>
      </c>
      <c r="G786" s="13">
        <v>3.1455958827736798E-3</v>
      </c>
      <c r="H786" s="13">
        <v>0.13670557428286401</v>
      </c>
      <c r="I786" s="4" t="s">
        <v>3944</v>
      </c>
    </row>
    <row r="787" spans="1:9" x14ac:dyDescent="0.25">
      <c r="A787" s="11" t="str">
        <f t="shared" si="24"/>
        <v>RUNX1:T18</v>
      </c>
      <c r="B787" s="11" t="s">
        <v>1832</v>
      </c>
      <c r="C787" s="11" t="s">
        <v>1833</v>
      </c>
      <c r="D787" s="11" t="s">
        <v>1834</v>
      </c>
      <c r="E787" s="12">
        <v>3.1673073423710298</v>
      </c>
      <c r="F787" s="12">
        <f t="shared" si="25"/>
        <v>1.663256867303246</v>
      </c>
      <c r="G787" s="13">
        <v>3.1692506400032901E-3</v>
      </c>
      <c r="H787" s="13">
        <v>0.13670557428286401</v>
      </c>
      <c r="I787" s="4" t="s">
        <v>3944</v>
      </c>
    </row>
    <row r="788" spans="1:9" x14ac:dyDescent="0.25">
      <c r="A788" s="11" t="str">
        <f t="shared" si="24"/>
        <v>RPA1:S384</v>
      </c>
      <c r="B788" s="11" t="s">
        <v>1835</v>
      </c>
      <c r="C788" s="11" t="s">
        <v>1836</v>
      </c>
      <c r="D788" s="11" t="s">
        <v>1823</v>
      </c>
      <c r="E788" s="12">
        <v>2.7625790641618302</v>
      </c>
      <c r="F788" s="12">
        <f t="shared" si="25"/>
        <v>1.4660157545825887</v>
      </c>
      <c r="G788" s="13">
        <v>1.8710663259279399E-4</v>
      </c>
      <c r="H788" s="13">
        <v>4.6006527248446602E-2</v>
      </c>
      <c r="I788" s="4" t="s">
        <v>3944</v>
      </c>
    </row>
    <row r="789" spans="1:9" x14ac:dyDescent="0.25">
      <c r="A789" s="11" t="str">
        <f t="shared" si="24"/>
        <v>CLOCK:T443</v>
      </c>
      <c r="B789" s="11" t="s">
        <v>1837</v>
      </c>
      <c r="C789" s="11" t="s">
        <v>1838</v>
      </c>
      <c r="D789" s="11" t="s">
        <v>1839</v>
      </c>
      <c r="E789" s="12">
        <v>2.7584507281794699</v>
      </c>
      <c r="F789" s="12">
        <f t="shared" si="25"/>
        <v>1.4638582110869256</v>
      </c>
      <c r="G789" s="13">
        <v>2.5285136984755098E-4</v>
      </c>
      <c r="H789" s="13">
        <v>5.2817523844753703E-2</v>
      </c>
      <c r="I789" s="4" t="s">
        <v>3944</v>
      </c>
    </row>
    <row r="790" spans="1:9" x14ac:dyDescent="0.25">
      <c r="A790" s="11" t="str">
        <f t="shared" si="24"/>
        <v>CLOCK:S440</v>
      </c>
      <c r="B790" s="11" t="s">
        <v>1837</v>
      </c>
      <c r="C790" s="11" t="s">
        <v>1838</v>
      </c>
      <c r="D790" s="11" t="s">
        <v>1840</v>
      </c>
      <c r="E790" s="12">
        <v>2.7584507281794699</v>
      </c>
      <c r="F790" s="12">
        <f t="shared" si="25"/>
        <v>1.4638582110869256</v>
      </c>
      <c r="G790" s="13">
        <v>2.5285136984755098E-4</v>
      </c>
      <c r="H790" s="13">
        <v>5.2817523844753703E-2</v>
      </c>
      <c r="I790" s="4" t="s">
        <v>3944</v>
      </c>
    </row>
    <row r="791" spans="1:9" x14ac:dyDescent="0.25">
      <c r="A791" s="11" t="str">
        <f t="shared" si="24"/>
        <v>RECQL:S634</v>
      </c>
      <c r="B791" s="11" t="s">
        <v>1841</v>
      </c>
      <c r="C791" s="11" t="s">
        <v>1842</v>
      </c>
      <c r="D791" s="11" t="s">
        <v>1843</v>
      </c>
      <c r="E791" s="12">
        <v>3.0236576480237898</v>
      </c>
      <c r="F791" s="12">
        <f t="shared" si="25"/>
        <v>1.5962948004523132</v>
      </c>
      <c r="G791" s="13">
        <v>6.2723086186031304E-4</v>
      </c>
      <c r="H791" s="13">
        <v>7.8398526231893195E-2</v>
      </c>
      <c r="I791" s="4" t="s">
        <v>3944</v>
      </c>
    </row>
    <row r="792" spans="1:9" x14ac:dyDescent="0.25">
      <c r="A792" s="11" t="str">
        <f t="shared" si="24"/>
        <v>RECQL:S636</v>
      </c>
      <c r="B792" s="11" t="s">
        <v>1841</v>
      </c>
      <c r="C792" s="11" t="s">
        <v>1842</v>
      </c>
      <c r="D792" s="11" t="s">
        <v>1844</v>
      </c>
      <c r="E792" s="12">
        <v>3.0236576480237898</v>
      </c>
      <c r="F792" s="12">
        <f t="shared" si="25"/>
        <v>1.5962948004523132</v>
      </c>
      <c r="G792" s="13">
        <v>6.2723086186031304E-4</v>
      </c>
      <c r="H792" s="13">
        <v>7.8398526231893195E-2</v>
      </c>
      <c r="I792" s="4" t="s">
        <v>3944</v>
      </c>
    </row>
    <row r="793" spans="1:9" x14ac:dyDescent="0.25">
      <c r="A793" s="11" t="str">
        <f t="shared" si="24"/>
        <v>C2CD2L:S468</v>
      </c>
      <c r="B793" s="11" t="s">
        <v>1845</v>
      </c>
      <c r="C793" s="11" t="s">
        <v>1846</v>
      </c>
      <c r="D793" s="11" t="s">
        <v>544</v>
      </c>
      <c r="E793" s="12">
        <v>5.0829632047732298</v>
      </c>
      <c r="F793" s="12">
        <f t="shared" si="25"/>
        <v>2.3456697872523566</v>
      </c>
      <c r="G793" s="13">
        <v>1.2294115490344801E-5</v>
      </c>
      <c r="H793" s="13">
        <v>2.12894253140927E-2</v>
      </c>
      <c r="I793" s="4" t="s">
        <v>3944</v>
      </c>
    </row>
    <row r="794" spans="1:9" x14ac:dyDescent="0.25">
      <c r="A794" s="11" t="str">
        <f t="shared" si="24"/>
        <v>C2CD2L:S466</v>
      </c>
      <c r="B794" s="11" t="s">
        <v>1845</v>
      </c>
      <c r="C794" s="11" t="s">
        <v>1846</v>
      </c>
      <c r="D794" s="11" t="s">
        <v>1133</v>
      </c>
      <c r="E794" s="12">
        <v>4.29400652767327</v>
      </c>
      <c r="F794" s="12">
        <f t="shared" si="25"/>
        <v>2.1023243843580035</v>
      </c>
      <c r="G794" s="13">
        <v>5.9146475874501398E-5</v>
      </c>
      <c r="H794" s="13">
        <v>3.1343043262771299E-2</v>
      </c>
      <c r="I794" s="4" t="s">
        <v>3944</v>
      </c>
    </row>
    <row r="795" spans="1:9" x14ac:dyDescent="0.25">
      <c r="A795" s="11" t="str">
        <f t="shared" si="24"/>
        <v>C2CD2L:S470</v>
      </c>
      <c r="B795" s="11" t="s">
        <v>1845</v>
      </c>
      <c r="C795" s="11" t="s">
        <v>1846</v>
      </c>
      <c r="D795" s="11" t="s">
        <v>1847</v>
      </c>
      <c r="E795" s="12">
        <v>5.0829632047732298</v>
      </c>
      <c r="F795" s="12">
        <f t="shared" si="25"/>
        <v>2.3456697872523566</v>
      </c>
      <c r="G795" s="13">
        <v>1.2294115490344801E-5</v>
      </c>
      <c r="H795" s="13">
        <v>2.12894253140927E-2</v>
      </c>
      <c r="I795" s="4" t="s">
        <v>3944</v>
      </c>
    </row>
    <row r="796" spans="1:9" x14ac:dyDescent="0.25">
      <c r="A796" s="11" t="str">
        <f t="shared" si="24"/>
        <v>DDX20:T688</v>
      </c>
      <c r="B796" s="11" t="s">
        <v>1848</v>
      </c>
      <c r="C796" s="11" t="s">
        <v>1849</v>
      </c>
      <c r="D796" s="11" t="s">
        <v>1850</v>
      </c>
      <c r="E796" s="12">
        <v>2.5280844888029401</v>
      </c>
      <c r="F796" s="12">
        <f t="shared" si="25"/>
        <v>1.3380446793141363</v>
      </c>
      <c r="G796" s="13">
        <v>3.54950854002613E-3</v>
      </c>
      <c r="H796" s="13">
        <v>0.14359516373175099</v>
      </c>
      <c r="I796" s="4" t="s">
        <v>3944</v>
      </c>
    </row>
    <row r="797" spans="1:9" x14ac:dyDescent="0.25">
      <c r="A797" s="11" t="str">
        <f t="shared" si="24"/>
        <v>DDX20:S687</v>
      </c>
      <c r="B797" s="11" t="s">
        <v>1848</v>
      </c>
      <c r="C797" s="11" t="s">
        <v>1849</v>
      </c>
      <c r="D797" s="11" t="s">
        <v>1568</v>
      </c>
      <c r="E797" s="12">
        <v>2.5280844888029401</v>
      </c>
      <c r="F797" s="12">
        <f t="shared" si="25"/>
        <v>1.3380446793141363</v>
      </c>
      <c r="G797" s="13">
        <v>3.54950854002613E-3</v>
      </c>
      <c r="H797" s="13">
        <v>0.14359516373175099</v>
      </c>
      <c r="I797" s="4" t="s">
        <v>3944</v>
      </c>
    </row>
    <row r="798" spans="1:9" x14ac:dyDescent="0.25">
      <c r="A798" s="11" t="str">
        <f t="shared" si="24"/>
        <v>RAB8B:S182</v>
      </c>
      <c r="B798" s="11" t="s">
        <v>1851</v>
      </c>
      <c r="C798" s="11" t="s">
        <v>1852</v>
      </c>
      <c r="D798" s="11" t="s">
        <v>1853</v>
      </c>
      <c r="E798" s="12">
        <v>2.6686381074168799</v>
      </c>
      <c r="F798" s="12">
        <f t="shared" si="25"/>
        <v>1.4161036756431258</v>
      </c>
      <c r="G798" s="13">
        <v>2.0455940211970701E-3</v>
      </c>
      <c r="H798" s="13">
        <v>0.111773075624004</v>
      </c>
      <c r="I798" s="4" t="s">
        <v>3944</v>
      </c>
    </row>
    <row r="799" spans="1:9" x14ac:dyDescent="0.25">
      <c r="A799" s="11" t="str">
        <f t="shared" si="24"/>
        <v>FAM102A:S189</v>
      </c>
      <c r="B799" s="11" t="s">
        <v>1854</v>
      </c>
      <c r="C799" s="11" t="s">
        <v>1855</v>
      </c>
      <c r="D799" s="11" t="s">
        <v>1536</v>
      </c>
      <c r="E799" s="12">
        <v>2.53258504863286</v>
      </c>
      <c r="F799" s="12">
        <f t="shared" si="25"/>
        <v>1.3406107180612055</v>
      </c>
      <c r="G799" s="13">
        <v>3.4792117466577802E-3</v>
      </c>
      <c r="H799" s="13">
        <v>0.14359516373175099</v>
      </c>
      <c r="I799" s="4" t="s">
        <v>3944</v>
      </c>
    </row>
    <row r="800" spans="1:9" x14ac:dyDescent="0.25">
      <c r="A800" s="11" t="str">
        <f t="shared" si="24"/>
        <v>FAM102A:S186</v>
      </c>
      <c r="B800" s="11" t="s">
        <v>1854</v>
      </c>
      <c r="C800" s="11" t="s">
        <v>1855</v>
      </c>
      <c r="D800" s="11" t="s">
        <v>1856</v>
      </c>
      <c r="E800" s="12">
        <v>2.53258504863286</v>
      </c>
      <c r="F800" s="12">
        <f t="shared" si="25"/>
        <v>1.3406107180612055</v>
      </c>
      <c r="G800" s="13">
        <v>3.4792117466577802E-3</v>
      </c>
      <c r="H800" s="13">
        <v>0.14359516373175099</v>
      </c>
      <c r="I800" s="4" t="s">
        <v>3944</v>
      </c>
    </row>
    <row r="801" spans="1:9" x14ac:dyDescent="0.25">
      <c r="A801" s="11" t="str">
        <f t="shared" si="24"/>
        <v>FAM102A:S182</v>
      </c>
      <c r="B801" s="11" t="s">
        <v>1854</v>
      </c>
      <c r="C801" s="11" t="s">
        <v>1855</v>
      </c>
      <c r="D801" s="11" t="s">
        <v>1853</v>
      </c>
      <c r="E801" s="12">
        <v>2.53258504863286</v>
      </c>
      <c r="F801" s="12">
        <f t="shared" si="25"/>
        <v>1.3406107180612055</v>
      </c>
      <c r="G801" s="13">
        <v>3.4792117466577802E-3</v>
      </c>
      <c r="H801" s="13">
        <v>0.14359516373175099</v>
      </c>
      <c r="I801" s="4" t="s">
        <v>3944</v>
      </c>
    </row>
    <row r="802" spans="1:9" x14ac:dyDescent="0.25">
      <c r="A802" s="11" t="str">
        <f t="shared" si="24"/>
        <v>FAM102A:S181</v>
      </c>
      <c r="B802" s="11" t="s">
        <v>1854</v>
      </c>
      <c r="C802" s="11" t="s">
        <v>1855</v>
      </c>
      <c r="D802" s="11" t="s">
        <v>1857</v>
      </c>
      <c r="E802" s="12">
        <v>2.53258504863286</v>
      </c>
      <c r="F802" s="12">
        <f t="shared" si="25"/>
        <v>1.3406107180612055</v>
      </c>
      <c r="G802" s="13">
        <v>3.4792117466577802E-3</v>
      </c>
      <c r="H802" s="13">
        <v>0.14359516373175099</v>
      </c>
      <c r="I802" s="4" t="s">
        <v>3944</v>
      </c>
    </row>
    <row r="803" spans="1:9" x14ac:dyDescent="0.25">
      <c r="A803" s="11" t="str">
        <f t="shared" si="24"/>
        <v>FAM102A:S169</v>
      </c>
      <c r="B803" s="11" t="s">
        <v>1854</v>
      </c>
      <c r="C803" s="11" t="s">
        <v>1855</v>
      </c>
      <c r="D803" s="11" t="s">
        <v>1858</v>
      </c>
      <c r="E803" s="12">
        <v>5.2092920991926199</v>
      </c>
      <c r="F803" s="12">
        <f t="shared" si="25"/>
        <v>2.3810873351960478</v>
      </c>
      <c r="G803" s="13">
        <v>6.3189729953277499E-3</v>
      </c>
      <c r="H803" s="13">
        <v>0.18056207801059901</v>
      </c>
      <c r="I803" s="4" t="s">
        <v>3944</v>
      </c>
    </row>
    <row r="804" spans="1:9" x14ac:dyDescent="0.25">
      <c r="A804" s="11" t="str">
        <f t="shared" si="24"/>
        <v>FAM102A:S170</v>
      </c>
      <c r="B804" s="11" t="s">
        <v>1854</v>
      </c>
      <c r="C804" s="11" t="s">
        <v>1855</v>
      </c>
      <c r="D804" s="11" t="s">
        <v>1859</v>
      </c>
      <c r="E804" s="12">
        <v>5.2092920991926199</v>
      </c>
      <c r="F804" s="12">
        <f t="shared" si="25"/>
        <v>2.3810873351960478</v>
      </c>
      <c r="G804" s="13">
        <v>6.3189729953277499E-3</v>
      </c>
      <c r="H804" s="13">
        <v>0.18056207801059901</v>
      </c>
      <c r="I804" s="4" t="s">
        <v>3944</v>
      </c>
    </row>
    <row r="805" spans="1:9" x14ac:dyDescent="0.25">
      <c r="A805" s="11" t="str">
        <f t="shared" si="24"/>
        <v>CDKN2AIP:S201</v>
      </c>
      <c r="B805" s="11" t="s">
        <v>1860</v>
      </c>
      <c r="C805" s="11" t="s">
        <v>1861</v>
      </c>
      <c r="D805" s="11" t="s">
        <v>1144</v>
      </c>
      <c r="E805" s="12">
        <v>9.1046657416892707</v>
      </c>
      <c r="F805" s="12">
        <f t="shared" si="25"/>
        <v>3.1866060527145539</v>
      </c>
      <c r="G805" s="13">
        <v>5.6759455278137198E-3</v>
      </c>
      <c r="H805" s="13">
        <v>0.173068475962419</v>
      </c>
      <c r="I805" s="4" t="s">
        <v>3944</v>
      </c>
    </row>
    <row r="806" spans="1:9" x14ac:dyDescent="0.25">
      <c r="A806" s="11" t="str">
        <f t="shared" si="24"/>
        <v>CDKN2AIP:S198</v>
      </c>
      <c r="B806" s="11" t="s">
        <v>1860</v>
      </c>
      <c r="C806" s="11" t="s">
        <v>1861</v>
      </c>
      <c r="D806" s="11" t="s">
        <v>1170</v>
      </c>
      <c r="E806" s="12">
        <v>9.1046657416892707</v>
      </c>
      <c r="F806" s="12">
        <f t="shared" si="25"/>
        <v>3.1866060527145539</v>
      </c>
      <c r="G806" s="13">
        <v>5.6759455278137198E-3</v>
      </c>
      <c r="H806" s="13">
        <v>0.173068475962419</v>
      </c>
      <c r="I806" s="4" t="s">
        <v>3944</v>
      </c>
    </row>
    <row r="807" spans="1:9" x14ac:dyDescent="0.25">
      <c r="A807" s="11" t="str">
        <f t="shared" si="24"/>
        <v>CDKN2AIP:S202</v>
      </c>
      <c r="B807" s="11" t="s">
        <v>1860</v>
      </c>
      <c r="C807" s="11" t="s">
        <v>1861</v>
      </c>
      <c r="D807" s="11" t="s">
        <v>1174</v>
      </c>
      <c r="E807" s="12">
        <v>9.1046657416892707</v>
      </c>
      <c r="F807" s="12">
        <f t="shared" si="25"/>
        <v>3.1866060527145539</v>
      </c>
      <c r="G807" s="13">
        <v>5.6759455278137198E-3</v>
      </c>
      <c r="H807" s="13">
        <v>0.173068475962419</v>
      </c>
      <c r="I807" s="4" t="s">
        <v>3944</v>
      </c>
    </row>
    <row r="808" spans="1:9" x14ac:dyDescent="0.25">
      <c r="A808" s="11" t="str">
        <f t="shared" si="24"/>
        <v>NKAP:S149</v>
      </c>
      <c r="B808" s="11" t="s">
        <v>1862</v>
      </c>
      <c r="C808" s="11" t="s">
        <v>1863</v>
      </c>
      <c r="D808" s="11" t="s">
        <v>819</v>
      </c>
      <c r="E808" s="12">
        <v>2.0688719124716801</v>
      </c>
      <c r="F808" s="12">
        <f t="shared" si="25"/>
        <v>1.0488443281548265</v>
      </c>
      <c r="G808" s="13">
        <v>5.5231347673811203E-3</v>
      </c>
      <c r="H808" s="13">
        <v>0.170866943777395</v>
      </c>
      <c r="I808" s="4" t="s">
        <v>3944</v>
      </c>
    </row>
    <row r="809" spans="1:9" x14ac:dyDescent="0.25">
      <c r="A809" s="11" t="str">
        <f t="shared" si="24"/>
        <v>ARID2:S1300</v>
      </c>
      <c r="B809" s="11" t="s">
        <v>1864</v>
      </c>
      <c r="C809" s="11" t="s">
        <v>1865</v>
      </c>
      <c r="D809" s="11" t="s">
        <v>1866</v>
      </c>
      <c r="E809" s="12">
        <v>2.0941340298540299</v>
      </c>
      <c r="F809" s="12">
        <f t="shared" si="25"/>
        <v>1.0663537813411712</v>
      </c>
      <c r="G809" s="13">
        <v>4.6789082571800399E-5</v>
      </c>
      <c r="H809" s="13">
        <v>2.8761716947711399E-2</v>
      </c>
      <c r="I809" s="4" t="s">
        <v>3944</v>
      </c>
    </row>
    <row r="810" spans="1:9" x14ac:dyDescent="0.25">
      <c r="A810" s="11" t="str">
        <f t="shared" si="24"/>
        <v>ARID2:Y1299</v>
      </c>
      <c r="B810" s="11" t="s">
        <v>1864</v>
      </c>
      <c r="C810" s="11" t="s">
        <v>1865</v>
      </c>
      <c r="D810" s="11" t="s">
        <v>1867</v>
      </c>
      <c r="E810" s="12">
        <v>2.0941340298540299</v>
      </c>
      <c r="F810" s="12">
        <f t="shared" si="25"/>
        <v>1.0663537813411712</v>
      </c>
      <c r="G810" s="13">
        <v>4.6789082571800399E-5</v>
      </c>
      <c r="H810" s="13">
        <v>2.8761716947711399E-2</v>
      </c>
      <c r="I810" s="4" t="s">
        <v>3944</v>
      </c>
    </row>
    <row r="811" spans="1:9" x14ac:dyDescent="0.25">
      <c r="A811" s="11" t="str">
        <f t="shared" si="24"/>
        <v>ARID2:S1302</v>
      </c>
      <c r="B811" s="11" t="s">
        <v>1864</v>
      </c>
      <c r="C811" s="11" t="s">
        <v>1865</v>
      </c>
      <c r="D811" s="11" t="s">
        <v>1868</v>
      </c>
      <c r="E811" s="12">
        <v>2.0941340298540299</v>
      </c>
      <c r="F811" s="12">
        <f t="shared" si="25"/>
        <v>1.0663537813411712</v>
      </c>
      <c r="G811" s="13">
        <v>4.6789082571800399E-5</v>
      </c>
      <c r="H811" s="13">
        <v>2.8761716947711399E-2</v>
      </c>
      <c r="I811" s="4" t="s">
        <v>3944</v>
      </c>
    </row>
    <row r="812" spans="1:9" x14ac:dyDescent="0.25">
      <c r="A812" s="11" t="str">
        <f t="shared" si="24"/>
        <v>ARID2:S1303</v>
      </c>
      <c r="B812" s="11" t="s">
        <v>1864</v>
      </c>
      <c r="C812" s="11" t="s">
        <v>1865</v>
      </c>
      <c r="D812" s="11" t="s">
        <v>1869</v>
      </c>
      <c r="E812" s="12">
        <v>2.0941340298540299</v>
      </c>
      <c r="F812" s="12">
        <f t="shared" si="25"/>
        <v>1.0663537813411712</v>
      </c>
      <c r="G812" s="13">
        <v>4.6789082571800399E-5</v>
      </c>
      <c r="H812" s="13">
        <v>2.8761716947711399E-2</v>
      </c>
      <c r="I812" s="4" t="s">
        <v>3944</v>
      </c>
    </row>
    <row r="813" spans="1:9" x14ac:dyDescent="0.25">
      <c r="A813" s="11" t="str">
        <f t="shared" si="24"/>
        <v>LMCD1:T80</v>
      </c>
      <c r="B813" s="11" t="s">
        <v>1870</v>
      </c>
      <c r="C813" s="11" t="s">
        <v>1871</v>
      </c>
      <c r="D813" s="11" t="s">
        <v>1223</v>
      </c>
      <c r="E813" s="12">
        <v>11.100025659215399</v>
      </c>
      <c r="F813" s="12">
        <f t="shared" si="25"/>
        <v>3.4724911064519346</v>
      </c>
      <c r="G813" s="13">
        <v>5.9851845046349104E-3</v>
      </c>
      <c r="H813" s="13">
        <v>0.17883906627764001</v>
      </c>
      <c r="I813" s="4" t="s">
        <v>3944</v>
      </c>
    </row>
    <row r="814" spans="1:9" x14ac:dyDescent="0.25">
      <c r="A814" s="11" t="str">
        <f t="shared" si="24"/>
        <v>OFD1:S774</v>
      </c>
      <c r="B814" s="11" t="s">
        <v>1872</v>
      </c>
      <c r="C814" s="11" t="s">
        <v>1873</v>
      </c>
      <c r="D814" s="11" t="s">
        <v>1874</v>
      </c>
      <c r="E814" s="12">
        <v>2.6247885351220002</v>
      </c>
      <c r="F814" s="12">
        <f t="shared" si="25"/>
        <v>1.3922011973998003</v>
      </c>
      <c r="G814" s="13">
        <v>1.46658585883995E-3</v>
      </c>
      <c r="H814" s="13">
        <v>9.8521502176324702E-2</v>
      </c>
      <c r="I814" s="4" t="s">
        <v>3944</v>
      </c>
    </row>
    <row r="815" spans="1:9" x14ac:dyDescent="0.25">
      <c r="A815" s="11" t="str">
        <f t="shared" si="24"/>
        <v>ARHGAP10:S645</v>
      </c>
      <c r="B815" s="11" t="s">
        <v>1875</v>
      </c>
      <c r="C815" s="11" t="s">
        <v>1876</v>
      </c>
      <c r="D815" s="11" t="s">
        <v>1283</v>
      </c>
      <c r="E815" s="12">
        <v>4.2466997865260199</v>
      </c>
      <c r="F815" s="12">
        <f t="shared" si="25"/>
        <v>2.0863421233311854</v>
      </c>
      <c r="G815" s="13">
        <v>4.0422037354567496E-3</v>
      </c>
      <c r="H815" s="13">
        <v>0.15337106673848899</v>
      </c>
      <c r="I815" s="4" t="s">
        <v>3944</v>
      </c>
    </row>
    <row r="816" spans="1:9" x14ac:dyDescent="0.25">
      <c r="A816" s="11" t="str">
        <f t="shared" si="24"/>
        <v>ARHGAP10:S643</v>
      </c>
      <c r="B816" s="11" t="s">
        <v>1875</v>
      </c>
      <c r="C816" s="11" t="s">
        <v>1876</v>
      </c>
      <c r="D816" s="11" t="s">
        <v>1326</v>
      </c>
      <c r="E816" s="12">
        <v>4.2466997865260199</v>
      </c>
      <c r="F816" s="12">
        <f t="shared" si="25"/>
        <v>2.0863421233311854</v>
      </c>
      <c r="G816" s="13">
        <v>4.0422037354567496E-3</v>
      </c>
      <c r="H816" s="13">
        <v>0.15337106673848899</v>
      </c>
      <c r="I816" s="4" t="s">
        <v>3944</v>
      </c>
    </row>
    <row r="817" spans="1:9" x14ac:dyDescent="0.25">
      <c r="A817" s="11" t="str">
        <f t="shared" si="24"/>
        <v>ARHGAP10:S642</v>
      </c>
      <c r="B817" s="11" t="s">
        <v>1875</v>
      </c>
      <c r="C817" s="11" t="s">
        <v>1876</v>
      </c>
      <c r="D817" s="11" t="s">
        <v>1877</v>
      </c>
      <c r="E817" s="12">
        <v>4.2466997865260199</v>
      </c>
      <c r="F817" s="12">
        <f t="shared" si="25"/>
        <v>2.0863421233311854</v>
      </c>
      <c r="G817" s="13">
        <v>4.0422037354567496E-3</v>
      </c>
      <c r="H817" s="13">
        <v>0.15337106673848899</v>
      </c>
      <c r="I817" s="4" t="s">
        <v>3944</v>
      </c>
    </row>
    <row r="818" spans="1:9" x14ac:dyDescent="0.25">
      <c r="A818" s="11" t="str">
        <f t="shared" si="24"/>
        <v>ARHGAP10:S640</v>
      </c>
      <c r="B818" s="11" t="s">
        <v>1875</v>
      </c>
      <c r="C818" s="11" t="s">
        <v>1876</v>
      </c>
      <c r="D818" s="11" t="s">
        <v>1878</v>
      </c>
      <c r="E818" s="12">
        <v>4.2466997865260199</v>
      </c>
      <c r="F818" s="12">
        <f t="shared" si="25"/>
        <v>2.0863421233311854</v>
      </c>
      <c r="G818" s="13">
        <v>4.0422037354567496E-3</v>
      </c>
      <c r="H818" s="13">
        <v>0.15337106673848899</v>
      </c>
      <c r="I818" s="4" t="s">
        <v>3944</v>
      </c>
    </row>
    <row r="819" spans="1:9" x14ac:dyDescent="0.25">
      <c r="A819" s="11" t="str">
        <f t="shared" si="24"/>
        <v>ARHGAP10:S637</v>
      </c>
      <c r="B819" s="11" t="s">
        <v>1875</v>
      </c>
      <c r="C819" s="11" t="s">
        <v>1876</v>
      </c>
      <c r="D819" s="11" t="s">
        <v>1879</v>
      </c>
      <c r="E819" s="12">
        <v>4.2466997865260199</v>
      </c>
      <c r="F819" s="12">
        <f t="shared" si="25"/>
        <v>2.0863421233311854</v>
      </c>
      <c r="G819" s="13">
        <v>4.0422037354567496E-3</v>
      </c>
      <c r="H819" s="13">
        <v>0.15337106673848899</v>
      </c>
      <c r="I819" s="4" t="s">
        <v>3944</v>
      </c>
    </row>
    <row r="820" spans="1:9" x14ac:dyDescent="0.25">
      <c r="A820" s="11" t="str">
        <f t="shared" si="24"/>
        <v>ARHGAP10:S636</v>
      </c>
      <c r="B820" s="11" t="s">
        <v>1875</v>
      </c>
      <c r="C820" s="11" t="s">
        <v>1876</v>
      </c>
      <c r="D820" s="11" t="s">
        <v>1844</v>
      </c>
      <c r="E820" s="12">
        <v>4.2466997865260199</v>
      </c>
      <c r="F820" s="12">
        <f t="shared" si="25"/>
        <v>2.0863421233311854</v>
      </c>
      <c r="G820" s="13">
        <v>4.0422037354567496E-3</v>
      </c>
      <c r="H820" s="13">
        <v>0.15337106673848899</v>
      </c>
      <c r="I820" s="4" t="s">
        <v>3944</v>
      </c>
    </row>
    <row r="821" spans="1:9" x14ac:dyDescent="0.25">
      <c r="A821" s="11" t="str">
        <f t="shared" si="24"/>
        <v>ARHGAP10:T633</v>
      </c>
      <c r="B821" s="11" t="s">
        <v>1875</v>
      </c>
      <c r="C821" s="11" t="s">
        <v>1876</v>
      </c>
      <c r="D821" s="11" t="s">
        <v>1880</v>
      </c>
      <c r="E821" s="12">
        <v>4.2466997865260199</v>
      </c>
      <c r="F821" s="12">
        <f t="shared" si="25"/>
        <v>2.0863421233311854</v>
      </c>
      <c r="G821" s="13">
        <v>4.0422037354567496E-3</v>
      </c>
      <c r="H821" s="13">
        <v>0.15337106673848899</v>
      </c>
      <c r="I821" s="4" t="s">
        <v>3944</v>
      </c>
    </row>
    <row r="822" spans="1:9" x14ac:dyDescent="0.25">
      <c r="A822" s="11" t="str">
        <f t="shared" si="24"/>
        <v>ARHGAP10:T635</v>
      </c>
      <c r="B822" s="11" t="s">
        <v>1875</v>
      </c>
      <c r="C822" s="11" t="s">
        <v>1876</v>
      </c>
      <c r="D822" s="11" t="s">
        <v>1881</v>
      </c>
      <c r="E822" s="12">
        <v>4.2466997865260199</v>
      </c>
      <c r="F822" s="12">
        <f t="shared" si="25"/>
        <v>2.0863421233311854</v>
      </c>
      <c r="G822" s="13">
        <v>4.0422037354567496E-3</v>
      </c>
      <c r="H822" s="13">
        <v>0.15337106673848899</v>
      </c>
      <c r="I822" s="4" t="s">
        <v>3944</v>
      </c>
    </row>
    <row r="823" spans="1:9" x14ac:dyDescent="0.25">
      <c r="A823" s="11" t="str">
        <f t="shared" si="24"/>
        <v>ZNF521:S1185</v>
      </c>
      <c r="B823" s="11" t="s">
        <v>1882</v>
      </c>
      <c r="C823" s="11" t="s">
        <v>1883</v>
      </c>
      <c r="D823" s="11" t="s">
        <v>861</v>
      </c>
      <c r="E823" s="12">
        <v>3.1597243383136102</v>
      </c>
      <c r="F823" s="12">
        <f t="shared" si="25"/>
        <v>1.6597986998278962</v>
      </c>
      <c r="G823" s="13">
        <v>3.9499622322775301E-3</v>
      </c>
      <c r="H823" s="13">
        <v>0.15175508023770701</v>
      </c>
      <c r="I823" s="4" t="s">
        <v>3944</v>
      </c>
    </row>
    <row r="824" spans="1:9" x14ac:dyDescent="0.25">
      <c r="A824" s="11" t="str">
        <f t="shared" si="24"/>
        <v>USP39:S46</v>
      </c>
      <c r="B824" s="11" t="s">
        <v>1884</v>
      </c>
      <c r="C824" s="11" t="s">
        <v>1885</v>
      </c>
      <c r="D824" s="11" t="s">
        <v>1738</v>
      </c>
      <c r="E824" s="12">
        <v>2.7222559564233002</v>
      </c>
      <c r="F824" s="12">
        <f t="shared" si="25"/>
        <v>1.4448027206634055</v>
      </c>
      <c r="G824" s="13">
        <v>1.6732283881844799E-3</v>
      </c>
      <c r="H824" s="13">
        <v>0.102627691144733</v>
      </c>
      <c r="I824" s="4" t="s">
        <v>3944</v>
      </c>
    </row>
    <row r="825" spans="1:9" x14ac:dyDescent="0.25">
      <c r="A825" s="11" t="str">
        <f t="shared" si="24"/>
        <v>USP39:S43</v>
      </c>
      <c r="B825" s="11" t="s">
        <v>1884</v>
      </c>
      <c r="C825" s="11" t="s">
        <v>1885</v>
      </c>
      <c r="D825" s="11" t="s">
        <v>910</v>
      </c>
      <c r="E825" s="12">
        <v>2.7222559564233002</v>
      </c>
      <c r="F825" s="12">
        <f t="shared" si="25"/>
        <v>1.4448027206634055</v>
      </c>
      <c r="G825" s="13">
        <v>1.6732283881844799E-3</v>
      </c>
      <c r="H825" s="13">
        <v>0.102627691144733</v>
      </c>
      <c r="I825" s="4" t="s">
        <v>3944</v>
      </c>
    </row>
    <row r="826" spans="1:9" x14ac:dyDescent="0.25">
      <c r="A826" s="11" t="str">
        <f t="shared" si="24"/>
        <v>SYTL4:S74</v>
      </c>
      <c r="B826" s="11" t="s">
        <v>1886</v>
      </c>
      <c r="C826" s="11" t="s">
        <v>1887</v>
      </c>
      <c r="D826" s="11" t="s">
        <v>1888</v>
      </c>
      <c r="E826" s="12">
        <v>3.3524570031840701</v>
      </c>
      <c r="F826" s="12">
        <f t="shared" si="25"/>
        <v>1.7452188290153856</v>
      </c>
      <c r="G826" s="13">
        <v>7.16763580801305E-3</v>
      </c>
      <c r="H826" s="13">
        <v>0.1899460981827</v>
      </c>
      <c r="I826" s="4" t="s">
        <v>3944</v>
      </c>
    </row>
    <row r="827" spans="1:9" x14ac:dyDescent="0.25">
      <c r="A827" s="11" t="str">
        <f t="shared" si="24"/>
        <v>SYTL4:S69</v>
      </c>
      <c r="B827" s="11" t="s">
        <v>1886</v>
      </c>
      <c r="C827" s="11" t="s">
        <v>1887</v>
      </c>
      <c r="D827" s="11" t="s">
        <v>1889</v>
      </c>
      <c r="E827" s="12">
        <v>3.3524570031840701</v>
      </c>
      <c r="F827" s="12">
        <f t="shared" si="25"/>
        <v>1.7452188290153856</v>
      </c>
      <c r="G827" s="13">
        <v>7.16763580801305E-3</v>
      </c>
      <c r="H827" s="13">
        <v>0.1899460981827</v>
      </c>
      <c r="I827" s="4" t="s">
        <v>3944</v>
      </c>
    </row>
    <row r="828" spans="1:9" x14ac:dyDescent="0.25">
      <c r="A828" s="11" t="str">
        <f t="shared" si="24"/>
        <v>KMT2E:S966</v>
      </c>
      <c r="B828" s="11" t="s">
        <v>1890</v>
      </c>
      <c r="C828" s="11" t="s">
        <v>1891</v>
      </c>
      <c r="D828" s="11" t="s">
        <v>1892</v>
      </c>
      <c r="E828" s="12">
        <v>20.4167096175652</v>
      </c>
      <c r="F828" s="12">
        <f t="shared" si="25"/>
        <v>4.3516784733009963</v>
      </c>
      <c r="G828" s="13">
        <v>5.2816384514755401E-3</v>
      </c>
      <c r="H828" s="13">
        <v>0.170866943777395</v>
      </c>
      <c r="I828" s="4" t="s">
        <v>3944</v>
      </c>
    </row>
    <row r="829" spans="1:9" x14ac:dyDescent="0.25">
      <c r="A829" s="11" t="str">
        <f t="shared" si="24"/>
        <v>C2CD2:T445</v>
      </c>
      <c r="B829" s="11" t="s">
        <v>1893</v>
      </c>
      <c r="C829" s="11" t="s">
        <v>1894</v>
      </c>
      <c r="D829" s="11" t="s">
        <v>1895</v>
      </c>
      <c r="E829" s="12">
        <v>2.6268537067037601</v>
      </c>
      <c r="F829" s="12">
        <f t="shared" si="25"/>
        <v>1.3933358569276102</v>
      </c>
      <c r="G829" s="13">
        <v>9.5931482350967903E-3</v>
      </c>
      <c r="H829" s="13">
        <v>0.20789453269918201</v>
      </c>
      <c r="I829" s="4" t="s">
        <v>3944</v>
      </c>
    </row>
    <row r="830" spans="1:9" x14ac:dyDescent="0.25">
      <c r="A830" s="11" t="str">
        <f t="shared" si="24"/>
        <v>ABCC1:S921</v>
      </c>
      <c r="B830" s="11" t="s">
        <v>1896</v>
      </c>
      <c r="C830" s="11" t="s">
        <v>1897</v>
      </c>
      <c r="D830" s="11" t="s">
        <v>1898</v>
      </c>
      <c r="E830" s="12">
        <v>2.0442896350509301</v>
      </c>
      <c r="F830" s="12">
        <f t="shared" si="25"/>
        <v>1.0315996118574251</v>
      </c>
      <c r="G830" s="13">
        <v>2.7152574383602799E-3</v>
      </c>
      <c r="H830" s="13">
        <v>0.13132147127729701</v>
      </c>
      <c r="I830" s="4" t="s">
        <v>3944</v>
      </c>
    </row>
    <row r="831" spans="1:9" x14ac:dyDescent="0.25">
      <c r="A831" s="11" t="str">
        <f t="shared" si="24"/>
        <v>TLK1:T753</v>
      </c>
      <c r="B831" s="11" t="s">
        <v>1899</v>
      </c>
      <c r="C831" s="11" t="s">
        <v>1900</v>
      </c>
      <c r="D831" s="11" t="s">
        <v>1901</v>
      </c>
      <c r="E831" s="12">
        <v>2.4004504706617702</v>
      </c>
      <c r="F831" s="12">
        <f t="shared" si="25"/>
        <v>1.263305168669774</v>
      </c>
      <c r="G831" s="13">
        <v>8.5659448548103395E-3</v>
      </c>
      <c r="H831" s="13">
        <v>0.20306872200927401</v>
      </c>
      <c r="I831" s="4" t="s">
        <v>3944</v>
      </c>
    </row>
    <row r="832" spans="1:9" x14ac:dyDescent="0.25">
      <c r="A832" s="11" t="str">
        <f t="shared" si="24"/>
        <v>PSMD3:S430</v>
      </c>
      <c r="B832" s="11" t="s">
        <v>1902</v>
      </c>
      <c r="C832" s="11" t="s">
        <v>1903</v>
      </c>
      <c r="D832" s="11" t="s">
        <v>857</v>
      </c>
      <c r="E832" s="12">
        <v>6.0452481048284499</v>
      </c>
      <c r="F832" s="12">
        <f t="shared" si="25"/>
        <v>2.5958015507664371</v>
      </c>
      <c r="G832" s="13">
        <v>1.3069979139001299E-3</v>
      </c>
      <c r="H832" s="13">
        <v>9.4520551488653098E-2</v>
      </c>
      <c r="I832" s="4" t="s">
        <v>3944</v>
      </c>
    </row>
    <row r="833" spans="1:9" x14ac:dyDescent="0.25">
      <c r="A833" s="11" t="str">
        <f t="shared" si="24"/>
        <v>CRAD:S874</v>
      </c>
      <c r="B833" s="11" t="s">
        <v>1904</v>
      </c>
      <c r="C833" s="11" t="s">
        <v>1905</v>
      </c>
      <c r="D833" s="11" t="s">
        <v>1906</v>
      </c>
      <c r="E833" s="12">
        <v>3.1391411239940901</v>
      </c>
      <c r="F833" s="12">
        <f t="shared" si="25"/>
        <v>1.650369888528131</v>
      </c>
      <c r="G833" s="13">
        <v>3.7053280011347597E-5</v>
      </c>
      <c r="H833" s="13">
        <v>2.8761716947711399E-2</v>
      </c>
      <c r="I833" s="4" t="s">
        <v>3944</v>
      </c>
    </row>
    <row r="834" spans="1:9" x14ac:dyDescent="0.25">
      <c r="A834" s="11" t="str">
        <f t="shared" si="24"/>
        <v>CRAD:S873</v>
      </c>
      <c r="B834" s="11" t="s">
        <v>1904</v>
      </c>
      <c r="C834" s="11" t="s">
        <v>1905</v>
      </c>
      <c r="D834" s="11" t="s">
        <v>1907</v>
      </c>
      <c r="E834" s="12">
        <v>3.1391411239940901</v>
      </c>
      <c r="F834" s="12">
        <f t="shared" si="25"/>
        <v>1.650369888528131</v>
      </c>
      <c r="G834" s="13">
        <v>3.7053280011347597E-5</v>
      </c>
      <c r="H834" s="13">
        <v>2.8761716947711399E-2</v>
      </c>
      <c r="I834" s="4" t="s">
        <v>3944</v>
      </c>
    </row>
    <row r="835" spans="1:9" x14ac:dyDescent="0.25">
      <c r="A835" s="11" t="str">
        <f t="shared" ref="A835:A898" si="26">C835&amp;":"&amp;D835</f>
        <v>CRAD:T875</v>
      </c>
      <c r="B835" s="11" t="s">
        <v>1904</v>
      </c>
      <c r="C835" s="11" t="s">
        <v>1905</v>
      </c>
      <c r="D835" s="11" t="s">
        <v>1908</v>
      </c>
      <c r="E835" s="12">
        <v>3.1391411239940901</v>
      </c>
      <c r="F835" s="12">
        <f t="shared" ref="F835:F898" si="27">LOG(E835,2)</f>
        <v>1.650369888528131</v>
      </c>
      <c r="G835" s="13">
        <v>3.7053280011347597E-5</v>
      </c>
      <c r="H835" s="13">
        <v>2.8761716947711399E-2</v>
      </c>
      <c r="I835" s="4" t="s">
        <v>3944</v>
      </c>
    </row>
    <row r="836" spans="1:9" x14ac:dyDescent="0.25">
      <c r="A836" s="11" t="str">
        <f t="shared" si="26"/>
        <v>CRAD:S878</v>
      </c>
      <c r="B836" s="11" t="s">
        <v>1904</v>
      </c>
      <c r="C836" s="11" t="s">
        <v>1905</v>
      </c>
      <c r="D836" s="11" t="s">
        <v>1909</v>
      </c>
      <c r="E836" s="12">
        <v>3.1391411239940901</v>
      </c>
      <c r="F836" s="12">
        <f t="shared" si="27"/>
        <v>1.650369888528131</v>
      </c>
      <c r="G836" s="13">
        <v>3.7053280011347597E-5</v>
      </c>
      <c r="H836" s="13">
        <v>2.8761716947711399E-2</v>
      </c>
      <c r="I836" s="4" t="s">
        <v>3944</v>
      </c>
    </row>
    <row r="837" spans="1:9" x14ac:dyDescent="0.25">
      <c r="A837" s="11" t="str">
        <f t="shared" si="26"/>
        <v>KDM3A:S264</v>
      </c>
      <c r="B837" s="11" t="s">
        <v>1910</v>
      </c>
      <c r="C837" s="11" t="s">
        <v>1911</v>
      </c>
      <c r="D837" s="11" t="s">
        <v>1476</v>
      </c>
      <c r="E837" s="12">
        <v>3.4056107704679102</v>
      </c>
      <c r="F837" s="12">
        <f t="shared" si="27"/>
        <v>1.7679135578573673</v>
      </c>
      <c r="G837" s="13">
        <v>4.4737824433629097E-3</v>
      </c>
      <c r="H837" s="13">
        <v>0.16044618515078199</v>
      </c>
      <c r="I837" s="4" t="s">
        <v>3944</v>
      </c>
    </row>
    <row r="838" spans="1:9" x14ac:dyDescent="0.25">
      <c r="A838" s="11" t="str">
        <f t="shared" si="26"/>
        <v>KDM3A:S265</v>
      </c>
      <c r="B838" s="11" t="s">
        <v>1910</v>
      </c>
      <c r="C838" s="11" t="s">
        <v>1911</v>
      </c>
      <c r="D838" s="11" t="s">
        <v>1477</v>
      </c>
      <c r="E838" s="12">
        <v>3.4056107704679102</v>
      </c>
      <c r="F838" s="12">
        <f t="shared" si="27"/>
        <v>1.7679135578573673</v>
      </c>
      <c r="G838" s="13">
        <v>4.4737824433629097E-3</v>
      </c>
      <c r="H838" s="13">
        <v>0.16044618515078199</v>
      </c>
      <c r="I838" s="4" t="s">
        <v>3944</v>
      </c>
    </row>
    <row r="839" spans="1:9" x14ac:dyDescent="0.25">
      <c r="A839" s="11" t="str">
        <f t="shared" si="26"/>
        <v>CBLB:T527</v>
      </c>
      <c r="B839" s="11" t="s">
        <v>1912</v>
      </c>
      <c r="C839" s="11" t="s">
        <v>1913</v>
      </c>
      <c r="D839" s="11" t="s">
        <v>1914</v>
      </c>
      <c r="E839" s="12">
        <v>2.47694280521829</v>
      </c>
      <c r="F839" s="12">
        <f t="shared" si="27"/>
        <v>1.3085605558751126</v>
      </c>
      <c r="G839" s="13">
        <v>9.3306188212195704E-3</v>
      </c>
      <c r="H839" s="13">
        <v>0.20624324687493301</v>
      </c>
      <c r="I839" s="4" t="s">
        <v>3944</v>
      </c>
    </row>
    <row r="840" spans="1:9" x14ac:dyDescent="0.25">
      <c r="A840" s="11" t="str">
        <f t="shared" si="26"/>
        <v>PCNX3:S128</v>
      </c>
      <c r="B840" s="11" t="s">
        <v>1915</v>
      </c>
      <c r="C840" s="11" t="s">
        <v>1916</v>
      </c>
      <c r="D840" s="11" t="s">
        <v>1917</v>
      </c>
      <c r="E840" s="12">
        <v>2.4100721852087799</v>
      </c>
      <c r="F840" s="12">
        <f t="shared" si="27"/>
        <v>1.2690763579420108</v>
      </c>
      <c r="G840" s="13">
        <v>1.7032663467859901E-4</v>
      </c>
      <c r="H840" s="13">
        <v>4.3265076695571003E-2</v>
      </c>
      <c r="I840" s="4" t="s">
        <v>3944</v>
      </c>
    </row>
    <row r="841" spans="1:9" x14ac:dyDescent="0.25">
      <c r="A841" s="11" t="str">
        <f t="shared" si="26"/>
        <v>PCNX3:T129</v>
      </c>
      <c r="B841" s="11" t="s">
        <v>1915</v>
      </c>
      <c r="C841" s="11" t="s">
        <v>1916</v>
      </c>
      <c r="D841" s="11" t="s">
        <v>1918</v>
      </c>
      <c r="E841" s="12">
        <v>2.4100721852087799</v>
      </c>
      <c r="F841" s="12">
        <f t="shared" si="27"/>
        <v>1.2690763579420108</v>
      </c>
      <c r="G841" s="13">
        <v>1.7032663467859901E-4</v>
      </c>
      <c r="H841" s="13">
        <v>4.3265076695571003E-2</v>
      </c>
      <c r="I841" s="4" t="s">
        <v>3944</v>
      </c>
    </row>
    <row r="842" spans="1:9" x14ac:dyDescent="0.25">
      <c r="A842" s="11" t="str">
        <f t="shared" si="26"/>
        <v>NCKAP5:S1069</v>
      </c>
      <c r="B842" s="11" t="s">
        <v>1919</v>
      </c>
      <c r="C842" s="11" t="s">
        <v>1920</v>
      </c>
      <c r="D842" s="11" t="s">
        <v>1358</v>
      </c>
      <c r="E842" s="12">
        <v>4.6114312362651404</v>
      </c>
      <c r="F842" s="12">
        <f t="shared" si="27"/>
        <v>2.2052145851448861</v>
      </c>
      <c r="G842" s="13">
        <v>3.9805326920707199E-4</v>
      </c>
      <c r="H842" s="13">
        <v>6.5540119554418005E-2</v>
      </c>
      <c r="I842" s="4" t="s">
        <v>3944</v>
      </c>
    </row>
    <row r="843" spans="1:9" x14ac:dyDescent="0.25">
      <c r="A843" s="11" t="str">
        <f t="shared" si="26"/>
        <v>NCKAP5:T1072</v>
      </c>
      <c r="B843" s="11" t="s">
        <v>1919</v>
      </c>
      <c r="C843" s="11" t="s">
        <v>1920</v>
      </c>
      <c r="D843" s="11" t="s">
        <v>1921</v>
      </c>
      <c r="E843" s="12">
        <v>4.6114312362651404</v>
      </c>
      <c r="F843" s="12">
        <f t="shared" si="27"/>
        <v>2.2052145851448861</v>
      </c>
      <c r="G843" s="13">
        <v>3.9805326920707199E-4</v>
      </c>
      <c r="H843" s="13">
        <v>6.5540119554418005E-2</v>
      </c>
      <c r="I843" s="4" t="s">
        <v>3944</v>
      </c>
    </row>
    <row r="844" spans="1:9" x14ac:dyDescent="0.25">
      <c r="A844" s="11" t="str">
        <f t="shared" si="26"/>
        <v>NCKAP5:S1071</v>
      </c>
      <c r="B844" s="11" t="s">
        <v>1919</v>
      </c>
      <c r="C844" s="11" t="s">
        <v>1920</v>
      </c>
      <c r="D844" s="11" t="s">
        <v>1609</v>
      </c>
      <c r="E844" s="12">
        <v>4.6114312362651404</v>
      </c>
      <c r="F844" s="12">
        <f t="shared" si="27"/>
        <v>2.2052145851448861</v>
      </c>
      <c r="G844" s="13">
        <v>3.9805326920707199E-4</v>
      </c>
      <c r="H844" s="13">
        <v>6.5540119554418005E-2</v>
      </c>
      <c r="I844" s="4" t="s">
        <v>3944</v>
      </c>
    </row>
    <row r="845" spans="1:9" x14ac:dyDescent="0.25">
      <c r="A845" s="11" t="str">
        <f t="shared" si="26"/>
        <v>PTPN21:S589</v>
      </c>
      <c r="B845" s="11" t="s">
        <v>1922</v>
      </c>
      <c r="C845" s="11" t="s">
        <v>1923</v>
      </c>
      <c r="D845" s="11" t="s">
        <v>1924</v>
      </c>
      <c r="E845" s="12">
        <v>2.4778048121949601</v>
      </c>
      <c r="F845" s="12">
        <f t="shared" si="27"/>
        <v>1.3090625443915933</v>
      </c>
      <c r="G845" s="13">
        <v>4.4225386710155402E-3</v>
      </c>
      <c r="H845" s="13">
        <v>0.15954100624765</v>
      </c>
      <c r="I845" s="4" t="s">
        <v>3944</v>
      </c>
    </row>
    <row r="846" spans="1:9" x14ac:dyDescent="0.25">
      <c r="A846" s="11" t="str">
        <f t="shared" si="26"/>
        <v>PTPN21:S590</v>
      </c>
      <c r="B846" s="11" t="s">
        <v>1922</v>
      </c>
      <c r="C846" s="11" t="s">
        <v>1923</v>
      </c>
      <c r="D846" s="11" t="s">
        <v>906</v>
      </c>
      <c r="E846" s="12">
        <v>2.4778048121949601</v>
      </c>
      <c r="F846" s="12">
        <f t="shared" si="27"/>
        <v>1.3090625443915933</v>
      </c>
      <c r="G846" s="13">
        <v>4.4225386710155402E-3</v>
      </c>
      <c r="H846" s="13">
        <v>0.15954100624765</v>
      </c>
      <c r="I846" s="4" t="s">
        <v>3944</v>
      </c>
    </row>
    <row r="847" spans="1:9" x14ac:dyDescent="0.25">
      <c r="A847" s="11" t="str">
        <f t="shared" si="26"/>
        <v>PTPN21:S588</v>
      </c>
      <c r="B847" s="11" t="s">
        <v>1922</v>
      </c>
      <c r="C847" s="11" t="s">
        <v>1923</v>
      </c>
      <c r="D847" s="11" t="s">
        <v>905</v>
      </c>
      <c r="E847" s="12">
        <v>2.4778048121949601</v>
      </c>
      <c r="F847" s="12">
        <f t="shared" si="27"/>
        <v>1.3090625443915933</v>
      </c>
      <c r="G847" s="13">
        <v>4.4225386710155402E-3</v>
      </c>
      <c r="H847" s="13">
        <v>0.15954100624765</v>
      </c>
      <c r="I847" s="4" t="s">
        <v>3944</v>
      </c>
    </row>
    <row r="848" spans="1:9" x14ac:dyDescent="0.25">
      <c r="A848" s="11" t="str">
        <f t="shared" si="26"/>
        <v>PLXDC2:S86</v>
      </c>
      <c r="B848" s="11" t="s">
        <v>1925</v>
      </c>
      <c r="C848" s="11" t="s">
        <v>1926</v>
      </c>
      <c r="D848" s="11" t="s">
        <v>1927</v>
      </c>
      <c r="E848" s="12">
        <v>2.5858468953227201</v>
      </c>
      <c r="F848" s="12">
        <f t="shared" si="27"/>
        <v>1.3706368575543431</v>
      </c>
      <c r="G848" s="13">
        <v>2.7152574383602799E-3</v>
      </c>
      <c r="H848" s="13">
        <v>0.13132147127729701</v>
      </c>
      <c r="I848" s="4" t="s">
        <v>3944</v>
      </c>
    </row>
    <row r="849" spans="1:9" x14ac:dyDescent="0.25">
      <c r="A849" s="11" t="str">
        <f t="shared" si="26"/>
        <v>CBX3:S93</v>
      </c>
      <c r="B849" s="11" t="s">
        <v>1928</v>
      </c>
      <c r="C849" s="11" t="s">
        <v>1929</v>
      </c>
      <c r="D849" s="11" t="s">
        <v>1704</v>
      </c>
      <c r="E849" s="12">
        <v>2.9349653297695202</v>
      </c>
      <c r="F849" s="12">
        <f t="shared" si="27"/>
        <v>1.5533434611325989</v>
      </c>
      <c r="G849" s="13">
        <v>1.2482323703822699E-3</v>
      </c>
      <c r="H849" s="13">
        <v>9.2849594490953299E-2</v>
      </c>
      <c r="I849" s="4" t="s">
        <v>3944</v>
      </c>
    </row>
    <row r="850" spans="1:9" x14ac:dyDescent="0.25">
      <c r="A850" s="11" t="str">
        <f t="shared" si="26"/>
        <v>MVD:S211</v>
      </c>
      <c r="B850" s="11" t="s">
        <v>1930</v>
      </c>
      <c r="C850" s="11" t="s">
        <v>1931</v>
      </c>
      <c r="D850" s="11" t="s">
        <v>651</v>
      </c>
      <c r="E850" s="12">
        <v>2.7159829198024501</v>
      </c>
      <c r="F850" s="12">
        <f t="shared" si="27"/>
        <v>1.4414744068308831</v>
      </c>
      <c r="G850" s="13">
        <v>4.81609456598642E-3</v>
      </c>
      <c r="H850" s="13">
        <v>0.16177603774084801</v>
      </c>
      <c r="I850" s="4" t="s">
        <v>3944</v>
      </c>
    </row>
    <row r="851" spans="1:9" x14ac:dyDescent="0.25">
      <c r="A851" s="11" t="str">
        <f t="shared" si="26"/>
        <v>MVD:T212</v>
      </c>
      <c r="B851" s="11" t="s">
        <v>1930</v>
      </c>
      <c r="C851" s="11" t="s">
        <v>1931</v>
      </c>
      <c r="D851" s="11" t="s">
        <v>1932</v>
      </c>
      <c r="E851" s="12">
        <v>2.7159829198024501</v>
      </c>
      <c r="F851" s="12">
        <f t="shared" si="27"/>
        <v>1.4414744068308831</v>
      </c>
      <c r="G851" s="13">
        <v>4.81609456598642E-3</v>
      </c>
      <c r="H851" s="13">
        <v>0.16177603774084801</v>
      </c>
      <c r="I851" s="4" t="s">
        <v>3944</v>
      </c>
    </row>
    <row r="852" spans="1:9" x14ac:dyDescent="0.25">
      <c r="A852" s="11" t="str">
        <f t="shared" si="26"/>
        <v>MVD:T209</v>
      </c>
      <c r="B852" s="11" t="s">
        <v>1930</v>
      </c>
      <c r="C852" s="11" t="s">
        <v>1931</v>
      </c>
      <c r="D852" s="11" t="s">
        <v>1933</v>
      </c>
      <c r="E852" s="12">
        <v>5.34951673666008</v>
      </c>
      <c r="F852" s="12">
        <f t="shared" si="27"/>
        <v>2.4194085675670909</v>
      </c>
      <c r="G852" s="13">
        <v>2.7152574383602799E-3</v>
      </c>
      <c r="H852" s="13">
        <v>0.13132147127729701</v>
      </c>
      <c r="I852" s="4" t="s">
        <v>3944</v>
      </c>
    </row>
    <row r="853" spans="1:9" x14ac:dyDescent="0.25">
      <c r="A853" s="11" t="str">
        <f t="shared" si="26"/>
        <v>TWIST1:S45</v>
      </c>
      <c r="B853" s="11" t="s">
        <v>1934</v>
      </c>
      <c r="C853" s="11" t="s">
        <v>1935</v>
      </c>
      <c r="D853" s="11" t="s">
        <v>1022</v>
      </c>
      <c r="E853" s="12">
        <v>5.0165752455120503</v>
      </c>
      <c r="F853" s="12">
        <f t="shared" si="27"/>
        <v>2.3267027899787878</v>
      </c>
      <c r="G853" s="13">
        <v>4.4778522441341704E-3</v>
      </c>
      <c r="H853" s="13">
        <v>0.16044618515078199</v>
      </c>
      <c r="I853" s="4" t="s">
        <v>3944</v>
      </c>
    </row>
    <row r="854" spans="1:9" x14ac:dyDescent="0.25">
      <c r="A854" s="11" t="str">
        <f t="shared" si="26"/>
        <v>CEP164:S544</v>
      </c>
      <c r="B854" s="11" t="s">
        <v>1936</v>
      </c>
      <c r="C854" s="11" t="s">
        <v>1937</v>
      </c>
      <c r="D854" s="11" t="s">
        <v>1686</v>
      </c>
      <c r="E854" s="12">
        <v>9.7693280346820792</v>
      </c>
      <c r="F854" s="12">
        <f t="shared" si="27"/>
        <v>3.2882593324729177</v>
      </c>
      <c r="G854" s="13">
        <v>7.1167280954593402E-3</v>
      </c>
      <c r="H854" s="13">
        <v>0.1899460981827</v>
      </c>
      <c r="I854" s="4" t="s">
        <v>3944</v>
      </c>
    </row>
    <row r="855" spans="1:9" x14ac:dyDescent="0.25">
      <c r="A855" s="11" t="str">
        <f t="shared" si="26"/>
        <v>CREB1:S340</v>
      </c>
      <c r="B855" s="11" t="s">
        <v>1938</v>
      </c>
      <c r="C855" s="11" t="s">
        <v>1939</v>
      </c>
      <c r="D855" s="11" t="s">
        <v>1940</v>
      </c>
      <c r="E855" s="12">
        <v>45.222508906119003</v>
      </c>
      <c r="F855" s="12">
        <f t="shared" si="27"/>
        <v>5.4989691286841973</v>
      </c>
      <c r="G855" s="13">
        <v>2.3764032783975901E-4</v>
      </c>
      <c r="H855" s="13">
        <v>5.1985724528960199E-2</v>
      </c>
      <c r="I855" s="4" t="s">
        <v>3944</v>
      </c>
    </row>
    <row r="856" spans="1:9" x14ac:dyDescent="0.25">
      <c r="A856" s="11" t="str">
        <f t="shared" si="26"/>
        <v>RAP1A:S39</v>
      </c>
      <c r="B856" s="11" t="s">
        <v>1941</v>
      </c>
      <c r="C856" s="11" t="s">
        <v>1942</v>
      </c>
      <c r="D856" s="11" t="s">
        <v>1025</v>
      </c>
      <c r="E856" s="12">
        <v>2.58418975623725</v>
      </c>
      <c r="F856" s="12">
        <f t="shared" si="27"/>
        <v>1.3697120105624661</v>
      </c>
      <c r="G856" s="13">
        <v>6.75285133858952E-3</v>
      </c>
      <c r="H856" s="13">
        <v>0.18791513111563399</v>
      </c>
      <c r="I856" s="4" t="s">
        <v>3944</v>
      </c>
    </row>
    <row r="857" spans="1:9" x14ac:dyDescent="0.25">
      <c r="A857" s="11" t="str">
        <f t="shared" si="26"/>
        <v>RAP1A:Y40</v>
      </c>
      <c r="B857" s="11" t="s">
        <v>1941</v>
      </c>
      <c r="C857" s="11" t="s">
        <v>1942</v>
      </c>
      <c r="D857" s="11" t="s">
        <v>1943</v>
      </c>
      <c r="E857" s="12">
        <v>2.58418975623725</v>
      </c>
      <c r="F857" s="12">
        <f t="shared" si="27"/>
        <v>1.3697120105624661</v>
      </c>
      <c r="G857" s="13">
        <v>6.75285133858952E-3</v>
      </c>
      <c r="H857" s="13">
        <v>0.18791513111563399</v>
      </c>
      <c r="I857" s="4" t="s">
        <v>3944</v>
      </c>
    </row>
    <row r="858" spans="1:9" x14ac:dyDescent="0.25">
      <c r="A858" s="11" t="str">
        <f t="shared" si="26"/>
        <v>AIFM1:S371</v>
      </c>
      <c r="B858" s="11" t="s">
        <v>1944</v>
      </c>
      <c r="C858" s="11" t="s">
        <v>1945</v>
      </c>
      <c r="D858" s="11" t="s">
        <v>1946</v>
      </c>
      <c r="E858" s="12">
        <v>2.2280531947057201</v>
      </c>
      <c r="F858" s="12">
        <f t="shared" si="27"/>
        <v>1.1557836773915935</v>
      </c>
      <c r="G858" s="13">
        <v>7.5049176171473296E-3</v>
      </c>
      <c r="H858" s="13">
        <v>0.19511396621377899</v>
      </c>
      <c r="I858" s="4" t="s">
        <v>3944</v>
      </c>
    </row>
    <row r="859" spans="1:9" x14ac:dyDescent="0.25">
      <c r="A859" s="11" t="str">
        <f t="shared" si="26"/>
        <v>RBM26:S518</v>
      </c>
      <c r="B859" s="11" t="s">
        <v>1947</v>
      </c>
      <c r="C859" s="11" t="s">
        <v>1948</v>
      </c>
      <c r="D859" s="11" t="s">
        <v>1949</v>
      </c>
      <c r="E859" s="12">
        <v>3.5434721373965399</v>
      </c>
      <c r="F859" s="12">
        <f t="shared" si="27"/>
        <v>1.8251637050553975</v>
      </c>
      <c r="G859" s="13">
        <v>5.3749324793931198E-4</v>
      </c>
      <c r="H859" s="13">
        <v>7.1372623035647606E-2</v>
      </c>
      <c r="I859" s="4" t="s">
        <v>3944</v>
      </c>
    </row>
    <row r="860" spans="1:9" x14ac:dyDescent="0.25">
      <c r="A860" s="11" t="str">
        <f t="shared" si="26"/>
        <v>YY1:S118</v>
      </c>
      <c r="B860" s="11" t="s">
        <v>1950</v>
      </c>
      <c r="C860" s="11" t="s">
        <v>1951</v>
      </c>
      <c r="D860" s="11" t="s">
        <v>1952</v>
      </c>
      <c r="E860" s="12">
        <v>2.6576734977874801</v>
      </c>
      <c r="F860" s="12">
        <f t="shared" si="27"/>
        <v>1.4101638766020095</v>
      </c>
      <c r="G860" s="13">
        <v>2.2858839231138498E-5</v>
      </c>
      <c r="H860" s="13">
        <v>2.7628799312529501E-2</v>
      </c>
      <c r="I860" s="4" t="s">
        <v>3944</v>
      </c>
    </row>
    <row r="861" spans="1:9" x14ac:dyDescent="0.25">
      <c r="A861" s="11" t="str">
        <f t="shared" si="26"/>
        <v>ATAD2B:S1347</v>
      </c>
      <c r="B861" s="11" t="s">
        <v>1953</v>
      </c>
      <c r="C861" s="11" t="s">
        <v>1954</v>
      </c>
      <c r="D861" s="11" t="s">
        <v>1955</v>
      </c>
      <c r="E861" s="12">
        <v>4.8115018991459104</v>
      </c>
      <c r="F861" s="12">
        <f t="shared" si="27"/>
        <v>2.2664872982024842</v>
      </c>
      <c r="G861" s="13">
        <v>4.81609456598642E-3</v>
      </c>
      <c r="H861" s="13">
        <v>0.16177603774084801</v>
      </c>
      <c r="I861" s="4" t="s">
        <v>3944</v>
      </c>
    </row>
    <row r="862" spans="1:9" x14ac:dyDescent="0.25">
      <c r="A862" s="11" t="str">
        <f t="shared" si="26"/>
        <v>CRMP1:T514</v>
      </c>
      <c r="B862" s="11" t="s">
        <v>1956</v>
      </c>
      <c r="C862" s="11" t="s">
        <v>1957</v>
      </c>
      <c r="D862" s="11" t="s">
        <v>1544</v>
      </c>
      <c r="E862" s="12">
        <v>9.75178970349309</v>
      </c>
      <c r="F862" s="12">
        <f t="shared" si="27"/>
        <v>3.2856670146990048</v>
      </c>
      <c r="G862" s="13">
        <v>9.8494869541946497E-3</v>
      </c>
      <c r="H862" s="13">
        <v>0.21214359234803801</v>
      </c>
      <c r="I862" s="4" t="s">
        <v>3944</v>
      </c>
    </row>
    <row r="863" spans="1:9" x14ac:dyDescent="0.25">
      <c r="A863" s="11" t="str">
        <f t="shared" si="26"/>
        <v>CRMP1:S518</v>
      </c>
      <c r="B863" s="11" t="s">
        <v>1956</v>
      </c>
      <c r="C863" s="11" t="s">
        <v>1957</v>
      </c>
      <c r="D863" s="11" t="s">
        <v>1949</v>
      </c>
      <c r="E863" s="12">
        <v>9.75178970349309</v>
      </c>
      <c r="F863" s="12">
        <f t="shared" si="27"/>
        <v>3.2856670146990048</v>
      </c>
      <c r="G863" s="13">
        <v>9.8494869541946497E-3</v>
      </c>
      <c r="H863" s="13">
        <v>0.21214359234803801</v>
      </c>
      <c r="I863" s="4" t="s">
        <v>3944</v>
      </c>
    </row>
    <row r="864" spans="1:9" x14ac:dyDescent="0.25">
      <c r="A864" s="11" t="str">
        <f t="shared" si="26"/>
        <v>CRAMP1:S27</v>
      </c>
      <c r="B864" s="11" t="s">
        <v>1958</v>
      </c>
      <c r="C864" s="11" t="s">
        <v>1959</v>
      </c>
      <c r="D864" s="11" t="s">
        <v>789</v>
      </c>
      <c r="E864" s="12">
        <v>2.4231478144907999</v>
      </c>
      <c r="F864" s="12">
        <f t="shared" si="27"/>
        <v>1.2768824133441272</v>
      </c>
      <c r="G864" s="13">
        <v>7.6021227009295499E-3</v>
      </c>
      <c r="H864" s="13">
        <v>0.19640876259669299</v>
      </c>
      <c r="I864" s="4" t="s">
        <v>3944</v>
      </c>
    </row>
    <row r="865" spans="1:9" x14ac:dyDescent="0.25">
      <c r="A865" s="11" t="str">
        <f t="shared" si="26"/>
        <v>REV3L:S1119</v>
      </c>
      <c r="B865" s="11" t="s">
        <v>1960</v>
      </c>
      <c r="C865" s="11" t="s">
        <v>1961</v>
      </c>
      <c r="D865" s="11" t="s">
        <v>1962</v>
      </c>
      <c r="E865" s="12">
        <v>2.2643775334244101</v>
      </c>
      <c r="F865" s="12">
        <f t="shared" si="27"/>
        <v>1.1791145147914144</v>
      </c>
      <c r="G865" s="13">
        <v>3.1692506400032901E-3</v>
      </c>
      <c r="H865" s="13">
        <v>0.13670557428286401</v>
      </c>
      <c r="I865" s="4" t="s">
        <v>3944</v>
      </c>
    </row>
    <row r="866" spans="1:9" x14ac:dyDescent="0.25">
      <c r="A866" s="11" t="str">
        <f t="shared" si="26"/>
        <v>REV3L:S1117</v>
      </c>
      <c r="B866" s="11" t="s">
        <v>1960</v>
      </c>
      <c r="C866" s="11" t="s">
        <v>1961</v>
      </c>
      <c r="D866" s="11" t="s">
        <v>1963</v>
      </c>
      <c r="E866" s="12">
        <v>2.2643775334244101</v>
      </c>
      <c r="F866" s="12">
        <f t="shared" si="27"/>
        <v>1.1791145147914144</v>
      </c>
      <c r="G866" s="13">
        <v>3.1692506400032901E-3</v>
      </c>
      <c r="H866" s="13">
        <v>0.13670557428286401</v>
      </c>
      <c r="I866" s="4" t="s">
        <v>3944</v>
      </c>
    </row>
    <row r="867" spans="1:9" x14ac:dyDescent="0.25">
      <c r="A867" s="11" t="str">
        <f t="shared" si="26"/>
        <v>REV3L:T1118</v>
      </c>
      <c r="B867" s="11" t="s">
        <v>1960</v>
      </c>
      <c r="C867" s="11" t="s">
        <v>1961</v>
      </c>
      <c r="D867" s="11" t="s">
        <v>1964</v>
      </c>
      <c r="E867" s="12">
        <v>2.2643775334244101</v>
      </c>
      <c r="F867" s="12">
        <f t="shared" si="27"/>
        <v>1.1791145147914144</v>
      </c>
      <c r="G867" s="13">
        <v>3.1692506400032901E-3</v>
      </c>
      <c r="H867" s="13">
        <v>0.13670557428286401</v>
      </c>
      <c r="I867" s="4" t="s">
        <v>3944</v>
      </c>
    </row>
    <row r="868" spans="1:9" x14ac:dyDescent="0.25">
      <c r="A868" s="11" t="str">
        <f t="shared" si="26"/>
        <v>DYNC1I1:S635</v>
      </c>
      <c r="B868" s="11" t="s">
        <v>1965</v>
      </c>
      <c r="C868" s="11" t="s">
        <v>1966</v>
      </c>
      <c r="D868" s="11" t="s">
        <v>1967</v>
      </c>
      <c r="E868" s="12">
        <v>5.5439325014188103</v>
      </c>
      <c r="F868" s="12">
        <f t="shared" si="27"/>
        <v>2.4709096924568805</v>
      </c>
      <c r="G868" s="13">
        <v>7.6204209919004699E-3</v>
      </c>
      <c r="H868" s="13">
        <v>0.19640876259669299</v>
      </c>
      <c r="I868" s="4" t="s">
        <v>3944</v>
      </c>
    </row>
    <row r="869" spans="1:9" x14ac:dyDescent="0.25">
      <c r="A869" s="11" t="str">
        <f t="shared" si="26"/>
        <v>MAP7D2:S315</v>
      </c>
      <c r="B869" s="11" t="s">
        <v>1968</v>
      </c>
      <c r="C869" s="11" t="s">
        <v>1969</v>
      </c>
      <c r="D869" s="11" t="s">
        <v>1121</v>
      </c>
      <c r="E869" s="12">
        <v>3.6057266805886998</v>
      </c>
      <c r="F869" s="12">
        <f t="shared" si="27"/>
        <v>1.8502900424985482</v>
      </c>
      <c r="G869" s="13">
        <v>5.2820180661035197E-3</v>
      </c>
      <c r="H869" s="13">
        <v>0.170866943777395</v>
      </c>
      <c r="I869" s="4" t="s">
        <v>3944</v>
      </c>
    </row>
    <row r="870" spans="1:9" x14ac:dyDescent="0.25">
      <c r="A870" s="11" t="str">
        <f t="shared" si="26"/>
        <v>RHPN2:T606</v>
      </c>
      <c r="B870" s="11" t="s">
        <v>1970</v>
      </c>
      <c r="C870" s="11" t="s">
        <v>1971</v>
      </c>
      <c r="D870" s="11" t="s">
        <v>1972</v>
      </c>
      <c r="E870" s="12">
        <v>3.1247908212901798</v>
      </c>
      <c r="F870" s="12">
        <f t="shared" si="27"/>
        <v>1.6437596165945787</v>
      </c>
      <c r="G870" s="13">
        <v>9.0193124651722807E-3</v>
      </c>
      <c r="H870" s="13">
        <v>0.20624324687493301</v>
      </c>
      <c r="I870" s="4" t="s">
        <v>3944</v>
      </c>
    </row>
    <row r="871" spans="1:9" x14ac:dyDescent="0.25">
      <c r="A871" s="11" t="str">
        <f t="shared" si="26"/>
        <v>MAML1:S360</v>
      </c>
      <c r="B871" s="11" t="s">
        <v>1973</v>
      </c>
      <c r="C871" s="11" t="s">
        <v>1974</v>
      </c>
      <c r="D871" s="11" t="s">
        <v>1975</v>
      </c>
      <c r="E871" s="12">
        <v>6.9251170534937501</v>
      </c>
      <c r="F871" s="12">
        <f t="shared" si="27"/>
        <v>2.791838456875579</v>
      </c>
      <c r="G871" s="13">
        <v>3.9499622322775301E-3</v>
      </c>
      <c r="H871" s="13">
        <v>0.15175508023770701</v>
      </c>
      <c r="I871" s="4" t="s">
        <v>3944</v>
      </c>
    </row>
    <row r="872" spans="1:9" x14ac:dyDescent="0.25">
      <c r="A872" s="11" t="str">
        <f t="shared" si="26"/>
        <v>NRBP1:T433</v>
      </c>
      <c r="B872" s="11" t="s">
        <v>1976</v>
      </c>
      <c r="C872" s="11" t="s">
        <v>1977</v>
      </c>
      <c r="D872" s="11" t="s">
        <v>1978</v>
      </c>
      <c r="E872" s="12">
        <v>4.3220298089245599</v>
      </c>
      <c r="F872" s="12">
        <f t="shared" si="27"/>
        <v>2.1117090224610329</v>
      </c>
      <c r="G872" s="13">
        <v>7.3367890108675803E-5</v>
      </c>
      <c r="H872" s="13">
        <v>3.5793631530717497E-2</v>
      </c>
      <c r="I872" s="4" t="s">
        <v>3944</v>
      </c>
    </row>
    <row r="873" spans="1:9" x14ac:dyDescent="0.25">
      <c r="A873" s="11" t="str">
        <f t="shared" si="26"/>
        <v>DHX57:S74</v>
      </c>
      <c r="B873" s="11" t="s">
        <v>1979</v>
      </c>
      <c r="C873" s="11" t="s">
        <v>1980</v>
      </c>
      <c r="D873" s="11" t="s">
        <v>1888</v>
      </c>
      <c r="E873" s="12">
        <v>4.5064647038737702</v>
      </c>
      <c r="F873" s="12">
        <f t="shared" si="27"/>
        <v>2.1719960910713492</v>
      </c>
      <c r="G873" s="13">
        <v>1.7179465794916399E-3</v>
      </c>
      <c r="H873" s="13">
        <v>0.102627691144733</v>
      </c>
      <c r="I873" s="4" t="s">
        <v>3944</v>
      </c>
    </row>
    <row r="874" spans="1:9" x14ac:dyDescent="0.25">
      <c r="A874" s="11" t="str">
        <f t="shared" si="26"/>
        <v>DHX57:S79</v>
      </c>
      <c r="B874" s="11" t="s">
        <v>1979</v>
      </c>
      <c r="C874" s="11" t="s">
        <v>1980</v>
      </c>
      <c r="D874" s="11" t="s">
        <v>1482</v>
      </c>
      <c r="E874" s="12">
        <v>4.5064647038737702</v>
      </c>
      <c r="F874" s="12">
        <f t="shared" si="27"/>
        <v>2.1719960910713492</v>
      </c>
      <c r="G874" s="13">
        <v>1.7179465794916399E-3</v>
      </c>
      <c r="H874" s="13">
        <v>0.102627691144733</v>
      </c>
      <c r="I874" s="4" t="s">
        <v>3944</v>
      </c>
    </row>
    <row r="875" spans="1:9" x14ac:dyDescent="0.25">
      <c r="A875" s="11" t="str">
        <f t="shared" si="26"/>
        <v>DHX57:S77</v>
      </c>
      <c r="B875" s="11" t="s">
        <v>1979</v>
      </c>
      <c r="C875" s="11" t="s">
        <v>1980</v>
      </c>
      <c r="D875" s="11" t="s">
        <v>1481</v>
      </c>
      <c r="E875" s="12">
        <v>4.5064647038737702</v>
      </c>
      <c r="F875" s="12">
        <f t="shared" si="27"/>
        <v>2.1719960910713492</v>
      </c>
      <c r="G875" s="13">
        <v>1.7179465794916399E-3</v>
      </c>
      <c r="H875" s="13">
        <v>0.102627691144733</v>
      </c>
      <c r="I875" s="4" t="s">
        <v>3944</v>
      </c>
    </row>
    <row r="876" spans="1:9" x14ac:dyDescent="0.25">
      <c r="A876" s="11" t="str">
        <f t="shared" si="26"/>
        <v>NCOA6:S1481</v>
      </c>
      <c r="B876" s="11" t="s">
        <v>1981</v>
      </c>
      <c r="C876" s="11" t="s">
        <v>1982</v>
      </c>
      <c r="D876" s="11" t="s">
        <v>943</v>
      </c>
      <c r="E876" s="12">
        <v>2.3044891794537299</v>
      </c>
      <c r="F876" s="12">
        <f t="shared" si="27"/>
        <v>1.2044469936302602</v>
      </c>
      <c r="G876" s="13">
        <v>3.6950797879132299E-4</v>
      </c>
      <c r="H876" s="13">
        <v>6.3490946455706798E-2</v>
      </c>
      <c r="I876" s="4" t="s">
        <v>3944</v>
      </c>
    </row>
    <row r="877" spans="1:9" x14ac:dyDescent="0.25">
      <c r="A877" s="11" t="str">
        <f t="shared" si="26"/>
        <v>PLEKHA2:S194</v>
      </c>
      <c r="B877" s="11" t="s">
        <v>1983</v>
      </c>
      <c r="C877" s="11" t="s">
        <v>1984</v>
      </c>
      <c r="D877" s="11" t="s">
        <v>1220</v>
      </c>
      <c r="E877" s="12">
        <v>3.20602978619837</v>
      </c>
      <c r="F877" s="12">
        <f t="shared" si="27"/>
        <v>1.6807878291733884</v>
      </c>
      <c r="G877" s="13">
        <v>1.7504522668328199E-3</v>
      </c>
      <c r="H877" s="13">
        <v>0.10436668408775999</v>
      </c>
      <c r="I877" s="4" t="s">
        <v>3944</v>
      </c>
    </row>
    <row r="878" spans="1:9" x14ac:dyDescent="0.25">
      <c r="A878" s="11" t="str">
        <f t="shared" si="26"/>
        <v>CCNK:S324</v>
      </c>
      <c r="B878" s="11" t="s">
        <v>1985</v>
      </c>
      <c r="C878" s="11" t="s">
        <v>1986</v>
      </c>
      <c r="D878" s="11" t="s">
        <v>1987</v>
      </c>
      <c r="E878" s="12">
        <v>2.2492491053169701</v>
      </c>
      <c r="F878" s="12">
        <f t="shared" si="27"/>
        <v>1.1694434490676218</v>
      </c>
      <c r="G878" s="13">
        <v>1.7179465794916399E-3</v>
      </c>
      <c r="H878" s="13">
        <v>0.102627691144733</v>
      </c>
      <c r="I878" s="4" t="s">
        <v>3944</v>
      </c>
    </row>
    <row r="879" spans="1:9" x14ac:dyDescent="0.25">
      <c r="A879" s="11" t="str">
        <f t="shared" si="26"/>
        <v>CCNK:S329</v>
      </c>
      <c r="B879" s="11" t="s">
        <v>1985</v>
      </c>
      <c r="C879" s="11" t="s">
        <v>1986</v>
      </c>
      <c r="D879" s="11" t="s">
        <v>640</v>
      </c>
      <c r="E879" s="12">
        <v>2.2492491053169701</v>
      </c>
      <c r="F879" s="12">
        <f t="shared" si="27"/>
        <v>1.1694434490676218</v>
      </c>
      <c r="G879" s="13">
        <v>1.7179465794916399E-3</v>
      </c>
      <c r="H879" s="13">
        <v>0.102627691144733</v>
      </c>
      <c r="I879" s="4" t="s">
        <v>3944</v>
      </c>
    </row>
    <row r="880" spans="1:9" x14ac:dyDescent="0.25">
      <c r="A880" s="11" t="str">
        <f t="shared" si="26"/>
        <v>CCNK:S328</v>
      </c>
      <c r="B880" s="11" t="s">
        <v>1985</v>
      </c>
      <c r="C880" s="11" t="s">
        <v>1986</v>
      </c>
      <c r="D880" s="11" t="s">
        <v>1988</v>
      </c>
      <c r="E880" s="12">
        <v>2.2409049913999199</v>
      </c>
      <c r="F880" s="12">
        <f t="shared" si="27"/>
        <v>1.1640814835909166</v>
      </c>
      <c r="G880" s="13">
        <v>1.7179465794916399E-3</v>
      </c>
      <c r="H880" s="13">
        <v>0.102627691144733</v>
      </c>
      <c r="I880" s="4" t="s">
        <v>3944</v>
      </c>
    </row>
    <row r="881" spans="1:9" x14ac:dyDescent="0.25">
      <c r="A881" s="11" t="str">
        <f t="shared" si="26"/>
        <v>NAV3:S1137</v>
      </c>
      <c r="B881" s="11" t="s">
        <v>1989</v>
      </c>
      <c r="C881" s="11" t="s">
        <v>1990</v>
      </c>
      <c r="D881" s="11" t="s">
        <v>1991</v>
      </c>
      <c r="E881" s="12">
        <v>3.0265332401885101</v>
      </c>
      <c r="F881" s="12">
        <f t="shared" si="27"/>
        <v>1.5976661961469958</v>
      </c>
      <c r="G881" s="13">
        <v>9.0204919210586803E-4</v>
      </c>
      <c r="H881" s="13">
        <v>8.6333497944726806E-2</v>
      </c>
      <c r="I881" s="4" t="s">
        <v>3944</v>
      </c>
    </row>
    <row r="882" spans="1:9" x14ac:dyDescent="0.25">
      <c r="A882" s="11" t="str">
        <f t="shared" si="26"/>
        <v>MED19:S226</v>
      </c>
      <c r="B882" s="11" t="s">
        <v>1992</v>
      </c>
      <c r="C882" s="11" t="s">
        <v>1993</v>
      </c>
      <c r="D882" s="11" t="s">
        <v>1994</v>
      </c>
      <c r="E882" s="12">
        <v>5.0484107320905203</v>
      </c>
      <c r="F882" s="12">
        <f t="shared" si="27"/>
        <v>2.3358292908760236</v>
      </c>
      <c r="G882" s="13">
        <v>9.2181546423404197E-3</v>
      </c>
      <c r="H882" s="13">
        <v>0.20624324687493301</v>
      </c>
      <c r="I882" s="4" t="s">
        <v>3944</v>
      </c>
    </row>
    <row r="883" spans="1:9" x14ac:dyDescent="0.25">
      <c r="A883" s="11" t="str">
        <f t="shared" si="26"/>
        <v>EML1:S140</v>
      </c>
      <c r="B883" s="11" t="s">
        <v>1995</v>
      </c>
      <c r="C883" s="11" t="s">
        <v>1996</v>
      </c>
      <c r="D883" s="11" t="s">
        <v>1997</v>
      </c>
      <c r="E883" s="12">
        <v>2.7962866384132501</v>
      </c>
      <c r="F883" s="12">
        <f t="shared" si="27"/>
        <v>1.4835122543548684</v>
      </c>
      <c r="G883" s="13">
        <v>7.5567263140958595E-4</v>
      </c>
      <c r="H883" s="13">
        <v>8.0089572974790704E-2</v>
      </c>
      <c r="I883" s="4" t="s">
        <v>3944</v>
      </c>
    </row>
    <row r="884" spans="1:9" x14ac:dyDescent="0.25">
      <c r="A884" s="11" t="str">
        <f t="shared" si="26"/>
        <v>EML1:S136</v>
      </c>
      <c r="B884" s="11" t="s">
        <v>1995</v>
      </c>
      <c r="C884" s="11" t="s">
        <v>1996</v>
      </c>
      <c r="D884" s="11" t="s">
        <v>1998</v>
      </c>
      <c r="E884" s="12">
        <v>2.7962866384132501</v>
      </c>
      <c r="F884" s="12">
        <f t="shared" si="27"/>
        <v>1.4835122543548684</v>
      </c>
      <c r="G884" s="13">
        <v>7.5567263140958595E-4</v>
      </c>
      <c r="H884" s="13">
        <v>8.0089572974790704E-2</v>
      </c>
      <c r="I884" s="4" t="s">
        <v>3944</v>
      </c>
    </row>
    <row r="885" spans="1:9" x14ac:dyDescent="0.25">
      <c r="A885" s="11" t="str">
        <f t="shared" si="26"/>
        <v>EML1:T133</v>
      </c>
      <c r="B885" s="11" t="s">
        <v>1995</v>
      </c>
      <c r="C885" s="11" t="s">
        <v>1996</v>
      </c>
      <c r="D885" s="11" t="s">
        <v>1999</v>
      </c>
      <c r="E885" s="12">
        <v>3.11708401115501</v>
      </c>
      <c r="F885" s="12">
        <f t="shared" si="27"/>
        <v>1.6401970387757232</v>
      </c>
      <c r="G885" s="13">
        <v>3.0622193480642402E-4</v>
      </c>
      <c r="H885" s="13">
        <v>5.6555981403281198E-2</v>
      </c>
      <c r="I885" s="4" t="s">
        <v>3944</v>
      </c>
    </row>
    <row r="886" spans="1:9" x14ac:dyDescent="0.25">
      <c r="A886" s="11" t="str">
        <f t="shared" si="26"/>
        <v>EML1:S135</v>
      </c>
      <c r="B886" s="11" t="s">
        <v>1995</v>
      </c>
      <c r="C886" s="11" t="s">
        <v>1996</v>
      </c>
      <c r="D886" s="11" t="s">
        <v>2000</v>
      </c>
      <c r="E886" s="12">
        <v>3.11708401115501</v>
      </c>
      <c r="F886" s="12">
        <f t="shared" si="27"/>
        <v>1.6401970387757232</v>
      </c>
      <c r="G886" s="13">
        <v>3.0622193480642402E-4</v>
      </c>
      <c r="H886" s="13">
        <v>5.6555981403281198E-2</v>
      </c>
      <c r="I886" s="4" t="s">
        <v>3944</v>
      </c>
    </row>
    <row r="887" spans="1:9" x14ac:dyDescent="0.25">
      <c r="A887" s="11" t="str">
        <f t="shared" si="26"/>
        <v>CBFA2T2:S33</v>
      </c>
      <c r="B887" s="11" t="s">
        <v>2001</v>
      </c>
      <c r="C887" s="11" t="s">
        <v>2002</v>
      </c>
      <c r="D887" s="11" t="s">
        <v>2003</v>
      </c>
      <c r="E887" s="12">
        <v>3.71125506777146</v>
      </c>
      <c r="F887" s="12">
        <f t="shared" si="27"/>
        <v>1.8919071582338269</v>
      </c>
      <c r="G887" s="13">
        <v>8.2720354524255595E-4</v>
      </c>
      <c r="H887" s="13">
        <v>8.5966810927484802E-2</v>
      </c>
      <c r="I887" s="4" t="s">
        <v>3944</v>
      </c>
    </row>
    <row r="888" spans="1:9" x14ac:dyDescent="0.25">
      <c r="A888" s="11" t="str">
        <f t="shared" si="26"/>
        <v>CLCN7:S60</v>
      </c>
      <c r="B888" s="11" t="s">
        <v>2004</v>
      </c>
      <c r="C888" s="11" t="s">
        <v>2005</v>
      </c>
      <c r="D888" s="11" t="s">
        <v>2006</v>
      </c>
      <c r="E888" s="12">
        <v>4.8803334452570004</v>
      </c>
      <c r="F888" s="12">
        <f t="shared" si="27"/>
        <v>2.2869797222521528</v>
      </c>
      <c r="G888" s="13">
        <v>6.4291665481231103E-3</v>
      </c>
      <c r="H888" s="13">
        <v>0.18170450431249399</v>
      </c>
      <c r="I888" s="4" t="s">
        <v>3944</v>
      </c>
    </row>
    <row r="889" spans="1:9" x14ac:dyDescent="0.25">
      <c r="A889" s="11" t="str">
        <f t="shared" si="26"/>
        <v>CLCN7:S61</v>
      </c>
      <c r="B889" s="11" t="s">
        <v>2004</v>
      </c>
      <c r="C889" s="11" t="s">
        <v>2005</v>
      </c>
      <c r="D889" s="11" t="s">
        <v>2007</v>
      </c>
      <c r="E889" s="12">
        <v>4.8803334452570004</v>
      </c>
      <c r="F889" s="12">
        <f t="shared" si="27"/>
        <v>2.2869797222521528</v>
      </c>
      <c r="G889" s="13">
        <v>6.4291665481231103E-3</v>
      </c>
      <c r="H889" s="13">
        <v>0.18170450431249399</v>
      </c>
      <c r="I889" s="4" t="s">
        <v>3944</v>
      </c>
    </row>
    <row r="890" spans="1:9" x14ac:dyDescent="0.25">
      <c r="A890" s="11" t="str">
        <f t="shared" si="26"/>
        <v>SAE1:S185</v>
      </c>
      <c r="B890" s="11" t="s">
        <v>2008</v>
      </c>
      <c r="C890" s="11" t="s">
        <v>2009</v>
      </c>
      <c r="D890" s="11" t="s">
        <v>935</v>
      </c>
      <c r="E890" s="12">
        <v>3.00145491680696</v>
      </c>
      <c r="F890" s="12">
        <f t="shared" si="27"/>
        <v>1.585661998203858</v>
      </c>
      <c r="G890" s="13">
        <v>1.46658585883995E-3</v>
      </c>
      <c r="H890" s="13">
        <v>9.8521502176324702E-2</v>
      </c>
      <c r="I890" s="4" t="s">
        <v>3944</v>
      </c>
    </row>
    <row r="891" spans="1:9" x14ac:dyDescent="0.25">
      <c r="A891" s="11" t="str">
        <f t="shared" si="26"/>
        <v>MITF:S515</v>
      </c>
      <c r="B891" s="11" t="s">
        <v>2010</v>
      </c>
      <c r="C891" s="11" t="s">
        <v>2011</v>
      </c>
      <c r="D891" s="11" t="s">
        <v>1368</v>
      </c>
      <c r="E891" s="12">
        <v>2.4200363347474698</v>
      </c>
      <c r="F891" s="12">
        <f t="shared" si="27"/>
        <v>1.2750287084777479</v>
      </c>
      <c r="G891" s="13">
        <v>3.1455958827736798E-3</v>
      </c>
      <c r="H891" s="13">
        <v>0.13670557428286401</v>
      </c>
      <c r="I891" s="4" t="s">
        <v>3944</v>
      </c>
    </row>
    <row r="892" spans="1:9" x14ac:dyDescent="0.25">
      <c r="A892" s="11" t="str">
        <f t="shared" si="26"/>
        <v>MITF:T522</v>
      </c>
      <c r="B892" s="11" t="s">
        <v>2010</v>
      </c>
      <c r="C892" s="11" t="s">
        <v>2011</v>
      </c>
      <c r="D892" s="11" t="s">
        <v>2012</v>
      </c>
      <c r="E892" s="12">
        <v>2.43570342619328</v>
      </c>
      <c r="F892" s="12">
        <f t="shared" si="27"/>
        <v>1.2843384798748549</v>
      </c>
      <c r="G892" s="13">
        <v>4.1891301760817699E-3</v>
      </c>
      <c r="H892" s="13">
        <v>0.15337106673848899</v>
      </c>
      <c r="I892" s="4" t="s">
        <v>3944</v>
      </c>
    </row>
    <row r="893" spans="1:9" x14ac:dyDescent="0.25">
      <c r="A893" s="11" t="str">
        <f t="shared" si="26"/>
        <v>PLEKHA3:S211</v>
      </c>
      <c r="B893" s="11" t="s">
        <v>2013</v>
      </c>
      <c r="C893" s="11" t="s">
        <v>2014</v>
      </c>
      <c r="D893" s="11" t="s">
        <v>651</v>
      </c>
      <c r="E893" s="12">
        <v>3.9345840225108901</v>
      </c>
      <c r="F893" s="12">
        <f t="shared" si="27"/>
        <v>1.9762111172109433</v>
      </c>
      <c r="G893" s="13">
        <v>8.36299278271639E-4</v>
      </c>
      <c r="H893" s="13">
        <v>8.5966810927484802E-2</v>
      </c>
      <c r="I893" s="4" t="s">
        <v>3944</v>
      </c>
    </row>
    <row r="894" spans="1:9" x14ac:dyDescent="0.25">
      <c r="A894" s="11" t="str">
        <f t="shared" si="26"/>
        <v>PLEKHA3:S209</v>
      </c>
      <c r="B894" s="11" t="s">
        <v>2013</v>
      </c>
      <c r="C894" s="11" t="s">
        <v>2014</v>
      </c>
      <c r="D894" s="11" t="s">
        <v>541</v>
      </c>
      <c r="E894" s="12">
        <v>3.9345840225108901</v>
      </c>
      <c r="F894" s="12">
        <f t="shared" si="27"/>
        <v>1.9762111172109433</v>
      </c>
      <c r="G894" s="13">
        <v>8.36299278271639E-4</v>
      </c>
      <c r="H894" s="13">
        <v>8.5966810927484802E-2</v>
      </c>
      <c r="I894" s="4" t="s">
        <v>3944</v>
      </c>
    </row>
    <row r="895" spans="1:9" x14ac:dyDescent="0.25">
      <c r="A895" s="11" t="str">
        <f t="shared" si="26"/>
        <v>GRAMD1A:S267</v>
      </c>
      <c r="B895" s="11" t="s">
        <v>2015</v>
      </c>
      <c r="C895" s="11" t="s">
        <v>2016</v>
      </c>
      <c r="D895" s="11" t="s">
        <v>2017</v>
      </c>
      <c r="E895" s="12">
        <v>4.9437698651148798</v>
      </c>
      <c r="F895" s="12">
        <f t="shared" si="27"/>
        <v>2.3056115866514513</v>
      </c>
      <c r="G895" s="13">
        <v>1.2494506043595201E-4</v>
      </c>
      <c r="H895" s="13">
        <v>4.0212030419154103E-2</v>
      </c>
      <c r="I895" s="4" t="s">
        <v>3944</v>
      </c>
    </row>
    <row r="896" spans="1:9" x14ac:dyDescent="0.25">
      <c r="A896" s="11" t="str">
        <f t="shared" si="26"/>
        <v>GRAMD1A:S271</v>
      </c>
      <c r="B896" s="11" t="s">
        <v>2015</v>
      </c>
      <c r="C896" s="11" t="s">
        <v>2016</v>
      </c>
      <c r="D896" s="11" t="s">
        <v>2018</v>
      </c>
      <c r="E896" s="12">
        <v>4.9437698651148798</v>
      </c>
      <c r="F896" s="12">
        <f t="shared" si="27"/>
        <v>2.3056115866514513</v>
      </c>
      <c r="G896" s="13">
        <v>1.2494506043595201E-4</v>
      </c>
      <c r="H896" s="13">
        <v>4.0212030419154103E-2</v>
      </c>
      <c r="I896" s="4" t="s">
        <v>3944</v>
      </c>
    </row>
    <row r="897" spans="1:9" x14ac:dyDescent="0.25">
      <c r="A897" s="11" t="str">
        <f t="shared" si="26"/>
        <v>SCAMP3:S76</v>
      </c>
      <c r="B897" s="11" t="s">
        <v>2019</v>
      </c>
      <c r="C897" s="11" t="s">
        <v>2020</v>
      </c>
      <c r="D897" s="11" t="s">
        <v>1224</v>
      </c>
      <c r="E897" s="12">
        <v>2.2980034869650101</v>
      </c>
      <c r="F897" s="12">
        <f t="shared" si="27"/>
        <v>1.2003809871151452</v>
      </c>
      <c r="G897" s="13">
        <v>5.5231347673811203E-3</v>
      </c>
      <c r="H897" s="13">
        <v>0.170866943777395</v>
      </c>
      <c r="I897" s="4" t="s">
        <v>3944</v>
      </c>
    </row>
    <row r="898" spans="1:9" x14ac:dyDescent="0.25">
      <c r="A898" s="11" t="str">
        <f t="shared" si="26"/>
        <v>SCAMP3:T78</v>
      </c>
      <c r="B898" s="11" t="s">
        <v>2019</v>
      </c>
      <c r="C898" s="11" t="s">
        <v>2020</v>
      </c>
      <c r="D898" s="11" t="s">
        <v>1492</v>
      </c>
      <c r="E898" s="12">
        <v>2.2980034869650101</v>
      </c>
      <c r="F898" s="12">
        <f t="shared" si="27"/>
        <v>1.2003809871151452</v>
      </c>
      <c r="G898" s="13">
        <v>5.5231347673811203E-3</v>
      </c>
      <c r="H898" s="13">
        <v>0.170866943777395</v>
      </c>
      <c r="I898" s="4" t="s">
        <v>3944</v>
      </c>
    </row>
    <row r="899" spans="1:9" x14ac:dyDescent="0.25">
      <c r="A899" s="11" t="str">
        <f t="shared" ref="A899:A962" si="28">C899&amp;":"&amp;D899</f>
        <v>FAM135A:S749</v>
      </c>
      <c r="B899" s="11" t="s">
        <v>2021</v>
      </c>
      <c r="C899" s="11" t="s">
        <v>2022</v>
      </c>
      <c r="D899" s="11" t="s">
        <v>743</v>
      </c>
      <c r="E899" s="12">
        <v>60.694440346943601</v>
      </c>
      <c r="F899" s="12">
        <f t="shared" ref="F899:F962" si="29">LOG(E899,2)</f>
        <v>5.9234924655488532</v>
      </c>
      <c r="G899" s="13">
        <v>6.2190452481518102E-3</v>
      </c>
      <c r="H899" s="13">
        <v>0.18056207801059901</v>
      </c>
      <c r="I899" s="4" t="s">
        <v>3944</v>
      </c>
    </row>
    <row r="900" spans="1:9" x14ac:dyDescent="0.25">
      <c r="A900" s="11" t="str">
        <f t="shared" si="28"/>
        <v>CDR2L:S167</v>
      </c>
      <c r="B900" s="11" t="s">
        <v>2023</v>
      </c>
      <c r="C900" s="11" t="s">
        <v>2024</v>
      </c>
      <c r="D900" s="11" t="s">
        <v>2025</v>
      </c>
      <c r="E900" s="12">
        <v>3.1195881747229701</v>
      </c>
      <c r="F900" s="12">
        <f t="shared" si="29"/>
        <v>1.6413555875810943</v>
      </c>
      <c r="G900" s="13">
        <v>7.2479238150265004E-4</v>
      </c>
      <c r="H900" s="13">
        <v>8.0089572974790704E-2</v>
      </c>
      <c r="I900" s="4" t="s">
        <v>3944</v>
      </c>
    </row>
    <row r="901" spans="1:9" x14ac:dyDescent="0.25">
      <c r="A901" s="11" t="str">
        <f t="shared" si="28"/>
        <v>RAP1B:S39</v>
      </c>
      <c r="B901" s="11" t="s">
        <v>2026</v>
      </c>
      <c r="C901" s="11" t="s">
        <v>2027</v>
      </c>
      <c r="D901" s="11" t="s">
        <v>1025</v>
      </c>
      <c r="E901" s="12">
        <v>2.58418975623725</v>
      </c>
      <c r="F901" s="12">
        <f t="shared" si="29"/>
        <v>1.3697120105624661</v>
      </c>
      <c r="G901" s="13">
        <v>6.75285133858952E-3</v>
      </c>
      <c r="H901" s="13">
        <v>0.18791513111563399</v>
      </c>
      <c r="I901" s="4" t="s">
        <v>3944</v>
      </c>
    </row>
    <row r="902" spans="1:9" x14ac:dyDescent="0.25">
      <c r="A902" s="11" t="str">
        <f t="shared" si="28"/>
        <v>RAP1B:Y40</v>
      </c>
      <c r="B902" s="11" t="s">
        <v>2026</v>
      </c>
      <c r="C902" s="11" t="s">
        <v>2027</v>
      </c>
      <c r="D902" s="11" t="s">
        <v>1943</v>
      </c>
      <c r="E902" s="12">
        <v>2.58418975623725</v>
      </c>
      <c r="F902" s="12">
        <f t="shared" si="29"/>
        <v>1.3697120105624661</v>
      </c>
      <c r="G902" s="13">
        <v>6.75285133858952E-3</v>
      </c>
      <c r="H902" s="13">
        <v>0.18791513111563399</v>
      </c>
      <c r="I902" s="4" t="s">
        <v>3944</v>
      </c>
    </row>
    <row r="903" spans="1:9" x14ac:dyDescent="0.25">
      <c r="A903" s="11" t="str">
        <f t="shared" si="28"/>
        <v>ILK:S186</v>
      </c>
      <c r="B903" s="11" t="s">
        <v>2028</v>
      </c>
      <c r="C903" s="11" t="s">
        <v>2029</v>
      </c>
      <c r="D903" s="11" t="s">
        <v>1856</v>
      </c>
      <c r="E903" s="12">
        <v>2.3982863645222099</v>
      </c>
      <c r="F903" s="12">
        <f t="shared" si="29"/>
        <v>1.2620039323176291</v>
      </c>
      <c r="G903" s="13">
        <v>1.7179465794916399E-3</v>
      </c>
      <c r="H903" s="13">
        <v>0.102627691144733</v>
      </c>
      <c r="I903" s="4" t="s">
        <v>3944</v>
      </c>
    </row>
    <row r="904" spans="1:9" x14ac:dyDescent="0.25">
      <c r="A904" s="11" t="str">
        <f t="shared" si="28"/>
        <v>PSMA4:T185</v>
      </c>
      <c r="B904" s="11" t="s">
        <v>2030</v>
      </c>
      <c r="C904" s="11" t="s">
        <v>2031</v>
      </c>
      <c r="D904" s="11" t="s">
        <v>2032</v>
      </c>
      <c r="E904" s="12">
        <v>2.3344572733323501</v>
      </c>
      <c r="F904" s="12">
        <f t="shared" si="29"/>
        <v>1.22308718373297</v>
      </c>
      <c r="G904" s="13">
        <v>8.8412393207127106E-3</v>
      </c>
      <c r="H904" s="13">
        <v>0.20624324687493301</v>
      </c>
      <c r="I904" s="4" t="s">
        <v>3944</v>
      </c>
    </row>
    <row r="905" spans="1:9" x14ac:dyDescent="0.25">
      <c r="A905" s="11" t="str">
        <f t="shared" si="28"/>
        <v>GPSM2:T526</v>
      </c>
      <c r="B905" s="11" t="s">
        <v>2033</v>
      </c>
      <c r="C905" s="11" t="s">
        <v>2034</v>
      </c>
      <c r="D905" s="11" t="s">
        <v>2035</v>
      </c>
      <c r="E905" s="12">
        <v>4.3046892530573304</v>
      </c>
      <c r="F905" s="12">
        <f t="shared" si="29"/>
        <v>2.1059090960996603</v>
      </c>
      <c r="G905" s="13">
        <v>5.2319816970987998E-3</v>
      </c>
      <c r="H905" s="13">
        <v>0.170866943777395</v>
      </c>
      <c r="I905" s="4" t="s">
        <v>3944</v>
      </c>
    </row>
    <row r="906" spans="1:9" x14ac:dyDescent="0.25">
      <c r="A906" s="11" t="str">
        <f t="shared" si="28"/>
        <v>GPSM2:S525</v>
      </c>
      <c r="B906" s="11" t="s">
        <v>2033</v>
      </c>
      <c r="C906" s="11" t="s">
        <v>2034</v>
      </c>
      <c r="D906" s="11" t="s">
        <v>2036</v>
      </c>
      <c r="E906" s="12">
        <v>4.3046892530573304</v>
      </c>
      <c r="F906" s="12">
        <f t="shared" si="29"/>
        <v>2.1059090960996603</v>
      </c>
      <c r="G906" s="13">
        <v>5.2319816970987998E-3</v>
      </c>
      <c r="H906" s="13">
        <v>0.170866943777395</v>
      </c>
      <c r="I906" s="4" t="s">
        <v>3944</v>
      </c>
    </row>
    <row r="907" spans="1:9" x14ac:dyDescent="0.25">
      <c r="A907" s="11" t="str">
        <f t="shared" si="28"/>
        <v>GPSM2:S524</v>
      </c>
      <c r="B907" s="11" t="s">
        <v>2033</v>
      </c>
      <c r="C907" s="11" t="s">
        <v>2034</v>
      </c>
      <c r="D907" s="11" t="s">
        <v>2037</v>
      </c>
      <c r="E907" s="12">
        <v>4.3046892530573304</v>
      </c>
      <c r="F907" s="12">
        <f t="shared" si="29"/>
        <v>2.1059090960996603</v>
      </c>
      <c r="G907" s="13">
        <v>5.2319816970987998E-3</v>
      </c>
      <c r="H907" s="13">
        <v>0.170866943777395</v>
      </c>
      <c r="I907" s="4" t="s">
        <v>3944</v>
      </c>
    </row>
    <row r="908" spans="1:9" x14ac:dyDescent="0.25">
      <c r="A908" s="11" t="str">
        <f t="shared" si="28"/>
        <v>GPSM2:T523</v>
      </c>
      <c r="B908" s="11" t="s">
        <v>2033</v>
      </c>
      <c r="C908" s="11" t="s">
        <v>2034</v>
      </c>
      <c r="D908" s="11" t="s">
        <v>2038</v>
      </c>
      <c r="E908" s="12">
        <v>4.3046892530573304</v>
      </c>
      <c r="F908" s="12">
        <f t="shared" si="29"/>
        <v>2.1059090960996603</v>
      </c>
      <c r="G908" s="13">
        <v>5.2319816970987998E-3</v>
      </c>
      <c r="H908" s="13">
        <v>0.170866943777395</v>
      </c>
      <c r="I908" s="4" t="s">
        <v>3944</v>
      </c>
    </row>
    <row r="909" spans="1:9" x14ac:dyDescent="0.25">
      <c r="A909" s="11" t="str">
        <f t="shared" si="28"/>
        <v>GPSM2:T522</v>
      </c>
      <c r="B909" s="11" t="s">
        <v>2033</v>
      </c>
      <c r="C909" s="11" t="s">
        <v>2034</v>
      </c>
      <c r="D909" s="11" t="s">
        <v>2012</v>
      </c>
      <c r="E909" s="12">
        <v>4.3046892530573304</v>
      </c>
      <c r="F909" s="12">
        <f t="shared" si="29"/>
        <v>2.1059090960996603</v>
      </c>
      <c r="G909" s="13">
        <v>5.2319816970987998E-3</v>
      </c>
      <c r="H909" s="13">
        <v>0.170866943777395</v>
      </c>
      <c r="I909" s="4" t="s">
        <v>3944</v>
      </c>
    </row>
    <row r="910" spans="1:9" x14ac:dyDescent="0.25">
      <c r="A910" s="11" t="str">
        <f t="shared" si="28"/>
        <v>GPSM2:T521</v>
      </c>
      <c r="B910" s="11" t="s">
        <v>2033</v>
      </c>
      <c r="C910" s="11" t="s">
        <v>2034</v>
      </c>
      <c r="D910" s="11" t="s">
        <v>1542</v>
      </c>
      <c r="E910" s="12">
        <v>4.3046892530573304</v>
      </c>
      <c r="F910" s="12">
        <f t="shared" si="29"/>
        <v>2.1059090960996603</v>
      </c>
      <c r="G910" s="13">
        <v>5.2319816970987998E-3</v>
      </c>
      <c r="H910" s="13">
        <v>0.170866943777395</v>
      </c>
      <c r="I910" s="4" t="s">
        <v>3944</v>
      </c>
    </row>
    <row r="911" spans="1:9" x14ac:dyDescent="0.25">
      <c r="A911" s="11" t="str">
        <f t="shared" si="28"/>
        <v>GPSM2:S520</v>
      </c>
      <c r="B911" s="11" t="s">
        <v>2033</v>
      </c>
      <c r="C911" s="11" t="s">
        <v>2034</v>
      </c>
      <c r="D911" s="11" t="s">
        <v>2039</v>
      </c>
      <c r="E911" s="12">
        <v>4.3046892530573304</v>
      </c>
      <c r="F911" s="12">
        <f t="shared" si="29"/>
        <v>2.1059090960996603</v>
      </c>
      <c r="G911" s="13">
        <v>5.2319816970987998E-3</v>
      </c>
      <c r="H911" s="13">
        <v>0.170866943777395</v>
      </c>
      <c r="I911" s="4" t="s">
        <v>3944</v>
      </c>
    </row>
    <row r="912" spans="1:9" x14ac:dyDescent="0.25">
      <c r="A912" s="11" t="str">
        <f t="shared" si="28"/>
        <v>CCP110:S170</v>
      </c>
      <c r="B912" s="11" t="s">
        <v>2040</v>
      </c>
      <c r="C912" s="11" t="s">
        <v>2041</v>
      </c>
      <c r="D912" s="11" t="s">
        <v>1859</v>
      </c>
      <c r="E912" s="12">
        <v>3.5385219977637901</v>
      </c>
      <c r="F912" s="12">
        <f t="shared" si="29"/>
        <v>1.8231468880610255</v>
      </c>
      <c r="G912" s="13">
        <v>2.7892037081040902E-3</v>
      </c>
      <c r="H912" s="13">
        <v>0.133324371027112</v>
      </c>
      <c r="I912" s="4" t="s">
        <v>3944</v>
      </c>
    </row>
    <row r="913" spans="1:9" x14ac:dyDescent="0.25">
      <c r="A913" s="11" t="str">
        <f t="shared" si="28"/>
        <v>IGSF9:S797</v>
      </c>
      <c r="B913" s="11" t="s">
        <v>2042</v>
      </c>
      <c r="C913" s="11" t="s">
        <v>2043</v>
      </c>
      <c r="D913" s="11" t="s">
        <v>2044</v>
      </c>
      <c r="E913" s="12">
        <v>2.4465169338350798</v>
      </c>
      <c r="F913" s="12">
        <f t="shared" si="29"/>
        <v>1.2907292685773479</v>
      </c>
      <c r="G913" s="13">
        <v>6.3189151787167797E-3</v>
      </c>
      <c r="H913" s="13">
        <v>0.18056207801059901</v>
      </c>
      <c r="I913" s="4" t="s">
        <v>3944</v>
      </c>
    </row>
    <row r="914" spans="1:9" x14ac:dyDescent="0.25">
      <c r="A914" s="11" t="str">
        <f t="shared" si="28"/>
        <v>IGSF9:S800</v>
      </c>
      <c r="B914" s="11" t="s">
        <v>2042</v>
      </c>
      <c r="C914" s="11" t="s">
        <v>2043</v>
      </c>
      <c r="D914" s="11" t="s">
        <v>2045</v>
      </c>
      <c r="E914" s="12">
        <v>2.4465169338350798</v>
      </c>
      <c r="F914" s="12">
        <f t="shared" si="29"/>
        <v>1.2907292685773479</v>
      </c>
      <c r="G914" s="13">
        <v>6.3189151787167797E-3</v>
      </c>
      <c r="H914" s="13">
        <v>0.18056207801059901</v>
      </c>
      <c r="I914" s="4" t="s">
        <v>3944</v>
      </c>
    </row>
    <row r="915" spans="1:9" x14ac:dyDescent="0.25">
      <c r="A915" s="11" t="str">
        <f t="shared" si="28"/>
        <v>SP140:S291</v>
      </c>
      <c r="B915" s="11" t="s">
        <v>2046</v>
      </c>
      <c r="C915" s="11" t="s">
        <v>2047</v>
      </c>
      <c r="D915" s="11" t="s">
        <v>1526</v>
      </c>
      <c r="E915" s="12">
        <v>2.81027741001878</v>
      </c>
      <c r="F915" s="12">
        <f t="shared" si="29"/>
        <v>1.4907125497716243</v>
      </c>
      <c r="G915" s="13">
        <v>5.3209521608249403E-4</v>
      </c>
      <c r="H915" s="13">
        <v>7.1372623035647606E-2</v>
      </c>
      <c r="I915" s="4" t="s">
        <v>3944</v>
      </c>
    </row>
    <row r="916" spans="1:9" x14ac:dyDescent="0.25">
      <c r="A916" s="11" t="str">
        <f t="shared" si="28"/>
        <v>CNOT3:S291</v>
      </c>
      <c r="B916" s="11" t="s">
        <v>2048</v>
      </c>
      <c r="C916" s="11" t="s">
        <v>2049</v>
      </c>
      <c r="D916" s="11" t="s">
        <v>1526</v>
      </c>
      <c r="E916" s="12">
        <v>2.09545205729404</v>
      </c>
      <c r="F916" s="12">
        <f t="shared" si="29"/>
        <v>1.0672615138353299</v>
      </c>
      <c r="G916" s="13">
        <v>7.5567263140958595E-4</v>
      </c>
      <c r="H916" s="13">
        <v>8.0089572974790704E-2</v>
      </c>
      <c r="I916" s="4" t="s">
        <v>3944</v>
      </c>
    </row>
    <row r="917" spans="1:9" x14ac:dyDescent="0.25">
      <c r="A917" s="11" t="str">
        <f t="shared" si="28"/>
        <v>CNOT3:T292</v>
      </c>
      <c r="B917" s="11" t="s">
        <v>2048</v>
      </c>
      <c r="C917" s="11" t="s">
        <v>2049</v>
      </c>
      <c r="D917" s="11" t="s">
        <v>2050</v>
      </c>
      <c r="E917" s="12">
        <v>2.09545205729404</v>
      </c>
      <c r="F917" s="12">
        <f t="shared" si="29"/>
        <v>1.0672615138353299</v>
      </c>
      <c r="G917" s="13">
        <v>7.5567263140958595E-4</v>
      </c>
      <c r="H917" s="13">
        <v>8.0089572974790704E-2</v>
      </c>
      <c r="I917" s="4" t="s">
        <v>3944</v>
      </c>
    </row>
    <row r="918" spans="1:9" x14ac:dyDescent="0.25">
      <c r="A918" s="11" t="str">
        <f t="shared" si="28"/>
        <v>CNOT3:S299</v>
      </c>
      <c r="B918" s="11" t="s">
        <v>2048</v>
      </c>
      <c r="C918" s="11" t="s">
        <v>2049</v>
      </c>
      <c r="D918" s="11" t="s">
        <v>1149</v>
      </c>
      <c r="E918" s="12">
        <v>2.8236495559069001</v>
      </c>
      <c r="F918" s="12">
        <f t="shared" si="29"/>
        <v>1.4975610463541276</v>
      </c>
      <c r="G918" s="13">
        <v>3.1455958827736798E-3</v>
      </c>
      <c r="H918" s="13">
        <v>0.13670557428286401</v>
      </c>
      <c r="I918" s="4" t="s">
        <v>3944</v>
      </c>
    </row>
    <row r="919" spans="1:9" x14ac:dyDescent="0.25">
      <c r="A919" s="11" t="str">
        <f t="shared" si="28"/>
        <v>CNOT3:S294</v>
      </c>
      <c r="B919" s="11" t="s">
        <v>2048</v>
      </c>
      <c r="C919" s="11" t="s">
        <v>2049</v>
      </c>
      <c r="D919" s="11" t="s">
        <v>1146</v>
      </c>
      <c r="E919" s="12">
        <v>2.8236495559069001</v>
      </c>
      <c r="F919" s="12">
        <f t="shared" si="29"/>
        <v>1.4975610463541276</v>
      </c>
      <c r="G919" s="13">
        <v>3.1455958827736798E-3</v>
      </c>
      <c r="H919" s="13">
        <v>0.13670557428286401</v>
      </c>
      <c r="I919" s="4" t="s">
        <v>3944</v>
      </c>
    </row>
    <row r="920" spans="1:9" x14ac:dyDescent="0.25">
      <c r="A920" s="11" t="str">
        <f t="shared" si="28"/>
        <v>CNOT3:S297</v>
      </c>
      <c r="B920" s="11" t="s">
        <v>2048</v>
      </c>
      <c r="C920" s="11" t="s">
        <v>2049</v>
      </c>
      <c r="D920" s="11" t="s">
        <v>1001</v>
      </c>
      <c r="E920" s="12">
        <v>2.8236495559069001</v>
      </c>
      <c r="F920" s="12">
        <f t="shared" si="29"/>
        <v>1.4975610463541276</v>
      </c>
      <c r="G920" s="13">
        <v>3.1455958827736798E-3</v>
      </c>
      <c r="H920" s="13">
        <v>0.13670557428286401</v>
      </c>
      <c r="I920" s="4" t="s">
        <v>3944</v>
      </c>
    </row>
    <row r="921" spans="1:9" x14ac:dyDescent="0.25">
      <c r="A921" s="11" t="str">
        <f t="shared" si="28"/>
        <v>PPP3CA:S492</v>
      </c>
      <c r="B921" s="11" t="s">
        <v>2051</v>
      </c>
      <c r="C921" s="11" t="s">
        <v>2052</v>
      </c>
      <c r="D921" s="11" t="s">
        <v>2053</v>
      </c>
      <c r="E921" s="12">
        <v>4.0414841246458497</v>
      </c>
      <c r="F921" s="12">
        <f t="shared" si="29"/>
        <v>2.0148851806208925</v>
      </c>
      <c r="G921" s="13">
        <v>1.49243401425951E-3</v>
      </c>
      <c r="H921" s="13">
        <v>9.8521502176324702E-2</v>
      </c>
      <c r="I921" s="4" t="s">
        <v>3944</v>
      </c>
    </row>
    <row r="922" spans="1:9" x14ac:dyDescent="0.25">
      <c r="A922" s="11" t="str">
        <f t="shared" si="28"/>
        <v>CC2D1B:S528</v>
      </c>
      <c r="B922" s="11" t="s">
        <v>2054</v>
      </c>
      <c r="C922" s="11" t="s">
        <v>2055</v>
      </c>
      <c r="D922" s="11" t="s">
        <v>2056</v>
      </c>
      <c r="E922" s="12">
        <v>3.2513852329560402</v>
      </c>
      <c r="F922" s="12">
        <f t="shared" si="29"/>
        <v>1.7010545005835374</v>
      </c>
      <c r="G922" s="13">
        <v>1.3889656257127299E-4</v>
      </c>
      <c r="H922" s="13">
        <v>4.1649319989359501E-2</v>
      </c>
      <c r="I922" s="4" t="s">
        <v>3944</v>
      </c>
    </row>
    <row r="923" spans="1:9" x14ac:dyDescent="0.25">
      <c r="A923" s="11" t="str">
        <f t="shared" si="28"/>
        <v>CC2D1B:S530</v>
      </c>
      <c r="B923" s="11" t="s">
        <v>2054</v>
      </c>
      <c r="C923" s="11" t="s">
        <v>2055</v>
      </c>
      <c r="D923" s="11" t="s">
        <v>2057</v>
      </c>
      <c r="E923" s="12">
        <v>3.2513852329560402</v>
      </c>
      <c r="F923" s="12">
        <f t="shared" si="29"/>
        <v>1.7010545005835374</v>
      </c>
      <c r="G923" s="13">
        <v>1.3889656257127299E-4</v>
      </c>
      <c r="H923" s="13">
        <v>4.1649319989359501E-2</v>
      </c>
      <c r="I923" s="4" t="s">
        <v>3944</v>
      </c>
    </row>
    <row r="924" spans="1:9" x14ac:dyDescent="0.25">
      <c r="A924" s="11" t="str">
        <f t="shared" si="28"/>
        <v>TAOK2:S473</v>
      </c>
      <c r="B924" s="11" t="s">
        <v>2058</v>
      </c>
      <c r="C924" s="11" t="s">
        <v>2059</v>
      </c>
      <c r="D924" s="11" t="s">
        <v>2060</v>
      </c>
      <c r="E924" s="12">
        <v>2.0909575560603102</v>
      </c>
      <c r="F924" s="12">
        <f t="shared" si="29"/>
        <v>1.0641637772394066</v>
      </c>
      <c r="G924" s="13">
        <v>3.1455958827736798E-3</v>
      </c>
      <c r="H924" s="13">
        <v>0.13670557428286401</v>
      </c>
      <c r="I924" s="4" t="s">
        <v>3944</v>
      </c>
    </row>
    <row r="925" spans="1:9" x14ac:dyDescent="0.25">
      <c r="A925" s="11" t="str">
        <f t="shared" si="28"/>
        <v>SMC5:T10</v>
      </c>
      <c r="B925" s="11" t="s">
        <v>2061</v>
      </c>
      <c r="C925" s="11" t="s">
        <v>2062</v>
      </c>
      <c r="D925" s="11" t="s">
        <v>2063</v>
      </c>
      <c r="E925" s="12">
        <v>2.6503250904328302</v>
      </c>
      <c r="F925" s="12">
        <f t="shared" si="29"/>
        <v>1.4061693323512372</v>
      </c>
      <c r="G925" s="13">
        <v>2.7445812835876298E-3</v>
      </c>
      <c r="H925" s="13">
        <v>0.13190942617937099</v>
      </c>
      <c r="I925" s="4" t="s">
        <v>3944</v>
      </c>
    </row>
    <row r="926" spans="1:9" x14ac:dyDescent="0.25">
      <c r="A926" s="11" t="str">
        <f t="shared" si="28"/>
        <v>GMDS:Y324</v>
      </c>
      <c r="B926" s="11" t="s">
        <v>2064</v>
      </c>
      <c r="C926" s="11" t="s">
        <v>2065</v>
      </c>
      <c r="D926" s="11" t="s">
        <v>2066</v>
      </c>
      <c r="E926" s="12">
        <v>3.7824487384527199</v>
      </c>
      <c r="F926" s="12">
        <f t="shared" si="29"/>
        <v>1.919320530484</v>
      </c>
      <c r="G926" s="13">
        <v>4.6130598701638898E-3</v>
      </c>
      <c r="H926" s="13">
        <v>0.16177603774084801</v>
      </c>
      <c r="I926" s="4" t="s">
        <v>3944</v>
      </c>
    </row>
    <row r="927" spans="1:9" x14ac:dyDescent="0.25">
      <c r="A927" s="11" t="str">
        <f t="shared" si="28"/>
        <v>GMDS:Y323</v>
      </c>
      <c r="B927" s="11" t="s">
        <v>2064</v>
      </c>
      <c r="C927" s="11" t="s">
        <v>2065</v>
      </c>
      <c r="D927" s="11" t="s">
        <v>2067</v>
      </c>
      <c r="E927" s="12">
        <v>3.7824487384527199</v>
      </c>
      <c r="F927" s="12">
        <f t="shared" si="29"/>
        <v>1.919320530484</v>
      </c>
      <c r="G927" s="13">
        <v>4.6130598701638898E-3</v>
      </c>
      <c r="H927" s="13">
        <v>0.16177603774084801</v>
      </c>
      <c r="I927" s="4" t="s">
        <v>3944</v>
      </c>
    </row>
    <row r="928" spans="1:9" x14ac:dyDescent="0.25">
      <c r="A928" s="11" t="str">
        <f t="shared" si="28"/>
        <v>GMDS:T327</v>
      </c>
      <c r="B928" s="11" t="s">
        <v>2064</v>
      </c>
      <c r="C928" s="11" t="s">
        <v>2065</v>
      </c>
      <c r="D928" s="11" t="s">
        <v>2068</v>
      </c>
      <c r="E928" s="12">
        <v>3.7824487384527199</v>
      </c>
      <c r="F928" s="12">
        <f t="shared" si="29"/>
        <v>1.919320530484</v>
      </c>
      <c r="G928" s="13">
        <v>4.6130598701638898E-3</v>
      </c>
      <c r="H928" s="13">
        <v>0.16177603774084801</v>
      </c>
      <c r="I928" s="4" t="s">
        <v>3944</v>
      </c>
    </row>
    <row r="929" spans="1:9" x14ac:dyDescent="0.25">
      <c r="A929" s="11" t="str">
        <f t="shared" si="28"/>
        <v>GCN1:T1022</v>
      </c>
      <c r="B929" s="11" t="s">
        <v>2069</v>
      </c>
      <c r="C929" s="11" t="s">
        <v>2070</v>
      </c>
      <c r="D929" s="11" t="s">
        <v>2071</v>
      </c>
      <c r="E929" s="12">
        <v>4.4405904088848702</v>
      </c>
      <c r="F929" s="12">
        <f t="shared" si="29"/>
        <v>2.1507515061570501</v>
      </c>
      <c r="G929" s="13">
        <v>1.5026128421444401E-3</v>
      </c>
      <c r="H929" s="13">
        <v>9.8521502176324702E-2</v>
      </c>
      <c r="I929" s="4" t="s">
        <v>3944</v>
      </c>
    </row>
    <row r="930" spans="1:9" x14ac:dyDescent="0.25">
      <c r="A930" s="11" t="str">
        <f t="shared" si="28"/>
        <v>MEX3A:S338</v>
      </c>
      <c r="B930" s="11" t="s">
        <v>2072</v>
      </c>
      <c r="C930" s="11" t="s">
        <v>2073</v>
      </c>
      <c r="D930" s="11" t="s">
        <v>2074</v>
      </c>
      <c r="E930" s="12">
        <v>3.62907321423295</v>
      </c>
      <c r="F930" s="12">
        <f t="shared" si="29"/>
        <v>1.8596011625613433</v>
      </c>
      <c r="G930" s="13">
        <v>3.1234838655355198E-3</v>
      </c>
      <c r="H930" s="13">
        <v>0.13670557428286401</v>
      </c>
      <c r="I930" s="4" t="s">
        <v>3944</v>
      </c>
    </row>
    <row r="931" spans="1:9" x14ac:dyDescent="0.25">
      <c r="A931" s="11" t="str">
        <f t="shared" si="28"/>
        <v>BRIP1:S990</v>
      </c>
      <c r="B931" s="11" t="s">
        <v>2075</v>
      </c>
      <c r="C931" s="11" t="s">
        <v>2076</v>
      </c>
      <c r="D931" s="11" t="s">
        <v>2077</v>
      </c>
      <c r="E931" s="12">
        <v>5.3013074973062801</v>
      </c>
      <c r="F931" s="12">
        <f t="shared" si="29"/>
        <v>2.4063482251933288</v>
      </c>
      <c r="G931" s="13">
        <v>4.9640896046921302E-3</v>
      </c>
      <c r="H931" s="13">
        <v>0.165212534970238</v>
      </c>
      <c r="I931" s="4" t="s">
        <v>3944</v>
      </c>
    </row>
    <row r="932" spans="1:9" x14ac:dyDescent="0.25">
      <c r="A932" s="11" t="str">
        <f t="shared" si="28"/>
        <v>AMOT:S309</v>
      </c>
      <c r="B932" s="11" t="s">
        <v>2078</v>
      </c>
      <c r="C932" s="11" t="s">
        <v>2079</v>
      </c>
      <c r="D932" s="11" t="s">
        <v>1118</v>
      </c>
      <c r="E932" s="12">
        <v>2.3104887742923399</v>
      </c>
      <c r="F932" s="12">
        <f t="shared" si="29"/>
        <v>1.2081980800640169</v>
      </c>
      <c r="G932" s="13">
        <v>9.5495023044835804E-3</v>
      </c>
      <c r="H932" s="13">
        <v>0.20789453269918201</v>
      </c>
      <c r="I932" s="4" t="s">
        <v>3944</v>
      </c>
    </row>
    <row r="933" spans="1:9" x14ac:dyDescent="0.25">
      <c r="A933" s="11" t="str">
        <f t="shared" si="28"/>
        <v>AMOT:T311</v>
      </c>
      <c r="B933" s="11" t="s">
        <v>2078</v>
      </c>
      <c r="C933" s="11" t="s">
        <v>2079</v>
      </c>
      <c r="D933" s="11" t="s">
        <v>953</v>
      </c>
      <c r="E933" s="12">
        <v>2.3104887742923399</v>
      </c>
      <c r="F933" s="12">
        <f t="shared" si="29"/>
        <v>1.2081980800640169</v>
      </c>
      <c r="G933" s="13">
        <v>9.5495023044835804E-3</v>
      </c>
      <c r="H933" s="13">
        <v>0.20789453269918201</v>
      </c>
      <c r="I933" s="4" t="s">
        <v>3944</v>
      </c>
    </row>
    <row r="934" spans="1:9" x14ac:dyDescent="0.25">
      <c r="A934" s="11" t="str">
        <f t="shared" si="28"/>
        <v>AMOT:S313</v>
      </c>
      <c r="B934" s="11" t="s">
        <v>2078</v>
      </c>
      <c r="C934" s="11" t="s">
        <v>2079</v>
      </c>
      <c r="D934" s="11" t="s">
        <v>2080</v>
      </c>
      <c r="E934" s="12">
        <v>2.3104887742923399</v>
      </c>
      <c r="F934" s="12">
        <f t="shared" si="29"/>
        <v>1.2081980800640169</v>
      </c>
      <c r="G934" s="13">
        <v>9.5495023044835804E-3</v>
      </c>
      <c r="H934" s="13">
        <v>0.20789453269918201</v>
      </c>
      <c r="I934" s="4" t="s">
        <v>3944</v>
      </c>
    </row>
    <row r="935" spans="1:9" x14ac:dyDescent="0.25">
      <c r="A935" s="11" t="str">
        <f t="shared" si="28"/>
        <v>AMOT:S312</v>
      </c>
      <c r="B935" s="11" t="s">
        <v>2078</v>
      </c>
      <c r="C935" s="11" t="s">
        <v>2079</v>
      </c>
      <c r="D935" s="11" t="s">
        <v>1119</v>
      </c>
      <c r="E935" s="12">
        <v>2.3104887742923399</v>
      </c>
      <c r="F935" s="12">
        <f t="shared" si="29"/>
        <v>1.2081980800640169</v>
      </c>
      <c r="G935" s="13">
        <v>9.5495023044835804E-3</v>
      </c>
      <c r="H935" s="13">
        <v>0.20789453269918201</v>
      </c>
      <c r="I935" s="4" t="s">
        <v>3944</v>
      </c>
    </row>
    <row r="936" spans="1:9" x14ac:dyDescent="0.25">
      <c r="A936" s="11" t="str">
        <f t="shared" si="28"/>
        <v>AMOT:T315</v>
      </c>
      <c r="B936" s="11" t="s">
        <v>2078</v>
      </c>
      <c r="C936" s="11" t="s">
        <v>2079</v>
      </c>
      <c r="D936" s="11" t="s">
        <v>2081</v>
      </c>
      <c r="E936" s="12">
        <v>2.3104887742923399</v>
      </c>
      <c r="F936" s="12">
        <f t="shared" si="29"/>
        <v>1.2081980800640169</v>
      </c>
      <c r="G936" s="13">
        <v>9.5495023044835804E-3</v>
      </c>
      <c r="H936" s="13">
        <v>0.20789453269918201</v>
      </c>
      <c r="I936" s="4" t="s">
        <v>3944</v>
      </c>
    </row>
    <row r="937" spans="1:9" x14ac:dyDescent="0.25">
      <c r="A937" s="11" t="str">
        <f t="shared" si="28"/>
        <v>AMOT:S305</v>
      </c>
      <c r="B937" s="11" t="s">
        <v>2078</v>
      </c>
      <c r="C937" s="11" t="s">
        <v>2079</v>
      </c>
      <c r="D937" s="11" t="s">
        <v>2082</v>
      </c>
      <c r="E937" s="12">
        <v>2.3104887742923399</v>
      </c>
      <c r="F937" s="12">
        <f t="shared" si="29"/>
        <v>1.2081980800640169</v>
      </c>
      <c r="G937" s="13">
        <v>9.5495023044835804E-3</v>
      </c>
      <c r="H937" s="13">
        <v>0.20789453269918201</v>
      </c>
      <c r="I937" s="4" t="s">
        <v>3944</v>
      </c>
    </row>
    <row r="938" spans="1:9" x14ac:dyDescent="0.25">
      <c r="A938" s="11" t="str">
        <f t="shared" si="28"/>
        <v>AMOT:S316</v>
      </c>
      <c r="B938" s="11" t="s">
        <v>2078</v>
      </c>
      <c r="C938" s="11" t="s">
        <v>2079</v>
      </c>
      <c r="D938" s="11" t="s">
        <v>2083</v>
      </c>
      <c r="E938" s="12">
        <v>2.3104887742923399</v>
      </c>
      <c r="F938" s="12">
        <f t="shared" si="29"/>
        <v>1.2081980800640169</v>
      </c>
      <c r="G938" s="13">
        <v>9.5495023044835804E-3</v>
      </c>
      <c r="H938" s="13">
        <v>0.20789453269918201</v>
      </c>
      <c r="I938" s="4" t="s">
        <v>3944</v>
      </c>
    </row>
    <row r="939" spans="1:9" x14ac:dyDescent="0.25">
      <c r="A939" s="11" t="str">
        <f t="shared" si="28"/>
        <v>AMOT:S319</v>
      </c>
      <c r="B939" s="11" t="s">
        <v>2078</v>
      </c>
      <c r="C939" s="11" t="s">
        <v>2079</v>
      </c>
      <c r="D939" s="11" t="s">
        <v>2084</v>
      </c>
      <c r="E939" s="12">
        <v>2.3104887742923399</v>
      </c>
      <c r="F939" s="12">
        <f t="shared" si="29"/>
        <v>1.2081980800640169</v>
      </c>
      <c r="G939" s="13">
        <v>9.5495023044835804E-3</v>
      </c>
      <c r="H939" s="13">
        <v>0.20789453269918201</v>
      </c>
      <c r="I939" s="4" t="s">
        <v>3944</v>
      </c>
    </row>
    <row r="940" spans="1:9" x14ac:dyDescent="0.25">
      <c r="A940" s="11" t="str">
        <f t="shared" si="28"/>
        <v>PPP1R37:S576</v>
      </c>
      <c r="B940" s="11" t="s">
        <v>2085</v>
      </c>
      <c r="C940" s="11" t="s">
        <v>2086</v>
      </c>
      <c r="D940" s="11" t="s">
        <v>1520</v>
      </c>
      <c r="E940" s="12">
        <v>4.9162707609115497</v>
      </c>
      <c r="F940" s="12">
        <f t="shared" si="29"/>
        <v>2.297564373535518</v>
      </c>
      <c r="G940" s="13">
        <v>5.7295610227361604E-3</v>
      </c>
      <c r="H940" s="13">
        <v>0.17418488903492299</v>
      </c>
      <c r="I940" s="4" t="s">
        <v>3944</v>
      </c>
    </row>
    <row r="941" spans="1:9" x14ac:dyDescent="0.25">
      <c r="A941" s="11" t="str">
        <f t="shared" si="28"/>
        <v>BCLAF3:S100</v>
      </c>
      <c r="B941" s="11" t="s">
        <v>2087</v>
      </c>
      <c r="C941" s="11" t="s">
        <v>2088</v>
      </c>
      <c r="D941" s="11" t="s">
        <v>2089</v>
      </c>
      <c r="E941" s="12">
        <v>5.5514395843940898</v>
      </c>
      <c r="F941" s="12">
        <f t="shared" si="29"/>
        <v>2.4728619357793891</v>
      </c>
      <c r="G941" s="13">
        <v>1.46776186318085E-4</v>
      </c>
      <c r="H941" s="13">
        <v>4.3265076695571003E-2</v>
      </c>
      <c r="I941" s="4" t="s">
        <v>3944</v>
      </c>
    </row>
    <row r="942" spans="1:9" x14ac:dyDescent="0.25">
      <c r="A942" s="11" t="str">
        <f t="shared" si="28"/>
        <v>BCLAF3:Y99</v>
      </c>
      <c r="B942" s="11" t="s">
        <v>2087</v>
      </c>
      <c r="C942" s="11" t="s">
        <v>2088</v>
      </c>
      <c r="D942" s="11" t="s">
        <v>2090</v>
      </c>
      <c r="E942" s="12">
        <v>5.5514395843940898</v>
      </c>
      <c r="F942" s="12">
        <f t="shared" si="29"/>
        <v>2.4728619357793891</v>
      </c>
      <c r="G942" s="13">
        <v>1.46776186318085E-4</v>
      </c>
      <c r="H942" s="13">
        <v>4.3265076695571003E-2</v>
      </c>
      <c r="I942" s="4" t="s">
        <v>3944</v>
      </c>
    </row>
    <row r="943" spans="1:9" x14ac:dyDescent="0.25">
      <c r="A943" s="11" t="str">
        <f t="shared" si="28"/>
        <v>TTBK2:S448</v>
      </c>
      <c r="B943" s="11" t="s">
        <v>2091</v>
      </c>
      <c r="C943" s="11" t="s">
        <v>2092</v>
      </c>
      <c r="D943" s="11" t="s">
        <v>2093</v>
      </c>
      <c r="E943" s="12">
        <v>26.263768745270699</v>
      </c>
      <c r="F943" s="12">
        <f t="shared" si="29"/>
        <v>4.7150020469136367</v>
      </c>
      <c r="G943" s="13">
        <v>1.1533694319674E-4</v>
      </c>
      <c r="H943" s="13">
        <v>3.9696554367712203E-2</v>
      </c>
      <c r="I943" s="4" t="s">
        <v>3944</v>
      </c>
    </row>
    <row r="944" spans="1:9" x14ac:dyDescent="0.25">
      <c r="A944" s="11" t="str">
        <f t="shared" si="28"/>
        <v>PCYT1B:S346</v>
      </c>
      <c r="B944" s="11" t="s">
        <v>2094</v>
      </c>
      <c r="C944" s="11" t="s">
        <v>2095</v>
      </c>
      <c r="D944" s="11" t="s">
        <v>2096</v>
      </c>
      <c r="E944" s="12">
        <v>8.8818292348119403</v>
      </c>
      <c r="F944" s="12">
        <f t="shared" si="29"/>
        <v>3.1508568338069085</v>
      </c>
      <c r="G944" s="13">
        <v>2.0217073192042401E-4</v>
      </c>
      <c r="H944" s="13">
        <v>4.7163817276848499E-2</v>
      </c>
      <c r="I944" s="4" t="s">
        <v>3944</v>
      </c>
    </row>
    <row r="945" spans="1:9" x14ac:dyDescent="0.25">
      <c r="A945" s="11" t="str">
        <f t="shared" si="28"/>
        <v>PCYT1B:T345</v>
      </c>
      <c r="B945" s="11" t="s">
        <v>2094</v>
      </c>
      <c r="C945" s="11" t="s">
        <v>2095</v>
      </c>
      <c r="D945" s="11" t="s">
        <v>2097</v>
      </c>
      <c r="E945" s="12">
        <v>8.8818292348119403</v>
      </c>
      <c r="F945" s="12">
        <f t="shared" si="29"/>
        <v>3.1508568338069085</v>
      </c>
      <c r="G945" s="13">
        <v>2.0217073192042401E-4</v>
      </c>
      <c r="H945" s="13">
        <v>4.7163817276848499E-2</v>
      </c>
      <c r="I945" s="4" t="s">
        <v>3944</v>
      </c>
    </row>
    <row r="946" spans="1:9" x14ac:dyDescent="0.25">
      <c r="A946" s="11" t="str">
        <f t="shared" si="28"/>
        <v>FYN:S21</v>
      </c>
      <c r="B946" s="11" t="s">
        <v>2098</v>
      </c>
      <c r="C946" s="11" t="s">
        <v>2099</v>
      </c>
      <c r="D946" s="11" t="s">
        <v>1586</v>
      </c>
      <c r="E946" s="12">
        <v>2.0625897363383201</v>
      </c>
      <c r="F946" s="12">
        <f t="shared" si="29"/>
        <v>1.0444568875300944</v>
      </c>
      <c r="G946" s="13">
        <v>9.3306188212195704E-3</v>
      </c>
      <c r="H946" s="13">
        <v>0.20624324687493301</v>
      </c>
      <c r="I946" s="4" t="s">
        <v>3944</v>
      </c>
    </row>
    <row r="947" spans="1:9" x14ac:dyDescent="0.25">
      <c r="A947" s="11" t="str">
        <f t="shared" si="28"/>
        <v>FYN:S25</v>
      </c>
      <c r="B947" s="11" t="s">
        <v>2098</v>
      </c>
      <c r="C947" s="11" t="s">
        <v>2099</v>
      </c>
      <c r="D947" s="11" t="s">
        <v>1486</v>
      </c>
      <c r="E947" s="12">
        <v>2.0625897363383201</v>
      </c>
      <c r="F947" s="12">
        <f t="shared" si="29"/>
        <v>1.0444568875300944</v>
      </c>
      <c r="G947" s="13">
        <v>9.3306188212195704E-3</v>
      </c>
      <c r="H947" s="13">
        <v>0.20624324687493301</v>
      </c>
      <c r="I947" s="4" t="s">
        <v>3944</v>
      </c>
    </row>
    <row r="948" spans="1:9" x14ac:dyDescent="0.25">
      <c r="A948" s="11" t="str">
        <f t="shared" si="28"/>
        <v>TOPORS:S736</v>
      </c>
      <c r="B948" s="11" t="s">
        <v>2100</v>
      </c>
      <c r="C948" s="11" t="s">
        <v>2101</v>
      </c>
      <c r="D948" s="11" t="s">
        <v>1440</v>
      </c>
      <c r="E948" s="12">
        <v>2.9313147925271501</v>
      </c>
      <c r="F948" s="12">
        <f t="shared" si="29"/>
        <v>1.5515479066939497</v>
      </c>
      <c r="G948" s="13">
        <v>6.5816028485994197E-3</v>
      </c>
      <c r="H948" s="13">
        <v>0.184654362713946</v>
      </c>
      <c r="I948" s="4" t="s">
        <v>3944</v>
      </c>
    </row>
    <row r="949" spans="1:9" x14ac:dyDescent="0.25">
      <c r="A949" s="11" t="str">
        <f t="shared" si="28"/>
        <v>TOPORS:S735</v>
      </c>
      <c r="B949" s="11" t="s">
        <v>2100</v>
      </c>
      <c r="C949" s="11" t="s">
        <v>2101</v>
      </c>
      <c r="D949" s="11" t="s">
        <v>2102</v>
      </c>
      <c r="E949" s="12">
        <v>2.9313147925271501</v>
      </c>
      <c r="F949" s="12">
        <f t="shared" si="29"/>
        <v>1.5515479066939497</v>
      </c>
      <c r="G949" s="13">
        <v>6.5816028485994197E-3</v>
      </c>
      <c r="H949" s="13">
        <v>0.184654362713946</v>
      </c>
      <c r="I949" s="4" t="s">
        <v>3944</v>
      </c>
    </row>
    <row r="950" spans="1:9" x14ac:dyDescent="0.25">
      <c r="A950" s="11" t="str">
        <f t="shared" si="28"/>
        <v>ZKSCAN8:T195</v>
      </c>
      <c r="B950" s="11" t="s">
        <v>2103</v>
      </c>
      <c r="C950" s="11" t="s">
        <v>2104</v>
      </c>
      <c r="D950" s="11" t="s">
        <v>1246</v>
      </c>
      <c r="E950" s="12">
        <v>6.4815009118865703</v>
      </c>
      <c r="F950" s="12">
        <f t="shared" si="29"/>
        <v>2.6963279346225186</v>
      </c>
      <c r="G950" s="13">
        <v>3.2105124270518899E-4</v>
      </c>
      <c r="H950" s="13">
        <v>5.9087847126738501E-2</v>
      </c>
      <c r="I950" s="4" t="s">
        <v>3944</v>
      </c>
    </row>
    <row r="951" spans="1:9" x14ac:dyDescent="0.25">
      <c r="A951" s="11" t="str">
        <f t="shared" si="28"/>
        <v>RABGEF1:S310</v>
      </c>
      <c r="B951" s="11" t="s">
        <v>2105</v>
      </c>
      <c r="C951" s="11" t="s">
        <v>2106</v>
      </c>
      <c r="D951" s="11" t="s">
        <v>1507</v>
      </c>
      <c r="E951" s="12">
        <v>3.6102074377470501</v>
      </c>
      <c r="F951" s="12">
        <f t="shared" si="29"/>
        <v>1.8520817348440213</v>
      </c>
      <c r="G951" s="13">
        <v>5.8727585506491098E-5</v>
      </c>
      <c r="H951" s="13">
        <v>3.1343043262771299E-2</v>
      </c>
      <c r="I951" s="4" t="s">
        <v>3944</v>
      </c>
    </row>
    <row r="952" spans="1:9" x14ac:dyDescent="0.25">
      <c r="A952" s="11" t="str">
        <f t="shared" si="28"/>
        <v>TSHZ1:S489</v>
      </c>
      <c r="B952" s="11" t="s">
        <v>2107</v>
      </c>
      <c r="C952" s="11" t="s">
        <v>2108</v>
      </c>
      <c r="D952" s="11" t="s">
        <v>858</v>
      </c>
      <c r="E952" s="12">
        <v>2.5254432805551899</v>
      </c>
      <c r="F952" s="12">
        <f t="shared" si="29"/>
        <v>1.3365366403513179</v>
      </c>
      <c r="G952" s="13">
        <v>6.3292436284495398E-3</v>
      </c>
      <c r="H952" s="13">
        <v>0.18056207801059901</v>
      </c>
      <c r="I952" s="4" t="s">
        <v>3944</v>
      </c>
    </row>
    <row r="953" spans="1:9" x14ac:dyDescent="0.25">
      <c r="A953" s="11" t="str">
        <f t="shared" si="28"/>
        <v>SOX2:S251</v>
      </c>
      <c r="B953" s="11" t="s">
        <v>2109</v>
      </c>
      <c r="C953" s="11" t="s">
        <v>2110</v>
      </c>
      <c r="D953" s="11" t="s">
        <v>2111</v>
      </c>
      <c r="E953" s="12">
        <v>3.8545779745344602</v>
      </c>
      <c r="F953" s="12">
        <f t="shared" si="29"/>
        <v>1.9465729127017126</v>
      </c>
      <c r="G953" s="13">
        <v>1.7179465794916399E-3</v>
      </c>
      <c r="H953" s="13">
        <v>0.102627691144733</v>
      </c>
      <c r="I953" s="4" t="s">
        <v>3944</v>
      </c>
    </row>
    <row r="954" spans="1:9" x14ac:dyDescent="0.25">
      <c r="A954" s="11" t="str">
        <f t="shared" si="28"/>
        <v>SOX2:S249</v>
      </c>
      <c r="B954" s="11" t="s">
        <v>2109</v>
      </c>
      <c r="C954" s="11" t="s">
        <v>2110</v>
      </c>
      <c r="D954" s="11" t="s">
        <v>2112</v>
      </c>
      <c r="E954" s="12">
        <v>3.8545779745344602</v>
      </c>
      <c r="F954" s="12">
        <f t="shared" si="29"/>
        <v>1.9465729127017126</v>
      </c>
      <c r="G954" s="13">
        <v>1.7179465794916399E-3</v>
      </c>
      <c r="H954" s="13">
        <v>0.102627691144733</v>
      </c>
      <c r="I954" s="4" t="s">
        <v>3944</v>
      </c>
    </row>
    <row r="955" spans="1:9" x14ac:dyDescent="0.25">
      <c r="A955" s="11" t="str">
        <f t="shared" si="28"/>
        <v>AUTS2:S319</v>
      </c>
      <c r="B955" s="11" t="s">
        <v>2113</v>
      </c>
      <c r="C955" s="11" t="s">
        <v>2114</v>
      </c>
      <c r="D955" s="11" t="s">
        <v>2084</v>
      </c>
      <c r="E955" s="12">
        <v>6.7475698615413799</v>
      </c>
      <c r="F955" s="12">
        <f t="shared" si="29"/>
        <v>2.7543680088358888</v>
      </c>
      <c r="G955" s="13">
        <v>9.5339555267129408E-3</v>
      </c>
      <c r="H955" s="13">
        <v>0.20789453269918201</v>
      </c>
      <c r="I955" s="4" t="s">
        <v>3944</v>
      </c>
    </row>
    <row r="956" spans="1:9" x14ac:dyDescent="0.25">
      <c r="A956" s="11" t="str">
        <f t="shared" si="28"/>
        <v>UTP20:S2601</v>
      </c>
      <c r="B956" s="11" t="s">
        <v>2115</v>
      </c>
      <c r="C956" s="11" t="s">
        <v>2116</v>
      </c>
      <c r="D956" s="11" t="s">
        <v>2117</v>
      </c>
      <c r="E956" s="12">
        <v>2.7343717933984002</v>
      </c>
      <c r="F956" s="12">
        <f t="shared" si="29"/>
        <v>1.4512094199828427</v>
      </c>
      <c r="G956" s="13">
        <v>2.1789390325516202E-3</v>
      </c>
      <c r="H956" s="13">
        <v>0.11687745311516699</v>
      </c>
      <c r="I956" s="4" t="s">
        <v>3944</v>
      </c>
    </row>
    <row r="957" spans="1:9" x14ac:dyDescent="0.25">
      <c r="A957" s="11" t="str">
        <f t="shared" si="28"/>
        <v>DNM1:S774</v>
      </c>
      <c r="B957" s="11" t="s">
        <v>2118</v>
      </c>
      <c r="C957" s="11" t="s">
        <v>2119</v>
      </c>
      <c r="D957" s="11" t="s">
        <v>1874</v>
      </c>
      <c r="E957" s="12">
        <v>2.1614934518066802</v>
      </c>
      <c r="F957" s="12">
        <f t="shared" si="29"/>
        <v>1.1120284656299124</v>
      </c>
      <c r="G957" s="13">
        <v>7.5567263140958595E-4</v>
      </c>
      <c r="H957" s="13">
        <v>8.0089572974790704E-2</v>
      </c>
      <c r="I957" s="4" t="s">
        <v>3944</v>
      </c>
    </row>
    <row r="958" spans="1:9" x14ac:dyDescent="0.25">
      <c r="A958" s="11" t="str">
        <f t="shared" si="28"/>
        <v>DNM1:S778</v>
      </c>
      <c r="B958" s="11" t="s">
        <v>2118</v>
      </c>
      <c r="C958" s="11" t="s">
        <v>2119</v>
      </c>
      <c r="D958" s="11" t="s">
        <v>2120</v>
      </c>
      <c r="E958" s="12">
        <v>2.6726002786536598</v>
      </c>
      <c r="F958" s="12">
        <f t="shared" si="29"/>
        <v>1.4182440803319951</v>
      </c>
      <c r="G958" s="13">
        <v>4.4416687757855498E-4</v>
      </c>
      <c r="H958" s="13">
        <v>6.6590969907814698E-2</v>
      </c>
      <c r="I958" s="4" t="s">
        <v>3944</v>
      </c>
    </row>
    <row r="959" spans="1:9" x14ac:dyDescent="0.25">
      <c r="A959" s="11" t="str">
        <f t="shared" si="28"/>
        <v>DNM1:T780</v>
      </c>
      <c r="B959" s="11" t="s">
        <v>2118</v>
      </c>
      <c r="C959" s="11" t="s">
        <v>2119</v>
      </c>
      <c r="D959" s="11" t="s">
        <v>2121</v>
      </c>
      <c r="E959" s="12">
        <v>2.7862043801572001</v>
      </c>
      <c r="F959" s="12">
        <f t="shared" si="29"/>
        <v>1.4783010897497977</v>
      </c>
      <c r="G959" s="13">
        <v>6.3513634174623495E-4</v>
      </c>
      <c r="H959" s="13">
        <v>7.8398526231893195E-2</v>
      </c>
      <c r="I959" s="4" t="s">
        <v>3944</v>
      </c>
    </row>
    <row r="960" spans="1:9" x14ac:dyDescent="0.25">
      <c r="A960" s="11" t="str">
        <f t="shared" si="28"/>
        <v>DNM1:S777</v>
      </c>
      <c r="B960" s="11" t="s">
        <v>2118</v>
      </c>
      <c r="C960" s="11" t="s">
        <v>2119</v>
      </c>
      <c r="D960" s="11" t="s">
        <v>2122</v>
      </c>
      <c r="E960" s="12">
        <v>2.1614934518066802</v>
      </c>
      <c r="F960" s="12">
        <f t="shared" si="29"/>
        <v>1.1120284656299124</v>
      </c>
      <c r="G960" s="13">
        <v>7.5567263140958595E-4</v>
      </c>
      <c r="H960" s="13">
        <v>8.0089572974790704E-2</v>
      </c>
      <c r="I960" s="4" t="s">
        <v>3944</v>
      </c>
    </row>
    <row r="961" spans="1:9" x14ac:dyDescent="0.25">
      <c r="A961" s="11" t="str">
        <f t="shared" si="28"/>
        <v>DNM1:T776</v>
      </c>
      <c r="B961" s="11" t="s">
        <v>2118</v>
      </c>
      <c r="C961" s="11" t="s">
        <v>2119</v>
      </c>
      <c r="D961" s="11" t="s">
        <v>2123</v>
      </c>
      <c r="E961" s="12">
        <v>2.6726002786536598</v>
      </c>
      <c r="F961" s="12">
        <f t="shared" si="29"/>
        <v>1.4182440803319951</v>
      </c>
      <c r="G961" s="13">
        <v>4.4416687757855498E-4</v>
      </c>
      <c r="H961" s="13">
        <v>6.6590969907814698E-2</v>
      </c>
      <c r="I961" s="4" t="s">
        <v>3944</v>
      </c>
    </row>
    <row r="962" spans="1:9" x14ac:dyDescent="0.25">
      <c r="A962" s="11" t="str">
        <f t="shared" si="28"/>
        <v>SRSF3:S5</v>
      </c>
      <c r="B962" s="11" t="s">
        <v>2124</v>
      </c>
      <c r="C962" s="11" t="s">
        <v>2125</v>
      </c>
      <c r="D962" s="11" t="s">
        <v>2126</v>
      </c>
      <c r="E962" s="12">
        <v>2.1520777607947998</v>
      </c>
      <c r="F962" s="12">
        <f t="shared" si="29"/>
        <v>1.1057302075814435</v>
      </c>
      <c r="G962" s="13">
        <v>1.0592792754393499E-3</v>
      </c>
      <c r="H962" s="13">
        <v>8.9443621346884702E-2</v>
      </c>
      <c r="I962" s="4" t="s">
        <v>3944</v>
      </c>
    </row>
    <row r="963" spans="1:9" x14ac:dyDescent="0.25">
      <c r="A963" s="11" t="str">
        <f t="shared" ref="A963:A1026" si="30">C963&amp;":"&amp;D963</f>
        <v>NOMO1:S1205</v>
      </c>
      <c r="B963" s="11" t="s">
        <v>2127</v>
      </c>
      <c r="C963" s="11" t="s">
        <v>2128</v>
      </c>
      <c r="D963" s="11" t="s">
        <v>2129</v>
      </c>
      <c r="E963" s="12">
        <v>16.6724201715131</v>
      </c>
      <c r="F963" s="12">
        <f t="shared" ref="F963:F1026" si="31">LOG(E963,2)</f>
        <v>4.0593916362848397</v>
      </c>
      <c r="G963" s="13">
        <v>7.7901952028193097E-3</v>
      </c>
      <c r="H963" s="13">
        <v>0.19828828341744201</v>
      </c>
      <c r="I963" s="4" t="s">
        <v>3944</v>
      </c>
    </row>
    <row r="964" spans="1:9" x14ac:dyDescent="0.25">
      <c r="A964" s="11" t="str">
        <f t="shared" si="30"/>
        <v>NOMO1:S1202</v>
      </c>
      <c r="B964" s="11" t="s">
        <v>2127</v>
      </c>
      <c r="C964" s="11" t="s">
        <v>2128</v>
      </c>
      <c r="D964" s="11" t="s">
        <v>2130</v>
      </c>
      <c r="E964" s="12">
        <v>16.6724201715131</v>
      </c>
      <c r="F964" s="12">
        <f t="shared" si="31"/>
        <v>4.0593916362848397</v>
      </c>
      <c r="G964" s="13">
        <v>7.7901952028193097E-3</v>
      </c>
      <c r="H964" s="13">
        <v>0.19828828341744201</v>
      </c>
      <c r="I964" s="4" t="s">
        <v>3944</v>
      </c>
    </row>
    <row r="965" spans="1:9" x14ac:dyDescent="0.25">
      <c r="A965" s="11" t="str">
        <f t="shared" si="30"/>
        <v>SUCO:S1081</v>
      </c>
      <c r="B965" s="11" t="s">
        <v>2131</v>
      </c>
      <c r="C965" s="11" t="s">
        <v>2132</v>
      </c>
      <c r="D965" s="11" t="s">
        <v>520</v>
      </c>
      <c r="E965" s="12">
        <v>2.1462258814601798</v>
      </c>
      <c r="F965" s="12">
        <f t="shared" si="31"/>
        <v>1.1018019218135238</v>
      </c>
      <c r="G965" s="13">
        <v>4.1215284440221604E-3</v>
      </c>
      <c r="H965" s="13">
        <v>0.15337106673848899</v>
      </c>
      <c r="I965" s="4" t="s">
        <v>3944</v>
      </c>
    </row>
    <row r="966" spans="1:9" x14ac:dyDescent="0.25">
      <c r="A966" s="11" t="str">
        <f t="shared" si="30"/>
        <v>SNX11:S246</v>
      </c>
      <c r="B966" s="11" t="s">
        <v>2133</v>
      </c>
      <c r="C966" s="11" t="s">
        <v>2134</v>
      </c>
      <c r="D966" s="11" t="s">
        <v>2135</v>
      </c>
      <c r="E966" s="12">
        <v>15.7901702405225</v>
      </c>
      <c r="F966" s="12">
        <f t="shared" si="31"/>
        <v>3.9809548204764922</v>
      </c>
      <c r="G966" s="13">
        <v>8.3542201801065103E-3</v>
      </c>
      <c r="H966" s="13">
        <v>0.20075929190434999</v>
      </c>
      <c r="I966" s="4" t="s">
        <v>3944</v>
      </c>
    </row>
    <row r="967" spans="1:9" x14ac:dyDescent="0.25">
      <c r="A967" s="11" t="str">
        <f t="shared" si="30"/>
        <v>HABP4:T268</v>
      </c>
      <c r="B967" s="11" t="s">
        <v>2136</v>
      </c>
      <c r="C967" s="11" t="s">
        <v>2137</v>
      </c>
      <c r="D967" s="11" t="s">
        <v>2138</v>
      </c>
      <c r="E967" s="12">
        <v>4.7014338658606798</v>
      </c>
      <c r="F967" s="12">
        <f t="shared" si="31"/>
        <v>2.233100823957062</v>
      </c>
      <c r="G967" s="13">
        <v>8.44436744630837E-3</v>
      </c>
      <c r="H967" s="13">
        <v>0.20215267455691899</v>
      </c>
      <c r="I967" s="4" t="s">
        <v>3944</v>
      </c>
    </row>
    <row r="968" spans="1:9" x14ac:dyDescent="0.25">
      <c r="A968" s="11" t="str">
        <f t="shared" si="30"/>
        <v>TET2:S817</v>
      </c>
      <c r="B968" s="11" t="s">
        <v>2139</v>
      </c>
      <c r="C968" s="11" t="s">
        <v>2140</v>
      </c>
      <c r="D968" s="11" t="s">
        <v>2141</v>
      </c>
      <c r="E968" s="12">
        <v>2.8336979589697902</v>
      </c>
      <c r="F968" s="12">
        <f t="shared" si="31"/>
        <v>1.5026859910298034</v>
      </c>
      <c r="G968" s="13">
        <v>6.4669285142602301E-3</v>
      </c>
      <c r="H968" s="13">
        <v>0.18176889012349801</v>
      </c>
      <c r="I968" s="4" t="s">
        <v>3944</v>
      </c>
    </row>
    <row r="969" spans="1:9" x14ac:dyDescent="0.25">
      <c r="A969" s="11" t="str">
        <f t="shared" si="30"/>
        <v>NTHL1:S73</v>
      </c>
      <c r="B969" s="11" t="s">
        <v>2142</v>
      </c>
      <c r="C969" s="11" t="s">
        <v>2143</v>
      </c>
      <c r="D969" s="11" t="s">
        <v>1633</v>
      </c>
      <c r="E969" s="12">
        <v>2.3346392297141998</v>
      </c>
      <c r="F969" s="12">
        <f t="shared" si="31"/>
        <v>1.2231996284295894</v>
      </c>
      <c r="G969" s="13">
        <v>1.3889656257127299E-4</v>
      </c>
      <c r="H969" s="13">
        <v>4.1649319989359501E-2</v>
      </c>
      <c r="I969" s="4" t="s">
        <v>3944</v>
      </c>
    </row>
    <row r="970" spans="1:9" x14ac:dyDescent="0.25">
      <c r="A970" s="11" t="str">
        <f t="shared" si="30"/>
        <v>NTHL1:S71</v>
      </c>
      <c r="B970" s="11" t="s">
        <v>2142</v>
      </c>
      <c r="C970" s="11" t="s">
        <v>2143</v>
      </c>
      <c r="D970" s="11" t="s">
        <v>2144</v>
      </c>
      <c r="E970" s="12">
        <v>2.3346392297141998</v>
      </c>
      <c r="F970" s="12">
        <f t="shared" si="31"/>
        <v>1.2231996284295894</v>
      </c>
      <c r="G970" s="13">
        <v>1.3889656257127299E-4</v>
      </c>
      <c r="H970" s="13">
        <v>4.1649319989359501E-2</v>
      </c>
      <c r="I970" s="4" t="s">
        <v>3944</v>
      </c>
    </row>
    <row r="971" spans="1:9" x14ac:dyDescent="0.25">
      <c r="A971" s="11" t="str">
        <f t="shared" si="30"/>
        <v>VEZT:S668</v>
      </c>
      <c r="B971" s="11" t="s">
        <v>2145</v>
      </c>
      <c r="C971" s="11" t="s">
        <v>2146</v>
      </c>
      <c r="D971" s="11" t="s">
        <v>2147</v>
      </c>
      <c r="E971" s="12">
        <v>3.0291870249728601</v>
      </c>
      <c r="F971" s="12">
        <f t="shared" si="31"/>
        <v>1.5989306542875346</v>
      </c>
      <c r="G971" s="13">
        <v>2.5713216825542099E-3</v>
      </c>
      <c r="H971" s="13">
        <v>0.13030644282629</v>
      </c>
      <c r="I971" s="4" t="s">
        <v>3944</v>
      </c>
    </row>
    <row r="972" spans="1:9" x14ac:dyDescent="0.25">
      <c r="A972" s="11" t="str">
        <f t="shared" si="30"/>
        <v>HOXA3:S263</v>
      </c>
      <c r="B972" s="11" t="s">
        <v>2148</v>
      </c>
      <c r="C972" s="11" t="s">
        <v>2149</v>
      </c>
      <c r="D972" s="11" t="s">
        <v>1412</v>
      </c>
      <c r="E972" s="12">
        <v>2.3519441462105299</v>
      </c>
      <c r="F972" s="12">
        <f t="shared" si="31"/>
        <v>1.233853799569737</v>
      </c>
      <c r="G972" s="13">
        <v>1.0592792754393499E-3</v>
      </c>
      <c r="H972" s="13">
        <v>8.9443621346884702E-2</v>
      </c>
      <c r="I972" s="4" t="s">
        <v>3944</v>
      </c>
    </row>
    <row r="973" spans="1:9" x14ac:dyDescent="0.25">
      <c r="A973" s="11" t="str">
        <f t="shared" si="30"/>
        <v>HOXA3:S265</v>
      </c>
      <c r="B973" s="11" t="s">
        <v>2148</v>
      </c>
      <c r="C973" s="11" t="s">
        <v>2149</v>
      </c>
      <c r="D973" s="11" t="s">
        <v>1477</v>
      </c>
      <c r="E973" s="12">
        <v>2.3519441462105299</v>
      </c>
      <c r="F973" s="12">
        <f t="shared" si="31"/>
        <v>1.233853799569737</v>
      </c>
      <c r="G973" s="13">
        <v>1.0592792754393499E-3</v>
      </c>
      <c r="H973" s="13">
        <v>8.9443621346884702E-2</v>
      </c>
      <c r="I973" s="4" t="s">
        <v>3944</v>
      </c>
    </row>
    <row r="974" spans="1:9" x14ac:dyDescent="0.25">
      <c r="A974" s="11" t="str">
        <f t="shared" si="30"/>
        <v>HOXA3:S259</v>
      </c>
      <c r="B974" s="11" t="s">
        <v>2148</v>
      </c>
      <c r="C974" s="11" t="s">
        <v>2149</v>
      </c>
      <c r="D974" s="11" t="s">
        <v>1240</v>
      </c>
      <c r="E974" s="12">
        <v>2.3519441462105299</v>
      </c>
      <c r="F974" s="12">
        <f t="shared" si="31"/>
        <v>1.233853799569737</v>
      </c>
      <c r="G974" s="13">
        <v>1.0592792754393499E-3</v>
      </c>
      <c r="H974" s="13">
        <v>8.9443621346884702E-2</v>
      </c>
      <c r="I974" s="4" t="s">
        <v>3944</v>
      </c>
    </row>
    <row r="975" spans="1:9" x14ac:dyDescent="0.25">
      <c r="A975" s="11" t="str">
        <f t="shared" si="30"/>
        <v>MSL3:S367</v>
      </c>
      <c r="B975" s="11" t="s">
        <v>2150</v>
      </c>
      <c r="C975" s="11" t="s">
        <v>2151</v>
      </c>
      <c r="D975" s="11" t="s">
        <v>1749</v>
      </c>
      <c r="E975" s="12">
        <v>2.1111454789995001</v>
      </c>
      <c r="F975" s="12">
        <f t="shared" si="31"/>
        <v>1.0780259982016438</v>
      </c>
      <c r="G975" s="13">
        <v>6.3769951905941202E-3</v>
      </c>
      <c r="H975" s="13">
        <v>0.18056207801059901</v>
      </c>
      <c r="I975" s="4" t="s">
        <v>3944</v>
      </c>
    </row>
    <row r="976" spans="1:9" x14ac:dyDescent="0.25">
      <c r="A976" s="11" t="str">
        <f t="shared" si="30"/>
        <v>MSL3:S365</v>
      </c>
      <c r="B976" s="11" t="s">
        <v>2150</v>
      </c>
      <c r="C976" s="11" t="s">
        <v>2151</v>
      </c>
      <c r="D976" s="11" t="s">
        <v>2152</v>
      </c>
      <c r="E976" s="12">
        <v>2.1111454789995001</v>
      </c>
      <c r="F976" s="12">
        <f t="shared" si="31"/>
        <v>1.0780259982016438</v>
      </c>
      <c r="G976" s="13">
        <v>6.3769951905941202E-3</v>
      </c>
      <c r="H976" s="13">
        <v>0.18056207801059901</v>
      </c>
      <c r="I976" s="4" t="s">
        <v>3944</v>
      </c>
    </row>
    <row r="977" spans="1:9" x14ac:dyDescent="0.25">
      <c r="A977" s="11" t="str">
        <f t="shared" si="30"/>
        <v>MAP3K11:S740</v>
      </c>
      <c r="B977" s="11" t="s">
        <v>2153</v>
      </c>
      <c r="C977" s="11" t="s">
        <v>2154</v>
      </c>
      <c r="D977" s="11" t="s">
        <v>2155</v>
      </c>
      <c r="E977" s="12">
        <v>4.0356861452370199</v>
      </c>
      <c r="F977" s="12">
        <f t="shared" si="31"/>
        <v>2.0128139806096264</v>
      </c>
      <c r="G977" s="13">
        <v>1.7179465794916399E-3</v>
      </c>
      <c r="H977" s="13">
        <v>0.102627691144733</v>
      </c>
      <c r="I977" s="4" t="s">
        <v>3944</v>
      </c>
    </row>
    <row r="978" spans="1:9" x14ac:dyDescent="0.25">
      <c r="A978" s="11" t="str">
        <f t="shared" si="30"/>
        <v>KDM5B:T264</v>
      </c>
      <c r="B978" s="11" t="s">
        <v>2156</v>
      </c>
      <c r="C978" s="11" t="s">
        <v>2157</v>
      </c>
      <c r="D978" s="11" t="s">
        <v>797</v>
      </c>
      <c r="E978" s="12">
        <v>45.664420622026199</v>
      </c>
      <c r="F978" s="12">
        <f t="shared" si="31"/>
        <v>5.5129986237615674</v>
      </c>
      <c r="G978" s="13">
        <v>9.5410173380796302E-4</v>
      </c>
      <c r="H978" s="13">
        <v>8.9202003259662696E-2</v>
      </c>
      <c r="I978" s="4" t="s">
        <v>3944</v>
      </c>
    </row>
    <row r="979" spans="1:9" x14ac:dyDescent="0.25">
      <c r="A979" s="11" t="str">
        <f t="shared" si="30"/>
        <v>LIG3:S848</v>
      </c>
      <c r="B979" s="11" t="s">
        <v>2158</v>
      </c>
      <c r="C979" s="11" t="s">
        <v>2159</v>
      </c>
      <c r="D979" s="11" t="s">
        <v>1829</v>
      </c>
      <c r="E979" s="12">
        <v>4.8395164844648102</v>
      </c>
      <c r="F979" s="12">
        <f t="shared" si="31"/>
        <v>2.2748629152043134</v>
      </c>
      <c r="G979" s="13">
        <v>7.16763580801305E-3</v>
      </c>
      <c r="H979" s="13">
        <v>0.1899460981827</v>
      </c>
      <c r="I979" s="4" t="s">
        <v>3944</v>
      </c>
    </row>
    <row r="980" spans="1:9" x14ac:dyDescent="0.25">
      <c r="A980" s="11" t="str">
        <f t="shared" si="30"/>
        <v>LIG3:S847</v>
      </c>
      <c r="B980" s="11" t="s">
        <v>2158</v>
      </c>
      <c r="C980" s="11" t="s">
        <v>2159</v>
      </c>
      <c r="D980" s="11" t="s">
        <v>2160</v>
      </c>
      <c r="E980" s="12">
        <v>4.8395164844648102</v>
      </c>
      <c r="F980" s="12">
        <f t="shared" si="31"/>
        <v>2.2748629152043134</v>
      </c>
      <c r="G980" s="13">
        <v>7.16763580801305E-3</v>
      </c>
      <c r="H980" s="13">
        <v>0.1899460981827</v>
      </c>
      <c r="I980" s="4" t="s">
        <v>3944</v>
      </c>
    </row>
    <row r="981" spans="1:9" x14ac:dyDescent="0.25">
      <c r="A981" s="11" t="str">
        <f t="shared" si="30"/>
        <v>LIG3:S854</v>
      </c>
      <c r="B981" s="11" t="s">
        <v>2158</v>
      </c>
      <c r="C981" s="11" t="s">
        <v>2159</v>
      </c>
      <c r="D981" s="11" t="s">
        <v>2161</v>
      </c>
      <c r="E981" s="12">
        <v>4.8395164844648102</v>
      </c>
      <c r="F981" s="12">
        <f t="shared" si="31"/>
        <v>2.2748629152043134</v>
      </c>
      <c r="G981" s="13">
        <v>7.16763580801305E-3</v>
      </c>
      <c r="H981" s="13">
        <v>0.1899460981827</v>
      </c>
      <c r="I981" s="4" t="s">
        <v>3944</v>
      </c>
    </row>
    <row r="982" spans="1:9" x14ac:dyDescent="0.25">
      <c r="A982" s="11" t="str">
        <f t="shared" si="30"/>
        <v>LIG3:S853</v>
      </c>
      <c r="B982" s="11" t="s">
        <v>2158</v>
      </c>
      <c r="C982" s="11" t="s">
        <v>2159</v>
      </c>
      <c r="D982" s="11" t="s">
        <v>2162</v>
      </c>
      <c r="E982" s="12">
        <v>4.8395164844648102</v>
      </c>
      <c r="F982" s="12">
        <f t="shared" si="31"/>
        <v>2.2748629152043134</v>
      </c>
      <c r="G982" s="13">
        <v>7.16763580801305E-3</v>
      </c>
      <c r="H982" s="13">
        <v>0.1899460981827</v>
      </c>
      <c r="I982" s="4" t="s">
        <v>3944</v>
      </c>
    </row>
    <row r="983" spans="1:9" x14ac:dyDescent="0.25">
      <c r="A983" s="11" t="str">
        <f t="shared" si="30"/>
        <v>LIG3:T849</v>
      </c>
      <c r="B983" s="11" t="s">
        <v>2158</v>
      </c>
      <c r="C983" s="11" t="s">
        <v>2159</v>
      </c>
      <c r="D983" s="11" t="s">
        <v>2163</v>
      </c>
      <c r="E983" s="12">
        <v>4.8395164844648102</v>
      </c>
      <c r="F983" s="12">
        <f t="shared" si="31"/>
        <v>2.2748629152043134</v>
      </c>
      <c r="G983" s="13">
        <v>7.16763580801305E-3</v>
      </c>
      <c r="H983" s="13">
        <v>0.1899460981827</v>
      </c>
      <c r="I983" s="4" t="s">
        <v>3944</v>
      </c>
    </row>
    <row r="984" spans="1:9" x14ac:dyDescent="0.25">
      <c r="A984" s="11" t="str">
        <f t="shared" si="30"/>
        <v>LIG3:T850</v>
      </c>
      <c r="B984" s="11" t="s">
        <v>2158</v>
      </c>
      <c r="C984" s="11" t="s">
        <v>2159</v>
      </c>
      <c r="D984" s="11" t="s">
        <v>2164</v>
      </c>
      <c r="E984" s="12">
        <v>4.8395164844648102</v>
      </c>
      <c r="F984" s="12">
        <f t="shared" si="31"/>
        <v>2.2748629152043134</v>
      </c>
      <c r="G984" s="13">
        <v>7.16763580801305E-3</v>
      </c>
      <c r="H984" s="13">
        <v>0.1899460981827</v>
      </c>
      <c r="I984" s="4" t="s">
        <v>3944</v>
      </c>
    </row>
    <row r="985" spans="1:9" x14ac:dyDescent="0.25">
      <c r="A985" s="11" t="str">
        <f t="shared" si="30"/>
        <v>LIG3:T839</v>
      </c>
      <c r="B985" s="11" t="s">
        <v>2158</v>
      </c>
      <c r="C985" s="11" t="s">
        <v>2159</v>
      </c>
      <c r="D985" s="11" t="s">
        <v>2165</v>
      </c>
      <c r="E985" s="12">
        <v>4.8395164844648102</v>
      </c>
      <c r="F985" s="12">
        <f t="shared" si="31"/>
        <v>2.2748629152043134</v>
      </c>
      <c r="G985" s="13">
        <v>7.16763580801305E-3</v>
      </c>
      <c r="H985" s="13">
        <v>0.1899460981827</v>
      </c>
      <c r="I985" s="4" t="s">
        <v>3944</v>
      </c>
    </row>
    <row r="986" spans="1:9" x14ac:dyDescent="0.25">
      <c r="A986" s="11" t="str">
        <f t="shared" si="30"/>
        <v>PAF1:S440</v>
      </c>
      <c r="B986" s="11" t="s">
        <v>2166</v>
      </c>
      <c r="C986" s="11" t="s">
        <v>2167</v>
      </c>
      <c r="D986" s="11" t="s">
        <v>1840</v>
      </c>
      <c r="E986" s="12">
        <v>6.6324745655954302</v>
      </c>
      <c r="F986" s="12">
        <f t="shared" si="31"/>
        <v>2.729547237976067</v>
      </c>
      <c r="G986" s="13">
        <v>9.9403123650602596E-3</v>
      </c>
      <c r="H986" s="13">
        <v>0.213249611810992</v>
      </c>
      <c r="I986" s="4" t="s">
        <v>3944</v>
      </c>
    </row>
    <row r="987" spans="1:9" x14ac:dyDescent="0.25">
      <c r="A987" s="11" t="str">
        <f t="shared" si="30"/>
        <v>PAF1:S432</v>
      </c>
      <c r="B987" s="11" t="s">
        <v>2166</v>
      </c>
      <c r="C987" s="11" t="s">
        <v>2167</v>
      </c>
      <c r="D987" s="11" t="s">
        <v>2168</v>
      </c>
      <c r="E987" s="12">
        <v>6.6324745655954302</v>
      </c>
      <c r="F987" s="12">
        <f t="shared" si="31"/>
        <v>2.729547237976067</v>
      </c>
      <c r="G987" s="13">
        <v>9.9403123650602596E-3</v>
      </c>
      <c r="H987" s="13">
        <v>0.213249611810992</v>
      </c>
      <c r="I987" s="4" t="s">
        <v>3944</v>
      </c>
    </row>
    <row r="988" spans="1:9" x14ac:dyDescent="0.25">
      <c r="A988" s="11" t="str">
        <f t="shared" si="30"/>
        <v>PAF1:S434</v>
      </c>
      <c r="B988" s="11" t="s">
        <v>2166</v>
      </c>
      <c r="C988" s="11" t="s">
        <v>2167</v>
      </c>
      <c r="D988" s="11" t="s">
        <v>2169</v>
      </c>
      <c r="E988" s="12">
        <v>6.6324745655954302</v>
      </c>
      <c r="F988" s="12">
        <f t="shared" si="31"/>
        <v>2.729547237976067</v>
      </c>
      <c r="G988" s="13">
        <v>9.9403123650602596E-3</v>
      </c>
      <c r="H988" s="13">
        <v>0.213249611810992</v>
      </c>
      <c r="I988" s="4" t="s">
        <v>3944</v>
      </c>
    </row>
    <row r="989" spans="1:9" x14ac:dyDescent="0.25">
      <c r="A989" s="11" t="str">
        <f t="shared" si="30"/>
        <v>PAF1:S439</v>
      </c>
      <c r="B989" s="11" t="s">
        <v>2166</v>
      </c>
      <c r="C989" s="11" t="s">
        <v>2167</v>
      </c>
      <c r="D989" s="11" t="s">
        <v>2170</v>
      </c>
      <c r="E989" s="12">
        <v>6.6324745655954302</v>
      </c>
      <c r="F989" s="12">
        <f t="shared" si="31"/>
        <v>2.729547237976067</v>
      </c>
      <c r="G989" s="13">
        <v>9.9403123650602596E-3</v>
      </c>
      <c r="H989" s="13">
        <v>0.213249611810992</v>
      </c>
      <c r="I989" s="4" t="s">
        <v>3944</v>
      </c>
    </row>
    <row r="990" spans="1:9" x14ac:dyDescent="0.25">
      <c r="A990" s="11" t="str">
        <f t="shared" si="30"/>
        <v>FNDC3A:S203</v>
      </c>
      <c r="B990" s="11" t="s">
        <v>2171</v>
      </c>
      <c r="C990" s="11" t="s">
        <v>2172</v>
      </c>
      <c r="D990" s="11" t="s">
        <v>1143</v>
      </c>
      <c r="E990" s="12">
        <v>2.1654728417295499</v>
      </c>
      <c r="F990" s="12">
        <f t="shared" si="31"/>
        <v>1.1146820789638783</v>
      </c>
      <c r="G990" s="13">
        <v>1.3889656257127299E-4</v>
      </c>
      <c r="H990" s="13">
        <v>4.1649319989359501E-2</v>
      </c>
      <c r="I990" s="4" t="s">
        <v>3944</v>
      </c>
    </row>
    <row r="991" spans="1:9" x14ac:dyDescent="0.25">
      <c r="A991" s="11" t="str">
        <f t="shared" si="30"/>
        <v>ZBTB5:S298</v>
      </c>
      <c r="B991" s="11" t="s">
        <v>2173</v>
      </c>
      <c r="C991" s="11" t="s">
        <v>2174</v>
      </c>
      <c r="D991" s="11" t="s">
        <v>1148</v>
      </c>
      <c r="E991" s="12">
        <v>2.2946755111276902</v>
      </c>
      <c r="F991" s="12">
        <f t="shared" si="31"/>
        <v>1.1982901573057696</v>
      </c>
      <c r="G991" s="13">
        <v>3.6347883516878701E-3</v>
      </c>
      <c r="H991" s="13">
        <v>0.14359516373175099</v>
      </c>
      <c r="I991" s="4" t="s">
        <v>3944</v>
      </c>
    </row>
    <row r="992" spans="1:9" x14ac:dyDescent="0.25">
      <c r="A992" s="11" t="str">
        <f t="shared" si="30"/>
        <v>ZBTB5:T297</v>
      </c>
      <c r="B992" s="11" t="s">
        <v>2173</v>
      </c>
      <c r="C992" s="11" t="s">
        <v>2174</v>
      </c>
      <c r="D992" s="11" t="s">
        <v>2175</v>
      </c>
      <c r="E992" s="12">
        <v>2.2946755111276902</v>
      </c>
      <c r="F992" s="12">
        <f t="shared" si="31"/>
        <v>1.1982901573057696</v>
      </c>
      <c r="G992" s="13">
        <v>3.6347883516878701E-3</v>
      </c>
      <c r="H992" s="13">
        <v>0.14359516373175099</v>
      </c>
      <c r="I992" s="4" t="s">
        <v>3944</v>
      </c>
    </row>
    <row r="993" spans="1:9" x14ac:dyDescent="0.25">
      <c r="A993" s="11" t="str">
        <f t="shared" si="30"/>
        <v>ZBTB5:T293</v>
      </c>
      <c r="B993" s="11" t="s">
        <v>2173</v>
      </c>
      <c r="C993" s="11" t="s">
        <v>2174</v>
      </c>
      <c r="D993" s="11" t="s">
        <v>2176</v>
      </c>
      <c r="E993" s="12">
        <v>2.2946755111276902</v>
      </c>
      <c r="F993" s="12">
        <f t="shared" si="31"/>
        <v>1.1982901573057696</v>
      </c>
      <c r="G993" s="13">
        <v>3.6347883516878701E-3</v>
      </c>
      <c r="H993" s="13">
        <v>0.14359516373175099</v>
      </c>
      <c r="I993" s="4" t="s">
        <v>3944</v>
      </c>
    </row>
    <row r="994" spans="1:9" x14ac:dyDescent="0.25">
      <c r="A994" s="11" t="str">
        <f t="shared" si="30"/>
        <v>ZFAND3:S129</v>
      </c>
      <c r="B994" s="11" t="s">
        <v>2177</v>
      </c>
      <c r="C994" s="11" t="s">
        <v>2178</v>
      </c>
      <c r="D994" s="11" t="s">
        <v>1514</v>
      </c>
      <c r="E994" s="12">
        <v>4.0620934746118298</v>
      </c>
      <c r="F994" s="12">
        <f t="shared" si="31"/>
        <v>2.0222234385034197</v>
      </c>
      <c r="G994" s="13">
        <v>1.46658585883995E-3</v>
      </c>
      <c r="H994" s="13">
        <v>9.8521502176324702E-2</v>
      </c>
      <c r="I994" s="4" t="s">
        <v>3944</v>
      </c>
    </row>
    <row r="995" spans="1:9" x14ac:dyDescent="0.25">
      <c r="A995" s="11" t="str">
        <f t="shared" si="30"/>
        <v>KEL:T29</v>
      </c>
      <c r="B995" s="11" t="s">
        <v>2179</v>
      </c>
      <c r="C995" s="11" t="s">
        <v>2180</v>
      </c>
      <c r="D995" s="11" t="s">
        <v>2181</v>
      </c>
      <c r="E995" s="12">
        <v>2.8969714472708898</v>
      </c>
      <c r="F995" s="12">
        <f t="shared" si="31"/>
        <v>1.53454546538716</v>
      </c>
      <c r="G995" s="13">
        <v>5.3990124955794003E-4</v>
      </c>
      <c r="H995" s="13">
        <v>7.1372623035647606E-2</v>
      </c>
      <c r="I995" s="4" t="s">
        <v>3944</v>
      </c>
    </row>
    <row r="996" spans="1:9" x14ac:dyDescent="0.25">
      <c r="A996" s="11" t="str">
        <f t="shared" si="30"/>
        <v>KEL:S28</v>
      </c>
      <c r="B996" s="11" t="s">
        <v>2179</v>
      </c>
      <c r="C996" s="11" t="s">
        <v>2180</v>
      </c>
      <c r="D996" s="11" t="s">
        <v>2182</v>
      </c>
      <c r="E996" s="12">
        <v>2.8969714472708898</v>
      </c>
      <c r="F996" s="12">
        <f t="shared" si="31"/>
        <v>1.53454546538716</v>
      </c>
      <c r="G996" s="13">
        <v>5.3990124955794003E-4</v>
      </c>
      <c r="H996" s="13">
        <v>7.1372623035647606E-2</v>
      </c>
      <c r="I996" s="4" t="s">
        <v>3944</v>
      </c>
    </row>
    <row r="997" spans="1:9" x14ac:dyDescent="0.25">
      <c r="A997" s="11" t="str">
        <f t="shared" si="30"/>
        <v>KEL:T22</v>
      </c>
      <c r="B997" s="11" t="s">
        <v>2179</v>
      </c>
      <c r="C997" s="11" t="s">
        <v>2180</v>
      </c>
      <c r="D997" s="11" t="s">
        <v>2183</v>
      </c>
      <c r="E997" s="12">
        <v>2.8969714472708898</v>
      </c>
      <c r="F997" s="12">
        <f t="shared" si="31"/>
        <v>1.53454546538716</v>
      </c>
      <c r="G997" s="13">
        <v>5.3990124955794003E-4</v>
      </c>
      <c r="H997" s="13">
        <v>7.1372623035647606E-2</v>
      </c>
      <c r="I997" s="4" t="s">
        <v>3944</v>
      </c>
    </row>
    <row r="998" spans="1:9" x14ac:dyDescent="0.25">
      <c r="A998" s="11" t="str">
        <f t="shared" si="30"/>
        <v>KEL:S25</v>
      </c>
      <c r="B998" s="11" t="s">
        <v>2179</v>
      </c>
      <c r="C998" s="11" t="s">
        <v>2180</v>
      </c>
      <c r="D998" s="11" t="s">
        <v>1486</v>
      </c>
      <c r="E998" s="12">
        <v>2.8969714472708898</v>
      </c>
      <c r="F998" s="12">
        <f t="shared" si="31"/>
        <v>1.53454546538716</v>
      </c>
      <c r="G998" s="13">
        <v>5.3990124955794003E-4</v>
      </c>
      <c r="H998" s="13">
        <v>7.1372623035647606E-2</v>
      </c>
      <c r="I998" s="4" t="s">
        <v>3944</v>
      </c>
    </row>
    <row r="999" spans="1:9" x14ac:dyDescent="0.25">
      <c r="A999" s="11" t="str">
        <f t="shared" si="30"/>
        <v>MSR1:S104</v>
      </c>
      <c r="B999" s="11" t="s">
        <v>434</v>
      </c>
      <c r="C999" s="11" t="s">
        <v>435</v>
      </c>
      <c r="D999" s="11" t="s">
        <v>1681</v>
      </c>
      <c r="E999" s="12">
        <v>4.3878964899305402</v>
      </c>
      <c r="F999" s="12">
        <f t="shared" si="31"/>
        <v>2.1335294931008919</v>
      </c>
      <c r="G999" s="13">
        <v>2.7434563013691098E-3</v>
      </c>
      <c r="H999" s="13">
        <v>0.13190942617937099</v>
      </c>
      <c r="I999" s="4" t="s">
        <v>3944</v>
      </c>
    </row>
    <row r="1000" spans="1:9" x14ac:dyDescent="0.25">
      <c r="A1000" s="11" t="str">
        <f t="shared" si="30"/>
        <v>RPL34:S12</v>
      </c>
      <c r="B1000" s="11" t="s">
        <v>406</v>
      </c>
      <c r="C1000" s="11" t="s">
        <v>407</v>
      </c>
      <c r="D1000" s="11" t="s">
        <v>2184</v>
      </c>
      <c r="E1000" s="12">
        <v>2.6024153281200499</v>
      </c>
      <c r="F1000" s="12">
        <f t="shared" si="31"/>
        <v>1.3798512249316062</v>
      </c>
      <c r="G1000" s="13">
        <v>6.3189151787167797E-3</v>
      </c>
      <c r="H1000" s="13">
        <v>0.18056207801059901</v>
      </c>
      <c r="I1000" s="4" t="s">
        <v>3944</v>
      </c>
    </row>
    <row r="1001" spans="1:9" x14ac:dyDescent="0.25">
      <c r="A1001" s="11" t="str">
        <f t="shared" si="30"/>
        <v>RPL34:Y13</v>
      </c>
      <c r="B1001" s="11" t="s">
        <v>406</v>
      </c>
      <c r="C1001" s="11" t="s">
        <v>407</v>
      </c>
      <c r="D1001" s="11" t="s">
        <v>2185</v>
      </c>
      <c r="E1001" s="12">
        <v>2.6024153281200499</v>
      </c>
      <c r="F1001" s="12">
        <f t="shared" si="31"/>
        <v>1.3798512249316062</v>
      </c>
      <c r="G1001" s="13">
        <v>6.3189151787167797E-3</v>
      </c>
      <c r="H1001" s="13">
        <v>0.18056207801059901</v>
      </c>
      <c r="I1001" s="4" t="s">
        <v>3944</v>
      </c>
    </row>
    <row r="1002" spans="1:9" x14ac:dyDescent="0.25">
      <c r="A1002" s="11" t="str">
        <f t="shared" si="30"/>
        <v>FAM110A:S253</v>
      </c>
      <c r="B1002" s="11" t="s">
        <v>2186</v>
      </c>
      <c r="C1002" s="11" t="s">
        <v>2187</v>
      </c>
      <c r="D1002" s="11" t="s">
        <v>1557</v>
      </c>
      <c r="E1002" s="12">
        <v>4.3523643430902403</v>
      </c>
      <c r="F1002" s="12">
        <f t="shared" si="31"/>
        <v>2.1217993318566259</v>
      </c>
      <c r="G1002" s="13">
        <v>4.0293372920170202E-4</v>
      </c>
      <c r="H1002" s="13">
        <v>6.5540119554418005E-2</v>
      </c>
      <c r="I1002" s="4" t="s">
        <v>3944</v>
      </c>
    </row>
    <row r="1003" spans="1:9" x14ac:dyDescent="0.25">
      <c r="A1003" s="11" t="str">
        <f t="shared" si="30"/>
        <v>FAM110A:S252</v>
      </c>
      <c r="B1003" s="11" t="s">
        <v>2186</v>
      </c>
      <c r="C1003" s="11" t="s">
        <v>2187</v>
      </c>
      <c r="D1003" s="11" t="s">
        <v>2188</v>
      </c>
      <c r="E1003" s="12">
        <v>4.3523643430902403</v>
      </c>
      <c r="F1003" s="12">
        <f t="shared" si="31"/>
        <v>2.1217993318566259</v>
      </c>
      <c r="G1003" s="13">
        <v>4.0293372920170202E-4</v>
      </c>
      <c r="H1003" s="13">
        <v>6.5540119554418005E-2</v>
      </c>
      <c r="I1003" s="4" t="s">
        <v>3944</v>
      </c>
    </row>
    <row r="1004" spans="1:9" x14ac:dyDescent="0.25">
      <c r="A1004" s="11" t="str">
        <f t="shared" si="30"/>
        <v>E2F8:S413</v>
      </c>
      <c r="B1004" s="11" t="s">
        <v>2189</v>
      </c>
      <c r="C1004" s="11" t="s">
        <v>2190</v>
      </c>
      <c r="D1004" s="11" t="s">
        <v>2191</v>
      </c>
      <c r="E1004" s="12">
        <v>2.42283305658091</v>
      </c>
      <c r="F1004" s="12">
        <f t="shared" si="31"/>
        <v>1.2766950004391246</v>
      </c>
      <c r="G1004" s="13">
        <v>9.3306188212195704E-3</v>
      </c>
      <c r="H1004" s="13">
        <v>0.20624324687493301</v>
      </c>
      <c r="I1004" s="4" t="s">
        <v>3944</v>
      </c>
    </row>
    <row r="1005" spans="1:9" x14ac:dyDescent="0.25">
      <c r="A1005" s="11" t="str">
        <f t="shared" si="30"/>
        <v>PRPSAP2:S227</v>
      </c>
      <c r="B1005" s="11" t="s">
        <v>2192</v>
      </c>
      <c r="C1005" s="11" t="s">
        <v>2193</v>
      </c>
      <c r="D1005" s="11" t="s">
        <v>1671</v>
      </c>
      <c r="E1005" s="12">
        <v>2.5705596942210298</v>
      </c>
      <c r="F1005" s="12">
        <f t="shared" si="31"/>
        <v>1.3620825151252693</v>
      </c>
      <c r="G1005" s="13">
        <v>3.6650809606968001E-3</v>
      </c>
      <c r="H1005" s="13">
        <v>0.14377548930120801</v>
      </c>
      <c r="I1005" s="4" t="s">
        <v>3944</v>
      </c>
    </row>
    <row r="1006" spans="1:9" x14ac:dyDescent="0.25">
      <c r="A1006" s="11" t="str">
        <f t="shared" si="30"/>
        <v>TIAL1:S201</v>
      </c>
      <c r="B1006" s="11" t="s">
        <v>2194</v>
      </c>
      <c r="C1006" s="11" t="s">
        <v>2195</v>
      </c>
      <c r="D1006" s="11" t="s">
        <v>1144</v>
      </c>
      <c r="E1006" s="12">
        <v>2.9087347383958702</v>
      </c>
      <c r="F1006" s="12">
        <f t="shared" si="31"/>
        <v>1.5403917360910087</v>
      </c>
      <c r="G1006" s="13">
        <v>5.2816384514755401E-3</v>
      </c>
      <c r="H1006" s="13">
        <v>0.170866943777395</v>
      </c>
      <c r="I1006" s="4" t="s">
        <v>3944</v>
      </c>
    </row>
    <row r="1007" spans="1:9" x14ac:dyDescent="0.25">
      <c r="A1007" s="11" t="str">
        <f t="shared" si="30"/>
        <v>TIAL1:S200</v>
      </c>
      <c r="B1007" s="11" t="s">
        <v>2194</v>
      </c>
      <c r="C1007" s="11" t="s">
        <v>2195</v>
      </c>
      <c r="D1007" s="11" t="s">
        <v>2196</v>
      </c>
      <c r="E1007" s="12">
        <v>2.9087347383958702</v>
      </c>
      <c r="F1007" s="12">
        <f t="shared" si="31"/>
        <v>1.5403917360910087</v>
      </c>
      <c r="G1007" s="13">
        <v>5.2816384514755401E-3</v>
      </c>
      <c r="H1007" s="13">
        <v>0.170866943777395</v>
      </c>
      <c r="I1007" s="4" t="s">
        <v>3944</v>
      </c>
    </row>
    <row r="1008" spans="1:9" x14ac:dyDescent="0.25">
      <c r="A1008" s="11" t="str">
        <f t="shared" si="30"/>
        <v>HOPX:S70</v>
      </c>
      <c r="B1008" s="11" t="s">
        <v>2197</v>
      </c>
      <c r="C1008" s="11" t="s">
        <v>2198</v>
      </c>
      <c r="D1008" s="11" t="s">
        <v>1735</v>
      </c>
      <c r="E1008" s="12">
        <v>3.9392165243287498</v>
      </c>
      <c r="F1008" s="12">
        <f t="shared" si="31"/>
        <v>1.9779087188026816</v>
      </c>
      <c r="G1008" s="13">
        <v>9.6354590236722999E-4</v>
      </c>
      <c r="H1008" s="13">
        <v>8.9202003259662696E-2</v>
      </c>
      <c r="I1008" s="4" t="s">
        <v>3944</v>
      </c>
    </row>
    <row r="1009" spans="1:9" x14ac:dyDescent="0.25">
      <c r="A1009" s="11" t="str">
        <f t="shared" si="30"/>
        <v>HOPX:T72</v>
      </c>
      <c r="B1009" s="11" t="s">
        <v>2197</v>
      </c>
      <c r="C1009" s="11" t="s">
        <v>2198</v>
      </c>
      <c r="D1009" s="11" t="s">
        <v>1617</v>
      </c>
      <c r="E1009" s="12">
        <v>3.9392165243287498</v>
      </c>
      <c r="F1009" s="12">
        <f t="shared" si="31"/>
        <v>1.9779087188026816</v>
      </c>
      <c r="G1009" s="13">
        <v>9.6354590236722999E-4</v>
      </c>
      <c r="H1009" s="13">
        <v>8.9202003259662696E-2</v>
      </c>
      <c r="I1009" s="4" t="s">
        <v>3944</v>
      </c>
    </row>
    <row r="1010" spans="1:9" x14ac:dyDescent="0.25">
      <c r="A1010" s="11" t="str">
        <f t="shared" si="30"/>
        <v>BTAF1:S234</v>
      </c>
      <c r="B1010" s="11" t="s">
        <v>2199</v>
      </c>
      <c r="C1010" s="11" t="s">
        <v>2200</v>
      </c>
      <c r="D1010" s="11" t="s">
        <v>949</v>
      </c>
      <c r="E1010" s="12">
        <v>7.4120262093298503</v>
      </c>
      <c r="F1010" s="12">
        <f t="shared" si="31"/>
        <v>2.8898679828227269</v>
      </c>
      <c r="G1010" s="13">
        <v>4.4789519239762099E-3</v>
      </c>
      <c r="H1010" s="13">
        <v>0.16044618515078199</v>
      </c>
      <c r="I1010" s="4" t="s">
        <v>3944</v>
      </c>
    </row>
    <row r="1011" spans="1:9" x14ac:dyDescent="0.25">
      <c r="A1011" s="11" t="str">
        <f t="shared" si="30"/>
        <v>RPL35A:Y34</v>
      </c>
      <c r="B1011" s="11" t="s">
        <v>390</v>
      </c>
      <c r="C1011" s="11" t="s">
        <v>391</v>
      </c>
      <c r="D1011" s="11" t="s">
        <v>2201</v>
      </c>
      <c r="E1011" s="12">
        <v>2.3370031057629199</v>
      </c>
      <c r="F1011" s="12">
        <f t="shared" si="31"/>
        <v>1.2246596513932182</v>
      </c>
      <c r="G1011" s="13">
        <v>4.4778522441341704E-3</v>
      </c>
      <c r="H1011" s="13">
        <v>0.16044618515078199</v>
      </c>
      <c r="I1011" s="4" t="s">
        <v>3944</v>
      </c>
    </row>
    <row r="1012" spans="1:9" x14ac:dyDescent="0.25">
      <c r="A1012" s="11" t="str">
        <f t="shared" si="30"/>
        <v>HMGN3:S78</v>
      </c>
      <c r="B1012" s="11" t="s">
        <v>502</v>
      </c>
      <c r="C1012" s="11" t="s">
        <v>503</v>
      </c>
      <c r="D1012" s="11" t="s">
        <v>2202</v>
      </c>
      <c r="E1012" s="12">
        <v>3.3967241865758702</v>
      </c>
      <c r="F1012" s="12">
        <f t="shared" si="31"/>
        <v>1.7641440763819456</v>
      </c>
      <c r="G1012" s="13">
        <v>8.0229050663660202E-4</v>
      </c>
      <c r="H1012" s="13">
        <v>8.4016353890048606E-2</v>
      </c>
      <c r="I1012" s="4" t="s">
        <v>3944</v>
      </c>
    </row>
    <row r="1013" spans="1:9" x14ac:dyDescent="0.25">
      <c r="A1013" s="11" t="str">
        <f t="shared" si="30"/>
        <v>HMGN3:T83</v>
      </c>
      <c r="B1013" s="11" t="s">
        <v>502</v>
      </c>
      <c r="C1013" s="11" t="s">
        <v>503</v>
      </c>
      <c r="D1013" s="11" t="s">
        <v>1641</v>
      </c>
      <c r="E1013" s="12">
        <v>3.3967241865758702</v>
      </c>
      <c r="F1013" s="12">
        <f t="shared" si="31"/>
        <v>1.7641440763819456</v>
      </c>
      <c r="G1013" s="13">
        <v>8.0229050663660202E-4</v>
      </c>
      <c r="H1013" s="13">
        <v>8.4016353890048606E-2</v>
      </c>
      <c r="I1013" s="4" t="s">
        <v>3944</v>
      </c>
    </row>
    <row r="1014" spans="1:9" x14ac:dyDescent="0.25">
      <c r="A1014" s="11" t="str">
        <f t="shared" si="30"/>
        <v>ZNF618:S429</v>
      </c>
      <c r="B1014" s="11" t="s">
        <v>2203</v>
      </c>
      <c r="C1014" s="11" t="s">
        <v>2204</v>
      </c>
      <c r="D1014" s="11" t="s">
        <v>601</v>
      </c>
      <c r="E1014" s="12">
        <v>2.05205625516458</v>
      </c>
      <c r="F1014" s="12">
        <f t="shared" si="31"/>
        <v>1.0370702815953106</v>
      </c>
      <c r="G1014" s="13">
        <v>1.7179465794916399E-3</v>
      </c>
      <c r="H1014" s="13">
        <v>0.102627691144733</v>
      </c>
      <c r="I1014" s="4" t="s">
        <v>3944</v>
      </c>
    </row>
    <row r="1015" spans="1:9" x14ac:dyDescent="0.25">
      <c r="A1015" s="11" t="str">
        <f t="shared" si="30"/>
        <v>TTYH3:S522</v>
      </c>
      <c r="B1015" s="11" t="s">
        <v>2205</v>
      </c>
      <c r="C1015" s="11" t="s">
        <v>2206</v>
      </c>
      <c r="D1015" s="11" t="s">
        <v>2207</v>
      </c>
      <c r="E1015" s="12">
        <v>2.0212297634798602</v>
      </c>
      <c r="F1015" s="12">
        <f t="shared" si="31"/>
        <v>1.0152333295315155</v>
      </c>
      <c r="G1015" s="13">
        <v>5.5231347673811203E-3</v>
      </c>
      <c r="H1015" s="13">
        <v>0.170866943777395</v>
      </c>
      <c r="I1015" s="4" t="s">
        <v>3944</v>
      </c>
    </row>
    <row r="1016" spans="1:9" x14ac:dyDescent="0.25">
      <c r="A1016" s="11" t="str">
        <f t="shared" si="30"/>
        <v>TTYH3:S519</v>
      </c>
      <c r="B1016" s="11" t="s">
        <v>2205</v>
      </c>
      <c r="C1016" s="11" t="s">
        <v>2206</v>
      </c>
      <c r="D1016" s="11" t="s">
        <v>1540</v>
      </c>
      <c r="E1016" s="12">
        <v>2.0212297634798602</v>
      </c>
      <c r="F1016" s="12">
        <f t="shared" si="31"/>
        <v>1.0152333295315155</v>
      </c>
      <c r="G1016" s="13">
        <v>5.5231347673811203E-3</v>
      </c>
      <c r="H1016" s="13">
        <v>0.170866943777395</v>
      </c>
      <c r="I1016" s="4" t="s">
        <v>3944</v>
      </c>
    </row>
    <row r="1017" spans="1:9" x14ac:dyDescent="0.25">
      <c r="A1017" s="11" t="str">
        <f t="shared" si="30"/>
        <v>TTYH3:S520</v>
      </c>
      <c r="B1017" s="11" t="s">
        <v>2205</v>
      </c>
      <c r="C1017" s="11" t="s">
        <v>2206</v>
      </c>
      <c r="D1017" s="11" t="s">
        <v>2039</v>
      </c>
      <c r="E1017" s="12">
        <v>2.3034438644091102</v>
      </c>
      <c r="F1017" s="12">
        <f t="shared" si="31"/>
        <v>1.2037924394765636</v>
      </c>
      <c r="G1017" s="13">
        <v>8.21268516179674E-3</v>
      </c>
      <c r="H1017" s="13">
        <v>0.19828828341744201</v>
      </c>
      <c r="I1017" s="4" t="s">
        <v>3944</v>
      </c>
    </row>
    <row r="1018" spans="1:9" x14ac:dyDescent="0.25">
      <c r="A1018" s="11" t="str">
        <f t="shared" si="30"/>
        <v>TMEM192:S230</v>
      </c>
      <c r="B1018" s="11" t="s">
        <v>2208</v>
      </c>
      <c r="C1018" s="11" t="s">
        <v>2209</v>
      </c>
      <c r="D1018" s="11" t="s">
        <v>2210</v>
      </c>
      <c r="E1018" s="12">
        <v>108.148091963323</v>
      </c>
      <c r="F1018" s="12">
        <f t="shared" si="31"/>
        <v>6.7568644020988016</v>
      </c>
      <c r="G1018" s="13">
        <v>3.9766944031087402E-3</v>
      </c>
      <c r="H1018" s="13">
        <v>0.15230615679345599</v>
      </c>
      <c r="I1018" s="4" t="s">
        <v>3944</v>
      </c>
    </row>
    <row r="1019" spans="1:9" x14ac:dyDescent="0.25">
      <c r="A1019" s="11" t="str">
        <f t="shared" si="30"/>
        <v>TMEM192:S229</v>
      </c>
      <c r="B1019" s="11" t="s">
        <v>2208</v>
      </c>
      <c r="C1019" s="11" t="s">
        <v>2209</v>
      </c>
      <c r="D1019" s="11" t="s">
        <v>2211</v>
      </c>
      <c r="E1019" s="12">
        <v>108.148091963323</v>
      </c>
      <c r="F1019" s="12">
        <f t="shared" si="31"/>
        <v>6.7568644020988016</v>
      </c>
      <c r="G1019" s="13">
        <v>3.9766944031087402E-3</v>
      </c>
      <c r="H1019" s="13">
        <v>0.15230615679345599</v>
      </c>
      <c r="I1019" s="4" t="s">
        <v>3944</v>
      </c>
    </row>
    <row r="1020" spans="1:9" x14ac:dyDescent="0.25">
      <c r="A1020" s="11" t="str">
        <f t="shared" si="30"/>
        <v>ERCC6L2:S1370</v>
      </c>
      <c r="B1020" s="11" t="s">
        <v>2212</v>
      </c>
      <c r="C1020" s="11" t="s">
        <v>2213</v>
      </c>
      <c r="D1020" s="11" t="s">
        <v>2214</v>
      </c>
      <c r="E1020" s="12">
        <v>2.3385104504779499</v>
      </c>
      <c r="F1020" s="12">
        <f t="shared" si="31"/>
        <v>1.2255898759747395</v>
      </c>
      <c r="G1020" s="13">
        <v>8.3404666740910707E-3</v>
      </c>
      <c r="H1020" s="13">
        <v>0.200664120126439</v>
      </c>
      <c r="I1020" s="4" t="s">
        <v>3944</v>
      </c>
    </row>
    <row r="1021" spans="1:9" x14ac:dyDescent="0.25">
      <c r="A1021" s="11" t="str">
        <f t="shared" si="30"/>
        <v>ZBTB14:S190</v>
      </c>
      <c r="B1021" s="11" t="s">
        <v>2215</v>
      </c>
      <c r="C1021" s="11" t="s">
        <v>2216</v>
      </c>
      <c r="D1021" s="11" t="s">
        <v>1732</v>
      </c>
      <c r="E1021" s="12">
        <v>4.5379042479643603</v>
      </c>
      <c r="F1021" s="12">
        <f t="shared" si="31"/>
        <v>2.1820261677488171</v>
      </c>
      <c r="G1021" s="13">
        <v>4.8149782099496998E-4</v>
      </c>
      <c r="H1021" s="13">
        <v>6.7441099599919604E-2</v>
      </c>
      <c r="I1021" s="4" t="s">
        <v>3944</v>
      </c>
    </row>
    <row r="1022" spans="1:9" x14ac:dyDescent="0.25">
      <c r="A1022" s="11" t="str">
        <f t="shared" si="30"/>
        <v>ZBTB14:T192</v>
      </c>
      <c r="B1022" s="11" t="s">
        <v>2215</v>
      </c>
      <c r="C1022" s="11" t="s">
        <v>2216</v>
      </c>
      <c r="D1022" s="11" t="s">
        <v>2217</v>
      </c>
      <c r="E1022" s="12">
        <v>4.5379042479643603</v>
      </c>
      <c r="F1022" s="12">
        <f t="shared" si="31"/>
        <v>2.1820261677488171</v>
      </c>
      <c r="G1022" s="13">
        <v>4.8149782099496998E-4</v>
      </c>
      <c r="H1022" s="13">
        <v>6.7441099599919604E-2</v>
      </c>
      <c r="I1022" s="4" t="s">
        <v>3944</v>
      </c>
    </row>
    <row r="1023" spans="1:9" x14ac:dyDescent="0.25">
      <c r="A1023" s="11" t="str">
        <f t="shared" si="30"/>
        <v>JAZF1:T99</v>
      </c>
      <c r="B1023" s="11" t="s">
        <v>2218</v>
      </c>
      <c r="C1023" s="11" t="s">
        <v>2219</v>
      </c>
      <c r="D1023" s="11" t="s">
        <v>2220</v>
      </c>
      <c r="E1023" s="12">
        <v>4.44707522078631</v>
      </c>
      <c r="F1023" s="12">
        <f t="shared" si="31"/>
        <v>2.1528568075987042</v>
      </c>
      <c r="G1023" s="13">
        <v>1.2397348296839901E-4</v>
      </c>
      <c r="H1023" s="13">
        <v>4.0212030419154103E-2</v>
      </c>
      <c r="I1023" s="4" t="s">
        <v>3944</v>
      </c>
    </row>
    <row r="1024" spans="1:9" x14ac:dyDescent="0.25">
      <c r="A1024" s="11" t="str">
        <f t="shared" si="30"/>
        <v>JAZF1:S98</v>
      </c>
      <c r="B1024" s="11" t="s">
        <v>2218</v>
      </c>
      <c r="C1024" s="11" t="s">
        <v>2219</v>
      </c>
      <c r="D1024" s="11" t="s">
        <v>735</v>
      </c>
      <c r="E1024" s="12">
        <v>4.44707522078631</v>
      </c>
      <c r="F1024" s="12">
        <f t="shared" si="31"/>
        <v>2.1528568075987042</v>
      </c>
      <c r="G1024" s="13">
        <v>1.2397348296839901E-4</v>
      </c>
      <c r="H1024" s="13">
        <v>4.0212030419154103E-2</v>
      </c>
      <c r="I1024" s="4" t="s">
        <v>3944</v>
      </c>
    </row>
    <row r="1025" spans="1:9" x14ac:dyDescent="0.25">
      <c r="A1025" s="11" t="str">
        <f t="shared" si="30"/>
        <v>MGMT:S201</v>
      </c>
      <c r="B1025" s="11" t="s">
        <v>2221</v>
      </c>
      <c r="C1025" s="11" t="s">
        <v>2222</v>
      </c>
      <c r="D1025" s="11" t="s">
        <v>1144</v>
      </c>
      <c r="E1025" s="12">
        <v>2.1969686687658498</v>
      </c>
      <c r="F1025" s="12">
        <f t="shared" si="31"/>
        <v>1.1355142954605781</v>
      </c>
      <c r="G1025" s="13">
        <v>4.6789082571800399E-5</v>
      </c>
      <c r="H1025" s="13">
        <v>2.8761716947711399E-2</v>
      </c>
      <c r="I1025" s="4" t="s">
        <v>3944</v>
      </c>
    </row>
    <row r="1026" spans="1:9" x14ac:dyDescent="0.25">
      <c r="A1026" s="11" t="str">
        <f t="shared" si="30"/>
        <v>MGMT:S199</v>
      </c>
      <c r="B1026" s="11" t="s">
        <v>2221</v>
      </c>
      <c r="C1026" s="11" t="s">
        <v>2222</v>
      </c>
      <c r="D1026" s="11" t="s">
        <v>1321</v>
      </c>
      <c r="E1026" s="12">
        <v>2.1969686687658498</v>
      </c>
      <c r="F1026" s="12">
        <f t="shared" si="31"/>
        <v>1.1355142954605781</v>
      </c>
      <c r="G1026" s="13">
        <v>4.6789082571800399E-5</v>
      </c>
      <c r="H1026" s="13">
        <v>2.8761716947711399E-2</v>
      </c>
      <c r="I1026" s="4" t="s">
        <v>3944</v>
      </c>
    </row>
    <row r="1027" spans="1:9" x14ac:dyDescent="0.25">
      <c r="A1027" s="11" t="str">
        <f t="shared" ref="A1027:A1090" si="32">C1027&amp;":"&amp;D1027</f>
        <v>NPDC1:S229</v>
      </c>
      <c r="B1027" s="11" t="s">
        <v>2223</v>
      </c>
      <c r="C1027" s="11" t="s">
        <v>2224</v>
      </c>
      <c r="D1027" s="11" t="s">
        <v>2211</v>
      </c>
      <c r="E1027" s="12">
        <v>2.6405192697420401</v>
      </c>
      <c r="F1027" s="12">
        <f t="shared" ref="F1027:F1090" si="33">LOG(E1027,2)</f>
        <v>1.4008216698167897</v>
      </c>
      <c r="G1027" s="13">
        <v>1.1046745437671599E-3</v>
      </c>
      <c r="H1027" s="13">
        <v>9.1099304094032205E-2</v>
      </c>
      <c r="I1027" s="4" t="s">
        <v>3944</v>
      </c>
    </row>
    <row r="1028" spans="1:9" x14ac:dyDescent="0.25">
      <c r="A1028" s="11" t="str">
        <f t="shared" si="32"/>
        <v>NEK6:T210</v>
      </c>
      <c r="B1028" s="11" t="s">
        <v>2225</v>
      </c>
      <c r="C1028" s="11" t="s">
        <v>2226</v>
      </c>
      <c r="D1028" s="11" t="s">
        <v>650</v>
      </c>
      <c r="E1028" s="12">
        <v>2.0461009066031801</v>
      </c>
      <c r="F1028" s="12">
        <f t="shared" si="33"/>
        <v>1.0328772955555066</v>
      </c>
      <c r="G1028" s="13">
        <v>8.0744269979682298E-3</v>
      </c>
      <c r="H1028" s="13">
        <v>0.19828828341744201</v>
      </c>
      <c r="I1028" s="4" t="s">
        <v>3944</v>
      </c>
    </row>
    <row r="1029" spans="1:9" x14ac:dyDescent="0.25">
      <c r="A1029" s="11" t="str">
        <f t="shared" si="32"/>
        <v>PLEKHH2:S869</v>
      </c>
      <c r="B1029" s="11" t="s">
        <v>2227</v>
      </c>
      <c r="C1029" s="11" t="s">
        <v>2228</v>
      </c>
      <c r="D1029" s="11" t="s">
        <v>2229</v>
      </c>
      <c r="E1029" s="12">
        <v>2.1895685936085898</v>
      </c>
      <c r="F1029" s="12">
        <f t="shared" si="33"/>
        <v>1.1306466464605143</v>
      </c>
      <c r="G1029" s="13">
        <v>9.4769773942389203E-3</v>
      </c>
      <c r="H1029" s="13">
        <v>0.20789453269918201</v>
      </c>
      <c r="I1029" s="4" t="s">
        <v>3944</v>
      </c>
    </row>
    <row r="1030" spans="1:9" x14ac:dyDescent="0.25">
      <c r="A1030" s="11" t="str">
        <f t="shared" si="32"/>
        <v>XPO5:S416</v>
      </c>
      <c r="B1030" s="11" t="s">
        <v>2230</v>
      </c>
      <c r="C1030" s="11" t="s">
        <v>2231</v>
      </c>
      <c r="D1030" s="11" t="s">
        <v>2232</v>
      </c>
      <c r="E1030" s="12">
        <v>2.6540736184708602</v>
      </c>
      <c r="F1030" s="12">
        <f t="shared" si="33"/>
        <v>1.4082083886168502</v>
      </c>
      <c r="G1030" s="13">
        <v>5.3209521608249403E-4</v>
      </c>
      <c r="H1030" s="13">
        <v>7.1372623035647606E-2</v>
      </c>
      <c r="I1030" s="4" t="s">
        <v>3944</v>
      </c>
    </row>
    <row r="1031" spans="1:9" x14ac:dyDescent="0.25">
      <c r="A1031" s="11" t="str">
        <f t="shared" si="32"/>
        <v>XPO5:T414</v>
      </c>
      <c r="B1031" s="11" t="s">
        <v>2230</v>
      </c>
      <c r="C1031" s="11" t="s">
        <v>2231</v>
      </c>
      <c r="D1031" s="11" t="s">
        <v>2233</v>
      </c>
      <c r="E1031" s="12">
        <v>2.6540736184708602</v>
      </c>
      <c r="F1031" s="12">
        <f t="shared" si="33"/>
        <v>1.4082083886168502</v>
      </c>
      <c r="G1031" s="13">
        <v>5.3209521608249403E-4</v>
      </c>
      <c r="H1031" s="13">
        <v>7.1372623035647606E-2</v>
      </c>
      <c r="I1031" s="4" t="s">
        <v>3944</v>
      </c>
    </row>
    <row r="1032" spans="1:9" x14ac:dyDescent="0.25">
      <c r="A1032" s="11" t="str">
        <f t="shared" si="32"/>
        <v>TMEM238:S154</v>
      </c>
      <c r="B1032" s="11" t="s">
        <v>2234</v>
      </c>
      <c r="C1032" s="11" t="s">
        <v>2235</v>
      </c>
      <c r="D1032" s="11" t="s">
        <v>821</v>
      </c>
      <c r="E1032" s="12">
        <v>4.8322815913780799</v>
      </c>
      <c r="F1032" s="12">
        <f t="shared" si="33"/>
        <v>2.2727045272308257</v>
      </c>
      <c r="G1032" s="13">
        <v>1.46658585883995E-3</v>
      </c>
      <c r="H1032" s="13">
        <v>9.8521502176324702E-2</v>
      </c>
      <c r="I1032" s="4" t="s">
        <v>3944</v>
      </c>
    </row>
    <row r="1033" spans="1:9" x14ac:dyDescent="0.25">
      <c r="A1033" s="11" t="str">
        <f t="shared" si="32"/>
        <v>ALX4:T131</v>
      </c>
      <c r="B1033" s="11" t="s">
        <v>2236</v>
      </c>
      <c r="C1033" s="11" t="s">
        <v>2237</v>
      </c>
      <c r="D1033" s="11" t="s">
        <v>2238</v>
      </c>
      <c r="E1033" s="12">
        <v>7.8173604864217303</v>
      </c>
      <c r="F1033" s="12">
        <f t="shared" si="33"/>
        <v>2.9666815671284366</v>
      </c>
      <c r="G1033" s="13">
        <v>9.4769773942389203E-3</v>
      </c>
      <c r="H1033" s="13">
        <v>0.20789453269918201</v>
      </c>
      <c r="I1033" s="4" t="s">
        <v>3944</v>
      </c>
    </row>
    <row r="1034" spans="1:9" x14ac:dyDescent="0.25">
      <c r="A1034" s="11" t="str">
        <f t="shared" si="32"/>
        <v>ABCC3:S908</v>
      </c>
      <c r="B1034" s="11" t="s">
        <v>2239</v>
      </c>
      <c r="C1034" s="11" t="s">
        <v>2240</v>
      </c>
      <c r="D1034" s="11" t="s">
        <v>2241</v>
      </c>
      <c r="E1034" s="12">
        <v>2.5418393073912702</v>
      </c>
      <c r="F1034" s="12">
        <f t="shared" si="33"/>
        <v>1.3458728274484524</v>
      </c>
      <c r="G1034" s="13">
        <v>3.1692506400032901E-3</v>
      </c>
      <c r="H1034" s="13">
        <v>0.13670557428286401</v>
      </c>
      <c r="I1034" s="4" t="s">
        <v>3944</v>
      </c>
    </row>
    <row r="1035" spans="1:9" x14ac:dyDescent="0.25">
      <c r="A1035" s="11" t="str">
        <f t="shared" si="32"/>
        <v>ABCC3:S911</v>
      </c>
      <c r="B1035" s="11" t="s">
        <v>2239</v>
      </c>
      <c r="C1035" s="11" t="s">
        <v>2240</v>
      </c>
      <c r="D1035" s="11" t="s">
        <v>706</v>
      </c>
      <c r="E1035" s="12">
        <v>2.5418393073912702</v>
      </c>
      <c r="F1035" s="12">
        <f t="shared" si="33"/>
        <v>1.3458728274484524</v>
      </c>
      <c r="G1035" s="13">
        <v>3.1692506400032901E-3</v>
      </c>
      <c r="H1035" s="13">
        <v>0.13670557428286401</v>
      </c>
      <c r="I1035" s="4" t="s">
        <v>3944</v>
      </c>
    </row>
    <row r="1036" spans="1:9" x14ac:dyDescent="0.25">
      <c r="A1036" s="11" t="str">
        <f t="shared" si="32"/>
        <v>CASKIN1:S1242</v>
      </c>
      <c r="B1036" s="11" t="s">
        <v>2242</v>
      </c>
      <c r="C1036" s="11" t="s">
        <v>2243</v>
      </c>
      <c r="D1036" s="11" t="s">
        <v>2244</v>
      </c>
      <c r="E1036" s="12">
        <v>7.4246346037102997</v>
      </c>
      <c r="F1036" s="12">
        <f t="shared" si="33"/>
        <v>2.8923200268040943</v>
      </c>
      <c r="G1036" s="13">
        <v>3.3239584569523901E-3</v>
      </c>
      <c r="H1036" s="13">
        <v>0.14199239076255801</v>
      </c>
      <c r="I1036" s="4" t="s">
        <v>3944</v>
      </c>
    </row>
    <row r="1037" spans="1:9" x14ac:dyDescent="0.25">
      <c r="A1037" s="11" t="str">
        <f t="shared" si="32"/>
        <v>DVL2:S228</v>
      </c>
      <c r="B1037" s="11" t="s">
        <v>2245</v>
      </c>
      <c r="C1037" s="11" t="s">
        <v>2246</v>
      </c>
      <c r="D1037" s="11" t="s">
        <v>2247</v>
      </c>
      <c r="E1037" s="12">
        <v>3.3606120017868699</v>
      </c>
      <c r="F1037" s="12">
        <f t="shared" si="33"/>
        <v>1.7487239864393294</v>
      </c>
      <c r="G1037" s="13">
        <v>4.6581505198159E-4</v>
      </c>
      <c r="H1037" s="13">
        <v>6.6590969907814698E-2</v>
      </c>
      <c r="I1037" s="4" t="s">
        <v>3944</v>
      </c>
    </row>
    <row r="1038" spans="1:9" x14ac:dyDescent="0.25">
      <c r="A1038" s="11" t="str">
        <f t="shared" si="32"/>
        <v>DVL2:S222</v>
      </c>
      <c r="B1038" s="11" t="s">
        <v>2245</v>
      </c>
      <c r="C1038" s="11" t="s">
        <v>2246</v>
      </c>
      <c r="D1038" s="11" t="s">
        <v>2248</v>
      </c>
      <c r="E1038" s="12">
        <v>3.3606120017868699</v>
      </c>
      <c r="F1038" s="12">
        <f t="shared" si="33"/>
        <v>1.7487239864393294</v>
      </c>
      <c r="G1038" s="13">
        <v>4.6581505198159E-4</v>
      </c>
      <c r="H1038" s="13">
        <v>6.6590969907814698E-2</v>
      </c>
      <c r="I1038" s="4" t="s">
        <v>3944</v>
      </c>
    </row>
    <row r="1039" spans="1:9" x14ac:dyDescent="0.25">
      <c r="A1039" s="11" t="str">
        <f t="shared" si="32"/>
        <v>DVL2:S227</v>
      </c>
      <c r="B1039" s="11" t="s">
        <v>2245</v>
      </c>
      <c r="C1039" s="11" t="s">
        <v>2246</v>
      </c>
      <c r="D1039" s="11" t="s">
        <v>1671</v>
      </c>
      <c r="E1039" s="12">
        <v>3.3606120017868699</v>
      </c>
      <c r="F1039" s="12">
        <f t="shared" si="33"/>
        <v>1.7487239864393294</v>
      </c>
      <c r="G1039" s="13">
        <v>4.6581505198159E-4</v>
      </c>
      <c r="H1039" s="13">
        <v>6.6590969907814698E-2</v>
      </c>
      <c r="I1039" s="4" t="s">
        <v>3944</v>
      </c>
    </row>
    <row r="1040" spans="1:9" x14ac:dyDescent="0.25">
      <c r="A1040" s="11" t="str">
        <f t="shared" si="32"/>
        <v>DVL2:S223</v>
      </c>
      <c r="B1040" s="11" t="s">
        <v>2245</v>
      </c>
      <c r="C1040" s="11" t="s">
        <v>2246</v>
      </c>
      <c r="D1040" s="11" t="s">
        <v>2249</v>
      </c>
      <c r="E1040" s="12">
        <v>3.3606120017868699</v>
      </c>
      <c r="F1040" s="12">
        <f t="shared" si="33"/>
        <v>1.7487239864393294</v>
      </c>
      <c r="G1040" s="13">
        <v>4.6581505198159E-4</v>
      </c>
      <c r="H1040" s="13">
        <v>6.6590969907814698E-2</v>
      </c>
      <c r="I1040" s="4" t="s">
        <v>3944</v>
      </c>
    </row>
    <row r="1041" spans="1:9" x14ac:dyDescent="0.25">
      <c r="A1041" s="11" t="str">
        <f t="shared" si="32"/>
        <v>DVL2:S230</v>
      </c>
      <c r="B1041" s="11" t="s">
        <v>2245</v>
      </c>
      <c r="C1041" s="11" t="s">
        <v>2246</v>
      </c>
      <c r="D1041" s="11" t="s">
        <v>2210</v>
      </c>
      <c r="E1041" s="12">
        <v>3.3606120017868699</v>
      </c>
      <c r="F1041" s="12">
        <f t="shared" si="33"/>
        <v>1.7487239864393294</v>
      </c>
      <c r="G1041" s="13">
        <v>4.6581505198159E-4</v>
      </c>
      <c r="H1041" s="13">
        <v>6.6590969907814698E-2</v>
      </c>
      <c r="I1041" s="4" t="s">
        <v>3944</v>
      </c>
    </row>
    <row r="1042" spans="1:9" x14ac:dyDescent="0.25">
      <c r="A1042" s="11" t="str">
        <f t="shared" si="32"/>
        <v>DVL2:S221</v>
      </c>
      <c r="B1042" s="11" t="s">
        <v>2245</v>
      </c>
      <c r="C1042" s="11" t="s">
        <v>2246</v>
      </c>
      <c r="D1042" s="11" t="s">
        <v>2250</v>
      </c>
      <c r="E1042" s="12">
        <v>3.3606120017868699</v>
      </c>
      <c r="F1042" s="12">
        <f t="shared" si="33"/>
        <v>1.7487239864393294</v>
      </c>
      <c r="G1042" s="13">
        <v>4.6581505198159E-4</v>
      </c>
      <c r="H1042" s="13">
        <v>6.6590969907814698E-2</v>
      </c>
      <c r="I1042" s="4" t="s">
        <v>3944</v>
      </c>
    </row>
    <row r="1043" spans="1:9" x14ac:dyDescent="0.25">
      <c r="A1043" s="11" t="str">
        <f t="shared" si="32"/>
        <v>CAP2:S309</v>
      </c>
      <c r="B1043" s="11" t="s">
        <v>2251</v>
      </c>
      <c r="C1043" s="11" t="s">
        <v>2252</v>
      </c>
      <c r="D1043" s="11" t="s">
        <v>1118</v>
      </c>
      <c r="E1043" s="12">
        <v>3.4513426784723502</v>
      </c>
      <c r="F1043" s="12">
        <f t="shared" si="33"/>
        <v>1.7871577238426051</v>
      </c>
      <c r="G1043" s="13">
        <v>6.7195236902777801E-3</v>
      </c>
      <c r="H1043" s="13">
        <v>0.18741190597325999</v>
      </c>
      <c r="I1043" s="4" t="s">
        <v>3944</v>
      </c>
    </row>
    <row r="1044" spans="1:9" x14ac:dyDescent="0.25">
      <c r="A1044" s="11" t="str">
        <f t="shared" si="32"/>
        <v>CAP2:T311</v>
      </c>
      <c r="B1044" s="11" t="s">
        <v>2251</v>
      </c>
      <c r="C1044" s="11" t="s">
        <v>2252</v>
      </c>
      <c r="D1044" s="11" t="s">
        <v>953</v>
      </c>
      <c r="E1044" s="12">
        <v>3.4513426784723502</v>
      </c>
      <c r="F1044" s="12">
        <f t="shared" si="33"/>
        <v>1.7871577238426051</v>
      </c>
      <c r="G1044" s="13">
        <v>6.7195236902777801E-3</v>
      </c>
      <c r="H1044" s="13">
        <v>0.18741190597325999</v>
      </c>
      <c r="I1044" s="4" t="s">
        <v>3944</v>
      </c>
    </row>
    <row r="1045" spans="1:9" x14ac:dyDescent="0.25">
      <c r="A1045" s="11" t="str">
        <f t="shared" si="32"/>
        <v>PARD6G:S270</v>
      </c>
      <c r="B1045" s="11" t="s">
        <v>2253</v>
      </c>
      <c r="C1045" s="11" t="s">
        <v>2254</v>
      </c>
      <c r="D1045" s="11" t="s">
        <v>2255</v>
      </c>
      <c r="E1045" s="12">
        <v>6.1762059438470702</v>
      </c>
      <c r="F1045" s="12">
        <f t="shared" si="33"/>
        <v>2.6267208596677198</v>
      </c>
      <c r="G1045" s="13">
        <v>2.1096107416007401E-3</v>
      </c>
      <c r="H1045" s="13">
        <v>0.11477188536421799</v>
      </c>
      <c r="I1045" s="4" t="s">
        <v>3944</v>
      </c>
    </row>
    <row r="1046" spans="1:9" x14ac:dyDescent="0.25">
      <c r="A1046" s="11" t="str">
        <f t="shared" si="32"/>
        <v>TCP11L1:S21</v>
      </c>
      <c r="B1046" s="11" t="s">
        <v>2256</v>
      </c>
      <c r="C1046" s="11" t="s">
        <v>2257</v>
      </c>
      <c r="D1046" s="11" t="s">
        <v>1586</v>
      </c>
      <c r="E1046" s="12">
        <v>2.02518263092615</v>
      </c>
      <c r="F1046" s="12">
        <f t="shared" si="33"/>
        <v>1.0180520160717164</v>
      </c>
      <c r="G1046" s="13">
        <v>9.6150079950508907E-3</v>
      </c>
      <c r="H1046" s="13">
        <v>0.20789453269918201</v>
      </c>
      <c r="I1046" s="4" t="s">
        <v>3944</v>
      </c>
    </row>
    <row r="1047" spans="1:9" x14ac:dyDescent="0.25">
      <c r="A1047" s="11" t="str">
        <f t="shared" si="32"/>
        <v>TCP11L1:S18</v>
      </c>
      <c r="B1047" s="11" t="s">
        <v>2256</v>
      </c>
      <c r="C1047" s="11" t="s">
        <v>2257</v>
      </c>
      <c r="D1047" s="11" t="s">
        <v>2258</v>
      </c>
      <c r="E1047" s="12">
        <v>2.02518263092615</v>
      </c>
      <c r="F1047" s="12">
        <f t="shared" si="33"/>
        <v>1.0180520160717164</v>
      </c>
      <c r="G1047" s="13">
        <v>9.6150079950508907E-3</v>
      </c>
      <c r="H1047" s="13">
        <v>0.20789453269918201</v>
      </c>
      <c r="I1047" s="4" t="s">
        <v>3944</v>
      </c>
    </row>
    <row r="1048" spans="1:9" x14ac:dyDescent="0.25">
      <c r="A1048" s="11" t="str">
        <f t="shared" si="32"/>
        <v>CCDC177:S232</v>
      </c>
      <c r="B1048" s="11" t="s">
        <v>2259</v>
      </c>
      <c r="C1048" s="11" t="s">
        <v>2260</v>
      </c>
      <c r="D1048" s="11" t="s">
        <v>1550</v>
      </c>
      <c r="E1048" s="12">
        <v>65.1273604342841</v>
      </c>
      <c r="F1048" s="12">
        <f t="shared" si="33"/>
        <v>6.0251918513399128</v>
      </c>
      <c r="G1048" s="13">
        <v>6.2190452481518102E-3</v>
      </c>
      <c r="H1048" s="13">
        <v>0.18056207801059901</v>
      </c>
      <c r="I1048" s="4" t="s">
        <v>3944</v>
      </c>
    </row>
    <row r="1049" spans="1:9" x14ac:dyDescent="0.25">
      <c r="A1049" s="11" t="str">
        <f t="shared" si="32"/>
        <v>DIP2C:T67</v>
      </c>
      <c r="B1049" s="11" t="s">
        <v>2261</v>
      </c>
      <c r="C1049" s="11" t="s">
        <v>2262</v>
      </c>
      <c r="D1049" s="11" t="s">
        <v>2263</v>
      </c>
      <c r="E1049" s="12">
        <v>2.1195236882323001</v>
      </c>
      <c r="F1049" s="12">
        <f t="shared" si="33"/>
        <v>1.0837400903393606</v>
      </c>
      <c r="G1049" s="13">
        <v>7.5567263140958595E-4</v>
      </c>
      <c r="H1049" s="13">
        <v>8.0089572974790704E-2</v>
      </c>
      <c r="I1049" s="4" t="s">
        <v>3944</v>
      </c>
    </row>
    <row r="1050" spans="1:9" x14ac:dyDescent="0.25">
      <c r="A1050" s="11" t="str">
        <f t="shared" si="32"/>
        <v>DIP2C:S69</v>
      </c>
      <c r="B1050" s="11" t="s">
        <v>2261</v>
      </c>
      <c r="C1050" s="11" t="s">
        <v>2262</v>
      </c>
      <c r="D1050" s="11" t="s">
        <v>1889</v>
      </c>
      <c r="E1050" s="12">
        <v>2.1195236882323001</v>
      </c>
      <c r="F1050" s="12">
        <f t="shared" si="33"/>
        <v>1.0837400903393606</v>
      </c>
      <c r="G1050" s="13">
        <v>7.5567263140958595E-4</v>
      </c>
      <c r="H1050" s="13">
        <v>8.0089572974790704E-2</v>
      </c>
      <c r="I1050" s="4" t="s">
        <v>3944</v>
      </c>
    </row>
    <row r="1051" spans="1:9" x14ac:dyDescent="0.25">
      <c r="A1051" s="11" t="str">
        <f t="shared" si="32"/>
        <v>DIP2C:S70</v>
      </c>
      <c r="B1051" s="11" t="s">
        <v>2261</v>
      </c>
      <c r="C1051" s="11" t="s">
        <v>2262</v>
      </c>
      <c r="D1051" s="11" t="s">
        <v>1735</v>
      </c>
      <c r="E1051" s="12">
        <v>2.1195236882323001</v>
      </c>
      <c r="F1051" s="12">
        <f t="shared" si="33"/>
        <v>1.0837400903393606</v>
      </c>
      <c r="G1051" s="13">
        <v>7.5567263140958595E-4</v>
      </c>
      <c r="H1051" s="13">
        <v>8.0089572974790704E-2</v>
      </c>
      <c r="I1051" s="4" t="s">
        <v>3944</v>
      </c>
    </row>
    <row r="1052" spans="1:9" x14ac:dyDescent="0.25">
      <c r="A1052" s="11" t="str">
        <f t="shared" si="32"/>
        <v>RECQL4:S251</v>
      </c>
      <c r="B1052" s="11" t="s">
        <v>2264</v>
      </c>
      <c r="C1052" s="11" t="s">
        <v>2265</v>
      </c>
      <c r="D1052" s="11" t="s">
        <v>2111</v>
      </c>
      <c r="E1052" s="12">
        <v>6.08890980006771</v>
      </c>
      <c r="F1052" s="12">
        <f t="shared" si="33"/>
        <v>2.606183941295444</v>
      </c>
      <c r="G1052" s="13">
        <v>8.0229050663660202E-4</v>
      </c>
      <c r="H1052" s="13">
        <v>8.4016353890048606E-2</v>
      </c>
      <c r="I1052" s="4" t="s">
        <v>3944</v>
      </c>
    </row>
    <row r="1053" spans="1:9" x14ac:dyDescent="0.25">
      <c r="A1053" s="11" t="str">
        <f t="shared" si="32"/>
        <v>TCF25:T106</v>
      </c>
      <c r="B1053" s="11" t="s">
        <v>2266</v>
      </c>
      <c r="C1053" s="11" t="s">
        <v>2267</v>
      </c>
      <c r="D1053" s="11" t="s">
        <v>2268</v>
      </c>
      <c r="E1053" s="12">
        <v>6.4096643185738902</v>
      </c>
      <c r="F1053" s="12">
        <f t="shared" si="33"/>
        <v>2.6802488032387357</v>
      </c>
      <c r="G1053" s="13">
        <v>2.10981162599546E-3</v>
      </c>
      <c r="H1053" s="13">
        <v>0.11477188536421799</v>
      </c>
      <c r="I1053" s="4" t="s">
        <v>3944</v>
      </c>
    </row>
    <row r="1054" spans="1:9" x14ac:dyDescent="0.25">
      <c r="A1054" s="11" t="str">
        <f t="shared" si="32"/>
        <v>TCF25:S104</v>
      </c>
      <c r="B1054" s="11" t="s">
        <v>2266</v>
      </c>
      <c r="C1054" s="11" t="s">
        <v>2267</v>
      </c>
      <c r="D1054" s="11" t="s">
        <v>1681</v>
      </c>
      <c r="E1054" s="12">
        <v>6.4096643185738902</v>
      </c>
      <c r="F1054" s="12">
        <f t="shared" si="33"/>
        <v>2.6802488032387357</v>
      </c>
      <c r="G1054" s="13">
        <v>2.10981162599546E-3</v>
      </c>
      <c r="H1054" s="13">
        <v>0.11477188536421799</v>
      </c>
      <c r="I1054" s="4" t="s">
        <v>3944</v>
      </c>
    </row>
    <row r="1055" spans="1:9" x14ac:dyDescent="0.25">
      <c r="A1055" s="11" t="str">
        <f t="shared" si="32"/>
        <v>TCF25:T102</v>
      </c>
      <c r="B1055" s="11" t="s">
        <v>2266</v>
      </c>
      <c r="C1055" s="11" t="s">
        <v>2267</v>
      </c>
      <c r="D1055" s="11" t="s">
        <v>2269</v>
      </c>
      <c r="E1055" s="12">
        <v>6.4096643185738902</v>
      </c>
      <c r="F1055" s="12">
        <f t="shared" si="33"/>
        <v>2.6802488032387357</v>
      </c>
      <c r="G1055" s="13">
        <v>2.10981162599546E-3</v>
      </c>
      <c r="H1055" s="13">
        <v>0.11477188536421799</v>
      </c>
      <c r="I1055" s="4" t="s">
        <v>3944</v>
      </c>
    </row>
    <row r="1056" spans="1:9" x14ac:dyDescent="0.25">
      <c r="A1056" s="11" t="str">
        <f t="shared" si="32"/>
        <v>RPS28:S23</v>
      </c>
      <c r="B1056" s="11" t="s">
        <v>444</v>
      </c>
      <c r="C1056" s="11" t="s">
        <v>445</v>
      </c>
      <c r="D1056" s="11" t="s">
        <v>2270</v>
      </c>
      <c r="E1056" s="12">
        <v>3.0322177888172499</v>
      </c>
      <c r="F1056" s="12">
        <f t="shared" si="33"/>
        <v>1.6003733786945387</v>
      </c>
      <c r="G1056" s="13">
        <v>8.9607315254453695E-4</v>
      </c>
      <c r="H1056" s="13">
        <v>8.6333497944726806E-2</v>
      </c>
      <c r="I1056" s="4" t="s">
        <v>3944</v>
      </c>
    </row>
    <row r="1057" spans="1:9" x14ac:dyDescent="0.25">
      <c r="A1057" s="11" t="str">
        <f t="shared" si="32"/>
        <v>RPS28:T21</v>
      </c>
      <c r="B1057" s="11" t="s">
        <v>444</v>
      </c>
      <c r="C1057" s="11" t="s">
        <v>445</v>
      </c>
      <c r="D1057" s="11" t="s">
        <v>2271</v>
      </c>
      <c r="E1057" s="12">
        <v>3.0322177888172499</v>
      </c>
      <c r="F1057" s="12">
        <f t="shared" si="33"/>
        <v>1.6003733786945387</v>
      </c>
      <c r="G1057" s="13">
        <v>8.9607315254453695E-4</v>
      </c>
      <c r="H1057" s="13">
        <v>8.6333497944726806E-2</v>
      </c>
      <c r="I1057" s="4" t="s">
        <v>3944</v>
      </c>
    </row>
    <row r="1058" spans="1:9" x14ac:dyDescent="0.25">
      <c r="A1058" s="11" t="str">
        <f t="shared" si="32"/>
        <v>TCP11L2:S50</v>
      </c>
      <c r="B1058" s="11" t="s">
        <v>2272</v>
      </c>
      <c r="C1058" s="11" t="s">
        <v>2273</v>
      </c>
      <c r="D1058" s="11" t="s">
        <v>2274</v>
      </c>
      <c r="E1058" s="12">
        <v>6.6755125476137103</v>
      </c>
      <c r="F1058" s="12">
        <f t="shared" si="33"/>
        <v>2.7388786115585759</v>
      </c>
      <c r="G1058" s="13">
        <v>6.3189151787167797E-3</v>
      </c>
      <c r="H1058" s="13">
        <v>0.18056207801059901</v>
      </c>
      <c r="I1058" s="4" t="s">
        <v>3944</v>
      </c>
    </row>
    <row r="1059" spans="1:9" x14ac:dyDescent="0.25">
      <c r="A1059" s="11" t="str">
        <f t="shared" si="32"/>
        <v>TCP11L2:S53</v>
      </c>
      <c r="B1059" s="11" t="s">
        <v>2272</v>
      </c>
      <c r="C1059" s="11" t="s">
        <v>2273</v>
      </c>
      <c r="D1059" s="11" t="s">
        <v>2275</v>
      </c>
      <c r="E1059" s="12">
        <v>6.6755125476137103</v>
      </c>
      <c r="F1059" s="12">
        <f t="shared" si="33"/>
        <v>2.7388786115585759</v>
      </c>
      <c r="G1059" s="13">
        <v>6.3189151787167797E-3</v>
      </c>
      <c r="H1059" s="13">
        <v>0.18056207801059901</v>
      </c>
      <c r="I1059" s="4" t="s">
        <v>3944</v>
      </c>
    </row>
    <row r="1060" spans="1:9" x14ac:dyDescent="0.25">
      <c r="A1060" s="11" t="str">
        <f t="shared" si="32"/>
        <v>WDR26:S123</v>
      </c>
      <c r="B1060" s="11" t="s">
        <v>2276</v>
      </c>
      <c r="C1060" s="11" t="s">
        <v>2277</v>
      </c>
      <c r="D1060" s="11" t="s">
        <v>2278</v>
      </c>
      <c r="E1060" s="12">
        <v>2.4574401954601002</v>
      </c>
      <c r="F1060" s="12">
        <f t="shared" si="33"/>
        <v>1.2971563074049266</v>
      </c>
      <c r="G1060" s="13">
        <v>6.7695480242534797E-3</v>
      </c>
      <c r="H1060" s="13">
        <v>0.18795432999046299</v>
      </c>
      <c r="I1060" s="4" t="s">
        <v>3944</v>
      </c>
    </row>
    <row r="1061" spans="1:9" x14ac:dyDescent="0.25">
      <c r="A1061" s="11" t="str">
        <f t="shared" si="32"/>
        <v>ZNF692:S231</v>
      </c>
      <c r="B1061" s="11" t="s">
        <v>2279</v>
      </c>
      <c r="C1061" s="11" t="s">
        <v>2280</v>
      </c>
      <c r="D1061" s="11" t="s">
        <v>2281</v>
      </c>
      <c r="E1061" s="12">
        <v>2.0348767650808299</v>
      </c>
      <c r="F1061" s="12">
        <f t="shared" si="33"/>
        <v>1.0249414255528209</v>
      </c>
      <c r="G1061" s="13">
        <v>2.1857027611021699E-3</v>
      </c>
      <c r="H1061" s="13">
        <v>0.117138042221196</v>
      </c>
      <c r="I1061" s="4" t="s">
        <v>3944</v>
      </c>
    </row>
    <row r="1062" spans="1:9" x14ac:dyDescent="0.25">
      <c r="A1062" s="11" t="str">
        <f t="shared" si="32"/>
        <v>KAT14:T461</v>
      </c>
      <c r="B1062" s="11" t="s">
        <v>2282</v>
      </c>
      <c r="C1062" s="11" t="s">
        <v>2283</v>
      </c>
      <c r="D1062" s="11" t="s">
        <v>2284</v>
      </c>
      <c r="E1062" s="12">
        <v>5.4483553084253602</v>
      </c>
      <c r="F1062" s="12">
        <f t="shared" si="33"/>
        <v>2.4458207901687277</v>
      </c>
      <c r="G1062" s="13">
        <v>7.6752381080695004E-3</v>
      </c>
      <c r="H1062" s="13">
        <v>0.19773870986636199</v>
      </c>
      <c r="I1062" s="4" t="s">
        <v>3944</v>
      </c>
    </row>
    <row r="1063" spans="1:9" x14ac:dyDescent="0.25">
      <c r="A1063" s="11" t="str">
        <f t="shared" si="32"/>
        <v>CWC25:S218</v>
      </c>
      <c r="B1063" s="11" t="s">
        <v>2285</v>
      </c>
      <c r="C1063" s="11" t="s">
        <v>2286</v>
      </c>
      <c r="D1063" s="11" t="s">
        <v>2287</v>
      </c>
      <c r="E1063" s="12">
        <v>2.32121760909958</v>
      </c>
      <c r="F1063" s="12">
        <f t="shared" si="33"/>
        <v>1.2148817785430561</v>
      </c>
      <c r="G1063" s="13">
        <v>1.46658585883995E-3</v>
      </c>
      <c r="H1063" s="13">
        <v>9.8521502176324702E-2</v>
      </c>
      <c r="I1063" s="4" t="s">
        <v>3944</v>
      </c>
    </row>
    <row r="1064" spans="1:9" x14ac:dyDescent="0.25">
      <c r="A1064" s="11" t="str">
        <f t="shared" si="32"/>
        <v>CWC25:S217</v>
      </c>
      <c r="B1064" s="11" t="s">
        <v>2285</v>
      </c>
      <c r="C1064" s="11" t="s">
        <v>2286</v>
      </c>
      <c r="D1064" s="11" t="s">
        <v>2288</v>
      </c>
      <c r="E1064" s="12">
        <v>2.32121760909958</v>
      </c>
      <c r="F1064" s="12">
        <f t="shared" si="33"/>
        <v>1.2148817785430561</v>
      </c>
      <c r="G1064" s="13">
        <v>1.46658585883995E-3</v>
      </c>
      <c r="H1064" s="13">
        <v>9.8521502176324702E-2</v>
      </c>
      <c r="I1064" s="4" t="s">
        <v>3944</v>
      </c>
    </row>
    <row r="1065" spans="1:9" x14ac:dyDescent="0.25">
      <c r="A1065" s="11" t="str">
        <f t="shared" si="32"/>
        <v>C16orf72:S212</v>
      </c>
      <c r="B1065" s="11" t="s">
        <v>2289</v>
      </c>
      <c r="C1065" s="11" t="s">
        <v>2290</v>
      </c>
      <c r="D1065" s="11" t="s">
        <v>1564</v>
      </c>
      <c r="E1065" s="12">
        <v>3.0614559513400801</v>
      </c>
      <c r="F1065" s="12">
        <f t="shared" si="33"/>
        <v>1.6142179255414384</v>
      </c>
      <c r="G1065" s="13">
        <v>4.3867462589217802E-3</v>
      </c>
      <c r="H1065" s="13">
        <v>0.15899627316166301</v>
      </c>
      <c r="I1065" s="4" t="s">
        <v>3944</v>
      </c>
    </row>
    <row r="1066" spans="1:9" x14ac:dyDescent="0.25">
      <c r="A1066" s="11" t="str">
        <f t="shared" si="32"/>
        <v>C16orf72:T209</v>
      </c>
      <c r="B1066" s="11" t="s">
        <v>2289</v>
      </c>
      <c r="C1066" s="11" t="s">
        <v>2290</v>
      </c>
      <c r="D1066" s="11" t="s">
        <v>1933</v>
      </c>
      <c r="E1066" s="12">
        <v>3.0614559513400801</v>
      </c>
      <c r="F1066" s="12">
        <f t="shared" si="33"/>
        <v>1.6142179255414384</v>
      </c>
      <c r="G1066" s="13">
        <v>4.3867462589217802E-3</v>
      </c>
      <c r="H1066" s="13">
        <v>0.15899627316166301</v>
      </c>
      <c r="I1066" s="4" t="s">
        <v>3944</v>
      </c>
    </row>
    <row r="1067" spans="1:9" x14ac:dyDescent="0.25">
      <c r="A1067" s="11" t="str">
        <f t="shared" si="32"/>
        <v>C16orf72:S207</v>
      </c>
      <c r="B1067" s="11" t="s">
        <v>2289</v>
      </c>
      <c r="C1067" s="11" t="s">
        <v>2290</v>
      </c>
      <c r="D1067" s="11" t="s">
        <v>649</v>
      </c>
      <c r="E1067" s="12">
        <v>3.0614559513400801</v>
      </c>
      <c r="F1067" s="12">
        <f t="shared" si="33"/>
        <v>1.6142179255414384</v>
      </c>
      <c r="G1067" s="13">
        <v>4.3867462589217802E-3</v>
      </c>
      <c r="H1067" s="13">
        <v>0.15899627316166301</v>
      </c>
      <c r="I1067" s="4" t="s">
        <v>3944</v>
      </c>
    </row>
    <row r="1068" spans="1:9" x14ac:dyDescent="0.25">
      <c r="A1068" s="11" t="str">
        <f t="shared" si="32"/>
        <v>C16orf72:S208</v>
      </c>
      <c r="B1068" s="11" t="s">
        <v>2289</v>
      </c>
      <c r="C1068" s="11" t="s">
        <v>2290</v>
      </c>
      <c r="D1068" s="11" t="s">
        <v>1780</v>
      </c>
      <c r="E1068" s="12">
        <v>3.0614559513400801</v>
      </c>
      <c r="F1068" s="12">
        <f t="shared" si="33"/>
        <v>1.6142179255414384</v>
      </c>
      <c r="G1068" s="13">
        <v>4.3867462589217802E-3</v>
      </c>
      <c r="H1068" s="13">
        <v>0.15899627316166301</v>
      </c>
      <c r="I1068" s="4" t="s">
        <v>3944</v>
      </c>
    </row>
    <row r="1069" spans="1:9" x14ac:dyDescent="0.25">
      <c r="A1069" s="11" t="str">
        <f t="shared" si="32"/>
        <v>C16orf72:T214</v>
      </c>
      <c r="B1069" s="11" t="s">
        <v>2289</v>
      </c>
      <c r="C1069" s="11" t="s">
        <v>2290</v>
      </c>
      <c r="D1069" s="11" t="s">
        <v>652</v>
      </c>
      <c r="E1069" s="12">
        <v>3.0614559513400801</v>
      </c>
      <c r="F1069" s="12">
        <f t="shared" si="33"/>
        <v>1.6142179255414384</v>
      </c>
      <c r="G1069" s="13">
        <v>4.3867462589217802E-3</v>
      </c>
      <c r="H1069" s="13">
        <v>0.15899627316166301</v>
      </c>
      <c r="I1069" s="4" t="s">
        <v>3944</v>
      </c>
    </row>
    <row r="1070" spans="1:9" x14ac:dyDescent="0.25">
      <c r="A1070" s="11" t="str">
        <f t="shared" si="32"/>
        <v>AMPH:S506</v>
      </c>
      <c r="B1070" s="11" t="s">
        <v>2291</v>
      </c>
      <c r="C1070" s="11" t="s">
        <v>2292</v>
      </c>
      <c r="D1070" s="11" t="s">
        <v>2293</v>
      </c>
      <c r="E1070" s="12">
        <v>2.2613638621361098</v>
      </c>
      <c r="F1070" s="12">
        <f t="shared" si="33"/>
        <v>1.1771931459436955</v>
      </c>
      <c r="G1070" s="13">
        <v>5.2777976060706397E-3</v>
      </c>
      <c r="H1070" s="13">
        <v>0.170866943777395</v>
      </c>
      <c r="I1070" s="4" t="s">
        <v>3944</v>
      </c>
    </row>
    <row r="1071" spans="1:9" x14ac:dyDescent="0.25">
      <c r="A1071" s="11" t="str">
        <f t="shared" si="32"/>
        <v>ADCY6:S54</v>
      </c>
      <c r="B1071" s="11" t="s">
        <v>2294</v>
      </c>
      <c r="C1071" s="11" t="s">
        <v>2295</v>
      </c>
      <c r="D1071" s="11" t="s">
        <v>1335</v>
      </c>
      <c r="E1071" s="12">
        <v>2.1359670959863899</v>
      </c>
      <c r="F1071" s="12">
        <f t="shared" si="33"/>
        <v>1.0948894228574455</v>
      </c>
      <c r="G1071" s="13">
        <v>6.7437323242795495E-4</v>
      </c>
      <c r="H1071" s="13">
        <v>8.0089572974790704E-2</v>
      </c>
      <c r="I1071" s="4" t="s">
        <v>3944</v>
      </c>
    </row>
    <row r="1072" spans="1:9" x14ac:dyDescent="0.25">
      <c r="A1072" s="11" t="str">
        <f t="shared" si="32"/>
        <v>ADCY6:T56</v>
      </c>
      <c r="B1072" s="11" t="s">
        <v>2294</v>
      </c>
      <c r="C1072" s="11" t="s">
        <v>2295</v>
      </c>
      <c r="D1072" s="11" t="s">
        <v>2296</v>
      </c>
      <c r="E1072" s="12">
        <v>2.1359670959863899</v>
      </c>
      <c r="F1072" s="12">
        <f t="shared" si="33"/>
        <v>1.0948894228574455</v>
      </c>
      <c r="G1072" s="13">
        <v>6.7437323242795495E-4</v>
      </c>
      <c r="H1072" s="13">
        <v>8.0089572974790704E-2</v>
      </c>
      <c r="I1072" s="4" t="s">
        <v>3944</v>
      </c>
    </row>
    <row r="1073" spans="1:9" x14ac:dyDescent="0.25">
      <c r="A1073" s="11" t="str">
        <f t="shared" si="32"/>
        <v>TBC1D9:S471</v>
      </c>
      <c r="B1073" s="11" t="s">
        <v>2297</v>
      </c>
      <c r="C1073" s="11" t="s">
        <v>2298</v>
      </c>
      <c r="D1073" s="11" t="s">
        <v>2299</v>
      </c>
      <c r="E1073" s="12">
        <v>4.3155786188470699</v>
      </c>
      <c r="F1073" s="12">
        <f t="shared" si="33"/>
        <v>2.1095540042656586</v>
      </c>
      <c r="G1073" s="13">
        <v>9.3306188212195704E-3</v>
      </c>
      <c r="H1073" s="13">
        <v>0.20624324687493301</v>
      </c>
      <c r="I1073" s="4" t="s">
        <v>3944</v>
      </c>
    </row>
    <row r="1074" spans="1:9" x14ac:dyDescent="0.25">
      <c r="A1074" s="11" t="str">
        <f t="shared" si="32"/>
        <v>TH:S19</v>
      </c>
      <c r="B1074" s="11" t="s">
        <v>2300</v>
      </c>
      <c r="C1074" s="11" t="s">
        <v>2301</v>
      </c>
      <c r="D1074" s="11" t="s">
        <v>2302</v>
      </c>
      <c r="E1074" s="12">
        <v>7.7646943877777304</v>
      </c>
      <c r="F1074" s="12">
        <f t="shared" si="33"/>
        <v>2.9569291423956763</v>
      </c>
      <c r="G1074" s="13">
        <v>8.4450890381182701E-3</v>
      </c>
      <c r="H1074" s="13">
        <v>0.20215267455691899</v>
      </c>
      <c r="I1074" s="4" t="s">
        <v>3944</v>
      </c>
    </row>
    <row r="1075" spans="1:9" x14ac:dyDescent="0.25">
      <c r="A1075" s="11" t="str">
        <f t="shared" si="32"/>
        <v>FAM160B1:S617</v>
      </c>
      <c r="B1075" s="11" t="s">
        <v>2303</v>
      </c>
      <c r="C1075" s="11" t="s">
        <v>2304</v>
      </c>
      <c r="D1075" s="11" t="s">
        <v>625</v>
      </c>
      <c r="E1075" s="12">
        <v>6.6517767390430196</v>
      </c>
      <c r="F1075" s="12">
        <f t="shared" si="33"/>
        <v>2.7337397466647406</v>
      </c>
      <c r="G1075" s="13">
        <v>7.69868829178353E-3</v>
      </c>
      <c r="H1075" s="13">
        <v>0.19776266944597801</v>
      </c>
      <c r="I1075" s="4" t="s">
        <v>3944</v>
      </c>
    </row>
    <row r="1076" spans="1:9" x14ac:dyDescent="0.25">
      <c r="A1076" s="11" t="str">
        <f t="shared" si="32"/>
        <v>BNIP5:S463</v>
      </c>
      <c r="B1076" s="11" t="s">
        <v>2305</v>
      </c>
      <c r="C1076" s="11" t="s">
        <v>2306</v>
      </c>
      <c r="D1076" s="11" t="s">
        <v>1419</v>
      </c>
      <c r="E1076" s="12">
        <v>7.2400350015672403</v>
      </c>
      <c r="F1076" s="12">
        <f t="shared" si="33"/>
        <v>2.8559966719584007</v>
      </c>
      <c r="G1076" s="13">
        <v>6.2519662597012096E-4</v>
      </c>
      <c r="H1076" s="13">
        <v>7.8398526231893195E-2</v>
      </c>
      <c r="I1076" s="4" t="s">
        <v>3944</v>
      </c>
    </row>
    <row r="1077" spans="1:9" x14ac:dyDescent="0.25">
      <c r="A1077" s="11" t="str">
        <f t="shared" si="32"/>
        <v>TCF7L1:S171</v>
      </c>
      <c r="B1077" s="11" t="s">
        <v>2307</v>
      </c>
      <c r="C1077" s="11" t="s">
        <v>2308</v>
      </c>
      <c r="D1077" s="11" t="s">
        <v>880</v>
      </c>
      <c r="E1077" s="12">
        <v>4.5514570304168602</v>
      </c>
      <c r="F1077" s="12">
        <f t="shared" si="33"/>
        <v>2.1863284604899174</v>
      </c>
      <c r="G1077" s="13">
        <v>9.0204919210586803E-4</v>
      </c>
      <c r="H1077" s="13">
        <v>8.6333497944726806E-2</v>
      </c>
      <c r="I1077" s="4" t="s">
        <v>3944</v>
      </c>
    </row>
    <row r="1078" spans="1:9" x14ac:dyDescent="0.25">
      <c r="A1078" s="11" t="str">
        <f t="shared" si="32"/>
        <v>TCF7L1:S169</v>
      </c>
      <c r="B1078" s="11" t="s">
        <v>2307</v>
      </c>
      <c r="C1078" s="11" t="s">
        <v>2308</v>
      </c>
      <c r="D1078" s="11" t="s">
        <v>1858</v>
      </c>
      <c r="E1078" s="12">
        <v>4.5514570304168602</v>
      </c>
      <c r="F1078" s="12">
        <f t="shared" si="33"/>
        <v>2.1863284604899174</v>
      </c>
      <c r="G1078" s="13">
        <v>9.0204919210586803E-4</v>
      </c>
      <c r="H1078" s="13">
        <v>8.6333497944726806E-2</v>
      </c>
      <c r="I1078" s="4" t="s">
        <v>3944</v>
      </c>
    </row>
    <row r="1079" spans="1:9" x14ac:dyDescent="0.25">
      <c r="A1079" s="11" t="str">
        <f t="shared" si="32"/>
        <v>TMC5:S270</v>
      </c>
      <c r="B1079" s="11" t="s">
        <v>2309</v>
      </c>
      <c r="C1079" s="11" t="s">
        <v>2310</v>
      </c>
      <c r="D1079" s="11" t="s">
        <v>2255</v>
      </c>
      <c r="E1079" s="12">
        <v>24.7813121272366</v>
      </c>
      <c r="F1079" s="12">
        <f t="shared" si="33"/>
        <v>4.6311806725733371</v>
      </c>
      <c r="G1079" s="13">
        <v>8.3542201801065103E-3</v>
      </c>
      <c r="H1079" s="13">
        <v>0.20075929190434999</v>
      </c>
      <c r="I1079" s="4" t="s">
        <v>3944</v>
      </c>
    </row>
    <row r="1080" spans="1:9" x14ac:dyDescent="0.25">
      <c r="A1080" s="11" t="str">
        <f t="shared" si="32"/>
        <v>GAS2:S282</v>
      </c>
      <c r="B1080" s="11" t="s">
        <v>2311</v>
      </c>
      <c r="C1080" s="11" t="s">
        <v>2312</v>
      </c>
      <c r="D1080" s="11" t="s">
        <v>2313</v>
      </c>
      <c r="E1080" s="12">
        <v>10.89863991635</v>
      </c>
      <c r="F1080" s="12">
        <f t="shared" si="33"/>
        <v>3.4460762015990722</v>
      </c>
      <c r="G1080" s="13">
        <v>7.2394822560039901E-4</v>
      </c>
      <c r="H1080" s="13">
        <v>8.0089572974790704E-2</v>
      </c>
      <c r="I1080" s="4" t="s">
        <v>3944</v>
      </c>
    </row>
    <row r="1081" spans="1:9" x14ac:dyDescent="0.25">
      <c r="A1081" s="11" t="str">
        <f t="shared" si="32"/>
        <v>GAS2:T281</v>
      </c>
      <c r="B1081" s="11" t="s">
        <v>2311</v>
      </c>
      <c r="C1081" s="11" t="s">
        <v>2312</v>
      </c>
      <c r="D1081" s="11" t="s">
        <v>2314</v>
      </c>
      <c r="E1081" s="12">
        <v>10.89863991635</v>
      </c>
      <c r="F1081" s="12">
        <f t="shared" si="33"/>
        <v>3.4460762015990722</v>
      </c>
      <c r="G1081" s="13">
        <v>7.2394822560039901E-4</v>
      </c>
      <c r="H1081" s="13">
        <v>8.0089572974790704E-2</v>
      </c>
      <c r="I1081" s="4" t="s">
        <v>3944</v>
      </c>
    </row>
    <row r="1082" spans="1:9" x14ac:dyDescent="0.25">
      <c r="A1082" s="11" t="str">
        <f t="shared" si="32"/>
        <v>LRP12:S749</v>
      </c>
      <c r="B1082" s="11" t="s">
        <v>2315</v>
      </c>
      <c r="C1082" s="11" t="s">
        <v>2316</v>
      </c>
      <c r="D1082" s="11" t="s">
        <v>743</v>
      </c>
      <c r="E1082" s="12">
        <v>4.4317560832728597</v>
      </c>
      <c r="F1082" s="12">
        <f t="shared" si="33"/>
        <v>2.1478784799574098</v>
      </c>
      <c r="G1082" s="13">
        <v>2.00337682173013E-3</v>
      </c>
      <c r="H1082" s="13">
        <v>0.11103214877319301</v>
      </c>
      <c r="I1082" s="4" t="s">
        <v>3944</v>
      </c>
    </row>
    <row r="1083" spans="1:9" x14ac:dyDescent="0.25">
      <c r="A1083" s="11" t="str">
        <f t="shared" si="32"/>
        <v>LRP12:S747</v>
      </c>
      <c r="B1083" s="11" t="s">
        <v>2315</v>
      </c>
      <c r="C1083" s="11" t="s">
        <v>2316</v>
      </c>
      <c r="D1083" s="11" t="s">
        <v>2317</v>
      </c>
      <c r="E1083" s="12">
        <v>4.4317560832728597</v>
      </c>
      <c r="F1083" s="12">
        <f t="shared" si="33"/>
        <v>2.1478784799574098</v>
      </c>
      <c r="G1083" s="13">
        <v>2.00337682173013E-3</v>
      </c>
      <c r="H1083" s="13">
        <v>0.11103214877319301</v>
      </c>
      <c r="I1083" s="4" t="s">
        <v>3944</v>
      </c>
    </row>
    <row r="1084" spans="1:9" x14ac:dyDescent="0.25">
      <c r="A1084" s="11" t="str">
        <f t="shared" si="32"/>
        <v>LRP12:S748</v>
      </c>
      <c r="B1084" s="11" t="s">
        <v>2315</v>
      </c>
      <c r="C1084" s="11" t="s">
        <v>2316</v>
      </c>
      <c r="D1084" s="11" t="s">
        <v>2318</v>
      </c>
      <c r="E1084" s="12">
        <v>4.4317560832728597</v>
      </c>
      <c r="F1084" s="12">
        <f t="shared" si="33"/>
        <v>2.1478784799574098</v>
      </c>
      <c r="G1084" s="13">
        <v>2.00337682173013E-3</v>
      </c>
      <c r="H1084" s="13">
        <v>0.11103214877319301</v>
      </c>
      <c r="I1084" s="4" t="s">
        <v>3944</v>
      </c>
    </row>
    <row r="1085" spans="1:9" x14ac:dyDescent="0.25">
      <c r="A1085" s="11" t="str">
        <f t="shared" si="32"/>
        <v>ILKAP:S13</v>
      </c>
      <c r="B1085" s="11" t="s">
        <v>2319</v>
      </c>
      <c r="C1085" s="11" t="s">
        <v>2320</v>
      </c>
      <c r="D1085" s="11" t="s">
        <v>1700</v>
      </c>
      <c r="E1085" s="12">
        <v>2.1831642365131398</v>
      </c>
      <c r="F1085" s="12">
        <f t="shared" si="33"/>
        <v>1.1264206664214007</v>
      </c>
      <c r="G1085" s="13">
        <v>1.7179465794916399E-3</v>
      </c>
      <c r="H1085" s="13">
        <v>0.102627691144733</v>
      </c>
      <c r="I1085" s="4" t="s">
        <v>3944</v>
      </c>
    </row>
    <row r="1086" spans="1:9" x14ac:dyDescent="0.25">
      <c r="A1086" s="11" t="str">
        <f t="shared" si="32"/>
        <v>KTI12:S192</v>
      </c>
      <c r="B1086" s="11" t="s">
        <v>2321</v>
      </c>
      <c r="C1086" s="11" t="s">
        <v>2322</v>
      </c>
      <c r="D1086" s="11" t="s">
        <v>1105</v>
      </c>
      <c r="E1086" s="12">
        <v>2.83409805131443</v>
      </c>
      <c r="F1086" s="12">
        <f t="shared" si="33"/>
        <v>1.5028896720519931</v>
      </c>
      <c r="G1086" s="13">
        <v>9.2181546423404197E-3</v>
      </c>
      <c r="H1086" s="13">
        <v>0.20624324687493301</v>
      </c>
      <c r="I1086" s="4" t="s">
        <v>3944</v>
      </c>
    </row>
    <row r="1087" spans="1:9" x14ac:dyDescent="0.25">
      <c r="A1087" s="11" t="str">
        <f t="shared" si="32"/>
        <v>TUT4:S156</v>
      </c>
      <c r="B1087" s="11" t="s">
        <v>2323</v>
      </c>
      <c r="C1087" s="11" t="s">
        <v>2324</v>
      </c>
      <c r="D1087" s="11" t="s">
        <v>2325</v>
      </c>
      <c r="E1087" s="12">
        <v>2.24445608636834</v>
      </c>
      <c r="F1087" s="12">
        <f t="shared" si="33"/>
        <v>1.166365869655823</v>
      </c>
      <c r="G1087" s="13">
        <v>2.3374177953135399E-3</v>
      </c>
      <c r="H1087" s="13">
        <v>0.120539772899093</v>
      </c>
      <c r="I1087" s="4" t="s">
        <v>3944</v>
      </c>
    </row>
    <row r="1088" spans="1:9" x14ac:dyDescent="0.25">
      <c r="A1088" s="11" t="str">
        <f t="shared" si="32"/>
        <v>TUT4:S155</v>
      </c>
      <c r="B1088" s="11" t="s">
        <v>2323</v>
      </c>
      <c r="C1088" s="11" t="s">
        <v>2324</v>
      </c>
      <c r="D1088" s="11" t="s">
        <v>822</v>
      </c>
      <c r="E1088" s="12">
        <v>2.24445608636834</v>
      </c>
      <c r="F1088" s="12">
        <f t="shared" si="33"/>
        <v>1.166365869655823</v>
      </c>
      <c r="G1088" s="13">
        <v>2.3374177953135399E-3</v>
      </c>
      <c r="H1088" s="13">
        <v>0.120539772899093</v>
      </c>
      <c r="I1088" s="4" t="s">
        <v>3944</v>
      </c>
    </row>
    <row r="1089" spans="1:9" x14ac:dyDescent="0.25">
      <c r="A1089" s="11" t="str">
        <f t="shared" si="32"/>
        <v>NMT2:S66</v>
      </c>
      <c r="B1089" s="11" t="s">
        <v>2326</v>
      </c>
      <c r="C1089" s="11" t="s">
        <v>2327</v>
      </c>
      <c r="D1089" s="11" t="s">
        <v>2328</v>
      </c>
      <c r="E1089" s="12">
        <v>9.5104118943992706</v>
      </c>
      <c r="F1089" s="12">
        <f t="shared" si="33"/>
        <v>3.2495078253275671</v>
      </c>
      <c r="G1089" s="13">
        <v>3.0637441732349601E-4</v>
      </c>
      <c r="H1089" s="13">
        <v>5.6555981403281198E-2</v>
      </c>
      <c r="I1089" s="4" t="s">
        <v>3944</v>
      </c>
    </row>
    <row r="1090" spans="1:9" x14ac:dyDescent="0.25">
      <c r="A1090" s="11" t="str">
        <f t="shared" si="32"/>
        <v>NMT2:S72</v>
      </c>
      <c r="B1090" s="11" t="s">
        <v>2326</v>
      </c>
      <c r="C1090" s="11" t="s">
        <v>2327</v>
      </c>
      <c r="D1090" s="11" t="s">
        <v>2329</v>
      </c>
      <c r="E1090" s="12">
        <v>9.5104118943992706</v>
      </c>
      <c r="F1090" s="12">
        <f t="shared" si="33"/>
        <v>3.2495078253275671</v>
      </c>
      <c r="G1090" s="13">
        <v>3.0637441732349601E-4</v>
      </c>
      <c r="H1090" s="13">
        <v>5.6555981403281198E-2</v>
      </c>
      <c r="I1090" s="4" t="s">
        <v>3944</v>
      </c>
    </row>
    <row r="1091" spans="1:9" x14ac:dyDescent="0.25">
      <c r="A1091" s="11" t="str">
        <f t="shared" ref="A1091:A1154" si="34">C1091&amp;":"&amp;D1091</f>
        <v>SRP54:S451</v>
      </c>
      <c r="B1091" s="11" t="s">
        <v>2330</v>
      </c>
      <c r="C1091" s="11" t="s">
        <v>2331</v>
      </c>
      <c r="D1091" s="11" t="s">
        <v>2332</v>
      </c>
      <c r="E1091" s="12">
        <v>20.0130484285521</v>
      </c>
      <c r="F1091" s="12">
        <f t="shared" ref="F1091:F1154" si="35">LOG(E1091,2)</f>
        <v>4.3228690331347659</v>
      </c>
      <c r="G1091" s="13">
        <v>4.5601761157146401E-4</v>
      </c>
      <c r="H1091" s="13">
        <v>6.6590969907814698E-2</v>
      </c>
      <c r="I1091" s="4" t="s">
        <v>3944</v>
      </c>
    </row>
    <row r="1092" spans="1:9" x14ac:dyDescent="0.25">
      <c r="A1092" s="11" t="str">
        <f t="shared" si="34"/>
        <v>SPATS2:S114</v>
      </c>
      <c r="B1092" s="11" t="s">
        <v>2333</v>
      </c>
      <c r="C1092" s="11" t="s">
        <v>2334</v>
      </c>
      <c r="D1092" s="11" t="s">
        <v>2335</v>
      </c>
      <c r="E1092" s="12">
        <v>2.0653223756846799</v>
      </c>
      <c r="F1092" s="12">
        <f t="shared" si="35"/>
        <v>1.0463669891516567</v>
      </c>
      <c r="G1092" s="13">
        <v>5.9898383292677198E-3</v>
      </c>
      <c r="H1092" s="13">
        <v>0.17883906627764001</v>
      </c>
      <c r="I1092" s="4" t="s">
        <v>3944</v>
      </c>
    </row>
    <row r="1093" spans="1:9" x14ac:dyDescent="0.25">
      <c r="A1093" s="11" t="str">
        <f t="shared" si="34"/>
        <v>SPATS2:S124</v>
      </c>
      <c r="B1093" s="11" t="s">
        <v>2333</v>
      </c>
      <c r="C1093" s="11" t="s">
        <v>2334</v>
      </c>
      <c r="D1093" s="11" t="s">
        <v>2336</v>
      </c>
      <c r="E1093" s="12">
        <v>2.0653223756846799</v>
      </c>
      <c r="F1093" s="12">
        <f t="shared" si="35"/>
        <v>1.0463669891516567</v>
      </c>
      <c r="G1093" s="13">
        <v>5.9898383292677198E-3</v>
      </c>
      <c r="H1093" s="13">
        <v>0.17883906627764001</v>
      </c>
      <c r="I1093" s="4" t="s">
        <v>3944</v>
      </c>
    </row>
    <row r="1094" spans="1:9" x14ac:dyDescent="0.25">
      <c r="A1094" s="11" t="str">
        <f t="shared" si="34"/>
        <v>SPATS2:S123</v>
      </c>
      <c r="B1094" s="11" t="s">
        <v>2333</v>
      </c>
      <c r="C1094" s="11" t="s">
        <v>2334</v>
      </c>
      <c r="D1094" s="11" t="s">
        <v>2278</v>
      </c>
      <c r="E1094" s="12">
        <v>2.0653223756846799</v>
      </c>
      <c r="F1094" s="12">
        <f t="shared" si="35"/>
        <v>1.0463669891516567</v>
      </c>
      <c r="G1094" s="13">
        <v>5.9898383292677198E-3</v>
      </c>
      <c r="H1094" s="13">
        <v>0.17883906627764001</v>
      </c>
      <c r="I1094" s="4" t="s">
        <v>3944</v>
      </c>
    </row>
    <row r="1095" spans="1:9" x14ac:dyDescent="0.25">
      <c r="A1095" s="11" t="str">
        <f t="shared" si="34"/>
        <v>SPATS2:S112</v>
      </c>
      <c r="B1095" s="11" t="s">
        <v>2333</v>
      </c>
      <c r="C1095" s="11" t="s">
        <v>2334</v>
      </c>
      <c r="D1095" s="11" t="s">
        <v>1530</v>
      </c>
      <c r="E1095" s="12">
        <v>2.0653223756846799</v>
      </c>
      <c r="F1095" s="12">
        <f t="shared" si="35"/>
        <v>1.0463669891516567</v>
      </c>
      <c r="G1095" s="13">
        <v>5.9898383292677198E-3</v>
      </c>
      <c r="H1095" s="13">
        <v>0.17883906627764001</v>
      </c>
      <c r="I1095" s="4" t="s">
        <v>3944</v>
      </c>
    </row>
    <row r="1096" spans="1:9" x14ac:dyDescent="0.25">
      <c r="A1096" s="11" t="str">
        <f t="shared" si="34"/>
        <v>CDH11:S788</v>
      </c>
      <c r="B1096" s="11" t="s">
        <v>2337</v>
      </c>
      <c r="C1096" s="11" t="s">
        <v>2338</v>
      </c>
      <c r="D1096" s="11" t="s">
        <v>2339</v>
      </c>
      <c r="E1096" s="12">
        <v>3.1215970200407002</v>
      </c>
      <c r="F1096" s="12">
        <f t="shared" si="35"/>
        <v>1.6422843058252881</v>
      </c>
      <c r="G1096" s="13">
        <v>6.3189151787167797E-3</v>
      </c>
      <c r="H1096" s="13">
        <v>0.18056207801059901</v>
      </c>
      <c r="I1096" s="4" t="s">
        <v>3944</v>
      </c>
    </row>
    <row r="1097" spans="1:9" x14ac:dyDescent="0.25">
      <c r="A1097" s="11" t="str">
        <f t="shared" si="34"/>
        <v>BVES:S322</v>
      </c>
      <c r="B1097" s="11" t="s">
        <v>2340</v>
      </c>
      <c r="C1097" s="11" t="s">
        <v>2341</v>
      </c>
      <c r="D1097" s="11" t="s">
        <v>2342</v>
      </c>
      <c r="E1097" s="12">
        <v>5.3375905908948402</v>
      </c>
      <c r="F1097" s="12">
        <f t="shared" si="35"/>
        <v>2.4161886507145116</v>
      </c>
      <c r="G1097" s="13">
        <v>2.0045539404682499E-5</v>
      </c>
      <c r="H1097" s="13">
        <v>2.7382652283227501E-2</v>
      </c>
      <c r="I1097" s="4" t="s">
        <v>3944</v>
      </c>
    </row>
    <row r="1098" spans="1:9" x14ac:dyDescent="0.25">
      <c r="A1098" s="11" t="str">
        <f t="shared" si="34"/>
        <v>BVES:S323</v>
      </c>
      <c r="B1098" s="11" t="s">
        <v>2340</v>
      </c>
      <c r="C1098" s="11" t="s">
        <v>2341</v>
      </c>
      <c r="D1098" s="11" t="s">
        <v>2343</v>
      </c>
      <c r="E1098" s="12">
        <v>5.3375905908948402</v>
      </c>
      <c r="F1098" s="12">
        <f t="shared" si="35"/>
        <v>2.4161886507145116</v>
      </c>
      <c r="G1098" s="13">
        <v>2.0045539404682499E-5</v>
      </c>
      <c r="H1098" s="13">
        <v>2.7382652283227501E-2</v>
      </c>
      <c r="I1098" s="4" t="s">
        <v>3944</v>
      </c>
    </row>
    <row r="1099" spans="1:9" x14ac:dyDescent="0.25">
      <c r="A1099" s="11" t="str">
        <f t="shared" si="34"/>
        <v>BVES:S318</v>
      </c>
      <c r="B1099" s="11" t="s">
        <v>2340</v>
      </c>
      <c r="C1099" s="11" t="s">
        <v>2341</v>
      </c>
      <c r="D1099" s="11" t="s">
        <v>2344</v>
      </c>
      <c r="E1099" s="12">
        <v>5.3375905908948402</v>
      </c>
      <c r="F1099" s="12">
        <f t="shared" si="35"/>
        <v>2.4161886507145116</v>
      </c>
      <c r="G1099" s="13">
        <v>2.0045539404682499E-5</v>
      </c>
      <c r="H1099" s="13">
        <v>2.7382652283227501E-2</v>
      </c>
      <c r="I1099" s="4" t="s">
        <v>3944</v>
      </c>
    </row>
    <row r="1100" spans="1:9" x14ac:dyDescent="0.25">
      <c r="A1100" s="11" t="str">
        <f t="shared" si="34"/>
        <v>BVES:S317</v>
      </c>
      <c r="B1100" s="11" t="s">
        <v>2340</v>
      </c>
      <c r="C1100" s="11" t="s">
        <v>2341</v>
      </c>
      <c r="D1100" s="11" t="s">
        <v>2345</v>
      </c>
      <c r="E1100" s="12">
        <v>5.3375905908948402</v>
      </c>
      <c r="F1100" s="12">
        <f t="shared" si="35"/>
        <v>2.4161886507145116</v>
      </c>
      <c r="G1100" s="13">
        <v>2.0045539404682499E-5</v>
      </c>
      <c r="H1100" s="13">
        <v>2.7382652283227501E-2</v>
      </c>
      <c r="I1100" s="4" t="s">
        <v>3944</v>
      </c>
    </row>
    <row r="1101" spans="1:9" x14ac:dyDescent="0.25">
      <c r="A1101" s="11" t="str">
        <f t="shared" si="34"/>
        <v>SETMAR:S410</v>
      </c>
      <c r="B1101" s="11" t="s">
        <v>2346</v>
      </c>
      <c r="C1101" s="11" t="s">
        <v>2347</v>
      </c>
      <c r="D1101" s="11" t="s">
        <v>1152</v>
      </c>
      <c r="E1101" s="12">
        <v>3.43821710777351</v>
      </c>
      <c r="F1101" s="12">
        <f t="shared" si="35"/>
        <v>1.7816606473228831</v>
      </c>
      <c r="G1101" s="13">
        <v>6.8748984772103597E-3</v>
      </c>
      <c r="H1101" s="13">
        <v>0.1899460981827</v>
      </c>
      <c r="I1101" s="4" t="s">
        <v>3944</v>
      </c>
    </row>
    <row r="1102" spans="1:9" x14ac:dyDescent="0.25">
      <c r="A1102" s="11" t="str">
        <f t="shared" si="34"/>
        <v>PSMA2:S7</v>
      </c>
      <c r="B1102" s="11" t="s">
        <v>2348</v>
      </c>
      <c r="C1102" s="11" t="s">
        <v>2349</v>
      </c>
      <c r="D1102" s="11" t="s">
        <v>1484</v>
      </c>
      <c r="E1102" s="12">
        <v>2.1869618524050098</v>
      </c>
      <c r="F1102" s="12">
        <f t="shared" si="35"/>
        <v>1.1289280553992174</v>
      </c>
      <c r="G1102" s="13">
        <v>5.6527583100953599E-3</v>
      </c>
      <c r="H1102" s="13">
        <v>0.17261833386978201</v>
      </c>
      <c r="I1102" s="4" t="s">
        <v>3944</v>
      </c>
    </row>
    <row r="1103" spans="1:9" x14ac:dyDescent="0.25">
      <c r="A1103" s="11" t="str">
        <f t="shared" si="34"/>
        <v>PSMA2:Y6</v>
      </c>
      <c r="B1103" s="11" t="s">
        <v>2348</v>
      </c>
      <c r="C1103" s="11" t="s">
        <v>2349</v>
      </c>
      <c r="D1103" s="11" t="s">
        <v>2350</v>
      </c>
      <c r="E1103" s="12">
        <v>2.1869618524050098</v>
      </c>
      <c r="F1103" s="12">
        <f t="shared" si="35"/>
        <v>1.1289280553992174</v>
      </c>
      <c r="G1103" s="13">
        <v>5.6527583100953599E-3</v>
      </c>
      <c r="H1103" s="13">
        <v>0.17261833386978201</v>
      </c>
      <c r="I1103" s="4" t="s">
        <v>3944</v>
      </c>
    </row>
    <row r="1104" spans="1:9" x14ac:dyDescent="0.25">
      <c r="A1104" s="11" t="str">
        <f t="shared" si="34"/>
        <v>PHETA1:S179</v>
      </c>
      <c r="B1104" s="11" t="s">
        <v>2351</v>
      </c>
      <c r="C1104" s="11" t="s">
        <v>2352</v>
      </c>
      <c r="D1104" s="11" t="s">
        <v>2353</v>
      </c>
      <c r="E1104" s="12">
        <v>4.0465988979669403</v>
      </c>
      <c r="F1104" s="12">
        <f t="shared" si="35"/>
        <v>2.0167098550384597</v>
      </c>
      <c r="G1104" s="13">
        <v>6.0823810938167502E-6</v>
      </c>
      <c r="H1104" s="13">
        <v>2.0941748659630902E-2</v>
      </c>
      <c r="I1104" s="4" t="s">
        <v>3944</v>
      </c>
    </row>
    <row r="1105" spans="1:9" x14ac:dyDescent="0.25">
      <c r="A1105" s="11" t="str">
        <f t="shared" si="34"/>
        <v>TOB1:S268</v>
      </c>
      <c r="B1105" s="11" t="s">
        <v>2354</v>
      </c>
      <c r="C1105" s="11" t="s">
        <v>2355</v>
      </c>
      <c r="D1105" s="11" t="s">
        <v>1254</v>
      </c>
      <c r="E1105" s="12">
        <v>20.843870649148499</v>
      </c>
      <c r="F1105" s="12">
        <f t="shared" si="35"/>
        <v>4.381551301861621</v>
      </c>
      <c r="G1105" s="13">
        <v>3.4521517618105998E-4</v>
      </c>
      <c r="H1105" s="13">
        <v>6.2489118501064901E-2</v>
      </c>
      <c r="I1105" s="4" t="s">
        <v>3944</v>
      </c>
    </row>
    <row r="1106" spans="1:9" x14ac:dyDescent="0.25">
      <c r="A1106" s="11" t="str">
        <f t="shared" si="34"/>
        <v>DHRS7:S329</v>
      </c>
      <c r="B1106" s="11" t="s">
        <v>2356</v>
      </c>
      <c r="C1106" s="11" t="s">
        <v>2357</v>
      </c>
      <c r="D1106" s="11" t="s">
        <v>640</v>
      </c>
      <c r="E1106" s="12">
        <v>47.838553688486797</v>
      </c>
      <c r="F1106" s="12">
        <f t="shared" si="35"/>
        <v>5.5801018678266114</v>
      </c>
      <c r="G1106" s="13">
        <v>8.3539950130231304E-4</v>
      </c>
      <c r="H1106" s="13">
        <v>8.5966810927484802E-2</v>
      </c>
      <c r="I1106" s="4" t="s">
        <v>3944</v>
      </c>
    </row>
    <row r="1107" spans="1:9" x14ac:dyDescent="0.25">
      <c r="A1107" s="11" t="str">
        <f t="shared" si="34"/>
        <v>DHRS7:S328</v>
      </c>
      <c r="B1107" s="11" t="s">
        <v>2356</v>
      </c>
      <c r="C1107" s="11" t="s">
        <v>2357</v>
      </c>
      <c r="D1107" s="11" t="s">
        <v>1988</v>
      </c>
      <c r="E1107" s="12">
        <v>47.838553688486797</v>
      </c>
      <c r="F1107" s="12">
        <f t="shared" si="35"/>
        <v>5.5801018678266114</v>
      </c>
      <c r="G1107" s="13">
        <v>8.3539950130231304E-4</v>
      </c>
      <c r="H1107" s="13">
        <v>8.5966810927484802E-2</v>
      </c>
      <c r="I1107" s="4" t="s">
        <v>3944</v>
      </c>
    </row>
    <row r="1108" spans="1:9" x14ac:dyDescent="0.25">
      <c r="A1108" s="11" t="str">
        <f t="shared" si="34"/>
        <v>ZNF358:S487</v>
      </c>
      <c r="B1108" s="11" t="s">
        <v>2358</v>
      </c>
      <c r="C1108" s="11" t="s">
        <v>2359</v>
      </c>
      <c r="D1108" s="11" t="s">
        <v>1793</v>
      </c>
      <c r="E1108" s="12">
        <v>3.93263833356853</v>
      </c>
      <c r="F1108" s="12">
        <f t="shared" si="35"/>
        <v>1.975497514437706</v>
      </c>
      <c r="G1108" s="13">
        <v>1.0592792754393499E-3</v>
      </c>
      <c r="H1108" s="13">
        <v>8.9443621346884702E-2</v>
      </c>
      <c r="I1108" s="4" t="s">
        <v>3944</v>
      </c>
    </row>
    <row r="1109" spans="1:9" x14ac:dyDescent="0.25">
      <c r="A1109" s="11" t="str">
        <f t="shared" si="34"/>
        <v>ZNF358:S484</v>
      </c>
      <c r="B1109" s="11" t="s">
        <v>2358</v>
      </c>
      <c r="C1109" s="11" t="s">
        <v>2359</v>
      </c>
      <c r="D1109" s="11" t="s">
        <v>785</v>
      </c>
      <c r="E1109" s="12">
        <v>3.93263833356853</v>
      </c>
      <c r="F1109" s="12">
        <f t="shared" si="35"/>
        <v>1.975497514437706</v>
      </c>
      <c r="G1109" s="13">
        <v>1.0592792754393499E-3</v>
      </c>
      <c r="H1109" s="13">
        <v>8.9443621346884702E-2</v>
      </c>
      <c r="I1109" s="4" t="s">
        <v>3944</v>
      </c>
    </row>
    <row r="1110" spans="1:9" x14ac:dyDescent="0.25">
      <c r="A1110" s="11" t="str">
        <f t="shared" si="34"/>
        <v>TNFRSF19:S241</v>
      </c>
      <c r="B1110" s="11" t="s">
        <v>2360</v>
      </c>
      <c r="C1110" s="11" t="s">
        <v>2361</v>
      </c>
      <c r="D1110" s="11" t="s">
        <v>2362</v>
      </c>
      <c r="E1110" s="12">
        <v>4.6500622477185001</v>
      </c>
      <c r="F1110" s="12">
        <f t="shared" si="35"/>
        <v>2.2172500288816805</v>
      </c>
      <c r="G1110" s="13">
        <v>2.0264139179111801E-3</v>
      </c>
      <c r="H1110" s="13">
        <v>0.111773075624004</v>
      </c>
      <c r="I1110" s="4" t="s">
        <v>3944</v>
      </c>
    </row>
    <row r="1111" spans="1:9" x14ac:dyDescent="0.25">
      <c r="A1111" s="11" t="str">
        <f t="shared" si="34"/>
        <v>ZMYM1:S406</v>
      </c>
      <c r="B1111" s="11" t="s">
        <v>2363</v>
      </c>
      <c r="C1111" s="11" t="s">
        <v>2364</v>
      </c>
      <c r="D1111" s="11" t="s">
        <v>2365</v>
      </c>
      <c r="E1111" s="12">
        <v>24131.75</v>
      </c>
      <c r="F1111" s="12">
        <f t="shared" si="35"/>
        <v>14.558644921078038</v>
      </c>
      <c r="G1111" s="13">
        <v>2.2359392604788999E-3</v>
      </c>
      <c r="H1111" s="13">
        <v>0.118794660571217</v>
      </c>
      <c r="I1111" s="4" t="s">
        <v>3944</v>
      </c>
    </row>
    <row r="1112" spans="1:9" x14ac:dyDescent="0.25">
      <c r="A1112" s="11" t="str">
        <f t="shared" si="34"/>
        <v>ZMYM1:S408</v>
      </c>
      <c r="B1112" s="11" t="s">
        <v>2363</v>
      </c>
      <c r="C1112" s="11" t="s">
        <v>2364</v>
      </c>
      <c r="D1112" s="11" t="s">
        <v>1547</v>
      </c>
      <c r="E1112" s="12">
        <v>24131.75</v>
      </c>
      <c r="F1112" s="12">
        <f t="shared" si="35"/>
        <v>14.558644921078038</v>
      </c>
      <c r="G1112" s="13">
        <v>2.2359392604788999E-3</v>
      </c>
      <c r="H1112" s="13">
        <v>0.118794660571217</v>
      </c>
      <c r="I1112" s="4" t="s">
        <v>3944</v>
      </c>
    </row>
    <row r="1113" spans="1:9" x14ac:dyDescent="0.25">
      <c r="A1113" s="11" t="str">
        <f t="shared" si="34"/>
        <v>ZMYM1:S410</v>
      </c>
      <c r="B1113" s="11" t="s">
        <v>2363</v>
      </c>
      <c r="C1113" s="11" t="s">
        <v>2364</v>
      </c>
      <c r="D1113" s="11" t="s">
        <v>1152</v>
      </c>
      <c r="E1113" s="12">
        <v>24131.75</v>
      </c>
      <c r="F1113" s="12">
        <f t="shared" si="35"/>
        <v>14.558644921078038</v>
      </c>
      <c r="G1113" s="13">
        <v>2.2359392604788999E-3</v>
      </c>
      <c r="H1113" s="13">
        <v>0.118794660571217</v>
      </c>
      <c r="I1113" s="4" t="s">
        <v>3944</v>
      </c>
    </row>
    <row r="1114" spans="1:9" x14ac:dyDescent="0.25">
      <c r="A1114" s="11" t="str">
        <f t="shared" si="34"/>
        <v>ZMYM1:S409</v>
      </c>
      <c r="B1114" s="11" t="s">
        <v>2363</v>
      </c>
      <c r="C1114" s="11" t="s">
        <v>2364</v>
      </c>
      <c r="D1114" s="11" t="s">
        <v>1590</v>
      </c>
      <c r="E1114" s="12">
        <v>24131.75</v>
      </c>
      <c r="F1114" s="12">
        <f t="shared" si="35"/>
        <v>14.558644921078038</v>
      </c>
      <c r="G1114" s="13">
        <v>2.2359392604788999E-3</v>
      </c>
      <c r="H1114" s="13">
        <v>0.118794660571217</v>
      </c>
      <c r="I1114" s="4" t="s">
        <v>3944</v>
      </c>
    </row>
    <row r="1115" spans="1:9" x14ac:dyDescent="0.25">
      <c r="A1115" s="11" t="str">
        <f t="shared" si="34"/>
        <v>ZMYM1:S404</v>
      </c>
      <c r="B1115" s="11" t="s">
        <v>2363</v>
      </c>
      <c r="C1115" s="11" t="s">
        <v>2364</v>
      </c>
      <c r="D1115" s="11" t="s">
        <v>2366</v>
      </c>
      <c r="E1115" s="12">
        <v>24131.75</v>
      </c>
      <c r="F1115" s="12">
        <f t="shared" si="35"/>
        <v>14.558644921078038</v>
      </c>
      <c r="G1115" s="13">
        <v>2.2359392604788999E-3</v>
      </c>
      <c r="H1115" s="13">
        <v>0.118794660571217</v>
      </c>
      <c r="I1115" s="4" t="s">
        <v>3944</v>
      </c>
    </row>
    <row r="1116" spans="1:9" x14ac:dyDescent="0.25">
      <c r="A1116" s="11" t="str">
        <f t="shared" si="34"/>
        <v>ZMYM1:S387</v>
      </c>
      <c r="B1116" s="11" t="s">
        <v>2363</v>
      </c>
      <c r="C1116" s="11" t="s">
        <v>2364</v>
      </c>
      <c r="D1116" s="11" t="s">
        <v>799</v>
      </c>
      <c r="E1116" s="12">
        <v>24131.75</v>
      </c>
      <c r="F1116" s="12">
        <f t="shared" si="35"/>
        <v>14.558644921078038</v>
      </c>
      <c r="G1116" s="13">
        <v>2.2359392604788999E-3</v>
      </c>
      <c r="H1116" s="13">
        <v>0.118794660571217</v>
      </c>
      <c r="I1116" s="4" t="s">
        <v>3944</v>
      </c>
    </row>
    <row r="1117" spans="1:9" x14ac:dyDescent="0.25">
      <c r="A1117" s="11" t="str">
        <f t="shared" si="34"/>
        <v>ZMYM1:S386</v>
      </c>
      <c r="B1117" s="11" t="s">
        <v>2363</v>
      </c>
      <c r="C1117" s="11" t="s">
        <v>2364</v>
      </c>
      <c r="D1117" s="11" t="s">
        <v>1720</v>
      </c>
      <c r="E1117" s="12">
        <v>24131.75</v>
      </c>
      <c r="F1117" s="12">
        <f t="shared" si="35"/>
        <v>14.558644921078038</v>
      </c>
      <c r="G1117" s="13">
        <v>2.2359392604788999E-3</v>
      </c>
      <c r="H1117" s="13">
        <v>0.118794660571217</v>
      </c>
      <c r="I1117" s="4" t="s">
        <v>3944</v>
      </c>
    </row>
    <row r="1118" spans="1:9" x14ac:dyDescent="0.25">
      <c r="A1118" s="11" t="str">
        <f t="shared" si="34"/>
        <v>MAML2:S34</v>
      </c>
      <c r="B1118" s="11" t="s">
        <v>2367</v>
      </c>
      <c r="C1118" s="11" t="s">
        <v>2368</v>
      </c>
      <c r="D1118" s="11" t="s">
        <v>1772</v>
      </c>
      <c r="E1118" s="12">
        <v>3.66085187371585</v>
      </c>
      <c r="F1118" s="12">
        <f t="shared" si="35"/>
        <v>1.8721794001437089</v>
      </c>
      <c r="G1118" s="13">
        <v>2.7858065459764499E-3</v>
      </c>
      <c r="H1118" s="13">
        <v>0.13326561415386701</v>
      </c>
      <c r="I1118" s="4" t="s">
        <v>3944</v>
      </c>
    </row>
    <row r="1119" spans="1:9" x14ac:dyDescent="0.25">
      <c r="A1119" s="11" t="str">
        <f t="shared" si="34"/>
        <v>SNX27:S51</v>
      </c>
      <c r="B1119" s="11" t="s">
        <v>2369</v>
      </c>
      <c r="C1119" s="11" t="s">
        <v>2370</v>
      </c>
      <c r="D1119" s="11" t="s">
        <v>2371</v>
      </c>
      <c r="E1119" s="12">
        <v>2.02783853298099</v>
      </c>
      <c r="F1119" s="12">
        <f t="shared" si="35"/>
        <v>1.01994278205447</v>
      </c>
      <c r="G1119" s="13">
        <v>9.3306188212195704E-3</v>
      </c>
      <c r="H1119" s="13">
        <v>0.20624324687493301</v>
      </c>
      <c r="I1119" s="4" t="s">
        <v>3944</v>
      </c>
    </row>
    <row r="1120" spans="1:9" x14ac:dyDescent="0.25">
      <c r="A1120" s="11" t="str">
        <f t="shared" si="34"/>
        <v>SNX27:S49</v>
      </c>
      <c r="B1120" s="11" t="s">
        <v>2369</v>
      </c>
      <c r="C1120" s="11" t="s">
        <v>2370</v>
      </c>
      <c r="D1120" s="11" t="s">
        <v>2372</v>
      </c>
      <c r="E1120" s="12">
        <v>2.02783853298099</v>
      </c>
      <c r="F1120" s="12">
        <f t="shared" si="35"/>
        <v>1.01994278205447</v>
      </c>
      <c r="G1120" s="13">
        <v>9.3306188212195704E-3</v>
      </c>
      <c r="H1120" s="13">
        <v>0.20624324687493301</v>
      </c>
      <c r="I1120" s="4" t="s">
        <v>3944</v>
      </c>
    </row>
    <row r="1121" spans="1:9" x14ac:dyDescent="0.25">
      <c r="A1121" s="11" t="str">
        <f t="shared" si="34"/>
        <v>MATK:S501</v>
      </c>
      <c r="B1121" s="11" t="s">
        <v>2373</v>
      </c>
      <c r="C1121" s="11" t="s">
        <v>2374</v>
      </c>
      <c r="D1121" s="11" t="s">
        <v>927</v>
      </c>
      <c r="E1121" s="12">
        <v>3.7567787476071901</v>
      </c>
      <c r="F1121" s="12">
        <f t="shared" si="35"/>
        <v>1.9094961521443872</v>
      </c>
      <c r="G1121" s="13">
        <v>1.6732283881844799E-3</v>
      </c>
      <c r="H1121" s="13">
        <v>0.102627691144733</v>
      </c>
      <c r="I1121" s="4" t="s">
        <v>3944</v>
      </c>
    </row>
    <row r="1122" spans="1:9" x14ac:dyDescent="0.25">
      <c r="A1122" s="11" t="str">
        <f t="shared" si="34"/>
        <v>MATK:T500</v>
      </c>
      <c r="B1122" s="11" t="s">
        <v>2373</v>
      </c>
      <c r="C1122" s="11" t="s">
        <v>2374</v>
      </c>
      <c r="D1122" s="11" t="s">
        <v>2375</v>
      </c>
      <c r="E1122" s="12">
        <v>3.7567787476071901</v>
      </c>
      <c r="F1122" s="12">
        <f t="shared" si="35"/>
        <v>1.9094961521443872</v>
      </c>
      <c r="G1122" s="13">
        <v>1.6732283881844799E-3</v>
      </c>
      <c r="H1122" s="13">
        <v>0.102627691144733</v>
      </c>
      <c r="I1122" s="4" t="s">
        <v>3944</v>
      </c>
    </row>
    <row r="1123" spans="1:9" x14ac:dyDescent="0.25">
      <c r="A1123" s="11" t="str">
        <f t="shared" si="34"/>
        <v>MATK:S499</v>
      </c>
      <c r="B1123" s="11" t="s">
        <v>2373</v>
      </c>
      <c r="C1123" s="11" t="s">
        <v>2374</v>
      </c>
      <c r="D1123" s="11" t="s">
        <v>2376</v>
      </c>
      <c r="E1123" s="12">
        <v>3.7567787476071901</v>
      </c>
      <c r="F1123" s="12">
        <f t="shared" si="35"/>
        <v>1.9094961521443872</v>
      </c>
      <c r="G1123" s="13">
        <v>1.6732283881844799E-3</v>
      </c>
      <c r="H1123" s="13">
        <v>0.102627691144733</v>
      </c>
      <c r="I1123" s="4" t="s">
        <v>3944</v>
      </c>
    </row>
    <row r="1124" spans="1:9" x14ac:dyDescent="0.25">
      <c r="A1124" s="11" t="str">
        <f t="shared" si="34"/>
        <v>ZNF668:S10</v>
      </c>
      <c r="B1124" s="11" t="s">
        <v>2377</v>
      </c>
      <c r="C1124" s="11" t="s">
        <v>2378</v>
      </c>
      <c r="D1124" s="11" t="s">
        <v>1178</v>
      </c>
      <c r="E1124" s="12">
        <v>3.5630957772201501</v>
      </c>
      <c r="F1124" s="12">
        <f t="shared" si="35"/>
        <v>1.8331312641233026</v>
      </c>
      <c r="G1124" s="13">
        <v>7.5567263140958595E-4</v>
      </c>
      <c r="H1124" s="13">
        <v>8.0089572974790704E-2</v>
      </c>
      <c r="I1124" s="4" t="s">
        <v>3944</v>
      </c>
    </row>
    <row r="1125" spans="1:9" x14ac:dyDescent="0.25">
      <c r="A1125" s="11" t="str">
        <f t="shared" si="34"/>
        <v>SYNJ2BP:S21</v>
      </c>
      <c r="B1125" s="11" t="s">
        <v>2379</v>
      </c>
      <c r="C1125" s="11" t="s">
        <v>2380</v>
      </c>
      <c r="D1125" s="11" t="s">
        <v>1586</v>
      </c>
      <c r="E1125" s="12">
        <v>4.0823568002451296</v>
      </c>
      <c r="F1125" s="12">
        <f t="shared" si="35"/>
        <v>2.0294022802267544</v>
      </c>
      <c r="G1125" s="13">
        <v>2.8716413952668799E-3</v>
      </c>
      <c r="H1125" s="13">
        <v>0.135786667852654</v>
      </c>
      <c r="I1125" s="4" t="s">
        <v>3944</v>
      </c>
    </row>
    <row r="1126" spans="1:9" x14ac:dyDescent="0.25">
      <c r="A1126" s="11" t="str">
        <f t="shared" si="34"/>
        <v>SYNJ2BP:T31</v>
      </c>
      <c r="B1126" s="11" t="s">
        <v>2379</v>
      </c>
      <c r="C1126" s="11" t="s">
        <v>2380</v>
      </c>
      <c r="D1126" s="11" t="s">
        <v>2381</v>
      </c>
      <c r="E1126" s="12">
        <v>4.0823568002451296</v>
      </c>
      <c r="F1126" s="12">
        <f t="shared" si="35"/>
        <v>2.0294022802267544</v>
      </c>
      <c r="G1126" s="13">
        <v>2.8716413952668799E-3</v>
      </c>
      <c r="H1126" s="13">
        <v>0.135786667852654</v>
      </c>
      <c r="I1126" s="4" t="s">
        <v>3944</v>
      </c>
    </row>
    <row r="1127" spans="1:9" x14ac:dyDescent="0.25">
      <c r="A1127" s="11" t="str">
        <f t="shared" si="34"/>
        <v>SYNJ2BP:Y35</v>
      </c>
      <c r="B1127" s="11" t="s">
        <v>2379</v>
      </c>
      <c r="C1127" s="11" t="s">
        <v>2380</v>
      </c>
      <c r="D1127" s="11" t="s">
        <v>2382</v>
      </c>
      <c r="E1127" s="12">
        <v>4.0823568002451296</v>
      </c>
      <c r="F1127" s="12">
        <f t="shared" si="35"/>
        <v>2.0294022802267544</v>
      </c>
      <c r="G1127" s="13">
        <v>2.8716413952668799E-3</v>
      </c>
      <c r="H1127" s="13">
        <v>0.135786667852654</v>
      </c>
      <c r="I1127" s="4" t="s">
        <v>3944</v>
      </c>
    </row>
    <row r="1128" spans="1:9" x14ac:dyDescent="0.25">
      <c r="A1128" s="11" t="str">
        <f t="shared" si="34"/>
        <v>PCTP:S139</v>
      </c>
      <c r="B1128" s="11" t="s">
        <v>2383</v>
      </c>
      <c r="C1128" s="11" t="s">
        <v>2384</v>
      </c>
      <c r="D1128" s="11" t="s">
        <v>2385</v>
      </c>
      <c r="E1128" s="12">
        <v>4.1495096506586604</v>
      </c>
      <c r="F1128" s="12">
        <f t="shared" si="35"/>
        <v>2.0529408626379384</v>
      </c>
      <c r="G1128" s="13">
        <v>3.6950797879132299E-4</v>
      </c>
      <c r="H1128" s="13">
        <v>6.3490946455706798E-2</v>
      </c>
      <c r="I1128" s="4" t="s">
        <v>3944</v>
      </c>
    </row>
    <row r="1129" spans="1:9" x14ac:dyDescent="0.25">
      <c r="A1129" s="11" t="str">
        <f t="shared" si="34"/>
        <v>BMT2:T21</v>
      </c>
      <c r="B1129" s="11" t="s">
        <v>2386</v>
      </c>
      <c r="C1129" s="11" t="s">
        <v>2387</v>
      </c>
      <c r="D1129" s="11" t="s">
        <v>2271</v>
      </c>
      <c r="E1129" s="12">
        <v>3.1280558596994599</v>
      </c>
      <c r="F1129" s="12">
        <f t="shared" si="35"/>
        <v>1.6452662760058252</v>
      </c>
      <c r="G1129" s="13">
        <v>1.7032663467859901E-4</v>
      </c>
      <c r="H1129" s="13">
        <v>4.3265076695571003E-2</v>
      </c>
      <c r="I1129" s="4" t="s">
        <v>3944</v>
      </c>
    </row>
    <row r="1130" spans="1:9" x14ac:dyDescent="0.25">
      <c r="A1130" s="11" t="str">
        <f t="shared" si="34"/>
        <v>BMT2:S18</v>
      </c>
      <c r="B1130" s="11" t="s">
        <v>2386</v>
      </c>
      <c r="C1130" s="11" t="s">
        <v>2387</v>
      </c>
      <c r="D1130" s="11" t="s">
        <v>2258</v>
      </c>
      <c r="E1130" s="12">
        <v>3.62446799429275</v>
      </c>
      <c r="F1130" s="12">
        <f t="shared" si="35"/>
        <v>1.8577692493835931</v>
      </c>
      <c r="G1130" s="13">
        <v>7.3367890108675803E-5</v>
      </c>
      <c r="H1130" s="13">
        <v>3.5793631530717497E-2</v>
      </c>
      <c r="I1130" s="4" t="s">
        <v>3944</v>
      </c>
    </row>
    <row r="1131" spans="1:9" x14ac:dyDescent="0.25">
      <c r="A1131" s="11" t="str">
        <f t="shared" si="34"/>
        <v>TMEM185B:S333</v>
      </c>
      <c r="B1131" s="11" t="s">
        <v>2388</v>
      </c>
      <c r="C1131" s="11" t="s">
        <v>2389</v>
      </c>
      <c r="D1131" s="11" t="s">
        <v>529</v>
      </c>
      <c r="E1131" s="12">
        <v>2.6449029696300901</v>
      </c>
      <c r="F1131" s="12">
        <f t="shared" si="35"/>
        <v>1.4032147968946174</v>
      </c>
      <c r="G1131" s="13">
        <v>1.2482323703822699E-3</v>
      </c>
      <c r="H1131" s="13">
        <v>9.2849594490953299E-2</v>
      </c>
      <c r="I1131" s="4" t="s">
        <v>3944</v>
      </c>
    </row>
    <row r="1132" spans="1:9" x14ac:dyDescent="0.25">
      <c r="A1132" s="11" t="str">
        <f t="shared" si="34"/>
        <v>TMEM185B:T331</v>
      </c>
      <c r="B1132" s="11" t="s">
        <v>2388</v>
      </c>
      <c r="C1132" s="11" t="s">
        <v>2389</v>
      </c>
      <c r="D1132" s="11" t="s">
        <v>2390</v>
      </c>
      <c r="E1132" s="12">
        <v>2.6449029696300901</v>
      </c>
      <c r="F1132" s="12">
        <f t="shared" si="35"/>
        <v>1.4032147968946174</v>
      </c>
      <c r="G1132" s="13">
        <v>1.2482323703822699E-3</v>
      </c>
      <c r="H1132" s="13">
        <v>9.2849594490953299E-2</v>
      </c>
      <c r="I1132" s="4" t="s">
        <v>3944</v>
      </c>
    </row>
    <row r="1133" spans="1:9" x14ac:dyDescent="0.25">
      <c r="A1133" s="11" t="str">
        <f t="shared" si="34"/>
        <v>SLC35C1:T348</v>
      </c>
      <c r="B1133" s="11" t="s">
        <v>2391</v>
      </c>
      <c r="C1133" s="11" t="s">
        <v>2392</v>
      </c>
      <c r="D1133" s="11" t="s">
        <v>2393</v>
      </c>
      <c r="E1133" s="12">
        <v>7.4690710422187498</v>
      </c>
      <c r="F1133" s="12">
        <f t="shared" si="35"/>
        <v>2.9009288205079664</v>
      </c>
      <c r="G1133" s="13">
        <v>5.7295610227361604E-3</v>
      </c>
      <c r="H1133" s="13">
        <v>0.17418488903492299</v>
      </c>
      <c r="I1133" s="4" t="s">
        <v>3944</v>
      </c>
    </row>
    <row r="1134" spans="1:9" x14ac:dyDescent="0.25">
      <c r="A1134" s="11" t="str">
        <f t="shared" si="34"/>
        <v>CD274:S283</v>
      </c>
      <c r="B1134" s="11" t="s">
        <v>2394</v>
      </c>
      <c r="C1134" s="11" t="s">
        <v>2395</v>
      </c>
      <c r="D1134" s="11" t="s">
        <v>1652</v>
      </c>
      <c r="E1134" s="12">
        <v>15.206519327824299</v>
      </c>
      <c r="F1134" s="12">
        <f t="shared" si="35"/>
        <v>3.9266180623388123</v>
      </c>
      <c r="G1134" s="13">
        <v>3.3115903122674298E-5</v>
      </c>
      <c r="H1134" s="13">
        <v>2.8761716947711399E-2</v>
      </c>
      <c r="I1134" s="4" t="s">
        <v>3944</v>
      </c>
    </row>
    <row r="1135" spans="1:9" x14ac:dyDescent="0.25">
      <c r="A1135" s="11" t="str">
        <f t="shared" si="34"/>
        <v>CD274:T285</v>
      </c>
      <c r="B1135" s="11" t="s">
        <v>2394</v>
      </c>
      <c r="C1135" s="11" t="s">
        <v>2395</v>
      </c>
      <c r="D1135" s="11" t="s">
        <v>1527</v>
      </c>
      <c r="E1135" s="12">
        <v>15.206519327824299</v>
      </c>
      <c r="F1135" s="12">
        <f t="shared" si="35"/>
        <v>3.9266180623388123</v>
      </c>
      <c r="G1135" s="13">
        <v>3.3115903122674298E-5</v>
      </c>
      <c r="H1135" s="13">
        <v>2.8761716947711399E-2</v>
      </c>
      <c r="I1135" s="4" t="s">
        <v>3944</v>
      </c>
    </row>
    <row r="1136" spans="1:9" x14ac:dyDescent="0.25">
      <c r="A1136" s="11" t="str">
        <f t="shared" si="34"/>
        <v>TENM3:S153</v>
      </c>
      <c r="B1136" s="11" t="s">
        <v>2396</v>
      </c>
      <c r="C1136" s="11" t="s">
        <v>2397</v>
      </c>
      <c r="D1136" s="11" t="s">
        <v>1347</v>
      </c>
      <c r="E1136" s="12">
        <v>3.58403923217289</v>
      </c>
      <c r="F1136" s="12">
        <f t="shared" si="35"/>
        <v>1.8415864297368922</v>
      </c>
      <c r="G1136" s="13">
        <v>2.03286987941882E-3</v>
      </c>
      <c r="H1136" s="13">
        <v>0.111773075624004</v>
      </c>
      <c r="I1136" s="4" t="s">
        <v>3944</v>
      </c>
    </row>
    <row r="1137" spans="1:9" x14ac:dyDescent="0.25">
      <c r="A1137" s="11" t="str">
        <f t="shared" si="34"/>
        <v>TENM3:S151</v>
      </c>
      <c r="B1137" s="11" t="s">
        <v>2396</v>
      </c>
      <c r="C1137" s="11" t="s">
        <v>2397</v>
      </c>
      <c r="D1137" s="11" t="s">
        <v>1762</v>
      </c>
      <c r="E1137" s="12">
        <v>3.58403923217289</v>
      </c>
      <c r="F1137" s="12">
        <f t="shared" si="35"/>
        <v>1.8415864297368922</v>
      </c>
      <c r="G1137" s="13">
        <v>2.03286987941882E-3</v>
      </c>
      <c r="H1137" s="13">
        <v>0.111773075624004</v>
      </c>
      <c r="I1137" s="4" t="s">
        <v>3944</v>
      </c>
    </row>
    <row r="1138" spans="1:9" x14ac:dyDescent="0.25">
      <c r="A1138" s="11" t="str">
        <f t="shared" si="34"/>
        <v>ANO9:S634</v>
      </c>
      <c r="B1138" s="11" t="s">
        <v>2398</v>
      </c>
      <c r="C1138" s="11" t="s">
        <v>2399</v>
      </c>
      <c r="D1138" s="11" t="s">
        <v>1843</v>
      </c>
      <c r="E1138" s="12">
        <v>5.1542499952167304</v>
      </c>
      <c r="F1138" s="12">
        <f t="shared" si="35"/>
        <v>2.3657625135484479</v>
      </c>
      <c r="G1138" s="13">
        <v>6.0310290119494998E-3</v>
      </c>
      <c r="H1138" s="13">
        <v>0.17883906627764001</v>
      </c>
      <c r="I1138" s="4" t="s">
        <v>3944</v>
      </c>
    </row>
    <row r="1139" spans="1:9" x14ac:dyDescent="0.25">
      <c r="A1139" s="11" t="str">
        <f t="shared" si="34"/>
        <v>ANO9:S642</v>
      </c>
      <c r="B1139" s="11" t="s">
        <v>2398</v>
      </c>
      <c r="C1139" s="11" t="s">
        <v>2399</v>
      </c>
      <c r="D1139" s="11" t="s">
        <v>1877</v>
      </c>
      <c r="E1139" s="12">
        <v>5.1542499952167304</v>
      </c>
      <c r="F1139" s="12">
        <f t="shared" si="35"/>
        <v>2.3657625135484479</v>
      </c>
      <c r="G1139" s="13">
        <v>6.0310290119494998E-3</v>
      </c>
      <c r="H1139" s="13">
        <v>0.17883906627764001</v>
      </c>
      <c r="I1139" s="4" t="s">
        <v>3944</v>
      </c>
    </row>
    <row r="1140" spans="1:9" x14ac:dyDescent="0.25">
      <c r="A1140" s="11" t="str">
        <f t="shared" si="34"/>
        <v>ANO9:T643</v>
      </c>
      <c r="B1140" s="11" t="s">
        <v>2398</v>
      </c>
      <c r="C1140" s="11" t="s">
        <v>2399</v>
      </c>
      <c r="D1140" s="11" t="s">
        <v>2400</v>
      </c>
      <c r="E1140" s="12">
        <v>5.1542499952167304</v>
      </c>
      <c r="F1140" s="12">
        <f t="shared" si="35"/>
        <v>2.3657625135484479</v>
      </c>
      <c r="G1140" s="13">
        <v>6.0310290119494998E-3</v>
      </c>
      <c r="H1140" s="13">
        <v>0.17883906627764001</v>
      </c>
      <c r="I1140" s="4" t="s">
        <v>3944</v>
      </c>
    </row>
    <row r="1141" spans="1:9" x14ac:dyDescent="0.25">
      <c r="A1141" s="11" t="str">
        <f t="shared" si="34"/>
        <v>ANO9:Y633</v>
      </c>
      <c r="B1141" s="11" t="s">
        <v>2398</v>
      </c>
      <c r="C1141" s="11" t="s">
        <v>2399</v>
      </c>
      <c r="D1141" s="11" t="s">
        <v>2401</v>
      </c>
      <c r="E1141" s="12">
        <v>5.1542499952167304</v>
      </c>
      <c r="F1141" s="12">
        <f t="shared" si="35"/>
        <v>2.3657625135484479</v>
      </c>
      <c r="G1141" s="13">
        <v>6.0310290119494998E-3</v>
      </c>
      <c r="H1141" s="13">
        <v>0.17883906627764001</v>
      </c>
      <c r="I1141" s="4" t="s">
        <v>3944</v>
      </c>
    </row>
    <row r="1142" spans="1:9" x14ac:dyDescent="0.25">
      <c r="A1142" s="11" t="str">
        <f t="shared" si="34"/>
        <v>SEPSECS:S14</v>
      </c>
      <c r="B1142" s="11" t="s">
        <v>2402</v>
      </c>
      <c r="C1142" s="11" t="s">
        <v>2403</v>
      </c>
      <c r="D1142" s="11" t="s">
        <v>968</v>
      </c>
      <c r="E1142" s="12">
        <v>25.267875</v>
      </c>
      <c r="F1142" s="12">
        <f t="shared" si="35"/>
        <v>4.6592324352337471</v>
      </c>
      <c r="G1142" s="13">
        <v>3.53622152078403E-3</v>
      </c>
      <c r="H1142" s="13">
        <v>0.14359516373175099</v>
      </c>
      <c r="I1142" s="4" t="s">
        <v>3944</v>
      </c>
    </row>
    <row r="1143" spans="1:9" x14ac:dyDescent="0.25">
      <c r="A1143" s="11" t="str">
        <f t="shared" si="34"/>
        <v>SKA2:S101</v>
      </c>
      <c r="B1143" s="11" t="s">
        <v>2404</v>
      </c>
      <c r="C1143" s="11" t="s">
        <v>2405</v>
      </c>
      <c r="D1143" s="11" t="s">
        <v>736</v>
      </c>
      <c r="E1143" s="12">
        <v>6.5076256433545296</v>
      </c>
      <c r="F1143" s="12">
        <f t="shared" si="35"/>
        <v>2.7021312611502695</v>
      </c>
      <c r="G1143" s="13">
        <v>6.4291665481231103E-3</v>
      </c>
      <c r="H1143" s="13">
        <v>0.18170450431249399</v>
      </c>
      <c r="I1143" s="4" t="s">
        <v>3944</v>
      </c>
    </row>
    <row r="1144" spans="1:9" x14ac:dyDescent="0.25">
      <c r="A1144" s="11" t="str">
        <f t="shared" si="34"/>
        <v>SNPH:S204</v>
      </c>
      <c r="B1144" s="11" t="s">
        <v>2406</v>
      </c>
      <c r="C1144" s="11" t="s">
        <v>2407</v>
      </c>
      <c r="D1144" s="11" t="s">
        <v>974</v>
      </c>
      <c r="E1144" s="12">
        <v>2.0491554553087599</v>
      </c>
      <c r="F1144" s="12">
        <f t="shared" si="35"/>
        <v>1.0350294358356058</v>
      </c>
      <c r="G1144" s="13">
        <v>7.16763580801305E-3</v>
      </c>
      <c r="H1144" s="13">
        <v>0.1899460981827</v>
      </c>
      <c r="I1144" s="4" t="s">
        <v>3944</v>
      </c>
    </row>
    <row r="1145" spans="1:9" x14ac:dyDescent="0.25">
      <c r="A1145" s="11" t="str">
        <f t="shared" si="34"/>
        <v>KAT8:S348</v>
      </c>
      <c r="B1145" s="11" t="s">
        <v>2408</v>
      </c>
      <c r="C1145" s="11" t="s">
        <v>2409</v>
      </c>
      <c r="D1145" s="11" t="s">
        <v>2410</v>
      </c>
      <c r="E1145" s="12">
        <v>13.1603900531075</v>
      </c>
      <c r="F1145" s="12">
        <f t="shared" si="35"/>
        <v>3.7181303437891349</v>
      </c>
      <c r="G1145" s="13">
        <v>3.9766944031087402E-3</v>
      </c>
      <c r="H1145" s="13">
        <v>0.15230615679345599</v>
      </c>
      <c r="I1145" s="4" t="s">
        <v>3944</v>
      </c>
    </row>
    <row r="1146" spans="1:9" x14ac:dyDescent="0.25">
      <c r="A1146" s="11" t="str">
        <f t="shared" si="34"/>
        <v>KAT8:T345</v>
      </c>
      <c r="B1146" s="11" t="s">
        <v>2408</v>
      </c>
      <c r="C1146" s="11" t="s">
        <v>2409</v>
      </c>
      <c r="D1146" s="11" t="s">
        <v>2097</v>
      </c>
      <c r="E1146" s="12">
        <v>13.1603900531075</v>
      </c>
      <c r="F1146" s="12">
        <f t="shared" si="35"/>
        <v>3.7181303437891349</v>
      </c>
      <c r="G1146" s="13">
        <v>3.9766944031087402E-3</v>
      </c>
      <c r="H1146" s="13">
        <v>0.15230615679345599</v>
      </c>
      <c r="I1146" s="4" t="s">
        <v>3944</v>
      </c>
    </row>
    <row r="1147" spans="1:9" x14ac:dyDescent="0.25">
      <c r="A1147" s="11" t="str">
        <f t="shared" si="34"/>
        <v>KAT8:S344</v>
      </c>
      <c r="B1147" s="11" t="s">
        <v>2408</v>
      </c>
      <c r="C1147" s="11" t="s">
        <v>2409</v>
      </c>
      <c r="D1147" s="11" t="s">
        <v>1572</v>
      </c>
      <c r="E1147" s="12">
        <v>13.1603900531075</v>
      </c>
      <c r="F1147" s="12">
        <f t="shared" si="35"/>
        <v>3.7181303437891349</v>
      </c>
      <c r="G1147" s="13">
        <v>3.9766944031087402E-3</v>
      </c>
      <c r="H1147" s="13">
        <v>0.15230615679345599</v>
      </c>
      <c r="I1147" s="4" t="s">
        <v>3944</v>
      </c>
    </row>
    <row r="1148" spans="1:9" x14ac:dyDescent="0.25">
      <c r="A1148" s="11" t="str">
        <f t="shared" si="34"/>
        <v>THAP3:S122</v>
      </c>
      <c r="B1148" s="11" t="s">
        <v>2411</v>
      </c>
      <c r="C1148" s="11" t="s">
        <v>2412</v>
      </c>
      <c r="D1148" s="11" t="s">
        <v>2413</v>
      </c>
      <c r="E1148" s="12">
        <v>2.3325595105761301</v>
      </c>
      <c r="F1148" s="12">
        <f t="shared" si="35"/>
        <v>1.2219138890160854</v>
      </c>
      <c r="G1148" s="13">
        <v>2.07925598770574E-4</v>
      </c>
      <c r="H1148" s="13">
        <v>4.7163817276848499E-2</v>
      </c>
      <c r="I1148" s="4" t="s">
        <v>3944</v>
      </c>
    </row>
    <row r="1149" spans="1:9" x14ac:dyDescent="0.25">
      <c r="A1149" s="11" t="str">
        <f t="shared" si="34"/>
        <v>DPY19L3:S16</v>
      </c>
      <c r="B1149" s="11" t="s">
        <v>2414</v>
      </c>
      <c r="C1149" s="11" t="s">
        <v>2415</v>
      </c>
      <c r="D1149" s="11" t="s">
        <v>809</v>
      </c>
      <c r="E1149" s="12">
        <v>2.9500147625102402</v>
      </c>
      <c r="F1149" s="12">
        <f t="shared" si="35"/>
        <v>1.5607221740497417</v>
      </c>
      <c r="G1149" s="13">
        <v>5.6086504817461497E-3</v>
      </c>
      <c r="H1149" s="13">
        <v>0.172232562298301</v>
      </c>
      <c r="I1149" s="4" t="s">
        <v>3944</v>
      </c>
    </row>
    <row r="1150" spans="1:9" x14ac:dyDescent="0.25">
      <c r="A1150" s="11" t="str">
        <f t="shared" si="34"/>
        <v>DPY19L3:T13</v>
      </c>
      <c r="B1150" s="11" t="s">
        <v>2414</v>
      </c>
      <c r="C1150" s="11" t="s">
        <v>2415</v>
      </c>
      <c r="D1150" s="11" t="s">
        <v>2416</v>
      </c>
      <c r="E1150" s="12">
        <v>2.9500147625102402</v>
      </c>
      <c r="F1150" s="12">
        <f t="shared" si="35"/>
        <v>1.5607221740497417</v>
      </c>
      <c r="G1150" s="13">
        <v>5.6086504817461497E-3</v>
      </c>
      <c r="H1150" s="13">
        <v>0.172232562298301</v>
      </c>
      <c r="I1150" s="4" t="s">
        <v>3944</v>
      </c>
    </row>
    <row r="1151" spans="1:9" x14ac:dyDescent="0.25">
      <c r="A1151" s="11" t="str">
        <f t="shared" si="34"/>
        <v>HIPK3:Y359</v>
      </c>
      <c r="B1151" s="11" t="s">
        <v>2417</v>
      </c>
      <c r="C1151" s="11" t="s">
        <v>2418</v>
      </c>
      <c r="D1151" s="11" t="s">
        <v>2419</v>
      </c>
      <c r="E1151" s="12">
        <v>3.7451268835416398</v>
      </c>
      <c r="F1151" s="12">
        <f t="shared" si="35"/>
        <v>1.9050145974972048</v>
      </c>
      <c r="G1151" s="13">
        <v>2.9200752997448501E-5</v>
      </c>
      <c r="H1151" s="13">
        <v>2.8761716947711399E-2</v>
      </c>
      <c r="I1151" s="4" t="s">
        <v>3944</v>
      </c>
    </row>
    <row r="1152" spans="1:9" x14ac:dyDescent="0.25">
      <c r="A1152" s="11" t="str">
        <f t="shared" si="34"/>
        <v>HIPK3:S362</v>
      </c>
      <c r="B1152" s="11" t="s">
        <v>2417</v>
      </c>
      <c r="C1152" s="11" t="s">
        <v>2418</v>
      </c>
      <c r="D1152" s="11" t="s">
        <v>2420</v>
      </c>
      <c r="E1152" s="12">
        <v>3.7451268835416398</v>
      </c>
      <c r="F1152" s="12">
        <f t="shared" si="35"/>
        <v>1.9050145974972048</v>
      </c>
      <c r="G1152" s="13">
        <v>2.9200752997448501E-5</v>
      </c>
      <c r="H1152" s="13">
        <v>2.8761716947711399E-2</v>
      </c>
      <c r="I1152" s="4" t="s">
        <v>3944</v>
      </c>
    </row>
    <row r="1153" spans="1:9" x14ac:dyDescent="0.25">
      <c r="A1153" s="11" t="str">
        <f t="shared" si="34"/>
        <v>RRM2B:S20</v>
      </c>
      <c r="B1153" s="11" t="s">
        <v>2421</v>
      </c>
      <c r="C1153" s="11" t="s">
        <v>2422</v>
      </c>
      <c r="D1153" s="11" t="s">
        <v>2423</v>
      </c>
      <c r="E1153" s="12">
        <v>2.7818551157792499</v>
      </c>
      <c r="F1153" s="12">
        <f t="shared" si="35"/>
        <v>1.4760472835789806</v>
      </c>
      <c r="G1153" s="13">
        <v>7.5067028370384096E-3</v>
      </c>
      <c r="H1153" s="13">
        <v>0.19511396621377899</v>
      </c>
      <c r="I1153" s="4" t="s">
        <v>3944</v>
      </c>
    </row>
    <row r="1154" spans="1:9" x14ac:dyDescent="0.25">
      <c r="A1154" s="11" t="str">
        <f t="shared" si="34"/>
        <v>BTRC:S127</v>
      </c>
      <c r="B1154" s="11" t="s">
        <v>2424</v>
      </c>
      <c r="C1154" s="11" t="s">
        <v>2425</v>
      </c>
      <c r="D1154" s="11" t="s">
        <v>2426</v>
      </c>
      <c r="E1154" s="12">
        <v>2.75738957157091</v>
      </c>
      <c r="F1154" s="12">
        <f t="shared" si="35"/>
        <v>1.463303109665395</v>
      </c>
      <c r="G1154" s="13">
        <v>2.7152574383602799E-3</v>
      </c>
      <c r="H1154" s="13">
        <v>0.13132147127729701</v>
      </c>
      <c r="I1154" s="4" t="s">
        <v>3944</v>
      </c>
    </row>
    <row r="1155" spans="1:9" x14ac:dyDescent="0.25">
      <c r="A1155" s="11" t="str">
        <f t="shared" ref="A1155:A1218" si="36">C1155&amp;":"&amp;D1155</f>
        <v>FLAD1:S106</v>
      </c>
      <c r="B1155" s="11" t="s">
        <v>2427</v>
      </c>
      <c r="C1155" s="11" t="s">
        <v>2428</v>
      </c>
      <c r="D1155" s="11" t="s">
        <v>2429</v>
      </c>
      <c r="E1155" s="12">
        <v>4.3014702100189801</v>
      </c>
      <c r="F1155" s="12">
        <f t="shared" ref="F1155:F1218" si="37">LOG(E1155,2)</f>
        <v>2.1048298463682702</v>
      </c>
      <c r="G1155" s="13">
        <v>6.0823810938167502E-6</v>
      </c>
      <c r="H1155" s="13">
        <v>2.0941748659630902E-2</v>
      </c>
      <c r="I1155" s="4" t="s">
        <v>3944</v>
      </c>
    </row>
    <row r="1156" spans="1:9" x14ac:dyDescent="0.25">
      <c r="A1156" s="11" t="str">
        <f t="shared" si="36"/>
        <v>CCDC137:S19</v>
      </c>
      <c r="B1156" s="11" t="s">
        <v>2430</v>
      </c>
      <c r="C1156" s="11" t="s">
        <v>2431</v>
      </c>
      <c r="D1156" s="11" t="s">
        <v>2302</v>
      </c>
      <c r="E1156" s="12">
        <v>2.5210458343862001</v>
      </c>
      <c r="F1156" s="12">
        <f t="shared" si="37"/>
        <v>1.3340223476453101</v>
      </c>
      <c r="G1156" s="13">
        <v>1.4665029853309099E-3</v>
      </c>
      <c r="H1156" s="13">
        <v>9.8521502176324702E-2</v>
      </c>
      <c r="I1156" s="4" t="s">
        <v>3944</v>
      </c>
    </row>
    <row r="1157" spans="1:9" x14ac:dyDescent="0.25">
      <c r="A1157" s="11" t="str">
        <f t="shared" si="36"/>
        <v>GNPAT:S345</v>
      </c>
      <c r="B1157" s="11" t="s">
        <v>2432</v>
      </c>
      <c r="C1157" s="11" t="s">
        <v>2433</v>
      </c>
      <c r="D1157" s="11" t="s">
        <v>2434</v>
      </c>
      <c r="E1157" s="12">
        <v>12.237767047395</v>
      </c>
      <c r="F1157" s="12">
        <f t="shared" si="37"/>
        <v>3.6132684369430002</v>
      </c>
      <c r="G1157" s="13">
        <v>7.5067028370384096E-3</v>
      </c>
      <c r="H1157" s="13">
        <v>0.19511396621377899</v>
      </c>
      <c r="I1157" s="4" t="s">
        <v>3944</v>
      </c>
    </row>
    <row r="1158" spans="1:9" x14ac:dyDescent="0.25">
      <c r="A1158" s="11" t="str">
        <f t="shared" si="36"/>
        <v>GNPAT:S346</v>
      </c>
      <c r="B1158" s="11" t="s">
        <v>2432</v>
      </c>
      <c r="C1158" s="11" t="s">
        <v>2433</v>
      </c>
      <c r="D1158" s="11" t="s">
        <v>2096</v>
      </c>
      <c r="E1158" s="12">
        <v>12.237767047395</v>
      </c>
      <c r="F1158" s="12">
        <f t="shared" si="37"/>
        <v>3.6132684369430002</v>
      </c>
      <c r="G1158" s="13">
        <v>7.5067028370384096E-3</v>
      </c>
      <c r="H1158" s="13">
        <v>0.19511396621377899</v>
      </c>
      <c r="I1158" s="4" t="s">
        <v>3944</v>
      </c>
    </row>
    <row r="1159" spans="1:9" x14ac:dyDescent="0.25">
      <c r="A1159" s="11" t="str">
        <f t="shared" si="36"/>
        <v>TPST1:S279</v>
      </c>
      <c r="B1159" s="11" t="s">
        <v>2435</v>
      </c>
      <c r="C1159" s="11" t="s">
        <v>2436</v>
      </c>
      <c r="D1159" s="11" t="s">
        <v>981</v>
      </c>
      <c r="E1159" s="12">
        <v>4.1621895282874197</v>
      </c>
      <c r="F1159" s="12">
        <f t="shared" si="37"/>
        <v>2.0573426607231333</v>
      </c>
      <c r="G1159" s="13">
        <v>2.2666240537130202E-3</v>
      </c>
      <c r="H1159" s="13">
        <v>0.120113488970511</v>
      </c>
      <c r="I1159" s="4" t="s">
        <v>3944</v>
      </c>
    </row>
    <row r="1160" spans="1:9" x14ac:dyDescent="0.25">
      <c r="A1160" s="11" t="str">
        <f t="shared" si="36"/>
        <v>TPST1:S281</v>
      </c>
      <c r="B1160" s="11" t="s">
        <v>2435</v>
      </c>
      <c r="C1160" s="11" t="s">
        <v>2436</v>
      </c>
      <c r="D1160" s="11" t="s">
        <v>2437</v>
      </c>
      <c r="E1160" s="12">
        <v>4.1621895282874197</v>
      </c>
      <c r="F1160" s="12">
        <f t="shared" si="37"/>
        <v>2.0573426607231333</v>
      </c>
      <c r="G1160" s="13">
        <v>2.2666240537130202E-3</v>
      </c>
      <c r="H1160" s="13">
        <v>0.120113488970511</v>
      </c>
      <c r="I1160" s="4" t="s">
        <v>3944</v>
      </c>
    </row>
    <row r="1161" spans="1:9" x14ac:dyDescent="0.25">
      <c r="A1161" s="11" t="str">
        <f t="shared" si="36"/>
        <v>CHIC1:S77</v>
      </c>
      <c r="B1161" s="11" t="s">
        <v>2438</v>
      </c>
      <c r="C1161" s="11" t="s">
        <v>2439</v>
      </c>
      <c r="D1161" s="11" t="s">
        <v>1481</v>
      </c>
      <c r="E1161" s="12">
        <v>7.4296862750222097</v>
      </c>
      <c r="F1161" s="12">
        <f t="shared" si="37"/>
        <v>2.8933012929946336</v>
      </c>
      <c r="G1161" s="13">
        <v>5.8842037956008701E-3</v>
      </c>
      <c r="H1161" s="13">
        <v>0.17832935619648199</v>
      </c>
      <c r="I1161" s="4" t="s">
        <v>3944</v>
      </c>
    </row>
    <row r="1162" spans="1:9" x14ac:dyDescent="0.25">
      <c r="A1162" s="11" t="str">
        <f t="shared" si="36"/>
        <v>IFT46:T24</v>
      </c>
      <c r="B1162" s="11" t="s">
        <v>2440</v>
      </c>
      <c r="C1162" s="11" t="s">
        <v>2441</v>
      </c>
      <c r="D1162" s="11" t="s">
        <v>2442</v>
      </c>
      <c r="E1162" s="12">
        <v>5.1939976335273004</v>
      </c>
      <c r="F1162" s="12">
        <f t="shared" si="37"/>
        <v>2.3768453567003394</v>
      </c>
      <c r="G1162" s="13">
        <v>1.71601899061701E-3</v>
      </c>
      <c r="H1162" s="13">
        <v>0.102627691144733</v>
      </c>
      <c r="I1162" s="4" t="s">
        <v>3944</v>
      </c>
    </row>
    <row r="1163" spans="1:9" x14ac:dyDescent="0.25">
      <c r="A1163" s="11" t="str">
        <f t="shared" si="36"/>
        <v>GHDC:S87</v>
      </c>
      <c r="B1163" s="11" t="s">
        <v>2443</v>
      </c>
      <c r="C1163" s="11" t="s">
        <v>2444</v>
      </c>
      <c r="D1163" s="11" t="s">
        <v>1361</v>
      </c>
      <c r="E1163" s="12">
        <v>2.3702492840807801</v>
      </c>
      <c r="F1163" s="12">
        <f t="shared" si="37"/>
        <v>1.24503879836166</v>
      </c>
      <c r="G1163" s="13">
        <v>9.3306188212195704E-3</v>
      </c>
      <c r="H1163" s="13">
        <v>0.20624324687493301</v>
      </c>
      <c r="I1163" s="4" t="s">
        <v>3944</v>
      </c>
    </row>
    <row r="1164" spans="1:9" x14ac:dyDescent="0.25">
      <c r="A1164" s="11" t="str">
        <f t="shared" si="36"/>
        <v>GHDC:T88</v>
      </c>
      <c r="B1164" s="11" t="s">
        <v>2443</v>
      </c>
      <c r="C1164" s="11" t="s">
        <v>2444</v>
      </c>
      <c r="D1164" s="11" t="s">
        <v>2445</v>
      </c>
      <c r="E1164" s="12">
        <v>2.3702492840807801</v>
      </c>
      <c r="F1164" s="12">
        <f t="shared" si="37"/>
        <v>1.24503879836166</v>
      </c>
      <c r="G1164" s="13">
        <v>9.3306188212195704E-3</v>
      </c>
      <c r="H1164" s="13">
        <v>0.20624324687493301</v>
      </c>
      <c r="I1164" s="4" t="s">
        <v>3944</v>
      </c>
    </row>
    <row r="1165" spans="1:9" x14ac:dyDescent="0.25">
      <c r="A1165" s="11" t="str">
        <f t="shared" si="36"/>
        <v>TOLLIP:T25</v>
      </c>
      <c r="B1165" s="11" t="s">
        <v>2446</v>
      </c>
      <c r="C1165" s="11" t="s">
        <v>2447</v>
      </c>
      <c r="D1165" s="11" t="s">
        <v>1697</v>
      </c>
      <c r="E1165" s="12">
        <v>3.84108376907013</v>
      </c>
      <c r="F1165" s="12">
        <f t="shared" si="37"/>
        <v>1.9415134275253749</v>
      </c>
      <c r="G1165" s="13">
        <v>6.2316897686270705E-4</v>
      </c>
      <c r="H1165" s="13">
        <v>7.8398526231893195E-2</v>
      </c>
      <c r="I1165" s="4" t="s">
        <v>3944</v>
      </c>
    </row>
    <row r="1166" spans="1:9" x14ac:dyDescent="0.25">
      <c r="A1166" s="11" t="str">
        <f t="shared" si="36"/>
        <v>SYVN1:S613</v>
      </c>
      <c r="B1166" s="11" t="s">
        <v>414</v>
      </c>
      <c r="C1166" s="11" t="s">
        <v>415</v>
      </c>
      <c r="D1166" s="11" t="s">
        <v>2448</v>
      </c>
      <c r="E1166" s="12">
        <v>2.2796244496861902</v>
      </c>
      <c r="F1166" s="12">
        <f t="shared" si="37"/>
        <v>1.1887961712312793</v>
      </c>
      <c r="G1166" s="13">
        <v>4.1891301760817699E-3</v>
      </c>
      <c r="H1166" s="13">
        <v>0.15337106673848899</v>
      </c>
      <c r="I1166" s="4" t="s">
        <v>3944</v>
      </c>
    </row>
    <row r="1167" spans="1:9" x14ac:dyDescent="0.25">
      <c r="A1167" s="11" t="str">
        <f t="shared" si="36"/>
        <v>SPINK7:S33</v>
      </c>
      <c r="B1167" s="11" t="s">
        <v>2449</v>
      </c>
      <c r="C1167" s="11" t="s">
        <v>2450</v>
      </c>
      <c r="D1167" s="11" t="s">
        <v>2003</v>
      </c>
      <c r="E1167" s="12">
        <v>62.112765295233601</v>
      </c>
      <c r="F1167" s="12">
        <f t="shared" si="37"/>
        <v>5.9568178936961624</v>
      </c>
      <c r="G1167" s="13">
        <v>3.6284880688748003E-5</v>
      </c>
      <c r="H1167" s="13">
        <v>2.8761716947711399E-2</v>
      </c>
      <c r="I1167" s="4" t="s">
        <v>3944</v>
      </c>
    </row>
    <row r="1168" spans="1:9" x14ac:dyDescent="0.25">
      <c r="A1168" s="11" t="str">
        <f t="shared" si="36"/>
        <v>AHNAK:S4425</v>
      </c>
      <c r="B1168" s="11" t="s">
        <v>513</v>
      </c>
      <c r="C1168" s="11" t="s">
        <v>514</v>
      </c>
      <c r="D1168" s="11" t="s">
        <v>2451</v>
      </c>
      <c r="E1168" s="12">
        <v>0.38298512681397501</v>
      </c>
      <c r="F1168" s="12">
        <f t="shared" si="37"/>
        <v>-1.3846397285553138</v>
      </c>
      <c r="G1168" s="13">
        <v>2.0067465518214598E-3</v>
      </c>
      <c r="H1168" s="13">
        <v>0.11103214877319301</v>
      </c>
      <c r="I1168" s="4" t="s">
        <v>3945</v>
      </c>
    </row>
    <row r="1169" spans="1:9" x14ac:dyDescent="0.25">
      <c r="A1169" s="11" t="str">
        <f t="shared" si="36"/>
        <v>AHNAK:T4430</v>
      </c>
      <c r="B1169" s="11" t="s">
        <v>513</v>
      </c>
      <c r="C1169" s="11" t="s">
        <v>514</v>
      </c>
      <c r="D1169" s="11" t="s">
        <v>2452</v>
      </c>
      <c r="E1169" s="12">
        <v>0.38298512681397501</v>
      </c>
      <c r="F1169" s="12">
        <f t="shared" si="37"/>
        <v>-1.3846397285553138</v>
      </c>
      <c r="G1169" s="13">
        <v>2.0067465518214598E-3</v>
      </c>
      <c r="H1169" s="13">
        <v>0.11103214877319301</v>
      </c>
      <c r="I1169" s="4" t="s">
        <v>3945</v>
      </c>
    </row>
    <row r="1170" spans="1:9" x14ac:dyDescent="0.25">
      <c r="A1170" s="11" t="str">
        <f t="shared" si="36"/>
        <v>AHNAK:S5864</v>
      </c>
      <c r="B1170" s="11" t="s">
        <v>513</v>
      </c>
      <c r="C1170" s="11" t="s">
        <v>514</v>
      </c>
      <c r="D1170" s="11" t="s">
        <v>2453</v>
      </c>
      <c r="E1170" s="12">
        <v>0.33377324830250499</v>
      </c>
      <c r="F1170" s="12">
        <f t="shared" si="37"/>
        <v>-1.5830597665737085</v>
      </c>
      <c r="G1170" s="13">
        <v>2.2188070456724499E-3</v>
      </c>
      <c r="H1170" s="13">
        <v>0.11870521140516201</v>
      </c>
      <c r="I1170" s="4" t="s">
        <v>3945</v>
      </c>
    </row>
    <row r="1171" spans="1:9" x14ac:dyDescent="0.25">
      <c r="A1171" s="11" t="str">
        <f t="shared" si="36"/>
        <v>AHNAK:S5860</v>
      </c>
      <c r="B1171" s="11" t="s">
        <v>513</v>
      </c>
      <c r="C1171" s="11" t="s">
        <v>514</v>
      </c>
      <c r="D1171" s="11" t="s">
        <v>2454</v>
      </c>
      <c r="E1171" s="12">
        <v>0.33377324830250499</v>
      </c>
      <c r="F1171" s="12">
        <f t="shared" si="37"/>
        <v>-1.5830597665737085</v>
      </c>
      <c r="G1171" s="13">
        <v>2.2188070456724499E-3</v>
      </c>
      <c r="H1171" s="13">
        <v>0.11870521140516201</v>
      </c>
      <c r="I1171" s="4" t="s">
        <v>3945</v>
      </c>
    </row>
    <row r="1172" spans="1:9" x14ac:dyDescent="0.25">
      <c r="A1172" s="11" t="str">
        <f t="shared" si="36"/>
        <v>AHNAK:S109</v>
      </c>
      <c r="B1172" s="11" t="s">
        <v>513</v>
      </c>
      <c r="C1172" s="11" t="s">
        <v>514</v>
      </c>
      <c r="D1172" s="11" t="s">
        <v>1099</v>
      </c>
      <c r="E1172" s="12">
        <v>0.40823679956896602</v>
      </c>
      <c r="F1172" s="12">
        <f t="shared" si="37"/>
        <v>-1.292521858222955</v>
      </c>
      <c r="G1172" s="13">
        <v>4.4225386710155402E-3</v>
      </c>
      <c r="H1172" s="13">
        <v>0.15954100624765</v>
      </c>
      <c r="I1172" s="4" t="s">
        <v>3945</v>
      </c>
    </row>
    <row r="1173" spans="1:9" x14ac:dyDescent="0.25">
      <c r="A1173" s="11" t="str">
        <f t="shared" si="36"/>
        <v>AHNAK:S110</v>
      </c>
      <c r="B1173" s="11" t="s">
        <v>513</v>
      </c>
      <c r="C1173" s="11" t="s">
        <v>514</v>
      </c>
      <c r="D1173" s="11" t="s">
        <v>2455</v>
      </c>
      <c r="E1173" s="12">
        <v>0.40823679956896602</v>
      </c>
      <c r="F1173" s="12">
        <f t="shared" si="37"/>
        <v>-1.292521858222955</v>
      </c>
      <c r="G1173" s="13">
        <v>4.4225386710155402E-3</v>
      </c>
      <c r="H1173" s="13">
        <v>0.15954100624765</v>
      </c>
      <c r="I1173" s="4" t="s">
        <v>3945</v>
      </c>
    </row>
    <row r="1174" spans="1:9" x14ac:dyDescent="0.25">
      <c r="A1174" s="11" t="str">
        <f t="shared" si="36"/>
        <v>AHNAK:S106</v>
      </c>
      <c r="B1174" s="11" t="s">
        <v>513</v>
      </c>
      <c r="C1174" s="11" t="s">
        <v>514</v>
      </c>
      <c r="D1174" s="11" t="s">
        <v>2429</v>
      </c>
      <c r="E1174" s="12">
        <v>0.435614679921833</v>
      </c>
      <c r="F1174" s="12">
        <f t="shared" si="37"/>
        <v>-1.1988755221604306</v>
      </c>
      <c r="G1174" s="13">
        <v>6.3513634174623495E-4</v>
      </c>
      <c r="H1174" s="13">
        <v>7.8398526231893195E-2</v>
      </c>
      <c r="I1174" s="4" t="s">
        <v>3945</v>
      </c>
    </row>
    <row r="1175" spans="1:9" x14ac:dyDescent="0.25">
      <c r="A1175" s="11" t="str">
        <f t="shared" si="36"/>
        <v>AHNAK:S107</v>
      </c>
      <c r="B1175" s="11" t="s">
        <v>513</v>
      </c>
      <c r="C1175" s="11" t="s">
        <v>514</v>
      </c>
      <c r="D1175" s="11" t="s">
        <v>1680</v>
      </c>
      <c r="E1175" s="12">
        <v>0.40823679956896602</v>
      </c>
      <c r="F1175" s="12">
        <f t="shared" si="37"/>
        <v>-1.292521858222955</v>
      </c>
      <c r="G1175" s="13">
        <v>4.4225386710155402E-3</v>
      </c>
      <c r="H1175" s="13">
        <v>0.15954100624765</v>
      </c>
      <c r="I1175" s="4" t="s">
        <v>3945</v>
      </c>
    </row>
    <row r="1176" spans="1:9" x14ac:dyDescent="0.25">
      <c r="A1176" s="11" t="str">
        <f t="shared" si="36"/>
        <v>AHNAK:S115</v>
      </c>
      <c r="B1176" s="11" t="s">
        <v>513</v>
      </c>
      <c r="C1176" s="11" t="s">
        <v>514</v>
      </c>
      <c r="D1176" s="11" t="s">
        <v>2456</v>
      </c>
      <c r="E1176" s="12">
        <v>0.435614679921833</v>
      </c>
      <c r="F1176" s="12">
        <f t="shared" si="37"/>
        <v>-1.1988755221604306</v>
      </c>
      <c r="G1176" s="13">
        <v>6.3513634174623495E-4</v>
      </c>
      <c r="H1176" s="13">
        <v>7.8398526231893195E-2</v>
      </c>
      <c r="I1176" s="4" t="s">
        <v>3945</v>
      </c>
    </row>
    <row r="1177" spans="1:9" x14ac:dyDescent="0.25">
      <c r="A1177" s="11" t="str">
        <f t="shared" si="36"/>
        <v>AHNAK:S5393</v>
      </c>
      <c r="B1177" s="11" t="s">
        <v>513</v>
      </c>
      <c r="C1177" s="11" t="s">
        <v>514</v>
      </c>
      <c r="D1177" s="11" t="s">
        <v>2457</v>
      </c>
      <c r="E1177" s="12">
        <v>0.45534701306068398</v>
      </c>
      <c r="F1177" s="12">
        <f t="shared" si="37"/>
        <v>-1.1349616743881319</v>
      </c>
      <c r="G1177" s="13">
        <v>4.81609456598642E-3</v>
      </c>
      <c r="H1177" s="13">
        <v>0.16177603774084801</v>
      </c>
      <c r="I1177" s="4" t="s">
        <v>3945</v>
      </c>
    </row>
    <row r="1178" spans="1:9" x14ac:dyDescent="0.25">
      <c r="A1178" s="11" t="str">
        <f t="shared" si="36"/>
        <v>AHNAK:S5386</v>
      </c>
      <c r="B1178" s="11" t="s">
        <v>513</v>
      </c>
      <c r="C1178" s="11" t="s">
        <v>514</v>
      </c>
      <c r="D1178" s="11" t="s">
        <v>2458</v>
      </c>
      <c r="E1178" s="12">
        <v>0.45534701306068398</v>
      </c>
      <c r="F1178" s="12">
        <f t="shared" si="37"/>
        <v>-1.1349616743881319</v>
      </c>
      <c r="G1178" s="13">
        <v>4.81609456598642E-3</v>
      </c>
      <c r="H1178" s="13">
        <v>0.16177603774084801</v>
      </c>
      <c r="I1178" s="4" t="s">
        <v>3945</v>
      </c>
    </row>
    <row r="1179" spans="1:9" x14ac:dyDescent="0.25">
      <c r="A1179" s="11" t="str">
        <f t="shared" si="36"/>
        <v>AHNAK:T1192</v>
      </c>
      <c r="B1179" s="11" t="s">
        <v>513</v>
      </c>
      <c r="C1179" s="11" t="s">
        <v>514</v>
      </c>
      <c r="D1179" s="11" t="s">
        <v>2459</v>
      </c>
      <c r="E1179" s="12">
        <v>0.24726649251635899</v>
      </c>
      <c r="F1179" s="12">
        <f t="shared" si="37"/>
        <v>-2.0158613438603719</v>
      </c>
      <c r="G1179" s="13">
        <v>8.4145681049755394E-3</v>
      </c>
      <c r="H1179" s="13">
        <v>0.20181502769448001</v>
      </c>
      <c r="I1179" s="4" t="s">
        <v>3945</v>
      </c>
    </row>
    <row r="1180" spans="1:9" x14ac:dyDescent="0.25">
      <c r="A1180" s="11" t="str">
        <f t="shared" si="36"/>
        <v>AHNAK:T1986</v>
      </c>
      <c r="B1180" s="11" t="s">
        <v>513</v>
      </c>
      <c r="C1180" s="11" t="s">
        <v>514</v>
      </c>
      <c r="D1180" s="11" t="s">
        <v>2460</v>
      </c>
      <c r="E1180" s="12">
        <v>0.24726649251635899</v>
      </c>
      <c r="F1180" s="12">
        <f t="shared" si="37"/>
        <v>-2.0158613438603719</v>
      </c>
      <c r="G1180" s="13">
        <v>8.4145681049755394E-3</v>
      </c>
      <c r="H1180" s="13">
        <v>0.20181502769448001</v>
      </c>
      <c r="I1180" s="4" t="s">
        <v>3945</v>
      </c>
    </row>
    <row r="1181" spans="1:9" x14ac:dyDescent="0.25">
      <c r="A1181" s="11" t="str">
        <f t="shared" si="36"/>
        <v>AHNAK:T2181</v>
      </c>
      <c r="B1181" s="11" t="s">
        <v>513</v>
      </c>
      <c r="C1181" s="11" t="s">
        <v>514</v>
      </c>
      <c r="D1181" s="11" t="s">
        <v>2461</v>
      </c>
      <c r="E1181" s="12">
        <v>0.24726649251635899</v>
      </c>
      <c r="F1181" s="12">
        <f t="shared" si="37"/>
        <v>-2.0158613438603719</v>
      </c>
      <c r="G1181" s="13">
        <v>8.4145681049755394E-3</v>
      </c>
      <c r="H1181" s="13">
        <v>0.20181502769448001</v>
      </c>
      <c r="I1181" s="4" t="s">
        <v>3945</v>
      </c>
    </row>
    <row r="1182" spans="1:9" x14ac:dyDescent="0.25">
      <c r="A1182" s="11" t="str">
        <f t="shared" si="36"/>
        <v>AHNAK:T2309</v>
      </c>
      <c r="B1182" s="11" t="s">
        <v>513</v>
      </c>
      <c r="C1182" s="11" t="s">
        <v>514</v>
      </c>
      <c r="D1182" s="11" t="s">
        <v>2462</v>
      </c>
      <c r="E1182" s="12">
        <v>0.24726649251635899</v>
      </c>
      <c r="F1182" s="12">
        <f t="shared" si="37"/>
        <v>-2.0158613438603719</v>
      </c>
      <c r="G1182" s="13">
        <v>8.4145681049755394E-3</v>
      </c>
      <c r="H1182" s="13">
        <v>0.20181502769448001</v>
      </c>
      <c r="I1182" s="4" t="s">
        <v>3945</v>
      </c>
    </row>
    <row r="1183" spans="1:9" x14ac:dyDescent="0.25">
      <c r="A1183" s="11" t="str">
        <f t="shared" si="36"/>
        <v>AHNAK:T2832</v>
      </c>
      <c r="B1183" s="11" t="s">
        <v>513</v>
      </c>
      <c r="C1183" s="11" t="s">
        <v>514</v>
      </c>
      <c r="D1183" s="11" t="s">
        <v>2463</v>
      </c>
      <c r="E1183" s="12">
        <v>0.24726649251635899</v>
      </c>
      <c r="F1183" s="12">
        <f t="shared" si="37"/>
        <v>-2.0158613438603719</v>
      </c>
      <c r="G1183" s="13">
        <v>8.4145681049755394E-3</v>
      </c>
      <c r="H1183" s="13">
        <v>0.20181502769448001</v>
      </c>
      <c r="I1183" s="4" t="s">
        <v>3945</v>
      </c>
    </row>
    <row r="1184" spans="1:9" x14ac:dyDescent="0.25">
      <c r="A1184" s="11" t="str">
        <f t="shared" si="36"/>
        <v>FLNA:S860</v>
      </c>
      <c r="B1184" s="11" t="s">
        <v>534</v>
      </c>
      <c r="C1184" s="11" t="s">
        <v>535</v>
      </c>
      <c r="D1184" s="11" t="s">
        <v>2464</v>
      </c>
      <c r="E1184" s="12">
        <v>0.47639046735474899</v>
      </c>
      <c r="F1184" s="12">
        <f t="shared" si="37"/>
        <v>-1.0697835499423172</v>
      </c>
      <c r="G1184" s="13">
        <v>1.8956124648855199E-3</v>
      </c>
      <c r="H1184" s="13">
        <v>0.110033233077411</v>
      </c>
      <c r="I1184" s="4" t="s">
        <v>3945</v>
      </c>
    </row>
    <row r="1185" spans="1:9" x14ac:dyDescent="0.25">
      <c r="A1185" s="11" t="str">
        <f t="shared" si="36"/>
        <v>FLNA:T859</v>
      </c>
      <c r="B1185" s="11" t="s">
        <v>534</v>
      </c>
      <c r="C1185" s="11" t="s">
        <v>535</v>
      </c>
      <c r="D1185" s="11" t="s">
        <v>2465</v>
      </c>
      <c r="E1185" s="12">
        <v>0.47639046735474899</v>
      </c>
      <c r="F1185" s="12">
        <f t="shared" si="37"/>
        <v>-1.0697835499423172</v>
      </c>
      <c r="G1185" s="13">
        <v>1.8956124648855199E-3</v>
      </c>
      <c r="H1185" s="13">
        <v>0.110033233077411</v>
      </c>
      <c r="I1185" s="4" t="s">
        <v>3945</v>
      </c>
    </row>
    <row r="1186" spans="1:9" x14ac:dyDescent="0.25">
      <c r="A1186" s="11" t="str">
        <f t="shared" si="36"/>
        <v>MYH11:S1314</v>
      </c>
      <c r="B1186" s="11" t="s">
        <v>538</v>
      </c>
      <c r="C1186" s="11" t="s">
        <v>539</v>
      </c>
      <c r="D1186" s="11" t="s">
        <v>2466</v>
      </c>
      <c r="E1186" s="12">
        <v>0.159622361904282</v>
      </c>
      <c r="F1186" s="12">
        <f t="shared" si="37"/>
        <v>-2.6472653183364057</v>
      </c>
      <c r="G1186" s="13">
        <v>6.6538293922346796E-3</v>
      </c>
      <c r="H1186" s="13">
        <v>0.18634056791346601</v>
      </c>
      <c r="I1186" s="4" t="s">
        <v>3945</v>
      </c>
    </row>
    <row r="1187" spans="1:9" x14ac:dyDescent="0.25">
      <c r="A1187" s="11" t="str">
        <f t="shared" si="36"/>
        <v>MYH11:S1315</v>
      </c>
      <c r="B1187" s="11" t="s">
        <v>538</v>
      </c>
      <c r="C1187" s="11" t="s">
        <v>539</v>
      </c>
      <c r="D1187" s="11" t="s">
        <v>2467</v>
      </c>
      <c r="E1187" s="12">
        <v>0.159622361904282</v>
      </c>
      <c r="F1187" s="12">
        <f t="shared" si="37"/>
        <v>-2.6472653183364057</v>
      </c>
      <c r="G1187" s="13">
        <v>6.6538293922346796E-3</v>
      </c>
      <c r="H1187" s="13">
        <v>0.18634056791346601</v>
      </c>
      <c r="I1187" s="4" t="s">
        <v>3945</v>
      </c>
    </row>
    <row r="1188" spans="1:9" x14ac:dyDescent="0.25">
      <c r="A1188" s="11" t="str">
        <f t="shared" si="36"/>
        <v>MYH11:S1312</v>
      </c>
      <c r="B1188" s="11" t="s">
        <v>538</v>
      </c>
      <c r="C1188" s="11" t="s">
        <v>539</v>
      </c>
      <c r="D1188" s="11" t="s">
        <v>2468</v>
      </c>
      <c r="E1188" s="12">
        <v>0.159622361904282</v>
      </c>
      <c r="F1188" s="12">
        <f t="shared" si="37"/>
        <v>-2.6472653183364057</v>
      </c>
      <c r="G1188" s="13">
        <v>6.6538293922346796E-3</v>
      </c>
      <c r="H1188" s="13">
        <v>0.18634056791346601</v>
      </c>
      <c r="I1188" s="4" t="s">
        <v>3945</v>
      </c>
    </row>
    <row r="1189" spans="1:9" x14ac:dyDescent="0.25">
      <c r="A1189" s="11" t="str">
        <f t="shared" si="36"/>
        <v>MYH11:T1320</v>
      </c>
      <c r="B1189" s="11" t="s">
        <v>538</v>
      </c>
      <c r="C1189" s="11" t="s">
        <v>539</v>
      </c>
      <c r="D1189" s="11" t="s">
        <v>2469</v>
      </c>
      <c r="E1189" s="12">
        <v>0.159622361904282</v>
      </c>
      <c r="F1189" s="12">
        <f t="shared" si="37"/>
        <v>-2.6472653183364057</v>
      </c>
      <c r="G1189" s="13">
        <v>6.6538293922346796E-3</v>
      </c>
      <c r="H1189" s="13">
        <v>0.18634056791346601</v>
      </c>
      <c r="I1189" s="4" t="s">
        <v>3945</v>
      </c>
    </row>
    <row r="1190" spans="1:9" x14ac:dyDescent="0.25">
      <c r="A1190" s="11" t="str">
        <f t="shared" si="36"/>
        <v>MYH11:S1971</v>
      </c>
      <c r="B1190" s="11" t="s">
        <v>538</v>
      </c>
      <c r="C1190" s="11" t="s">
        <v>539</v>
      </c>
      <c r="D1190" s="11" t="s">
        <v>2470</v>
      </c>
      <c r="E1190" s="12">
        <v>0.39962793250453099</v>
      </c>
      <c r="F1190" s="12">
        <f t="shared" si="37"/>
        <v>-1.3232706692210185</v>
      </c>
      <c r="G1190" s="13">
        <v>4.1891301760817699E-3</v>
      </c>
      <c r="H1190" s="13">
        <v>0.15337106673848899</v>
      </c>
      <c r="I1190" s="4" t="s">
        <v>3945</v>
      </c>
    </row>
    <row r="1191" spans="1:9" x14ac:dyDescent="0.25">
      <c r="A1191" s="11" t="str">
        <f t="shared" si="36"/>
        <v>MYH11:T1968</v>
      </c>
      <c r="B1191" s="11" t="s">
        <v>538</v>
      </c>
      <c r="C1191" s="11" t="s">
        <v>539</v>
      </c>
      <c r="D1191" s="11" t="s">
        <v>2471</v>
      </c>
      <c r="E1191" s="12">
        <v>0.39962793250453099</v>
      </c>
      <c r="F1191" s="12">
        <f t="shared" si="37"/>
        <v>-1.3232706692210185</v>
      </c>
      <c r="G1191" s="13">
        <v>4.1891301760817699E-3</v>
      </c>
      <c r="H1191" s="13">
        <v>0.15337106673848899</v>
      </c>
      <c r="I1191" s="4" t="s">
        <v>3945</v>
      </c>
    </row>
    <row r="1192" spans="1:9" x14ac:dyDescent="0.25">
      <c r="A1192" s="11" t="str">
        <f t="shared" si="36"/>
        <v>TTN:S2093</v>
      </c>
      <c r="B1192" s="11" t="s">
        <v>550</v>
      </c>
      <c r="C1192" s="11" t="s">
        <v>551</v>
      </c>
      <c r="D1192" s="11" t="s">
        <v>2472</v>
      </c>
      <c r="E1192" s="12">
        <v>0.347618152524168</v>
      </c>
      <c r="F1192" s="12">
        <f t="shared" si="37"/>
        <v>-1.5244246736303162</v>
      </c>
      <c r="G1192" s="13">
        <v>2.9767496260438499E-3</v>
      </c>
      <c r="H1192" s="13">
        <v>0.13670557428286401</v>
      </c>
      <c r="I1192" s="4" t="s">
        <v>3945</v>
      </c>
    </row>
    <row r="1193" spans="1:9" x14ac:dyDescent="0.25">
      <c r="A1193" s="11" t="str">
        <f t="shared" si="36"/>
        <v>TTN:S2086</v>
      </c>
      <c r="B1193" s="11" t="s">
        <v>550</v>
      </c>
      <c r="C1193" s="11" t="s">
        <v>551</v>
      </c>
      <c r="D1193" s="11" t="s">
        <v>2473</v>
      </c>
      <c r="E1193" s="12">
        <v>0.347618152524168</v>
      </c>
      <c r="F1193" s="12">
        <f t="shared" si="37"/>
        <v>-1.5244246736303162</v>
      </c>
      <c r="G1193" s="13">
        <v>2.9767496260438499E-3</v>
      </c>
      <c r="H1193" s="13">
        <v>0.13670557428286401</v>
      </c>
      <c r="I1193" s="4" t="s">
        <v>3945</v>
      </c>
    </row>
    <row r="1194" spans="1:9" x14ac:dyDescent="0.25">
      <c r="A1194" s="11" t="str">
        <f t="shared" si="36"/>
        <v>TTN:T2088</v>
      </c>
      <c r="B1194" s="11" t="s">
        <v>550</v>
      </c>
      <c r="C1194" s="11" t="s">
        <v>551</v>
      </c>
      <c r="D1194" s="11" t="s">
        <v>2474</v>
      </c>
      <c r="E1194" s="12">
        <v>0.347618152524168</v>
      </c>
      <c r="F1194" s="12">
        <f t="shared" si="37"/>
        <v>-1.5244246736303162</v>
      </c>
      <c r="G1194" s="13">
        <v>2.9767496260438499E-3</v>
      </c>
      <c r="H1194" s="13">
        <v>0.13670557428286401</v>
      </c>
      <c r="I1194" s="4" t="s">
        <v>3945</v>
      </c>
    </row>
    <row r="1195" spans="1:9" x14ac:dyDescent="0.25">
      <c r="A1195" s="11" t="str">
        <f t="shared" si="36"/>
        <v>TTN:S24006</v>
      </c>
      <c r="B1195" s="11" t="s">
        <v>550</v>
      </c>
      <c r="C1195" s="11" t="s">
        <v>551</v>
      </c>
      <c r="D1195" s="11" t="s">
        <v>2475</v>
      </c>
      <c r="E1195" s="12">
        <v>0.39564887692845002</v>
      </c>
      <c r="F1195" s="12">
        <f t="shared" si="37"/>
        <v>-1.3377074328283436</v>
      </c>
      <c r="G1195" s="13">
        <v>3.1757342499053099E-3</v>
      </c>
      <c r="H1195" s="13">
        <v>0.13670557428286401</v>
      </c>
      <c r="I1195" s="4" t="s">
        <v>3945</v>
      </c>
    </row>
    <row r="1196" spans="1:9" x14ac:dyDescent="0.25">
      <c r="A1196" s="11" t="str">
        <f t="shared" si="36"/>
        <v>TTN:Y24007</v>
      </c>
      <c r="B1196" s="11" t="s">
        <v>550</v>
      </c>
      <c r="C1196" s="11" t="s">
        <v>551</v>
      </c>
      <c r="D1196" s="11" t="s">
        <v>2476</v>
      </c>
      <c r="E1196" s="12">
        <v>0.39564887692845002</v>
      </c>
      <c r="F1196" s="12">
        <f t="shared" si="37"/>
        <v>-1.3377074328283436</v>
      </c>
      <c r="G1196" s="13">
        <v>3.1757342499053099E-3</v>
      </c>
      <c r="H1196" s="13">
        <v>0.13670557428286401</v>
      </c>
      <c r="I1196" s="4" t="s">
        <v>3945</v>
      </c>
    </row>
    <row r="1197" spans="1:9" x14ac:dyDescent="0.25">
      <c r="A1197" s="11" t="str">
        <f t="shared" si="36"/>
        <v>DSP:S189</v>
      </c>
      <c r="B1197" s="11" t="s">
        <v>564</v>
      </c>
      <c r="C1197" s="11" t="s">
        <v>565</v>
      </c>
      <c r="D1197" s="11" t="s">
        <v>1536</v>
      </c>
      <c r="E1197" s="12">
        <v>0.47874807409231801</v>
      </c>
      <c r="F1197" s="12">
        <f t="shared" si="37"/>
        <v>-1.0626614115114923</v>
      </c>
      <c r="G1197" s="13">
        <v>7.6204209919004699E-3</v>
      </c>
      <c r="H1197" s="13">
        <v>0.19640876259669299</v>
      </c>
      <c r="I1197" s="4" t="s">
        <v>3945</v>
      </c>
    </row>
    <row r="1198" spans="1:9" x14ac:dyDescent="0.25">
      <c r="A1198" s="11" t="str">
        <f t="shared" si="36"/>
        <v>AHNAK2:S365</v>
      </c>
      <c r="B1198" s="11" t="s">
        <v>568</v>
      </c>
      <c r="C1198" s="11" t="s">
        <v>569</v>
      </c>
      <c r="D1198" s="11" t="s">
        <v>2152</v>
      </c>
      <c r="E1198" s="12">
        <v>0.444741054338468</v>
      </c>
      <c r="F1198" s="12">
        <f t="shared" si="37"/>
        <v>-1.1689625079251691</v>
      </c>
      <c r="G1198" s="13">
        <v>9.3306188212195704E-3</v>
      </c>
      <c r="H1198" s="13">
        <v>0.20624324687493301</v>
      </c>
      <c r="I1198" s="4" t="s">
        <v>3945</v>
      </c>
    </row>
    <row r="1199" spans="1:9" x14ac:dyDescent="0.25">
      <c r="A1199" s="11" t="str">
        <f t="shared" si="36"/>
        <v>AHNAK2:T369</v>
      </c>
      <c r="B1199" s="11" t="s">
        <v>568</v>
      </c>
      <c r="C1199" s="11" t="s">
        <v>569</v>
      </c>
      <c r="D1199" s="11" t="s">
        <v>2477</v>
      </c>
      <c r="E1199" s="12">
        <v>0.444741054338468</v>
      </c>
      <c r="F1199" s="12">
        <f t="shared" si="37"/>
        <v>-1.1689625079251691</v>
      </c>
      <c r="G1199" s="13">
        <v>9.3306188212195704E-3</v>
      </c>
      <c r="H1199" s="13">
        <v>0.20624324687493301</v>
      </c>
      <c r="I1199" s="4" t="s">
        <v>3945</v>
      </c>
    </row>
    <row r="1200" spans="1:9" x14ac:dyDescent="0.25">
      <c r="A1200" s="11" t="str">
        <f t="shared" si="36"/>
        <v>SYNM:S1432</v>
      </c>
      <c r="B1200" s="11" t="s">
        <v>2478</v>
      </c>
      <c r="C1200" s="11" t="s">
        <v>2479</v>
      </c>
      <c r="D1200" s="11" t="s">
        <v>2480</v>
      </c>
      <c r="E1200" s="12">
        <v>0.42863768064732699</v>
      </c>
      <c r="F1200" s="12">
        <f t="shared" si="37"/>
        <v>-1.2221694149766003</v>
      </c>
      <c r="G1200" s="13">
        <v>6.0050465539561197E-3</v>
      </c>
      <c r="H1200" s="13">
        <v>0.17883906627764001</v>
      </c>
      <c r="I1200" s="4" t="s">
        <v>3945</v>
      </c>
    </row>
    <row r="1201" spans="1:9" x14ac:dyDescent="0.25">
      <c r="A1201" s="11" t="str">
        <f t="shared" si="36"/>
        <v>SYNM:S1435</v>
      </c>
      <c r="B1201" s="11" t="s">
        <v>2478</v>
      </c>
      <c r="C1201" s="11" t="s">
        <v>2479</v>
      </c>
      <c r="D1201" s="11" t="s">
        <v>990</v>
      </c>
      <c r="E1201" s="12">
        <v>0.42863768064732699</v>
      </c>
      <c r="F1201" s="12">
        <f t="shared" si="37"/>
        <v>-1.2221694149766003</v>
      </c>
      <c r="G1201" s="13">
        <v>6.0050465539561197E-3</v>
      </c>
      <c r="H1201" s="13">
        <v>0.17883906627764001</v>
      </c>
      <c r="I1201" s="4" t="s">
        <v>3945</v>
      </c>
    </row>
    <row r="1202" spans="1:9" x14ac:dyDescent="0.25">
      <c r="A1202" s="11" t="str">
        <f t="shared" si="36"/>
        <v>SYNM:T466</v>
      </c>
      <c r="B1202" s="11" t="s">
        <v>2478</v>
      </c>
      <c r="C1202" s="11" t="s">
        <v>2479</v>
      </c>
      <c r="D1202" s="11" t="s">
        <v>2481</v>
      </c>
      <c r="E1202" s="12">
        <v>0.26208646135792601</v>
      </c>
      <c r="F1202" s="12">
        <f t="shared" si="37"/>
        <v>-1.931885264823699</v>
      </c>
      <c r="G1202" s="13">
        <v>9.4769773942389203E-3</v>
      </c>
      <c r="H1202" s="13">
        <v>0.20789453269918201</v>
      </c>
      <c r="I1202" s="4" t="s">
        <v>3945</v>
      </c>
    </row>
    <row r="1203" spans="1:9" x14ac:dyDescent="0.25">
      <c r="A1203" s="11" t="str">
        <f t="shared" si="36"/>
        <v>SYNM:S465</v>
      </c>
      <c r="B1203" s="11" t="s">
        <v>2478</v>
      </c>
      <c r="C1203" s="11" t="s">
        <v>2479</v>
      </c>
      <c r="D1203" s="11" t="s">
        <v>546</v>
      </c>
      <c r="E1203" s="12">
        <v>0.26208646135792601</v>
      </c>
      <c r="F1203" s="12">
        <f t="shared" si="37"/>
        <v>-1.931885264823699</v>
      </c>
      <c r="G1203" s="13">
        <v>9.4769773942389203E-3</v>
      </c>
      <c r="H1203" s="13">
        <v>0.20789453269918201</v>
      </c>
      <c r="I1203" s="4" t="s">
        <v>3945</v>
      </c>
    </row>
    <row r="1204" spans="1:9" x14ac:dyDescent="0.25">
      <c r="A1204" s="11" t="str">
        <f t="shared" si="36"/>
        <v>TP53BP1:S1104</v>
      </c>
      <c r="B1204" s="11" t="s">
        <v>571</v>
      </c>
      <c r="C1204" s="11" t="s">
        <v>572</v>
      </c>
      <c r="D1204" s="11" t="s">
        <v>2482</v>
      </c>
      <c r="E1204" s="12">
        <v>4.4366247950727397E-2</v>
      </c>
      <c r="F1204" s="12">
        <f t="shared" si="37"/>
        <v>-4.4943936400369937</v>
      </c>
      <c r="G1204" s="13">
        <v>5.0320938716482902E-5</v>
      </c>
      <c r="H1204" s="13">
        <v>3.0005535144710001E-2</v>
      </c>
      <c r="I1204" s="4" t="s">
        <v>3945</v>
      </c>
    </row>
    <row r="1205" spans="1:9" x14ac:dyDescent="0.25">
      <c r="A1205" s="11" t="str">
        <f t="shared" si="36"/>
        <v>TNKS1BP1:S691</v>
      </c>
      <c r="B1205" s="11" t="s">
        <v>2483</v>
      </c>
      <c r="C1205" s="11" t="s">
        <v>2484</v>
      </c>
      <c r="D1205" s="11" t="s">
        <v>2485</v>
      </c>
      <c r="E1205" s="12">
        <v>0.48724073370424698</v>
      </c>
      <c r="F1205" s="12">
        <f t="shared" si="37"/>
        <v>-1.0372933461739238</v>
      </c>
      <c r="G1205" s="13">
        <v>7.2120868890765202E-3</v>
      </c>
      <c r="H1205" s="13">
        <v>0.1899460981827</v>
      </c>
      <c r="I1205" s="4" t="s">
        <v>3945</v>
      </c>
    </row>
    <row r="1206" spans="1:9" x14ac:dyDescent="0.25">
      <c r="A1206" s="11" t="str">
        <f t="shared" si="36"/>
        <v>TNKS1BP1:S695</v>
      </c>
      <c r="B1206" s="11" t="s">
        <v>2483</v>
      </c>
      <c r="C1206" s="11" t="s">
        <v>2484</v>
      </c>
      <c r="D1206" s="11" t="s">
        <v>2486</v>
      </c>
      <c r="E1206" s="12">
        <v>0.29714239430558198</v>
      </c>
      <c r="F1206" s="12">
        <f t="shared" si="37"/>
        <v>-1.7507736408714922</v>
      </c>
      <c r="G1206" s="13">
        <v>1.2662503273024801E-3</v>
      </c>
      <c r="H1206" s="13">
        <v>9.2849594490953299E-2</v>
      </c>
      <c r="I1206" s="4" t="s">
        <v>3945</v>
      </c>
    </row>
    <row r="1207" spans="1:9" x14ac:dyDescent="0.25">
      <c r="A1207" s="11" t="str">
        <f t="shared" si="36"/>
        <v>MYH7:T1127</v>
      </c>
      <c r="B1207" s="11" t="s">
        <v>2487</v>
      </c>
      <c r="C1207" s="11" t="s">
        <v>2488</v>
      </c>
      <c r="D1207" s="11" t="s">
        <v>2489</v>
      </c>
      <c r="E1207" s="12">
        <v>1.97755774113786E-2</v>
      </c>
      <c r="F1207" s="12">
        <f t="shared" si="37"/>
        <v>-5.6601363703549952</v>
      </c>
      <c r="G1207" s="13">
        <v>6.0310290119494998E-3</v>
      </c>
      <c r="H1207" s="13">
        <v>0.17883906627764001</v>
      </c>
      <c r="I1207" s="4" t="s">
        <v>3945</v>
      </c>
    </row>
    <row r="1208" spans="1:9" x14ac:dyDescent="0.25">
      <c r="A1208" s="11" t="str">
        <f t="shared" si="36"/>
        <v>MYH9:T1800</v>
      </c>
      <c r="B1208" s="11" t="s">
        <v>2490</v>
      </c>
      <c r="C1208" s="11" t="s">
        <v>2491</v>
      </c>
      <c r="D1208" s="11" t="s">
        <v>2492</v>
      </c>
      <c r="E1208" s="12">
        <v>0.175835634477012</v>
      </c>
      <c r="F1208" s="12">
        <f t="shared" si="37"/>
        <v>-2.5077006212568462</v>
      </c>
      <c r="G1208" s="13">
        <v>1.7772301482729002E-5</v>
      </c>
      <c r="H1208" s="13">
        <v>2.6645881571825299E-2</v>
      </c>
      <c r="I1208" s="4" t="s">
        <v>3945</v>
      </c>
    </row>
    <row r="1209" spans="1:9" x14ac:dyDescent="0.25">
      <c r="A1209" s="11" t="str">
        <f t="shared" si="36"/>
        <v>FLNC:S2718</v>
      </c>
      <c r="B1209" s="11" t="s">
        <v>590</v>
      </c>
      <c r="C1209" s="11" t="s">
        <v>591</v>
      </c>
      <c r="D1209" s="11" t="s">
        <v>2493</v>
      </c>
      <c r="E1209" s="12">
        <v>0.380329414057961</v>
      </c>
      <c r="F1209" s="12">
        <f t="shared" si="37"/>
        <v>-1.3946785759173763</v>
      </c>
      <c r="G1209" s="13">
        <v>7.2120868890765202E-3</v>
      </c>
      <c r="H1209" s="13">
        <v>0.1899460981827</v>
      </c>
      <c r="I1209" s="4" t="s">
        <v>3945</v>
      </c>
    </row>
    <row r="1210" spans="1:9" x14ac:dyDescent="0.25">
      <c r="A1210" s="11" t="str">
        <f t="shared" si="36"/>
        <v>FLNC:S2714</v>
      </c>
      <c r="B1210" s="11" t="s">
        <v>590</v>
      </c>
      <c r="C1210" s="11" t="s">
        <v>591</v>
      </c>
      <c r="D1210" s="11" t="s">
        <v>2494</v>
      </c>
      <c r="E1210" s="12">
        <v>0.380329414057961</v>
      </c>
      <c r="F1210" s="12">
        <f t="shared" si="37"/>
        <v>-1.3946785759173763</v>
      </c>
      <c r="G1210" s="13">
        <v>7.2120868890765202E-3</v>
      </c>
      <c r="H1210" s="13">
        <v>0.1899460981827</v>
      </c>
      <c r="I1210" s="4" t="s">
        <v>3945</v>
      </c>
    </row>
    <row r="1211" spans="1:9" x14ac:dyDescent="0.25">
      <c r="A1211" s="11" t="str">
        <f t="shared" si="36"/>
        <v>KRT13:S7</v>
      </c>
      <c r="B1211" s="11" t="s">
        <v>46</v>
      </c>
      <c r="C1211" s="11" t="s">
        <v>47</v>
      </c>
      <c r="D1211" s="11" t="s">
        <v>1484</v>
      </c>
      <c r="E1211" s="12">
        <v>0.46225093984962401</v>
      </c>
      <c r="F1211" s="12">
        <f t="shared" si="37"/>
        <v>-1.1132518419641901</v>
      </c>
      <c r="G1211" s="13">
        <v>4.1891301760817699E-3</v>
      </c>
      <c r="H1211" s="13">
        <v>0.15337106673848899</v>
      </c>
      <c r="I1211" s="4" t="s">
        <v>3945</v>
      </c>
    </row>
    <row r="1212" spans="1:9" x14ac:dyDescent="0.25">
      <c r="A1212" s="11" t="str">
        <f t="shared" si="36"/>
        <v>KRT13:S337</v>
      </c>
      <c r="B1212" s="11" t="s">
        <v>46</v>
      </c>
      <c r="C1212" s="11" t="s">
        <v>47</v>
      </c>
      <c r="D1212" s="11" t="s">
        <v>641</v>
      </c>
      <c r="E1212" s="12">
        <v>0.13088404688725999</v>
      </c>
      <c r="F1212" s="12">
        <f t="shared" si="37"/>
        <v>-2.9336388331980037</v>
      </c>
      <c r="G1212" s="13">
        <v>8.1259257604210499E-3</v>
      </c>
      <c r="H1212" s="13">
        <v>0.19828828341744201</v>
      </c>
      <c r="I1212" s="4" t="s">
        <v>3945</v>
      </c>
    </row>
    <row r="1213" spans="1:9" x14ac:dyDescent="0.25">
      <c r="A1213" s="11" t="str">
        <f t="shared" si="36"/>
        <v>KRT13:S340</v>
      </c>
      <c r="B1213" s="11" t="s">
        <v>46</v>
      </c>
      <c r="C1213" s="11" t="s">
        <v>47</v>
      </c>
      <c r="D1213" s="11" t="s">
        <v>1940</v>
      </c>
      <c r="E1213" s="12">
        <v>0.13088404688725999</v>
      </c>
      <c r="F1213" s="12">
        <f t="shared" si="37"/>
        <v>-2.9336388331980037</v>
      </c>
      <c r="G1213" s="13">
        <v>8.1259257604210499E-3</v>
      </c>
      <c r="H1213" s="13">
        <v>0.19828828341744201</v>
      </c>
      <c r="I1213" s="4" t="s">
        <v>3945</v>
      </c>
    </row>
    <row r="1214" spans="1:9" x14ac:dyDescent="0.25">
      <c r="A1214" s="11" t="str">
        <f t="shared" si="36"/>
        <v>KRT5:S16</v>
      </c>
      <c r="B1214" s="11" t="s">
        <v>2495</v>
      </c>
      <c r="C1214" s="11" t="s">
        <v>2496</v>
      </c>
      <c r="D1214" s="11" t="s">
        <v>809</v>
      </c>
      <c r="E1214" s="12">
        <v>0.32604050189230999</v>
      </c>
      <c r="F1214" s="12">
        <f t="shared" si="37"/>
        <v>-1.6168769026711149</v>
      </c>
      <c r="G1214" s="13">
        <v>3.1455958827736798E-3</v>
      </c>
      <c r="H1214" s="13">
        <v>0.13670557428286401</v>
      </c>
      <c r="I1214" s="4" t="s">
        <v>3945</v>
      </c>
    </row>
    <row r="1215" spans="1:9" x14ac:dyDescent="0.25">
      <c r="A1215" s="11" t="str">
        <f t="shared" si="36"/>
        <v>KRT5:S18</v>
      </c>
      <c r="B1215" s="11" t="s">
        <v>2495</v>
      </c>
      <c r="C1215" s="11" t="s">
        <v>2496</v>
      </c>
      <c r="D1215" s="11" t="s">
        <v>2258</v>
      </c>
      <c r="E1215" s="12">
        <v>0.28947122887969101</v>
      </c>
      <c r="F1215" s="12">
        <f t="shared" si="37"/>
        <v>-1.7885081318725091</v>
      </c>
      <c r="G1215" s="13">
        <v>2.3374177953135399E-3</v>
      </c>
      <c r="H1215" s="13">
        <v>0.120539772899093</v>
      </c>
      <c r="I1215" s="4" t="s">
        <v>3945</v>
      </c>
    </row>
    <row r="1216" spans="1:9" x14ac:dyDescent="0.25">
      <c r="A1216" s="11" t="str">
        <f t="shared" si="36"/>
        <v>KRT5:S21</v>
      </c>
      <c r="B1216" s="11" t="s">
        <v>2495</v>
      </c>
      <c r="C1216" s="11" t="s">
        <v>2496</v>
      </c>
      <c r="D1216" s="11" t="s">
        <v>1586</v>
      </c>
      <c r="E1216" s="12">
        <v>0.36707086953678197</v>
      </c>
      <c r="F1216" s="12">
        <f t="shared" si="37"/>
        <v>-1.4458694670812555</v>
      </c>
      <c r="G1216" s="13">
        <v>5.5231347673811203E-3</v>
      </c>
      <c r="H1216" s="13">
        <v>0.170866943777395</v>
      </c>
      <c r="I1216" s="4" t="s">
        <v>3945</v>
      </c>
    </row>
    <row r="1217" spans="1:9" x14ac:dyDescent="0.25">
      <c r="A1217" s="11" t="str">
        <f t="shared" si="36"/>
        <v>KRT5:S79</v>
      </c>
      <c r="B1217" s="11" t="s">
        <v>2495</v>
      </c>
      <c r="C1217" s="11" t="s">
        <v>2496</v>
      </c>
      <c r="D1217" s="11" t="s">
        <v>1482</v>
      </c>
      <c r="E1217" s="12">
        <v>0.40369931506082801</v>
      </c>
      <c r="F1217" s="12">
        <f t="shared" si="37"/>
        <v>-1.308646955825157</v>
      </c>
      <c r="G1217" s="13">
        <v>1.2482323703822699E-3</v>
      </c>
      <c r="H1217" s="13">
        <v>9.2849594490953299E-2</v>
      </c>
      <c r="I1217" s="4" t="s">
        <v>3945</v>
      </c>
    </row>
    <row r="1218" spans="1:9" x14ac:dyDescent="0.25">
      <c r="A1218" s="11" t="str">
        <f t="shared" si="36"/>
        <v>KRT5:T78</v>
      </c>
      <c r="B1218" s="11" t="s">
        <v>2495</v>
      </c>
      <c r="C1218" s="11" t="s">
        <v>2496</v>
      </c>
      <c r="D1218" s="11" t="s">
        <v>1492</v>
      </c>
      <c r="E1218" s="12">
        <v>0.45137421999147298</v>
      </c>
      <c r="F1218" s="12">
        <f t="shared" si="37"/>
        <v>-1.1476040727965955</v>
      </c>
      <c r="G1218" s="13">
        <v>7.2120868890765202E-3</v>
      </c>
      <c r="H1218" s="13">
        <v>0.1899460981827</v>
      </c>
      <c r="I1218" s="4" t="s">
        <v>3945</v>
      </c>
    </row>
    <row r="1219" spans="1:9" x14ac:dyDescent="0.25">
      <c r="A1219" s="11" t="str">
        <f t="shared" ref="A1219:A1282" si="38">C1219&amp;":"&amp;D1219</f>
        <v>KRT5:S82</v>
      </c>
      <c r="B1219" s="11" t="s">
        <v>2495</v>
      </c>
      <c r="C1219" s="11" t="s">
        <v>2496</v>
      </c>
      <c r="D1219" s="11" t="s">
        <v>1483</v>
      </c>
      <c r="E1219" s="12">
        <v>0.40369931506082801</v>
      </c>
      <c r="F1219" s="12">
        <f t="shared" ref="F1219:F1282" si="39">LOG(E1219,2)</f>
        <v>-1.308646955825157</v>
      </c>
      <c r="G1219" s="13">
        <v>1.2482323703822699E-3</v>
      </c>
      <c r="H1219" s="13">
        <v>9.2849594490953299E-2</v>
      </c>
      <c r="I1219" s="4" t="s">
        <v>3945</v>
      </c>
    </row>
    <row r="1220" spans="1:9" x14ac:dyDescent="0.25">
      <c r="A1220" s="11" t="str">
        <f t="shared" si="38"/>
        <v>KRT5:S75</v>
      </c>
      <c r="B1220" s="11" t="s">
        <v>2495</v>
      </c>
      <c r="C1220" s="11" t="s">
        <v>2496</v>
      </c>
      <c r="D1220" s="11" t="s">
        <v>1480</v>
      </c>
      <c r="E1220" s="12">
        <v>0.45137421999147298</v>
      </c>
      <c r="F1220" s="12">
        <f t="shared" si="39"/>
        <v>-1.1476040727965955</v>
      </c>
      <c r="G1220" s="13">
        <v>7.2120868890765202E-3</v>
      </c>
      <c r="H1220" s="13">
        <v>0.1899460981827</v>
      </c>
      <c r="I1220" s="4" t="s">
        <v>3945</v>
      </c>
    </row>
    <row r="1221" spans="1:9" x14ac:dyDescent="0.25">
      <c r="A1221" s="11" t="str">
        <f t="shared" si="38"/>
        <v>KRT5:S77</v>
      </c>
      <c r="B1221" s="11" t="s">
        <v>2495</v>
      </c>
      <c r="C1221" s="11" t="s">
        <v>2496</v>
      </c>
      <c r="D1221" s="11" t="s">
        <v>1481</v>
      </c>
      <c r="E1221" s="12">
        <v>0.40369931506082801</v>
      </c>
      <c r="F1221" s="12">
        <f t="shared" si="39"/>
        <v>-1.308646955825157</v>
      </c>
      <c r="G1221" s="13">
        <v>1.2482323703822699E-3</v>
      </c>
      <c r="H1221" s="13">
        <v>9.2849594490953299E-2</v>
      </c>
      <c r="I1221" s="4" t="s">
        <v>3945</v>
      </c>
    </row>
    <row r="1222" spans="1:9" x14ac:dyDescent="0.25">
      <c r="A1222" s="11" t="str">
        <f t="shared" si="38"/>
        <v>KRT14:S163</v>
      </c>
      <c r="B1222" s="11" t="s">
        <v>2497</v>
      </c>
      <c r="C1222" s="11" t="s">
        <v>2498</v>
      </c>
      <c r="D1222" s="11" t="s">
        <v>2499</v>
      </c>
      <c r="E1222" s="12">
        <v>0.32818402590394002</v>
      </c>
      <c r="F1222" s="12">
        <f t="shared" si="39"/>
        <v>-1.6074230763587898</v>
      </c>
      <c r="G1222" s="13">
        <v>6.3189151787167797E-3</v>
      </c>
      <c r="H1222" s="13">
        <v>0.18056207801059901</v>
      </c>
      <c r="I1222" s="4" t="s">
        <v>3945</v>
      </c>
    </row>
    <row r="1223" spans="1:9" x14ac:dyDescent="0.25">
      <c r="A1223" s="11" t="str">
        <f t="shared" si="38"/>
        <v>KRT14:Y165</v>
      </c>
      <c r="B1223" s="11" t="s">
        <v>2497</v>
      </c>
      <c r="C1223" s="11" t="s">
        <v>2498</v>
      </c>
      <c r="D1223" s="11" t="s">
        <v>2500</v>
      </c>
      <c r="E1223" s="12">
        <v>0.32818402590394002</v>
      </c>
      <c r="F1223" s="12">
        <f t="shared" si="39"/>
        <v>-1.6074230763587898</v>
      </c>
      <c r="G1223" s="13">
        <v>6.3189151787167797E-3</v>
      </c>
      <c r="H1223" s="13">
        <v>0.18056207801059901</v>
      </c>
      <c r="I1223" s="4" t="s">
        <v>3945</v>
      </c>
    </row>
    <row r="1224" spans="1:9" x14ac:dyDescent="0.25">
      <c r="A1224" s="11" t="str">
        <f t="shared" si="38"/>
        <v>MAP1A:S1172</v>
      </c>
      <c r="B1224" s="11" t="s">
        <v>605</v>
      </c>
      <c r="C1224" s="11" t="s">
        <v>606</v>
      </c>
      <c r="D1224" s="11" t="s">
        <v>2501</v>
      </c>
      <c r="E1224" s="12">
        <v>0.237513580350658</v>
      </c>
      <c r="F1224" s="12">
        <f t="shared" si="39"/>
        <v>-2.0739180898883198</v>
      </c>
      <c r="G1224" s="13">
        <v>4.4416687757855498E-4</v>
      </c>
      <c r="H1224" s="13">
        <v>6.6590969907814698E-2</v>
      </c>
      <c r="I1224" s="4" t="s">
        <v>3945</v>
      </c>
    </row>
    <row r="1225" spans="1:9" x14ac:dyDescent="0.25">
      <c r="A1225" s="11" t="str">
        <f t="shared" si="38"/>
        <v>LMO7:S1026</v>
      </c>
      <c r="B1225" s="11" t="s">
        <v>608</v>
      </c>
      <c r="C1225" s="11" t="s">
        <v>609</v>
      </c>
      <c r="D1225" s="11" t="s">
        <v>2502</v>
      </c>
      <c r="E1225" s="12">
        <v>0.44696086491634801</v>
      </c>
      <c r="F1225" s="12">
        <f t="shared" si="39"/>
        <v>-1.1617795777132316</v>
      </c>
      <c r="G1225" s="13">
        <v>2.3374177953135399E-3</v>
      </c>
      <c r="H1225" s="13">
        <v>0.120539772899093</v>
      </c>
      <c r="I1225" s="4" t="s">
        <v>3945</v>
      </c>
    </row>
    <row r="1226" spans="1:9" x14ac:dyDescent="0.25">
      <c r="A1226" s="11" t="str">
        <f t="shared" si="38"/>
        <v>LMO7:T1007</v>
      </c>
      <c r="B1226" s="11" t="s">
        <v>608</v>
      </c>
      <c r="C1226" s="11" t="s">
        <v>609</v>
      </c>
      <c r="D1226" s="11" t="s">
        <v>2503</v>
      </c>
      <c r="E1226" s="12">
        <v>0.36691211236497501</v>
      </c>
      <c r="F1226" s="12">
        <f t="shared" si="39"/>
        <v>-1.4464935638074488</v>
      </c>
      <c r="G1226" s="13">
        <v>1.2482323703822699E-3</v>
      </c>
      <c r="H1226" s="13">
        <v>9.2849594490953299E-2</v>
      </c>
      <c r="I1226" s="4" t="s">
        <v>3945</v>
      </c>
    </row>
    <row r="1227" spans="1:9" x14ac:dyDescent="0.25">
      <c r="A1227" s="11" t="str">
        <f t="shared" si="38"/>
        <v>LMO7:S1012</v>
      </c>
      <c r="B1227" s="11" t="s">
        <v>608</v>
      </c>
      <c r="C1227" s="11" t="s">
        <v>609</v>
      </c>
      <c r="D1227" s="11" t="s">
        <v>1048</v>
      </c>
      <c r="E1227" s="12">
        <v>0.39280270660729499</v>
      </c>
      <c r="F1227" s="12">
        <f t="shared" si="39"/>
        <v>-1.3481232243094279</v>
      </c>
      <c r="G1227" s="13">
        <v>2.7152574383602799E-3</v>
      </c>
      <c r="H1227" s="13">
        <v>0.13132147127729701</v>
      </c>
      <c r="I1227" s="4" t="s">
        <v>3945</v>
      </c>
    </row>
    <row r="1228" spans="1:9" x14ac:dyDescent="0.25">
      <c r="A1228" s="11" t="str">
        <f t="shared" si="38"/>
        <v>LMO7:S1485</v>
      </c>
      <c r="B1228" s="11" t="s">
        <v>608</v>
      </c>
      <c r="C1228" s="11" t="s">
        <v>609</v>
      </c>
      <c r="D1228" s="11" t="s">
        <v>2504</v>
      </c>
      <c r="E1228" s="12">
        <v>0.23117095653895001</v>
      </c>
      <c r="F1228" s="12">
        <f t="shared" si="39"/>
        <v>-2.1129679405143889</v>
      </c>
      <c r="G1228" s="13">
        <v>7.16763580801305E-3</v>
      </c>
      <c r="H1228" s="13">
        <v>0.1899460981827</v>
      </c>
      <c r="I1228" s="4" t="s">
        <v>3945</v>
      </c>
    </row>
    <row r="1229" spans="1:9" x14ac:dyDescent="0.25">
      <c r="A1229" s="11" t="str">
        <f t="shared" si="38"/>
        <v>CRNN:T410</v>
      </c>
      <c r="B1229" s="11" t="s">
        <v>2505</v>
      </c>
      <c r="C1229" s="11" t="s">
        <v>2506</v>
      </c>
      <c r="D1229" s="11" t="s">
        <v>2507</v>
      </c>
      <c r="E1229" s="12">
        <v>0.45659791659091697</v>
      </c>
      <c r="F1229" s="12">
        <f t="shared" si="39"/>
        <v>-1.131003818178032</v>
      </c>
      <c r="G1229" s="13">
        <v>3.6347883516878701E-3</v>
      </c>
      <c r="H1229" s="13">
        <v>0.14359516373175099</v>
      </c>
      <c r="I1229" s="4" t="s">
        <v>3945</v>
      </c>
    </row>
    <row r="1230" spans="1:9" x14ac:dyDescent="0.25">
      <c r="A1230" s="11" t="str">
        <f t="shared" si="38"/>
        <v>CRNN:S409</v>
      </c>
      <c r="B1230" s="11" t="s">
        <v>2505</v>
      </c>
      <c r="C1230" s="11" t="s">
        <v>2506</v>
      </c>
      <c r="D1230" s="11" t="s">
        <v>1590</v>
      </c>
      <c r="E1230" s="12">
        <v>0.45659791659091697</v>
      </c>
      <c r="F1230" s="12">
        <f t="shared" si="39"/>
        <v>-1.131003818178032</v>
      </c>
      <c r="G1230" s="13">
        <v>3.6347883516878701E-3</v>
      </c>
      <c r="H1230" s="13">
        <v>0.14359516373175099</v>
      </c>
      <c r="I1230" s="4" t="s">
        <v>3945</v>
      </c>
    </row>
    <row r="1231" spans="1:9" x14ac:dyDescent="0.25">
      <c r="A1231" s="11" t="str">
        <f t="shared" si="38"/>
        <v>CRNN:T406</v>
      </c>
      <c r="B1231" s="11" t="s">
        <v>2505</v>
      </c>
      <c r="C1231" s="11" t="s">
        <v>2506</v>
      </c>
      <c r="D1231" s="11" t="s">
        <v>2508</v>
      </c>
      <c r="E1231" s="12">
        <v>0.45659791659091697</v>
      </c>
      <c r="F1231" s="12">
        <f t="shared" si="39"/>
        <v>-1.131003818178032</v>
      </c>
      <c r="G1231" s="13">
        <v>3.6347883516878701E-3</v>
      </c>
      <c r="H1231" s="13">
        <v>0.14359516373175099</v>
      </c>
      <c r="I1231" s="4" t="s">
        <v>3945</v>
      </c>
    </row>
    <row r="1232" spans="1:9" x14ac:dyDescent="0.25">
      <c r="A1232" s="11" t="str">
        <f t="shared" si="38"/>
        <v>CRNN:S412</v>
      </c>
      <c r="B1232" s="11" t="s">
        <v>2505</v>
      </c>
      <c r="C1232" s="11" t="s">
        <v>2506</v>
      </c>
      <c r="D1232" s="11" t="s">
        <v>2509</v>
      </c>
      <c r="E1232" s="12">
        <v>0.45659791659091697</v>
      </c>
      <c r="F1232" s="12">
        <f t="shared" si="39"/>
        <v>-1.131003818178032</v>
      </c>
      <c r="G1232" s="13">
        <v>3.6347883516878701E-3</v>
      </c>
      <c r="H1232" s="13">
        <v>0.14359516373175099</v>
      </c>
      <c r="I1232" s="4" t="s">
        <v>3945</v>
      </c>
    </row>
    <row r="1233" spans="1:9" x14ac:dyDescent="0.25">
      <c r="A1233" s="11" t="str">
        <f t="shared" si="38"/>
        <v>FLNB:S537</v>
      </c>
      <c r="B1233" s="11" t="s">
        <v>2510</v>
      </c>
      <c r="C1233" s="11" t="s">
        <v>2511</v>
      </c>
      <c r="D1233" s="11" t="s">
        <v>1064</v>
      </c>
      <c r="E1233" s="12">
        <v>0.23745507908230301</v>
      </c>
      <c r="F1233" s="12">
        <f t="shared" si="39"/>
        <v>-2.0742734796113766</v>
      </c>
      <c r="G1233" s="13">
        <v>5.6236938771349098E-3</v>
      </c>
      <c r="H1233" s="13">
        <v>0.17258816091930099</v>
      </c>
      <c r="I1233" s="4" t="s">
        <v>3945</v>
      </c>
    </row>
    <row r="1234" spans="1:9" x14ac:dyDescent="0.25">
      <c r="A1234" s="11" t="str">
        <f t="shared" si="38"/>
        <v>LMNA:T585</v>
      </c>
      <c r="B1234" s="11" t="s">
        <v>2512</v>
      </c>
      <c r="C1234" s="11" t="s">
        <v>2513</v>
      </c>
      <c r="D1234" s="11" t="s">
        <v>2514</v>
      </c>
      <c r="E1234" s="12">
        <v>0.28949906801712699</v>
      </c>
      <c r="F1234" s="12">
        <f t="shared" si="39"/>
        <v>-1.7883693911261609</v>
      </c>
      <c r="G1234" s="13">
        <v>2.1430864663006702E-3</v>
      </c>
      <c r="H1234" s="13">
        <v>0.11596625719187401</v>
      </c>
      <c r="I1234" s="4" t="s">
        <v>3945</v>
      </c>
    </row>
    <row r="1235" spans="1:9" x14ac:dyDescent="0.25">
      <c r="A1235" s="11" t="str">
        <f t="shared" si="38"/>
        <v>LMNA:S583</v>
      </c>
      <c r="B1235" s="11" t="s">
        <v>2512</v>
      </c>
      <c r="C1235" s="11" t="s">
        <v>2513</v>
      </c>
      <c r="D1235" s="11" t="s">
        <v>598</v>
      </c>
      <c r="E1235" s="12">
        <v>0.28949906801712699</v>
      </c>
      <c r="F1235" s="12">
        <f t="shared" si="39"/>
        <v>-1.7883693911261609</v>
      </c>
      <c r="G1235" s="13">
        <v>2.1430864663006702E-3</v>
      </c>
      <c r="H1235" s="13">
        <v>0.11596625719187401</v>
      </c>
      <c r="I1235" s="4" t="s">
        <v>3945</v>
      </c>
    </row>
    <row r="1236" spans="1:9" x14ac:dyDescent="0.25">
      <c r="A1236" s="11" t="str">
        <f t="shared" si="38"/>
        <v>RANBP2:S1573</v>
      </c>
      <c r="B1236" s="11" t="s">
        <v>612</v>
      </c>
      <c r="C1236" s="11" t="s">
        <v>613</v>
      </c>
      <c r="D1236" s="11" t="s">
        <v>2515</v>
      </c>
      <c r="E1236" s="12">
        <v>0.43108949041755901</v>
      </c>
      <c r="F1236" s="12">
        <f t="shared" si="39"/>
        <v>-1.2139407035778405</v>
      </c>
      <c r="G1236" s="13">
        <v>2.7152574383602799E-3</v>
      </c>
      <c r="H1236" s="13">
        <v>0.13132147127729701</v>
      </c>
      <c r="I1236" s="4" t="s">
        <v>3945</v>
      </c>
    </row>
    <row r="1237" spans="1:9" x14ac:dyDescent="0.25">
      <c r="A1237" s="11" t="str">
        <f t="shared" si="38"/>
        <v>RANBP2:S1575</v>
      </c>
      <c r="B1237" s="11" t="s">
        <v>612</v>
      </c>
      <c r="C1237" s="11" t="s">
        <v>613</v>
      </c>
      <c r="D1237" s="11" t="s">
        <v>2516</v>
      </c>
      <c r="E1237" s="12">
        <v>0.43108949041755901</v>
      </c>
      <c r="F1237" s="12">
        <f t="shared" si="39"/>
        <v>-1.2139407035778405</v>
      </c>
      <c r="G1237" s="13">
        <v>2.7152574383602799E-3</v>
      </c>
      <c r="H1237" s="13">
        <v>0.13132147127729701</v>
      </c>
      <c r="I1237" s="4" t="s">
        <v>3945</v>
      </c>
    </row>
    <row r="1238" spans="1:9" x14ac:dyDescent="0.25">
      <c r="A1238" s="11" t="str">
        <f t="shared" si="38"/>
        <v>RANBP2:T1576</v>
      </c>
      <c r="B1238" s="11" t="s">
        <v>612</v>
      </c>
      <c r="C1238" s="11" t="s">
        <v>613</v>
      </c>
      <c r="D1238" s="11" t="s">
        <v>2517</v>
      </c>
      <c r="E1238" s="12">
        <v>0.43108949041755901</v>
      </c>
      <c r="F1238" s="12">
        <f t="shared" si="39"/>
        <v>-1.2139407035778405</v>
      </c>
      <c r="G1238" s="13">
        <v>2.7152574383602799E-3</v>
      </c>
      <c r="H1238" s="13">
        <v>0.13132147127729701</v>
      </c>
      <c r="I1238" s="4" t="s">
        <v>3945</v>
      </c>
    </row>
    <row r="1239" spans="1:9" x14ac:dyDescent="0.25">
      <c r="A1239" s="11" t="str">
        <f t="shared" si="38"/>
        <v>RANBP2:S1577</v>
      </c>
      <c r="B1239" s="11" t="s">
        <v>612</v>
      </c>
      <c r="C1239" s="11" t="s">
        <v>613</v>
      </c>
      <c r="D1239" s="11" t="s">
        <v>2518</v>
      </c>
      <c r="E1239" s="12">
        <v>0.43108949041755901</v>
      </c>
      <c r="F1239" s="12">
        <f t="shared" si="39"/>
        <v>-1.2139407035778405</v>
      </c>
      <c r="G1239" s="13">
        <v>2.7152574383602799E-3</v>
      </c>
      <c r="H1239" s="13">
        <v>0.13132147127729701</v>
      </c>
      <c r="I1239" s="4" t="s">
        <v>3945</v>
      </c>
    </row>
    <row r="1240" spans="1:9" x14ac:dyDescent="0.25">
      <c r="A1240" s="11" t="str">
        <f t="shared" si="38"/>
        <v>SVIL:S1425</v>
      </c>
      <c r="B1240" s="11" t="s">
        <v>2519</v>
      </c>
      <c r="C1240" s="11" t="s">
        <v>2520</v>
      </c>
      <c r="D1240" s="11" t="s">
        <v>993</v>
      </c>
      <c r="E1240" s="12">
        <v>0.17137423533713</v>
      </c>
      <c r="F1240" s="12">
        <f t="shared" si="39"/>
        <v>-2.5447778660982756</v>
      </c>
      <c r="G1240" s="13">
        <v>3.8709434320776202E-3</v>
      </c>
      <c r="H1240" s="13">
        <v>0.149654568373109</v>
      </c>
      <c r="I1240" s="4" t="s">
        <v>3945</v>
      </c>
    </row>
    <row r="1241" spans="1:9" x14ac:dyDescent="0.25">
      <c r="A1241" s="11" t="str">
        <f t="shared" si="38"/>
        <v>SVIL:S1422</v>
      </c>
      <c r="B1241" s="11" t="s">
        <v>2519</v>
      </c>
      <c r="C1241" s="11" t="s">
        <v>2520</v>
      </c>
      <c r="D1241" s="11" t="s">
        <v>2521</v>
      </c>
      <c r="E1241" s="12">
        <v>0.276907032264958</v>
      </c>
      <c r="F1241" s="12">
        <f t="shared" si="39"/>
        <v>-1.8525264023780597</v>
      </c>
      <c r="G1241" s="13">
        <v>7.7901952028193097E-3</v>
      </c>
      <c r="H1241" s="13">
        <v>0.19828828341744201</v>
      </c>
      <c r="I1241" s="4" t="s">
        <v>3945</v>
      </c>
    </row>
    <row r="1242" spans="1:9" x14ac:dyDescent="0.25">
      <c r="A1242" s="11" t="str">
        <f t="shared" si="38"/>
        <v>NES:S1506</v>
      </c>
      <c r="B1242" s="11" t="s">
        <v>2522</v>
      </c>
      <c r="C1242" s="11" t="s">
        <v>2523</v>
      </c>
      <c r="D1242" s="11" t="s">
        <v>2524</v>
      </c>
      <c r="E1242" s="12">
        <v>8.3735640076144299E-2</v>
      </c>
      <c r="F1242" s="12">
        <f t="shared" si="39"/>
        <v>-3.5780143875823049</v>
      </c>
      <c r="G1242" s="13">
        <v>3.8786081896636901E-3</v>
      </c>
      <c r="H1242" s="13">
        <v>0.14985664615136199</v>
      </c>
      <c r="I1242" s="4" t="s">
        <v>3945</v>
      </c>
    </row>
    <row r="1243" spans="1:9" x14ac:dyDescent="0.25">
      <c r="A1243" s="11" t="str">
        <f t="shared" si="38"/>
        <v>ZC3H13:S837</v>
      </c>
      <c r="B1243" s="11" t="s">
        <v>631</v>
      </c>
      <c r="C1243" s="11" t="s">
        <v>632</v>
      </c>
      <c r="D1243" s="11" t="s">
        <v>2525</v>
      </c>
      <c r="E1243" s="12">
        <v>7.7545252887702698E-2</v>
      </c>
      <c r="F1243" s="12">
        <f t="shared" si="39"/>
        <v>-3.6888177237292599</v>
      </c>
      <c r="G1243" s="13">
        <v>8.7776387210484997E-4</v>
      </c>
      <c r="H1243" s="13">
        <v>8.6333497944726806E-2</v>
      </c>
      <c r="I1243" s="4" t="s">
        <v>3945</v>
      </c>
    </row>
    <row r="1244" spans="1:9" x14ac:dyDescent="0.25">
      <c r="A1244" s="11" t="str">
        <f t="shared" si="38"/>
        <v>ZC3H13:Y826</v>
      </c>
      <c r="B1244" s="11" t="s">
        <v>631</v>
      </c>
      <c r="C1244" s="11" t="s">
        <v>632</v>
      </c>
      <c r="D1244" s="11" t="s">
        <v>2526</v>
      </c>
      <c r="E1244" s="12">
        <v>7.7545252887702698E-2</v>
      </c>
      <c r="F1244" s="12">
        <f t="shared" si="39"/>
        <v>-3.6888177237292599</v>
      </c>
      <c r="G1244" s="13">
        <v>8.7776387210484997E-4</v>
      </c>
      <c r="H1244" s="13">
        <v>8.6333497944726806E-2</v>
      </c>
      <c r="I1244" s="4" t="s">
        <v>3945</v>
      </c>
    </row>
    <row r="1245" spans="1:9" x14ac:dyDescent="0.25">
      <c r="A1245" s="11" t="str">
        <f t="shared" si="38"/>
        <v>AKAP13:S1565</v>
      </c>
      <c r="B1245" s="11" t="s">
        <v>2527</v>
      </c>
      <c r="C1245" s="11" t="s">
        <v>2528</v>
      </c>
      <c r="D1245" s="11" t="s">
        <v>2529</v>
      </c>
      <c r="E1245" s="12">
        <v>0.21184181962903101</v>
      </c>
      <c r="F1245" s="12">
        <f t="shared" si="39"/>
        <v>-2.2389406754538732</v>
      </c>
      <c r="G1245" s="13">
        <v>3.1750536708392298E-3</v>
      </c>
      <c r="H1245" s="13">
        <v>0.13670557428286401</v>
      </c>
      <c r="I1245" s="4" t="s">
        <v>3945</v>
      </c>
    </row>
    <row r="1246" spans="1:9" x14ac:dyDescent="0.25">
      <c r="A1246" s="11" t="str">
        <f t="shared" si="38"/>
        <v>MDC1:S168</v>
      </c>
      <c r="B1246" s="11" t="s">
        <v>2530</v>
      </c>
      <c r="C1246" s="11" t="s">
        <v>2531</v>
      </c>
      <c r="D1246" s="11" t="s">
        <v>2532</v>
      </c>
      <c r="E1246" s="12">
        <v>0.35219912600991798</v>
      </c>
      <c r="F1246" s="12">
        <f t="shared" si="39"/>
        <v>-1.5055367657941117</v>
      </c>
      <c r="G1246" s="13">
        <v>3.9499622322775301E-3</v>
      </c>
      <c r="H1246" s="13">
        <v>0.15175508023770701</v>
      </c>
      <c r="I1246" s="4" t="s">
        <v>3945</v>
      </c>
    </row>
    <row r="1247" spans="1:9" x14ac:dyDescent="0.25">
      <c r="A1247" s="11" t="str">
        <f t="shared" si="38"/>
        <v>KIAA1671:T1609</v>
      </c>
      <c r="B1247" s="11" t="s">
        <v>2533</v>
      </c>
      <c r="C1247" s="11" t="s">
        <v>2534</v>
      </c>
      <c r="D1247" s="11" t="s">
        <v>2535</v>
      </c>
      <c r="E1247" s="12">
        <v>0.29901960182300302</v>
      </c>
      <c r="F1247" s="12">
        <f t="shared" si="39"/>
        <v>-1.7416880334542559</v>
      </c>
      <c r="G1247" s="13">
        <v>8.21268516179674E-3</v>
      </c>
      <c r="H1247" s="13">
        <v>0.19828828341744201</v>
      </c>
      <c r="I1247" s="4" t="s">
        <v>3945</v>
      </c>
    </row>
    <row r="1248" spans="1:9" x14ac:dyDescent="0.25">
      <c r="A1248" s="11" t="str">
        <f t="shared" si="38"/>
        <v>KIAA1671:S1608</v>
      </c>
      <c r="B1248" s="11" t="s">
        <v>2533</v>
      </c>
      <c r="C1248" s="11" t="s">
        <v>2534</v>
      </c>
      <c r="D1248" s="11" t="s">
        <v>2536</v>
      </c>
      <c r="E1248" s="12">
        <v>0.230892905838745</v>
      </c>
      <c r="F1248" s="12">
        <f t="shared" si="39"/>
        <v>-2.1147042477540716</v>
      </c>
      <c r="G1248" s="13">
        <v>7.2120868890765202E-3</v>
      </c>
      <c r="H1248" s="13">
        <v>0.1899460981827</v>
      </c>
      <c r="I1248" s="4" t="s">
        <v>3945</v>
      </c>
    </row>
    <row r="1249" spans="1:9" x14ac:dyDescent="0.25">
      <c r="A1249" s="11" t="str">
        <f t="shared" si="38"/>
        <v>KIAA1671:S673</v>
      </c>
      <c r="B1249" s="11" t="s">
        <v>2533</v>
      </c>
      <c r="C1249" s="11" t="s">
        <v>2534</v>
      </c>
      <c r="D1249" s="11" t="s">
        <v>2537</v>
      </c>
      <c r="E1249" s="12">
        <v>0.30869944052095799</v>
      </c>
      <c r="F1249" s="12">
        <f t="shared" si="39"/>
        <v>-1.6957252266358822</v>
      </c>
      <c r="G1249" s="13">
        <v>1.5905263827619001E-4</v>
      </c>
      <c r="H1249" s="13">
        <v>4.3265076695571003E-2</v>
      </c>
      <c r="I1249" s="4" t="s">
        <v>3945</v>
      </c>
    </row>
    <row r="1250" spans="1:9" x14ac:dyDescent="0.25">
      <c r="A1250" s="11" t="str">
        <f t="shared" si="38"/>
        <v>SPTBN1:S1662</v>
      </c>
      <c r="B1250" s="11" t="s">
        <v>635</v>
      </c>
      <c r="C1250" s="11" t="s">
        <v>636</v>
      </c>
      <c r="D1250" s="11" t="s">
        <v>2538</v>
      </c>
      <c r="E1250" s="12">
        <v>0.33447191359172901</v>
      </c>
      <c r="F1250" s="12">
        <f t="shared" si="39"/>
        <v>-1.5800430254949676</v>
      </c>
      <c r="G1250" s="13">
        <v>2.4162968748744598E-3</v>
      </c>
      <c r="H1250" s="13">
        <v>0.123776820996173</v>
      </c>
      <c r="I1250" s="4" t="s">
        <v>3945</v>
      </c>
    </row>
    <row r="1251" spans="1:9" x14ac:dyDescent="0.25">
      <c r="A1251" s="11" t="str">
        <f t="shared" si="38"/>
        <v>THRAP3:S444</v>
      </c>
      <c r="B1251" s="11" t="s">
        <v>647</v>
      </c>
      <c r="C1251" s="11" t="s">
        <v>648</v>
      </c>
      <c r="D1251" s="11" t="s">
        <v>1500</v>
      </c>
      <c r="E1251" s="12">
        <v>0.41727402284025999</v>
      </c>
      <c r="F1251" s="12">
        <f t="shared" si="39"/>
        <v>-1.260932985659329</v>
      </c>
      <c r="G1251" s="13">
        <v>1.3889656257127299E-4</v>
      </c>
      <c r="H1251" s="13">
        <v>4.1649319989359501E-2</v>
      </c>
      <c r="I1251" s="4" t="s">
        <v>3945</v>
      </c>
    </row>
    <row r="1252" spans="1:9" x14ac:dyDescent="0.25">
      <c r="A1252" s="11" t="str">
        <f t="shared" si="38"/>
        <v>CTNND1:Y280</v>
      </c>
      <c r="B1252" s="11" t="s">
        <v>655</v>
      </c>
      <c r="C1252" s="11" t="s">
        <v>656</v>
      </c>
      <c r="D1252" s="11" t="s">
        <v>2539</v>
      </c>
      <c r="E1252" s="12">
        <v>0.33351432734011</v>
      </c>
      <c r="F1252" s="12">
        <f t="shared" si="39"/>
        <v>-1.5841793558506903</v>
      </c>
      <c r="G1252" s="13">
        <v>2.7858065459764499E-3</v>
      </c>
      <c r="H1252" s="13">
        <v>0.13326561415386701</v>
      </c>
      <c r="I1252" s="4" t="s">
        <v>3945</v>
      </c>
    </row>
    <row r="1253" spans="1:9" x14ac:dyDescent="0.25">
      <c r="A1253" s="11" t="str">
        <f t="shared" si="38"/>
        <v>VCL:S97</v>
      </c>
      <c r="B1253" s="11" t="s">
        <v>2540</v>
      </c>
      <c r="C1253" s="11" t="s">
        <v>2541</v>
      </c>
      <c r="D1253" s="11" t="s">
        <v>2542</v>
      </c>
      <c r="E1253" s="12">
        <v>0.30959657920338801</v>
      </c>
      <c r="F1253" s="12">
        <f t="shared" si="39"/>
        <v>-1.6915385639527549</v>
      </c>
      <c r="G1253" s="13">
        <v>1.1281020164374401E-4</v>
      </c>
      <c r="H1253" s="13">
        <v>3.9696554367712203E-2</v>
      </c>
      <c r="I1253" s="4" t="s">
        <v>3945</v>
      </c>
    </row>
    <row r="1254" spans="1:9" x14ac:dyDescent="0.25">
      <c r="A1254" s="11" t="str">
        <f t="shared" si="38"/>
        <v>VCL:S101</v>
      </c>
      <c r="B1254" s="11" t="s">
        <v>2540</v>
      </c>
      <c r="C1254" s="11" t="s">
        <v>2541</v>
      </c>
      <c r="D1254" s="11" t="s">
        <v>736</v>
      </c>
      <c r="E1254" s="12">
        <v>0.30959657920338801</v>
      </c>
      <c r="F1254" s="12">
        <f t="shared" si="39"/>
        <v>-1.6915385639527549</v>
      </c>
      <c r="G1254" s="13">
        <v>1.1281020164374401E-4</v>
      </c>
      <c r="H1254" s="13">
        <v>3.9696554367712203E-2</v>
      </c>
      <c r="I1254" s="4" t="s">
        <v>3945</v>
      </c>
    </row>
    <row r="1255" spans="1:9" x14ac:dyDescent="0.25">
      <c r="A1255" s="11" t="str">
        <f t="shared" si="38"/>
        <v>VCL:Y100</v>
      </c>
      <c r="B1255" s="11" t="s">
        <v>2540</v>
      </c>
      <c r="C1255" s="11" t="s">
        <v>2541</v>
      </c>
      <c r="D1255" s="11" t="s">
        <v>738</v>
      </c>
      <c r="E1255" s="12">
        <v>0.30959657920338801</v>
      </c>
      <c r="F1255" s="12">
        <f t="shared" si="39"/>
        <v>-1.6915385639527549</v>
      </c>
      <c r="G1255" s="13">
        <v>1.1281020164374401E-4</v>
      </c>
      <c r="H1255" s="13">
        <v>3.9696554367712203E-2</v>
      </c>
      <c r="I1255" s="4" t="s">
        <v>3945</v>
      </c>
    </row>
    <row r="1256" spans="1:9" x14ac:dyDescent="0.25">
      <c r="A1256" s="11" t="str">
        <f t="shared" si="38"/>
        <v>PCM1:T546</v>
      </c>
      <c r="B1256" s="11" t="s">
        <v>672</v>
      </c>
      <c r="C1256" s="11" t="s">
        <v>673</v>
      </c>
      <c r="D1256" s="11" t="s">
        <v>2543</v>
      </c>
      <c r="E1256" s="12">
        <v>0.33138634517708399</v>
      </c>
      <c r="F1256" s="12">
        <f t="shared" si="39"/>
        <v>-1.5934139375638605</v>
      </c>
      <c r="G1256" s="13">
        <v>6.4669285142602301E-3</v>
      </c>
      <c r="H1256" s="13">
        <v>0.18176889012349801</v>
      </c>
      <c r="I1256" s="4" t="s">
        <v>3945</v>
      </c>
    </row>
    <row r="1257" spans="1:9" x14ac:dyDescent="0.25">
      <c r="A1257" s="11" t="str">
        <f t="shared" si="38"/>
        <v>SCEL:T397</v>
      </c>
      <c r="B1257" s="11" t="s">
        <v>681</v>
      </c>
      <c r="C1257" s="11" t="s">
        <v>682</v>
      </c>
      <c r="D1257" s="11" t="s">
        <v>2544</v>
      </c>
      <c r="E1257" s="12">
        <v>7.8102646462825304E-2</v>
      </c>
      <c r="F1257" s="12">
        <f t="shared" si="39"/>
        <v>-3.6784847556954703</v>
      </c>
      <c r="G1257" s="13">
        <v>9.4711281801878808E-3</v>
      </c>
      <c r="H1257" s="13">
        <v>0.20789453269918201</v>
      </c>
      <c r="I1257" s="4" t="s">
        <v>3945</v>
      </c>
    </row>
    <row r="1258" spans="1:9" x14ac:dyDescent="0.25">
      <c r="A1258" s="11" t="str">
        <f t="shared" si="38"/>
        <v>SCEL:S248</v>
      </c>
      <c r="B1258" s="11" t="s">
        <v>681</v>
      </c>
      <c r="C1258" s="11" t="s">
        <v>682</v>
      </c>
      <c r="D1258" s="11" t="s">
        <v>2545</v>
      </c>
      <c r="E1258" s="12">
        <v>0.111262234026469</v>
      </c>
      <c r="F1258" s="12">
        <f t="shared" si="39"/>
        <v>-3.167964116121448</v>
      </c>
      <c r="G1258" s="13">
        <v>3.5097561894627298E-4</v>
      </c>
      <c r="H1258" s="13">
        <v>6.3084275649843105E-2</v>
      </c>
      <c r="I1258" s="4" t="s">
        <v>3945</v>
      </c>
    </row>
    <row r="1259" spans="1:9" x14ac:dyDescent="0.25">
      <c r="A1259" s="11" t="str">
        <f t="shared" si="38"/>
        <v>ANK2:T3093</v>
      </c>
      <c r="B1259" s="11" t="s">
        <v>683</v>
      </c>
      <c r="C1259" s="11" t="s">
        <v>684</v>
      </c>
      <c r="D1259" s="11" t="s">
        <v>2546</v>
      </c>
      <c r="E1259" s="12">
        <v>0.23712551352608299</v>
      </c>
      <c r="F1259" s="12">
        <f t="shared" si="39"/>
        <v>-2.0762771969038276</v>
      </c>
      <c r="G1259" s="13">
        <v>6.3189151787167797E-3</v>
      </c>
      <c r="H1259" s="13">
        <v>0.18056207801059901</v>
      </c>
      <c r="I1259" s="4" t="s">
        <v>3945</v>
      </c>
    </row>
    <row r="1260" spans="1:9" x14ac:dyDescent="0.25">
      <c r="A1260" s="11" t="str">
        <f t="shared" si="38"/>
        <v>ANK2:T3089</v>
      </c>
      <c r="B1260" s="11" t="s">
        <v>683</v>
      </c>
      <c r="C1260" s="11" t="s">
        <v>684</v>
      </c>
      <c r="D1260" s="11" t="s">
        <v>2547</v>
      </c>
      <c r="E1260" s="12">
        <v>0.23712551352608299</v>
      </c>
      <c r="F1260" s="12">
        <f t="shared" si="39"/>
        <v>-2.0762771969038276</v>
      </c>
      <c r="G1260" s="13">
        <v>6.3189151787167797E-3</v>
      </c>
      <c r="H1260" s="13">
        <v>0.18056207801059901</v>
      </c>
      <c r="I1260" s="4" t="s">
        <v>3945</v>
      </c>
    </row>
    <row r="1261" spans="1:9" x14ac:dyDescent="0.25">
      <c r="A1261" s="11" t="str">
        <f t="shared" si="38"/>
        <v>ANK2:T3087</v>
      </c>
      <c r="B1261" s="11" t="s">
        <v>683</v>
      </c>
      <c r="C1261" s="11" t="s">
        <v>684</v>
      </c>
      <c r="D1261" s="11" t="s">
        <v>2548</v>
      </c>
      <c r="E1261" s="12">
        <v>0.23712551352608299</v>
      </c>
      <c r="F1261" s="12">
        <f t="shared" si="39"/>
        <v>-2.0762771969038276</v>
      </c>
      <c r="G1261" s="13">
        <v>6.3189151787167797E-3</v>
      </c>
      <c r="H1261" s="13">
        <v>0.18056207801059901</v>
      </c>
      <c r="I1261" s="4" t="s">
        <v>3945</v>
      </c>
    </row>
    <row r="1262" spans="1:9" x14ac:dyDescent="0.25">
      <c r="A1262" s="11" t="str">
        <f t="shared" si="38"/>
        <v>ANK2:S3096</v>
      </c>
      <c r="B1262" s="11" t="s">
        <v>683</v>
      </c>
      <c r="C1262" s="11" t="s">
        <v>684</v>
      </c>
      <c r="D1262" s="11" t="s">
        <v>2549</v>
      </c>
      <c r="E1262" s="12">
        <v>0.23712551352608299</v>
      </c>
      <c r="F1262" s="12">
        <f t="shared" si="39"/>
        <v>-2.0762771969038276</v>
      </c>
      <c r="G1262" s="13">
        <v>6.3189151787167797E-3</v>
      </c>
      <c r="H1262" s="13">
        <v>0.18056207801059901</v>
      </c>
      <c r="I1262" s="4" t="s">
        <v>3945</v>
      </c>
    </row>
    <row r="1263" spans="1:9" x14ac:dyDescent="0.25">
      <c r="A1263" s="11" t="str">
        <f t="shared" si="38"/>
        <v>ANK2:T3095</v>
      </c>
      <c r="B1263" s="11" t="s">
        <v>683</v>
      </c>
      <c r="C1263" s="11" t="s">
        <v>684</v>
      </c>
      <c r="D1263" s="11" t="s">
        <v>2550</v>
      </c>
      <c r="E1263" s="12">
        <v>0.23712551352608299</v>
      </c>
      <c r="F1263" s="12">
        <f t="shared" si="39"/>
        <v>-2.0762771969038276</v>
      </c>
      <c r="G1263" s="13">
        <v>6.3189151787167797E-3</v>
      </c>
      <c r="H1263" s="13">
        <v>0.18056207801059901</v>
      </c>
      <c r="I1263" s="4" t="s">
        <v>3945</v>
      </c>
    </row>
    <row r="1264" spans="1:9" x14ac:dyDescent="0.25">
      <c r="A1264" s="11" t="str">
        <f t="shared" si="38"/>
        <v>ANK2:S2472</v>
      </c>
      <c r="B1264" s="11" t="s">
        <v>683</v>
      </c>
      <c r="C1264" s="11" t="s">
        <v>684</v>
      </c>
      <c r="D1264" s="11" t="s">
        <v>2551</v>
      </c>
      <c r="E1264" s="12">
        <v>0.28368106446709501</v>
      </c>
      <c r="F1264" s="12">
        <f t="shared" si="39"/>
        <v>-1.81765824004927</v>
      </c>
      <c r="G1264" s="13">
        <v>8.6285153103093908E-3</v>
      </c>
      <c r="H1264" s="13">
        <v>0.203766217687295</v>
      </c>
      <c r="I1264" s="4" t="s">
        <v>3945</v>
      </c>
    </row>
    <row r="1265" spans="1:9" x14ac:dyDescent="0.25">
      <c r="A1265" s="11" t="str">
        <f t="shared" si="38"/>
        <v>ANK2:S2471</v>
      </c>
      <c r="B1265" s="11" t="s">
        <v>683</v>
      </c>
      <c r="C1265" s="11" t="s">
        <v>684</v>
      </c>
      <c r="D1265" s="11" t="s">
        <v>2552</v>
      </c>
      <c r="E1265" s="12">
        <v>0.28368106446709501</v>
      </c>
      <c r="F1265" s="12">
        <f t="shared" si="39"/>
        <v>-1.81765824004927</v>
      </c>
      <c r="G1265" s="13">
        <v>8.6285153103093908E-3</v>
      </c>
      <c r="H1265" s="13">
        <v>0.203766217687295</v>
      </c>
      <c r="I1265" s="4" t="s">
        <v>3945</v>
      </c>
    </row>
    <row r="1266" spans="1:9" x14ac:dyDescent="0.25">
      <c r="A1266" s="11" t="str">
        <f t="shared" si="38"/>
        <v>ACIN1:S898</v>
      </c>
      <c r="B1266" s="11" t="s">
        <v>688</v>
      </c>
      <c r="C1266" s="11" t="s">
        <v>689</v>
      </c>
      <c r="D1266" s="11" t="s">
        <v>2553</v>
      </c>
      <c r="E1266" s="12">
        <v>0.30959234613220799</v>
      </c>
      <c r="F1266" s="12">
        <f t="shared" si="39"/>
        <v>-1.6915582898572386</v>
      </c>
      <c r="G1266" s="13">
        <v>6.1365333875861797E-4</v>
      </c>
      <c r="H1266" s="13">
        <v>7.8398526231893195E-2</v>
      </c>
      <c r="I1266" s="4" t="s">
        <v>3945</v>
      </c>
    </row>
    <row r="1267" spans="1:9" x14ac:dyDescent="0.25">
      <c r="A1267" s="11" t="str">
        <f t="shared" si="38"/>
        <v>ACTG2:T305</v>
      </c>
      <c r="B1267" s="11" t="s">
        <v>56</v>
      </c>
      <c r="C1267" s="11" t="s">
        <v>57</v>
      </c>
      <c r="D1267" s="11" t="s">
        <v>2554</v>
      </c>
      <c r="E1267" s="12">
        <v>0.34745806652321598</v>
      </c>
      <c r="F1267" s="12">
        <f t="shared" si="39"/>
        <v>-1.5250892202726667</v>
      </c>
      <c r="G1267" s="13">
        <v>5.5231347673811203E-3</v>
      </c>
      <c r="H1267" s="13">
        <v>0.170866943777395</v>
      </c>
      <c r="I1267" s="4" t="s">
        <v>3945</v>
      </c>
    </row>
    <row r="1268" spans="1:9" x14ac:dyDescent="0.25">
      <c r="A1268" s="11" t="str">
        <f t="shared" si="38"/>
        <v>ACTG2:Y295</v>
      </c>
      <c r="B1268" s="11" t="s">
        <v>56</v>
      </c>
      <c r="C1268" s="11" t="s">
        <v>57</v>
      </c>
      <c r="D1268" s="11" t="s">
        <v>2555</v>
      </c>
      <c r="E1268" s="12">
        <v>0.22766322647783299</v>
      </c>
      <c r="F1268" s="12">
        <f t="shared" si="39"/>
        <v>-2.135026817301946</v>
      </c>
      <c r="G1268" s="13">
        <v>7.5567263140958595E-4</v>
      </c>
      <c r="H1268" s="13">
        <v>8.0089572974790704E-2</v>
      </c>
      <c r="I1268" s="4" t="s">
        <v>3945</v>
      </c>
    </row>
    <row r="1269" spans="1:9" x14ac:dyDescent="0.25">
      <c r="A1269" s="11" t="str">
        <f t="shared" si="38"/>
        <v>ACTG2:Y307</v>
      </c>
      <c r="B1269" s="11" t="s">
        <v>56</v>
      </c>
      <c r="C1269" s="11" t="s">
        <v>57</v>
      </c>
      <c r="D1269" s="11" t="s">
        <v>2556</v>
      </c>
      <c r="E1269" s="12">
        <v>0.35912185333019597</v>
      </c>
      <c r="F1269" s="12">
        <f t="shared" si="39"/>
        <v>-1.4774546481453938</v>
      </c>
      <c r="G1269" s="13">
        <v>3.0622193480642402E-4</v>
      </c>
      <c r="H1269" s="13">
        <v>5.6555981403281198E-2</v>
      </c>
      <c r="I1269" s="4" t="s">
        <v>3945</v>
      </c>
    </row>
    <row r="1270" spans="1:9" x14ac:dyDescent="0.25">
      <c r="A1270" s="11" t="str">
        <f t="shared" si="38"/>
        <v>KIAA1217:T1109</v>
      </c>
      <c r="B1270" s="11" t="s">
        <v>2557</v>
      </c>
      <c r="C1270" s="11" t="s">
        <v>2558</v>
      </c>
      <c r="D1270" s="11" t="s">
        <v>2559</v>
      </c>
      <c r="E1270" s="12">
        <v>0.25273325291598098</v>
      </c>
      <c r="F1270" s="12">
        <f t="shared" si="39"/>
        <v>-1.984312598151929</v>
      </c>
      <c r="G1270" s="13">
        <v>2.7152574383602799E-3</v>
      </c>
      <c r="H1270" s="13">
        <v>0.13132147127729701</v>
      </c>
      <c r="I1270" s="4" t="s">
        <v>3945</v>
      </c>
    </row>
    <row r="1271" spans="1:9" x14ac:dyDescent="0.25">
      <c r="A1271" s="11" t="str">
        <f t="shared" si="38"/>
        <v>KIAA1217:S1120</v>
      </c>
      <c r="B1271" s="11" t="s">
        <v>2557</v>
      </c>
      <c r="C1271" s="11" t="s">
        <v>2558</v>
      </c>
      <c r="D1271" s="11" t="s">
        <v>2560</v>
      </c>
      <c r="E1271" s="12">
        <v>0.37152031911070499</v>
      </c>
      <c r="F1271" s="12">
        <f t="shared" si="39"/>
        <v>-1.4284869783937209</v>
      </c>
      <c r="G1271" s="13">
        <v>3.1455958827736798E-3</v>
      </c>
      <c r="H1271" s="13">
        <v>0.13670557428286401</v>
      </c>
      <c r="I1271" s="4" t="s">
        <v>3945</v>
      </c>
    </row>
    <row r="1272" spans="1:9" x14ac:dyDescent="0.25">
      <c r="A1272" s="11" t="str">
        <f t="shared" si="38"/>
        <v>KIAA1217:T1116</v>
      </c>
      <c r="B1272" s="11" t="s">
        <v>2557</v>
      </c>
      <c r="C1272" s="11" t="s">
        <v>2558</v>
      </c>
      <c r="D1272" s="11" t="s">
        <v>2561</v>
      </c>
      <c r="E1272" s="12">
        <v>0.37152031911070499</v>
      </c>
      <c r="F1272" s="12">
        <f t="shared" si="39"/>
        <v>-1.4284869783937209</v>
      </c>
      <c r="G1272" s="13">
        <v>3.1455958827736798E-3</v>
      </c>
      <c r="H1272" s="13">
        <v>0.13670557428286401</v>
      </c>
      <c r="I1272" s="4" t="s">
        <v>3945</v>
      </c>
    </row>
    <row r="1273" spans="1:9" x14ac:dyDescent="0.25">
      <c r="A1273" s="11" t="str">
        <f t="shared" si="38"/>
        <v>KIAA1217:S1106</v>
      </c>
      <c r="B1273" s="11" t="s">
        <v>2557</v>
      </c>
      <c r="C1273" s="11" t="s">
        <v>2558</v>
      </c>
      <c r="D1273" s="11" t="s">
        <v>2562</v>
      </c>
      <c r="E1273" s="12">
        <v>0.37152031911070499</v>
      </c>
      <c r="F1273" s="12">
        <f t="shared" si="39"/>
        <v>-1.4284869783937209</v>
      </c>
      <c r="G1273" s="13">
        <v>3.1455958827736798E-3</v>
      </c>
      <c r="H1273" s="13">
        <v>0.13670557428286401</v>
      </c>
      <c r="I1273" s="4" t="s">
        <v>3945</v>
      </c>
    </row>
    <row r="1274" spans="1:9" x14ac:dyDescent="0.25">
      <c r="A1274" s="11" t="str">
        <f t="shared" si="38"/>
        <v>CEP170B:S597</v>
      </c>
      <c r="B1274" s="11" t="s">
        <v>2563</v>
      </c>
      <c r="C1274" s="11" t="s">
        <v>2564</v>
      </c>
      <c r="D1274" s="11" t="s">
        <v>2565</v>
      </c>
      <c r="E1274" s="12">
        <v>0.25259129082951698</v>
      </c>
      <c r="F1274" s="12">
        <f t="shared" si="39"/>
        <v>-1.9851231980171395</v>
      </c>
      <c r="G1274" s="13">
        <v>3.6650809606968001E-3</v>
      </c>
      <c r="H1274" s="13">
        <v>0.14377548930120801</v>
      </c>
      <c r="I1274" s="4" t="s">
        <v>3945</v>
      </c>
    </row>
    <row r="1275" spans="1:9" x14ac:dyDescent="0.25">
      <c r="A1275" s="11" t="str">
        <f t="shared" si="38"/>
        <v>CEP170B:S601</v>
      </c>
      <c r="B1275" s="11" t="s">
        <v>2563</v>
      </c>
      <c r="C1275" s="11" t="s">
        <v>2564</v>
      </c>
      <c r="D1275" s="11" t="s">
        <v>2566</v>
      </c>
      <c r="E1275" s="12">
        <v>0.25259129082951698</v>
      </c>
      <c r="F1275" s="12">
        <f t="shared" si="39"/>
        <v>-1.9851231980171395</v>
      </c>
      <c r="G1275" s="13">
        <v>3.6650809606968001E-3</v>
      </c>
      <c r="H1275" s="13">
        <v>0.14377548930120801</v>
      </c>
      <c r="I1275" s="4" t="s">
        <v>3945</v>
      </c>
    </row>
    <row r="1276" spans="1:9" x14ac:dyDescent="0.25">
      <c r="A1276" s="11" t="str">
        <f t="shared" si="38"/>
        <v>CEP170B:S1357</v>
      </c>
      <c r="B1276" s="11" t="s">
        <v>2563</v>
      </c>
      <c r="C1276" s="11" t="s">
        <v>2564</v>
      </c>
      <c r="D1276" s="11" t="s">
        <v>2567</v>
      </c>
      <c r="E1276" s="12">
        <v>0.130065229327291</v>
      </c>
      <c r="F1276" s="12">
        <f t="shared" si="39"/>
        <v>-2.9426927606691176</v>
      </c>
      <c r="G1276" s="13">
        <v>4.6173922426273701E-3</v>
      </c>
      <c r="H1276" s="13">
        <v>0.16177603774084801</v>
      </c>
      <c r="I1276" s="4" t="s">
        <v>3945</v>
      </c>
    </row>
    <row r="1277" spans="1:9" x14ac:dyDescent="0.25">
      <c r="A1277" s="11" t="str">
        <f t="shared" si="38"/>
        <v>CEP170B:S1362</v>
      </c>
      <c r="B1277" s="11" t="s">
        <v>2563</v>
      </c>
      <c r="C1277" s="11" t="s">
        <v>2564</v>
      </c>
      <c r="D1277" s="11" t="s">
        <v>2568</v>
      </c>
      <c r="E1277" s="12">
        <v>0.130065229327291</v>
      </c>
      <c r="F1277" s="12">
        <f t="shared" si="39"/>
        <v>-2.9426927606691176</v>
      </c>
      <c r="G1277" s="13">
        <v>4.6173922426273701E-3</v>
      </c>
      <c r="H1277" s="13">
        <v>0.16177603774084801</v>
      </c>
      <c r="I1277" s="4" t="s">
        <v>3945</v>
      </c>
    </row>
    <row r="1278" spans="1:9" x14ac:dyDescent="0.25">
      <c r="A1278" s="11" t="str">
        <f t="shared" si="38"/>
        <v>CEP170B:S1366</v>
      </c>
      <c r="B1278" s="11" t="s">
        <v>2563</v>
      </c>
      <c r="C1278" s="11" t="s">
        <v>2564</v>
      </c>
      <c r="D1278" s="11" t="s">
        <v>2569</v>
      </c>
      <c r="E1278" s="12">
        <v>0.130065229327291</v>
      </c>
      <c r="F1278" s="12">
        <f t="shared" si="39"/>
        <v>-2.9426927606691176</v>
      </c>
      <c r="G1278" s="13">
        <v>4.6173922426273701E-3</v>
      </c>
      <c r="H1278" s="13">
        <v>0.16177603774084801</v>
      </c>
      <c r="I1278" s="4" t="s">
        <v>3945</v>
      </c>
    </row>
    <row r="1279" spans="1:9" x14ac:dyDescent="0.25">
      <c r="A1279" s="11" t="str">
        <f t="shared" si="38"/>
        <v>CEP170B:S1364</v>
      </c>
      <c r="B1279" s="11" t="s">
        <v>2563</v>
      </c>
      <c r="C1279" s="11" t="s">
        <v>2564</v>
      </c>
      <c r="D1279" s="11" t="s">
        <v>2570</v>
      </c>
      <c r="E1279" s="12">
        <v>0.130065229327291</v>
      </c>
      <c r="F1279" s="12">
        <f t="shared" si="39"/>
        <v>-2.9426927606691176</v>
      </c>
      <c r="G1279" s="13">
        <v>4.6173922426273701E-3</v>
      </c>
      <c r="H1279" s="13">
        <v>0.16177603774084801</v>
      </c>
      <c r="I1279" s="4" t="s">
        <v>3945</v>
      </c>
    </row>
    <row r="1280" spans="1:9" x14ac:dyDescent="0.25">
      <c r="A1280" s="11" t="str">
        <f t="shared" si="38"/>
        <v>MYLK:T978</v>
      </c>
      <c r="B1280" s="11" t="s">
        <v>54</v>
      </c>
      <c r="C1280" s="11" t="s">
        <v>55</v>
      </c>
      <c r="D1280" s="11" t="s">
        <v>1269</v>
      </c>
      <c r="E1280" s="12">
        <v>0.36635071784353901</v>
      </c>
      <c r="F1280" s="12">
        <f t="shared" si="39"/>
        <v>-1.4487026523277975</v>
      </c>
      <c r="G1280" s="13">
        <v>2.47009529477272E-3</v>
      </c>
      <c r="H1280" s="13">
        <v>0.12642733377599799</v>
      </c>
      <c r="I1280" s="4" t="s">
        <v>3945</v>
      </c>
    </row>
    <row r="1281" spans="1:9" x14ac:dyDescent="0.25">
      <c r="A1281" s="11" t="str">
        <f t="shared" si="38"/>
        <v>KRT16:S165</v>
      </c>
      <c r="B1281" s="11" t="s">
        <v>2571</v>
      </c>
      <c r="C1281" s="11" t="s">
        <v>2572</v>
      </c>
      <c r="D1281" s="11" t="s">
        <v>1445</v>
      </c>
      <c r="E1281" s="12">
        <v>0.32818402590394002</v>
      </c>
      <c r="F1281" s="12">
        <f t="shared" si="39"/>
        <v>-1.6074230763587898</v>
      </c>
      <c r="G1281" s="13">
        <v>6.3189151787167797E-3</v>
      </c>
      <c r="H1281" s="13">
        <v>0.18056207801059901</v>
      </c>
      <c r="I1281" s="4" t="s">
        <v>3945</v>
      </c>
    </row>
    <row r="1282" spans="1:9" x14ac:dyDescent="0.25">
      <c r="A1282" s="11" t="str">
        <f t="shared" si="38"/>
        <v>KRT16:Y167</v>
      </c>
      <c r="B1282" s="11" t="s">
        <v>2571</v>
      </c>
      <c r="C1282" s="11" t="s">
        <v>2572</v>
      </c>
      <c r="D1282" s="11" t="s">
        <v>2573</v>
      </c>
      <c r="E1282" s="12">
        <v>0.32818402590394002</v>
      </c>
      <c r="F1282" s="12">
        <f t="shared" si="39"/>
        <v>-1.6074230763587898</v>
      </c>
      <c r="G1282" s="13">
        <v>6.3189151787167797E-3</v>
      </c>
      <c r="H1282" s="13">
        <v>0.18056207801059901</v>
      </c>
      <c r="I1282" s="4" t="s">
        <v>3945</v>
      </c>
    </row>
    <row r="1283" spans="1:9" x14ac:dyDescent="0.25">
      <c r="A1283" s="11" t="str">
        <f t="shared" ref="A1283:A1346" si="40">C1283&amp;":"&amp;D1283</f>
        <v>PRRC2A:S146</v>
      </c>
      <c r="B1283" s="11" t="s">
        <v>715</v>
      </c>
      <c r="C1283" s="11" t="s">
        <v>716</v>
      </c>
      <c r="D1283" s="11" t="s">
        <v>2574</v>
      </c>
      <c r="E1283" s="12">
        <v>4.8631725942963298E-2</v>
      </c>
      <c r="F1283" s="12">
        <f t="shared" ref="F1283:F1346" si="41">LOG(E1283,2)</f>
        <v>-4.3619583959532404</v>
      </c>
      <c r="G1283" s="13">
        <v>1.82069553505607E-3</v>
      </c>
      <c r="H1283" s="13">
        <v>0.107408805408284</v>
      </c>
      <c r="I1283" s="4" t="s">
        <v>3945</v>
      </c>
    </row>
    <row r="1284" spans="1:9" x14ac:dyDescent="0.25">
      <c r="A1284" s="11" t="str">
        <f t="shared" si="40"/>
        <v>BOD1L1:S2779</v>
      </c>
      <c r="B1284" s="11" t="s">
        <v>2575</v>
      </c>
      <c r="C1284" s="11" t="s">
        <v>2576</v>
      </c>
      <c r="D1284" s="11" t="s">
        <v>2577</v>
      </c>
      <c r="E1284" s="12">
        <v>0.23021863585350599</v>
      </c>
      <c r="F1284" s="12">
        <f t="shared" si="41"/>
        <v>-2.1189234726890622</v>
      </c>
      <c r="G1284" s="13">
        <v>2.0455940211970701E-3</v>
      </c>
      <c r="H1284" s="13">
        <v>0.111773075624004</v>
      </c>
      <c r="I1284" s="4" t="s">
        <v>3945</v>
      </c>
    </row>
    <row r="1285" spans="1:9" x14ac:dyDescent="0.25">
      <c r="A1285" s="11" t="str">
        <f t="shared" si="40"/>
        <v>BOD1L1:S2780</v>
      </c>
      <c r="B1285" s="11" t="s">
        <v>2575</v>
      </c>
      <c r="C1285" s="11" t="s">
        <v>2576</v>
      </c>
      <c r="D1285" s="11" t="s">
        <v>2578</v>
      </c>
      <c r="E1285" s="12">
        <v>0.23021863585350599</v>
      </c>
      <c r="F1285" s="12">
        <f t="shared" si="41"/>
        <v>-2.1189234726890622</v>
      </c>
      <c r="G1285" s="13">
        <v>2.0455940211970701E-3</v>
      </c>
      <c r="H1285" s="13">
        <v>0.111773075624004</v>
      </c>
      <c r="I1285" s="4" t="s">
        <v>3945</v>
      </c>
    </row>
    <row r="1286" spans="1:9" x14ac:dyDescent="0.25">
      <c r="A1286" s="11" t="str">
        <f t="shared" si="40"/>
        <v>BOD1L1:Y2777</v>
      </c>
      <c r="B1286" s="11" t="s">
        <v>2575</v>
      </c>
      <c r="C1286" s="11" t="s">
        <v>2576</v>
      </c>
      <c r="D1286" s="11" t="s">
        <v>2579</v>
      </c>
      <c r="E1286" s="12">
        <v>0.23021863585350599</v>
      </c>
      <c r="F1286" s="12">
        <f t="shared" si="41"/>
        <v>-2.1189234726890622</v>
      </c>
      <c r="G1286" s="13">
        <v>2.0455940211970701E-3</v>
      </c>
      <c r="H1286" s="13">
        <v>0.111773075624004</v>
      </c>
      <c r="I1286" s="4" t="s">
        <v>3945</v>
      </c>
    </row>
    <row r="1287" spans="1:9" x14ac:dyDescent="0.25">
      <c r="A1287" s="11" t="str">
        <f t="shared" si="40"/>
        <v>BOD1L1:T658</v>
      </c>
      <c r="B1287" s="11" t="s">
        <v>2575</v>
      </c>
      <c r="C1287" s="11" t="s">
        <v>2576</v>
      </c>
      <c r="D1287" s="11" t="s">
        <v>1041</v>
      </c>
      <c r="E1287" s="12">
        <v>0.29841856222542701</v>
      </c>
      <c r="F1287" s="12">
        <f t="shared" si="41"/>
        <v>-1.7445908180151195</v>
      </c>
      <c r="G1287" s="13">
        <v>8.9607315254453695E-4</v>
      </c>
      <c r="H1287" s="13">
        <v>8.6333497944726806E-2</v>
      </c>
      <c r="I1287" s="4" t="s">
        <v>3945</v>
      </c>
    </row>
    <row r="1288" spans="1:9" x14ac:dyDescent="0.25">
      <c r="A1288" s="11" t="str">
        <f t="shared" si="40"/>
        <v>BOD1L1:S659</v>
      </c>
      <c r="B1288" s="11" t="s">
        <v>2575</v>
      </c>
      <c r="C1288" s="11" t="s">
        <v>2576</v>
      </c>
      <c r="D1288" s="11" t="s">
        <v>2580</v>
      </c>
      <c r="E1288" s="12">
        <v>0.29841856222542701</v>
      </c>
      <c r="F1288" s="12">
        <f t="shared" si="41"/>
        <v>-1.7445908180151195</v>
      </c>
      <c r="G1288" s="13">
        <v>8.9607315254453695E-4</v>
      </c>
      <c r="H1288" s="13">
        <v>8.6333497944726806E-2</v>
      </c>
      <c r="I1288" s="4" t="s">
        <v>3945</v>
      </c>
    </row>
    <row r="1289" spans="1:9" x14ac:dyDescent="0.25">
      <c r="A1289" s="11" t="str">
        <f t="shared" si="40"/>
        <v>BOD1L1:T660</v>
      </c>
      <c r="B1289" s="11" t="s">
        <v>2575</v>
      </c>
      <c r="C1289" s="11" t="s">
        <v>2576</v>
      </c>
      <c r="D1289" s="11" t="s">
        <v>2581</v>
      </c>
      <c r="E1289" s="12">
        <v>0.29841856222542701</v>
      </c>
      <c r="F1289" s="12">
        <f t="shared" si="41"/>
        <v>-1.7445908180151195</v>
      </c>
      <c r="G1289" s="13">
        <v>8.9607315254453695E-4</v>
      </c>
      <c r="H1289" s="13">
        <v>8.6333497944726806E-2</v>
      </c>
      <c r="I1289" s="4" t="s">
        <v>3945</v>
      </c>
    </row>
    <row r="1290" spans="1:9" x14ac:dyDescent="0.25">
      <c r="A1290" s="11" t="str">
        <f t="shared" si="40"/>
        <v>SAFB:T224</v>
      </c>
      <c r="B1290" s="11" t="s">
        <v>2582</v>
      </c>
      <c r="C1290" s="11" t="s">
        <v>2583</v>
      </c>
      <c r="D1290" s="11" t="s">
        <v>2584</v>
      </c>
      <c r="E1290" s="12">
        <v>0.37438581154857498</v>
      </c>
      <c r="F1290" s="12">
        <f t="shared" si="41"/>
        <v>-1.4174023341016804</v>
      </c>
      <c r="G1290" s="13">
        <v>6.4604994491721001E-4</v>
      </c>
      <c r="H1290" s="13">
        <v>7.9268136055899899E-2</v>
      </c>
      <c r="I1290" s="4" t="s">
        <v>3945</v>
      </c>
    </row>
    <row r="1291" spans="1:9" x14ac:dyDescent="0.25">
      <c r="A1291" s="11" t="str">
        <f t="shared" si="40"/>
        <v>WASHC2A:T662</v>
      </c>
      <c r="B1291" s="11" t="s">
        <v>2585</v>
      </c>
      <c r="C1291" s="11" t="s">
        <v>2586</v>
      </c>
      <c r="D1291" s="11" t="s">
        <v>2587</v>
      </c>
      <c r="E1291" s="12">
        <v>0.32561149866991501</v>
      </c>
      <c r="F1291" s="12">
        <f t="shared" si="41"/>
        <v>-1.61877644693816</v>
      </c>
      <c r="G1291" s="13">
        <v>3.7182761986680499E-3</v>
      </c>
      <c r="H1291" s="13">
        <v>0.14530588442995801</v>
      </c>
      <c r="I1291" s="4" t="s">
        <v>3945</v>
      </c>
    </row>
    <row r="1292" spans="1:9" x14ac:dyDescent="0.25">
      <c r="A1292" s="11" t="str">
        <f t="shared" si="40"/>
        <v>WASHC2A:S663</v>
      </c>
      <c r="B1292" s="11" t="s">
        <v>2585</v>
      </c>
      <c r="C1292" s="11" t="s">
        <v>2586</v>
      </c>
      <c r="D1292" s="11" t="s">
        <v>2588</v>
      </c>
      <c r="E1292" s="12">
        <v>0.32561149866991501</v>
      </c>
      <c r="F1292" s="12">
        <f t="shared" si="41"/>
        <v>-1.61877644693816</v>
      </c>
      <c r="G1292" s="13">
        <v>3.7182761986680499E-3</v>
      </c>
      <c r="H1292" s="13">
        <v>0.14530588442995801</v>
      </c>
      <c r="I1292" s="4" t="s">
        <v>3945</v>
      </c>
    </row>
    <row r="1293" spans="1:9" x14ac:dyDescent="0.25">
      <c r="A1293" s="11" t="str">
        <f t="shared" si="40"/>
        <v>RSF1:S1249</v>
      </c>
      <c r="B1293" s="11" t="s">
        <v>2589</v>
      </c>
      <c r="C1293" s="11" t="s">
        <v>2590</v>
      </c>
      <c r="D1293" s="11" t="s">
        <v>2591</v>
      </c>
      <c r="E1293" s="12">
        <v>0.39108970786861902</v>
      </c>
      <c r="F1293" s="12">
        <f t="shared" si="41"/>
        <v>-1.3544285250713783</v>
      </c>
      <c r="G1293" s="13">
        <v>5.0688827116362597E-3</v>
      </c>
      <c r="H1293" s="13">
        <v>0.16752112320806001</v>
      </c>
      <c r="I1293" s="4" t="s">
        <v>3945</v>
      </c>
    </row>
    <row r="1294" spans="1:9" x14ac:dyDescent="0.25">
      <c r="A1294" s="11" t="str">
        <f t="shared" si="40"/>
        <v>SMTN:S729</v>
      </c>
      <c r="B1294" s="11" t="s">
        <v>2592</v>
      </c>
      <c r="C1294" s="11" t="s">
        <v>2593</v>
      </c>
      <c r="D1294" s="11" t="s">
        <v>1405</v>
      </c>
      <c r="E1294" s="12">
        <v>0.44907606800195699</v>
      </c>
      <c r="F1294" s="12">
        <f t="shared" si="41"/>
        <v>-1.1549682542993081</v>
      </c>
      <c r="G1294" s="13">
        <v>4.81609456598642E-3</v>
      </c>
      <c r="H1294" s="13">
        <v>0.16177603774084801</v>
      </c>
      <c r="I1294" s="4" t="s">
        <v>3945</v>
      </c>
    </row>
    <row r="1295" spans="1:9" x14ac:dyDescent="0.25">
      <c r="A1295" s="11" t="str">
        <f t="shared" si="40"/>
        <v>EVPL:S799</v>
      </c>
      <c r="B1295" s="11" t="s">
        <v>2594</v>
      </c>
      <c r="C1295" s="11" t="s">
        <v>2595</v>
      </c>
      <c r="D1295" s="11" t="s">
        <v>2596</v>
      </c>
      <c r="E1295" s="12">
        <v>0.34508960775884101</v>
      </c>
      <c r="F1295" s="12">
        <f t="shared" si="41"/>
        <v>-1.534957066667493</v>
      </c>
      <c r="G1295" s="13">
        <v>9.5120072451054805E-3</v>
      </c>
      <c r="H1295" s="13">
        <v>0.20789453269918201</v>
      </c>
      <c r="I1295" s="4" t="s">
        <v>3945</v>
      </c>
    </row>
    <row r="1296" spans="1:9" x14ac:dyDescent="0.25">
      <c r="A1296" s="11" t="str">
        <f t="shared" si="40"/>
        <v>KRT19:S312</v>
      </c>
      <c r="B1296" s="11" t="s">
        <v>2597</v>
      </c>
      <c r="C1296" s="11" t="s">
        <v>2598</v>
      </c>
      <c r="D1296" s="11" t="s">
        <v>1119</v>
      </c>
      <c r="E1296" s="12">
        <v>0.13088404688725999</v>
      </c>
      <c r="F1296" s="12">
        <f t="shared" si="41"/>
        <v>-2.9336388331980037</v>
      </c>
      <c r="G1296" s="13">
        <v>8.1259257604210499E-3</v>
      </c>
      <c r="H1296" s="13">
        <v>0.19828828341744201</v>
      </c>
      <c r="I1296" s="4" t="s">
        <v>3945</v>
      </c>
    </row>
    <row r="1297" spans="1:9" x14ac:dyDescent="0.25">
      <c r="A1297" s="11" t="str">
        <f t="shared" si="40"/>
        <v>KRT19:S315</v>
      </c>
      <c r="B1297" s="11" t="s">
        <v>2597</v>
      </c>
      <c r="C1297" s="11" t="s">
        <v>2598</v>
      </c>
      <c r="D1297" s="11" t="s">
        <v>1121</v>
      </c>
      <c r="E1297" s="12">
        <v>0.13088404688725999</v>
      </c>
      <c r="F1297" s="12">
        <f t="shared" si="41"/>
        <v>-2.9336388331980037</v>
      </c>
      <c r="G1297" s="13">
        <v>8.1259257604210499E-3</v>
      </c>
      <c r="H1297" s="13">
        <v>0.19828828341744201</v>
      </c>
      <c r="I1297" s="4" t="s">
        <v>3945</v>
      </c>
    </row>
    <row r="1298" spans="1:9" x14ac:dyDescent="0.25">
      <c r="A1298" s="11" t="str">
        <f t="shared" si="40"/>
        <v>PRUNE2:S1803</v>
      </c>
      <c r="B1298" s="11" t="s">
        <v>2599</v>
      </c>
      <c r="C1298" s="11" t="s">
        <v>2600</v>
      </c>
      <c r="D1298" s="11" t="s">
        <v>2601</v>
      </c>
      <c r="E1298" s="12">
        <v>0.40059247690192701</v>
      </c>
      <c r="F1298" s="12">
        <f t="shared" si="41"/>
        <v>-1.319792767192048</v>
      </c>
      <c r="G1298" s="13">
        <v>7.5567263140958595E-4</v>
      </c>
      <c r="H1298" s="13">
        <v>8.0089572974790704E-2</v>
      </c>
      <c r="I1298" s="4" t="s">
        <v>3945</v>
      </c>
    </row>
    <row r="1299" spans="1:9" x14ac:dyDescent="0.25">
      <c r="A1299" s="11" t="str">
        <f t="shared" si="40"/>
        <v>PRUNE2:S918</v>
      </c>
      <c r="B1299" s="11" t="s">
        <v>2599</v>
      </c>
      <c r="C1299" s="11" t="s">
        <v>2600</v>
      </c>
      <c r="D1299" s="11" t="s">
        <v>2602</v>
      </c>
      <c r="E1299" s="12">
        <v>0.42956613569209301</v>
      </c>
      <c r="F1299" s="12">
        <f t="shared" si="41"/>
        <v>-1.2190478301366057</v>
      </c>
      <c r="G1299" s="13">
        <v>4.3867462589217802E-3</v>
      </c>
      <c r="H1299" s="13">
        <v>0.15899627316166301</v>
      </c>
      <c r="I1299" s="4" t="s">
        <v>3945</v>
      </c>
    </row>
    <row r="1300" spans="1:9" x14ac:dyDescent="0.25">
      <c r="A1300" s="11" t="str">
        <f t="shared" si="40"/>
        <v>ITGB4:S1069</v>
      </c>
      <c r="B1300" s="11" t="s">
        <v>2603</v>
      </c>
      <c r="C1300" s="11" t="s">
        <v>2604</v>
      </c>
      <c r="D1300" s="11" t="s">
        <v>1358</v>
      </c>
      <c r="E1300" s="12">
        <v>0.181182105876944</v>
      </c>
      <c r="F1300" s="12">
        <f t="shared" si="41"/>
        <v>-2.4644876176344259</v>
      </c>
      <c r="G1300" s="13">
        <v>3.7914733949750701E-3</v>
      </c>
      <c r="H1300" s="13">
        <v>0.147801266258308</v>
      </c>
      <c r="I1300" s="4" t="s">
        <v>3945</v>
      </c>
    </row>
    <row r="1301" spans="1:9" x14ac:dyDescent="0.25">
      <c r="A1301" s="11" t="str">
        <f t="shared" si="40"/>
        <v>ITGB4:S1808</v>
      </c>
      <c r="B1301" s="11" t="s">
        <v>2603</v>
      </c>
      <c r="C1301" s="11" t="s">
        <v>2604</v>
      </c>
      <c r="D1301" s="11" t="s">
        <v>2605</v>
      </c>
      <c r="E1301" s="12">
        <v>2.06954784518678E-5</v>
      </c>
      <c r="F1301" s="12">
        <f t="shared" si="41"/>
        <v>-15.560324872297311</v>
      </c>
      <c r="G1301" s="13">
        <v>4.2386556058432098E-4</v>
      </c>
      <c r="H1301" s="13">
        <v>6.6590969907814698E-2</v>
      </c>
      <c r="I1301" s="4" t="s">
        <v>3945</v>
      </c>
    </row>
    <row r="1302" spans="1:9" x14ac:dyDescent="0.25">
      <c r="A1302" s="11" t="str">
        <f t="shared" si="40"/>
        <v>ITGB4:T1807</v>
      </c>
      <c r="B1302" s="11" t="s">
        <v>2603</v>
      </c>
      <c r="C1302" s="11" t="s">
        <v>2604</v>
      </c>
      <c r="D1302" s="11" t="s">
        <v>2606</v>
      </c>
      <c r="E1302" s="12">
        <v>2.06954784518678E-5</v>
      </c>
      <c r="F1302" s="12">
        <f t="shared" si="41"/>
        <v>-15.560324872297311</v>
      </c>
      <c r="G1302" s="13">
        <v>4.2386556058432098E-4</v>
      </c>
      <c r="H1302" s="13">
        <v>6.6590969907814698E-2</v>
      </c>
      <c r="I1302" s="4" t="s">
        <v>3945</v>
      </c>
    </row>
    <row r="1303" spans="1:9" x14ac:dyDescent="0.25">
      <c r="A1303" s="11" t="str">
        <f t="shared" si="40"/>
        <v>ITGB4:T1806</v>
      </c>
      <c r="B1303" s="11" t="s">
        <v>2603</v>
      </c>
      <c r="C1303" s="11" t="s">
        <v>2604</v>
      </c>
      <c r="D1303" s="11" t="s">
        <v>2607</v>
      </c>
      <c r="E1303" s="12">
        <v>2.06954784518678E-5</v>
      </c>
      <c r="F1303" s="12">
        <f t="shared" si="41"/>
        <v>-15.560324872297311</v>
      </c>
      <c r="G1303" s="13">
        <v>4.2386556058432098E-4</v>
      </c>
      <c r="H1303" s="13">
        <v>6.6590969907814698E-2</v>
      </c>
      <c r="I1303" s="4" t="s">
        <v>3945</v>
      </c>
    </row>
    <row r="1304" spans="1:9" x14ac:dyDescent="0.25">
      <c r="A1304" s="11" t="str">
        <f t="shared" si="40"/>
        <v>ITGB4:T1804</v>
      </c>
      <c r="B1304" s="11" t="s">
        <v>2603</v>
      </c>
      <c r="C1304" s="11" t="s">
        <v>2604</v>
      </c>
      <c r="D1304" s="11" t="s">
        <v>2608</v>
      </c>
      <c r="E1304" s="12">
        <v>2.06954784518678E-5</v>
      </c>
      <c r="F1304" s="12">
        <f t="shared" si="41"/>
        <v>-15.560324872297311</v>
      </c>
      <c r="G1304" s="13">
        <v>4.2386556058432098E-4</v>
      </c>
      <c r="H1304" s="13">
        <v>6.6590969907814698E-2</v>
      </c>
      <c r="I1304" s="4" t="s">
        <v>3945</v>
      </c>
    </row>
    <row r="1305" spans="1:9" x14ac:dyDescent="0.25">
      <c r="A1305" s="11" t="str">
        <f t="shared" si="40"/>
        <v>ITGB4:T1810</v>
      </c>
      <c r="B1305" s="11" t="s">
        <v>2603</v>
      </c>
      <c r="C1305" s="11" t="s">
        <v>2604</v>
      </c>
      <c r="D1305" s="11" t="s">
        <v>2609</v>
      </c>
      <c r="E1305" s="12">
        <v>2.06954784518678E-5</v>
      </c>
      <c r="F1305" s="12">
        <f t="shared" si="41"/>
        <v>-15.560324872297311</v>
      </c>
      <c r="G1305" s="13">
        <v>4.2386556058432098E-4</v>
      </c>
      <c r="H1305" s="13">
        <v>6.6590969907814698E-2</v>
      </c>
      <c r="I1305" s="4" t="s">
        <v>3945</v>
      </c>
    </row>
    <row r="1306" spans="1:9" x14ac:dyDescent="0.25">
      <c r="A1306" s="11" t="str">
        <f t="shared" si="40"/>
        <v>HSP90B1:T770</v>
      </c>
      <c r="B1306" s="11" t="s">
        <v>2610</v>
      </c>
      <c r="C1306" s="11" t="s">
        <v>2611</v>
      </c>
      <c r="D1306" s="11" t="s">
        <v>2612</v>
      </c>
      <c r="E1306" s="12">
        <v>0.20616295504217699</v>
      </c>
      <c r="F1306" s="12">
        <f t="shared" si="41"/>
        <v>-2.2781429735214069</v>
      </c>
      <c r="G1306" s="13">
        <v>9.9240608747557992E-3</v>
      </c>
      <c r="H1306" s="13">
        <v>0.213249611810992</v>
      </c>
      <c r="I1306" s="4" t="s">
        <v>3945</v>
      </c>
    </row>
    <row r="1307" spans="1:9" x14ac:dyDescent="0.25">
      <c r="A1307" s="11" t="str">
        <f t="shared" si="40"/>
        <v>HSP90B1:T771</v>
      </c>
      <c r="B1307" s="11" t="s">
        <v>2610</v>
      </c>
      <c r="C1307" s="11" t="s">
        <v>2611</v>
      </c>
      <c r="D1307" s="11" t="s">
        <v>2613</v>
      </c>
      <c r="E1307" s="12">
        <v>0.20616295504217699</v>
      </c>
      <c r="F1307" s="12">
        <f t="shared" si="41"/>
        <v>-2.2781429735214069</v>
      </c>
      <c r="G1307" s="13">
        <v>9.9240608747557992E-3</v>
      </c>
      <c r="H1307" s="13">
        <v>0.213249611810992</v>
      </c>
      <c r="I1307" s="4" t="s">
        <v>3945</v>
      </c>
    </row>
    <row r="1308" spans="1:9" x14ac:dyDescent="0.25">
      <c r="A1308" s="11" t="str">
        <f t="shared" si="40"/>
        <v>HSP90B1:T766</v>
      </c>
      <c r="B1308" s="11" t="s">
        <v>2610</v>
      </c>
      <c r="C1308" s="11" t="s">
        <v>2611</v>
      </c>
      <c r="D1308" s="11" t="s">
        <v>2614</v>
      </c>
      <c r="E1308" s="12">
        <v>0.20616295504217699</v>
      </c>
      <c r="F1308" s="12">
        <f t="shared" si="41"/>
        <v>-2.2781429735214069</v>
      </c>
      <c r="G1308" s="13">
        <v>9.9240608747557992E-3</v>
      </c>
      <c r="H1308" s="13">
        <v>0.213249611810992</v>
      </c>
      <c r="I1308" s="4" t="s">
        <v>3945</v>
      </c>
    </row>
    <row r="1309" spans="1:9" x14ac:dyDescent="0.25">
      <c r="A1309" s="11" t="str">
        <f t="shared" si="40"/>
        <v>RTN4:S991</v>
      </c>
      <c r="B1309" s="11" t="s">
        <v>2615</v>
      </c>
      <c r="C1309" s="11" t="s">
        <v>2616</v>
      </c>
      <c r="D1309" s="11" t="s">
        <v>2617</v>
      </c>
      <c r="E1309" s="12">
        <v>0.49791766818539801</v>
      </c>
      <c r="F1309" s="12">
        <f t="shared" si="41"/>
        <v>-1.0060208857673771</v>
      </c>
      <c r="G1309" s="13">
        <v>2.0455940211970701E-3</v>
      </c>
      <c r="H1309" s="13">
        <v>0.111773075624004</v>
      </c>
      <c r="I1309" s="4" t="s">
        <v>3945</v>
      </c>
    </row>
    <row r="1310" spans="1:9" x14ac:dyDescent="0.25">
      <c r="A1310" s="11" t="str">
        <f t="shared" si="40"/>
        <v>RTN4:S993</v>
      </c>
      <c r="B1310" s="11" t="s">
        <v>2615</v>
      </c>
      <c r="C1310" s="11" t="s">
        <v>2616</v>
      </c>
      <c r="D1310" s="11" t="s">
        <v>2618</v>
      </c>
      <c r="E1310" s="12">
        <v>0.49791766818539801</v>
      </c>
      <c r="F1310" s="12">
        <f t="shared" si="41"/>
        <v>-1.0060208857673771</v>
      </c>
      <c r="G1310" s="13">
        <v>2.0455940211970701E-3</v>
      </c>
      <c r="H1310" s="13">
        <v>0.111773075624004</v>
      </c>
      <c r="I1310" s="4" t="s">
        <v>3945</v>
      </c>
    </row>
    <row r="1311" spans="1:9" x14ac:dyDescent="0.25">
      <c r="A1311" s="11" t="str">
        <f t="shared" si="40"/>
        <v>RTN4:S13</v>
      </c>
      <c r="B1311" s="11" t="s">
        <v>2615</v>
      </c>
      <c r="C1311" s="11" t="s">
        <v>2616</v>
      </c>
      <c r="D1311" s="11" t="s">
        <v>1700</v>
      </c>
      <c r="E1311" s="12">
        <v>0.49666102074590202</v>
      </c>
      <c r="F1311" s="12">
        <f t="shared" si="41"/>
        <v>-1.0096665701441596</v>
      </c>
      <c r="G1311" s="13">
        <v>4.1891301760817699E-3</v>
      </c>
      <c r="H1311" s="13">
        <v>0.15337106673848899</v>
      </c>
      <c r="I1311" s="4" t="s">
        <v>3945</v>
      </c>
    </row>
    <row r="1312" spans="1:9" x14ac:dyDescent="0.25">
      <c r="A1312" s="11" t="str">
        <f t="shared" si="40"/>
        <v>RTN4:S11</v>
      </c>
      <c r="B1312" s="11" t="s">
        <v>2615</v>
      </c>
      <c r="C1312" s="11" t="s">
        <v>2616</v>
      </c>
      <c r="D1312" s="11" t="s">
        <v>2619</v>
      </c>
      <c r="E1312" s="12">
        <v>0.49666102074590202</v>
      </c>
      <c r="F1312" s="12">
        <f t="shared" si="41"/>
        <v>-1.0096665701441596</v>
      </c>
      <c r="G1312" s="13">
        <v>4.1891301760817699E-3</v>
      </c>
      <c r="H1312" s="13">
        <v>0.15337106673848899</v>
      </c>
      <c r="I1312" s="4" t="s">
        <v>3945</v>
      </c>
    </row>
    <row r="1313" spans="1:9" x14ac:dyDescent="0.25">
      <c r="A1313" s="11" t="str">
        <f t="shared" si="40"/>
        <v>SPEG:S559</v>
      </c>
      <c r="B1313" s="11" t="s">
        <v>2620</v>
      </c>
      <c r="C1313" s="11" t="s">
        <v>2621</v>
      </c>
      <c r="D1313" s="11" t="s">
        <v>582</v>
      </c>
      <c r="E1313" s="12">
        <v>0.36276245076989899</v>
      </c>
      <c r="F1313" s="12">
        <f t="shared" si="41"/>
        <v>-1.4629029634189765</v>
      </c>
      <c r="G1313" s="13">
        <v>4.9440192400220196E-3</v>
      </c>
      <c r="H1313" s="13">
        <v>0.16463369810584699</v>
      </c>
      <c r="I1313" s="4" t="s">
        <v>3945</v>
      </c>
    </row>
    <row r="1314" spans="1:9" x14ac:dyDescent="0.25">
      <c r="A1314" s="11" t="str">
        <f t="shared" si="40"/>
        <v>SPEG:S560</v>
      </c>
      <c r="B1314" s="11" t="s">
        <v>2620</v>
      </c>
      <c r="C1314" s="11" t="s">
        <v>2621</v>
      </c>
      <c r="D1314" s="11" t="s">
        <v>2622</v>
      </c>
      <c r="E1314" s="12">
        <v>0.36276245076989899</v>
      </c>
      <c r="F1314" s="12">
        <f t="shared" si="41"/>
        <v>-1.4629029634189765</v>
      </c>
      <c r="G1314" s="13">
        <v>4.9440192400220196E-3</v>
      </c>
      <c r="H1314" s="13">
        <v>0.16463369810584699</v>
      </c>
      <c r="I1314" s="4" t="s">
        <v>3945</v>
      </c>
    </row>
    <row r="1315" spans="1:9" x14ac:dyDescent="0.25">
      <c r="A1315" s="11" t="str">
        <f t="shared" si="40"/>
        <v>SPEG:T541</v>
      </c>
      <c r="B1315" s="11" t="s">
        <v>2620</v>
      </c>
      <c r="C1315" s="11" t="s">
        <v>2621</v>
      </c>
      <c r="D1315" s="11" t="s">
        <v>2623</v>
      </c>
      <c r="E1315" s="12">
        <v>0.48814329818389501</v>
      </c>
      <c r="F1315" s="12">
        <f t="shared" si="41"/>
        <v>-1.0346233708043198</v>
      </c>
      <c r="G1315" s="13">
        <v>4.1891301760817699E-3</v>
      </c>
      <c r="H1315" s="13">
        <v>0.15337106673848899</v>
      </c>
      <c r="I1315" s="4" t="s">
        <v>3945</v>
      </c>
    </row>
    <row r="1316" spans="1:9" x14ac:dyDescent="0.25">
      <c r="A1316" s="11" t="str">
        <f t="shared" si="40"/>
        <v>SPEG:S540</v>
      </c>
      <c r="B1316" s="11" t="s">
        <v>2620</v>
      </c>
      <c r="C1316" s="11" t="s">
        <v>2621</v>
      </c>
      <c r="D1316" s="11" t="s">
        <v>1065</v>
      </c>
      <c r="E1316" s="12">
        <v>0.48814329818389501</v>
      </c>
      <c r="F1316" s="12">
        <f t="shared" si="41"/>
        <v>-1.0346233708043198</v>
      </c>
      <c r="G1316" s="13">
        <v>4.1891301760817699E-3</v>
      </c>
      <c r="H1316" s="13">
        <v>0.15337106673848899</v>
      </c>
      <c r="I1316" s="4" t="s">
        <v>3945</v>
      </c>
    </row>
    <row r="1317" spans="1:9" x14ac:dyDescent="0.25">
      <c r="A1317" s="11" t="str">
        <f t="shared" si="40"/>
        <v>SPEG:S537</v>
      </c>
      <c r="B1317" s="11" t="s">
        <v>2620</v>
      </c>
      <c r="C1317" s="11" t="s">
        <v>2621</v>
      </c>
      <c r="D1317" s="11" t="s">
        <v>1064</v>
      </c>
      <c r="E1317" s="12">
        <v>0.48814329818389501</v>
      </c>
      <c r="F1317" s="12">
        <f t="shared" si="41"/>
        <v>-1.0346233708043198</v>
      </c>
      <c r="G1317" s="13">
        <v>4.1891301760817699E-3</v>
      </c>
      <c r="H1317" s="13">
        <v>0.15337106673848899</v>
      </c>
      <c r="I1317" s="4" t="s">
        <v>3945</v>
      </c>
    </row>
    <row r="1318" spans="1:9" x14ac:dyDescent="0.25">
      <c r="A1318" s="11" t="str">
        <f t="shared" si="40"/>
        <v>HDGF:T184</v>
      </c>
      <c r="B1318" s="11" t="s">
        <v>2624</v>
      </c>
      <c r="C1318" s="11" t="s">
        <v>2625</v>
      </c>
      <c r="D1318" s="11" t="s">
        <v>2626</v>
      </c>
      <c r="E1318" s="12">
        <v>0.105623219858707</v>
      </c>
      <c r="F1318" s="12">
        <f t="shared" si="41"/>
        <v>-3.2430010680265733</v>
      </c>
      <c r="G1318" s="13">
        <v>5.7295610227361604E-3</v>
      </c>
      <c r="H1318" s="13">
        <v>0.17418488903492299</v>
      </c>
      <c r="I1318" s="4" t="s">
        <v>3945</v>
      </c>
    </row>
    <row r="1319" spans="1:9" x14ac:dyDescent="0.25">
      <c r="A1319" s="11" t="str">
        <f t="shared" si="40"/>
        <v>ANXA1:T226</v>
      </c>
      <c r="B1319" s="11" t="s">
        <v>2627</v>
      </c>
      <c r="C1319" s="11" t="s">
        <v>2628</v>
      </c>
      <c r="D1319" s="11" t="s">
        <v>2629</v>
      </c>
      <c r="E1319" s="12">
        <v>0.33881543124727698</v>
      </c>
      <c r="F1319" s="12">
        <f t="shared" si="41"/>
        <v>-1.5614285116076223</v>
      </c>
      <c r="G1319" s="13">
        <v>1.09699580234827E-3</v>
      </c>
      <c r="H1319" s="13">
        <v>9.1099304094032205E-2</v>
      </c>
      <c r="I1319" s="4" t="s">
        <v>3945</v>
      </c>
    </row>
    <row r="1320" spans="1:9" x14ac:dyDescent="0.25">
      <c r="A1320" s="11" t="str">
        <f t="shared" si="40"/>
        <v>ZC3H18:S868</v>
      </c>
      <c r="B1320" s="11" t="s">
        <v>2630</v>
      </c>
      <c r="C1320" s="11" t="s">
        <v>2631</v>
      </c>
      <c r="D1320" s="11" t="s">
        <v>2632</v>
      </c>
      <c r="E1320" s="12">
        <v>0.48355190891977901</v>
      </c>
      <c r="F1320" s="12">
        <f t="shared" si="41"/>
        <v>-1.048257324686021</v>
      </c>
      <c r="G1320" s="13">
        <v>7.6204209919004699E-3</v>
      </c>
      <c r="H1320" s="13">
        <v>0.19640876259669299</v>
      </c>
      <c r="I1320" s="4" t="s">
        <v>3945</v>
      </c>
    </row>
    <row r="1321" spans="1:9" x14ac:dyDescent="0.25">
      <c r="A1321" s="11" t="str">
        <f t="shared" si="40"/>
        <v>ZDHHC5:S395</v>
      </c>
      <c r="B1321" s="11" t="s">
        <v>744</v>
      </c>
      <c r="C1321" s="11" t="s">
        <v>745</v>
      </c>
      <c r="D1321" s="11" t="s">
        <v>1688</v>
      </c>
      <c r="E1321" s="12">
        <v>0.17116688927499099</v>
      </c>
      <c r="F1321" s="12">
        <f t="shared" si="41"/>
        <v>-2.5465244427901697</v>
      </c>
      <c r="G1321" s="13">
        <v>5.3990124955794003E-4</v>
      </c>
      <c r="H1321" s="13">
        <v>7.1372623035647606E-2</v>
      </c>
      <c r="I1321" s="4" t="s">
        <v>3945</v>
      </c>
    </row>
    <row r="1322" spans="1:9" x14ac:dyDescent="0.25">
      <c r="A1322" s="11" t="str">
        <f t="shared" si="40"/>
        <v>HSPB1:S9</v>
      </c>
      <c r="B1322" s="11" t="s">
        <v>2633</v>
      </c>
      <c r="C1322" s="11" t="s">
        <v>2634</v>
      </c>
      <c r="D1322" s="11" t="s">
        <v>2635</v>
      </c>
      <c r="E1322" s="12">
        <v>0.30398394906519999</v>
      </c>
      <c r="F1322" s="12">
        <f t="shared" si="41"/>
        <v>-1.7179329462691049</v>
      </c>
      <c r="G1322" s="13">
        <v>3.2277937114360399E-3</v>
      </c>
      <c r="H1322" s="13">
        <v>0.138076344631652</v>
      </c>
      <c r="I1322" s="4" t="s">
        <v>3945</v>
      </c>
    </row>
    <row r="1323" spans="1:9" x14ac:dyDescent="0.25">
      <c r="A1323" s="11" t="str">
        <f t="shared" si="40"/>
        <v>EXPH5:S1503</v>
      </c>
      <c r="B1323" s="11" t="s">
        <v>750</v>
      </c>
      <c r="C1323" s="11" t="s">
        <v>751</v>
      </c>
      <c r="D1323" s="11" t="s">
        <v>2636</v>
      </c>
      <c r="E1323" s="12">
        <v>0.18679698854370699</v>
      </c>
      <c r="F1323" s="12">
        <f t="shared" si="41"/>
        <v>-2.4204568981271564</v>
      </c>
      <c r="G1323" s="13">
        <v>4.6173922426273701E-3</v>
      </c>
      <c r="H1323" s="13">
        <v>0.16177603774084801</v>
      </c>
      <c r="I1323" s="4" t="s">
        <v>3945</v>
      </c>
    </row>
    <row r="1324" spans="1:9" x14ac:dyDescent="0.25">
      <c r="A1324" s="11" t="str">
        <f t="shared" si="40"/>
        <v>EXPH5:S1505</v>
      </c>
      <c r="B1324" s="11" t="s">
        <v>750</v>
      </c>
      <c r="C1324" s="11" t="s">
        <v>751</v>
      </c>
      <c r="D1324" s="11" t="s">
        <v>2637</v>
      </c>
      <c r="E1324" s="12">
        <v>0.18679698854370699</v>
      </c>
      <c r="F1324" s="12">
        <f t="shared" si="41"/>
        <v>-2.4204568981271564</v>
      </c>
      <c r="G1324" s="13">
        <v>4.6173922426273701E-3</v>
      </c>
      <c r="H1324" s="13">
        <v>0.16177603774084801</v>
      </c>
      <c r="I1324" s="4" t="s">
        <v>3945</v>
      </c>
    </row>
    <row r="1325" spans="1:9" x14ac:dyDescent="0.25">
      <c r="A1325" s="11" t="str">
        <f t="shared" si="40"/>
        <v>EXPH5:S1501</v>
      </c>
      <c r="B1325" s="11" t="s">
        <v>750</v>
      </c>
      <c r="C1325" s="11" t="s">
        <v>751</v>
      </c>
      <c r="D1325" s="11" t="s">
        <v>2638</v>
      </c>
      <c r="E1325" s="12">
        <v>0.18679698854370699</v>
      </c>
      <c r="F1325" s="12">
        <f t="shared" si="41"/>
        <v>-2.4204568981271564</v>
      </c>
      <c r="G1325" s="13">
        <v>4.6173922426273701E-3</v>
      </c>
      <c r="H1325" s="13">
        <v>0.16177603774084801</v>
      </c>
      <c r="I1325" s="4" t="s">
        <v>3945</v>
      </c>
    </row>
    <row r="1326" spans="1:9" x14ac:dyDescent="0.25">
      <c r="A1326" s="11" t="str">
        <f t="shared" si="40"/>
        <v>ITPRID2:S593</v>
      </c>
      <c r="B1326" s="11" t="s">
        <v>2639</v>
      </c>
      <c r="C1326" s="11" t="s">
        <v>2640</v>
      </c>
      <c r="D1326" s="11" t="s">
        <v>2641</v>
      </c>
      <c r="E1326" s="12">
        <v>0.45227053200738898</v>
      </c>
      <c r="F1326" s="12">
        <f t="shared" si="41"/>
        <v>-1.1447420956276715</v>
      </c>
      <c r="G1326" s="13">
        <v>3.0622193480642402E-4</v>
      </c>
      <c r="H1326" s="13">
        <v>5.6555981403281198E-2</v>
      </c>
      <c r="I1326" s="4" t="s">
        <v>3945</v>
      </c>
    </row>
    <row r="1327" spans="1:9" x14ac:dyDescent="0.25">
      <c r="A1327" s="11" t="str">
        <f t="shared" si="40"/>
        <v>ITPRID2:S591</v>
      </c>
      <c r="B1327" s="11" t="s">
        <v>2639</v>
      </c>
      <c r="C1327" s="11" t="s">
        <v>2640</v>
      </c>
      <c r="D1327" s="11" t="s">
        <v>2642</v>
      </c>
      <c r="E1327" s="12">
        <v>0.45227053200738898</v>
      </c>
      <c r="F1327" s="12">
        <f t="shared" si="41"/>
        <v>-1.1447420956276715</v>
      </c>
      <c r="G1327" s="13">
        <v>3.0622193480642402E-4</v>
      </c>
      <c r="H1327" s="13">
        <v>5.6555981403281198E-2</v>
      </c>
      <c r="I1327" s="4" t="s">
        <v>3945</v>
      </c>
    </row>
    <row r="1328" spans="1:9" x14ac:dyDescent="0.25">
      <c r="A1328" s="11" t="str">
        <f t="shared" si="40"/>
        <v>DENND4C:T1216</v>
      </c>
      <c r="B1328" s="11" t="s">
        <v>2643</v>
      </c>
      <c r="C1328" s="11" t="s">
        <v>2644</v>
      </c>
      <c r="D1328" s="11" t="s">
        <v>2645</v>
      </c>
      <c r="E1328" s="12">
        <v>0.25860276979956798</v>
      </c>
      <c r="F1328" s="12">
        <f t="shared" si="41"/>
        <v>-1.9511903674781697</v>
      </c>
      <c r="G1328" s="13">
        <v>4.2216355915705396E-3</v>
      </c>
      <c r="H1328" s="13">
        <v>0.154193797652664</v>
      </c>
      <c r="I1328" s="4" t="s">
        <v>3945</v>
      </c>
    </row>
    <row r="1329" spans="1:9" x14ac:dyDescent="0.25">
      <c r="A1329" s="11" t="str">
        <f t="shared" si="40"/>
        <v>DENND4C:S1219</v>
      </c>
      <c r="B1329" s="11" t="s">
        <v>2643</v>
      </c>
      <c r="C1329" s="11" t="s">
        <v>2644</v>
      </c>
      <c r="D1329" s="11" t="s">
        <v>2646</v>
      </c>
      <c r="E1329" s="12">
        <v>0.25860276979956798</v>
      </c>
      <c r="F1329" s="12">
        <f t="shared" si="41"/>
        <v>-1.9511903674781697</v>
      </c>
      <c r="G1329" s="13">
        <v>4.2216355915705396E-3</v>
      </c>
      <c r="H1329" s="13">
        <v>0.154193797652664</v>
      </c>
      <c r="I1329" s="4" t="s">
        <v>3945</v>
      </c>
    </row>
    <row r="1330" spans="1:9" x14ac:dyDescent="0.25">
      <c r="A1330" s="11" t="str">
        <f t="shared" si="40"/>
        <v>DENND4C:T1212</v>
      </c>
      <c r="B1330" s="11" t="s">
        <v>2643</v>
      </c>
      <c r="C1330" s="11" t="s">
        <v>2644</v>
      </c>
      <c r="D1330" s="11" t="s">
        <v>2647</v>
      </c>
      <c r="E1330" s="12">
        <v>0.25860276979956798</v>
      </c>
      <c r="F1330" s="12">
        <f t="shared" si="41"/>
        <v>-1.9511903674781697</v>
      </c>
      <c r="G1330" s="13">
        <v>4.2216355915705396E-3</v>
      </c>
      <c r="H1330" s="13">
        <v>0.154193797652664</v>
      </c>
      <c r="I1330" s="4" t="s">
        <v>3945</v>
      </c>
    </row>
    <row r="1331" spans="1:9" x14ac:dyDescent="0.25">
      <c r="A1331" s="11" t="str">
        <f t="shared" si="40"/>
        <v>DENND4C:S1205</v>
      </c>
      <c r="B1331" s="11" t="s">
        <v>2643</v>
      </c>
      <c r="C1331" s="11" t="s">
        <v>2644</v>
      </c>
      <c r="D1331" s="11" t="s">
        <v>2129</v>
      </c>
      <c r="E1331" s="12">
        <v>0.25860276979956798</v>
      </c>
      <c r="F1331" s="12">
        <f t="shared" si="41"/>
        <v>-1.9511903674781697</v>
      </c>
      <c r="G1331" s="13">
        <v>4.2216355915705396E-3</v>
      </c>
      <c r="H1331" s="13">
        <v>0.154193797652664</v>
      </c>
      <c r="I1331" s="4" t="s">
        <v>3945</v>
      </c>
    </row>
    <row r="1332" spans="1:9" x14ac:dyDescent="0.25">
      <c r="A1332" s="11" t="str">
        <f t="shared" si="40"/>
        <v>DENND4C:S909</v>
      </c>
      <c r="B1332" s="11" t="s">
        <v>2643</v>
      </c>
      <c r="C1332" s="11" t="s">
        <v>2644</v>
      </c>
      <c r="D1332" s="11" t="s">
        <v>926</v>
      </c>
      <c r="E1332" s="12">
        <v>0.359235114838314</v>
      </c>
      <c r="F1332" s="12">
        <f t="shared" si="41"/>
        <v>-1.4769997160582002</v>
      </c>
      <c r="G1332" s="13">
        <v>7.1673482435609696E-4</v>
      </c>
      <c r="H1332" s="13">
        <v>8.0089572974790704E-2</v>
      </c>
      <c r="I1332" s="4" t="s">
        <v>3945</v>
      </c>
    </row>
    <row r="1333" spans="1:9" x14ac:dyDescent="0.25">
      <c r="A1333" s="11" t="str">
        <f t="shared" si="40"/>
        <v>DENND4C:S908</v>
      </c>
      <c r="B1333" s="11" t="s">
        <v>2643</v>
      </c>
      <c r="C1333" s="11" t="s">
        <v>2644</v>
      </c>
      <c r="D1333" s="11" t="s">
        <v>2241</v>
      </c>
      <c r="E1333" s="12">
        <v>0.359235114838314</v>
      </c>
      <c r="F1333" s="12">
        <f t="shared" si="41"/>
        <v>-1.4769997160582002</v>
      </c>
      <c r="G1333" s="13">
        <v>7.1673482435609696E-4</v>
      </c>
      <c r="H1333" s="13">
        <v>8.0089572974790704E-2</v>
      </c>
      <c r="I1333" s="4" t="s">
        <v>3945</v>
      </c>
    </row>
    <row r="1334" spans="1:9" x14ac:dyDescent="0.25">
      <c r="A1334" s="11" t="str">
        <f t="shared" si="40"/>
        <v>DENND4C:S915</v>
      </c>
      <c r="B1334" s="11" t="s">
        <v>2643</v>
      </c>
      <c r="C1334" s="11" t="s">
        <v>2644</v>
      </c>
      <c r="D1334" s="11" t="s">
        <v>2648</v>
      </c>
      <c r="E1334" s="12">
        <v>0.359235114838314</v>
      </c>
      <c r="F1334" s="12">
        <f t="shared" si="41"/>
        <v>-1.4769997160582002</v>
      </c>
      <c r="G1334" s="13">
        <v>7.1673482435609696E-4</v>
      </c>
      <c r="H1334" s="13">
        <v>8.0089572974790704E-2</v>
      </c>
      <c r="I1334" s="4" t="s">
        <v>3945</v>
      </c>
    </row>
    <row r="1335" spans="1:9" x14ac:dyDescent="0.25">
      <c r="A1335" s="11" t="str">
        <f t="shared" si="40"/>
        <v>DENND4C:S911</v>
      </c>
      <c r="B1335" s="11" t="s">
        <v>2643</v>
      </c>
      <c r="C1335" s="11" t="s">
        <v>2644</v>
      </c>
      <c r="D1335" s="11" t="s">
        <v>706</v>
      </c>
      <c r="E1335" s="12">
        <v>0.359235114838314</v>
      </c>
      <c r="F1335" s="12">
        <f t="shared" si="41"/>
        <v>-1.4769997160582002</v>
      </c>
      <c r="G1335" s="13">
        <v>7.1673482435609696E-4</v>
      </c>
      <c r="H1335" s="13">
        <v>8.0089572974790704E-2</v>
      </c>
      <c r="I1335" s="4" t="s">
        <v>3945</v>
      </c>
    </row>
    <row r="1336" spans="1:9" x14ac:dyDescent="0.25">
      <c r="A1336" s="11" t="str">
        <f t="shared" si="40"/>
        <v>AFDN:T995</v>
      </c>
      <c r="B1336" s="11" t="s">
        <v>2649</v>
      </c>
      <c r="C1336" s="11" t="s">
        <v>2650</v>
      </c>
      <c r="D1336" s="11" t="s">
        <v>2651</v>
      </c>
      <c r="E1336" s="12">
        <v>0.29504454362954602</v>
      </c>
      <c r="F1336" s="12">
        <f t="shared" si="41"/>
        <v>-1.7609953166086803</v>
      </c>
      <c r="G1336" s="13">
        <v>3.4792117466577802E-3</v>
      </c>
      <c r="H1336" s="13">
        <v>0.14359516373175099</v>
      </c>
      <c r="I1336" s="4" t="s">
        <v>3945</v>
      </c>
    </row>
    <row r="1337" spans="1:9" x14ac:dyDescent="0.25">
      <c r="A1337" s="11" t="str">
        <f t="shared" si="40"/>
        <v>CTTN:S47</v>
      </c>
      <c r="B1337" s="11" t="s">
        <v>2652</v>
      </c>
      <c r="C1337" s="11" t="s">
        <v>2653</v>
      </c>
      <c r="D1337" s="11" t="s">
        <v>1026</v>
      </c>
      <c r="E1337" s="12">
        <v>6.5182831829881202E-2</v>
      </c>
      <c r="F1337" s="12">
        <f t="shared" si="41"/>
        <v>-3.9393641592972104</v>
      </c>
      <c r="G1337" s="13">
        <v>1.0272139792780501E-3</v>
      </c>
      <c r="H1337" s="13">
        <v>8.9443621346884702E-2</v>
      </c>
      <c r="I1337" s="4" t="s">
        <v>3945</v>
      </c>
    </row>
    <row r="1338" spans="1:9" x14ac:dyDescent="0.25">
      <c r="A1338" s="11" t="str">
        <f t="shared" si="40"/>
        <v>ACTN1:S6</v>
      </c>
      <c r="B1338" s="11" t="s">
        <v>2654</v>
      </c>
      <c r="C1338" s="11" t="s">
        <v>2655</v>
      </c>
      <c r="D1338" s="11" t="s">
        <v>2656</v>
      </c>
      <c r="E1338" s="12">
        <v>0.174569915622802</v>
      </c>
      <c r="F1338" s="12">
        <f t="shared" si="41"/>
        <v>-2.518123140281137</v>
      </c>
      <c r="G1338" s="13">
        <v>5.2044998442535703E-3</v>
      </c>
      <c r="H1338" s="13">
        <v>0.170866943777395</v>
      </c>
      <c r="I1338" s="4" t="s">
        <v>3945</v>
      </c>
    </row>
    <row r="1339" spans="1:9" x14ac:dyDescent="0.25">
      <c r="A1339" s="11" t="str">
        <f t="shared" si="40"/>
        <v>ACTN1:T9</v>
      </c>
      <c r="B1339" s="11" t="s">
        <v>2654</v>
      </c>
      <c r="C1339" s="11" t="s">
        <v>2655</v>
      </c>
      <c r="D1339" s="11" t="s">
        <v>2657</v>
      </c>
      <c r="E1339" s="12">
        <v>0.102963334546757</v>
      </c>
      <c r="F1339" s="12">
        <f t="shared" si="41"/>
        <v>-3.279797412671341</v>
      </c>
      <c r="G1339" s="13">
        <v>8.4839227004519303E-4</v>
      </c>
      <c r="H1339" s="13">
        <v>8.6333497944726806E-2</v>
      </c>
      <c r="I1339" s="4" t="s">
        <v>3945</v>
      </c>
    </row>
    <row r="1340" spans="1:9" x14ac:dyDescent="0.25">
      <c r="A1340" s="11" t="str">
        <f t="shared" si="40"/>
        <v>MACF1:S7330</v>
      </c>
      <c r="B1340" s="11" t="s">
        <v>761</v>
      </c>
      <c r="C1340" s="11" t="s">
        <v>762</v>
      </c>
      <c r="D1340" s="11" t="s">
        <v>2658</v>
      </c>
      <c r="E1340" s="12">
        <v>0.28257725474712198</v>
      </c>
      <c r="F1340" s="12">
        <f t="shared" si="41"/>
        <v>-1.8232827501785283</v>
      </c>
      <c r="G1340" s="13">
        <v>7.2120868890765202E-3</v>
      </c>
      <c r="H1340" s="13">
        <v>0.1899460981827</v>
      </c>
      <c r="I1340" s="4" t="s">
        <v>3945</v>
      </c>
    </row>
    <row r="1341" spans="1:9" x14ac:dyDescent="0.25">
      <c r="A1341" s="11" t="str">
        <f t="shared" si="40"/>
        <v>MACF1:S7342</v>
      </c>
      <c r="B1341" s="11" t="s">
        <v>761</v>
      </c>
      <c r="C1341" s="11" t="s">
        <v>762</v>
      </c>
      <c r="D1341" s="11" t="s">
        <v>2659</v>
      </c>
      <c r="E1341" s="12">
        <v>0.28257725474712198</v>
      </c>
      <c r="F1341" s="12">
        <f t="shared" si="41"/>
        <v>-1.8232827501785283</v>
      </c>
      <c r="G1341" s="13">
        <v>7.2120868890765202E-3</v>
      </c>
      <c r="H1341" s="13">
        <v>0.1899460981827</v>
      </c>
      <c r="I1341" s="4" t="s">
        <v>3945</v>
      </c>
    </row>
    <row r="1342" spans="1:9" x14ac:dyDescent="0.25">
      <c r="A1342" s="11" t="str">
        <f t="shared" si="40"/>
        <v>MACF1:S2051</v>
      </c>
      <c r="B1342" s="11" t="s">
        <v>761</v>
      </c>
      <c r="C1342" s="11" t="s">
        <v>762</v>
      </c>
      <c r="D1342" s="11" t="s">
        <v>2660</v>
      </c>
      <c r="E1342" s="12">
        <v>0.17246537642045501</v>
      </c>
      <c r="F1342" s="12">
        <f t="shared" si="41"/>
        <v>-2.5356213346208896</v>
      </c>
      <c r="G1342" s="13">
        <v>4.7983962750661399E-3</v>
      </c>
      <c r="H1342" s="13">
        <v>0.16177603774084801</v>
      </c>
      <c r="I1342" s="4" t="s">
        <v>3945</v>
      </c>
    </row>
    <row r="1343" spans="1:9" x14ac:dyDescent="0.25">
      <c r="A1343" s="11" t="str">
        <f t="shared" si="40"/>
        <v>MACF1:S2050</v>
      </c>
      <c r="B1343" s="11" t="s">
        <v>761</v>
      </c>
      <c r="C1343" s="11" t="s">
        <v>762</v>
      </c>
      <c r="D1343" s="11" t="s">
        <v>2661</v>
      </c>
      <c r="E1343" s="12">
        <v>0.17246537642045501</v>
      </c>
      <c r="F1343" s="12">
        <f t="shared" si="41"/>
        <v>-2.5356213346208896</v>
      </c>
      <c r="G1343" s="13">
        <v>4.7983962750661399E-3</v>
      </c>
      <c r="H1343" s="13">
        <v>0.16177603774084801</v>
      </c>
      <c r="I1343" s="4" t="s">
        <v>3945</v>
      </c>
    </row>
    <row r="1344" spans="1:9" x14ac:dyDescent="0.25">
      <c r="A1344" s="11" t="str">
        <f t="shared" si="40"/>
        <v>CAST:S563</v>
      </c>
      <c r="B1344" s="11" t="s">
        <v>2662</v>
      </c>
      <c r="C1344" s="11" t="s">
        <v>2663</v>
      </c>
      <c r="D1344" s="11" t="s">
        <v>707</v>
      </c>
      <c r="E1344" s="12">
        <v>0.37416126866161398</v>
      </c>
      <c r="F1344" s="12">
        <f t="shared" si="41"/>
        <v>-1.418267869290492</v>
      </c>
      <c r="G1344" s="13">
        <v>9.3306188212195704E-3</v>
      </c>
      <c r="H1344" s="13">
        <v>0.20624324687493301</v>
      </c>
      <c r="I1344" s="4" t="s">
        <v>3945</v>
      </c>
    </row>
    <row r="1345" spans="1:9" x14ac:dyDescent="0.25">
      <c r="A1345" s="11" t="str">
        <f t="shared" si="40"/>
        <v>CAST:S561</v>
      </c>
      <c r="B1345" s="11" t="s">
        <v>2662</v>
      </c>
      <c r="C1345" s="11" t="s">
        <v>2663</v>
      </c>
      <c r="D1345" s="11" t="s">
        <v>580</v>
      </c>
      <c r="E1345" s="12">
        <v>0.37416126866161398</v>
      </c>
      <c r="F1345" s="12">
        <f t="shared" si="41"/>
        <v>-1.418267869290492</v>
      </c>
      <c r="G1345" s="13">
        <v>9.3306188212195704E-3</v>
      </c>
      <c r="H1345" s="13">
        <v>0.20624324687493301</v>
      </c>
      <c r="I1345" s="4" t="s">
        <v>3945</v>
      </c>
    </row>
    <row r="1346" spans="1:9" x14ac:dyDescent="0.25">
      <c r="A1346" s="11" t="str">
        <f t="shared" si="40"/>
        <v>CAST:T560</v>
      </c>
      <c r="B1346" s="11" t="s">
        <v>2662</v>
      </c>
      <c r="C1346" s="11" t="s">
        <v>2663</v>
      </c>
      <c r="D1346" s="11" t="s">
        <v>581</v>
      </c>
      <c r="E1346" s="12">
        <v>0.37416126866161398</v>
      </c>
      <c r="F1346" s="12">
        <f t="shared" si="41"/>
        <v>-1.418267869290492</v>
      </c>
      <c r="G1346" s="13">
        <v>9.3306188212195704E-3</v>
      </c>
      <c r="H1346" s="13">
        <v>0.20624324687493301</v>
      </c>
      <c r="I1346" s="4" t="s">
        <v>3945</v>
      </c>
    </row>
    <row r="1347" spans="1:9" x14ac:dyDescent="0.25">
      <c r="A1347" s="11" t="str">
        <f t="shared" ref="A1347:A1410" si="42">C1347&amp;":"&amp;D1347</f>
        <v>PARD3:S220</v>
      </c>
      <c r="B1347" s="11" t="s">
        <v>2664</v>
      </c>
      <c r="C1347" s="11" t="s">
        <v>2665</v>
      </c>
      <c r="D1347" s="11" t="s">
        <v>1510</v>
      </c>
      <c r="E1347" s="12">
        <v>0.32295253553387998</v>
      </c>
      <c r="F1347" s="12">
        <f t="shared" ref="F1347:F1410" si="43">LOG(E1347,2)</f>
        <v>-1.630605947868073</v>
      </c>
      <c r="G1347" s="13">
        <v>3.6347883516878701E-3</v>
      </c>
      <c r="H1347" s="13">
        <v>0.14359516373175099</v>
      </c>
      <c r="I1347" s="4" t="s">
        <v>3945</v>
      </c>
    </row>
    <row r="1348" spans="1:9" x14ac:dyDescent="0.25">
      <c r="A1348" s="11" t="str">
        <f t="shared" si="42"/>
        <v>PARD3:S221</v>
      </c>
      <c r="B1348" s="11" t="s">
        <v>2664</v>
      </c>
      <c r="C1348" s="11" t="s">
        <v>2665</v>
      </c>
      <c r="D1348" s="11" t="s">
        <v>2250</v>
      </c>
      <c r="E1348" s="12">
        <v>0.32295253553387998</v>
      </c>
      <c r="F1348" s="12">
        <f t="shared" si="43"/>
        <v>-1.630605947868073</v>
      </c>
      <c r="G1348" s="13">
        <v>3.6347883516878701E-3</v>
      </c>
      <c r="H1348" s="13">
        <v>0.14359516373175099</v>
      </c>
      <c r="I1348" s="4" t="s">
        <v>3945</v>
      </c>
    </row>
    <row r="1349" spans="1:9" x14ac:dyDescent="0.25">
      <c r="A1349" s="11" t="str">
        <f t="shared" si="42"/>
        <v>PARD3:S223</v>
      </c>
      <c r="B1349" s="11" t="s">
        <v>2664</v>
      </c>
      <c r="C1349" s="11" t="s">
        <v>2665</v>
      </c>
      <c r="D1349" s="11" t="s">
        <v>2249</v>
      </c>
      <c r="E1349" s="12">
        <v>0.32295253553387998</v>
      </c>
      <c r="F1349" s="12">
        <f t="shared" si="43"/>
        <v>-1.630605947868073</v>
      </c>
      <c r="G1349" s="13">
        <v>3.6347883516878701E-3</v>
      </c>
      <c r="H1349" s="13">
        <v>0.14359516373175099</v>
      </c>
      <c r="I1349" s="4" t="s">
        <v>3945</v>
      </c>
    </row>
    <row r="1350" spans="1:9" x14ac:dyDescent="0.25">
      <c r="A1350" s="11" t="str">
        <f t="shared" si="42"/>
        <v>KMT2A:S3564</v>
      </c>
      <c r="B1350" s="11" t="s">
        <v>778</v>
      </c>
      <c r="C1350" s="11" t="s">
        <v>779</v>
      </c>
      <c r="D1350" s="11" t="s">
        <v>2666</v>
      </c>
      <c r="E1350" s="12">
        <v>2.5750984545975799E-5</v>
      </c>
      <c r="F1350" s="12">
        <f t="shared" si="43"/>
        <v>-15.245012882046076</v>
      </c>
      <c r="G1350" s="13">
        <v>1.1044579153449501E-3</v>
      </c>
      <c r="H1350" s="13">
        <v>9.1099304094032205E-2</v>
      </c>
      <c r="I1350" s="4" t="s">
        <v>3945</v>
      </c>
    </row>
    <row r="1351" spans="1:9" x14ac:dyDescent="0.25">
      <c r="A1351" s="11" t="str">
        <f t="shared" si="42"/>
        <v>KMT2A:S3563</v>
      </c>
      <c r="B1351" s="11" t="s">
        <v>778</v>
      </c>
      <c r="C1351" s="11" t="s">
        <v>779</v>
      </c>
      <c r="D1351" s="11" t="s">
        <v>2667</v>
      </c>
      <c r="E1351" s="12">
        <v>2.5750984545975799E-5</v>
      </c>
      <c r="F1351" s="12">
        <f t="shared" si="43"/>
        <v>-15.245012882046076</v>
      </c>
      <c r="G1351" s="13">
        <v>1.1044579153449501E-3</v>
      </c>
      <c r="H1351" s="13">
        <v>9.1099304094032205E-2</v>
      </c>
      <c r="I1351" s="4" t="s">
        <v>3945</v>
      </c>
    </row>
    <row r="1352" spans="1:9" x14ac:dyDescent="0.25">
      <c r="A1352" s="11" t="str">
        <f t="shared" si="42"/>
        <v>KMT2A:T3562</v>
      </c>
      <c r="B1352" s="11" t="s">
        <v>778</v>
      </c>
      <c r="C1352" s="11" t="s">
        <v>779</v>
      </c>
      <c r="D1352" s="11" t="s">
        <v>2668</v>
      </c>
      <c r="E1352" s="12">
        <v>2.5750984545975799E-5</v>
      </c>
      <c r="F1352" s="12">
        <f t="shared" si="43"/>
        <v>-15.245012882046076</v>
      </c>
      <c r="G1352" s="13">
        <v>1.1044579153449501E-3</v>
      </c>
      <c r="H1352" s="13">
        <v>9.1099304094032205E-2</v>
      </c>
      <c r="I1352" s="4" t="s">
        <v>3945</v>
      </c>
    </row>
    <row r="1353" spans="1:9" x14ac:dyDescent="0.25">
      <c r="A1353" s="11" t="str">
        <f t="shared" si="42"/>
        <v>KMT2A:S3565</v>
      </c>
      <c r="B1353" s="11" t="s">
        <v>778</v>
      </c>
      <c r="C1353" s="11" t="s">
        <v>779</v>
      </c>
      <c r="D1353" s="11" t="s">
        <v>2669</v>
      </c>
      <c r="E1353" s="12">
        <v>2.5750984545975799E-5</v>
      </c>
      <c r="F1353" s="12">
        <f t="shared" si="43"/>
        <v>-15.245012882046076</v>
      </c>
      <c r="G1353" s="13">
        <v>1.1044579153449501E-3</v>
      </c>
      <c r="H1353" s="13">
        <v>9.1099304094032205E-2</v>
      </c>
      <c r="I1353" s="4" t="s">
        <v>3945</v>
      </c>
    </row>
    <row r="1354" spans="1:9" x14ac:dyDescent="0.25">
      <c r="A1354" s="11" t="str">
        <f t="shared" si="42"/>
        <v>TMPO:S184</v>
      </c>
      <c r="B1354" s="11" t="s">
        <v>795</v>
      </c>
      <c r="C1354" s="11" t="s">
        <v>796</v>
      </c>
      <c r="D1354" s="11" t="s">
        <v>2670</v>
      </c>
      <c r="E1354" s="12">
        <v>0.42885202968136199</v>
      </c>
      <c r="F1354" s="12">
        <f t="shared" si="43"/>
        <v>-1.2214481461587059</v>
      </c>
      <c r="G1354" s="13">
        <v>1.7179465794916399E-3</v>
      </c>
      <c r="H1354" s="13">
        <v>0.102627691144733</v>
      </c>
      <c r="I1354" s="4" t="s">
        <v>3945</v>
      </c>
    </row>
    <row r="1355" spans="1:9" x14ac:dyDescent="0.25">
      <c r="A1355" s="11" t="str">
        <f t="shared" si="42"/>
        <v>TMPO:Y183</v>
      </c>
      <c r="B1355" s="11" t="s">
        <v>795</v>
      </c>
      <c r="C1355" s="11" t="s">
        <v>796</v>
      </c>
      <c r="D1355" s="11" t="s">
        <v>2671</v>
      </c>
      <c r="E1355" s="12">
        <v>0.48679702962788801</v>
      </c>
      <c r="F1355" s="12">
        <f t="shared" si="43"/>
        <v>-1.038607729946218</v>
      </c>
      <c r="G1355" s="13">
        <v>2.0067465518214598E-3</v>
      </c>
      <c r="H1355" s="13">
        <v>0.11103214877319301</v>
      </c>
      <c r="I1355" s="4" t="s">
        <v>3945</v>
      </c>
    </row>
    <row r="1356" spans="1:9" x14ac:dyDescent="0.25">
      <c r="A1356" s="11" t="str">
        <f t="shared" si="42"/>
        <v>TMPO:S177</v>
      </c>
      <c r="B1356" s="11" t="s">
        <v>795</v>
      </c>
      <c r="C1356" s="11" t="s">
        <v>796</v>
      </c>
      <c r="D1356" s="11" t="s">
        <v>2672</v>
      </c>
      <c r="E1356" s="12">
        <v>0.42885202968136199</v>
      </c>
      <c r="F1356" s="12">
        <f t="shared" si="43"/>
        <v>-1.2214481461587059</v>
      </c>
      <c r="G1356" s="13">
        <v>1.7179465794916399E-3</v>
      </c>
      <c r="H1356" s="13">
        <v>0.102627691144733</v>
      </c>
      <c r="I1356" s="4" t="s">
        <v>3945</v>
      </c>
    </row>
    <row r="1357" spans="1:9" x14ac:dyDescent="0.25">
      <c r="A1357" s="11" t="str">
        <f t="shared" si="42"/>
        <v>PRKDC:S842</v>
      </c>
      <c r="B1357" s="11" t="s">
        <v>2673</v>
      </c>
      <c r="C1357" s="11" t="s">
        <v>2674</v>
      </c>
      <c r="D1357" s="11" t="s">
        <v>749</v>
      </c>
      <c r="E1357" s="12">
        <v>0.201014204536375</v>
      </c>
      <c r="F1357" s="12">
        <f t="shared" si="43"/>
        <v>-2.3146306427860757</v>
      </c>
      <c r="G1357" s="13">
        <v>5.7559121693669201E-6</v>
      </c>
      <c r="H1357" s="13">
        <v>2.0941748659630902E-2</v>
      </c>
      <c r="I1357" s="4" t="s">
        <v>3945</v>
      </c>
    </row>
    <row r="1358" spans="1:9" x14ac:dyDescent="0.25">
      <c r="A1358" s="11" t="str">
        <f t="shared" si="42"/>
        <v>PRKDC:S841</v>
      </c>
      <c r="B1358" s="11" t="s">
        <v>2673</v>
      </c>
      <c r="C1358" s="11" t="s">
        <v>2674</v>
      </c>
      <c r="D1358" s="11" t="s">
        <v>2675</v>
      </c>
      <c r="E1358" s="12">
        <v>0.201014204536375</v>
      </c>
      <c r="F1358" s="12">
        <f t="shared" si="43"/>
        <v>-2.3146306427860757</v>
      </c>
      <c r="G1358" s="13">
        <v>5.7559121693669201E-6</v>
      </c>
      <c r="H1358" s="13">
        <v>2.0941748659630902E-2</v>
      </c>
      <c r="I1358" s="4" t="s">
        <v>3945</v>
      </c>
    </row>
    <row r="1359" spans="1:9" x14ac:dyDescent="0.25">
      <c r="A1359" s="11" t="str">
        <f t="shared" si="42"/>
        <v>MLPH:T401</v>
      </c>
      <c r="B1359" s="11" t="s">
        <v>2676</v>
      </c>
      <c r="C1359" s="11" t="s">
        <v>2677</v>
      </c>
      <c r="D1359" s="11" t="s">
        <v>2678</v>
      </c>
      <c r="E1359" s="12">
        <v>0.35945352926041302</v>
      </c>
      <c r="F1359" s="12">
        <f t="shared" si="43"/>
        <v>-1.4761228261395707</v>
      </c>
      <c r="G1359" s="13">
        <v>9.6150079950508907E-3</v>
      </c>
      <c r="H1359" s="13">
        <v>0.20789453269918201</v>
      </c>
      <c r="I1359" s="4" t="s">
        <v>3945</v>
      </c>
    </row>
    <row r="1360" spans="1:9" x14ac:dyDescent="0.25">
      <c r="A1360" s="11" t="str">
        <f t="shared" si="42"/>
        <v>TNS2:S637</v>
      </c>
      <c r="B1360" s="11" t="s">
        <v>2679</v>
      </c>
      <c r="C1360" s="11" t="s">
        <v>2680</v>
      </c>
      <c r="D1360" s="11" t="s">
        <v>1879</v>
      </c>
      <c r="E1360" s="12">
        <v>0.38086732015851799</v>
      </c>
      <c r="F1360" s="12">
        <f t="shared" si="43"/>
        <v>-1.3926395903095059</v>
      </c>
      <c r="G1360" s="13">
        <v>3.1455958827736798E-3</v>
      </c>
      <c r="H1360" s="13">
        <v>0.13670557428286401</v>
      </c>
      <c r="I1360" s="4" t="s">
        <v>3945</v>
      </c>
    </row>
    <row r="1361" spans="1:9" x14ac:dyDescent="0.25">
      <c r="A1361" s="11" t="str">
        <f t="shared" si="42"/>
        <v>TNS2:S629</v>
      </c>
      <c r="B1361" s="11" t="s">
        <v>2679</v>
      </c>
      <c r="C1361" s="11" t="s">
        <v>2680</v>
      </c>
      <c r="D1361" s="11" t="s">
        <v>2681</v>
      </c>
      <c r="E1361" s="12">
        <v>0.38086732015851799</v>
      </c>
      <c r="F1361" s="12">
        <f t="shared" si="43"/>
        <v>-1.3926395903095059</v>
      </c>
      <c r="G1361" s="13">
        <v>3.1455958827736798E-3</v>
      </c>
      <c r="H1361" s="13">
        <v>0.13670557428286401</v>
      </c>
      <c r="I1361" s="4" t="s">
        <v>3945</v>
      </c>
    </row>
    <row r="1362" spans="1:9" x14ac:dyDescent="0.25">
      <c r="A1362" s="11" t="str">
        <f t="shared" si="42"/>
        <v>TNS2:T114</v>
      </c>
      <c r="B1362" s="11" t="s">
        <v>2679</v>
      </c>
      <c r="C1362" s="11" t="s">
        <v>2680</v>
      </c>
      <c r="D1362" s="11" t="s">
        <v>2682</v>
      </c>
      <c r="E1362" s="12">
        <v>0.159094140097437</v>
      </c>
      <c r="F1362" s="12">
        <f t="shared" si="43"/>
        <v>-2.652047396918336</v>
      </c>
      <c r="G1362" s="13">
        <v>6.8685729140903105E-4</v>
      </c>
      <c r="H1362" s="13">
        <v>8.0089572974790704E-2</v>
      </c>
      <c r="I1362" s="4" t="s">
        <v>3945</v>
      </c>
    </row>
    <row r="1363" spans="1:9" x14ac:dyDescent="0.25">
      <c r="A1363" s="11" t="str">
        <f t="shared" si="42"/>
        <v>LEO1:S246</v>
      </c>
      <c r="B1363" s="11" t="s">
        <v>2683</v>
      </c>
      <c r="C1363" s="11" t="s">
        <v>2684</v>
      </c>
      <c r="D1363" s="11" t="s">
        <v>2135</v>
      </c>
      <c r="E1363" s="12">
        <v>8.57392934525084E-2</v>
      </c>
      <c r="F1363" s="12">
        <f t="shared" si="43"/>
        <v>-3.5438996613154568</v>
      </c>
      <c r="G1363" s="13">
        <v>4.0224512608918698E-5</v>
      </c>
      <c r="H1363" s="13">
        <v>2.8761716947711399E-2</v>
      </c>
      <c r="I1363" s="4" t="s">
        <v>3945</v>
      </c>
    </row>
    <row r="1364" spans="1:9" x14ac:dyDescent="0.25">
      <c r="A1364" s="11" t="str">
        <f t="shared" si="42"/>
        <v>SEC16A:S1149</v>
      </c>
      <c r="B1364" s="11" t="s">
        <v>823</v>
      </c>
      <c r="C1364" s="11" t="s">
        <v>824</v>
      </c>
      <c r="D1364" s="11" t="s">
        <v>899</v>
      </c>
      <c r="E1364" s="12">
        <v>0.49872875221086599</v>
      </c>
      <c r="F1364" s="12">
        <f t="shared" si="43"/>
        <v>-1.0036727166761803</v>
      </c>
      <c r="G1364" s="13">
        <v>5.8727585506491098E-5</v>
      </c>
      <c r="H1364" s="13">
        <v>3.1343043262771299E-2</v>
      </c>
      <c r="I1364" s="4" t="s">
        <v>3945</v>
      </c>
    </row>
    <row r="1365" spans="1:9" x14ac:dyDescent="0.25">
      <c r="A1365" s="11" t="str">
        <f t="shared" si="42"/>
        <v>SEC16A:T1147</v>
      </c>
      <c r="B1365" s="11" t="s">
        <v>823</v>
      </c>
      <c r="C1365" s="11" t="s">
        <v>824</v>
      </c>
      <c r="D1365" s="11" t="s">
        <v>2685</v>
      </c>
      <c r="E1365" s="12">
        <v>0.49872875221086599</v>
      </c>
      <c r="F1365" s="12">
        <f t="shared" si="43"/>
        <v>-1.0036727166761803</v>
      </c>
      <c r="G1365" s="13">
        <v>5.8727585506491098E-5</v>
      </c>
      <c r="H1365" s="13">
        <v>3.1343043262771299E-2</v>
      </c>
      <c r="I1365" s="4" t="s">
        <v>3945</v>
      </c>
    </row>
    <row r="1366" spans="1:9" x14ac:dyDescent="0.25">
      <c r="A1366" s="11" t="str">
        <f t="shared" si="42"/>
        <v>IQGAP1:S380</v>
      </c>
      <c r="B1366" s="11" t="s">
        <v>2686</v>
      </c>
      <c r="C1366" s="11" t="s">
        <v>2687</v>
      </c>
      <c r="D1366" s="11" t="s">
        <v>2688</v>
      </c>
      <c r="E1366" s="12">
        <v>0.283056958906305</v>
      </c>
      <c r="F1366" s="12">
        <f t="shared" si="43"/>
        <v>-1.8208357023841648</v>
      </c>
      <c r="G1366" s="13">
        <v>1.5061586590422501E-3</v>
      </c>
      <c r="H1366" s="13">
        <v>9.8521502176324702E-2</v>
      </c>
      <c r="I1366" s="4" t="s">
        <v>3945</v>
      </c>
    </row>
    <row r="1367" spans="1:9" x14ac:dyDescent="0.25">
      <c r="A1367" s="11" t="str">
        <f t="shared" si="42"/>
        <v>IQGAP1:S373</v>
      </c>
      <c r="B1367" s="11" t="s">
        <v>2686</v>
      </c>
      <c r="C1367" s="11" t="s">
        <v>2687</v>
      </c>
      <c r="D1367" s="11" t="s">
        <v>2689</v>
      </c>
      <c r="E1367" s="12">
        <v>0.283056958906305</v>
      </c>
      <c r="F1367" s="12">
        <f t="shared" si="43"/>
        <v>-1.8208357023841648</v>
      </c>
      <c r="G1367" s="13">
        <v>1.5061586590422501E-3</v>
      </c>
      <c r="H1367" s="13">
        <v>9.8521502176324702E-2</v>
      </c>
      <c r="I1367" s="4" t="s">
        <v>3945</v>
      </c>
    </row>
    <row r="1368" spans="1:9" x14ac:dyDescent="0.25">
      <c r="A1368" s="11" t="str">
        <f t="shared" si="42"/>
        <v>IQGAP1:S481</v>
      </c>
      <c r="B1368" s="11" t="s">
        <v>2686</v>
      </c>
      <c r="C1368" s="11" t="s">
        <v>2687</v>
      </c>
      <c r="D1368" s="11" t="s">
        <v>783</v>
      </c>
      <c r="E1368" s="12">
        <v>0.27064093739444101</v>
      </c>
      <c r="F1368" s="12">
        <f t="shared" si="43"/>
        <v>-1.8855480157023516</v>
      </c>
      <c r="G1368" s="13">
        <v>7.69868829178353E-3</v>
      </c>
      <c r="H1368" s="13">
        <v>0.19776266944597801</v>
      </c>
      <c r="I1368" s="4" t="s">
        <v>3945</v>
      </c>
    </row>
    <row r="1369" spans="1:9" x14ac:dyDescent="0.25">
      <c r="A1369" s="11" t="str">
        <f t="shared" si="42"/>
        <v>IQGAP1:S482</v>
      </c>
      <c r="B1369" s="11" t="s">
        <v>2686</v>
      </c>
      <c r="C1369" s="11" t="s">
        <v>2687</v>
      </c>
      <c r="D1369" s="11" t="s">
        <v>2690</v>
      </c>
      <c r="E1369" s="12">
        <v>0.27064093739444101</v>
      </c>
      <c r="F1369" s="12">
        <f t="shared" si="43"/>
        <v>-1.8855480157023516</v>
      </c>
      <c r="G1369" s="13">
        <v>7.69868829178353E-3</v>
      </c>
      <c r="H1369" s="13">
        <v>0.19776266944597801</v>
      </c>
      <c r="I1369" s="4" t="s">
        <v>3945</v>
      </c>
    </row>
    <row r="1370" spans="1:9" x14ac:dyDescent="0.25">
      <c r="A1370" s="11" t="str">
        <f t="shared" si="42"/>
        <v>IQGAP1:S480</v>
      </c>
      <c r="B1370" s="11" t="s">
        <v>2686</v>
      </c>
      <c r="C1370" s="11" t="s">
        <v>2687</v>
      </c>
      <c r="D1370" s="11" t="s">
        <v>547</v>
      </c>
      <c r="E1370" s="12">
        <v>0.27064093739444101</v>
      </c>
      <c r="F1370" s="12">
        <f t="shared" si="43"/>
        <v>-1.8855480157023516</v>
      </c>
      <c r="G1370" s="13">
        <v>7.69868829178353E-3</v>
      </c>
      <c r="H1370" s="13">
        <v>0.19776266944597801</v>
      </c>
      <c r="I1370" s="4" t="s">
        <v>3945</v>
      </c>
    </row>
    <row r="1371" spans="1:9" x14ac:dyDescent="0.25">
      <c r="A1371" s="11" t="str">
        <f t="shared" si="42"/>
        <v>IQGAP1:T484</v>
      </c>
      <c r="B1371" s="11" t="s">
        <v>2686</v>
      </c>
      <c r="C1371" s="11" t="s">
        <v>2687</v>
      </c>
      <c r="D1371" s="11" t="s">
        <v>2691</v>
      </c>
      <c r="E1371" s="12">
        <v>0.27064093739444101</v>
      </c>
      <c r="F1371" s="12">
        <f t="shared" si="43"/>
        <v>-1.8855480157023516</v>
      </c>
      <c r="G1371" s="13">
        <v>7.69868829178353E-3</v>
      </c>
      <c r="H1371" s="13">
        <v>0.19776266944597801</v>
      </c>
      <c r="I1371" s="4" t="s">
        <v>3945</v>
      </c>
    </row>
    <row r="1372" spans="1:9" x14ac:dyDescent="0.25">
      <c r="A1372" s="11" t="str">
        <f t="shared" si="42"/>
        <v>IQGAP1:S200</v>
      </c>
      <c r="B1372" s="11" t="s">
        <v>2686</v>
      </c>
      <c r="C1372" s="11" t="s">
        <v>2687</v>
      </c>
      <c r="D1372" s="11" t="s">
        <v>2196</v>
      </c>
      <c r="E1372" s="12">
        <v>0.33365476520022402</v>
      </c>
      <c r="F1372" s="12">
        <f t="shared" si="43"/>
        <v>-1.5835719865657596</v>
      </c>
      <c r="G1372" s="13">
        <v>7.06872462673893E-3</v>
      </c>
      <c r="H1372" s="13">
        <v>0.1899460981827</v>
      </c>
      <c r="I1372" s="4" t="s">
        <v>3945</v>
      </c>
    </row>
    <row r="1373" spans="1:9" x14ac:dyDescent="0.25">
      <c r="A1373" s="11" t="str">
        <f t="shared" si="42"/>
        <v>CHAMP1:S382</v>
      </c>
      <c r="B1373" s="11" t="s">
        <v>838</v>
      </c>
      <c r="C1373" s="11" t="s">
        <v>839</v>
      </c>
      <c r="D1373" s="11" t="s">
        <v>1824</v>
      </c>
      <c r="E1373" s="12">
        <v>0.36322157150560203</v>
      </c>
      <c r="F1373" s="12">
        <f t="shared" si="43"/>
        <v>-1.4610782089435381</v>
      </c>
      <c r="G1373" s="13">
        <v>5.5231347673811203E-3</v>
      </c>
      <c r="H1373" s="13">
        <v>0.170866943777395</v>
      </c>
      <c r="I1373" s="4" t="s">
        <v>3945</v>
      </c>
    </row>
    <row r="1374" spans="1:9" x14ac:dyDescent="0.25">
      <c r="A1374" s="11" t="str">
        <f t="shared" si="42"/>
        <v>CHAMP1:S386</v>
      </c>
      <c r="B1374" s="11" t="s">
        <v>838</v>
      </c>
      <c r="C1374" s="11" t="s">
        <v>839</v>
      </c>
      <c r="D1374" s="11" t="s">
        <v>1720</v>
      </c>
      <c r="E1374" s="12">
        <v>0.36322157150560203</v>
      </c>
      <c r="F1374" s="12">
        <f t="shared" si="43"/>
        <v>-1.4610782089435381</v>
      </c>
      <c r="G1374" s="13">
        <v>5.5231347673811203E-3</v>
      </c>
      <c r="H1374" s="13">
        <v>0.170866943777395</v>
      </c>
      <c r="I1374" s="4" t="s">
        <v>3945</v>
      </c>
    </row>
    <row r="1375" spans="1:9" x14ac:dyDescent="0.25">
      <c r="A1375" s="11" t="str">
        <f t="shared" si="42"/>
        <v>SLK:S189</v>
      </c>
      <c r="B1375" s="11" t="s">
        <v>2692</v>
      </c>
      <c r="C1375" s="11" t="s">
        <v>2693</v>
      </c>
      <c r="D1375" s="11" t="s">
        <v>1536</v>
      </c>
      <c r="E1375" s="12">
        <v>0.38253941143932801</v>
      </c>
      <c r="F1375" s="12">
        <f t="shared" si="43"/>
        <v>-1.3863197045748428</v>
      </c>
      <c r="G1375" s="13">
        <v>1.0592792754393499E-3</v>
      </c>
      <c r="H1375" s="13">
        <v>8.9443621346884702E-2</v>
      </c>
      <c r="I1375" s="4" t="s">
        <v>3945</v>
      </c>
    </row>
    <row r="1376" spans="1:9" x14ac:dyDescent="0.25">
      <c r="A1376" s="11" t="str">
        <f t="shared" si="42"/>
        <v>ARHGAP32:S1220</v>
      </c>
      <c r="B1376" s="11" t="s">
        <v>2694</v>
      </c>
      <c r="C1376" s="11" t="s">
        <v>2695</v>
      </c>
      <c r="D1376" s="11" t="s">
        <v>2696</v>
      </c>
      <c r="E1376" s="12">
        <v>9.7798056739597905E-2</v>
      </c>
      <c r="F1376" s="12">
        <f t="shared" si="43"/>
        <v>-3.3540503908548676</v>
      </c>
      <c r="G1376" s="13">
        <v>3.6328499892025901E-3</v>
      </c>
      <c r="H1376" s="13">
        <v>0.14359516373175099</v>
      </c>
      <c r="I1376" s="4" t="s">
        <v>3945</v>
      </c>
    </row>
    <row r="1377" spans="1:9" x14ac:dyDescent="0.25">
      <c r="A1377" s="11" t="str">
        <f t="shared" si="42"/>
        <v>ARHGAP32:S1562</v>
      </c>
      <c r="B1377" s="11" t="s">
        <v>2694</v>
      </c>
      <c r="C1377" s="11" t="s">
        <v>2695</v>
      </c>
      <c r="D1377" s="11" t="s">
        <v>2697</v>
      </c>
      <c r="E1377" s="12">
        <v>3.59105230800758E-2</v>
      </c>
      <c r="F1377" s="12">
        <f t="shared" si="43"/>
        <v>-4.7994495220259781</v>
      </c>
      <c r="G1377" s="13">
        <v>1.7680371409077101E-3</v>
      </c>
      <c r="H1377" s="13">
        <v>0.10500774018235499</v>
      </c>
      <c r="I1377" s="4" t="s">
        <v>3945</v>
      </c>
    </row>
    <row r="1378" spans="1:9" x14ac:dyDescent="0.25">
      <c r="A1378" s="11" t="str">
        <f t="shared" si="42"/>
        <v>ARHGAP32:S1564</v>
      </c>
      <c r="B1378" s="11" t="s">
        <v>2694</v>
      </c>
      <c r="C1378" s="11" t="s">
        <v>2695</v>
      </c>
      <c r="D1378" s="11" t="s">
        <v>2698</v>
      </c>
      <c r="E1378" s="12">
        <v>3.59105230800758E-2</v>
      </c>
      <c r="F1378" s="12">
        <f t="shared" si="43"/>
        <v>-4.7994495220259781</v>
      </c>
      <c r="G1378" s="13">
        <v>1.7680371409077101E-3</v>
      </c>
      <c r="H1378" s="13">
        <v>0.10500774018235499</v>
      </c>
      <c r="I1378" s="4" t="s">
        <v>3945</v>
      </c>
    </row>
    <row r="1379" spans="1:9" x14ac:dyDescent="0.25">
      <c r="A1379" s="11" t="str">
        <f t="shared" si="42"/>
        <v>ARHGAP32:S1563</v>
      </c>
      <c r="B1379" s="11" t="s">
        <v>2694</v>
      </c>
      <c r="C1379" s="11" t="s">
        <v>2695</v>
      </c>
      <c r="D1379" s="11" t="s">
        <v>2699</v>
      </c>
      <c r="E1379" s="12">
        <v>3.59105230800758E-2</v>
      </c>
      <c r="F1379" s="12">
        <f t="shared" si="43"/>
        <v>-4.7994495220259781</v>
      </c>
      <c r="G1379" s="13">
        <v>1.7680371409077101E-3</v>
      </c>
      <c r="H1379" s="13">
        <v>0.10500774018235499</v>
      </c>
      <c r="I1379" s="4" t="s">
        <v>3945</v>
      </c>
    </row>
    <row r="1380" spans="1:9" x14ac:dyDescent="0.25">
      <c r="A1380" s="11" t="str">
        <f t="shared" si="42"/>
        <v>ARHGAP32:S1820</v>
      </c>
      <c r="B1380" s="11" t="s">
        <v>2694</v>
      </c>
      <c r="C1380" s="11" t="s">
        <v>2695</v>
      </c>
      <c r="D1380" s="11" t="s">
        <v>2700</v>
      </c>
      <c r="E1380" s="12">
        <v>0.26863206879968299</v>
      </c>
      <c r="F1380" s="12">
        <f t="shared" si="43"/>
        <v>-1.8962965535746683</v>
      </c>
      <c r="G1380" s="13">
        <v>7.3620339486067596E-3</v>
      </c>
      <c r="H1380" s="13">
        <v>0.19232961702286699</v>
      </c>
      <c r="I1380" s="4" t="s">
        <v>3945</v>
      </c>
    </row>
    <row r="1381" spans="1:9" x14ac:dyDescent="0.25">
      <c r="A1381" s="11" t="str">
        <f t="shared" si="42"/>
        <v>EIF4B:S518</v>
      </c>
      <c r="B1381" s="11" t="s">
        <v>2701</v>
      </c>
      <c r="C1381" s="11" t="s">
        <v>2702</v>
      </c>
      <c r="D1381" s="11" t="s">
        <v>1949</v>
      </c>
      <c r="E1381" s="12">
        <v>0.34340208844933701</v>
      </c>
      <c r="F1381" s="12">
        <f t="shared" si="43"/>
        <v>-1.5420292815626337</v>
      </c>
      <c r="G1381" s="13">
        <v>3.7914733949750701E-3</v>
      </c>
      <c r="H1381" s="13">
        <v>0.147801266258308</v>
      </c>
      <c r="I1381" s="4" t="s">
        <v>3945</v>
      </c>
    </row>
    <row r="1382" spans="1:9" x14ac:dyDescent="0.25">
      <c r="A1382" s="11" t="str">
        <f t="shared" si="42"/>
        <v>HBB:S90</v>
      </c>
      <c r="B1382" s="11" t="s">
        <v>72</v>
      </c>
      <c r="C1382" s="11" t="s">
        <v>73</v>
      </c>
      <c r="D1382" s="11" t="s">
        <v>1167</v>
      </c>
      <c r="E1382" s="12">
        <v>0.46608675610376399</v>
      </c>
      <c r="F1382" s="12">
        <f t="shared" si="43"/>
        <v>-1.1013295757347732</v>
      </c>
      <c r="G1382" s="13">
        <v>6.3189151787167797E-3</v>
      </c>
      <c r="H1382" s="13">
        <v>0.18056207801059901</v>
      </c>
      <c r="I1382" s="4" t="s">
        <v>3945</v>
      </c>
    </row>
    <row r="1383" spans="1:9" x14ac:dyDescent="0.25">
      <c r="A1383" s="11" t="str">
        <f t="shared" si="42"/>
        <v>PPP1R13L:S268</v>
      </c>
      <c r="B1383" s="11" t="s">
        <v>2703</v>
      </c>
      <c r="C1383" s="11" t="s">
        <v>2704</v>
      </c>
      <c r="D1383" s="11" t="s">
        <v>1254</v>
      </c>
      <c r="E1383" s="12">
        <v>0.254831756447429</v>
      </c>
      <c r="F1383" s="12">
        <f t="shared" si="43"/>
        <v>-1.9723830213181075</v>
      </c>
      <c r="G1383" s="13">
        <v>1.6569775162543099E-3</v>
      </c>
      <c r="H1383" s="13">
        <v>0.102627691144733</v>
      </c>
      <c r="I1383" s="4" t="s">
        <v>3945</v>
      </c>
    </row>
    <row r="1384" spans="1:9" x14ac:dyDescent="0.25">
      <c r="A1384" s="11" t="str">
        <f t="shared" si="42"/>
        <v>PPP1R13L:T266</v>
      </c>
      <c r="B1384" s="11" t="s">
        <v>2703</v>
      </c>
      <c r="C1384" s="11" t="s">
        <v>2704</v>
      </c>
      <c r="D1384" s="11" t="s">
        <v>2705</v>
      </c>
      <c r="E1384" s="12">
        <v>0.254831756447429</v>
      </c>
      <c r="F1384" s="12">
        <f t="shared" si="43"/>
        <v>-1.9723830213181075</v>
      </c>
      <c r="G1384" s="13">
        <v>1.6569775162543099E-3</v>
      </c>
      <c r="H1384" s="13">
        <v>0.102627691144733</v>
      </c>
      <c r="I1384" s="4" t="s">
        <v>3945</v>
      </c>
    </row>
    <row r="1385" spans="1:9" x14ac:dyDescent="0.25">
      <c r="A1385" s="11" t="str">
        <f t="shared" si="42"/>
        <v>UBR4:Y370</v>
      </c>
      <c r="B1385" s="11" t="s">
        <v>2706</v>
      </c>
      <c r="C1385" s="11" t="s">
        <v>2707</v>
      </c>
      <c r="D1385" s="11" t="s">
        <v>2708</v>
      </c>
      <c r="E1385" s="12">
        <v>0.46594096073637298</v>
      </c>
      <c r="F1385" s="12">
        <f t="shared" si="43"/>
        <v>-1.1017809319582736</v>
      </c>
      <c r="G1385" s="13">
        <v>4.81609456598642E-3</v>
      </c>
      <c r="H1385" s="13">
        <v>0.16177603774084801</v>
      </c>
      <c r="I1385" s="4" t="s">
        <v>3945</v>
      </c>
    </row>
    <row r="1386" spans="1:9" x14ac:dyDescent="0.25">
      <c r="A1386" s="11" t="str">
        <f t="shared" si="42"/>
        <v>UBR4:T905</v>
      </c>
      <c r="B1386" s="11" t="s">
        <v>2706</v>
      </c>
      <c r="C1386" s="11" t="s">
        <v>2707</v>
      </c>
      <c r="D1386" s="11" t="s">
        <v>2709</v>
      </c>
      <c r="E1386" s="12">
        <v>0.362545225481328</v>
      </c>
      <c r="F1386" s="12">
        <f t="shared" si="43"/>
        <v>-1.4637671204276732</v>
      </c>
      <c r="G1386" s="13">
        <v>1.1046745437671599E-3</v>
      </c>
      <c r="H1386" s="13">
        <v>9.1099304094032205E-2</v>
      </c>
      <c r="I1386" s="4" t="s">
        <v>3945</v>
      </c>
    </row>
    <row r="1387" spans="1:9" x14ac:dyDescent="0.25">
      <c r="A1387" s="11" t="str">
        <f t="shared" si="42"/>
        <v>UBR4:T904</v>
      </c>
      <c r="B1387" s="11" t="s">
        <v>2706</v>
      </c>
      <c r="C1387" s="11" t="s">
        <v>2707</v>
      </c>
      <c r="D1387" s="11" t="s">
        <v>2710</v>
      </c>
      <c r="E1387" s="12">
        <v>0.362545225481328</v>
      </c>
      <c r="F1387" s="12">
        <f t="shared" si="43"/>
        <v>-1.4637671204276732</v>
      </c>
      <c r="G1387" s="13">
        <v>1.1046745437671599E-3</v>
      </c>
      <c r="H1387" s="13">
        <v>9.1099304094032205E-2</v>
      </c>
      <c r="I1387" s="4" t="s">
        <v>3945</v>
      </c>
    </row>
    <row r="1388" spans="1:9" x14ac:dyDescent="0.25">
      <c r="A1388" s="11" t="str">
        <f t="shared" si="42"/>
        <v>IRS1:S272</v>
      </c>
      <c r="B1388" s="11" t="s">
        <v>2711</v>
      </c>
      <c r="C1388" s="11" t="s">
        <v>2712</v>
      </c>
      <c r="D1388" s="11" t="s">
        <v>1413</v>
      </c>
      <c r="E1388" s="12">
        <v>0.26578332664494703</v>
      </c>
      <c r="F1388" s="12">
        <f t="shared" si="43"/>
        <v>-1.9116774918577004</v>
      </c>
      <c r="G1388" s="13">
        <v>9.2181546423404197E-3</v>
      </c>
      <c r="H1388" s="13">
        <v>0.20624324687493301</v>
      </c>
      <c r="I1388" s="4" t="s">
        <v>3945</v>
      </c>
    </row>
    <row r="1389" spans="1:9" x14ac:dyDescent="0.25">
      <c r="A1389" s="11" t="str">
        <f t="shared" si="42"/>
        <v>IRS1:S273</v>
      </c>
      <c r="B1389" s="11" t="s">
        <v>2711</v>
      </c>
      <c r="C1389" s="11" t="s">
        <v>2712</v>
      </c>
      <c r="D1389" s="11" t="s">
        <v>977</v>
      </c>
      <c r="E1389" s="12">
        <v>0.26578332664494703</v>
      </c>
      <c r="F1389" s="12">
        <f t="shared" si="43"/>
        <v>-1.9116774918577004</v>
      </c>
      <c r="G1389" s="13">
        <v>9.2181546423404197E-3</v>
      </c>
      <c r="H1389" s="13">
        <v>0.20624324687493301</v>
      </c>
      <c r="I1389" s="4" t="s">
        <v>3945</v>
      </c>
    </row>
    <row r="1390" spans="1:9" x14ac:dyDescent="0.25">
      <c r="A1390" s="11" t="str">
        <f t="shared" si="42"/>
        <v>IRS1:S274</v>
      </c>
      <c r="B1390" s="11" t="s">
        <v>2711</v>
      </c>
      <c r="C1390" s="11" t="s">
        <v>2712</v>
      </c>
      <c r="D1390" s="11" t="s">
        <v>2713</v>
      </c>
      <c r="E1390" s="12">
        <v>0.26578332664494703</v>
      </c>
      <c r="F1390" s="12">
        <f t="shared" si="43"/>
        <v>-1.9116774918577004</v>
      </c>
      <c r="G1390" s="13">
        <v>9.2181546423404197E-3</v>
      </c>
      <c r="H1390" s="13">
        <v>0.20624324687493301</v>
      </c>
      <c r="I1390" s="4" t="s">
        <v>3945</v>
      </c>
    </row>
    <row r="1391" spans="1:9" x14ac:dyDescent="0.25">
      <c r="A1391" s="11" t="str">
        <f t="shared" si="42"/>
        <v>IRS1:S629</v>
      </c>
      <c r="B1391" s="11" t="s">
        <v>2711</v>
      </c>
      <c r="C1391" s="11" t="s">
        <v>2712</v>
      </c>
      <c r="D1391" s="11" t="s">
        <v>2681</v>
      </c>
      <c r="E1391" s="12">
        <v>0.48952746833333599</v>
      </c>
      <c r="F1391" s="12">
        <f t="shared" si="43"/>
        <v>-1.0305382803771854</v>
      </c>
      <c r="G1391" s="13">
        <v>6.3189151787167797E-3</v>
      </c>
      <c r="H1391" s="13">
        <v>0.18056207801059901</v>
      </c>
      <c r="I1391" s="4" t="s">
        <v>3945</v>
      </c>
    </row>
    <row r="1392" spans="1:9" x14ac:dyDescent="0.25">
      <c r="A1392" s="11" t="str">
        <f t="shared" si="42"/>
        <v>UBE2O:T834</v>
      </c>
      <c r="B1392" s="11" t="s">
        <v>2714</v>
      </c>
      <c r="C1392" s="11" t="s">
        <v>2715</v>
      </c>
      <c r="D1392" s="11" t="s">
        <v>2716</v>
      </c>
      <c r="E1392" s="12">
        <v>0.43227966805289603</v>
      </c>
      <c r="F1392" s="12">
        <f t="shared" si="43"/>
        <v>-1.2099631131274544</v>
      </c>
      <c r="G1392" s="13">
        <v>5.3209521608249403E-4</v>
      </c>
      <c r="H1392" s="13">
        <v>7.1372623035647606E-2</v>
      </c>
      <c r="I1392" s="4" t="s">
        <v>3945</v>
      </c>
    </row>
    <row r="1393" spans="1:9" x14ac:dyDescent="0.25">
      <c r="A1393" s="11" t="str">
        <f t="shared" si="42"/>
        <v>LPP:S11</v>
      </c>
      <c r="B1393" s="11" t="s">
        <v>60</v>
      </c>
      <c r="C1393" s="11" t="s">
        <v>61</v>
      </c>
      <c r="D1393" s="11" t="s">
        <v>2619</v>
      </c>
      <c r="E1393" s="12">
        <v>0.341979312554893</v>
      </c>
      <c r="F1393" s="12">
        <f t="shared" si="43"/>
        <v>-1.5480190404696905</v>
      </c>
      <c r="G1393" s="13">
        <v>1.37351989255126E-3</v>
      </c>
      <c r="H1393" s="13">
        <v>9.8521502176324702E-2</v>
      </c>
      <c r="I1393" s="4" t="s">
        <v>3945</v>
      </c>
    </row>
    <row r="1394" spans="1:9" x14ac:dyDescent="0.25">
      <c r="A1394" s="11" t="str">
        <f t="shared" si="42"/>
        <v>LPP:T12</v>
      </c>
      <c r="B1394" s="11" t="s">
        <v>60</v>
      </c>
      <c r="C1394" s="11" t="s">
        <v>61</v>
      </c>
      <c r="D1394" s="11" t="s">
        <v>2717</v>
      </c>
      <c r="E1394" s="12">
        <v>0.341979312554893</v>
      </c>
      <c r="F1394" s="12">
        <f t="shared" si="43"/>
        <v>-1.5480190404696905</v>
      </c>
      <c r="G1394" s="13">
        <v>1.37351989255126E-3</v>
      </c>
      <c r="H1394" s="13">
        <v>9.8521502176324702E-2</v>
      </c>
      <c r="I1394" s="4" t="s">
        <v>3945</v>
      </c>
    </row>
    <row r="1395" spans="1:9" x14ac:dyDescent="0.25">
      <c r="A1395" s="11" t="str">
        <f t="shared" si="42"/>
        <v>SH3PXD2A:S567</v>
      </c>
      <c r="B1395" s="11" t="s">
        <v>874</v>
      </c>
      <c r="C1395" s="11" t="s">
        <v>875</v>
      </c>
      <c r="D1395" s="11" t="s">
        <v>873</v>
      </c>
      <c r="E1395" s="12">
        <v>0.15258429393926301</v>
      </c>
      <c r="F1395" s="12">
        <f t="shared" si="43"/>
        <v>-2.7123216269618848</v>
      </c>
      <c r="G1395" s="13">
        <v>4.6257688698134103E-3</v>
      </c>
      <c r="H1395" s="13">
        <v>0.16177603774084801</v>
      </c>
      <c r="I1395" s="4" t="s">
        <v>3945</v>
      </c>
    </row>
    <row r="1396" spans="1:9" x14ac:dyDescent="0.25">
      <c r="A1396" s="11" t="str">
        <f t="shared" si="42"/>
        <v>PHF2:S853</v>
      </c>
      <c r="B1396" s="11" t="s">
        <v>881</v>
      </c>
      <c r="C1396" s="11" t="s">
        <v>882</v>
      </c>
      <c r="D1396" s="11" t="s">
        <v>2162</v>
      </c>
      <c r="E1396" s="12">
        <v>0.32666621867787998</v>
      </c>
      <c r="F1396" s="12">
        <f t="shared" si="43"/>
        <v>-1.6141108248857057</v>
      </c>
      <c r="G1396" s="13">
        <v>1.46658585883995E-3</v>
      </c>
      <c r="H1396" s="13">
        <v>9.8521502176324702E-2</v>
      </c>
      <c r="I1396" s="4" t="s">
        <v>3945</v>
      </c>
    </row>
    <row r="1397" spans="1:9" x14ac:dyDescent="0.25">
      <c r="A1397" s="11" t="str">
        <f t="shared" si="42"/>
        <v>NPM1:S70</v>
      </c>
      <c r="B1397" s="11" t="s">
        <v>2718</v>
      </c>
      <c r="C1397" s="11" t="s">
        <v>2719</v>
      </c>
      <c r="D1397" s="11" t="s">
        <v>1735</v>
      </c>
      <c r="E1397" s="12">
        <v>0.27599009213196501</v>
      </c>
      <c r="F1397" s="12">
        <f t="shared" si="43"/>
        <v>-1.8573116187848242</v>
      </c>
      <c r="G1397" s="13">
        <v>3.6347883516878701E-3</v>
      </c>
      <c r="H1397" s="13">
        <v>0.14359516373175099</v>
      </c>
      <c r="I1397" s="4" t="s">
        <v>3945</v>
      </c>
    </row>
    <row r="1398" spans="1:9" x14ac:dyDescent="0.25">
      <c r="A1398" s="11" t="str">
        <f t="shared" si="42"/>
        <v>NPM1:Y67</v>
      </c>
      <c r="B1398" s="11" t="s">
        <v>2718</v>
      </c>
      <c r="C1398" s="11" t="s">
        <v>2719</v>
      </c>
      <c r="D1398" s="11" t="s">
        <v>2720</v>
      </c>
      <c r="E1398" s="12">
        <v>0.27599009213196501</v>
      </c>
      <c r="F1398" s="12">
        <f t="shared" si="43"/>
        <v>-1.8573116187848242</v>
      </c>
      <c r="G1398" s="13">
        <v>3.6347883516878701E-3</v>
      </c>
      <c r="H1398" s="13">
        <v>0.14359516373175099</v>
      </c>
      <c r="I1398" s="4" t="s">
        <v>3945</v>
      </c>
    </row>
    <row r="1399" spans="1:9" x14ac:dyDescent="0.25">
      <c r="A1399" s="11" t="str">
        <f t="shared" si="42"/>
        <v>SPAG9:T1304</v>
      </c>
      <c r="B1399" s="11" t="s">
        <v>2721</v>
      </c>
      <c r="C1399" s="11" t="s">
        <v>2722</v>
      </c>
      <c r="D1399" s="11" t="s">
        <v>2723</v>
      </c>
      <c r="E1399" s="12">
        <v>0.35098761933016198</v>
      </c>
      <c r="F1399" s="12">
        <f t="shared" si="43"/>
        <v>-1.5105079528076593</v>
      </c>
      <c r="G1399" s="13">
        <v>1.7179465794916399E-3</v>
      </c>
      <c r="H1399" s="13">
        <v>0.102627691144733</v>
      </c>
      <c r="I1399" s="4" t="s">
        <v>3945</v>
      </c>
    </row>
    <row r="1400" spans="1:9" x14ac:dyDescent="0.25">
      <c r="A1400" s="11" t="str">
        <f t="shared" si="42"/>
        <v>SPAG9:S1302</v>
      </c>
      <c r="B1400" s="11" t="s">
        <v>2721</v>
      </c>
      <c r="C1400" s="11" t="s">
        <v>2722</v>
      </c>
      <c r="D1400" s="11" t="s">
        <v>1868</v>
      </c>
      <c r="E1400" s="12">
        <v>0.35098761933016198</v>
      </c>
      <c r="F1400" s="12">
        <f t="shared" si="43"/>
        <v>-1.5105079528076593</v>
      </c>
      <c r="G1400" s="13">
        <v>1.7179465794916399E-3</v>
      </c>
      <c r="H1400" s="13">
        <v>0.102627691144733</v>
      </c>
      <c r="I1400" s="4" t="s">
        <v>3945</v>
      </c>
    </row>
    <row r="1401" spans="1:9" x14ac:dyDescent="0.25">
      <c r="A1401" s="11" t="str">
        <f t="shared" si="42"/>
        <v>SP100:S394</v>
      </c>
      <c r="B1401" s="11" t="s">
        <v>2724</v>
      </c>
      <c r="C1401" s="11" t="s">
        <v>2725</v>
      </c>
      <c r="D1401" s="11" t="s">
        <v>2726</v>
      </c>
      <c r="E1401" s="12">
        <v>0.40093429823478599</v>
      </c>
      <c r="F1401" s="12">
        <f t="shared" si="43"/>
        <v>-1.3185622556558672</v>
      </c>
      <c r="G1401" s="13">
        <v>3.6950797879132299E-4</v>
      </c>
      <c r="H1401" s="13">
        <v>6.3490946455706798E-2</v>
      </c>
      <c r="I1401" s="4" t="s">
        <v>3945</v>
      </c>
    </row>
    <row r="1402" spans="1:9" x14ac:dyDescent="0.25">
      <c r="A1402" s="11" t="str">
        <f t="shared" si="42"/>
        <v>RIF1:S2161</v>
      </c>
      <c r="B1402" s="11" t="s">
        <v>894</v>
      </c>
      <c r="C1402" s="11" t="s">
        <v>895</v>
      </c>
      <c r="D1402" s="11" t="s">
        <v>2727</v>
      </c>
      <c r="E1402" s="12">
        <v>0.40773470417379298</v>
      </c>
      <c r="F1402" s="12">
        <f t="shared" si="43"/>
        <v>-1.2942973384321805</v>
      </c>
      <c r="G1402" s="13">
        <v>9.0142568161491101E-3</v>
      </c>
      <c r="H1402" s="13">
        <v>0.20624324687493301</v>
      </c>
      <c r="I1402" s="4" t="s">
        <v>3945</v>
      </c>
    </row>
    <row r="1403" spans="1:9" x14ac:dyDescent="0.25">
      <c r="A1403" s="11" t="str">
        <f t="shared" si="42"/>
        <v>RIF1:S2163</v>
      </c>
      <c r="B1403" s="11" t="s">
        <v>894</v>
      </c>
      <c r="C1403" s="11" t="s">
        <v>895</v>
      </c>
      <c r="D1403" s="11" t="s">
        <v>2728</v>
      </c>
      <c r="E1403" s="12">
        <v>0.40773470417379298</v>
      </c>
      <c r="F1403" s="12">
        <f t="shared" si="43"/>
        <v>-1.2942973384321805</v>
      </c>
      <c r="G1403" s="13">
        <v>9.0142568161491101E-3</v>
      </c>
      <c r="H1403" s="13">
        <v>0.20624324687493301</v>
      </c>
      <c r="I1403" s="4" t="s">
        <v>3945</v>
      </c>
    </row>
    <row r="1404" spans="1:9" x14ac:dyDescent="0.25">
      <c r="A1404" s="11" t="str">
        <f t="shared" si="42"/>
        <v>CRYBG3:T1661</v>
      </c>
      <c r="B1404" s="11" t="s">
        <v>2729</v>
      </c>
      <c r="C1404" s="11" t="s">
        <v>2730</v>
      </c>
      <c r="D1404" s="11" t="s">
        <v>2731</v>
      </c>
      <c r="E1404" s="12">
        <v>0.37790226323255999</v>
      </c>
      <c r="F1404" s="12">
        <f t="shared" si="43"/>
        <v>-1.4039149360549992</v>
      </c>
      <c r="G1404" s="13">
        <v>7.1226184484416604E-3</v>
      </c>
      <c r="H1404" s="13">
        <v>0.1899460981827</v>
      </c>
      <c r="I1404" s="4" t="s">
        <v>3945</v>
      </c>
    </row>
    <row r="1405" spans="1:9" x14ac:dyDescent="0.25">
      <c r="A1405" s="11" t="str">
        <f t="shared" si="42"/>
        <v>CRYBG3:T1658</v>
      </c>
      <c r="B1405" s="11" t="s">
        <v>2729</v>
      </c>
      <c r="C1405" s="11" t="s">
        <v>2730</v>
      </c>
      <c r="D1405" s="11" t="s">
        <v>2732</v>
      </c>
      <c r="E1405" s="12">
        <v>0.37790226323255999</v>
      </c>
      <c r="F1405" s="12">
        <f t="shared" si="43"/>
        <v>-1.4039149360549992</v>
      </c>
      <c r="G1405" s="13">
        <v>7.1226184484416604E-3</v>
      </c>
      <c r="H1405" s="13">
        <v>0.1899460981827</v>
      </c>
      <c r="I1405" s="4" t="s">
        <v>3945</v>
      </c>
    </row>
    <row r="1406" spans="1:9" x14ac:dyDescent="0.25">
      <c r="A1406" s="11" t="str">
        <f t="shared" si="42"/>
        <v>CRYBG3:T1664</v>
      </c>
      <c r="B1406" s="11" t="s">
        <v>2729</v>
      </c>
      <c r="C1406" s="11" t="s">
        <v>2730</v>
      </c>
      <c r="D1406" s="11" t="s">
        <v>2733</v>
      </c>
      <c r="E1406" s="12">
        <v>0.37790226323255999</v>
      </c>
      <c r="F1406" s="12">
        <f t="shared" si="43"/>
        <v>-1.4039149360549992</v>
      </c>
      <c r="G1406" s="13">
        <v>7.1226184484416604E-3</v>
      </c>
      <c r="H1406" s="13">
        <v>0.1899460981827</v>
      </c>
      <c r="I1406" s="4" t="s">
        <v>3945</v>
      </c>
    </row>
    <row r="1407" spans="1:9" x14ac:dyDescent="0.25">
      <c r="A1407" s="11" t="str">
        <f t="shared" si="42"/>
        <v>AFF4:S1055</v>
      </c>
      <c r="B1407" s="11" t="s">
        <v>2734</v>
      </c>
      <c r="C1407" s="11" t="s">
        <v>2735</v>
      </c>
      <c r="D1407" s="11" t="s">
        <v>2736</v>
      </c>
      <c r="E1407" s="12">
        <v>0.49279713168702599</v>
      </c>
      <c r="F1407" s="12">
        <f t="shared" si="43"/>
        <v>-1.0209342359993252</v>
      </c>
      <c r="G1407" s="13">
        <v>8.21268516179674E-3</v>
      </c>
      <c r="H1407" s="13">
        <v>0.19828828341744201</v>
      </c>
      <c r="I1407" s="4" t="s">
        <v>3945</v>
      </c>
    </row>
    <row r="1408" spans="1:9" x14ac:dyDescent="0.25">
      <c r="A1408" s="11" t="str">
        <f t="shared" si="42"/>
        <v>CARMIL1:S1047</v>
      </c>
      <c r="B1408" s="11" t="s">
        <v>2737</v>
      </c>
      <c r="C1408" s="11" t="s">
        <v>2738</v>
      </c>
      <c r="D1408" s="11" t="s">
        <v>2739</v>
      </c>
      <c r="E1408" s="12">
        <v>0.29022990623894301</v>
      </c>
      <c r="F1408" s="12">
        <f t="shared" si="43"/>
        <v>-1.784731907806594</v>
      </c>
      <c r="G1408" s="13">
        <v>3.9268394376324898E-4</v>
      </c>
      <c r="H1408" s="13">
        <v>6.5540119554418005E-2</v>
      </c>
      <c r="I1408" s="4" t="s">
        <v>3945</v>
      </c>
    </row>
    <row r="1409" spans="1:9" x14ac:dyDescent="0.25">
      <c r="A1409" s="11" t="str">
        <f t="shared" si="42"/>
        <v>CARMIL1:S1049</v>
      </c>
      <c r="B1409" s="11" t="s">
        <v>2737</v>
      </c>
      <c r="C1409" s="11" t="s">
        <v>2738</v>
      </c>
      <c r="D1409" s="11" t="s">
        <v>2740</v>
      </c>
      <c r="E1409" s="12">
        <v>0.29022990623894301</v>
      </c>
      <c r="F1409" s="12">
        <f t="shared" si="43"/>
        <v>-1.784731907806594</v>
      </c>
      <c r="G1409" s="13">
        <v>3.9268394376324898E-4</v>
      </c>
      <c r="H1409" s="13">
        <v>6.5540119554418005E-2</v>
      </c>
      <c r="I1409" s="4" t="s">
        <v>3945</v>
      </c>
    </row>
    <row r="1410" spans="1:9" x14ac:dyDescent="0.25">
      <c r="A1410" s="11" t="str">
        <f t="shared" si="42"/>
        <v>FKBP15:S1114</v>
      </c>
      <c r="B1410" s="11" t="s">
        <v>2741</v>
      </c>
      <c r="C1410" s="11" t="s">
        <v>2742</v>
      </c>
      <c r="D1410" s="11" t="s">
        <v>2743</v>
      </c>
      <c r="E1410" s="12">
        <v>0.40139163897486102</v>
      </c>
      <c r="F1410" s="12">
        <f t="shared" si="43"/>
        <v>-1.3169175293456126</v>
      </c>
      <c r="G1410" s="13">
        <v>6.3769951905941202E-3</v>
      </c>
      <c r="H1410" s="13">
        <v>0.18056207801059901</v>
      </c>
      <c r="I1410" s="4" t="s">
        <v>3945</v>
      </c>
    </row>
    <row r="1411" spans="1:9" x14ac:dyDescent="0.25">
      <c r="A1411" s="11" t="str">
        <f t="shared" ref="A1411:A1474" si="44">C1411&amp;":"&amp;D1411</f>
        <v>SCAF11:S588</v>
      </c>
      <c r="B1411" s="11" t="s">
        <v>2744</v>
      </c>
      <c r="C1411" s="11" t="s">
        <v>2745</v>
      </c>
      <c r="D1411" s="11" t="s">
        <v>905</v>
      </c>
      <c r="E1411" s="12">
        <v>0.31754060717848298</v>
      </c>
      <c r="F1411" s="12">
        <f t="shared" ref="F1411:F1474" si="45">LOG(E1411,2)</f>
        <v>-1.6549869989741881</v>
      </c>
      <c r="G1411" s="13">
        <v>5.5231347673811203E-3</v>
      </c>
      <c r="H1411" s="13">
        <v>0.170866943777395</v>
      </c>
      <c r="I1411" s="4" t="s">
        <v>3945</v>
      </c>
    </row>
    <row r="1412" spans="1:9" x14ac:dyDescent="0.25">
      <c r="A1412" s="11" t="str">
        <f t="shared" si="44"/>
        <v>SCAF11:S587</v>
      </c>
      <c r="B1412" s="11" t="s">
        <v>2744</v>
      </c>
      <c r="C1412" s="11" t="s">
        <v>2745</v>
      </c>
      <c r="D1412" s="11" t="s">
        <v>2746</v>
      </c>
      <c r="E1412" s="12">
        <v>0.31754060717848298</v>
      </c>
      <c r="F1412" s="12">
        <f t="shared" si="45"/>
        <v>-1.6549869989741881</v>
      </c>
      <c r="G1412" s="13">
        <v>5.5231347673811203E-3</v>
      </c>
      <c r="H1412" s="13">
        <v>0.170866943777395</v>
      </c>
      <c r="I1412" s="4" t="s">
        <v>3945</v>
      </c>
    </row>
    <row r="1413" spans="1:9" x14ac:dyDescent="0.25">
      <c r="A1413" s="11" t="str">
        <f t="shared" si="44"/>
        <v>SCAF11:T585</v>
      </c>
      <c r="B1413" s="11" t="s">
        <v>2744</v>
      </c>
      <c r="C1413" s="11" t="s">
        <v>2745</v>
      </c>
      <c r="D1413" s="11" t="s">
        <v>2514</v>
      </c>
      <c r="E1413" s="12">
        <v>0.31754060717848298</v>
      </c>
      <c r="F1413" s="12">
        <f t="shared" si="45"/>
        <v>-1.6549869989741881</v>
      </c>
      <c r="G1413" s="13">
        <v>5.5231347673811203E-3</v>
      </c>
      <c r="H1413" s="13">
        <v>0.170866943777395</v>
      </c>
      <c r="I1413" s="4" t="s">
        <v>3945</v>
      </c>
    </row>
    <row r="1414" spans="1:9" x14ac:dyDescent="0.25">
      <c r="A1414" s="11" t="str">
        <f t="shared" si="44"/>
        <v>KIAA1211L:S910</v>
      </c>
      <c r="B1414" s="11" t="s">
        <v>2747</v>
      </c>
      <c r="C1414" s="11" t="s">
        <v>2748</v>
      </c>
      <c r="D1414" s="11" t="s">
        <v>533</v>
      </c>
      <c r="E1414" s="12">
        <v>8.9003660432231905E-3</v>
      </c>
      <c r="F1414" s="12">
        <f t="shared" si="45"/>
        <v>-6.8119196139894109</v>
      </c>
      <c r="G1414" s="13">
        <v>3.73895375330902E-4</v>
      </c>
      <c r="H1414" s="13">
        <v>6.3490946455706798E-2</v>
      </c>
      <c r="I1414" s="4" t="s">
        <v>3945</v>
      </c>
    </row>
    <row r="1415" spans="1:9" x14ac:dyDescent="0.25">
      <c r="A1415" s="11" t="str">
        <f t="shared" si="44"/>
        <v>KIAA1211L:S912</v>
      </c>
      <c r="B1415" s="11" t="s">
        <v>2747</v>
      </c>
      <c r="C1415" s="11" t="s">
        <v>2748</v>
      </c>
      <c r="D1415" s="11" t="s">
        <v>752</v>
      </c>
      <c r="E1415" s="12">
        <v>8.9003660432231905E-3</v>
      </c>
      <c r="F1415" s="12">
        <f t="shared" si="45"/>
        <v>-6.8119196139894109</v>
      </c>
      <c r="G1415" s="13">
        <v>3.73895375330902E-4</v>
      </c>
      <c r="H1415" s="13">
        <v>6.3490946455706798E-2</v>
      </c>
      <c r="I1415" s="4" t="s">
        <v>3945</v>
      </c>
    </row>
    <row r="1416" spans="1:9" x14ac:dyDescent="0.25">
      <c r="A1416" s="11" t="str">
        <f t="shared" si="44"/>
        <v>KIAA1211L:S881</v>
      </c>
      <c r="B1416" s="11" t="s">
        <v>2747</v>
      </c>
      <c r="C1416" s="11" t="s">
        <v>2748</v>
      </c>
      <c r="D1416" s="11" t="s">
        <v>2749</v>
      </c>
      <c r="E1416" s="12">
        <v>0.25419174057099297</v>
      </c>
      <c r="F1416" s="12">
        <f t="shared" si="45"/>
        <v>-1.9760109411410955</v>
      </c>
      <c r="G1416" s="13">
        <v>8.2027285115149496E-3</v>
      </c>
      <c r="H1416" s="13">
        <v>0.19828828341744201</v>
      </c>
      <c r="I1416" s="4" t="s">
        <v>3945</v>
      </c>
    </row>
    <row r="1417" spans="1:9" x14ac:dyDescent="0.25">
      <c r="A1417" s="11" t="str">
        <f t="shared" si="44"/>
        <v>PNN:S381</v>
      </c>
      <c r="B1417" s="11" t="s">
        <v>2750</v>
      </c>
      <c r="C1417" s="11" t="s">
        <v>2751</v>
      </c>
      <c r="D1417" s="11" t="s">
        <v>2752</v>
      </c>
      <c r="E1417" s="12">
        <v>5.50027656460454E-2</v>
      </c>
      <c r="F1417" s="12">
        <f t="shared" si="45"/>
        <v>-4.1843520278006858</v>
      </c>
      <c r="G1417" s="13">
        <v>1.7167894518423301E-3</v>
      </c>
      <c r="H1417" s="13">
        <v>0.102627691144733</v>
      </c>
      <c r="I1417" s="4" t="s">
        <v>3945</v>
      </c>
    </row>
    <row r="1418" spans="1:9" x14ac:dyDescent="0.25">
      <c r="A1418" s="11" t="str">
        <f t="shared" si="44"/>
        <v>MTCL1:T1417</v>
      </c>
      <c r="B1418" s="11" t="s">
        <v>2753</v>
      </c>
      <c r="C1418" s="11" t="s">
        <v>2754</v>
      </c>
      <c r="D1418" s="11" t="s">
        <v>2755</v>
      </c>
      <c r="E1418" s="12">
        <v>0.44866978106521699</v>
      </c>
      <c r="F1418" s="12">
        <f t="shared" si="45"/>
        <v>-1.1562740764079569</v>
      </c>
      <c r="G1418" s="13">
        <v>6.3513634174623495E-4</v>
      </c>
      <c r="H1418" s="13">
        <v>7.8398526231893195E-2</v>
      </c>
      <c r="I1418" s="4" t="s">
        <v>3945</v>
      </c>
    </row>
    <row r="1419" spans="1:9" x14ac:dyDescent="0.25">
      <c r="A1419" s="11" t="str">
        <f t="shared" si="44"/>
        <v>ANK1:S15</v>
      </c>
      <c r="B1419" s="11" t="s">
        <v>2756</v>
      </c>
      <c r="C1419" s="11" t="s">
        <v>2757</v>
      </c>
      <c r="D1419" s="11" t="s">
        <v>2758</v>
      </c>
      <c r="E1419" s="12">
        <v>0.18693711151571199</v>
      </c>
      <c r="F1419" s="12">
        <f t="shared" si="45"/>
        <v>-2.4193750876834939</v>
      </c>
      <c r="G1419" s="13">
        <v>8.1259257604210499E-3</v>
      </c>
      <c r="H1419" s="13">
        <v>0.19828828341744201</v>
      </c>
      <c r="I1419" s="4" t="s">
        <v>3945</v>
      </c>
    </row>
    <row r="1420" spans="1:9" x14ac:dyDescent="0.25">
      <c r="A1420" s="11" t="str">
        <f t="shared" si="44"/>
        <v>ANK1:T14</v>
      </c>
      <c r="B1420" s="11" t="s">
        <v>2756</v>
      </c>
      <c r="C1420" s="11" t="s">
        <v>2757</v>
      </c>
      <c r="D1420" s="11" t="s">
        <v>2759</v>
      </c>
      <c r="E1420" s="12">
        <v>0.18693711151571199</v>
      </c>
      <c r="F1420" s="12">
        <f t="shared" si="45"/>
        <v>-2.4193750876834939</v>
      </c>
      <c r="G1420" s="13">
        <v>8.1259257604210499E-3</v>
      </c>
      <c r="H1420" s="13">
        <v>0.19828828341744201</v>
      </c>
      <c r="I1420" s="4" t="s">
        <v>3945</v>
      </c>
    </row>
    <row r="1421" spans="1:9" x14ac:dyDescent="0.25">
      <c r="A1421" s="11" t="str">
        <f t="shared" si="44"/>
        <v>ARHGEF11:S589</v>
      </c>
      <c r="B1421" s="11" t="s">
        <v>2760</v>
      </c>
      <c r="C1421" s="11" t="s">
        <v>2761</v>
      </c>
      <c r="D1421" s="11" t="s">
        <v>1924</v>
      </c>
      <c r="E1421" s="12">
        <v>0.31276415969604099</v>
      </c>
      <c r="F1421" s="12">
        <f t="shared" si="45"/>
        <v>-1.6768528942346108</v>
      </c>
      <c r="G1421" s="13">
        <v>4.81609456598642E-3</v>
      </c>
      <c r="H1421" s="13">
        <v>0.16177603774084801</v>
      </c>
      <c r="I1421" s="4" t="s">
        <v>3945</v>
      </c>
    </row>
    <row r="1422" spans="1:9" x14ac:dyDescent="0.25">
      <c r="A1422" s="11" t="str">
        <f t="shared" si="44"/>
        <v>ARHGEF11:T590</v>
      </c>
      <c r="B1422" s="11" t="s">
        <v>2760</v>
      </c>
      <c r="C1422" s="11" t="s">
        <v>2761</v>
      </c>
      <c r="D1422" s="11" t="s">
        <v>2762</v>
      </c>
      <c r="E1422" s="12">
        <v>0.31276415969604099</v>
      </c>
      <c r="F1422" s="12">
        <f t="shared" si="45"/>
        <v>-1.6768528942346108</v>
      </c>
      <c r="G1422" s="13">
        <v>4.81609456598642E-3</v>
      </c>
      <c r="H1422" s="13">
        <v>0.16177603774084801</v>
      </c>
      <c r="I1422" s="4" t="s">
        <v>3945</v>
      </c>
    </row>
    <row r="1423" spans="1:9" x14ac:dyDescent="0.25">
      <c r="A1423" s="11" t="str">
        <f t="shared" si="44"/>
        <v>ARHGEF11:S592</v>
      </c>
      <c r="B1423" s="11" t="s">
        <v>2760</v>
      </c>
      <c r="C1423" s="11" t="s">
        <v>2761</v>
      </c>
      <c r="D1423" s="11" t="s">
        <v>2763</v>
      </c>
      <c r="E1423" s="12">
        <v>0.31276415969604099</v>
      </c>
      <c r="F1423" s="12">
        <f t="shared" si="45"/>
        <v>-1.6768528942346108</v>
      </c>
      <c r="G1423" s="13">
        <v>4.81609456598642E-3</v>
      </c>
      <c r="H1423" s="13">
        <v>0.16177603774084801</v>
      </c>
      <c r="I1423" s="4" t="s">
        <v>3945</v>
      </c>
    </row>
    <row r="1424" spans="1:9" x14ac:dyDescent="0.25">
      <c r="A1424" s="11" t="str">
        <f t="shared" si="44"/>
        <v>VCP:S718</v>
      </c>
      <c r="B1424" s="11" t="s">
        <v>2764</v>
      </c>
      <c r="C1424" s="11" t="s">
        <v>2765</v>
      </c>
      <c r="D1424" s="11" t="s">
        <v>1465</v>
      </c>
      <c r="E1424" s="12">
        <v>0.36057537961955</v>
      </c>
      <c r="F1424" s="12">
        <f t="shared" si="45"/>
        <v>-1.4716272031459749</v>
      </c>
      <c r="G1424" s="13">
        <v>2.16545078965038E-3</v>
      </c>
      <c r="H1424" s="13">
        <v>0.11687745311516699</v>
      </c>
      <c r="I1424" s="4" t="s">
        <v>3945</v>
      </c>
    </row>
    <row r="1425" spans="1:9" x14ac:dyDescent="0.25">
      <c r="A1425" s="11" t="str">
        <f t="shared" si="44"/>
        <v>VCP:T715</v>
      </c>
      <c r="B1425" s="11" t="s">
        <v>2764</v>
      </c>
      <c r="C1425" s="11" t="s">
        <v>2765</v>
      </c>
      <c r="D1425" s="11" t="s">
        <v>2766</v>
      </c>
      <c r="E1425" s="12">
        <v>0.36057537961955</v>
      </c>
      <c r="F1425" s="12">
        <f t="shared" si="45"/>
        <v>-1.4716272031459749</v>
      </c>
      <c r="G1425" s="13">
        <v>2.16545078965038E-3</v>
      </c>
      <c r="H1425" s="13">
        <v>0.11687745311516699</v>
      </c>
      <c r="I1425" s="4" t="s">
        <v>3945</v>
      </c>
    </row>
    <row r="1426" spans="1:9" x14ac:dyDescent="0.25">
      <c r="A1426" s="11" t="str">
        <f t="shared" si="44"/>
        <v>SAFB2:T223</v>
      </c>
      <c r="B1426" s="11" t="s">
        <v>2767</v>
      </c>
      <c r="C1426" s="11" t="s">
        <v>2768</v>
      </c>
      <c r="D1426" s="11" t="s">
        <v>2769</v>
      </c>
      <c r="E1426" s="12">
        <v>0.37438581154857498</v>
      </c>
      <c r="F1426" s="12">
        <f t="shared" si="45"/>
        <v>-1.4174023341016804</v>
      </c>
      <c r="G1426" s="13">
        <v>6.4604994491721001E-4</v>
      </c>
      <c r="H1426" s="13">
        <v>7.9268136055899899E-2</v>
      </c>
      <c r="I1426" s="4" t="s">
        <v>3945</v>
      </c>
    </row>
    <row r="1427" spans="1:9" x14ac:dyDescent="0.25">
      <c r="A1427" s="11" t="str">
        <f t="shared" si="44"/>
        <v>SON:S1782</v>
      </c>
      <c r="B1427" s="11" t="s">
        <v>2770</v>
      </c>
      <c r="C1427" s="11" t="s">
        <v>2771</v>
      </c>
      <c r="D1427" s="11" t="s">
        <v>2772</v>
      </c>
      <c r="E1427" s="12">
        <v>0.33310037920991897</v>
      </c>
      <c r="F1427" s="12">
        <f t="shared" si="45"/>
        <v>-1.5859710984735427</v>
      </c>
      <c r="G1427" s="13">
        <v>3.0010693021681502E-3</v>
      </c>
      <c r="H1427" s="13">
        <v>0.13670557428286401</v>
      </c>
      <c r="I1427" s="4" t="s">
        <v>3945</v>
      </c>
    </row>
    <row r="1428" spans="1:9" x14ac:dyDescent="0.25">
      <c r="A1428" s="11" t="str">
        <f t="shared" si="44"/>
        <v>SON:S1783</v>
      </c>
      <c r="B1428" s="11" t="s">
        <v>2770</v>
      </c>
      <c r="C1428" s="11" t="s">
        <v>2771</v>
      </c>
      <c r="D1428" s="11" t="s">
        <v>2773</v>
      </c>
      <c r="E1428" s="12">
        <v>0.33310037920991897</v>
      </c>
      <c r="F1428" s="12">
        <f t="shared" si="45"/>
        <v>-1.5859710984735427</v>
      </c>
      <c r="G1428" s="13">
        <v>3.0010693021681502E-3</v>
      </c>
      <c r="H1428" s="13">
        <v>0.13670557428286401</v>
      </c>
      <c r="I1428" s="4" t="s">
        <v>3945</v>
      </c>
    </row>
    <row r="1429" spans="1:9" x14ac:dyDescent="0.25">
      <c r="A1429" s="11" t="str">
        <f t="shared" si="44"/>
        <v>SON:S1780</v>
      </c>
      <c r="B1429" s="11" t="s">
        <v>2770</v>
      </c>
      <c r="C1429" s="11" t="s">
        <v>2771</v>
      </c>
      <c r="D1429" s="11" t="s">
        <v>2774</v>
      </c>
      <c r="E1429" s="12">
        <v>0.42765855742488901</v>
      </c>
      <c r="F1429" s="12">
        <f t="shared" si="45"/>
        <v>-1.2254686863508095</v>
      </c>
      <c r="G1429" s="13">
        <v>5.6093050336125704E-3</v>
      </c>
      <c r="H1429" s="13">
        <v>0.172232562298301</v>
      </c>
      <c r="I1429" s="4" t="s">
        <v>3945</v>
      </c>
    </row>
    <row r="1430" spans="1:9" x14ac:dyDescent="0.25">
      <c r="A1430" s="11" t="str">
        <f t="shared" si="44"/>
        <v>SON:S1784</v>
      </c>
      <c r="B1430" s="11" t="s">
        <v>2770</v>
      </c>
      <c r="C1430" s="11" t="s">
        <v>2771</v>
      </c>
      <c r="D1430" s="11" t="s">
        <v>2775</v>
      </c>
      <c r="E1430" s="12">
        <v>0.42765855742488901</v>
      </c>
      <c r="F1430" s="12">
        <f t="shared" si="45"/>
        <v>-1.2254686863508095</v>
      </c>
      <c r="G1430" s="13">
        <v>5.6093050336125704E-3</v>
      </c>
      <c r="H1430" s="13">
        <v>0.172232562298301</v>
      </c>
      <c r="I1430" s="4" t="s">
        <v>3945</v>
      </c>
    </row>
    <row r="1431" spans="1:9" x14ac:dyDescent="0.25">
      <c r="A1431" s="11" t="str">
        <f t="shared" si="44"/>
        <v>ESYT2:S737</v>
      </c>
      <c r="B1431" s="11" t="s">
        <v>2776</v>
      </c>
      <c r="C1431" s="11" t="s">
        <v>2777</v>
      </c>
      <c r="D1431" s="11" t="s">
        <v>2778</v>
      </c>
      <c r="E1431" s="12">
        <v>0.48907486750038198</v>
      </c>
      <c r="F1431" s="12">
        <f t="shared" si="45"/>
        <v>-1.0318727652845936</v>
      </c>
      <c r="G1431" s="13">
        <v>4.1891301760817699E-3</v>
      </c>
      <c r="H1431" s="13">
        <v>0.15337106673848899</v>
      </c>
      <c r="I1431" s="4" t="s">
        <v>3945</v>
      </c>
    </row>
    <row r="1432" spans="1:9" x14ac:dyDescent="0.25">
      <c r="A1432" s="11" t="str">
        <f t="shared" si="44"/>
        <v>ESYT2:S738</v>
      </c>
      <c r="B1432" s="11" t="s">
        <v>2776</v>
      </c>
      <c r="C1432" s="11" t="s">
        <v>2777</v>
      </c>
      <c r="D1432" s="11" t="s">
        <v>2779</v>
      </c>
      <c r="E1432" s="12">
        <v>0.48907486750038198</v>
      </c>
      <c r="F1432" s="12">
        <f t="shared" si="45"/>
        <v>-1.0318727652845936</v>
      </c>
      <c r="G1432" s="13">
        <v>4.1891301760817699E-3</v>
      </c>
      <c r="H1432" s="13">
        <v>0.15337106673848899</v>
      </c>
      <c r="I1432" s="4" t="s">
        <v>3945</v>
      </c>
    </row>
    <row r="1433" spans="1:9" x14ac:dyDescent="0.25">
      <c r="A1433" s="11" t="str">
        <f t="shared" si="44"/>
        <v>ESYT2:S739</v>
      </c>
      <c r="B1433" s="11" t="s">
        <v>2776</v>
      </c>
      <c r="C1433" s="11" t="s">
        <v>2777</v>
      </c>
      <c r="D1433" s="11" t="s">
        <v>971</v>
      </c>
      <c r="E1433" s="12">
        <v>0.48907486750038198</v>
      </c>
      <c r="F1433" s="12">
        <f t="shared" si="45"/>
        <v>-1.0318727652845936</v>
      </c>
      <c r="G1433" s="13">
        <v>4.1891301760817699E-3</v>
      </c>
      <c r="H1433" s="13">
        <v>0.15337106673848899</v>
      </c>
      <c r="I1433" s="4" t="s">
        <v>3945</v>
      </c>
    </row>
    <row r="1434" spans="1:9" x14ac:dyDescent="0.25">
      <c r="A1434" s="11" t="str">
        <f t="shared" si="44"/>
        <v>ESYT2:S743</v>
      </c>
      <c r="B1434" s="11" t="s">
        <v>2776</v>
      </c>
      <c r="C1434" s="11" t="s">
        <v>2777</v>
      </c>
      <c r="D1434" s="11" t="s">
        <v>2780</v>
      </c>
      <c r="E1434" s="12">
        <v>0.48907486750038198</v>
      </c>
      <c r="F1434" s="12">
        <f t="shared" si="45"/>
        <v>-1.0318727652845936</v>
      </c>
      <c r="G1434" s="13">
        <v>4.1891301760817699E-3</v>
      </c>
      <c r="H1434" s="13">
        <v>0.15337106673848899</v>
      </c>
      <c r="I1434" s="4" t="s">
        <v>3945</v>
      </c>
    </row>
    <row r="1435" spans="1:9" x14ac:dyDescent="0.25">
      <c r="A1435" s="11" t="str">
        <f t="shared" si="44"/>
        <v>ESYT2:S556</v>
      </c>
      <c r="B1435" s="11" t="s">
        <v>2776</v>
      </c>
      <c r="C1435" s="11" t="s">
        <v>2777</v>
      </c>
      <c r="D1435" s="11" t="s">
        <v>1416</v>
      </c>
      <c r="E1435" s="12">
        <v>8.2248595709066299E-2</v>
      </c>
      <c r="F1435" s="12">
        <f t="shared" si="45"/>
        <v>-3.6038651429130013</v>
      </c>
      <c r="G1435" s="13">
        <v>1.5097729831969201E-3</v>
      </c>
      <c r="H1435" s="13">
        <v>9.8521502176324702E-2</v>
      </c>
      <c r="I1435" s="4" t="s">
        <v>3945</v>
      </c>
    </row>
    <row r="1436" spans="1:9" x14ac:dyDescent="0.25">
      <c r="A1436" s="11" t="str">
        <f t="shared" si="44"/>
        <v>ESYT2:S555</v>
      </c>
      <c r="B1436" s="11" t="s">
        <v>2776</v>
      </c>
      <c r="C1436" s="11" t="s">
        <v>2777</v>
      </c>
      <c r="D1436" s="11" t="s">
        <v>2781</v>
      </c>
      <c r="E1436" s="12">
        <v>8.2248595709066299E-2</v>
      </c>
      <c r="F1436" s="12">
        <f t="shared" si="45"/>
        <v>-3.6038651429130013</v>
      </c>
      <c r="G1436" s="13">
        <v>1.5097729831969201E-3</v>
      </c>
      <c r="H1436" s="13">
        <v>9.8521502176324702E-2</v>
      </c>
      <c r="I1436" s="4" t="s">
        <v>3945</v>
      </c>
    </row>
    <row r="1437" spans="1:9" x14ac:dyDescent="0.25">
      <c r="A1437" s="11" t="str">
        <f t="shared" si="44"/>
        <v>CHD8:S2218</v>
      </c>
      <c r="B1437" s="11" t="s">
        <v>2782</v>
      </c>
      <c r="C1437" s="11" t="s">
        <v>2783</v>
      </c>
      <c r="D1437" s="11" t="s">
        <v>579</v>
      </c>
      <c r="E1437" s="12">
        <v>0.37231963799043599</v>
      </c>
      <c r="F1437" s="12">
        <f t="shared" si="45"/>
        <v>-1.4253863817754915</v>
      </c>
      <c r="G1437" s="13">
        <v>8.0209003123507608E-3</v>
      </c>
      <c r="H1437" s="13">
        <v>0.19828828341744201</v>
      </c>
      <c r="I1437" s="4" t="s">
        <v>3945</v>
      </c>
    </row>
    <row r="1438" spans="1:9" x14ac:dyDescent="0.25">
      <c r="A1438" s="11" t="str">
        <f t="shared" si="44"/>
        <v>CHD8:S2223</v>
      </c>
      <c r="B1438" s="11" t="s">
        <v>2782</v>
      </c>
      <c r="C1438" s="11" t="s">
        <v>2783</v>
      </c>
      <c r="D1438" s="11" t="s">
        <v>2784</v>
      </c>
      <c r="E1438" s="12">
        <v>0.37231963799043599</v>
      </c>
      <c r="F1438" s="12">
        <f t="shared" si="45"/>
        <v>-1.4253863817754915</v>
      </c>
      <c r="G1438" s="13">
        <v>8.0209003123507608E-3</v>
      </c>
      <c r="H1438" s="13">
        <v>0.19828828341744201</v>
      </c>
      <c r="I1438" s="4" t="s">
        <v>3945</v>
      </c>
    </row>
    <row r="1439" spans="1:9" x14ac:dyDescent="0.25">
      <c r="A1439" s="11" t="str">
        <f t="shared" si="44"/>
        <v>TGFB1I1:S403</v>
      </c>
      <c r="B1439" s="11" t="s">
        <v>2785</v>
      </c>
      <c r="C1439" s="11" t="s">
        <v>2786</v>
      </c>
      <c r="D1439" s="11" t="s">
        <v>2787</v>
      </c>
      <c r="E1439" s="12">
        <v>0.39127815204216798</v>
      </c>
      <c r="F1439" s="12">
        <f t="shared" si="45"/>
        <v>-1.3537335387513829</v>
      </c>
      <c r="G1439" s="13">
        <v>2.0067465518214598E-3</v>
      </c>
      <c r="H1439" s="13">
        <v>0.11103214877319301</v>
      </c>
      <c r="I1439" s="4" t="s">
        <v>3945</v>
      </c>
    </row>
    <row r="1440" spans="1:9" x14ac:dyDescent="0.25">
      <c r="A1440" s="11" t="str">
        <f t="shared" si="44"/>
        <v>WNK1:S382</v>
      </c>
      <c r="B1440" s="11" t="s">
        <v>933</v>
      </c>
      <c r="C1440" s="11" t="s">
        <v>934</v>
      </c>
      <c r="D1440" s="11" t="s">
        <v>1824</v>
      </c>
      <c r="E1440" s="12">
        <v>0.36247702562574102</v>
      </c>
      <c r="F1440" s="12">
        <f t="shared" si="45"/>
        <v>-1.4640385371837377</v>
      </c>
      <c r="G1440" s="13">
        <v>6.3189151787167797E-3</v>
      </c>
      <c r="H1440" s="13">
        <v>0.18056207801059901</v>
      </c>
      <c r="I1440" s="4" t="s">
        <v>3945</v>
      </c>
    </row>
    <row r="1441" spans="1:9" x14ac:dyDescent="0.25">
      <c r="A1441" s="11" t="str">
        <f t="shared" si="44"/>
        <v>MAST2:S278</v>
      </c>
      <c r="B1441" s="11" t="s">
        <v>2788</v>
      </c>
      <c r="C1441" s="11" t="s">
        <v>2789</v>
      </c>
      <c r="D1441" s="11" t="s">
        <v>2790</v>
      </c>
      <c r="E1441" s="12">
        <v>0.36269705730080598</v>
      </c>
      <c r="F1441" s="12">
        <f t="shared" si="45"/>
        <v>-1.4631630546653465</v>
      </c>
      <c r="G1441" s="13">
        <v>2.8654205652569298E-3</v>
      </c>
      <c r="H1441" s="13">
        <v>0.135786667852654</v>
      </c>
      <c r="I1441" s="4" t="s">
        <v>3945</v>
      </c>
    </row>
    <row r="1442" spans="1:9" x14ac:dyDescent="0.25">
      <c r="A1442" s="11" t="str">
        <f t="shared" si="44"/>
        <v>MAST2:T279</v>
      </c>
      <c r="B1442" s="11" t="s">
        <v>2788</v>
      </c>
      <c r="C1442" s="11" t="s">
        <v>2789</v>
      </c>
      <c r="D1442" s="11" t="s">
        <v>2791</v>
      </c>
      <c r="E1442" s="12">
        <v>0.36269705730080598</v>
      </c>
      <c r="F1442" s="12">
        <f t="shared" si="45"/>
        <v>-1.4631630546653465</v>
      </c>
      <c r="G1442" s="13">
        <v>2.8654205652569298E-3</v>
      </c>
      <c r="H1442" s="13">
        <v>0.135786667852654</v>
      </c>
      <c r="I1442" s="4" t="s">
        <v>3945</v>
      </c>
    </row>
    <row r="1443" spans="1:9" x14ac:dyDescent="0.25">
      <c r="A1443" s="11" t="str">
        <f t="shared" si="44"/>
        <v>MAST2:S281</v>
      </c>
      <c r="B1443" s="11" t="s">
        <v>2788</v>
      </c>
      <c r="C1443" s="11" t="s">
        <v>2789</v>
      </c>
      <c r="D1443" s="11" t="s">
        <v>2437</v>
      </c>
      <c r="E1443" s="12">
        <v>4.5160850900263602E-2</v>
      </c>
      <c r="F1443" s="12">
        <f t="shared" si="45"/>
        <v>-4.4687835208023037</v>
      </c>
      <c r="G1443" s="13">
        <v>7.3089458388125598E-5</v>
      </c>
      <c r="H1443" s="13">
        <v>3.5793631530717497E-2</v>
      </c>
      <c r="I1443" s="4" t="s">
        <v>3945</v>
      </c>
    </row>
    <row r="1444" spans="1:9" x14ac:dyDescent="0.25">
      <c r="A1444" s="11" t="str">
        <f t="shared" si="44"/>
        <v>EPB41:T559</v>
      </c>
      <c r="B1444" s="11" t="s">
        <v>2792</v>
      </c>
      <c r="C1444" s="11" t="s">
        <v>2793</v>
      </c>
      <c r="D1444" s="11" t="s">
        <v>2794</v>
      </c>
      <c r="E1444" s="12">
        <v>0.46989560753674298</v>
      </c>
      <c r="F1444" s="12">
        <f t="shared" si="45"/>
        <v>-1.0895878130274066</v>
      </c>
      <c r="G1444" s="13">
        <v>7.5567263140958595E-4</v>
      </c>
      <c r="H1444" s="13">
        <v>8.0089572974790704E-2</v>
      </c>
      <c r="I1444" s="4" t="s">
        <v>3945</v>
      </c>
    </row>
    <row r="1445" spans="1:9" x14ac:dyDescent="0.25">
      <c r="A1445" s="11" t="str">
        <f t="shared" si="44"/>
        <v>HSPA1B:S307</v>
      </c>
      <c r="B1445" s="11" t="s">
        <v>2795</v>
      </c>
      <c r="C1445" s="11" t="s">
        <v>2796</v>
      </c>
      <c r="D1445" s="11" t="s">
        <v>1113</v>
      </c>
      <c r="E1445" s="12">
        <v>0.417786769004939</v>
      </c>
      <c r="F1445" s="12">
        <f t="shared" si="45"/>
        <v>-1.2591612908337373</v>
      </c>
      <c r="G1445" s="13">
        <v>6.5280097584344905E-4</v>
      </c>
      <c r="H1445" s="13">
        <v>7.9936909932415603E-2</v>
      </c>
      <c r="I1445" s="4" t="s">
        <v>3945</v>
      </c>
    </row>
    <row r="1446" spans="1:9" x14ac:dyDescent="0.25">
      <c r="A1446" s="11" t="str">
        <f t="shared" si="44"/>
        <v>NEXN:S243</v>
      </c>
      <c r="B1446" s="11" t="s">
        <v>2797</v>
      </c>
      <c r="C1446" s="11" t="s">
        <v>2798</v>
      </c>
      <c r="D1446" s="11" t="s">
        <v>1693</v>
      </c>
      <c r="E1446" s="12">
        <v>6.7336439787755496E-5</v>
      </c>
      <c r="F1446" s="12">
        <f t="shared" si="45"/>
        <v>-13.858253029427036</v>
      </c>
      <c r="G1446" s="13">
        <v>1.1044579153449501E-3</v>
      </c>
      <c r="H1446" s="13">
        <v>9.1099304094032205E-2</v>
      </c>
      <c r="I1446" s="4" t="s">
        <v>3945</v>
      </c>
    </row>
    <row r="1447" spans="1:9" x14ac:dyDescent="0.25">
      <c r="A1447" s="11" t="str">
        <f t="shared" si="44"/>
        <v>RBBP6:S1644</v>
      </c>
      <c r="B1447" s="11" t="s">
        <v>138</v>
      </c>
      <c r="C1447" s="11" t="s">
        <v>139</v>
      </c>
      <c r="D1447" s="11" t="s">
        <v>2799</v>
      </c>
      <c r="E1447" s="12">
        <v>0.31174245919661098</v>
      </c>
      <c r="F1447" s="12">
        <f t="shared" si="45"/>
        <v>-1.6815734320617057</v>
      </c>
      <c r="G1447" s="13">
        <v>3.3867713730514801E-3</v>
      </c>
      <c r="H1447" s="13">
        <v>0.14359516373175099</v>
      </c>
      <c r="I1447" s="4" t="s">
        <v>3945</v>
      </c>
    </row>
    <row r="1448" spans="1:9" x14ac:dyDescent="0.25">
      <c r="A1448" s="11" t="str">
        <f t="shared" si="44"/>
        <v>RBBP6:S1646</v>
      </c>
      <c r="B1448" s="11" t="s">
        <v>138</v>
      </c>
      <c r="C1448" s="11" t="s">
        <v>139</v>
      </c>
      <c r="D1448" s="11" t="s">
        <v>2800</v>
      </c>
      <c r="E1448" s="12">
        <v>0.43406161999918402</v>
      </c>
      <c r="F1448" s="12">
        <f t="shared" si="45"/>
        <v>-1.2040282306580696</v>
      </c>
      <c r="G1448" s="13">
        <v>5.5920264625813499E-3</v>
      </c>
      <c r="H1448" s="13">
        <v>0.172232562298301</v>
      </c>
      <c r="I1448" s="4" t="s">
        <v>3945</v>
      </c>
    </row>
    <row r="1449" spans="1:9" x14ac:dyDescent="0.25">
      <c r="A1449" s="11" t="str">
        <f t="shared" si="44"/>
        <v>RBBP6:Y1641</v>
      </c>
      <c r="B1449" s="11" t="s">
        <v>138</v>
      </c>
      <c r="C1449" s="11" t="s">
        <v>139</v>
      </c>
      <c r="D1449" s="11" t="s">
        <v>2801</v>
      </c>
      <c r="E1449" s="12">
        <v>0.31174245919661098</v>
      </c>
      <c r="F1449" s="12">
        <f t="shared" si="45"/>
        <v>-1.6815734320617057</v>
      </c>
      <c r="G1449" s="13">
        <v>3.3867713730514801E-3</v>
      </c>
      <c r="H1449" s="13">
        <v>0.14359516373175099</v>
      </c>
      <c r="I1449" s="4" t="s">
        <v>3945</v>
      </c>
    </row>
    <row r="1450" spans="1:9" x14ac:dyDescent="0.25">
      <c r="A1450" s="11" t="str">
        <f t="shared" si="44"/>
        <v>RBBP6:T1632</v>
      </c>
      <c r="B1450" s="11" t="s">
        <v>138</v>
      </c>
      <c r="C1450" s="11" t="s">
        <v>139</v>
      </c>
      <c r="D1450" s="11" t="s">
        <v>2802</v>
      </c>
      <c r="E1450" s="12">
        <v>0.31174245919661098</v>
      </c>
      <c r="F1450" s="12">
        <f t="shared" si="45"/>
        <v>-1.6815734320617057</v>
      </c>
      <c r="G1450" s="13">
        <v>3.3867713730514801E-3</v>
      </c>
      <c r="H1450" s="13">
        <v>0.14359516373175099</v>
      </c>
      <c r="I1450" s="4" t="s">
        <v>3945</v>
      </c>
    </row>
    <row r="1451" spans="1:9" x14ac:dyDescent="0.25">
      <c r="A1451" s="11" t="str">
        <f t="shared" si="44"/>
        <v>RBBP6:S1648</v>
      </c>
      <c r="B1451" s="11" t="s">
        <v>138</v>
      </c>
      <c r="C1451" s="11" t="s">
        <v>139</v>
      </c>
      <c r="D1451" s="11" t="s">
        <v>2803</v>
      </c>
      <c r="E1451" s="12">
        <v>0.43406161999918402</v>
      </c>
      <c r="F1451" s="12">
        <f t="shared" si="45"/>
        <v>-1.2040282306580696</v>
      </c>
      <c r="G1451" s="13">
        <v>5.5920264625813499E-3</v>
      </c>
      <c r="H1451" s="13">
        <v>0.172232562298301</v>
      </c>
      <c r="I1451" s="4" t="s">
        <v>3945</v>
      </c>
    </row>
    <row r="1452" spans="1:9" x14ac:dyDescent="0.25">
      <c r="A1452" s="11" t="str">
        <f t="shared" si="44"/>
        <v>KRT10:S459</v>
      </c>
      <c r="B1452" s="11" t="s">
        <v>2804</v>
      </c>
      <c r="C1452" s="11" t="s">
        <v>2805</v>
      </c>
      <c r="D1452" s="11" t="s">
        <v>1339</v>
      </c>
      <c r="E1452" s="12">
        <v>0.47256278851894801</v>
      </c>
      <c r="F1452" s="12">
        <f t="shared" si="45"/>
        <v>-1.0814220646716688</v>
      </c>
      <c r="G1452" s="13">
        <v>8.44436744630837E-3</v>
      </c>
      <c r="H1452" s="13">
        <v>0.20215267455691899</v>
      </c>
      <c r="I1452" s="4" t="s">
        <v>3945</v>
      </c>
    </row>
    <row r="1453" spans="1:9" x14ac:dyDescent="0.25">
      <c r="A1453" s="11" t="str">
        <f t="shared" si="44"/>
        <v>KRT10:S458</v>
      </c>
      <c r="B1453" s="11" t="s">
        <v>2804</v>
      </c>
      <c r="C1453" s="11" t="s">
        <v>2805</v>
      </c>
      <c r="D1453" s="11" t="s">
        <v>2806</v>
      </c>
      <c r="E1453" s="12">
        <v>0.47256278851894801</v>
      </c>
      <c r="F1453" s="12">
        <f t="shared" si="45"/>
        <v>-1.0814220646716688</v>
      </c>
      <c r="G1453" s="13">
        <v>8.44436744630837E-3</v>
      </c>
      <c r="H1453" s="13">
        <v>0.20215267455691899</v>
      </c>
      <c r="I1453" s="4" t="s">
        <v>3945</v>
      </c>
    </row>
    <row r="1454" spans="1:9" x14ac:dyDescent="0.25">
      <c r="A1454" s="11" t="str">
        <f t="shared" si="44"/>
        <v>CCAR2:T454</v>
      </c>
      <c r="B1454" s="11" t="s">
        <v>2807</v>
      </c>
      <c r="C1454" s="11" t="s">
        <v>2808</v>
      </c>
      <c r="D1454" s="11" t="s">
        <v>2809</v>
      </c>
      <c r="E1454" s="12">
        <v>0.37514328443323502</v>
      </c>
      <c r="F1454" s="12">
        <f t="shared" si="45"/>
        <v>-1.414486362587845</v>
      </c>
      <c r="G1454" s="13">
        <v>5.9787691879763004E-3</v>
      </c>
      <c r="H1454" s="13">
        <v>0.17883906627764001</v>
      </c>
      <c r="I1454" s="4" t="s">
        <v>3945</v>
      </c>
    </row>
    <row r="1455" spans="1:9" x14ac:dyDescent="0.25">
      <c r="A1455" s="11" t="str">
        <f t="shared" si="44"/>
        <v>CCAR2:T461</v>
      </c>
      <c r="B1455" s="11" t="s">
        <v>2807</v>
      </c>
      <c r="C1455" s="11" t="s">
        <v>2808</v>
      </c>
      <c r="D1455" s="11" t="s">
        <v>2284</v>
      </c>
      <c r="E1455" s="12">
        <v>0.37514328443323502</v>
      </c>
      <c r="F1455" s="12">
        <f t="shared" si="45"/>
        <v>-1.414486362587845</v>
      </c>
      <c r="G1455" s="13">
        <v>5.9787691879763004E-3</v>
      </c>
      <c r="H1455" s="13">
        <v>0.17883906627764001</v>
      </c>
      <c r="I1455" s="4" t="s">
        <v>3945</v>
      </c>
    </row>
    <row r="1456" spans="1:9" x14ac:dyDescent="0.25">
      <c r="A1456" s="11" t="str">
        <f t="shared" si="44"/>
        <v>CCAR2:T464</v>
      </c>
      <c r="B1456" s="11" t="s">
        <v>2807</v>
      </c>
      <c r="C1456" s="11" t="s">
        <v>2808</v>
      </c>
      <c r="D1456" s="11" t="s">
        <v>829</v>
      </c>
      <c r="E1456" s="12">
        <v>0.37514328443323502</v>
      </c>
      <c r="F1456" s="12">
        <f t="shared" si="45"/>
        <v>-1.414486362587845</v>
      </c>
      <c r="G1456" s="13">
        <v>5.9787691879763004E-3</v>
      </c>
      <c r="H1456" s="13">
        <v>0.17883906627764001</v>
      </c>
      <c r="I1456" s="4" t="s">
        <v>3945</v>
      </c>
    </row>
    <row r="1457" spans="1:9" x14ac:dyDescent="0.25">
      <c r="A1457" s="11" t="str">
        <f t="shared" si="44"/>
        <v>CAVIN1:S94</v>
      </c>
      <c r="B1457" s="11" t="s">
        <v>80</v>
      </c>
      <c r="C1457" s="11" t="s">
        <v>81</v>
      </c>
      <c r="D1457" s="11" t="s">
        <v>2810</v>
      </c>
      <c r="E1457" s="12">
        <v>0.16395587527401601</v>
      </c>
      <c r="F1457" s="12">
        <f t="shared" si="45"/>
        <v>-2.6086204939992412</v>
      </c>
      <c r="G1457" s="13">
        <v>5.9898383292677198E-3</v>
      </c>
      <c r="H1457" s="13">
        <v>0.17883906627764001</v>
      </c>
      <c r="I1457" s="4" t="s">
        <v>3945</v>
      </c>
    </row>
    <row r="1458" spans="1:9" x14ac:dyDescent="0.25">
      <c r="A1458" s="11" t="str">
        <f t="shared" si="44"/>
        <v>CAVIN1:S88</v>
      </c>
      <c r="B1458" s="11" t="s">
        <v>80</v>
      </c>
      <c r="C1458" s="11" t="s">
        <v>81</v>
      </c>
      <c r="D1458" s="11" t="s">
        <v>1398</v>
      </c>
      <c r="E1458" s="12">
        <v>0.16395587527401601</v>
      </c>
      <c r="F1458" s="12">
        <f t="shared" si="45"/>
        <v>-2.6086204939992412</v>
      </c>
      <c r="G1458" s="13">
        <v>5.9898383292677198E-3</v>
      </c>
      <c r="H1458" s="13">
        <v>0.17883906627764001</v>
      </c>
      <c r="I1458" s="4" t="s">
        <v>3945</v>
      </c>
    </row>
    <row r="1459" spans="1:9" x14ac:dyDescent="0.25">
      <c r="A1459" s="11" t="str">
        <f t="shared" si="44"/>
        <v>CHD3:S1549</v>
      </c>
      <c r="B1459" s="11" t="s">
        <v>2811</v>
      </c>
      <c r="C1459" s="11" t="s">
        <v>2812</v>
      </c>
      <c r="D1459" s="11" t="s">
        <v>2813</v>
      </c>
      <c r="E1459" s="12">
        <v>0.21412283319179701</v>
      </c>
      <c r="F1459" s="12">
        <f t="shared" si="45"/>
        <v>-2.2234894478040821</v>
      </c>
      <c r="G1459" s="13">
        <v>2.5397475717256401E-3</v>
      </c>
      <c r="H1459" s="13">
        <v>0.12902547353846799</v>
      </c>
      <c r="I1459" s="4" t="s">
        <v>3945</v>
      </c>
    </row>
    <row r="1460" spans="1:9" x14ac:dyDescent="0.25">
      <c r="A1460" s="11" t="str">
        <f t="shared" si="44"/>
        <v>CHD3:S1553</v>
      </c>
      <c r="B1460" s="11" t="s">
        <v>2811</v>
      </c>
      <c r="C1460" s="11" t="s">
        <v>2812</v>
      </c>
      <c r="D1460" s="11" t="s">
        <v>2814</v>
      </c>
      <c r="E1460" s="12">
        <v>0.21412283319179701</v>
      </c>
      <c r="F1460" s="12">
        <f t="shared" si="45"/>
        <v>-2.2234894478040821</v>
      </c>
      <c r="G1460" s="13">
        <v>2.5397475717256401E-3</v>
      </c>
      <c r="H1460" s="13">
        <v>0.12902547353846799</v>
      </c>
      <c r="I1460" s="4" t="s">
        <v>3945</v>
      </c>
    </row>
    <row r="1461" spans="1:9" x14ac:dyDescent="0.25">
      <c r="A1461" s="11" t="str">
        <f t="shared" si="44"/>
        <v>CHD3:T1552</v>
      </c>
      <c r="B1461" s="11" t="s">
        <v>2811</v>
      </c>
      <c r="C1461" s="11" t="s">
        <v>2812</v>
      </c>
      <c r="D1461" s="11" t="s">
        <v>2815</v>
      </c>
      <c r="E1461" s="12">
        <v>0.29688427705290499</v>
      </c>
      <c r="F1461" s="12">
        <f t="shared" si="45"/>
        <v>-1.7520274044541606</v>
      </c>
      <c r="G1461" s="13">
        <v>5.13831970444442E-3</v>
      </c>
      <c r="H1461" s="13">
        <v>0.169724691322892</v>
      </c>
      <c r="I1461" s="4" t="s">
        <v>3945</v>
      </c>
    </row>
    <row r="1462" spans="1:9" x14ac:dyDescent="0.25">
      <c r="A1462" s="11" t="str">
        <f t="shared" si="44"/>
        <v>CHD3:T1557</v>
      </c>
      <c r="B1462" s="11" t="s">
        <v>2811</v>
      </c>
      <c r="C1462" s="11" t="s">
        <v>2812</v>
      </c>
      <c r="D1462" s="11" t="s">
        <v>2816</v>
      </c>
      <c r="E1462" s="12">
        <v>0.21412283319179701</v>
      </c>
      <c r="F1462" s="12">
        <f t="shared" si="45"/>
        <v>-2.2234894478040821</v>
      </c>
      <c r="G1462" s="13">
        <v>2.5397475717256401E-3</v>
      </c>
      <c r="H1462" s="13">
        <v>0.12902547353846799</v>
      </c>
      <c r="I1462" s="4" t="s">
        <v>3945</v>
      </c>
    </row>
    <row r="1463" spans="1:9" x14ac:dyDescent="0.25">
      <c r="A1463" s="11" t="str">
        <f t="shared" si="44"/>
        <v>CHD3:S73</v>
      </c>
      <c r="B1463" s="11" t="s">
        <v>2811</v>
      </c>
      <c r="C1463" s="11" t="s">
        <v>2812</v>
      </c>
      <c r="D1463" s="11" t="s">
        <v>1633</v>
      </c>
      <c r="E1463" s="12">
        <v>0.28714252971841298</v>
      </c>
      <c r="F1463" s="12">
        <f t="shared" si="45"/>
        <v>-1.8001610657366034</v>
      </c>
      <c r="G1463" s="13">
        <v>9.4199281082519204E-4</v>
      </c>
      <c r="H1463" s="13">
        <v>8.9202003259662696E-2</v>
      </c>
      <c r="I1463" s="4" t="s">
        <v>3945</v>
      </c>
    </row>
    <row r="1464" spans="1:9" x14ac:dyDescent="0.25">
      <c r="A1464" s="11" t="str">
        <f t="shared" si="44"/>
        <v>CHD3:S79</v>
      </c>
      <c r="B1464" s="11" t="s">
        <v>2811</v>
      </c>
      <c r="C1464" s="11" t="s">
        <v>2812</v>
      </c>
      <c r="D1464" s="11" t="s">
        <v>1482</v>
      </c>
      <c r="E1464" s="12">
        <v>0.303660501832347</v>
      </c>
      <c r="F1464" s="12">
        <f t="shared" si="45"/>
        <v>-1.719468830492878</v>
      </c>
      <c r="G1464" s="13">
        <v>1.4064279010898299E-3</v>
      </c>
      <c r="H1464" s="13">
        <v>9.8521502176324702E-2</v>
      </c>
      <c r="I1464" s="4" t="s">
        <v>3945</v>
      </c>
    </row>
    <row r="1465" spans="1:9" x14ac:dyDescent="0.25">
      <c r="A1465" s="11" t="str">
        <f t="shared" si="44"/>
        <v>GBF1:S1300</v>
      </c>
      <c r="B1465" s="11" t="s">
        <v>2817</v>
      </c>
      <c r="C1465" s="11" t="s">
        <v>2818</v>
      </c>
      <c r="D1465" s="11" t="s">
        <v>1866</v>
      </c>
      <c r="E1465" s="12">
        <v>0.34352701450760897</v>
      </c>
      <c r="F1465" s="12">
        <f t="shared" si="45"/>
        <v>-1.5415045397633478</v>
      </c>
      <c r="G1465" s="13">
        <v>4.1891301760817699E-3</v>
      </c>
      <c r="H1465" s="13">
        <v>0.15337106673848899</v>
      </c>
      <c r="I1465" s="4" t="s">
        <v>3945</v>
      </c>
    </row>
    <row r="1466" spans="1:9" x14ac:dyDescent="0.25">
      <c r="A1466" s="11" t="str">
        <f t="shared" si="44"/>
        <v>GBF1:S1304</v>
      </c>
      <c r="B1466" s="11" t="s">
        <v>2817</v>
      </c>
      <c r="C1466" s="11" t="s">
        <v>2818</v>
      </c>
      <c r="D1466" s="11" t="s">
        <v>2819</v>
      </c>
      <c r="E1466" s="12">
        <v>0.217917571470847</v>
      </c>
      <c r="F1466" s="12">
        <f t="shared" si="45"/>
        <v>-2.1981455640976861</v>
      </c>
      <c r="G1466" s="13">
        <v>3.1455958827736798E-3</v>
      </c>
      <c r="H1466" s="13">
        <v>0.13670557428286401</v>
      </c>
      <c r="I1466" s="4" t="s">
        <v>3945</v>
      </c>
    </row>
    <row r="1467" spans="1:9" x14ac:dyDescent="0.25">
      <c r="A1467" s="11" t="str">
        <f t="shared" si="44"/>
        <v>GBF1:Y1305</v>
      </c>
      <c r="B1467" s="11" t="s">
        <v>2817</v>
      </c>
      <c r="C1467" s="11" t="s">
        <v>2818</v>
      </c>
      <c r="D1467" s="11" t="s">
        <v>2820</v>
      </c>
      <c r="E1467" s="12">
        <v>0.34352701450760897</v>
      </c>
      <c r="F1467" s="12">
        <f t="shared" si="45"/>
        <v>-1.5415045397633478</v>
      </c>
      <c r="G1467" s="13">
        <v>4.1891301760817699E-3</v>
      </c>
      <c r="H1467" s="13">
        <v>0.15337106673848899</v>
      </c>
      <c r="I1467" s="4" t="s">
        <v>3945</v>
      </c>
    </row>
    <row r="1468" spans="1:9" x14ac:dyDescent="0.25">
      <c r="A1468" s="11" t="str">
        <f t="shared" si="44"/>
        <v>GBF1:S1311</v>
      </c>
      <c r="B1468" s="11" t="s">
        <v>2817</v>
      </c>
      <c r="C1468" s="11" t="s">
        <v>2818</v>
      </c>
      <c r="D1468" s="11" t="s">
        <v>2821</v>
      </c>
      <c r="E1468" s="12">
        <v>0.217917571470847</v>
      </c>
      <c r="F1468" s="12">
        <f t="shared" si="45"/>
        <v>-2.1981455640976861</v>
      </c>
      <c r="G1468" s="13">
        <v>3.1455958827736798E-3</v>
      </c>
      <c r="H1468" s="13">
        <v>0.13670557428286401</v>
      </c>
      <c r="I1468" s="4" t="s">
        <v>3945</v>
      </c>
    </row>
    <row r="1469" spans="1:9" x14ac:dyDescent="0.25">
      <c r="A1469" s="11" t="str">
        <f t="shared" si="44"/>
        <v>HP1BP3:S441</v>
      </c>
      <c r="B1469" s="11" t="s">
        <v>2822</v>
      </c>
      <c r="C1469" s="11" t="s">
        <v>2823</v>
      </c>
      <c r="D1469" s="11" t="s">
        <v>2824</v>
      </c>
      <c r="E1469" s="12">
        <v>0.170389517104895</v>
      </c>
      <c r="F1469" s="12">
        <f t="shared" si="45"/>
        <v>-2.5530915156968437</v>
      </c>
      <c r="G1469" s="13">
        <v>2.7633010774769E-3</v>
      </c>
      <c r="H1469" s="13">
        <v>0.13260178027602099</v>
      </c>
      <c r="I1469" s="4" t="s">
        <v>3945</v>
      </c>
    </row>
    <row r="1470" spans="1:9" x14ac:dyDescent="0.25">
      <c r="A1470" s="11" t="str">
        <f t="shared" si="44"/>
        <v>HP1BP3:S442</v>
      </c>
      <c r="B1470" s="11" t="s">
        <v>2822</v>
      </c>
      <c r="C1470" s="11" t="s">
        <v>2823</v>
      </c>
      <c r="D1470" s="11" t="s">
        <v>2825</v>
      </c>
      <c r="E1470" s="12">
        <v>0.170389517104895</v>
      </c>
      <c r="F1470" s="12">
        <f t="shared" si="45"/>
        <v>-2.5530915156968437</v>
      </c>
      <c r="G1470" s="13">
        <v>2.7633010774769E-3</v>
      </c>
      <c r="H1470" s="13">
        <v>0.13260178027602099</v>
      </c>
      <c r="I1470" s="4" t="s">
        <v>3945</v>
      </c>
    </row>
    <row r="1471" spans="1:9" x14ac:dyDescent="0.25">
      <c r="A1471" s="11" t="str">
        <f t="shared" si="44"/>
        <v>HP1BP3:S446</v>
      </c>
      <c r="B1471" s="11" t="s">
        <v>2822</v>
      </c>
      <c r="C1471" s="11" t="s">
        <v>2823</v>
      </c>
      <c r="D1471" s="11" t="s">
        <v>2826</v>
      </c>
      <c r="E1471" s="12">
        <v>0.14730028029094</v>
      </c>
      <c r="F1471" s="12">
        <f t="shared" si="45"/>
        <v>-2.7631679192728371</v>
      </c>
      <c r="G1471" s="13">
        <v>1.39100697586403E-3</v>
      </c>
      <c r="H1471" s="13">
        <v>9.8521502176324702E-2</v>
      </c>
      <c r="I1471" s="4" t="s">
        <v>3945</v>
      </c>
    </row>
    <row r="1472" spans="1:9" x14ac:dyDescent="0.25">
      <c r="A1472" s="11" t="str">
        <f t="shared" si="44"/>
        <v>TPM1:S174</v>
      </c>
      <c r="B1472" s="11" t="s">
        <v>2827</v>
      </c>
      <c r="C1472" s="11" t="s">
        <v>2828</v>
      </c>
      <c r="D1472" s="11" t="s">
        <v>2829</v>
      </c>
      <c r="E1472" s="12">
        <v>0.40487675680975299</v>
      </c>
      <c r="F1472" s="12">
        <f t="shared" si="45"/>
        <v>-1.304445271823135</v>
      </c>
      <c r="G1472" s="13">
        <v>9.3306188212195704E-3</v>
      </c>
      <c r="H1472" s="13">
        <v>0.20624324687493301</v>
      </c>
      <c r="I1472" s="4" t="s">
        <v>3945</v>
      </c>
    </row>
    <row r="1473" spans="1:9" x14ac:dyDescent="0.25">
      <c r="A1473" s="11" t="str">
        <f t="shared" si="44"/>
        <v>ZNF687:S275</v>
      </c>
      <c r="B1473" s="11" t="s">
        <v>2830</v>
      </c>
      <c r="C1473" s="11" t="s">
        <v>2831</v>
      </c>
      <c r="D1473" s="11" t="s">
        <v>979</v>
      </c>
      <c r="E1473" s="12">
        <v>0.36271654389295799</v>
      </c>
      <c r="F1473" s="12">
        <f t="shared" si="45"/>
        <v>-1.463085545200892</v>
      </c>
      <c r="G1473" s="13">
        <v>8.0845468664063908E-3</v>
      </c>
      <c r="H1473" s="13">
        <v>0.19828828341744201</v>
      </c>
      <c r="I1473" s="4" t="s">
        <v>3945</v>
      </c>
    </row>
    <row r="1474" spans="1:9" x14ac:dyDescent="0.25">
      <c r="A1474" s="11" t="str">
        <f t="shared" si="44"/>
        <v>TSC2:S1097</v>
      </c>
      <c r="B1474" s="11" t="s">
        <v>2832</v>
      </c>
      <c r="C1474" s="11" t="s">
        <v>2833</v>
      </c>
      <c r="D1474" s="11" t="s">
        <v>2834</v>
      </c>
      <c r="E1474" s="12">
        <v>0.31549551207686399</v>
      </c>
      <c r="F1474" s="12">
        <f t="shared" si="45"/>
        <v>-1.6643086118681383</v>
      </c>
      <c r="G1474" s="13">
        <v>1.8045142369194399E-3</v>
      </c>
      <c r="H1474" s="13">
        <v>0.10655647901794001</v>
      </c>
      <c r="I1474" s="4" t="s">
        <v>3945</v>
      </c>
    </row>
    <row r="1475" spans="1:9" x14ac:dyDescent="0.25">
      <c r="A1475" s="11" t="str">
        <f t="shared" ref="A1475:A1538" si="46">C1475&amp;":"&amp;D1475</f>
        <v>TSC2:S1096</v>
      </c>
      <c r="B1475" s="11" t="s">
        <v>2832</v>
      </c>
      <c r="C1475" s="11" t="s">
        <v>2833</v>
      </c>
      <c r="D1475" s="11" t="s">
        <v>2835</v>
      </c>
      <c r="E1475" s="12">
        <v>0.31549551207686399</v>
      </c>
      <c r="F1475" s="12">
        <f t="shared" ref="F1475:F1538" si="47">LOG(E1475,2)</f>
        <v>-1.6643086118681383</v>
      </c>
      <c r="G1475" s="13">
        <v>1.8045142369194399E-3</v>
      </c>
      <c r="H1475" s="13">
        <v>0.10655647901794001</v>
      </c>
      <c r="I1475" s="4" t="s">
        <v>3945</v>
      </c>
    </row>
    <row r="1476" spans="1:9" x14ac:dyDescent="0.25">
      <c r="A1476" s="11" t="str">
        <f t="shared" si="46"/>
        <v>TSC2:S1094</v>
      </c>
      <c r="B1476" s="11" t="s">
        <v>2832</v>
      </c>
      <c r="C1476" s="11" t="s">
        <v>2833</v>
      </c>
      <c r="D1476" s="11" t="s">
        <v>2836</v>
      </c>
      <c r="E1476" s="12">
        <v>0.31549551207686399</v>
      </c>
      <c r="F1476" s="12">
        <f t="shared" si="47"/>
        <v>-1.6643086118681383</v>
      </c>
      <c r="G1476" s="13">
        <v>1.8045142369194399E-3</v>
      </c>
      <c r="H1476" s="13">
        <v>0.10655647901794001</v>
      </c>
      <c r="I1476" s="4" t="s">
        <v>3945</v>
      </c>
    </row>
    <row r="1477" spans="1:9" x14ac:dyDescent="0.25">
      <c r="A1477" s="11" t="str">
        <f t="shared" si="46"/>
        <v>TSC2:S1095</v>
      </c>
      <c r="B1477" s="11" t="s">
        <v>2832</v>
      </c>
      <c r="C1477" s="11" t="s">
        <v>2833</v>
      </c>
      <c r="D1477" s="11" t="s">
        <v>2837</v>
      </c>
      <c r="E1477" s="12">
        <v>0.31549551207686399</v>
      </c>
      <c r="F1477" s="12">
        <f t="shared" si="47"/>
        <v>-1.6643086118681383</v>
      </c>
      <c r="G1477" s="13">
        <v>1.8045142369194399E-3</v>
      </c>
      <c r="H1477" s="13">
        <v>0.10655647901794001</v>
      </c>
      <c r="I1477" s="4" t="s">
        <v>3945</v>
      </c>
    </row>
    <row r="1478" spans="1:9" x14ac:dyDescent="0.25">
      <c r="A1478" s="11" t="str">
        <f t="shared" si="46"/>
        <v>MICAL3:S1674</v>
      </c>
      <c r="B1478" s="11" t="s">
        <v>986</v>
      </c>
      <c r="C1478" s="11" t="s">
        <v>987</v>
      </c>
      <c r="D1478" s="11" t="s">
        <v>2838</v>
      </c>
      <c r="E1478" s="12">
        <v>0.12622662927872</v>
      </c>
      <c r="F1478" s="12">
        <f t="shared" si="47"/>
        <v>-2.9859117956947432</v>
      </c>
      <c r="G1478" s="13">
        <v>1.2662503273024801E-3</v>
      </c>
      <c r="H1478" s="13">
        <v>9.2849594490953299E-2</v>
      </c>
      <c r="I1478" s="4" t="s">
        <v>3945</v>
      </c>
    </row>
    <row r="1479" spans="1:9" x14ac:dyDescent="0.25">
      <c r="A1479" s="11" t="str">
        <f t="shared" si="46"/>
        <v>MICAL3:S1679</v>
      </c>
      <c r="B1479" s="11" t="s">
        <v>986</v>
      </c>
      <c r="C1479" s="11" t="s">
        <v>987</v>
      </c>
      <c r="D1479" s="11" t="s">
        <v>2839</v>
      </c>
      <c r="E1479" s="12">
        <v>0.12622662927872</v>
      </c>
      <c r="F1479" s="12">
        <f t="shared" si="47"/>
        <v>-2.9859117956947432</v>
      </c>
      <c r="G1479" s="13">
        <v>1.2662503273024801E-3</v>
      </c>
      <c r="H1479" s="13">
        <v>9.2849594490953299E-2</v>
      </c>
      <c r="I1479" s="4" t="s">
        <v>3945</v>
      </c>
    </row>
    <row r="1480" spans="1:9" x14ac:dyDescent="0.25">
      <c r="A1480" s="11" t="str">
        <f t="shared" si="46"/>
        <v>MICAL3:S1677</v>
      </c>
      <c r="B1480" s="11" t="s">
        <v>986</v>
      </c>
      <c r="C1480" s="11" t="s">
        <v>987</v>
      </c>
      <c r="D1480" s="11" t="s">
        <v>2840</v>
      </c>
      <c r="E1480" s="12">
        <v>0.12622662927872</v>
      </c>
      <c r="F1480" s="12">
        <f t="shared" si="47"/>
        <v>-2.9859117956947432</v>
      </c>
      <c r="G1480" s="13">
        <v>1.2662503273024801E-3</v>
      </c>
      <c r="H1480" s="13">
        <v>9.2849594490953299E-2</v>
      </c>
      <c r="I1480" s="4" t="s">
        <v>3945</v>
      </c>
    </row>
    <row r="1481" spans="1:9" x14ac:dyDescent="0.25">
      <c r="A1481" s="11" t="str">
        <f t="shared" si="46"/>
        <v>MICAL3:T1668</v>
      </c>
      <c r="B1481" s="11" t="s">
        <v>986</v>
      </c>
      <c r="C1481" s="11" t="s">
        <v>987</v>
      </c>
      <c r="D1481" s="11" t="s">
        <v>2841</v>
      </c>
      <c r="E1481" s="12">
        <v>0.12622662927872</v>
      </c>
      <c r="F1481" s="12">
        <f t="shared" si="47"/>
        <v>-2.9859117956947432</v>
      </c>
      <c r="G1481" s="13">
        <v>1.2662503273024801E-3</v>
      </c>
      <c r="H1481" s="13">
        <v>9.2849594490953299E-2</v>
      </c>
      <c r="I1481" s="4" t="s">
        <v>3945</v>
      </c>
    </row>
    <row r="1482" spans="1:9" x14ac:dyDescent="0.25">
      <c r="A1482" s="11" t="str">
        <f t="shared" si="46"/>
        <v>MICAL3:S1669</v>
      </c>
      <c r="B1482" s="11" t="s">
        <v>986</v>
      </c>
      <c r="C1482" s="11" t="s">
        <v>987</v>
      </c>
      <c r="D1482" s="11" t="s">
        <v>2842</v>
      </c>
      <c r="E1482" s="12">
        <v>0.12622662927872</v>
      </c>
      <c r="F1482" s="12">
        <f t="shared" si="47"/>
        <v>-2.9859117956947432</v>
      </c>
      <c r="G1482" s="13">
        <v>1.2662503273024801E-3</v>
      </c>
      <c r="H1482" s="13">
        <v>9.2849594490953299E-2</v>
      </c>
      <c r="I1482" s="4" t="s">
        <v>3945</v>
      </c>
    </row>
    <row r="1483" spans="1:9" x14ac:dyDescent="0.25">
      <c r="A1483" s="11" t="str">
        <f t="shared" si="46"/>
        <v>MICAL3:S1685</v>
      </c>
      <c r="B1483" s="11" t="s">
        <v>986</v>
      </c>
      <c r="C1483" s="11" t="s">
        <v>987</v>
      </c>
      <c r="D1483" s="11" t="s">
        <v>2843</v>
      </c>
      <c r="E1483" s="12">
        <v>0.12622662927872</v>
      </c>
      <c r="F1483" s="12">
        <f t="shared" si="47"/>
        <v>-2.9859117956947432</v>
      </c>
      <c r="G1483" s="13">
        <v>1.2662503273024801E-3</v>
      </c>
      <c r="H1483" s="13">
        <v>9.2849594490953299E-2</v>
      </c>
      <c r="I1483" s="4" t="s">
        <v>3945</v>
      </c>
    </row>
    <row r="1484" spans="1:9" x14ac:dyDescent="0.25">
      <c r="A1484" s="11" t="str">
        <f t="shared" si="46"/>
        <v>MICAL3:S1310</v>
      </c>
      <c r="B1484" s="11" t="s">
        <v>986</v>
      </c>
      <c r="C1484" s="11" t="s">
        <v>987</v>
      </c>
      <c r="D1484" s="11" t="s">
        <v>2844</v>
      </c>
      <c r="E1484" s="12">
        <v>0.420551982636093</v>
      </c>
      <c r="F1484" s="12">
        <f t="shared" si="47"/>
        <v>-1.2496439580069401</v>
      </c>
      <c r="G1484" s="13">
        <v>1.46658585883995E-3</v>
      </c>
      <c r="H1484" s="13">
        <v>9.8521502176324702E-2</v>
      </c>
      <c r="I1484" s="4" t="s">
        <v>3945</v>
      </c>
    </row>
    <row r="1485" spans="1:9" x14ac:dyDescent="0.25">
      <c r="A1485" s="11" t="str">
        <f t="shared" si="46"/>
        <v>RPTN:S613</v>
      </c>
      <c r="B1485" s="11" t="s">
        <v>995</v>
      </c>
      <c r="C1485" s="11" t="s">
        <v>996</v>
      </c>
      <c r="D1485" s="11" t="s">
        <v>2448</v>
      </c>
      <c r="E1485" s="12">
        <v>0.30526649419517599</v>
      </c>
      <c r="F1485" s="12">
        <f t="shared" si="47"/>
        <v>-1.711858845700251</v>
      </c>
      <c r="G1485" s="13">
        <v>1.68247787218411E-3</v>
      </c>
      <c r="H1485" s="13">
        <v>0.102627691144733</v>
      </c>
      <c r="I1485" s="4" t="s">
        <v>3945</v>
      </c>
    </row>
    <row r="1486" spans="1:9" x14ac:dyDescent="0.25">
      <c r="A1486" s="11" t="str">
        <f t="shared" si="46"/>
        <v>EPPK1:S2749</v>
      </c>
      <c r="B1486" s="11" t="s">
        <v>2845</v>
      </c>
      <c r="C1486" s="11" t="s">
        <v>2846</v>
      </c>
      <c r="D1486" s="11" t="s">
        <v>2847</v>
      </c>
      <c r="E1486" s="12">
        <v>8.8321146361599306E-3</v>
      </c>
      <c r="F1486" s="12">
        <f t="shared" si="47"/>
        <v>-6.8230253870086264</v>
      </c>
      <c r="G1486" s="13">
        <v>3.73895375330902E-4</v>
      </c>
      <c r="H1486" s="13">
        <v>6.3490946455706798E-2</v>
      </c>
      <c r="I1486" s="4" t="s">
        <v>3945</v>
      </c>
    </row>
    <row r="1487" spans="1:9" x14ac:dyDescent="0.25">
      <c r="A1487" s="11" t="str">
        <f t="shared" si="46"/>
        <v>EPPK1:S3283</v>
      </c>
      <c r="B1487" s="11" t="s">
        <v>2845</v>
      </c>
      <c r="C1487" s="11" t="s">
        <v>2846</v>
      </c>
      <c r="D1487" s="11" t="s">
        <v>2848</v>
      </c>
      <c r="E1487" s="12">
        <v>8.8321146361599306E-3</v>
      </c>
      <c r="F1487" s="12">
        <f t="shared" si="47"/>
        <v>-6.8230253870086264</v>
      </c>
      <c r="G1487" s="13">
        <v>3.73895375330902E-4</v>
      </c>
      <c r="H1487" s="13">
        <v>6.3490946455706798E-2</v>
      </c>
      <c r="I1487" s="4" t="s">
        <v>3945</v>
      </c>
    </row>
    <row r="1488" spans="1:9" x14ac:dyDescent="0.25">
      <c r="A1488" s="11" t="str">
        <f t="shared" si="46"/>
        <v>EPPK1:S3817</v>
      </c>
      <c r="B1488" s="11" t="s">
        <v>2845</v>
      </c>
      <c r="C1488" s="11" t="s">
        <v>2846</v>
      </c>
      <c r="D1488" s="11" t="s">
        <v>2849</v>
      </c>
      <c r="E1488" s="12">
        <v>8.8321146361599306E-3</v>
      </c>
      <c r="F1488" s="12">
        <f t="shared" si="47"/>
        <v>-6.8230253870086264</v>
      </c>
      <c r="G1488" s="13">
        <v>3.73895375330902E-4</v>
      </c>
      <c r="H1488" s="13">
        <v>6.3490946455706798E-2</v>
      </c>
      <c r="I1488" s="4" t="s">
        <v>3945</v>
      </c>
    </row>
    <row r="1489" spans="1:9" x14ac:dyDescent="0.25">
      <c r="A1489" s="11" t="str">
        <f t="shared" si="46"/>
        <v>EPPK1:S4351</v>
      </c>
      <c r="B1489" s="11" t="s">
        <v>2845</v>
      </c>
      <c r="C1489" s="11" t="s">
        <v>2846</v>
      </c>
      <c r="D1489" s="11" t="s">
        <v>2850</v>
      </c>
      <c r="E1489" s="12">
        <v>8.8321146361599306E-3</v>
      </c>
      <c r="F1489" s="12">
        <f t="shared" si="47"/>
        <v>-6.8230253870086264</v>
      </c>
      <c r="G1489" s="13">
        <v>3.73895375330902E-4</v>
      </c>
      <c r="H1489" s="13">
        <v>6.3490946455706798E-2</v>
      </c>
      <c r="I1489" s="4" t="s">
        <v>3945</v>
      </c>
    </row>
    <row r="1490" spans="1:9" x14ac:dyDescent="0.25">
      <c r="A1490" s="11" t="str">
        <f t="shared" si="46"/>
        <v>EPPK1:S4885</v>
      </c>
      <c r="B1490" s="11" t="s">
        <v>2845</v>
      </c>
      <c r="C1490" s="11" t="s">
        <v>2846</v>
      </c>
      <c r="D1490" s="11" t="s">
        <v>2851</v>
      </c>
      <c r="E1490" s="12">
        <v>8.8321146361599306E-3</v>
      </c>
      <c r="F1490" s="12">
        <f t="shared" si="47"/>
        <v>-6.8230253870086264</v>
      </c>
      <c r="G1490" s="13">
        <v>3.73895375330902E-4</v>
      </c>
      <c r="H1490" s="13">
        <v>6.3490946455706798E-2</v>
      </c>
      <c r="I1490" s="4" t="s">
        <v>3945</v>
      </c>
    </row>
    <row r="1491" spans="1:9" x14ac:dyDescent="0.25">
      <c r="A1491" s="11" t="str">
        <f t="shared" si="46"/>
        <v>HIVEP1:S1749</v>
      </c>
      <c r="B1491" s="11" t="s">
        <v>2852</v>
      </c>
      <c r="C1491" s="11" t="s">
        <v>2853</v>
      </c>
      <c r="D1491" s="11" t="s">
        <v>2854</v>
      </c>
      <c r="E1491" s="12">
        <v>6.4115142626631594E-2</v>
      </c>
      <c r="F1491" s="12">
        <f t="shared" si="47"/>
        <v>-3.9631910589472072</v>
      </c>
      <c r="G1491" s="13">
        <v>3.42476406337573E-4</v>
      </c>
      <c r="H1491" s="13">
        <v>6.2285109982180398E-2</v>
      </c>
      <c r="I1491" s="4" t="s">
        <v>3945</v>
      </c>
    </row>
    <row r="1492" spans="1:9" x14ac:dyDescent="0.25">
      <c r="A1492" s="11" t="str">
        <f t="shared" si="46"/>
        <v>LMOD1:S44</v>
      </c>
      <c r="B1492" s="11" t="s">
        <v>2855</v>
      </c>
      <c r="C1492" s="11" t="s">
        <v>2856</v>
      </c>
      <c r="D1492" s="11" t="s">
        <v>1334</v>
      </c>
      <c r="E1492" s="12">
        <v>0.37646211362711601</v>
      </c>
      <c r="F1492" s="12">
        <f t="shared" si="47"/>
        <v>-1.4094234125467149</v>
      </c>
      <c r="G1492" s="13">
        <v>7.5960283435505503E-3</v>
      </c>
      <c r="H1492" s="13">
        <v>0.19640876259669299</v>
      </c>
      <c r="I1492" s="4" t="s">
        <v>3945</v>
      </c>
    </row>
    <row r="1493" spans="1:9" x14ac:dyDescent="0.25">
      <c r="A1493" s="11" t="str">
        <f t="shared" si="46"/>
        <v>GJA1:S272</v>
      </c>
      <c r="B1493" s="11" t="s">
        <v>1010</v>
      </c>
      <c r="C1493" s="11" t="s">
        <v>1011</v>
      </c>
      <c r="D1493" s="11" t="s">
        <v>1413</v>
      </c>
      <c r="E1493" s="12">
        <v>0.45785624124999302</v>
      </c>
      <c r="F1493" s="12">
        <f t="shared" si="47"/>
        <v>-1.1270334061552765</v>
      </c>
      <c r="G1493" s="13">
        <v>5.9898383292677198E-3</v>
      </c>
      <c r="H1493" s="13">
        <v>0.17883906627764001</v>
      </c>
      <c r="I1493" s="4" t="s">
        <v>3945</v>
      </c>
    </row>
    <row r="1494" spans="1:9" x14ac:dyDescent="0.25">
      <c r="A1494" s="11" t="str">
        <f t="shared" si="46"/>
        <v>GJA1:Y267</v>
      </c>
      <c r="B1494" s="11" t="s">
        <v>1010</v>
      </c>
      <c r="C1494" s="11" t="s">
        <v>1011</v>
      </c>
      <c r="D1494" s="11" t="s">
        <v>2857</v>
      </c>
      <c r="E1494" s="12">
        <v>0.45785624124999302</v>
      </c>
      <c r="F1494" s="12">
        <f t="shared" si="47"/>
        <v>-1.1270334061552765</v>
      </c>
      <c r="G1494" s="13">
        <v>5.9898383292677198E-3</v>
      </c>
      <c r="H1494" s="13">
        <v>0.17883906627764001</v>
      </c>
      <c r="I1494" s="4" t="s">
        <v>3945</v>
      </c>
    </row>
    <row r="1495" spans="1:9" x14ac:dyDescent="0.25">
      <c r="A1495" s="11" t="str">
        <f t="shared" si="46"/>
        <v>GJA1:Y265</v>
      </c>
      <c r="B1495" s="11" t="s">
        <v>1010</v>
      </c>
      <c r="C1495" s="11" t="s">
        <v>1011</v>
      </c>
      <c r="D1495" s="11" t="s">
        <v>2858</v>
      </c>
      <c r="E1495" s="12">
        <v>0.45785624124999302</v>
      </c>
      <c r="F1495" s="12">
        <f t="shared" si="47"/>
        <v>-1.1270334061552765</v>
      </c>
      <c r="G1495" s="13">
        <v>5.9898383292677198E-3</v>
      </c>
      <c r="H1495" s="13">
        <v>0.17883906627764001</v>
      </c>
      <c r="I1495" s="4" t="s">
        <v>3945</v>
      </c>
    </row>
    <row r="1496" spans="1:9" x14ac:dyDescent="0.25">
      <c r="A1496" s="11" t="str">
        <f t="shared" si="46"/>
        <v>GJA1:Y286</v>
      </c>
      <c r="B1496" s="11" t="s">
        <v>1010</v>
      </c>
      <c r="C1496" s="11" t="s">
        <v>1011</v>
      </c>
      <c r="D1496" s="11" t="s">
        <v>2859</v>
      </c>
      <c r="E1496" s="12">
        <v>0.45785624124999302</v>
      </c>
      <c r="F1496" s="12">
        <f t="shared" si="47"/>
        <v>-1.1270334061552765</v>
      </c>
      <c r="G1496" s="13">
        <v>5.9898383292677198E-3</v>
      </c>
      <c r="H1496" s="13">
        <v>0.17883906627764001</v>
      </c>
      <c r="I1496" s="4" t="s">
        <v>3945</v>
      </c>
    </row>
    <row r="1497" spans="1:9" x14ac:dyDescent="0.25">
      <c r="A1497" s="11" t="str">
        <f t="shared" si="46"/>
        <v>CASC3:Y263</v>
      </c>
      <c r="B1497" s="11" t="s">
        <v>1020</v>
      </c>
      <c r="C1497" s="11" t="s">
        <v>1021</v>
      </c>
      <c r="D1497" s="11" t="s">
        <v>2860</v>
      </c>
      <c r="E1497" s="12">
        <v>0.33431606232743599</v>
      </c>
      <c r="F1497" s="12">
        <f t="shared" si="47"/>
        <v>-1.5807154234993512</v>
      </c>
      <c r="G1497" s="13">
        <v>3.6650809606968001E-3</v>
      </c>
      <c r="H1497" s="13">
        <v>0.14377548930120801</v>
      </c>
      <c r="I1497" s="4" t="s">
        <v>3945</v>
      </c>
    </row>
    <row r="1498" spans="1:9" x14ac:dyDescent="0.25">
      <c r="A1498" s="11" t="str">
        <f t="shared" si="46"/>
        <v>CLASP2:S536</v>
      </c>
      <c r="B1498" s="11" t="s">
        <v>1045</v>
      </c>
      <c r="C1498" s="11" t="s">
        <v>1046</v>
      </c>
      <c r="D1498" s="11" t="s">
        <v>2861</v>
      </c>
      <c r="E1498" s="12">
        <v>0.11393491876908</v>
      </c>
      <c r="F1498" s="12">
        <f t="shared" si="47"/>
        <v>-3.1337181229562998</v>
      </c>
      <c r="G1498" s="13">
        <v>1.0356007148312501E-4</v>
      </c>
      <c r="H1498" s="13">
        <v>3.9540007168566198E-2</v>
      </c>
      <c r="I1498" s="4" t="s">
        <v>3945</v>
      </c>
    </row>
    <row r="1499" spans="1:9" x14ac:dyDescent="0.25">
      <c r="A1499" s="11" t="str">
        <f t="shared" si="46"/>
        <v>CLASP2:S537</v>
      </c>
      <c r="B1499" s="11" t="s">
        <v>1045</v>
      </c>
      <c r="C1499" s="11" t="s">
        <v>1046</v>
      </c>
      <c r="D1499" s="11" t="s">
        <v>1064</v>
      </c>
      <c r="E1499" s="12">
        <v>0.11393491876908</v>
      </c>
      <c r="F1499" s="12">
        <f t="shared" si="47"/>
        <v>-3.1337181229562998</v>
      </c>
      <c r="G1499" s="13">
        <v>1.0356007148312501E-4</v>
      </c>
      <c r="H1499" s="13">
        <v>3.9540007168566198E-2</v>
      </c>
      <c r="I1499" s="4" t="s">
        <v>3945</v>
      </c>
    </row>
    <row r="1500" spans="1:9" x14ac:dyDescent="0.25">
      <c r="A1500" s="11" t="str">
        <f t="shared" si="46"/>
        <v>CLASP2:S541</v>
      </c>
      <c r="B1500" s="11" t="s">
        <v>1045</v>
      </c>
      <c r="C1500" s="11" t="s">
        <v>1046</v>
      </c>
      <c r="D1500" s="11" t="s">
        <v>2862</v>
      </c>
      <c r="E1500" s="12">
        <v>0.11393491876908</v>
      </c>
      <c r="F1500" s="12">
        <f t="shared" si="47"/>
        <v>-3.1337181229562998</v>
      </c>
      <c r="G1500" s="13">
        <v>1.0356007148312501E-4</v>
      </c>
      <c r="H1500" s="13">
        <v>3.9540007168566198E-2</v>
      </c>
      <c r="I1500" s="4" t="s">
        <v>3945</v>
      </c>
    </row>
    <row r="1501" spans="1:9" x14ac:dyDescent="0.25">
      <c r="A1501" s="11" t="str">
        <f t="shared" si="46"/>
        <v>CLASP2:S533</v>
      </c>
      <c r="B1501" s="11" t="s">
        <v>1045</v>
      </c>
      <c r="C1501" s="11" t="s">
        <v>1046</v>
      </c>
      <c r="D1501" s="11" t="s">
        <v>2863</v>
      </c>
      <c r="E1501" s="12">
        <v>0.11393491876908</v>
      </c>
      <c r="F1501" s="12">
        <f t="shared" si="47"/>
        <v>-3.1337181229562998</v>
      </c>
      <c r="G1501" s="13">
        <v>1.0356007148312501E-4</v>
      </c>
      <c r="H1501" s="13">
        <v>3.9540007168566198E-2</v>
      </c>
      <c r="I1501" s="4" t="s">
        <v>3945</v>
      </c>
    </row>
    <row r="1502" spans="1:9" x14ac:dyDescent="0.25">
      <c r="A1502" s="11" t="str">
        <f t="shared" si="46"/>
        <v>CGN:S43</v>
      </c>
      <c r="B1502" s="11" t="s">
        <v>2864</v>
      </c>
      <c r="C1502" s="11" t="s">
        <v>2865</v>
      </c>
      <c r="D1502" s="11" t="s">
        <v>910</v>
      </c>
      <c r="E1502" s="12">
        <v>0.37796058571955998</v>
      </c>
      <c r="F1502" s="12">
        <f t="shared" si="47"/>
        <v>-1.4036922989375624</v>
      </c>
      <c r="G1502" s="13">
        <v>8.5659448548103395E-3</v>
      </c>
      <c r="H1502" s="13">
        <v>0.20306872200927401</v>
      </c>
      <c r="I1502" s="4" t="s">
        <v>3945</v>
      </c>
    </row>
    <row r="1503" spans="1:9" x14ac:dyDescent="0.25">
      <c r="A1503" s="11" t="str">
        <f t="shared" si="46"/>
        <v>CGN:T44</v>
      </c>
      <c r="B1503" s="11" t="s">
        <v>2864</v>
      </c>
      <c r="C1503" s="11" t="s">
        <v>2865</v>
      </c>
      <c r="D1503" s="11" t="s">
        <v>2866</v>
      </c>
      <c r="E1503" s="12">
        <v>0.37796058571955998</v>
      </c>
      <c r="F1503" s="12">
        <f t="shared" si="47"/>
        <v>-1.4036922989375624</v>
      </c>
      <c r="G1503" s="13">
        <v>8.5659448548103395E-3</v>
      </c>
      <c r="H1503" s="13">
        <v>0.20306872200927401</v>
      </c>
      <c r="I1503" s="4" t="s">
        <v>3945</v>
      </c>
    </row>
    <row r="1504" spans="1:9" x14ac:dyDescent="0.25">
      <c r="A1504" s="11" t="str">
        <f t="shared" si="46"/>
        <v>AFAP1L2:S48</v>
      </c>
      <c r="B1504" s="11" t="s">
        <v>2867</v>
      </c>
      <c r="C1504" s="11" t="s">
        <v>2868</v>
      </c>
      <c r="D1504" s="11" t="s">
        <v>1343</v>
      </c>
      <c r="E1504" s="12">
        <v>0.29383774910673599</v>
      </c>
      <c r="F1504" s="12">
        <f t="shared" si="47"/>
        <v>-1.7669083451787022</v>
      </c>
      <c r="G1504" s="13">
        <v>1.6390400853883401E-3</v>
      </c>
      <c r="H1504" s="13">
        <v>0.102627691144733</v>
      </c>
      <c r="I1504" s="4" t="s">
        <v>3945</v>
      </c>
    </row>
    <row r="1505" spans="1:9" x14ac:dyDescent="0.25">
      <c r="A1505" s="11" t="str">
        <f t="shared" si="46"/>
        <v>AFAP1L2:S47</v>
      </c>
      <c r="B1505" s="11" t="s">
        <v>2867</v>
      </c>
      <c r="C1505" s="11" t="s">
        <v>2868</v>
      </c>
      <c r="D1505" s="11" t="s">
        <v>1026</v>
      </c>
      <c r="E1505" s="12">
        <v>0.29383774910673599</v>
      </c>
      <c r="F1505" s="12">
        <f t="shared" si="47"/>
        <v>-1.7669083451787022</v>
      </c>
      <c r="G1505" s="13">
        <v>1.6390400853883401E-3</v>
      </c>
      <c r="H1505" s="13">
        <v>0.102627691144733</v>
      </c>
      <c r="I1505" s="4" t="s">
        <v>3945</v>
      </c>
    </row>
    <row r="1506" spans="1:9" x14ac:dyDescent="0.25">
      <c r="A1506" s="11" t="str">
        <f t="shared" si="46"/>
        <v>AFAP1L2:S50</v>
      </c>
      <c r="B1506" s="11" t="s">
        <v>2867</v>
      </c>
      <c r="C1506" s="11" t="s">
        <v>2868</v>
      </c>
      <c r="D1506" s="11" t="s">
        <v>2274</v>
      </c>
      <c r="E1506" s="12">
        <v>0.29383774910673599</v>
      </c>
      <c r="F1506" s="12">
        <f t="shared" si="47"/>
        <v>-1.7669083451787022</v>
      </c>
      <c r="G1506" s="13">
        <v>1.6390400853883401E-3</v>
      </c>
      <c r="H1506" s="13">
        <v>0.102627691144733</v>
      </c>
      <c r="I1506" s="4" t="s">
        <v>3945</v>
      </c>
    </row>
    <row r="1507" spans="1:9" x14ac:dyDescent="0.25">
      <c r="A1507" s="11" t="str">
        <f t="shared" si="46"/>
        <v>AFAP1L2:S49</v>
      </c>
      <c r="B1507" s="11" t="s">
        <v>2867</v>
      </c>
      <c r="C1507" s="11" t="s">
        <v>2868</v>
      </c>
      <c r="D1507" s="11" t="s">
        <v>2372</v>
      </c>
      <c r="E1507" s="12">
        <v>0.29383774910673599</v>
      </c>
      <c r="F1507" s="12">
        <f t="shared" si="47"/>
        <v>-1.7669083451787022</v>
      </c>
      <c r="G1507" s="13">
        <v>1.6390400853883401E-3</v>
      </c>
      <c r="H1507" s="13">
        <v>0.102627691144733</v>
      </c>
      <c r="I1507" s="4" t="s">
        <v>3945</v>
      </c>
    </row>
    <row r="1508" spans="1:9" x14ac:dyDescent="0.25">
      <c r="A1508" s="11" t="str">
        <f t="shared" si="46"/>
        <v>AFAP1L2:Y54</v>
      </c>
      <c r="B1508" s="11" t="s">
        <v>2867</v>
      </c>
      <c r="C1508" s="11" t="s">
        <v>2868</v>
      </c>
      <c r="D1508" s="11" t="s">
        <v>2869</v>
      </c>
      <c r="E1508" s="12">
        <v>0.29383774910673599</v>
      </c>
      <c r="F1508" s="12">
        <f t="shared" si="47"/>
        <v>-1.7669083451787022</v>
      </c>
      <c r="G1508" s="13">
        <v>1.6390400853883401E-3</v>
      </c>
      <c r="H1508" s="13">
        <v>0.102627691144733</v>
      </c>
      <c r="I1508" s="4" t="s">
        <v>3945</v>
      </c>
    </row>
    <row r="1509" spans="1:9" x14ac:dyDescent="0.25">
      <c r="A1509" s="11" t="str">
        <f t="shared" si="46"/>
        <v>CASKIN2:S878</v>
      </c>
      <c r="B1509" s="11" t="s">
        <v>2870</v>
      </c>
      <c r="C1509" s="11" t="s">
        <v>2871</v>
      </c>
      <c r="D1509" s="11" t="s">
        <v>1909</v>
      </c>
      <c r="E1509" s="12">
        <v>0.39587017153690501</v>
      </c>
      <c r="F1509" s="12">
        <f t="shared" si="47"/>
        <v>-1.336900729204139</v>
      </c>
      <c r="G1509" s="13">
        <v>2.0067465518214598E-3</v>
      </c>
      <c r="H1509" s="13">
        <v>0.11103214877319301</v>
      </c>
      <c r="I1509" s="4" t="s">
        <v>3945</v>
      </c>
    </row>
    <row r="1510" spans="1:9" x14ac:dyDescent="0.25">
      <c r="A1510" s="11" t="str">
        <f t="shared" si="46"/>
        <v>CASKIN2:S877</v>
      </c>
      <c r="B1510" s="11" t="s">
        <v>2870</v>
      </c>
      <c r="C1510" s="11" t="s">
        <v>2871</v>
      </c>
      <c r="D1510" s="11" t="s">
        <v>2872</v>
      </c>
      <c r="E1510" s="12">
        <v>0.40130061278657603</v>
      </c>
      <c r="F1510" s="12">
        <f t="shared" si="47"/>
        <v>-1.3172447357705024</v>
      </c>
      <c r="G1510" s="13">
        <v>9.1175824252060506E-5</v>
      </c>
      <c r="H1510" s="13">
        <v>3.71170138582676E-2</v>
      </c>
      <c r="I1510" s="4" t="s">
        <v>3945</v>
      </c>
    </row>
    <row r="1511" spans="1:9" x14ac:dyDescent="0.25">
      <c r="A1511" s="11" t="str">
        <f t="shared" si="46"/>
        <v>CASKIN2:S883</v>
      </c>
      <c r="B1511" s="11" t="s">
        <v>2870</v>
      </c>
      <c r="C1511" s="11" t="s">
        <v>2871</v>
      </c>
      <c r="D1511" s="11" t="s">
        <v>589</v>
      </c>
      <c r="E1511" s="12">
        <v>0.40130061278657603</v>
      </c>
      <c r="F1511" s="12">
        <f t="shared" si="47"/>
        <v>-1.3172447357705024</v>
      </c>
      <c r="G1511" s="13">
        <v>9.1175824252060506E-5</v>
      </c>
      <c r="H1511" s="13">
        <v>3.71170138582676E-2</v>
      </c>
      <c r="I1511" s="4" t="s">
        <v>3945</v>
      </c>
    </row>
    <row r="1512" spans="1:9" x14ac:dyDescent="0.25">
      <c r="A1512" s="11" t="str">
        <f t="shared" si="46"/>
        <v>CASKIN2:S880</v>
      </c>
      <c r="B1512" s="11" t="s">
        <v>2870</v>
      </c>
      <c r="C1512" s="11" t="s">
        <v>2871</v>
      </c>
      <c r="D1512" s="11" t="s">
        <v>2873</v>
      </c>
      <c r="E1512" s="12">
        <v>0.39587017153690501</v>
      </c>
      <c r="F1512" s="12">
        <f t="shared" si="47"/>
        <v>-1.336900729204139</v>
      </c>
      <c r="G1512" s="13">
        <v>2.0067465518214598E-3</v>
      </c>
      <c r="H1512" s="13">
        <v>0.11103214877319301</v>
      </c>
      <c r="I1512" s="4" t="s">
        <v>3945</v>
      </c>
    </row>
    <row r="1513" spans="1:9" x14ac:dyDescent="0.25">
      <c r="A1513" s="11" t="str">
        <f t="shared" si="46"/>
        <v>LMNB1:S534</v>
      </c>
      <c r="B1513" s="11" t="s">
        <v>1059</v>
      </c>
      <c r="C1513" s="11" t="s">
        <v>1060</v>
      </c>
      <c r="D1513" s="11" t="s">
        <v>2874</v>
      </c>
      <c r="E1513" s="12">
        <v>0.16078097382975101</v>
      </c>
      <c r="F1513" s="12">
        <f t="shared" si="47"/>
        <v>-2.6368314009669187</v>
      </c>
      <c r="G1513" s="13">
        <v>5.2816384514755401E-3</v>
      </c>
      <c r="H1513" s="13">
        <v>0.170866943777395</v>
      </c>
      <c r="I1513" s="4" t="s">
        <v>3945</v>
      </c>
    </row>
    <row r="1514" spans="1:9" x14ac:dyDescent="0.25">
      <c r="A1514" s="11" t="str">
        <f t="shared" si="46"/>
        <v>MSN:S56</v>
      </c>
      <c r="B1514" s="11" t="s">
        <v>2875</v>
      </c>
      <c r="C1514" s="11" t="s">
        <v>2876</v>
      </c>
      <c r="D1514" s="11" t="s">
        <v>2877</v>
      </c>
      <c r="E1514" s="12">
        <v>0.29498287585163802</v>
      </c>
      <c r="F1514" s="12">
        <f t="shared" si="47"/>
        <v>-1.7612968883484232</v>
      </c>
      <c r="G1514" s="13">
        <v>9.32422192456131E-3</v>
      </c>
      <c r="H1514" s="13">
        <v>0.20624324687493301</v>
      </c>
      <c r="I1514" s="4" t="s">
        <v>3945</v>
      </c>
    </row>
    <row r="1515" spans="1:9" x14ac:dyDescent="0.25">
      <c r="A1515" s="11" t="str">
        <f t="shared" si="46"/>
        <v>MSN:T57</v>
      </c>
      <c r="B1515" s="11" t="s">
        <v>2875</v>
      </c>
      <c r="C1515" s="11" t="s">
        <v>2876</v>
      </c>
      <c r="D1515" s="11" t="s">
        <v>2878</v>
      </c>
      <c r="E1515" s="12">
        <v>0.29498287585163802</v>
      </c>
      <c r="F1515" s="12">
        <f t="shared" si="47"/>
        <v>-1.7612968883484232</v>
      </c>
      <c r="G1515" s="13">
        <v>9.32422192456131E-3</v>
      </c>
      <c r="H1515" s="13">
        <v>0.20624324687493301</v>
      </c>
      <c r="I1515" s="4" t="s">
        <v>3945</v>
      </c>
    </row>
    <row r="1516" spans="1:9" x14ac:dyDescent="0.25">
      <c r="A1516" s="11" t="str">
        <f t="shared" si="46"/>
        <v>VPS13D:S663</v>
      </c>
      <c r="B1516" s="11" t="s">
        <v>1066</v>
      </c>
      <c r="C1516" s="11" t="s">
        <v>1067</v>
      </c>
      <c r="D1516" s="11" t="s">
        <v>2588</v>
      </c>
      <c r="E1516" s="12">
        <v>0.23068871182789499</v>
      </c>
      <c r="F1516" s="12">
        <f t="shared" si="47"/>
        <v>-2.1159806837938722</v>
      </c>
      <c r="G1516" s="13">
        <v>6.3363949984198505E-4</v>
      </c>
      <c r="H1516" s="13">
        <v>7.8398526231893195E-2</v>
      </c>
      <c r="I1516" s="4" t="s">
        <v>3945</v>
      </c>
    </row>
    <row r="1517" spans="1:9" x14ac:dyDescent="0.25">
      <c r="A1517" s="11" t="str">
        <f t="shared" si="46"/>
        <v>VPS13D:Y661</v>
      </c>
      <c r="B1517" s="11" t="s">
        <v>1066</v>
      </c>
      <c r="C1517" s="11" t="s">
        <v>1067</v>
      </c>
      <c r="D1517" s="11" t="s">
        <v>2879</v>
      </c>
      <c r="E1517" s="12">
        <v>0.23068871182789499</v>
      </c>
      <c r="F1517" s="12">
        <f t="shared" si="47"/>
        <v>-2.1159806837938722</v>
      </c>
      <c r="G1517" s="13">
        <v>6.3363949984198505E-4</v>
      </c>
      <c r="H1517" s="13">
        <v>7.8398526231893195E-2</v>
      </c>
      <c r="I1517" s="4" t="s">
        <v>3945</v>
      </c>
    </row>
    <row r="1518" spans="1:9" x14ac:dyDescent="0.25">
      <c r="A1518" s="11" t="str">
        <f t="shared" si="46"/>
        <v>HNRNPM:S528</v>
      </c>
      <c r="B1518" s="11" t="s">
        <v>1090</v>
      </c>
      <c r="C1518" s="11" t="s">
        <v>1091</v>
      </c>
      <c r="D1518" s="11" t="s">
        <v>2056</v>
      </c>
      <c r="E1518" s="12">
        <v>0.36871897561475803</v>
      </c>
      <c r="F1518" s="12">
        <f t="shared" si="47"/>
        <v>-1.4394064302298046</v>
      </c>
      <c r="G1518" s="13">
        <v>6.7695480242534797E-3</v>
      </c>
      <c r="H1518" s="13">
        <v>0.18795432999046299</v>
      </c>
      <c r="I1518" s="4" t="s">
        <v>3945</v>
      </c>
    </row>
    <row r="1519" spans="1:9" x14ac:dyDescent="0.25">
      <c r="A1519" s="11" t="str">
        <f t="shared" si="46"/>
        <v>PITPNM3:S321</v>
      </c>
      <c r="B1519" s="11" t="s">
        <v>2880</v>
      </c>
      <c r="C1519" s="11" t="s">
        <v>2881</v>
      </c>
      <c r="D1519" s="11" t="s">
        <v>830</v>
      </c>
      <c r="E1519" s="12">
        <v>0.220282992075399</v>
      </c>
      <c r="F1519" s="12">
        <f t="shared" si="47"/>
        <v>-2.1825699852126461</v>
      </c>
      <c r="G1519" s="13">
        <v>6.3189151787167797E-3</v>
      </c>
      <c r="H1519" s="13">
        <v>0.18056207801059901</v>
      </c>
      <c r="I1519" s="4" t="s">
        <v>3945</v>
      </c>
    </row>
    <row r="1520" spans="1:9" x14ac:dyDescent="0.25">
      <c r="A1520" s="11" t="str">
        <f t="shared" si="46"/>
        <v>MINK1:S740</v>
      </c>
      <c r="B1520" s="11" t="s">
        <v>2882</v>
      </c>
      <c r="C1520" s="11" t="s">
        <v>2883</v>
      </c>
      <c r="D1520" s="11" t="s">
        <v>2155</v>
      </c>
      <c r="E1520" s="12">
        <v>0.41438914831766399</v>
      </c>
      <c r="F1520" s="12">
        <f t="shared" si="47"/>
        <v>-1.2709418714798806</v>
      </c>
      <c r="G1520" s="13">
        <v>5.57442998562658E-3</v>
      </c>
      <c r="H1520" s="13">
        <v>0.17202097673014599</v>
      </c>
      <c r="I1520" s="4" t="s">
        <v>3945</v>
      </c>
    </row>
    <row r="1521" spans="1:9" x14ac:dyDescent="0.25">
      <c r="A1521" s="11" t="str">
        <f t="shared" si="46"/>
        <v>HNRNPU:S271</v>
      </c>
      <c r="B1521" s="11" t="s">
        <v>1101</v>
      </c>
      <c r="C1521" s="11" t="s">
        <v>1102</v>
      </c>
      <c r="D1521" s="11" t="s">
        <v>2018</v>
      </c>
      <c r="E1521" s="12">
        <v>0.37940235536114297</v>
      </c>
      <c r="F1521" s="12">
        <f t="shared" si="47"/>
        <v>-1.3981994597402598</v>
      </c>
      <c r="G1521" s="13">
        <v>5.2777976060706397E-3</v>
      </c>
      <c r="H1521" s="13">
        <v>0.170866943777395</v>
      </c>
      <c r="I1521" s="4" t="s">
        <v>3945</v>
      </c>
    </row>
    <row r="1522" spans="1:9" x14ac:dyDescent="0.25">
      <c r="A1522" s="11" t="str">
        <f t="shared" si="46"/>
        <v>PDZD2:S568</v>
      </c>
      <c r="B1522" s="11" t="s">
        <v>2884</v>
      </c>
      <c r="C1522" s="11" t="s">
        <v>2885</v>
      </c>
      <c r="D1522" s="11" t="s">
        <v>1637</v>
      </c>
      <c r="E1522" s="12">
        <v>0.42016480612986301</v>
      </c>
      <c r="F1522" s="12">
        <f t="shared" si="47"/>
        <v>-1.2509727709257261</v>
      </c>
      <c r="G1522" s="13">
        <v>3.6347883516878701E-3</v>
      </c>
      <c r="H1522" s="13">
        <v>0.14359516373175099</v>
      </c>
      <c r="I1522" s="4" t="s">
        <v>3945</v>
      </c>
    </row>
    <row r="1523" spans="1:9" x14ac:dyDescent="0.25">
      <c r="A1523" s="11" t="str">
        <f t="shared" si="46"/>
        <v>PDZD2:S566</v>
      </c>
      <c r="B1523" s="11" t="s">
        <v>2884</v>
      </c>
      <c r="C1523" s="11" t="s">
        <v>2885</v>
      </c>
      <c r="D1523" s="11" t="s">
        <v>2886</v>
      </c>
      <c r="E1523" s="12">
        <v>0.42016480612986301</v>
      </c>
      <c r="F1523" s="12">
        <f t="shared" si="47"/>
        <v>-1.2509727709257261</v>
      </c>
      <c r="G1523" s="13">
        <v>3.6347883516878701E-3</v>
      </c>
      <c r="H1523" s="13">
        <v>0.14359516373175099</v>
      </c>
      <c r="I1523" s="4" t="s">
        <v>3945</v>
      </c>
    </row>
    <row r="1524" spans="1:9" x14ac:dyDescent="0.25">
      <c r="A1524" s="11" t="str">
        <f t="shared" si="46"/>
        <v>PDZD2:T569</v>
      </c>
      <c r="B1524" s="11" t="s">
        <v>2884</v>
      </c>
      <c r="C1524" s="11" t="s">
        <v>2885</v>
      </c>
      <c r="D1524" s="11" t="s">
        <v>2887</v>
      </c>
      <c r="E1524" s="12">
        <v>0.42016480612986301</v>
      </c>
      <c r="F1524" s="12">
        <f t="shared" si="47"/>
        <v>-1.2509727709257261</v>
      </c>
      <c r="G1524" s="13">
        <v>3.6347883516878701E-3</v>
      </c>
      <c r="H1524" s="13">
        <v>0.14359516373175099</v>
      </c>
      <c r="I1524" s="4" t="s">
        <v>3945</v>
      </c>
    </row>
    <row r="1525" spans="1:9" x14ac:dyDescent="0.25">
      <c r="A1525" s="11" t="str">
        <f t="shared" si="46"/>
        <v>SUPT6H:S1048</v>
      </c>
      <c r="B1525" s="11" t="s">
        <v>2888</v>
      </c>
      <c r="C1525" s="11" t="s">
        <v>2889</v>
      </c>
      <c r="D1525" s="11" t="s">
        <v>2890</v>
      </c>
      <c r="E1525" s="12">
        <v>0.28814485941396301</v>
      </c>
      <c r="F1525" s="12">
        <f t="shared" si="47"/>
        <v>-1.7951338130219954</v>
      </c>
      <c r="G1525" s="13">
        <v>4.9099765450965199E-3</v>
      </c>
      <c r="H1525" s="13">
        <v>0.163855140175694</v>
      </c>
      <c r="I1525" s="4" t="s">
        <v>3945</v>
      </c>
    </row>
    <row r="1526" spans="1:9" x14ac:dyDescent="0.25">
      <c r="A1526" s="11" t="str">
        <f t="shared" si="46"/>
        <v>SUPT6H:Y1049</v>
      </c>
      <c r="B1526" s="11" t="s">
        <v>2888</v>
      </c>
      <c r="C1526" s="11" t="s">
        <v>2889</v>
      </c>
      <c r="D1526" s="11" t="s">
        <v>2891</v>
      </c>
      <c r="E1526" s="12">
        <v>0.28814485941396301</v>
      </c>
      <c r="F1526" s="12">
        <f t="shared" si="47"/>
        <v>-1.7951338130219954</v>
      </c>
      <c r="G1526" s="13">
        <v>4.9099765450965199E-3</v>
      </c>
      <c r="H1526" s="13">
        <v>0.163855140175694</v>
      </c>
      <c r="I1526" s="4" t="s">
        <v>3945</v>
      </c>
    </row>
    <row r="1527" spans="1:9" x14ac:dyDescent="0.25">
      <c r="A1527" s="11" t="str">
        <f t="shared" si="46"/>
        <v>SUPT6H:S1045</v>
      </c>
      <c r="B1527" s="11" t="s">
        <v>2888</v>
      </c>
      <c r="C1527" s="11" t="s">
        <v>2889</v>
      </c>
      <c r="D1527" s="11" t="s">
        <v>2892</v>
      </c>
      <c r="E1527" s="12">
        <v>0.28814485941396301</v>
      </c>
      <c r="F1527" s="12">
        <f t="shared" si="47"/>
        <v>-1.7951338130219954</v>
      </c>
      <c r="G1527" s="13">
        <v>4.9099765450965199E-3</v>
      </c>
      <c r="H1527" s="13">
        <v>0.163855140175694</v>
      </c>
      <c r="I1527" s="4" t="s">
        <v>3945</v>
      </c>
    </row>
    <row r="1528" spans="1:9" x14ac:dyDescent="0.25">
      <c r="A1528" s="11" t="str">
        <f t="shared" si="46"/>
        <v>SUPT6H:T1046</v>
      </c>
      <c r="B1528" s="11" t="s">
        <v>2888</v>
      </c>
      <c r="C1528" s="11" t="s">
        <v>2889</v>
      </c>
      <c r="D1528" s="11" t="s">
        <v>2893</v>
      </c>
      <c r="E1528" s="12">
        <v>0.28814485941396301</v>
      </c>
      <c r="F1528" s="12">
        <f t="shared" si="47"/>
        <v>-1.7951338130219954</v>
      </c>
      <c r="G1528" s="13">
        <v>4.9099765450965199E-3</v>
      </c>
      <c r="H1528" s="13">
        <v>0.163855140175694</v>
      </c>
      <c r="I1528" s="4" t="s">
        <v>3945</v>
      </c>
    </row>
    <row r="1529" spans="1:9" x14ac:dyDescent="0.25">
      <c r="A1529" s="11" t="str">
        <f t="shared" si="46"/>
        <v>ANKS1A:T318</v>
      </c>
      <c r="B1529" s="11" t="s">
        <v>2894</v>
      </c>
      <c r="C1529" s="11" t="s">
        <v>2895</v>
      </c>
      <c r="D1529" s="11" t="s">
        <v>2896</v>
      </c>
      <c r="E1529" s="12">
        <v>0.45864209454239002</v>
      </c>
      <c r="F1529" s="12">
        <f t="shared" si="47"/>
        <v>-1.1245593221741421</v>
      </c>
      <c r="G1529" s="13">
        <v>7.2120868890765202E-3</v>
      </c>
      <c r="H1529" s="13">
        <v>0.1899460981827</v>
      </c>
      <c r="I1529" s="4" t="s">
        <v>3945</v>
      </c>
    </row>
    <row r="1530" spans="1:9" x14ac:dyDescent="0.25">
      <c r="A1530" s="11" t="str">
        <f t="shared" si="46"/>
        <v>DTNA:S533</v>
      </c>
      <c r="B1530" s="11" t="s">
        <v>2897</v>
      </c>
      <c r="C1530" s="11" t="s">
        <v>2898</v>
      </c>
      <c r="D1530" s="11" t="s">
        <v>2863</v>
      </c>
      <c r="E1530" s="12">
        <v>0.148118828321675</v>
      </c>
      <c r="F1530" s="12">
        <f t="shared" si="47"/>
        <v>-2.7551730525065725</v>
      </c>
      <c r="G1530" s="13">
        <v>3.5583407064965701E-3</v>
      </c>
      <c r="H1530" s="13">
        <v>0.14359516373175099</v>
      </c>
      <c r="I1530" s="4" t="s">
        <v>3945</v>
      </c>
    </row>
    <row r="1531" spans="1:9" x14ac:dyDescent="0.25">
      <c r="A1531" s="11" t="str">
        <f t="shared" si="46"/>
        <v>AAK1:T681</v>
      </c>
      <c r="B1531" s="11" t="s">
        <v>1179</v>
      </c>
      <c r="C1531" s="11" t="s">
        <v>1180</v>
      </c>
      <c r="D1531" s="11" t="s">
        <v>2899</v>
      </c>
      <c r="E1531" s="12">
        <v>0.31975177254186399</v>
      </c>
      <c r="F1531" s="12">
        <f t="shared" si="47"/>
        <v>-1.6449757381877406</v>
      </c>
      <c r="G1531" s="13">
        <v>2.9586527010076499E-3</v>
      </c>
      <c r="H1531" s="13">
        <v>0.13670557428286401</v>
      </c>
      <c r="I1531" s="4" t="s">
        <v>3945</v>
      </c>
    </row>
    <row r="1532" spans="1:9" x14ac:dyDescent="0.25">
      <c r="A1532" s="11" t="str">
        <f t="shared" si="46"/>
        <v>AAK1:S682</v>
      </c>
      <c r="B1532" s="11" t="s">
        <v>1179</v>
      </c>
      <c r="C1532" s="11" t="s">
        <v>1180</v>
      </c>
      <c r="D1532" s="11" t="s">
        <v>2900</v>
      </c>
      <c r="E1532" s="12">
        <v>0.31975177254186399</v>
      </c>
      <c r="F1532" s="12">
        <f t="shared" si="47"/>
        <v>-1.6449757381877406</v>
      </c>
      <c r="G1532" s="13">
        <v>2.9586527010076499E-3</v>
      </c>
      <c r="H1532" s="13">
        <v>0.13670557428286401</v>
      </c>
      <c r="I1532" s="4" t="s">
        <v>3945</v>
      </c>
    </row>
    <row r="1533" spans="1:9" x14ac:dyDescent="0.25">
      <c r="A1533" s="11" t="str">
        <f t="shared" si="46"/>
        <v>AAK1:S690</v>
      </c>
      <c r="B1533" s="11" t="s">
        <v>1179</v>
      </c>
      <c r="C1533" s="11" t="s">
        <v>1180</v>
      </c>
      <c r="D1533" s="11" t="s">
        <v>2901</v>
      </c>
      <c r="E1533" s="12">
        <v>0.31975177254186399</v>
      </c>
      <c r="F1533" s="12">
        <f t="shared" si="47"/>
        <v>-1.6449757381877406</v>
      </c>
      <c r="G1533" s="13">
        <v>2.9586527010076499E-3</v>
      </c>
      <c r="H1533" s="13">
        <v>0.13670557428286401</v>
      </c>
      <c r="I1533" s="4" t="s">
        <v>3945</v>
      </c>
    </row>
    <row r="1534" spans="1:9" x14ac:dyDescent="0.25">
      <c r="A1534" s="11" t="str">
        <f t="shared" si="46"/>
        <v>AAK1:S693</v>
      </c>
      <c r="B1534" s="11" t="s">
        <v>1179</v>
      </c>
      <c r="C1534" s="11" t="s">
        <v>1180</v>
      </c>
      <c r="D1534" s="11" t="s">
        <v>2902</v>
      </c>
      <c r="E1534" s="12">
        <v>0.31975177254186399</v>
      </c>
      <c r="F1534" s="12">
        <f t="shared" si="47"/>
        <v>-1.6449757381877406</v>
      </c>
      <c r="G1534" s="13">
        <v>2.9586527010076499E-3</v>
      </c>
      <c r="H1534" s="13">
        <v>0.13670557428286401</v>
      </c>
      <c r="I1534" s="4" t="s">
        <v>3945</v>
      </c>
    </row>
    <row r="1535" spans="1:9" x14ac:dyDescent="0.25">
      <c r="A1535" s="11" t="str">
        <f t="shared" si="46"/>
        <v>AAK1:Y687</v>
      </c>
      <c r="B1535" s="11" t="s">
        <v>1179</v>
      </c>
      <c r="C1535" s="11" t="s">
        <v>1180</v>
      </c>
      <c r="D1535" s="11" t="s">
        <v>2903</v>
      </c>
      <c r="E1535" s="12">
        <v>0.31975177254186399</v>
      </c>
      <c r="F1535" s="12">
        <f t="shared" si="47"/>
        <v>-1.6449757381877406</v>
      </c>
      <c r="G1535" s="13">
        <v>2.9586527010076499E-3</v>
      </c>
      <c r="H1535" s="13">
        <v>0.13670557428286401</v>
      </c>
      <c r="I1535" s="4" t="s">
        <v>3945</v>
      </c>
    </row>
    <row r="1536" spans="1:9" x14ac:dyDescent="0.25">
      <c r="A1536" s="11" t="str">
        <f t="shared" si="46"/>
        <v>AAK1:T694</v>
      </c>
      <c r="B1536" s="11" t="s">
        <v>1179</v>
      </c>
      <c r="C1536" s="11" t="s">
        <v>1180</v>
      </c>
      <c r="D1536" s="11" t="s">
        <v>2904</v>
      </c>
      <c r="E1536" s="12">
        <v>0.31975177254186399</v>
      </c>
      <c r="F1536" s="12">
        <f t="shared" si="47"/>
        <v>-1.6449757381877406</v>
      </c>
      <c r="G1536" s="13">
        <v>2.9586527010076499E-3</v>
      </c>
      <c r="H1536" s="13">
        <v>0.13670557428286401</v>
      </c>
      <c r="I1536" s="4" t="s">
        <v>3945</v>
      </c>
    </row>
    <row r="1537" spans="1:9" x14ac:dyDescent="0.25">
      <c r="A1537" s="11" t="str">
        <f t="shared" si="46"/>
        <v>PLEKHG3:S577</v>
      </c>
      <c r="B1537" s="11" t="s">
        <v>2905</v>
      </c>
      <c r="C1537" s="11" t="s">
        <v>2906</v>
      </c>
      <c r="D1537" s="11" t="s">
        <v>2907</v>
      </c>
      <c r="E1537" s="12">
        <v>0.135514793243696</v>
      </c>
      <c r="F1537" s="12">
        <f t="shared" si="47"/>
        <v>-2.8834777453422582</v>
      </c>
      <c r="G1537" s="13">
        <v>3.4158048867247099E-3</v>
      </c>
      <c r="H1537" s="13">
        <v>0.14359516373175099</v>
      </c>
      <c r="I1537" s="4" t="s">
        <v>3945</v>
      </c>
    </row>
    <row r="1538" spans="1:9" x14ac:dyDescent="0.25">
      <c r="A1538" s="11" t="str">
        <f t="shared" si="46"/>
        <v>PLEKHG3:S576</v>
      </c>
      <c r="B1538" s="11" t="s">
        <v>2905</v>
      </c>
      <c r="C1538" s="11" t="s">
        <v>2906</v>
      </c>
      <c r="D1538" s="11" t="s">
        <v>1520</v>
      </c>
      <c r="E1538" s="12">
        <v>0.135514793243696</v>
      </c>
      <c r="F1538" s="12">
        <f t="shared" si="47"/>
        <v>-2.8834777453422582</v>
      </c>
      <c r="G1538" s="13">
        <v>3.4158048867247099E-3</v>
      </c>
      <c r="H1538" s="13">
        <v>0.14359516373175099</v>
      </c>
      <c r="I1538" s="4" t="s">
        <v>3945</v>
      </c>
    </row>
    <row r="1539" spans="1:9" x14ac:dyDescent="0.25">
      <c r="A1539" s="11" t="str">
        <f t="shared" ref="A1539:A1602" si="48">C1539&amp;":"&amp;D1539</f>
        <v>TIAM1:S311</v>
      </c>
      <c r="B1539" s="11" t="s">
        <v>1186</v>
      </c>
      <c r="C1539" s="11" t="s">
        <v>1187</v>
      </c>
      <c r="D1539" s="11" t="s">
        <v>1117</v>
      </c>
      <c r="E1539" s="12">
        <v>0.242415476199903</v>
      </c>
      <c r="F1539" s="12">
        <f t="shared" ref="F1539:F1602" si="49">LOG(E1539,2)</f>
        <v>-2.0444462891287811</v>
      </c>
      <c r="G1539" s="13">
        <v>4.6673415060889904E-3</v>
      </c>
      <c r="H1539" s="13">
        <v>0.16177603774084801</v>
      </c>
      <c r="I1539" s="4" t="s">
        <v>3945</v>
      </c>
    </row>
    <row r="1540" spans="1:9" x14ac:dyDescent="0.25">
      <c r="A1540" s="11" t="str">
        <f t="shared" si="48"/>
        <v>TIAM1:S298</v>
      </c>
      <c r="B1540" s="11" t="s">
        <v>1186</v>
      </c>
      <c r="C1540" s="11" t="s">
        <v>1187</v>
      </c>
      <c r="D1540" s="11" t="s">
        <v>1148</v>
      </c>
      <c r="E1540" s="12">
        <v>0.242415476199903</v>
      </c>
      <c r="F1540" s="12">
        <f t="shared" si="49"/>
        <v>-2.0444462891287811</v>
      </c>
      <c r="G1540" s="13">
        <v>4.6673415060889904E-3</v>
      </c>
      <c r="H1540" s="13">
        <v>0.16177603774084801</v>
      </c>
      <c r="I1540" s="4" t="s">
        <v>3945</v>
      </c>
    </row>
    <row r="1541" spans="1:9" x14ac:dyDescent="0.25">
      <c r="A1541" s="11" t="str">
        <f t="shared" si="48"/>
        <v>TIAM1:T302</v>
      </c>
      <c r="B1541" s="11" t="s">
        <v>1186</v>
      </c>
      <c r="C1541" s="11" t="s">
        <v>1187</v>
      </c>
      <c r="D1541" s="11" t="s">
        <v>2908</v>
      </c>
      <c r="E1541" s="12">
        <v>0.207500781986205</v>
      </c>
      <c r="F1541" s="12">
        <f t="shared" si="49"/>
        <v>-2.2688113214856593</v>
      </c>
      <c r="G1541" s="13">
        <v>2.8134975942857398E-3</v>
      </c>
      <c r="H1541" s="13">
        <v>0.133964764227993</v>
      </c>
      <c r="I1541" s="4" t="s">
        <v>3945</v>
      </c>
    </row>
    <row r="1542" spans="1:9" x14ac:dyDescent="0.25">
      <c r="A1542" s="11" t="str">
        <f t="shared" si="48"/>
        <v>TIAM1:S307</v>
      </c>
      <c r="B1542" s="11" t="s">
        <v>1186</v>
      </c>
      <c r="C1542" s="11" t="s">
        <v>1187</v>
      </c>
      <c r="D1542" s="11" t="s">
        <v>1113</v>
      </c>
      <c r="E1542" s="12">
        <v>0.242415476199903</v>
      </c>
      <c r="F1542" s="12">
        <f t="shared" si="49"/>
        <v>-2.0444462891287811</v>
      </c>
      <c r="G1542" s="13">
        <v>4.6673415060889904E-3</v>
      </c>
      <c r="H1542" s="13">
        <v>0.16177603774084801</v>
      </c>
      <c r="I1542" s="4" t="s">
        <v>3945</v>
      </c>
    </row>
    <row r="1543" spans="1:9" x14ac:dyDescent="0.25">
      <c r="A1543" s="11" t="str">
        <f t="shared" si="48"/>
        <v>TPM2:T252</v>
      </c>
      <c r="B1543" s="11" t="s">
        <v>2909</v>
      </c>
      <c r="C1543" s="11" t="s">
        <v>2910</v>
      </c>
      <c r="D1543" s="11" t="s">
        <v>2911</v>
      </c>
      <c r="E1543" s="12">
        <v>0.245047677006657</v>
      </c>
      <c r="F1543" s="12">
        <f t="shared" si="49"/>
        <v>-2.028865624478648</v>
      </c>
      <c r="G1543" s="13">
        <v>4.0747083700218402E-3</v>
      </c>
      <c r="H1543" s="13">
        <v>0.15337106673848899</v>
      </c>
      <c r="I1543" s="4" t="s">
        <v>3945</v>
      </c>
    </row>
    <row r="1544" spans="1:9" x14ac:dyDescent="0.25">
      <c r="A1544" s="11" t="str">
        <f t="shared" si="48"/>
        <v>FIP1L1:T221</v>
      </c>
      <c r="B1544" s="11" t="s">
        <v>216</v>
      </c>
      <c r="C1544" s="11" t="s">
        <v>217</v>
      </c>
      <c r="D1544" s="11" t="s">
        <v>2912</v>
      </c>
      <c r="E1544" s="12">
        <v>0.40035655155274302</v>
      </c>
      <c r="F1544" s="12">
        <f t="shared" si="49"/>
        <v>-1.3206426798058091</v>
      </c>
      <c r="G1544" s="13">
        <v>1.2720139216147899E-3</v>
      </c>
      <c r="H1544" s="13">
        <v>9.2849594490953299E-2</v>
      </c>
      <c r="I1544" s="4" t="s">
        <v>3945</v>
      </c>
    </row>
    <row r="1545" spans="1:9" x14ac:dyDescent="0.25">
      <c r="A1545" s="11" t="str">
        <f t="shared" si="48"/>
        <v>FIP1L1:T217</v>
      </c>
      <c r="B1545" s="11" t="s">
        <v>216</v>
      </c>
      <c r="C1545" s="11" t="s">
        <v>217</v>
      </c>
      <c r="D1545" s="11" t="s">
        <v>1565</v>
      </c>
      <c r="E1545" s="12">
        <v>0.40035655155274302</v>
      </c>
      <c r="F1545" s="12">
        <f t="shared" si="49"/>
        <v>-1.3206426798058091</v>
      </c>
      <c r="G1545" s="13">
        <v>1.2720139216147899E-3</v>
      </c>
      <c r="H1545" s="13">
        <v>9.2849594490953299E-2</v>
      </c>
      <c r="I1545" s="4" t="s">
        <v>3945</v>
      </c>
    </row>
    <row r="1546" spans="1:9" x14ac:dyDescent="0.25">
      <c r="A1546" s="11" t="str">
        <f t="shared" si="48"/>
        <v>FIP1L1:T212</v>
      </c>
      <c r="B1546" s="11" t="s">
        <v>216</v>
      </c>
      <c r="C1546" s="11" t="s">
        <v>217</v>
      </c>
      <c r="D1546" s="11" t="s">
        <v>1932</v>
      </c>
      <c r="E1546" s="12">
        <v>0.40035655155274302</v>
      </c>
      <c r="F1546" s="12">
        <f t="shared" si="49"/>
        <v>-1.3206426798058091</v>
      </c>
      <c r="G1546" s="13">
        <v>1.2720139216147899E-3</v>
      </c>
      <c r="H1546" s="13">
        <v>9.2849594490953299E-2</v>
      </c>
      <c r="I1546" s="4" t="s">
        <v>3945</v>
      </c>
    </row>
    <row r="1547" spans="1:9" x14ac:dyDescent="0.25">
      <c r="A1547" s="11" t="str">
        <f t="shared" si="48"/>
        <v>FIP1L1:T81</v>
      </c>
      <c r="B1547" s="11" t="s">
        <v>216</v>
      </c>
      <c r="C1547" s="11" t="s">
        <v>217</v>
      </c>
      <c r="D1547" s="11" t="s">
        <v>2913</v>
      </c>
      <c r="E1547" s="12">
        <v>0.33773416183270999</v>
      </c>
      <c r="F1547" s="12">
        <f t="shared" si="49"/>
        <v>-1.5660399794627355</v>
      </c>
      <c r="G1547" s="13">
        <v>7.6021227009295499E-3</v>
      </c>
      <c r="H1547" s="13">
        <v>0.19640876259669299</v>
      </c>
      <c r="I1547" s="4" t="s">
        <v>3945</v>
      </c>
    </row>
    <row r="1548" spans="1:9" x14ac:dyDescent="0.25">
      <c r="A1548" s="11" t="str">
        <f t="shared" si="48"/>
        <v>FIP1L1:T79</v>
      </c>
      <c r="B1548" s="11" t="s">
        <v>216</v>
      </c>
      <c r="C1548" s="11" t="s">
        <v>217</v>
      </c>
      <c r="D1548" s="11" t="s">
        <v>2914</v>
      </c>
      <c r="E1548" s="12">
        <v>0.33773416183270999</v>
      </c>
      <c r="F1548" s="12">
        <f t="shared" si="49"/>
        <v>-1.5660399794627355</v>
      </c>
      <c r="G1548" s="13">
        <v>7.6021227009295499E-3</v>
      </c>
      <c r="H1548" s="13">
        <v>0.19640876259669299</v>
      </c>
      <c r="I1548" s="4" t="s">
        <v>3945</v>
      </c>
    </row>
    <row r="1549" spans="1:9" x14ac:dyDescent="0.25">
      <c r="A1549" s="11" t="str">
        <f t="shared" si="48"/>
        <v>DACT3:S344</v>
      </c>
      <c r="B1549" s="11" t="s">
        <v>2915</v>
      </c>
      <c r="C1549" s="11" t="s">
        <v>2916</v>
      </c>
      <c r="D1549" s="11" t="s">
        <v>1572</v>
      </c>
      <c r="E1549" s="12">
        <v>0.34469326678041401</v>
      </c>
      <c r="F1549" s="12">
        <f t="shared" si="49"/>
        <v>-1.5366149774336495</v>
      </c>
      <c r="G1549" s="13">
        <v>5.9898383292677198E-3</v>
      </c>
      <c r="H1549" s="13">
        <v>0.17883906627764001</v>
      </c>
      <c r="I1549" s="4" t="s">
        <v>3945</v>
      </c>
    </row>
    <row r="1550" spans="1:9" x14ac:dyDescent="0.25">
      <c r="A1550" s="11" t="str">
        <f t="shared" si="48"/>
        <v>DACT3:S165</v>
      </c>
      <c r="B1550" s="11" t="s">
        <v>2915</v>
      </c>
      <c r="C1550" s="11" t="s">
        <v>2916</v>
      </c>
      <c r="D1550" s="11" t="s">
        <v>1445</v>
      </c>
      <c r="E1550" s="12">
        <v>0.35633988037161202</v>
      </c>
      <c r="F1550" s="12">
        <f t="shared" si="49"/>
        <v>-1.4886741407603581</v>
      </c>
      <c r="G1550" s="13">
        <v>5.5231347673811203E-3</v>
      </c>
      <c r="H1550" s="13">
        <v>0.170866943777395</v>
      </c>
      <c r="I1550" s="4" t="s">
        <v>3945</v>
      </c>
    </row>
    <row r="1551" spans="1:9" x14ac:dyDescent="0.25">
      <c r="A1551" s="11" t="str">
        <f t="shared" si="48"/>
        <v>DACT3:S170</v>
      </c>
      <c r="B1551" s="11" t="s">
        <v>2915</v>
      </c>
      <c r="C1551" s="11" t="s">
        <v>2916</v>
      </c>
      <c r="D1551" s="11" t="s">
        <v>1859</v>
      </c>
      <c r="E1551" s="12">
        <v>0.35633988037161202</v>
      </c>
      <c r="F1551" s="12">
        <f t="shared" si="49"/>
        <v>-1.4886741407603581</v>
      </c>
      <c r="G1551" s="13">
        <v>5.5231347673811203E-3</v>
      </c>
      <c r="H1551" s="13">
        <v>0.170866943777395</v>
      </c>
      <c r="I1551" s="4" t="s">
        <v>3945</v>
      </c>
    </row>
    <row r="1552" spans="1:9" x14ac:dyDescent="0.25">
      <c r="A1552" s="11" t="str">
        <f t="shared" si="48"/>
        <v>DACT3:S348</v>
      </c>
      <c r="B1552" s="11" t="s">
        <v>2915</v>
      </c>
      <c r="C1552" s="11" t="s">
        <v>2916</v>
      </c>
      <c r="D1552" s="11" t="s">
        <v>2410</v>
      </c>
      <c r="E1552" s="12">
        <v>2.6597124283137898E-2</v>
      </c>
      <c r="F1552" s="12">
        <f t="shared" si="49"/>
        <v>-5.232585921745021</v>
      </c>
      <c r="G1552" s="13">
        <v>8.1464172263107596E-3</v>
      </c>
      <c r="H1552" s="13">
        <v>0.19828828341744201</v>
      </c>
      <c r="I1552" s="4" t="s">
        <v>3945</v>
      </c>
    </row>
    <row r="1553" spans="1:9" x14ac:dyDescent="0.25">
      <c r="A1553" s="11" t="str">
        <f t="shared" si="48"/>
        <v>DACT3:S330</v>
      </c>
      <c r="B1553" s="11" t="s">
        <v>2915</v>
      </c>
      <c r="C1553" s="11" t="s">
        <v>2916</v>
      </c>
      <c r="D1553" s="11" t="s">
        <v>2917</v>
      </c>
      <c r="E1553" s="12">
        <v>2.6597124283137898E-2</v>
      </c>
      <c r="F1553" s="12">
        <f t="shared" si="49"/>
        <v>-5.232585921745021</v>
      </c>
      <c r="G1553" s="13">
        <v>8.1464172263107596E-3</v>
      </c>
      <c r="H1553" s="13">
        <v>0.19828828341744201</v>
      </c>
      <c r="I1553" s="4" t="s">
        <v>3945</v>
      </c>
    </row>
    <row r="1554" spans="1:9" x14ac:dyDescent="0.25">
      <c r="A1554" s="11" t="str">
        <f t="shared" si="48"/>
        <v>MAP7:S209</v>
      </c>
      <c r="B1554" s="11" t="s">
        <v>2918</v>
      </c>
      <c r="C1554" s="11" t="s">
        <v>2919</v>
      </c>
      <c r="D1554" s="11" t="s">
        <v>541</v>
      </c>
      <c r="E1554" s="12">
        <v>0.493214187337986</v>
      </c>
      <c r="F1554" s="12">
        <f t="shared" si="49"/>
        <v>-1.0197137953336111</v>
      </c>
      <c r="G1554" s="13">
        <v>3.6347883516878701E-3</v>
      </c>
      <c r="H1554" s="13">
        <v>0.14359516373175099</v>
      </c>
      <c r="I1554" s="4" t="s">
        <v>3945</v>
      </c>
    </row>
    <row r="1555" spans="1:9" x14ac:dyDescent="0.25">
      <c r="A1555" s="11" t="str">
        <f t="shared" si="48"/>
        <v>CDC42BPB:S363</v>
      </c>
      <c r="B1555" s="11" t="s">
        <v>2920</v>
      </c>
      <c r="C1555" s="11" t="s">
        <v>2921</v>
      </c>
      <c r="D1555" s="11" t="s">
        <v>1582</v>
      </c>
      <c r="E1555" s="12">
        <v>0.249666225301589</v>
      </c>
      <c r="F1555" s="12">
        <f t="shared" si="49"/>
        <v>-2.0019274273481433</v>
      </c>
      <c r="G1555" s="13">
        <v>5.2820180661035197E-3</v>
      </c>
      <c r="H1555" s="13">
        <v>0.170866943777395</v>
      </c>
      <c r="I1555" s="4" t="s">
        <v>3945</v>
      </c>
    </row>
    <row r="1556" spans="1:9" x14ac:dyDescent="0.25">
      <c r="A1556" s="11" t="str">
        <f t="shared" si="48"/>
        <v>CDC42BPB:S362</v>
      </c>
      <c r="B1556" s="11" t="s">
        <v>2920</v>
      </c>
      <c r="C1556" s="11" t="s">
        <v>2921</v>
      </c>
      <c r="D1556" s="11" t="s">
        <v>2420</v>
      </c>
      <c r="E1556" s="12">
        <v>0.249666225301589</v>
      </c>
      <c r="F1556" s="12">
        <f t="shared" si="49"/>
        <v>-2.0019274273481433</v>
      </c>
      <c r="G1556" s="13">
        <v>5.2820180661035197E-3</v>
      </c>
      <c r="H1556" s="13">
        <v>0.170866943777395</v>
      </c>
      <c r="I1556" s="4" t="s">
        <v>3945</v>
      </c>
    </row>
    <row r="1557" spans="1:9" x14ac:dyDescent="0.25">
      <c r="A1557" s="11" t="str">
        <f t="shared" si="48"/>
        <v>CDC42BPB:S365</v>
      </c>
      <c r="B1557" s="11" t="s">
        <v>2920</v>
      </c>
      <c r="C1557" s="11" t="s">
        <v>2921</v>
      </c>
      <c r="D1557" s="11" t="s">
        <v>2152</v>
      </c>
      <c r="E1557" s="12">
        <v>0.249666225301589</v>
      </c>
      <c r="F1557" s="12">
        <f t="shared" si="49"/>
        <v>-2.0019274273481433</v>
      </c>
      <c r="G1557" s="13">
        <v>5.2820180661035197E-3</v>
      </c>
      <c r="H1557" s="13">
        <v>0.170866943777395</v>
      </c>
      <c r="I1557" s="4" t="s">
        <v>3945</v>
      </c>
    </row>
    <row r="1558" spans="1:9" x14ac:dyDescent="0.25">
      <c r="A1558" s="11" t="str">
        <f t="shared" si="48"/>
        <v>BCR:S461</v>
      </c>
      <c r="B1558" s="11" t="s">
        <v>2922</v>
      </c>
      <c r="C1558" s="11" t="s">
        <v>2923</v>
      </c>
      <c r="D1558" s="11" t="s">
        <v>1298</v>
      </c>
      <c r="E1558" s="12">
        <v>0.26848115781225901</v>
      </c>
      <c r="F1558" s="12">
        <f t="shared" si="49"/>
        <v>-1.8971072524296366</v>
      </c>
      <c r="G1558" s="13">
        <v>8.5659448548103395E-3</v>
      </c>
      <c r="H1558" s="13">
        <v>0.20306872200927401</v>
      </c>
      <c r="I1558" s="4" t="s">
        <v>3945</v>
      </c>
    </row>
    <row r="1559" spans="1:9" x14ac:dyDescent="0.25">
      <c r="A1559" s="11" t="str">
        <f t="shared" si="48"/>
        <v>BCR:S462</v>
      </c>
      <c r="B1559" s="11" t="s">
        <v>2922</v>
      </c>
      <c r="C1559" s="11" t="s">
        <v>2923</v>
      </c>
      <c r="D1559" s="11" t="s">
        <v>2924</v>
      </c>
      <c r="E1559" s="12">
        <v>0.26848115781225901</v>
      </c>
      <c r="F1559" s="12">
        <f t="shared" si="49"/>
        <v>-1.8971072524296366</v>
      </c>
      <c r="G1559" s="13">
        <v>8.5659448548103395E-3</v>
      </c>
      <c r="H1559" s="13">
        <v>0.20306872200927401</v>
      </c>
      <c r="I1559" s="4" t="s">
        <v>3945</v>
      </c>
    </row>
    <row r="1560" spans="1:9" x14ac:dyDescent="0.25">
      <c r="A1560" s="11" t="str">
        <f t="shared" si="48"/>
        <v>RICTOR:S1396</v>
      </c>
      <c r="B1560" s="11" t="s">
        <v>2925</v>
      </c>
      <c r="C1560" s="11" t="s">
        <v>2926</v>
      </c>
      <c r="D1560" s="11" t="s">
        <v>2927</v>
      </c>
      <c r="E1560" s="12">
        <v>0.124892845367623</v>
      </c>
      <c r="F1560" s="12">
        <f t="shared" si="49"/>
        <v>-3.001237262043146</v>
      </c>
      <c r="G1560" s="13">
        <v>9.32422192456131E-3</v>
      </c>
      <c r="H1560" s="13">
        <v>0.20624324687493301</v>
      </c>
      <c r="I1560" s="4" t="s">
        <v>3945</v>
      </c>
    </row>
    <row r="1561" spans="1:9" x14ac:dyDescent="0.25">
      <c r="A1561" s="11" t="str">
        <f t="shared" si="48"/>
        <v>CAMK2D:T307</v>
      </c>
      <c r="B1561" s="11" t="s">
        <v>2928</v>
      </c>
      <c r="C1561" s="11" t="s">
        <v>2929</v>
      </c>
      <c r="D1561" s="11" t="s">
        <v>2930</v>
      </c>
      <c r="E1561" s="12">
        <v>0.27592334512178102</v>
      </c>
      <c r="F1561" s="12">
        <f t="shared" si="49"/>
        <v>-1.857660570539053</v>
      </c>
      <c r="G1561" s="13">
        <v>4.6789082571800399E-5</v>
      </c>
      <c r="H1561" s="13">
        <v>2.8761716947711399E-2</v>
      </c>
      <c r="I1561" s="4" t="s">
        <v>3945</v>
      </c>
    </row>
    <row r="1562" spans="1:9" x14ac:dyDescent="0.25">
      <c r="A1562" s="11" t="str">
        <f t="shared" si="48"/>
        <v>CAMK2D:T36</v>
      </c>
      <c r="B1562" s="11" t="s">
        <v>2928</v>
      </c>
      <c r="C1562" s="11" t="s">
        <v>2929</v>
      </c>
      <c r="D1562" s="11" t="s">
        <v>2931</v>
      </c>
      <c r="E1562" s="12">
        <v>3.3442690908892202E-2</v>
      </c>
      <c r="F1562" s="12">
        <f t="shared" si="49"/>
        <v>-4.9021652536979037</v>
      </c>
      <c r="G1562" s="13">
        <v>1.1758638757440099E-4</v>
      </c>
      <c r="H1562" s="13">
        <v>3.9696554367712203E-2</v>
      </c>
      <c r="I1562" s="4" t="s">
        <v>3945</v>
      </c>
    </row>
    <row r="1563" spans="1:9" x14ac:dyDescent="0.25">
      <c r="A1563" s="11" t="str">
        <f t="shared" si="48"/>
        <v>EIF4ENIF1:S374</v>
      </c>
      <c r="B1563" s="11" t="s">
        <v>1212</v>
      </c>
      <c r="C1563" s="11" t="s">
        <v>1213</v>
      </c>
      <c r="D1563" s="11" t="s">
        <v>677</v>
      </c>
      <c r="E1563" s="12">
        <v>0.27420483204887303</v>
      </c>
      <c r="F1563" s="12">
        <f t="shared" si="49"/>
        <v>-1.8666741003146328</v>
      </c>
      <c r="G1563" s="13">
        <v>1.0945029450666801E-3</v>
      </c>
      <c r="H1563" s="13">
        <v>9.1099304094032205E-2</v>
      </c>
      <c r="I1563" s="4" t="s">
        <v>3945</v>
      </c>
    </row>
    <row r="1564" spans="1:9" x14ac:dyDescent="0.25">
      <c r="A1564" s="11" t="str">
        <f t="shared" si="48"/>
        <v>EIF4ENIF1:S379</v>
      </c>
      <c r="B1564" s="11" t="s">
        <v>1212</v>
      </c>
      <c r="C1564" s="11" t="s">
        <v>1213</v>
      </c>
      <c r="D1564" s="11" t="s">
        <v>2932</v>
      </c>
      <c r="E1564" s="12">
        <v>0.27420483204887303</v>
      </c>
      <c r="F1564" s="12">
        <f t="shared" si="49"/>
        <v>-1.8666741003146328</v>
      </c>
      <c r="G1564" s="13">
        <v>1.0945029450666801E-3</v>
      </c>
      <c r="H1564" s="13">
        <v>9.1099304094032205E-2</v>
      </c>
      <c r="I1564" s="4" t="s">
        <v>3945</v>
      </c>
    </row>
    <row r="1565" spans="1:9" x14ac:dyDescent="0.25">
      <c r="A1565" s="11" t="str">
        <f t="shared" si="48"/>
        <v>EIF4ENIF1:Y382</v>
      </c>
      <c r="B1565" s="11" t="s">
        <v>1212</v>
      </c>
      <c r="C1565" s="11" t="s">
        <v>1213</v>
      </c>
      <c r="D1565" s="11" t="s">
        <v>2933</v>
      </c>
      <c r="E1565" s="12">
        <v>0.27420483204887303</v>
      </c>
      <c r="F1565" s="12">
        <f t="shared" si="49"/>
        <v>-1.8666741003146328</v>
      </c>
      <c r="G1565" s="13">
        <v>1.0945029450666801E-3</v>
      </c>
      <c r="H1565" s="13">
        <v>9.1099304094032205E-2</v>
      </c>
      <c r="I1565" s="4" t="s">
        <v>3945</v>
      </c>
    </row>
    <row r="1566" spans="1:9" x14ac:dyDescent="0.25">
      <c r="A1566" s="11" t="str">
        <f t="shared" si="48"/>
        <v>ARHGAP31:S1374</v>
      </c>
      <c r="B1566" s="11" t="s">
        <v>1215</v>
      </c>
      <c r="C1566" s="11" t="s">
        <v>1216</v>
      </c>
      <c r="D1566" s="11" t="s">
        <v>2934</v>
      </c>
      <c r="E1566" s="12">
        <v>8.9856931434721898E-2</v>
      </c>
      <c r="F1566" s="12">
        <f t="shared" si="49"/>
        <v>-3.476226394322214</v>
      </c>
      <c r="G1566" s="13">
        <v>5.07650055318742E-5</v>
      </c>
      <c r="H1566" s="13">
        <v>3.0005535144710001E-2</v>
      </c>
      <c r="I1566" s="4" t="s">
        <v>3945</v>
      </c>
    </row>
    <row r="1567" spans="1:9" x14ac:dyDescent="0.25">
      <c r="A1567" s="11" t="str">
        <f t="shared" si="48"/>
        <v>NOL8:T381</v>
      </c>
      <c r="B1567" s="11" t="s">
        <v>2935</v>
      </c>
      <c r="C1567" s="11" t="s">
        <v>2936</v>
      </c>
      <c r="D1567" s="11" t="s">
        <v>2937</v>
      </c>
      <c r="E1567" s="12">
        <v>0.45403453069511102</v>
      </c>
      <c r="F1567" s="12">
        <f t="shared" si="49"/>
        <v>-1.1391260718906202</v>
      </c>
      <c r="G1567" s="13">
        <v>1.7179465794916399E-3</v>
      </c>
      <c r="H1567" s="13">
        <v>0.102627691144733</v>
      </c>
      <c r="I1567" s="4" t="s">
        <v>3945</v>
      </c>
    </row>
    <row r="1568" spans="1:9" x14ac:dyDescent="0.25">
      <c r="A1568" s="11" t="str">
        <f t="shared" si="48"/>
        <v>BAZ1A:S286</v>
      </c>
      <c r="B1568" s="11" t="s">
        <v>2938</v>
      </c>
      <c r="C1568" s="11" t="s">
        <v>2939</v>
      </c>
      <c r="D1568" s="11" t="s">
        <v>1517</v>
      </c>
      <c r="E1568" s="12">
        <v>0.37343944520808697</v>
      </c>
      <c r="F1568" s="12">
        <f t="shared" si="49"/>
        <v>-1.4210537720353125</v>
      </c>
      <c r="G1568" s="13">
        <v>1.87556619546058E-3</v>
      </c>
      <c r="H1568" s="13">
        <v>0.110012337405684</v>
      </c>
      <c r="I1568" s="4" t="s">
        <v>3945</v>
      </c>
    </row>
    <row r="1569" spans="1:9" x14ac:dyDescent="0.25">
      <c r="A1569" s="11" t="str">
        <f t="shared" si="48"/>
        <v>RAPH1:T805</v>
      </c>
      <c r="B1569" s="11" t="s">
        <v>2940</v>
      </c>
      <c r="C1569" s="11" t="s">
        <v>2941</v>
      </c>
      <c r="D1569" s="11" t="s">
        <v>2942</v>
      </c>
      <c r="E1569" s="12">
        <v>0.230159711734856</v>
      </c>
      <c r="F1569" s="12">
        <f t="shared" si="49"/>
        <v>-2.119292775609908</v>
      </c>
      <c r="G1569" s="13">
        <v>2.9298007412128699E-3</v>
      </c>
      <c r="H1569" s="13">
        <v>0.13670557428286401</v>
      </c>
      <c r="I1569" s="4" t="s">
        <v>3945</v>
      </c>
    </row>
    <row r="1570" spans="1:9" x14ac:dyDescent="0.25">
      <c r="A1570" s="11" t="str">
        <f t="shared" si="48"/>
        <v>RAPH1:T807</v>
      </c>
      <c r="B1570" s="11" t="s">
        <v>2940</v>
      </c>
      <c r="C1570" s="11" t="s">
        <v>2941</v>
      </c>
      <c r="D1570" s="11" t="s">
        <v>2943</v>
      </c>
      <c r="E1570" s="12">
        <v>0.230159711734856</v>
      </c>
      <c r="F1570" s="12">
        <f t="shared" si="49"/>
        <v>-2.119292775609908</v>
      </c>
      <c r="G1570" s="13">
        <v>2.9298007412128699E-3</v>
      </c>
      <c r="H1570" s="13">
        <v>0.13670557428286401</v>
      </c>
      <c r="I1570" s="4" t="s">
        <v>3945</v>
      </c>
    </row>
    <row r="1571" spans="1:9" x14ac:dyDescent="0.25">
      <c r="A1571" s="11" t="str">
        <f t="shared" si="48"/>
        <v>RAPH1:T799</v>
      </c>
      <c r="B1571" s="11" t="s">
        <v>2940</v>
      </c>
      <c r="C1571" s="11" t="s">
        <v>2941</v>
      </c>
      <c r="D1571" s="11" t="s">
        <v>2944</v>
      </c>
      <c r="E1571" s="12">
        <v>0.230159711734856</v>
      </c>
      <c r="F1571" s="12">
        <f t="shared" si="49"/>
        <v>-2.119292775609908</v>
      </c>
      <c r="G1571" s="13">
        <v>2.9298007412128699E-3</v>
      </c>
      <c r="H1571" s="13">
        <v>0.13670557428286401</v>
      </c>
      <c r="I1571" s="4" t="s">
        <v>3945</v>
      </c>
    </row>
    <row r="1572" spans="1:9" x14ac:dyDescent="0.25">
      <c r="A1572" s="11" t="str">
        <f t="shared" si="48"/>
        <v>RAI14:T620</v>
      </c>
      <c r="B1572" s="11" t="s">
        <v>2945</v>
      </c>
      <c r="C1572" s="11" t="s">
        <v>2946</v>
      </c>
      <c r="D1572" s="11" t="s">
        <v>2947</v>
      </c>
      <c r="E1572" s="12">
        <v>0.35414177140734299</v>
      </c>
      <c r="F1572" s="12">
        <f t="shared" si="49"/>
        <v>-1.4976010736718965</v>
      </c>
      <c r="G1572" s="13">
        <v>1.46078750860943E-3</v>
      </c>
      <c r="H1572" s="13">
        <v>9.8521502176324702E-2</v>
      </c>
      <c r="I1572" s="4" t="s">
        <v>3945</v>
      </c>
    </row>
    <row r="1573" spans="1:9" x14ac:dyDescent="0.25">
      <c r="A1573" s="11" t="str">
        <f t="shared" si="48"/>
        <v>RAI14:S624</v>
      </c>
      <c r="B1573" s="11" t="s">
        <v>2945</v>
      </c>
      <c r="C1573" s="11" t="s">
        <v>2946</v>
      </c>
      <c r="D1573" s="11" t="s">
        <v>2948</v>
      </c>
      <c r="E1573" s="12">
        <v>0.35414177140734299</v>
      </c>
      <c r="F1573" s="12">
        <f t="shared" si="49"/>
        <v>-1.4976010736718965</v>
      </c>
      <c r="G1573" s="13">
        <v>1.46078750860943E-3</v>
      </c>
      <c r="H1573" s="13">
        <v>9.8521502176324702E-2</v>
      </c>
      <c r="I1573" s="4" t="s">
        <v>3945</v>
      </c>
    </row>
    <row r="1574" spans="1:9" x14ac:dyDescent="0.25">
      <c r="A1574" s="11" t="str">
        <f t="shared" si="48"/>
        <v>RGS3:S958</v>
      </c>
      <c r="B1574" s="11" t="s">
        <v>2949</v>
      </c>
      <c r="C1574" s="11" t="s">
        <v>2950</v>
      </c>
      <c r="D1574" s="11" t="s">
        <v>2951</v>
      </c>
      <c r="E1574" s="12">
        <v>0.36380802891933001</v>
      </c>
      <c r="F1574" s="12">
        <f t="shared" si="49"/>
        <v>-1.4587507125513886</v>
      </c>
      <c r="G1574" s="13">
        <v>4.1891301760817699E-3</v>
      </c>
      <c r="H1574" s="13">
        <v>0.15337106673848899</v>
      </c>
      <c r="I1574" s="4" t="s">
        <v>3945</v>
      </c>
    </row>
    <row r="1575" spans="1:9" x14ac:dyDescent="0.25">
      <c r="A1575" s="11" t="str">
        <f t="shared" si="48"/>
        <v>RGS3:T961</v>
      </c>
      <c r="B1575" s="11" t="s">
        <v>2949</v>
      </c>
      <c r="C1575" s="11" t="s">
        <v>2950</v>
      </c>
      <c r="D1575" s="11" t="s">
        <v>2952</v>
      </c>
      <c r="E1575" s="12">
        <v>0.36380802891933001</v>
      </c>
      <c r="F1575" s="12">
        <f t="shared" si="49"/>
        <v>-1.4587507125513886</v>
      </c>
      <c r="G1575" s="13">
        <v>4.1891301760817699E-3</v>
      </c>
      <c r="H1575" s="13">
        <v>0.15337106673848899</v>
      </c>
      <c r="I1575" s="4" t="s">
        <v>3945</v>
      </c>
    </row>
    <row r="1576" spans="1:9" x14ac:dyDescent="0.25">
      <c r="A1576" s="11" t="str">
        <f t="shared" si="48"/>
        <v>RGS3:T960</v>
      </c>
      <c r="B1576" s="11" t="s">
        <v>2949</v>
      </c>
      <c r="C1576" s="11" t="s">
        <v>2950</v>
      </c>
      <c r="D1576" s="11" t="s">
        <v>2953</v>
      </c>
      <c r="E1576" s="12">
        <v>0.36380802891933001</v>
      </c>
      <c r="F1576" s="12">
        <f t="shared" si="49"/>
        <v>-1.4587507125513886</v>
      </c>
      <c r="G1576" s="13">
        <v>4.1891301760817699E-3</v>
      </c>
      <c r="H1576" s="13">
        <v>0.15337106673848899</v>
      </c>
      <c r="I1576" s="4" t="s">
        <v>3945</v>
      </c>
    </row>
    <row r="1577" spans="1:9" x14ac:dyDescent="0.25">
      <c r="A1577" s="11" t="str">
        <f t="shared" si="48"/>
        <v>RGS3:S965</v>
      </c>
      <c r="B1577" s="11" t="s">
        <v>2949</v>
      </c>
      <c r="C1577" s="11" t="s">
        <v>2950</v>
      </c>
      <c r="D1577" s="11" t="s">
        <v>2954</v>
      </c>
      <c r="E1577" s="12">
        <v>0.36380802891933001</v>
      </c>
      <c r="F1577" s="12">
        <f t="shared" si="49"/>
        <v>-1.4587507125513886</v>
      </c>
      <c r="G1577" s="13">
        <v>4.1891301760817699E-3</v>
      </c>
      <c r="H1577" s="13">
        <v>0.15337106673848899</v>
      </c>
      <c r="I1577" s="4" t="s">
        <v>3945</v>
      </c>
    </row>
    <row r="1578" spans="1:9" x14ac:dyDescent="0.25">
      <c r="A1578" s="11" t="str">
        <f t="shared" si="48"/>
        <v>RGS3:S972</v>
      </c>
      <c r="B1578" s="11" t="s">
        <v>2949</v>
      </c>
      <c r="C1578" s="11" t="s">
        <v>2950</v>
      </c>
      <c r="D1578" s="11" t="s">
        <v>525</v>
      </c>
      <c r="E1578" s="12">
        <v>0.36380802891933001</v>
      </c>
      <c r="F1578" s="12">
        <f t="shared" si="49"/>
        <v>-1.4587507125513886</v>
      </c>
      <c r="G1578" s="13">
        <v>4.1891301760817699E-3</v>
      </c>
      <c r="H1578" s="13">
        <v>0.15337106673848899</v>
      </c>
      <c r="I1578" s="4" t="s">
        <v>3945</v>
      </c>
    </row>
    <row r="1579" spans="1:9" x14ac:dyDescent="0.25">
      <c r="A1579" s="11" t="str">
        <f t="shared" si="48"/>
        <v>RGS3:T973</v>
      </c>
      <c r="B1579" s="11" t="s">
        <v>2949</v>
      </c>
      <c r="C1579" s="11" t="s">
        <v>2950</v>
      </c>
      <c r="D1579" s="11" t="s">
        <v>2955</v>
      </c>
      <c r="E1579" s="12">
        <v>0.36380802891933001</v>
      </c>
      <c r="F1579" s="12">
        <f t="shared" si="49"/>
        <v>-1.4587507125513886</v>
      </c>
      <c r="G1579" s="13">
        <v>4.1891301760817699E-3</v>
      </c>
      <c r="H1579" s="13">
        <v>0.15337106673848899</v>
      </c>
      <c r="I1579" s="4" t="s">
        <v>3945</v>
      </c>
    </row>
    <row r="1580" spans="1:9" x14ac:dyDescent="0.25">
      <c r="A1580" s="11" t="str">
        <f t="shared" si="48"/>
        <v>GIT1:S388</v>
      </c>
      <c r="B1580" s="11" t="s">
        <v>2956</v>
      </c>
      <c r="C1580" s="11" t="s">
        <v>2957</v>
      </c>
      <c r="D1580" s="11" t="s">
        <v>800</v>
      </c>
      <c r="E1580" s="12">
        <v>0.395459709430249</v>
      </c>
      <c r="F1580" s="12">
        <f t="shared" si="49"/>
        <v>-1.3383973786119168</v>
      </c>
      <c r="G1580" s="13">
        <v>3.1455958827736798E-3</v>
      </c>
      <c r="H1580" s="13">
        <v>0.13670557428286401</v>
      </c>
      <c r="I1580" s="4" t="s">
        <v>3945</v>
      </c>
    </row>
    <row r="1581" spans="1:9" x14ac:dyDescent="0.25">
      <c r="A1581" s="11" t="str">
        <f t="shared" si="48"/>
        <v>GIT1:S385</v>
      </c>
      <c r="B1581" s="11" t="s">
        <v>2956</v>
      </c>
      <c r="C1581" s="11" t="s">
        <v>2957</v>
      </c>
      <c r="D1581" s="11" t="s">
        <v>798</v>
      </c>
      <c r="E1581" s="12">
        <v>0.395459709430249</v>
      </c>
      <c r="F1581" s="12">
        <f t="shared" si="49"/>
        <v>-1.3383973786119168</v>
      </c>
      <c r="G1581" s="13">
        <v>3.1455958827736798E-3</v>
      </c>
      <c r="H1581" s="13">
        <v>0.13670557428286401</v>
      </c>
      <c r="I1581" s="4" t="s">
        <v>3945</v>
      </c>
    </row>
    <row r="1582" spans="1:9" x14ac:dyDescent="0.25">
      <c r="A1582" s="11" t="str">
        <f t="shared" si="48"/>
        <v>GIT1:T392</v>
      </c>
      <c r="B1582" s="11" t="s">
        <v>2956</v>
      </c>
      <c r="C1582" s="11" t="s">
        <v>2957</v>
      </c>
      <c r="D1582" s="11" t="s">
        <v>2958</v>
      </c>
      <c r="E1582" s="12">
        <v>0.395459709430249</v>
      </c>
      <c r="F1582" s="12">
        <f t="shared" si="49"/>
        <v>-1.3383973786119168</v>
      </c>
      <c r="G1582" s="13">
        <v>3.1455958827736798E-3</v>
      </c>
      <c r="H1582" s="13">
        <v>0.13670557428286401</v>
      </c>
      <c r="I1582" s="4" t="s">
        <v>3945</v>
      </c>
    </row>
    <row r="1583" spans="1:9" x14ac:dyDescent="0.25">
      <c r="A1583" s="11" t="str">
        <f t="shared" si="48"/>
        <v>OSBPL3:S34</v>
      </c>
      <c r="B1583" s="11" t="s">
        <v>2959</v>
      </c>
      <c r="C1583" s="11" t="s">
        <v>2960</v>
      </c>
      <c r="D1583" s="11" t="s">
        <v>1772</v>
      </c>
      <c r="E1583" s="12">
        <v>0.426174048742397</v>
      </c>
      <c r="F1583" s="12">
        <f t="shared" si="49"/>
        <v>-1.2304853499378992</v>
      </c>
      <c r="G1583" s="13">
        <v>7.2120868890765202E-3</v>
      </c>
      <c r="H1583" s="13">
        <v>0.1899460981827</v>
      </c>
      <c r="I1583" s="4" t="s">
        <v>3945</v>
      </c>
    </row>
    <row r="1584" spans="1:9" x14ac:dyDescent="0.25">
      <c r="A1584" s="11" t="str">
        <f t="shared" si="48"/>
        <v>BCL11B:T260</v>
      </c>
      <c r="B1584" s="11" t="s">
        <v>2961</v>
      </c>
      <c r="C1584" s="11" t="s">
        <v>2962</v>
      </c>
      <c r="D1584" s="11" t="s">
        <v>2963</v>
      </c>
      <c r="E1584" s="12">
        <v>0.346802288376379</v>
      </c>
      <c r="F1584" s="12">
        <f t="shared" si="49"/>
        <v>-1.5278146766668261</v>
      </c>
      <c r="G1584" s="13">
        <v>4.0130284779895298E-4</v>
      </c>
      <c r="H1584" s="13">
        <v>6.5540119554418005E-2</v>
      </c>
      <c r="I1584" s="4" t="s">
        <v>3945</v>
      </c>
    </row>
    <row r="1585" spans="1:9" x14ac:dyDescent="0.25">
      <c r="A1585" s="11" t="str">
        <f t="shared" si="48"/>
        <v>BCL11B:S258</v>
      </c>
      <c r="B1585" s="11" t="s">
        <v>2961</v>
      </c>
      <c r="C1585" s="11" t="s">
        <v>2962</v>
      </c>
      <c r="D1585" s="11" t="s">
        <v>1241</v>
      </c>
      <c r="E1585" s="12">
        <v>0.346802288376379</v>
      </c>
      <c r="F1585" s="12">
        <f t="shared" si="49"/>
        <v>-1.5278146766668261</v>
      </c>
      <c r="G1585" s="13">
        <v>4.0130284779895298E-4</v>
      </c>
      <c r="H1585" s="13">
        <v>6.5540119554418005E-2</v>
      </c>
      <c r="I1585" s="4" t="s">
        <v>3945</v>
      </c>
    </row>
    <row r="1586" spans="1:9" x14ac:dyDescent="0.25">
      <c r="A1586" s="11" t="str">
        <f t="shared" si="48"/>
        <v>BCL11B:S257</v>
      </c>
      <c r="B1586" s="11" t="s">
        <v>2961</v>
      </c>
      <c r="C1586" s="11" t="s">
        <v>2962</v>
      </c>
      <c r="D1586" s="11" t="s">
        <v>2964</v>
      </c>
      <c r="E1586" s="12">
        <v>0.346802288376379</v>
      </c>
      <c r="F1586" s="12">
        <f t="shared" si="49"/>
        <v>-1.5278146766668261</v>
      </c>
      <c r="G1586" s="13">
        <v>4.0130284779895298E-4</v>
      </c>
      <c r="H1586" s="13">
        <v>6.5540119554418005E-2</v>
      </c>
      <c r="I1586" s="4" t="s">
        <v>3945</v>
      </c>
    </row>
    <row r="1587" spans="1:9" x14ac:dyDescent="0.25">
      <c r="A1587" s="11" t="str">
        <f t="shared" si="48"/>
        <v>BCL11B:S256</v>
      </c>
      <c r="B1587" s="11" t="s">
        <v>2961</v>
      </c>
      <c r="C1587" s="11" t="s">
        <v>2962</v>
      </c>
      <c r="D1587" s="11" t="s">
        <v>2965</v>
      </c>
      <c r="E1587" s="12">
        <v>0.346802288376379</v>
      </c>
      <c r="F1587" s="12">
        <f t="shared" si="49"/>
        <v>-1.5278146766668261</v>
      </c>
      <c r="G1587" s="13">
        <v>4.0130284779895298E-4</v>
      </c>
      <c r="H1587" s="13">
        <v>6.5540119554418005E-2</v>
      </c>
      <c r="I1587" s="4" t="s">
        <v>3945</v>
      </c>
    </row>
    <row r="1588" spans="1:9" x14ac:dyDescent="0.25">
      <c r="A1588" s="11" t="str">
        <f t="shared" si="48"/>
        <v>CLMN:T808</v>
      </c>
      <c r="B1588" s="11" t="s">
        <v>2966</v>
      </c>
      <c r="C1588" s="11" t="s">
        <v>2967</v>
      </c>
      <c r="D1588" s="11" t="s">
        <v>2968</v>
      </c>
      <c r="E1588" s="12">
        <v>0.17639058813248301</v>
      </c>
      <c r="F1588" s="12">
        <f t="shared" si="49"/>
        <v>-2.5031545114116915</v>
      </c>
      <c r="G1588" s="13">
        <v>2.0549938207946501E-4</v>
      </c>
      <c r="H1588" s="13">
        <v>4.7163817276848499E-2</v>
      </c>
      <c r="I1588" s="4" t="s">
        <v>3945</v>
      </c>
    </row>
    <row r="1589" spans="1:9" x14ac:dyDescent="0.25">
      <c r="A1589" s="11" t="str">
        <f t="shared" si="48"/>
        <v>CLMN:T807</v>
      </c>
      <c r="B1589" s="11" t="s">
        <v>2966</v>
      </c>
      <c r="C1589" s="11" t="s">
        <v>2967</v>
      </c>
      <c r="D1589" s="11" t="s">
        <v>2943</v>
      </c>
      <c r="E1589" s="12">
        <v>0.17639058813248301</v>
      </c>
      <c r="F1589" s="12">
        <f t="shared" si="49"/>
        <v>-2.5031545114116915</v>
      </c>
      <c r="G1589" s="13">
        <v>2.0549938207946501E-4</v>
      </c>
      <c r="H1589" s="13">
        <v>4.7163817276848499E-2</v>
      </c>
      <c r="I1589" s="4" t="s">
        <v>3945</v>
      </c>
    </row>
    <row r="1590" spans="1:9" x14ac:dyDescent="0.25">
      <c r="A1590" s="11" t="str">
        <f t="shared" si="48"/>
        <v>UBE4B:S224</v>
      </c>
      <c r="B1590" s="11" t="s">
        <v>2969</v>
      </c>
      <c r="C1590" s="11" t="s">
        <v>2970</v>
      </c>
      <c r="D1590" s="11" t="s">
        <v>1672</v>
      </c>
      <c r="E1590" s="12">
        <v>0.339979531953707</v>
      </c>
      <c r="F1590" s="12">
        <f t="shared" si="49"/>
        <v>-1.5564802015765873</v>
      </c>
      <c r="G1590" s="13">
        <v>7.8652211424947299E-3</v>
      </c>
      <c r="H1590" s="13">
        <v>0.19828828341744201</v>
      </c>
      <c r="I1590" s="4" t="s">
        <v>3945</v>
      </c>
    </row>
    <row r="1591" spans="1:9" x14ac:dyDescent="0.25">
      <c r="A1591" s="11" t="str">
        <f t="shared" si="48"/>
        <v>SHANK2:S581</v>
      </c>
      <c r="B1591" s="11" t="s">
        <v>2971</v>
      </c>
      <c r="C1591" s="11" t="s">
        <v>2972</v>
      </c>
      <c r="D1591" s="11" t="s">
        <v>2973</v>
      </c>
      <c r="E1591" s="12">
        <v>0.455649935711681</v>
      </c>
      <c r="F1591" s="12">
        <f t="shared" si="49"/>
        <v>-1.1340022309496831</v>
      </c>
      <c r="G1591" s="13">
        <v>8.5459270462582403E-3</v>
      </c>
      <c r="H1591" s="13">
        <v>0.20306872200927401</v>
      </c>
      <c r="I1591" s="4" t="s">
        <v>3945</v>
      </c>
    </row>
    <row r="1592" spans="1:9" x14ac:dyDescent="0.25">
      <c r="A1592" s="11" t="str">
        <f t="shared" si="48"/>
        <v>SHANK2:Y580</v>
      </c>
      <c r="B1592" s="11" t="s">
        <v>2971</v>
      </c>
      <c r="C1592" s="11" t="s">
        <v>2972</v>
      </c>
      <c r="D1592" s="11" t="s">
        <v>2974</v>
      </c>
      <c r="E1592" s="12">
        <v>0.455649935711681</v>
      </c>
      <c r="F1592" s="12">
        <f t="shared" si="49"/>
        <v>-1.1340022309496831</v>
      </c>
      <c r="G1592" s="13">
        <v>8.5459270462582403E-3</v>
      </c>
      <c r="H1592" s="13">
        <v>0.20306872200927401</v>
      </c>
      <c r="I1592" s="4" t="s">
        <v>3945</v>
      </c>
    </row>
    <row r="1593" spans="1:9" x14ac:dyDescent="0.25">
      <c r="A1593" s="11" t="str">
        <f t="shared" si="48"/>
        <v>RALY:S106</v>
      </c>
      <c r="B1593" s="11" t="s">
        <v>2975</v>
      </c>
      <c r="C1593" s="11" t="s">
        <v>2976</v>
      </c>
      <c r="D1593" s="11" t="s">
        <v>2429</v>
      </c>
      <c r="E1593" s="12">
        <v>7.3420019428129701E-2</v>
      </c>
      <c r="F1593" s="12">
        <f t="shared" si="49"/>
        <v>-3.7676826935766727</v>
      </c>
      <c r="G1593" s="13">
        <v>1.1337271325215701E-3</v>
      </c>
      <c r="H1593" s="13">
        <v>9.2849594490953299E-2</v>
      </c>
      <c r="I1593" s="4" t="s">
        <v>3945</v>
      </c>
    </row>
    <row r="1594" spans="1:9" x14ac:dyDescent="0.25">
      <c r="A1594" s="11" t="str">
        <f t="shared" si="48"/>
        <v>SUN2:S84</v>
      </c>
      <c r="B1594" s="11" t="s">
        <v>2977</v>
      </c>
      <c r="C1594" s="11" t="s">
        <v>2978</v>
      </c>
      <c r="D1594" s="11" t="s">
        <v>2979</v>
      </c>
      <c r="E1594" s="12">
        <v>0.17032595328522299</v>
      </c>
      <c r="F1594" s="12">
        <f t="shared" si="49"/>
        <v>-2.5536298135814666</v>
      </c>
      <c r="G1594" s="13">
        <v>9.0300094579375597E-4</v>
      </c>
      <c r="H1594" s="13">
        <v>8.6333497944726806E-2</v>
      </c>
      <c r="I1594" s="4" t="s">
        <v>3945</v>
      </c>
    </row>
    <row r="1595" spans="1:9" x14ac:dyDescent="0.25">
      <c r="A1595" s="11" t="str">
        <f t="shared" si="48"/>
        <v>SUN2:S85</v>
      </c>
      <c r="B1595" s="11" t="s">
        <v>2977</v>
      </c>
      <c r="C1595" s="11" t="s">
        <v>2978</v>
      </c>
      <c r="D1595" s="11" t="s">
        <v>2980</v>
      </c>
      <c r="E1595" s="12">
        <v>0.17032595328522299</v>
      </c>
      <c r="F1595" s="12">
        <f t="shared" si="49"/>
        <v>-2.5536298135814666</v>
      </c>
      <c r="G1595" s="13">
        <v>9.0300094579375597E-4</v>
      </c>
      <c r="H1595" s="13">
        <v>8.6333497944726806E-2</v>
      </c>
      <c r="I1595" s="4" t="s">
        <v>3945</v>
      </c>
    </row>
    <row r="1596" spans="1:9" x14ac:dyDescent="0.25">
      <c r="A1596" s="11" t="str">
        <f t="shared" si="48"/>
        <v>SUN2:Y134</v>
      </c>
      <c r="B1596" s="11" t="s">
        <v>2977</v>
      </c>
      <c r="C1596" s="11" t="s">
        <v>2978</v>
      </c>
      <c r="D1596" s="11" t="s">
        <v>2981</v>
      </c>
      <c r="E1596" s="12">
        <v>0.16180380082382001</v>
      </c>
      <c r="F1596" s="12">
        <f t="shared" si="49"/>
        <v>-2.6276825973464675</v>
      </c>
      <c r="G1596" s="13">
        <v>1.2069587307493401E-3</v>
      </c>
      <c r="H1596" s="13">
        <v>9.2849594490953299E-2</v>
      </c>
      <c r="I1596" s="4" t="s">
        <v>3945</v>
      </c>
    </row>
    <row r="1597" spans="1:9" x14ac:dyDescent="0.25">
      <c r="A1597" s="11" t="str">
        <f t="shared" si="48"/>
        <v>SUN2:S136</v>
      </c>
      <c r="B1597" s="11" t="s">
        <v>2977</v>
      </c>
      <c r="C1597" s="11" t="s">
        <v>2978</v>
      </c>
      <c r="D1597" s="11" t="s">
        <v>1998</v>
      </c>
      <c r="E1597" s="12">
        <v>0.16180380082382001</v>
      </c>
      <c r="F1597" s="12">
        <f t="shared" si="49"/>
        <v>-2.6276825973464675</v>
      </c>
      <c r="G1597" s="13">
        <v>1.2069587307493401E-3</v>
      </c>
      <c r="H1597" s="13">
        <v>9.2849594490953299E-2</v>
      </c>
      <c r="I1597" s="4" t="s">
        <v>3945</v>
      </c>
    </row>
    <row r="1598" spans="1:9" x14ac:dyDescent="0.25">
      <c r="A1598" s="11" t="str">
        <f t="shared" si="48"/>
        <v>SUN2:S132</v>
      </c>
      <c r="B1598" s="11" t="s">
        <v>2977</v>
      </c>
      <c r="C1598" s="11" t="s">
        <v>2978</v>
      </c>
      <c r="D1598" s="11" t="s">
        <v>1683</v>
      </c>
      <c r="E1598" s="12">
        <v>0.16180380082382001</v>
      </c>
      <c r="F1598" s="12">
        <f t="shared" si="49"/>
        <v>-2.6276825973464675</v>
      </c>
      <c r="G1598" s="13">
        <v>1.2069587307493401E-3</v>
      </c>
      <c r="H1598" s="13">
        <v>9.2849594490953299E-2</v>
      </c>
      <c r="I1598" s="4" t="s">
        <v>3945</v>
      </c>
    </row>
    <row r="1599" spans="1:9" x14ac:dyDescent="0.25">
      <c r="A1599" s="11" t="str">
        <f t="shared" si="48"/>
        <v>SUN2:S135</v>
      </c>
      <c r="B1599" s="11" t="s">
        <v>2977</v>
      </c>
      <c r="C1599" s="11" t="s">
        <v>2978</v>
      </c>
      <c r="D1599" s="11" t="s">
        <v>2000</v>
      </c>
      <c r="E1599" s="12">
        <v>0.16180380082382001</v>
      </c>
      <c r="F1599" s="12">
        <f t="shared" si="49"/>
        <v>-2.6276825973464675</v>
      </c>
      <c r="G1599" s="13">
        <v>1.2069587307493401E-3</v>
      </c>
      <c r="H1599" s="13">
        <v>9.2849594490953299E-2</v>
      </c>
      <c r="I1599" s="4" t="s">
        <v>3945</v>
      </c>
    </row>
    <row r="1600" spans="1:9" x14ac:dyDescent="0.25">
      <c r="A1600" s="11" t="str">
        <f t="shared" si="48"/>
        <v>SUN2:S131</v>
      </c>
      <c r="B1600" s="11" t="s">
        <v>2977</v>
      </c>
      <c r="C1600" s="11" t="s">
        <v>2978</v>
      </c>
      <c r="D1600" s="11" t="s">
        <v>2982</v>
      </c>
      <c r="E1600" s="12">
        <v>0.16180380082382001</v>
      </c>
      <c r="F1600" s="12">
        <f t="shared" si="49"/>
        <v>-2.6276825973464675</v>
      </c>
      <c r="G1600" s="13">
        <v>1.2069587307493401E-3</v>
      </c>
      <c r="H1600" s="13">
        <v>9.2849594490953299E-2</v>
      </c>
      <c r="I1600" s="4" t="s">
        <v>3945</v>
      </c>
    </row>
    <row r="1601" spans="1:9" x14ac:dyDescent="0.25">
      <c r="A1601" s="11" t="str">
        <f t="shared" si="48"/>
        <v>SUN2:S130</v>
      </c>
      <c r="B1601" s="11" t="s">
        <v>2977</v>
      </c>
      <c r="C1601" s="11" t="s">
        <v>2978</v>
      </c>
      <c r="D1601" s="11" t="s">
        <v>1087</v>
      </c>
      <c r="E1601" s="12">
        <v>0.16180380082382001</v>
      </c>
      <c r="F1601" s="12">
        <f t="shared" si="49"/>
        <v>-2.6276825973464675</v>
      </c>
      <c r="G1601" s="13">
        <v>1.2069587307493401E-3</v>
      </c>
      <c r="H1601" s="13">
        <v>9.2849594490953299E-2</v>
      </c>
      <c r="I1601" s="4" t="s">
        <v>3945</v>
      </c>
    </row>
    <row r="1602" spans="1:9" x14ac:dyDescent="0.25">
      <c r="A1602" s="11" t="str">
        <f t="shared" si="48"/>
        <v>SUN2:Y140</v>
      </c>
      <c r="B1602" s="11" t="s">
        <v>2977</v>
      </c>
      <c r="C1602" s="11" t="s">
        <v>2978</v>
      </c>
      <c r="D1602" s="11" t="s">
        <v>2983</v>
      </c>
      <c r="E1602" s="12">
        <v>0.16180380082382001</v>
      </c>
      <c r="F1602" s="12">
        <f t="shared" si="49"/>
        <v>-2.6276825973464675</v>
      </c>
      <c r="G1602" s="13">
        <v>1.2069587307493401E-3</v>
      </c>
      <c r="H1602" s="13">
        <v>9.2849594490953299E-2</v>
      </c>
      <c r="I1602" s="4" t="s">
        <v>3945</v>
      </c>
    </row>
    <row r="1603" spans="1:9" x14ac:dyDescent="0.25">
      <c r="A1603" s="11" t="str">
        <f t="shared" ref="A1603:A1666" si="50">C1603&amp;":"&amp;D1603</f>
        <v>SUN2:Y143</v>
      </c>
      <c r="B1603" s="11" t="s">
        <v>2977</v>
      </c>
      <c r="C1603" s="11" t="s">
        <v>2978</v>
      </c>
      <c r="D1603" s="11" t="s">
        <v>2984</v>
      </c>
      <c r="E1603" s="12">
        <v>0.16180380082382001</v>
      </c>
      <c r="F1603" s="12">
        <f t="shared" ref="F1603:F1666" si="51">LOG(E1603,2)</f>
        <v>-2.6276825973464675</v>
      </c>
      <c r="G1603" s="13">
        <v>1.2069587307493401E-3</v>
      </c>
      <c r="H1603" s="13">
        <v>9.2849594490953299E-2</v>
      </c>
      <c r="I1603" s="4" t="s">
        <v>3945</v>
      </c>
    </row>
    <row r="1604" spans="1:9" x14ac:dyDescent="0.25">
      <c r="A1604" s="11" t="str">
        <f t="shared" si="50"/>
        <v>SUN2:S144</v>
      </c>
      <c r="B1604" s="11" t="s">
        <v>2977</v>
      </c>
      <c r="C1604" s="11" t="s">
        <v>2978</v>
      </c>
      <c r="D1604" s="11" t="s">
        <v>2985</v>
      </c>
      <c r="E1604" s="12">
        <v>0.16180380082382001</v>
      </c>
      <c r="F1604" s="12">
        <f t="shared" si="51"/>
        <v>-2.6276825973464675</v>
      </c>
      <c r="G1604" s="13">
        <v>1.2069587307493401E-3</v>
      </c>
      <c r="H1604" s="13">
        <v>9.2849594490953299E-2</v>
      </c>
      <c r="I1604" s="4" t="s">
        <v>3945</v>
      </c>
    </row>
    <row r="1605" spans="1:9" x14ac:dyDescent="0.25">
      <c r="A1605" s="11" t="str">
        <f t="shared" si="50"/>
        <v>SUN2:S150</v>
      </c>
      <c r="B1605" s="11" t="s">
        <v>2977</v>
      </c>
      <c r="C1605" s="11" t="s">
        <v>2978</v>
      </c>
      <c r="D1605" s="11" t="s">
        <v>2986</v>
      </c>
      <c r="E1605" s="12">
        <v>0.16180380082382001</v>
      </c>
      <c r="F1605" s="12">
        <f t="shared" si="51"/>
        <v>-2.6276825973464675</v>
      </c>
      <c r="G1605" s="13">
        <v>1.2069587307493401E-3</v>
      </c>
      <c r="H1605" s="13">
        <v>9.2849594490953299E-2</v>
      </c>
      <c r="I1605" s="4" t="s">
        <v>3945</v>
      </c>
    </row>
    <row r="1606" spans="1:9" x14ac:dyDescent="0.25">
      <c r="A1606" s="11" t="str">
        <f t="shared" si="50"/>
        <v>SUN2:S151</v>
      </c>
      <c r="B1606" s="11" t="s">
        <v>2977</v>
      </c>
      <c r="C1606" s="11" t="s">
        <v>2978</v>
      </c>
      <c r="D1606" s="11" t="s">
        <v>1762</v>
      </c>
      <c r="E1606" s="12">
        <v>0.16180380082382001</v>
      </c>
      <c r="F1606" s="12">
        <f t="shared" si="51"/>
        <v>-2.6276825973464675</v>
      </c>
      <c r="G1606" s="13">
        <v>1.2069587307493401E-3</v>
      </c>
      <c r="H1606" s="13">
        <v>9.2849594490953299E-2</v>
      </c>
      <c r="I1606" s="4" t="s">
        <v>3945</v>
      </c>
    </row>
    <row r="1607" spans="1:9" x14ac:dyDescent="0.25">
      <c r="A1607" s="11" t="str">
        <f t="shared" si="50"/>
        <v>SUN2:T124</v>
      </c>
      <c r="B1607" s="11" t="s">
        <v>2977</v>
      </c>
      <c r="C1607" s="11" t="s">
        <v>2978</v>
      </c>
      <c r="D1607" s="11" t="s">
        <v>2987</v>
      </c>
      <c r="E1607" s="12">
        <v>0.16180380082382001</v>
      </c>
      <c r="F1607" s="12">
        <f t="shared" si="51"/>
        <v>-2.6276825973464675</v>
      </c>
      <c r="G1607" s="13">
        <v>1.2069587307493401E-3</v>
      </c>
      <c r="H1607" s="13">
        <v>9.2849594490953299E-2</v>
      </c>
      <c r="I1607" s="4" t="s">
        <v>3945</v>
      </c>
    </row>
    <row r="1608" spans="1:9" x14ac:dyDescent="0.25">
      <c r="A1608" s="11" t="str">
        <f t="shared" si="50"/>
        <v>GATAD2B:S340</v>
      </c>
      <c r="B1608" s="11" t="s">
        <v>2988</v>
      </c>
      <c r="C1608" s="11" t="s">
        <v>2989</v>
      </c>
      <c r="D1608" s="11" t="s">
        <v>1940</v>
      </c>
      <c r="E1608" s="12">
        <v>0.36754223253778201</v>
      </c>
      <c r="F1608" s="12">
        <f t="shared" si="51"/>
        <v>-1.4440180621569303</v>
      </c>
      <c r="G1608" s="13">
        <v>4.1891301760817699E-3</v>
      </c>
      <c r="H1608" s="13">
        <v>0.15337106673848899</v>
      </c>
      <c r="I1608" s="4" t="s">
        <v>3945</v>
      </c>
    </row>
    <row r="1609" spans="1:9" x14ac:dyDescent="0.25">
      <c r="A1609" s="11" t="str">
        <f t="shared" si="50"/>
        <v>GATAD2B:T343</v>
      </c>
      <c r="B1609" s="11" t="s">
        <v>2988</v>
      </c>
      <c r="C1609" s="11" t="s">
        <v>2989</v>
      </c>
      <c r="D1609" s="11" t="s">
        <v>2990</v>
      </c>
      <c r="E1609" s="12">
        <v>0.36754223253778201</v>
      </c>
      <c r="F1609" s="12">
        <f t="shared" si="51"/>
        <v>-1.4440180621569303</v>
      </c>
      <c r="G1609" s="13">
        <v>4.1891301760817699E-3</v>
      </c>
      <c r="H1609" s="13">
        <v>0.15337106673848899</v>
      </c>
      <c r="I1609" s="4" t="s">
        <v>3945</v>
      </c>
    </row>
    <row r="1610" spans="1:9" x14ac:dyDescent="0.25">
      <c r="A1610" s="11" t="str">
        <f t="shared" si="50"/>
        <v>CKB:T35</v>
      </c>
      <c r="B1610" s="11" t="s">
        <v>68</v>
      </c>
      <c r="C1610" s="11" t="s">
        <v>69</v>
      </c>
      <c r="D1610" s="11" t="s">
        <v>2991</v>
      </c>
      <c r="E1610" s="12">
        <v>0.4517057236425</v>
      </c>
      <c r="F1610" s="12">
        <f t="shared" si="51"/>
        <v>-1.1465449003540533</v>
      </c>
      <c r="G1610" s="13">
        <v>6.3189151787167797E-3</v>
      </c>
      <c r="H1610" s="13">
        <v>0.18056207801059901</v>
      </c>
      <c r="I1610" s="4" t="s">
        <v>3945</v>
      </c>
    </row>
    <row r="1611" spans="1:9" x14ac:dyDescent="0.25">
      <c r="A1611" s="11" t="str">
        <f t="shared" si="50"/>
        <v>PCNT:S2177</v>
      </c>
      <c r="B1611" s="11" t="s">
        <v>1292</v>
      </c>
      <c r="C1611" s="11" t="s">
        <v>1293</v>
      </c>
      <c r="D1611" s="11" t="s">
        <v>2992</v>
      </c>
      <c r="E1611" s="12">
        <v>0.339753188618304</v>
      </c>
      <c r="F1611" s="12">
        <f t="shared" si="51"/>
        <v>-1.5574410039911559</v>
      </c>
      <c r="G1611" s="13">
        <v>4.4778522441341704E-3</v>
      </c>
      <c r="H1611" s="13">
        <v>0.16044618515078199</v>
      </c>
      <c r="I1611" s="4" t="s">
        <v>3945</v>
      </c>
    </row>
    <row r="1612" spans="1:9" x14ac:dyDescent="0.25">
      <c r="A1612" s="11" t="str">
        <f t="shared" si="50"/>
        <v>ZZEF1:S1520</v>
      </c>
      <c r="B1612" s="11" t="s">
        <v>2993</v>
      </c>
      <c r="C1612" s="11" t="s">
        <v>2994</v>
      </c>
      <c r="D1612" s="11" t="s">
        <v>1257</v>
      </c>
      <c r="E1612" s="12">
        <v>0.32468568787028801</v>
      </c>
      <c r="F1612" s="12">
        <f t="shared" si="51"/>
        <v>-1.6228843027907269</v>
      </c>
      <c r="G1612" s="13">
        <v>6.3513634174623495E-4</v>
      </c>
      <c r="H1612" s="13">
        <v>7.8398526231893195E-2</v>
      </c>
      <c r="I1612" s="4" t="s">
        <v>3945</v>
      </c>
    </row>
    <row r="1613" spans="1:9" x14ac:dyDescent="0.25">
      <c r="A1613" s="11" t="str">
        <f t="shared" si="50"/>
        <v>ZZEF1:S1518</v>
      </c>
      <c r="B1613" s="11" t="s">
        <v>2993</v>
      </c>
      <c r="C1613" s="11" t="s">
        <v>2994</v>
      </c>
      <c r="D1613" s="11" t="s">
        <v>2995</v>
      </c>
      <c r="E1613" s="12">
        <v>0.350468456688176</v>
      </c>
      <c r="F1613" s="12">
        <f t="shared" si="51"/>
        <v>-1.5126434920990732</v>
      </c>
      <c r="G1613" s="13">
        <v>7.5567263140958595E-4</v>
      </c>
      <c r="H1613" s="13">
        <v>8.0089572974790704E-2</v>
      </c>
      <c r="I1613" s="4" t="s">
        <v>3945</v>
      </c>
    </row>
    <row r="1614" spans="1:9" x14ac:dyDescent="0.25">
      <c r="A1614" s="11" t="str">
        <f t="shared" si="50"/>
        <v>ZZEF1:T1521</v>
      </c>
      <c r="B1614" s="11" t="s">
        <v>2993</v>
      </c>
      <c r="C1614" s="11" t="s">
        <v>2994</v>
      </c>
      <c r="D1614" s="11" t="s">
        <v>2996</v>
      </c>
      <c r="E1614" s="12">
        <v>0.44574808564302698</v>
      </c>
      <c r="F1614" s="12">
        <f t="shared" si="51"/>
        <v>-1.1656994929748199</v>
      </c>
      <c r="G1614" s="13">
        <v>2.2858839231138498E-5</v>
      </c>
      <c r="H1614" s="13">
        <v>2.7628799312529501E-2</v>
      </c>
      <c r="I1614" s="4" t="s">
        <v>3945</v>
      </c>
    </row>
    <row r="1615" spans="1:9" x14ac:dyDescent="0.25">
      <c r="A1615" s="11" t="str">
        <f t="shared" si="50"/>
        <v>ZZEF1:T1523</v>
      </c>
      <c r="B1615" s="11" t="s">
        <v>2993</v>
      </c>
      <c r="C1615" s="11" t="s">
        <v>2994</v>
      </c>
      <c r="D1615" s="11" t="s">
        <v>2997</v>
      </c>
      <c r="E1615" s="12">
        <v>0.47853033871798301</v>
      </c>
      <c r="F1615" s="12">
        <f t="shared" si="51"/>
        <v>-1.0633177007289083</v>
      </c>
      <c r="G1615" s="13">
        <v>3.6950797879132299E-4</v>
      </c>
      <c r="H1615" s="13">
        <v>6.3490946455706798E-2</v>
      </c>
      <c r="I1615" s="4" t="s">
        <v>3945</v>
      </c>
    </row>
    <row r="1616" spans="1:9" x14ac:dyDescent="0.25">
      <c r="A1616" s="11" t="str">
        <f t="shared" si="50"/>
        <v>ZZEF1:S1501</v>
      </c>
      <c r="B1616" s="11" t="s">
        <v>2993</v>
      </c>
      <c r="C1616" s="11" t="s">
        <v>2994</v>
      </c>
      <c r="D1616" s="11" t="s">
        <v>2638</v>
      </c>
      <c r="E1616" s="12">
        <v>0.44573847952456702</v>
      </c>
      <c r="F1616" s="12">
        <f t="shared" si="51"/>
        <v>-1.1657305841880952</v>
      </c>
      <c r="G1616" s="13">
        <v>3.0622193480642402E-4</v>
      </c>
      <c r="H1616" s="13">
        <v>5.6555981403281198E-2</v>
      </c>
      <c r="I1616" s="4" t="s">
        <v>3945</v>
      </c>
    </row>
    <row r="1617" spans="1:9" x14ac:dyDescent="0.25">
      <c r="A1617" s="11" t="str">
        <f t="shared" si="50"/>
        <v>ZZEF1:S1500</v>
      </c>
      <c r="B1617" s="11" t="s">
        <v>2993</v>
      </c>
      <c r="C1617" s="11" t="s">
        <v>2994</v>
      </c>
      <c r="D1617" s="11" t="s">
        <v>2998</v>
      </c>
      <c r="E1617" s="12">
        <v>0.44573847952456702</v>
      </c>
      <c r="F1617" s="12">
        <f t="shared" si="51"/>
        <v>-1.1657305841880952</v>
      </c>
      <c r="G1617" s="13">
        <v>3.0622193480642402E-4</v>
      </c>
      <c r="H1617" s="13">
        <v>5.6555981403281198E-2</v>
      </c>
      <c r="I1617" s="4" t="s">
        <v>3945</v>
      </c>
    </row>
    <row r="1618" spans="1:9" x14ac:dyDescent="0.25">
      <c r="A1618" s="11" t="str">
        <f t="shared" si="50"/>
        <v>ZZEF1:S1499</v>
      </c>
      <c r="B1618" s="11" t="s">
        <v>2993</v>
      </c>
      <c r="C1618" s="11" t="s">
        <v>2994</v>
      </c>
      <c r="D1618" s="11" t="s">
        <v>2999</v>
      </c>
      <c r="E1618" s="12">
        <v>0.44573847952456702</v>
      </c>
      <c r="F1618" s="12">
        <f t="shared" si="51"/>
        <v>-1.1657305841880952</v>
      </c>
      <c r="G1618" s="13">
        <v>3.0622193480642402E-4</v>
      </c>
      <c r="H1618" s="13">
        <v>5.6555981403281198E-2</v>
      </c>
      <c r="I1618" s="4" t="s">
        <v>3945</v>
      </c>
    </row>
    <row r="1619" spans="1:9" x14ac:dyDescent="0.25">
      <c r="A1619" s="11" t="str">
        <f t="shared" si="50"/>
        <v>ZZEF1:T1512</v>
      </c>
      <c r="B1619" s="11" t="s">
        <v>2993</v>
      </c>
      <c r="C1619" s="11" t="s">
        <v>2994</v>
      </c>
      <c r="D1619" s="11" t="s">
        <v>3000</v>
      </c>
      <c r="E1619" s="12">
        <v>0.39137816981957502</v>
      </c>
      <c r="F1619" s="12">
        <f t="shared" si="51"/>
        <v>-1.3533648069128459</v>
      </c>
      <c r="G1619" s="13">
        <v>6.0823810938167502E-6</v>
      </c>
      <c r="H1619" s="13">
        <v>2.0941748659630902E-2</v>
      </c>
      <c r="I1619" s="4" t="s">
        <v>3945</v>
      </c>
    </row>
    <row r="1620" spans="1:9" x14ac:dyDescent="0.25">
      <c r="A1620" s="11" t="str">
        <f t="shared" si="50"/>
        <v>ZZEF1:S1509</v>
      </c>
      <c r="B1620" s="11" t="s">
        <v>2993</v>
      </c>
      <c r="C1620" s="11" t="s">
        <v>2994</v>
      </c>
      <c r="D1620" s="11" t="s">
        <v>3001</v>
      </c>
      <c r="E1620" s="12">
        <v>0.36600882387776901</v>
      </c>
      <c r="F1620" s="12">
        <f t="shared" si="51"/>
        <v>-1.4500496649265535</v>
      </c>
      <c r="G1620" s="13">
        <v>1.2482323703822699E-3</v>
      </c>
      <c r="H1620" s="13">
        <v>9.2849594490953299E-2</v>
      </c>
      <c r="I1620" s="4" t="s">
        <v>3945</v>
      </c>
    </row>
    <row r="1621" spans="1:9" x14ac:dyDescent="0.25">
      <c r="A1621" s="11" t="str">
        <f t="shared" si="50"/>
        <v>SPECC1L:S448</v>
      </c>
      <c r="B1621" s="11" t="s">
        <v>3002</v>
      </c>
      <c r="C1621" s="11" t="s">
        <v>3003</v>
      </c>
      <c r="D1621" s="11" t="s">
        <v>2093</v>
      </c>
      <c r="E1621" s="12">
        <v>0.174719150827465</v>
      </c>
      <c r="F1621" s="12">
        <f t="shared" si="51"/>
        <v>-2.5168903453071505</v>
      </c>
      <c r="G1621" s="13">
        <v>6.8901392165597397E-3</v>
      </c>
      <c r="H1621" s="13">
        <v>0.1899460981827</v>
      </c>
      <c r="I1621" s="4" t="s">
        <v>3945</v>
      </c>
    </row>
    <row r="1622" spans="1:9" x14ac:dyDescent="0.25">
      <c r="A1622" s="11" t="str">
        <f t="shared" si="50"/>
        <v>SPECC1L:T838</v>
      </c>
      <c r="B1622" s="11" t="s">
        <v>3002</v>
      </c>
      <c r="C1622" s="11" t="s">
        <v>3003</v>
      </c>
      <c r="D1622" s="11" t="s">
        <v>3004</v>
      </c>
      <c r="E1622" s="12">
        <v>0.175486365295283</v>
      </c>
      <c r="F1622" s="12">
        <f t="shared" si="51"/>
        <v>-2.5105691525913389</v>
      </c>
      <c r="G1622" s="13">
        <v>2.5172965020777201E-3</v>
      </c>
      <c r="H1622" s="13">
        <v>0.12823868401088101</v>
      </c>
      <c r="I1622" s="4" t="s">
        <v>3945</v>
      </c>
    </row>
    <row r="1623" spans="1:9" x14ac:dyDescent="0.25">
      <c r="A1623" s="11" t="str">
        <f t="shared" si="50"/>
        <v>ZYX:T306</v>
      </c>
      <c r="B1623" s="11" t="s">
        <v>3005</v>
      </c>
      <c r="C1623" s="11" t="s">
        <v>3006</v>
      </c>
      <c r="D1623" s="11" t="s">
        <v>3007</v>
      </c>
      <c r="E1623" s="12">
        <v>0.49755318043237301</v>
      </c>
      <c r="F1623" s="12">
        <f t="shared" si="51"/>
        <v>-1.0070773600940395</v>
      </c>
      <c r="G1623" s="13">
        <v>9.0769540556323997E-3</v>
      </c>
      <c r="H1623" s="13">
        <v>0.20624324687493301</v>
      </c>
      <c r="I1623" s="4" t="s">
        <v>3945</v>
      </c>
    </row>
    <row r="1624" spans="1:9" x14ac:dyDescent="0.25">
      <c r="A1624" s="11" t="str">
        <f t="shared" si="50"/>
        <v>ZYX:S303</v>
      </c>
      <c r="B1624" s="11" t="s">
        <v>3005</v>
      </c>
      <c r="C1624" s="11" t="s">
        <v>3006</v>
      </c>
      <c r="D1624" s="11" t="s">
        <v>3008</v>
      </c>
      <c r="E1624" s="12">
        <v>0.49755318043237301</v>
      </c>
      <c r="F1624" s="12">
        <f t="shared" si="51"/>
        <v>-1.0070773600940395</v>
      </c>
      <c r="G1624" s="13">
        <v>9.0769540556323997E-3</v>
      </c>
      <c r="H1624" s="13">
        <v>0.20624324687493301</v>
      </c>
      <c r="I1624" s="4" t="s">
        <v>3945</v>
      </c>
    </row>
    <row r="1625" spans="1:9" x14ac:dyDescent="0.25">
      <c r="A1625" s="11" t="str">
        <f t="shared" si="50"/>
        <v>ZYX:S308</v>
      </c>
      <c r="B1625" s="11" t="s">
        <v>3005</v>
      </c>
      <c r="C1625" s="11" t="s">
        <v>3006</v>
      </c>
      <c r="D1625" s="11" t="s">
        <v>1614</v>
      </c>
      <c r="E1625" s="12">
        <v>0.49755318043237301</v>
      </c>
      <c r="F1625" s="12">
        <f t="shared" si="51"/>
        <v>-1.0070773600940395</v>
      </c>
      <c r="G1625" s="13">
        <v>9.0769540556323997E-3</v>
      </c>
      <c r="H1625" s="13">
        <v>0.20624324687493301</v>
      </c>
      <c r="I1625" s="4" t="s">
        <v>3945</v>
      </c>
    </row>
    <row r="1626" spans="1:9" x14ac:dyDescent="0.25">
      <c r="A1626" s="11" t="str">
        <f t="shared" si="50"/>
        <v>ZYX:S313</v>
      </c>
      <c r="B1626" s="11" t="s">
        <v>3005</v>
      </c>
      <c r="C1626" s="11" t="s">
        <v>3006</v>
      </c>
      <c r="D1626" s="11" t="s">
        <v>2080</v>
      </c>
      <c r="E1626" s="12">
        <v>0.49755318043237301</v>
      </c>
      <c r="F1626" s="12">
        <f t="shared" si="51"/>
        <v>-1.0070773600940395</v>
      </c>
      <c r="G1626" s="13">
        <v>9.0769540556323997E-3</v>
      </c>
      <c r="H1626" s="13">
        <v>0.20624324687493301</v>
      </c>
      <c r="I1626" s="4" t="s">
        <v>3945</v>
      </c>
    </row>
    <row r="1627" spans="1:9" x14ac:dyDescent="0.25">
      <c r="A1627" s="11" t="str">
        <f t="shared" si="50"/>
        <v>SNTB1:T214</v>
      </c>
      <c r="B1627" s="11" t="s">
        <v>142</v>
      </c>
      <c r="C1627" s="11" t="s">
        <v>143</v>
      </c>
      <c r="D1627" s="11" t="s">
        <v>652</v>
      </c>
      <c r="E1627" s="12">
        <v>0.48834463915043003</v>
      </c>
      <c r="F1627" s="12">
        <f t="shared" si="51"/>
        <v>-1.0340284354099161</v>
      </c>
      <c r="G1627" s="13">
        <v>3.6347883516878701E-3</v>
      </c>
      <c r="H1627" s="13">
        <v>0.14359516373175099</v>
      </c>
      <c r="I1627" s="4" t="s">
        <v>3945</v>
      </c>
    </row>
    <row r="1628" spans="1:9" x14ac:dyDescent="0.25">
      <c r="A1628" s="11" t="str">
        <f t="shared" si="50"/>
        <v>SNTB1:S219</v>
      </c>
      <c r="B1628" s="11" t="s">
        <v>142</v>
      </c>
      <c r="C1628" s="11" t="s">
        <v>143</v>
      </c>
      <c r="D1628" s="11" t="s">
        <v>1511</v>
      </c>
      <c r="E1628" s="12">
        <v>0.468078797204591</v>
      </c>
      <c r="F1628" s="12">
        <f t="shared" si="51"/>
        <v>-1.0951766788240054</v>
      </c>
      <c r="G1628" s="13">
        <v>3.1455958827736798E-3</v>
      </c>
      <c r="H1628" s="13">
        <v>0.13670557428286401</v>
      </c>
      <c r="I1628" s="4" t="s">
        <v>3945</v>
      </c>
    </row>
    <row r="1629" spans="1:9" x14ac:dyDescent="0.25">
      <c r="A1629" s="11" t="str">
        <f t="shared" si="50"/>
        <v>POF1B:S495</v>
      </c>
      <c r="B1629" s="11" t="s">
        <v>3009</v>
      </c>
      <c r="C1629" s="11" t="s">
        <v>3010</v>
      </c>
      <c r="D1629" s="11" t="s">
        <v>3011</v>
      </c>
      <c r="E1629" s="12">
        <v>0.38387010198604399</v>
      </c>
      <c r="F1629" s="12">
        <f t="shared" si="51"/>
        <v>-1.381309895724053</v>
      </c>
      <c r="G1629" s="13">
        <v>2.5180018480443298E-3</v>
      </c>
      <c r="H1629" s="13">
        <v>0.12823868401088101</v>
      </c>
      <c r="I1629" s="4" t="s">
        <v>3945</v>
      </c>
    </row>
    <row r="1630" spans="1:9" x14ac:dyDescent="0.25">
      <c r="A1630" s="11" t="str">
        <f t="shared" si="50"/>
        <v>TEX2:S732</v>
      </c>
      <c r="B1630" s="11" t="s">
        <v>3012</v>
      </c>
      <c r="C1630" s="11" t="s">
        <v>3013</v>
      </c>
      <c r="D1630" s="11" t="s">
        <v>3014</v>
      </c>
      <c r="E1630" s="12">
        <v>0.342053335800721</v>
      </c>
      <c r="F1630" s="12">
        <f t="shared" si="51"/>
        <v>-1.5477067952271861</v>
      </c>
      <c r="G1630" s="13">
        <v>1.21567312705638E-3</v>
      </c>
      <c r="H1630" s="13">
        <v>9.2849594490953299E-2</v>
      </c>
      <c r="I1630" s="4" t="s">
        <v>3945</v>
      </c>
    </row>
    <row r="1631" spans="1:9" x14ac:dyDescent="0.25">
      <c r="A1631" s="11" t="str">
        <f t="shared" si="50"/>
        <v>ITSN1:S313</v>
      </c>
      <c r="B1631" s="11" t="s">
        <v>3015</v>
      </c>
      <c r="C1631" s="11" t="s">
        <v>3016</v>
      </c>
      <c r="D1631" s="11" t="s">
        <v>2080</v>
      </c>
      <c r="E1631" s="12">
        <v>0.398675311954024</v>
      </c>
      <c r="F1631" s="12">
        <f t="shared" si="51"/>
        <v>-1.3267138259561337</v>
      </c>
      <c r="G1631" s="13">
        <v>1.7032663467859901E-4</v>
      </c>
      <c r="H1631" s="13">
        <v>4.3265076695571003E-2</v>
      </c>
      <c r="I1631" s="4" t="s">
        <v>3945</v>
      </c>
    </row>
    <row r="1632" spans="1:9" x14ac:dyDescent="0.25">
      <c r="A1632" s="11" t="str">
        <f t="shared" si="50"/>
        <v>PDXDC1:S534</v>
      </c>
      <c r="B1632" s="11" t="s">
        <v>3017</v>
      </c>
      <c r="C1632" s="11" t="s">
        <v>3018</v>
      </c>
      <c r="D1632" s="11" t="s">
        <v>2874</v>
      </c>
      <c r="E1632" s="12">
        <v>0.18796069153141401</v>
      </c>
      <c r="F1632" s="12">
        <f t="shared" si="51"/>
        <v>-2.4114971141664348</v>
      </c>
      <c r="G1632" s="13">
        <v>7.8876894023703903E-3</v>
      </c>
      <c r="H1632" s="13">
        <v>0.19828828341744201</v>
      </c>
      <c r="I1632" s="4" t="s">
        <v>3945</v>
      </c>
    </row>
    <row r="1633" spans="1:9" x14ac:dyDescent="0.25">
      <c r="A1633" s="11" t="str">
        <f t="shared" si="50"/>
        <v>PDXDC1:S533</v>
      </c>
      <c r="B1633" s="11" t="s">
        <v>3017</v>
      </c>
      <c r="C1633" s="11" t="s">
        <v>3018</v>
      </c>
      <c r="D1633" s="11" t="s">
        <v>2863</v>
      </c>
      <c r="E1633" s="12">
        <v>0.18796069153141401</v>
      </c>
      <c r="F1633" s="12">
        <f t="shared" si="51"/>
        <v>-2.4114971141664348</v>
      </c>
      <c r="G1633" s="13">
        <v>7.8876894023703903E-3</v>
      </c>
      <c r="H1633" s="13">
        <v>0.19828828341744201</v>
      </c>
      <c r="I1633" s="4" t="s">
        <v>3945</v>
      </c>
    </row>
    <row r="1634" spans="1:9" x14ac:dyDescent="0.25">
      <c r="A1634" s="11" t="str">
        <f t="shared" si="50"/>
        <v>TMF1:S333</v>
      </c>
      <c r="B1634" s="11" t="s">
        <v>1319</v>
      </c>
      <c r="C1634" s="11" t="s">
        <v>1320</v>
      </c>
      <c r="D1634" s="11" t="s">
        <v>529</v>
      </c>
      <c r="E1634" s="12">
        <v>0.300949094260346</v>
      </c>
      <c r="F1634" s="12">
        <f t="shared" si="51"/>
        <v>-1.7324086200922098</v>
      </c>
      <c r="G1634" s="13">
        <v>3.6950797879132299E-4</v>
      </c>
      <c r="H1634" s="13">
        <v>6.3490946455706798E-2</v>
      </c>
      <c r="I1634" s="4" t="s">
        <v>3945</v>
      </c>
    </row>
    <row r="1635" spans="1:9" x14ac:dyDescent="0.25">
      <c r="A1635" s="11" t="str">
        <f t="shared" si="50"/>
        <v>TMF1:S328</v>
      </c>
      <c r="B1635" s="11" t="s">
        <v>1319</v>
      </c>
      <c r="C1635" s="11" t="s">
        <v>1320</v>
      </c>
      <c r="D1635" s="11" t="s">
        <v>1988</v>
      </c>
      <c r="E1635" s="12">
        <v>0.300949094260346</v>
      </c>
      <c r="F1635" s="12">
        <f t="shared" si="51"/>
        <v>-1.7324086200922098</v>
      </c>
      <c r="G1635" s="13">
        <v>3.6950797879132299E-4</v>
      </c>
      <c r="H1635" s="13">
        <v>6.3490946455706798E-2</v>
      </c>
      <c r="I1635" s="4" t="s">
        <v>3945</v>
      </c>
    </row>
    <row r="1636" spans="1:9" x14ac:dyDescent="0.25">
      <c r="A1636" s="11" t="str">
        <f t="shared" si="50"/>
        <v>TMF1:S336</v>
      </c>
      <c r="B1636" s="11" t="s">
        <v>1319</v>
      </c>
      <c r="C1636" s="11" t="s">
        <v>1320</v>
      </c>
      <c r="D1636" s="11" t="s">
        <v>654</v>
      </c>
      <c r="E1636" s="12">
        <v>0.300949094260346</v>
      </c>
      <c r="F1636" s="12">
        <f t="shared" si="51"/>
        <v>-1.7324086200922098</v>
      </c>
      <c r="G1636" s="13">
        <v>3.6950797879132299E-4</v>
      </c>
      <c r="H1636" s="13">
        <v>6.3490946455706798E-2</v>
      </c>
      <c r="I1636" s="4" t="s">
        <v>3945</v>
      </c>
    </row>
    <row r="1637" spans="1:9" x14ac:dyDescent="0.25">
      <c r="A1637" s="11" t="str">
        <f t="shared" si="50"/>
        <v>OSBPL10:S380</v>
      </c>
      <c r="B1637" s="11" t="s">
        <v>1332</v>
      </c>
      <c r="C1637" s="11" t="s">
        <v>1333</v>
      </c>
      <c r="D1637" s="11" t="s">
        <v>2688</v>
      </c>
      <c r="E1637" s="12">
        <v>0.36834169843548897</v>
      </c>
      <c r="F1637" s="12">
        <f t="shared" si="51"/>
        <v>-1.4408833668844703</v>
      </c>
      <c r="G1637" s="13">
        <v>1.3748576958233499E-5</v>
      </c>
      <c r="H1637" s="13">
        <v>2.12894253140927E-2</v>
      </c>
      <c r="I1637" s="4" t="s">
        <v>3945</v>
      </c>
    </row>
    <row r="1638" spans="1:9" x14ac:dyDescent="0.25">
      <c r="A1638" s="11" t="str">
        <f t="shared" si="50"/>
        <v>OSBPL10:T388</v>
      </c>
      <c r="B1638" s="11" t="s">
        <v>1332</v>
      </c>
      <c r="C1638" s="11" t="s">
        <v>1333</v>
      </c>
      <c r="D1638" s="11" t="s">
        <v>1721</v>
      </c>
      <c r="E1638" s="12">
        <v>0.36834169843548897</v>
      </c>
      <c r="F1638" s="12">
        <f t="shared" si="51"/>
        <v>-1.4408833668844703</v>
      </c>
      <c r="G1638" s="13">
        <v>1.3748576958233499E-5</v>
      </c>
      <c r="H1638" s="13">
        <v>2.12894253140927E-2</v>
      </c>
      <c r="I1638" s="4" t="s">
        <v>3945</v>
      </c>
    </row>
    <row r="1639" spans="1:9" x14ac:dyDescent="0.25">
      <c r="A1639" s="11" t="str">
        <f t="shared" si="50"/>
        <v>FGD6:S410</v>
      </c>
      <c r="B1639" s="11" t="s">
        <v>3019</v>
      </c>
      <c r="C1639" s="11" t="s">
        <v>3020</v>
      </c>
      <c r="D1639" s="11" t="s">
        <v>1152</v>
      </c>
      <c r="E1639" s="12">
        <v>0.15533725502659301</v>
      </c>
      <c r="F1639" s="12">
        <f t="shared" si="51"/>
        <v>-2.6865242175358452</v>
      </c>
      <c r="G1639" s="13">
        <v>2.07925598770574E-4</v>
      </c>
      <c r="H1639" s="13">
        <v>4.7163817276848499E-2</v>
      </c>
      <c r="I1639" s="4" t="s">
        <v>3945</v>
      </c>
    </row>
    <row r="1640" spans="1:9" x14ac:dyDescent="0.25">
      <c r="A1640" s="11" t="str">
        <f t="shared" si="50"/>
        <v>FGD6:T409</v>
      </c>
      <c r="B1640" s="11" t="s">
        <v>3019</v>
      </c>
      <c r="C1640" s="11" t="s">
        <v>3020</v>
      </c>
      <c r="D1640" s="11" t="s">
        <v>3021</v>
      </c>
      <c r="E1640" s="12">
        <v>0.47234508940464798</v>
      </c>
      <c r="F1640" s="12">
        <f t="shared" si="51"/>
        <v>-1.0820868351651771</v>
      </c>
      <c r="G1640" s="13">
        <v>7.5567263140958595E-4</v>
      </c>
      <c r="H1640" s="13">
        <v>8.0089572974790704E-2</v>
      </c>
      <c r="I1640" s="4" t="s">
        <v>3945</v>
      </c>
    </row>
    <row r="1641" spans="1:9" x14ac:dyDescent="0.25">
      <c r="A1641" s="11" t="str">
        <f t="shared" si="50"/>
        <v>FGD6:T408</v>
      </c>
      <c r="B1641" s="11" t="s">
        <v>3019</v>
      </c>
      <c r="C1641" s="11" t="s">
        <v>3020</v>
      </c>
      <c r="D1641" s="11" t="s">
        <v>3022</v>
      </c>
      <c r="E1641" s="12">
        <v>0.47234508940464798</v>
      </c>
      <c r="F1641" s="12">
        <f t="shared" si="51"/>
        <v>-1.0820868351651771</v>
      </c>
      <c r="G1641" s="13">
        <v>7.5567263140958595E-4</v>
      </c>
      <c r="H1641" s="13">
        <v>8.0089572974790704E-2</v>
      </c>
      <c r="I1641" s="4" t="s">
        <v>3945</v>
      </c>
    </row>
    <row r="1642" spans="1:9" x14ac:dyDescent="0.25">
      <c r="A1642" s="11" t="str">
        <f t="shared" si="50"/>
        <v>NCOA3:S214</v>
      </c>
      <c r="B1642" s="11" t="s">
        <v>3023</v>
      </c>
      <c r="C1642" s="11" t="s">
        <v>3024</v>
      </c>
      <c r="D1642" s="11" t="s">
        <v>1717</v>
      </c>
      <c r="E1642" s="12">
        <v>0.44492091313788001</v>
      </c>
      <c r="F1642" s="12">
        <f t="shared" si="51"/>
        <v>-1.1683791820980731</v>
      </c>
      <c r="G1642" s="13">
        <v>2.0067465518214598E-3</v>
      </c>
      <c r="H1642" s="13">
        <v>0.11103214877319301</v>
      </c>
      <c r="I1642" s="4" t="s">
        <v>3945</v>
      </c>
    </row>
    <row r="1643" spans="1:9" x14ac:dyDescent="0.25">
      <c r="A1643" s="11" t="str">
        <f t="shared" si="50"/>
        <v>HIVEP3:S720</v>
      </c>
      <c r="B1643" s="11" t="s">
        <v>1356</v>
      </c>
      <c r="C1643" s="11" t="s">
        <v>1357</v>
      </c>
      <c r="D1643" s="11" t="s">
        <v>1665</v>
      </c>
      <c r="E1643" s="12">
        <v>0.478144045383112</v>
      </c>
      <c r="F1643" s="12">
        <f t="shared" si="51"/>
        <v>-1.06448278577372</v>
      </c>
      <c r="G1643" s="13">
        <v>5.3209521608249403E-4</v>
      </c>
      <c r="H1643" s="13">
        <v>7.1372623035647606E-2</v>
      </c>
      <c r="I1643" s="4" t="s">
        <v>3945</v>
      </c>
    </row>
    <row r="1644" spans="1:9" x14ac:dyDescent="0.25">
      <c r="A1644" s="11" t="str">
        <f t="shared" si="50"/>
        <v>USP10:S563</v>
      </c>
      <c r="B1644" s="11" t="s">
        <v>3025</v>
      </c>
      <c r="C1644" s="11" t="s">
        <v>3026</v>
      </c>
      <c r="D1644" s="11" t="s">
        <v>707</v>
      </c>
      <c r="E1644" s="12">
        <v>0.41126750912274401</v>
      </c>
      <c r="F1644" s="12">
        <f t="shared" si="51"/>
        <v>-1.2818509940654177</v>
      </c>
      <c r="G1644" s="13">
        <v>1.46658585883995E-3</v>
      </c>
      <c r="H1644" s="13">
        <v>9.8521502176324702E-2</v>
      </c>
      <c r="I1644" s="4" t="s">
        <v>3945</v>
      </c>
    </row>
    <row r="1645" spans="1:9" x14ac:dyDescent="0.25">
      <c r="A1645" s="11" t="str">
        <f t="shared" si="50"/>
        <v>USP10:S576</v>
      </c>
      <c r="B1645" s="11" t="s">
        <v>3025</v>
      </c>
      <c r="C1645" s="11" t="s">
        <v>3026</v>
      </c>
      <c r="D1645" s="11" t="s">
        <v>1520</v>
      </c>
      <c r="E1645" s="12">
        <v>0.41126750912274401</v>
      </c>
      <c r="F1645" s="12">
        <f t="shared" si="51"/>
        <v>-1.2818509940654177</v>
      </c>
      <c r="G1645" s="13">
        <v>1.46658585883995E-3</v>
      </c>
      <c r="H1645" s="13">
        <v>9.8521502176324702E-2</v>
      </c>
      <c r="I1645" s="4" t="s">
        <v>3945</v>
      </c>
    </row>
    <row r="1646" spans="1:9" x14ac:dyDescent="0.25">
      <c r="A1646" s="11" t="str">
        <f t="shared" si="50"/>
        <v>KMT2C:S46</v>
      </c>
      <c r="B1646" s="11" t="s">
        <v>1370</v>
      </c>
      <c r="C1646" s="11" t="s">
        <v>1371</v>
      </c>
      <c r="D1646" s="11" t="s">
        <v>1738</v>
      </c>
      <c r="E1646" s="12">
        <v>0.40252170663256898</v>
      </c>
      <c r="F1646" s="12">
        <f t="shared" si="51"/>
        <v>-1.3128615099041769</v>
      </c>
      <c r="G1646" s="13">
        <v>1.0592792754393499E-3</v>
      </c>
      <c r="H1646" s="13">
        <v>8.9443621346884702E-2</v>
      </c>
      <c r="I1646" s="4" t="s">
        <v>3945</v>
      </c>
    </row>
    <row r="1647" spans="1:9" x14ac:dyDescent="0.25">
      <c r="A1647" s="11" t="str">
        <f t="shared" si="50"/>
        <v>DST:S5358</v>
      </c>
      <c r="B1647" s="11" t="s">
        <v>3027</v>
      </c>
      <c r="C1647" s="11" t="s">
        <v>3028</v>
      </c>
      <c r="D1647" s="11" t="s">
        <v>3029</v>
      </c>
      <c r="E1647" s="12">
        <v>0.124923239820581</v>
      </c>
      <c r="F1647" s="12">
        <f t="shared" si="51"/>
        <v>-3.0008862043701674</v>
      </c>
      <c r="G1647" s="13">
        <v>2.90953783998627E-3</v>
      </c>
      <c r="H1647" s="13">
        <v>0.13670557428286401</v>
      </c>
      <c r="I1647" s="4" t="s">
        <v>3945</v>
      </c>
    </row>
    <row r="1648" spans="1:9" x14ac:dyDescent="0.25">
      <c r="A1648" s="11" t="str">
        <f t="shared" si="50"/>
        <v>DST:S5356</v>
      </c>
      <c r="B1648" s="11" t="s">
        <v>3027</v>
      </c>
      <c r="C1648" s="11" t="s">
        <v>3028</v>
      </c>
      <c r="D1648" s="11" t="s">
        <v>3030</v>
      </c>
      <c r="E1648" s="12">
        <v>0.124923239820581</v>
      </c>
      <c r="F1648" s="12">
        <f t="shared" si="51"/>
        <v>-3.0008862043701674</v>
      </c>
      <c r="G1648" s="13">
        <v>2.90953783998627E-3</v>
      </c>
      <c r="H1648" s="13">
        <v>0.13670557428286401</v>
      </c>
      <c r="I1648" s="4" t="s">
        <v>3945</v>
      </c>
    </row>
    <row r="1649" spans="1:9" x14ac:dyDescent="0.25">
      <c r="A1649" s="11" t="str">
        <f t="shared" si="50"/>
        <v>DST:T5357</v>
      </c>
      <c r="B1649" s="11" t="s">
        <v>3027</v>
      </c>
      <c r="C1649" s="11" t="s">
        <v>3028</v>
      </c>
      <c r="D1649" s="11" t="s">
        <v>3031</v>
      </c>
      <c r="E1649" s="12">
        <v>0.124923239820581</v>
      </c>
      <c r="F1649" s="12">
        <f t="shared" si="51"/>
        <v>-3.0008862043701674</v>
      </c>
      <c r="G1649" s="13">
        <v>2.90953783998627E-3</v>
      </c>
      <c r="H1649" s="13">
        <v>0.13670557428286401</v>
      </c>
      <c r="I1649" s="4" t="s">
        <v>3945</v>
      </c>
    </row>
    <row r="1650" spans="1:9" x14ac:dyDescent="0.25">
      <c r="A1650" s="11" t="str">
        <f t="shared" si="50"/>
        <v>DST:T5359</v>
      </c>
      <c r="B1650" s="11" t="s">
        <v>3027</v>
      </c>
      <c r="C1650" s="11" t="s">
        <v>3028</v>
      </c>
      <c r="D1650" s="11" t="s">
        <v>3032</v>
      </c>
      <c r="E1650" s="12">
        <v>0.124923239820581</v>
      </c>
      <c r="F1650" s="12">
        <f t="shared" si="51"/>
        <v>-3.0008862043701674</v>
      </c>
      <c r="G1650" s="13">
        <v>2.90953783998627E-3</v>
      </c>
      <c r="H1650" s="13">
        <v>0.13670557428286401</v>
      </c>
      <c r="I1650" s="4" t="s">
        <v>3945</v>
      </c>
    </row>
    <row r="1651" spans="1:9" x14ac:dyDescent="0.25">
      <c r="A1651" s="11" t="str">
        <f t="shared" si="50"/>
        <v>PAK2:T143</v>
      </c>
      <c r="B1651" s="11" t="s">
        <v>3033</v>
      </c>
      <c r="C1651" s="11" t="s">
        <v>3034</v>
      </c>
      <c r="D1651" s="11" t="s">
        <v>3035</v>
      </c>
      <c r="E1651" s="12">
        <v>0.44812482034684997</v>
      </c>
      <c r="F1651" s="12">
        <f t="shared" si="51"/>
        <v>-1.1580274594488547</v>
      </c>
      <c r="G1651" s="13">
        <v>4.81609456598642E-3</v>
      </c>
      <c r="H1651" s="13">
        <v>0.16177603774084801</v>
      </c>
      <c r="I1651" s="4" t="s">
        <v>3945</v>
      </c>
    </row>
    <row r="1652" spans="1:9" x14ac:dyDescent="0.25">
      <c r="A1652" s="11" t="str">
        <f t="shared" si="50"/>
        <v>PAK2:Y139</v>
      </c>
      <c r="B1652" s="11" t="s">
        <v>3033</v>
      </c>
      <c r="C1652" s="11" t="s">
        <v>3034</v>
      </c>
      <c r="D1652" s="11" t="s">
        <v>3036</v>
      </c>
      <c r="E1652" s="12">
        <v>0.44812482034684997</v>
      </c>
      <c r="F1652" s="12">
        <f t="shared" si="51"/>
        <v>-1.1580274594488547</v>
      </c>
      <c r="G1652" s="13">
        <v>4.81609456598642E-3</v>
      </c>
      <c r="H1652" s="13">
        <v>0.16177603774084801</v>
      </c>
      <c r="I1652" s="4" t="s">
        <v>3945</v>
      </c>
    </row>
    <row r="1653" spans="1:9" x14ac:dyDescent="0.25">
      <c r="A1653" s="11" t="str">
        <f t="shared" si="50"/>
        <v>MIER1:S130</v>
      </c>
      <c r="B1653" s="11" t="s">
        <v>3037</v>
      </c>
      <c r="C1653" s="11" t="s">
        <v>3038</v>
      </c>
      <c r="D1653" s="11" t="s">
        <v>1087</v>
      </c>
      <c r="E1653" s="12">
        <v>0.26712735102829999</v>
      </c>
      <c r="F1653" s="12">
        <f t="shared" si="51"/>
        <v>-1.9044003945687022</v>
      </c>
      <c r="G1653" s="13">
        <v>5.3209521608249403E-4</v>
      </c>
      <c r="H1653" s="13">
        <v>7.1372623035647606E-2</v>
      </c>
      <c r="I1653" s="4" t="s">
        <v>3945</v>
      </c>
    </row>
    <row r="1654" spans="1:9" x14ac:dyDescent="0.25">
      <c r="A1654" s="11" t="str">
        <f t="shared" si="50"/>
        <v>MIER1:S122</v>
      </c>
      <c r="B1654" s="11" t="s">
        <v>3037</v>
      </c>
      <c r="C1654" s="11" t="s">
        <v>3038</v>
      </c>
      <c r="D1654" s="11" t="s">
        <v>2413</v>
      </c>
      <c r="E1654" s="12">
        <v>0.26712735102829999</v>
      </c>
      <c r="F1654" s="12">
        <f t="shared" si="51"/>
        <v>-1.9044003945687022</v>
      </c>
      <c r="G1654" s="13">
        <v>5.3209521608249403E-4</v>
      </c>
      <c r="H1654" s="13">
        <v>7.1372623035647606E-2</v>
      </c>
      <c r="I1654" s="4" t="s">
        <v>3945</v>
      </c>
    </row>
    <row r="1655" spans="1:9" x14ac:dyDescent="0.25">
      <c r="A1655" s="11" t="str">
        <f t="shared" si="50"/>
        <v>TNS4:S414</v>
      </c>
      <c r="B1655" s="11" t="s">
        <v>3039</v>
      </c>
      <c r="C1655" s="11" t="s">
        <v>3040</v>
      </c>
      <c r="D1655" s="11" t="s">
        <v>815</v>
      </c>
      <c r="E1655" s="12">
        <v>0.38017107396225303</v>
      </c>
      <c r="F1655" s="12">
        <f t="shared" si="51"/>
        <v>-1.3952793289155692</v>
      </c>
      <c r="G1655" s="13">
        <v>7.5567263140958595E-4</v>
      </c>
      <c r="H1655" s="13">
        <v>8.0089572974790704E-2</v>
      </c>
      <c r="I1655" s="4" t="s">
        <v>3945</v>
      </c>
    </row>
    <row r="1656" spans="1:9" x14ac:dyDescent="0.25">
      <c r="A1656" s="11" t="str">
        <f t="shared" si="50"/>
        <v>TNS4:T347</v>
      </c>
      <c r="B1656" s="11" t="s">
        <v>3039</v>
      </c>
      <c r="C1656" s="11" t="s">
        <v>3040</v>
      </c>
      <c r="D1656" s="11" t="s">
        <v>3041</v>
      </c>
      <c r="E1656" s="12">
        <v>0.42886709108238202</v>
      </c>
      <c r="F1656" s="12">
        <f t="shared" si="51"/>
        <v>-1.2213974792025037</v>
      </c>
      <c r="G1656" s="13">
        <v>2.10981162599546E-3</v>
      </c>
      <c r="H1656" s="13">
        <v>0.11477188536421799</v>
      </c>
      <c r="I1656" s="4" t="s">
        <v>3945</v>
      </c>
    </row>
    <row r="1657" spans="1:9" x14ac:dyDescent="0.25">
      <c r="A1657" s="11" t="str">
        <f t="shared" si="50"/>
        <v>MRTFB:S541</v>
      </c>
      <c r="B1657" s="11" t="s">
        <v>3042</v>
      </c>
      <c r="C1657" s="11" t="s">
        <v>3043</v>
      </c>
      <c r="D1657" s="11" t="s">
        <v>2862</v>
      </c>
      <c r="E1657" s="12">
        <v>0.46420755174320599</v>
      </c>
      <c r="F1657" s="12">
        <f t="shared" si="51"/>
        <v>-1.1071581022052819</v>
      </c>
      <c r="G1657" s="13">
        <v>1.0592792754393499E-3</v>
      </c>
      <c r="H1657" s="13">
        <v>8.9443621346884702E-2</v>
      </c>
      <c r="I1657" s="4" t="s">
        <v>3945</v>
      </c>
    </row>
    <row r="1658" spans="1:9" x14ac:dyDescent="0.25">
      <c r="A1658" s="11" t="str">
        <f t="shared" si="50"/>
        <v>MRTFB:S543</v>
      </c>
      <c r="B1658" s="11" t="s">
        <v>3042</v>
      </c>
      <c r="C1658" s="11" t="s">
        <v>3043</v>
      </c>
      <c r="D1658" s="11" t="s">
        <v>3044</v>
      </c>
      <c r="E1658" s="12">
        <v>0.46420755174320599</v>
      </c>
      <c r="F1658" s="12">
        <f t="shared" si="51"/>
        <v>-1.1071581022052819</v>
      </c>
      <c r="G1658" s="13">
        <v>1.0592792754393499E-3</v>
      </c>
      <c r="H1658" s="13">
        <v>8.9443621346884702E-2</v>
      </c>
      <c r="I1658" s="4" t="s">
        <v>3945</v>
      </c>
    </row>
    <row r="1659" spans="1:9" x14ac:dyDescent="0.25">
      <c r="A1659" s="11" t="str">
        <f t="shared" si="50"/>
        <v>MRTFB:T548</v>
      </c>
      <c r="B1659" s="11" t="s">
        <v>3042</v>
      </c>
      <c r="C1659" s="11" t="s">
        <v>3043</v>
      </c>
      <c r="D1659" s="11" t="s">
        <v>3045</v>
      </c>
      <c r="E1659" s="12">
        <v>0.43041655229206699</v>
      </c>
      <c r="F1659" s="12">
        <f t="shared" si="51"/>
        <v>-1.2161945349981547</v>
      </c>
      <c r="G1659" s="13">
        <v>4.4416687757855498E-4</v>
      </c>
      <c r="H1659" s="13">
        <v>6.6590969907814698E-2</v>
      </c>
      <c r="I1659" s="4" t="s">
        <v>3945</v>
      </c>
    </row>
    <row r="1660" spans="1:9" x14ac:dyDescent="0.25">
      <c r="A1660" s="11" t="str">
        <f t="shared" si="50"/>
        <v>MRTFB:T536</v>
      </c>
      <c r="B1660" s="11" t="s">
        <v>3042</v>
      </c>
      <c r="C1660" s="11" t="s">
        <v>3043</v>
      </c>
      <c r="D1660" s="11" t="s">
        <v>3046</v>
      </c>
      <c r="E1660" s="12">
        <v>0.43041655229206699</v>
      </c>
      <c r="F1660" s="12">
        <f t="shared" si="51"/>
        <v>-1.2161945349981547</v>
      </c>
      <c r="G1660" s="13">
        <v>4.4416687757855498E-4</v>
      </c>
      <c r="H1660" s="13">
        <v>6.6590969907814698E-2</v>
      </c>
      <c r="I1660" s="4" t="s">
        <v>3945</v>
      </c>
    </row>
    <row r="1661" spans="1:9" x14ac:dyDescent="0.25">
      <c r="A1661" s="11" t="str">
        <f t="shared" si="50"/>
        <v>UBR5:S1308</v>
      </c>
      <c r="B1661" s="11" t="s">
        <v>3047</v>
      </c>
      <c r="C1661" s="11" t="s">
        <v>3048</v>
      </c>
      <c r="D1661" s="11" t="s">
        <v>844</v>
      </c>
      <c r="E1661" s="12">
        <v>0.35700899550224902</v>
      </c>
      <c r="F1661" s="12">
        <f t="shared" si="51"/>
        <v>-1.4859676688039001</v>
      </c>
      <c r="G1661" s="13">
        <v>1.7179465794916399E-3</v>
      </c>
      <c r="H1661" s="13">
        <v>0.102627691144733</v>
      </c>
      <c r="I1661" s="4" t="s">
        <v>3945</v>
      </c>
    </row>
    <row r="1662" spans="1:9" x14ac:dyDescent="0.25">
      <c r="A1662" s="11" t="str">
        <f t="shared" si="50"/>
        <v>UBR5:T1306</v>
      </c>
      <c r="B1662" s="11" t="s">
        <v>3047</v>
      </c>
      <c r="C1662" s="11" t="s">
        <v>3048</v>
      </c>
      <c r="D1662" s="11" t="s">
        <v>3049</v>
      </c>
      <c r="E1662" s="12">
        <v>0.35700899550224902</v>
      </c>
      <c r="F1662" s="12">
        <f t="shared" si="51"/>
        <v>-1.4859676688039001</v>
      </c>
      <c r="G1662" s="13">
        <v>1.7179465794916399E-3</v>
      </c>
      <c r="H1662" s="13">
        <v>0.102627691144733</v>
      </c>
      <c r="I1662" s="4" t="s">
        <v>3945</v>
      </c>
    </row>
    <row r="1663" spans="1:9" x14ac:dyDescent="0.25">
      <c r="A1663" s="11" t="str">
        <f t="shared" si="50"/>
        <v>UBR5:S1312</v>
      </c>
      <c r="B1663" s="11" t="s">
        <v>3047</v>
      </c>
      <c r="C1663" s="11" t="s">
        <v>3048</v>
      </c>
      <c r="D1663" s="11" t="s">
        <v>2468</v>
      </c>
      <c r="E1663" s="12">
        <v>0.35700899550224902</v>
      </c>
      <c r="F1663" s="12">
        <f t="shared" si="51"/>
        <v>-1.4859676688039001</v>
      </c>
      <c r="G1663" s="13">
        <v>1.7179465794916399E-3</v>
      </c>
      <c r="H1663" s="13">
        <v>0.102627691144733</v>
      </c>
      <c r="I1663" s="4" t="s">
        <v>3945</v>
      </c>
    </row>
    <row r="1664" spans="1:9" x14ac:dyDescent="0.25">
      <c r="A1664" s="11" t="str">
        <f t="shared" si="50"/>
        <v>SLC4A1:S303</v>
      </c>
      <c r="B1664" s="11" t="s">
        <v>102</v>
      </c>
      <c r="C1664" s="11" t="s">
        <v>103</v>
      </c>
      <c r="D1664" s="11" t="s">
        <v>3008</v>
      </c>
      <c r="E1664" s="12">
        <v>0.118654310051776</v>
      </c>
      <c r="F1664" s="12">
        <f t="shared" si="51"/>
        <v>-3.0751635883092523</v>
      </c>
      <c r="G1664" s="13">
        <v>2.0376282541245102E-3</v>
      </c>
      <c r="H1664" s="13">
        <v>0.111773075624004</v>
      </c>
      <c r="I1664" s="4" t="s">
        <v>3945</v>
      </c>
    </row>
    <row r="1665" spans="1:9" x14ac:dyDescent="0.25">
      <c r="A1665" s="11" t="str">
        <f t="shared" si="50"/>
        <v>VASP:S289</v>
      </c>
      <c r="B1665" s="11" t="s">
        <v>3050</v>
      </c>
      <c r="C1665" s="11" t="s">
        <v>3051</v>
      </c>
      <c r="D1665" s="11" t="s">
        <v>1533</v>
      </c>
      <c r="E1665" s="12">
        <v>0.32264862319007298</v>
      </c>
      <c r="F1665" s="12">
        <f t="shared" si="51"/>
        <v>-1.631964225677019</v>
      </c>
      <c r="G1665" s="13">
        <v>3.6347883516878701E-3</v>
      </c>
      <c r="H1665" s="13">
        <v>0.14359516373175099</v>
      </c>
      <c r="I1665" s="4" t="s">
        <v>3945</v>
      </c>
    </row>
    <row r="1666" spans="1:9" x14ac:dyDescent="0.25">
      <c r="A1666" s="11" t="str">
        <f t="shared" si="50"/>
        <v>HDLBP:S1237</v>
      </c>
      <c r="B1666" s="11" t="s">
        <v>3052</v>
      </c>
      <c r="C1666" s="11" t="s">
        <v>3053</v>
      </c>
      <c r="D1666" s="11" t="s">
        <v>3054</v>
      </c>
      <c r="E1666" s="12">
        <v>1.8908004460656099E-2</v>
      </c>
      <c r="F1666" s="12">
        <f t="shared" si="51"/>
        <v>-5.7248590796140499</v>
      </c>
      <c r="G1666" s="13">
        <v>6.0310290119494998E-3</v>
      </c>
      <c r="H1666" s="13">
        <v>0.17883906627764001</v>
      </c>
      <c r="I1666" s="4" t="s">
        <v>3945</v>
      </c>
    </row>
    <row r="1667" spans="1:9" x14ac:dyDescent="0.25">
      <c r="A1667" s="11" t="str">
        <f t="shared" ref="A1667:A1730" si="52">C1667&amp;":"&amp;D1667</f>
        <v>HDLBP:S1236</v>
      </c>
      <c r="B1667" s="11" t="s">
        <v>3052</v>
      </c>
      <c r="C1667" s="11" t="s">
        <v>3053</v>
      </c>
      <c r="D1667" s="11" t="s">
        <v>3055</v>
      </c>
      <c r="E1667" s="12">
        <v>1.8908004460656099E-2</v>
      </c>
      <c r="F1667" s="12">
        <f t="shared" ref="F1667:F1730" si="53">LOG(E1667,2)</f>
        <v>-5.7248590796140499</v>
      </c>
      <c r="G1667" s="13">
        <v>6.0310290119494998E-3</v>
      </c>
      <c r="H1667" s="13">
        <v>0.17883906627764001</v>
      </c>
      <c r="I1667" s="4" t="s">
        <v>3945</v>
      </c>
    </row>
    <row r="1668" spans="1:9" x14ac:dyDescent="0.25">
      <c r="A1668" s="11" t="str">
        <f t="shared" si="52"/>
        <v>HDLBP:S1238</v>
      </c>
      <c r="B1668" s="11" t="s">
        <v>3052</v>
      </c>
      <c r="C1668" s="11" t="s">
        <v>3053</v>
      </c>
      <c r="D1668" s="11" t="s">
        <v>3056</v>
      </c>
      <c r="E1668" s="12">
        <v>1.8908004460656099E-2</v>
      </c>
      <c r="F1668" s="12">
        <f t="shared" si="53"/>
        <v>-5.7248590796140499</v>
      </c>
      <c r="G1668" s="13">
        <v>6.0310290119494998E-3</v>
      </c>
      <c r="H1668" s="13">
        <v>0.17883906627764001</v>
      </c>
      <c r="I1668" s="4" t="s">
        <v>3945</v>
      </c>
    </row>
    <row r="1669" spans="1:9" x14ac:dyDescent="0.25">
      <c r="A1669" s="11" t="str">
        <f t="shared" si="52"/>
        <v>ECM1:T514</v>
      </c>
      <c r="B1669" s="11" t="s">
        <v>3057</v>
      </c>
      <c r="C1669" s="11" t="s">
        <v>3058</v>
      </c>
      <c r="D1669" s="11" t="s">
        <v>1544</v>
      </c>
      <c r="E1669" s="12">
        <v>0.29211466934220398</v>
      </c>
      <c r="F1669" s="12">
        <f t="shared" si="53"/>
        <v>-1.7753932859984187</v>
      </c>
      <c r="G1669" s="13">
        <v>2.5844786497087298E-3</v>
      </c>
      <c r="H1669" s="13">
        <v>0.13075760253188901</v>
      </c>
      <c r="I1669" s="4" t="s">
        <v>3945</v>
      </c>
    </row>
    <row r="1670" spans="1:9" x14ac:dyDescent="0.25">
      <c r="A1670" s="11" t="str">
        <f t="shared" si="52"/>
        <v>ECM1:S511</v>
      </c>
      <c r="B1670" s="11" t="s">
        <v>3057</v>
      </c>
      <c r="C1670" s="11" t="s">
        <v>3058</v>
      </c>
      <c r="D1670" s="11" t="s">
        <v>1369</v>
      </c>
      <c r="E1670" s="12">
        <v>0.29211466934220398</v>
      </c>
      <c r="F1670" s="12">
        <f t="shared" si="53"/>
        <v>-1.7753932859984187</v>
      </c>
      <c r="G1670" s="13">
        <v>2.5844786497087298E-3</v>
      </c>
      <c r="H1670" s="13">
        <v>0.13075760253188901</v>
      </c>
      <c r="I1670" s="4" t="s">
        <v>3945</v>
      </c>
    </row>
    <row r="1671" spans="1:9" x14ac:dyDescent="0.25">
      <c r="A1671" s="11" t="str">
        <f t="shared" si="52"/>
        <v>USP8:S392</v>
      </c>
      <c r="B1671" s="11" t="s">
        <v>3059</v>
      </c>
      <c r="C1671" s="11" t="s">
        <v>3060</v>
      </c>
      <c r="D1671" s="11" t="s">
        <v>3061</v>
      </c>
      <c r="E1671" s="12">
        <v>0.35032544609711302</v>
      </c>
      <c r="F1671" s="12">
        <f t="shared" si="53"/>
        <v>-1.5132323119291693</v>
      </c>
      <c r="G1671" s="13">
        <v>7.0181691871410504E-3</v>
      </c>
      <c r="H1671" s="13">
        <v>0.1899460981827</v>
      </c>
      <c r="I1671" s="4" t="s">
        <v>3945</v>
      </c>
    </row>
    <row r="1672" spans="1:9" x14ac:dyDescent="0.25">
      <c r="A1672" s="11" t="str">
        <f t="shared" si="52"/>
        <v>USP8:S389</v>
      </c>
      <c r="B1672" s="11" t="s">
        <v>3059</v>
      </c>
      <c r="C1672" s="11" t="s">
        <v>3060</v>
      </c>
      <c r="D1672" s="11" t="s">
        <v>3062</v>
      </c>
      <c r="E1672" s="12">
        <v>0.35032544609711302</v>
      </c>
      <c r="F1672" s="12">
        <f t="shared" si="53"/>
        <v>-1.5132323119291693</v>
      </c>
      <c r="G1672" s="13">
        <v>7.0181691871410504E-3</v>
      </c>
      <c r="H1672" s="13">
        <v>0.1899460981827</v>
      </c>
      <c r="I1672" s="4" t="s">
        <v>3945</v>
      </c>
    </row>
    <row r="1673" spans="1:9" x14ac:dyDescent="0.25">
      <c r="A1673" s="11" t="str">
        <f t="shared" si="52"/>
        <v>USP8:S400</v>
      </c>
      <c r="B1673" s="11" t="s">
        <v>3059</v>
      </c>
      <c r="C1673" s="11" t="s">
        <v>3060</v>
      </c>
      <c r="D1673" s="11" t="s">
        <v>3063</v>
      </c>
      <c r="E1673" s="12">
        <v>0.35032544609711302</v>
      </c>
      <c r="F1673" s="12">
        <f t="shared" si="53"/>
        <v>-1.5132323119291693</v>
      </c>
      <c r="G1673" s="13">
        <v>7.0181691871410504E-3</v>
      </c>
      <c r="H1673" s="13">
        <v>0.1899460981827</v>
      </c>
      <c r="I1673" s="4" t="s">
        <v>3945</v>
      </c>
    </row>
    <row r="1674" spans="1:9" x14ac:dyDescent="0.25">
      <c r="A1674" s="11" t="str">
        <f t="shared" si="52"/>
        <v>COL6A2:Y1002</v>
      </c>
      <c r="B1674" s="11" t="s">
        <v>3064</v>
      </c>
      <c r="C1674" s="11" t="s">
        <v>3065</v>
      </c>
      <c r="D1674" s="11" t="s">
        <v>3066</v>
      </c>
      <c r="E1674" s="12">
        <v>0.24283968257129199</v>
      </c>
      <c r="F1674" s="12">
        <f t="shared" si="53"/>
        <v>-2.0419239024085014</v>
      </c>
      <c r="G1674" s="13">
        <v>1.2494506043595201E-4</v>
      </c>
      <c r="H1674" s="13">
        <v>4.0212030419154103E-2</v>
      </c>
      <c r="I1674" s="4" t="s">
        <v>3945</v>
      </c>
    </row>
    <row r="1675" spans="1:9" x14ac:dyDescent="0.25">
      <c r="A1675" s="11" t="str">
        <f t="shared" si="52"/>
        <v>COL6A2:S1004</v>
      </c>
      <c r="B1675" s="11" t="s">
        <v>3064</v>
      </c>
      <c r="C1675" s="11" t="s">
        <v>3065</v>
      </c>
      <c r="D1675" s="11" t="s">
        <v>3067</v>
      </c>
      <c r="E1675" s="12">
        <v>0.24283968257129199</v>
      </c>
      <c r="F1675" s="12">
        <f t="shared" si="53"/>
        <v>-2.0419239024085014</v>
      </c>
      <c r="G1675" s="13">
        <v>1.2494506043595201E-4</v>
      </c>
      <c r="H1675" s="13">
        <v>4.0212030419154103E-2</v>
      </c>
      <c r="I1675" s="4" t="s">
        <v>3945</v>
      </c>
    </row>
    <row r="1676" spans="1:9" x14ac:dyDescent="0.25">
      <c r="A1676" s="11" t="str">
        <f t="shared" si="52"/>
        <v>SBF1:S1748</v>
      </c>
      <c r="B1676" s="11" t="s">
        <v>3068</v>
      </c>
      <c r="C1676" s="11" t="s">
        <v>3069</v>
      </c>
      <c r="D1676" s="11" t="s">
        <v>3070</v>
      </c>
      <c r="E1676" s="12">
        <v>0.41672235158741699</v>
      </c>
      <c r="F1676" s="12">
        <f t="shared" si="53"/>
        <v>-1.2628416114547496</v>
      </c>
      <c r="G1676" s="13">
        <v>3.1455958827736798E-3</v>
      </c>
      <c r="H1676" s="13">
        <v>0.13670557428286401</v>
      </c>
      <c r="I1676" s="4" t="s">
        <v>3945</v>
      </c>
    </row>
    <row r="1677" spans="1:9" x14ac:dyDescent="0.25">
      <c r="A1677" s="11" t="str">
        <f t="shared" si="52"/>
        <v>SBF1:T1747</v>
      </c>
      <c r="B1677" s="11" t="s">
        <v>3068</v>
      </c>
      <c r="C1677" s="11" t="s">
        <v>3069</v>
      </c>
      <c r="D1677" s="11" t="s">
        <v>3071</v>
      </c>
      <c r="E1677" s="12">
        <v>0.41672235158741699</v>
      </c>
      <c r="F1677" s="12">
        <f t="shared" si="53"/>
        <v>-1.2628416114547496</v>
      </c>
      <c r="G1677" s="13">
        <v>3.1455958827736798E-3</v>
      </c>
      <c r="H1677" s="13">
        <v>0.13670557428286401</v>
      </c>
      <c r="I1677" s="4" t="s">
        <v>3945</v>
      </c>
    </row>
    <row r="1678" spans="1:9" x14ac:dyDescent="0.25">
      <c r="A1678" s="11" t="str">
        <f t="shared" si="52"/>
        <v>SBF1:S1746</v>
      </c>
      <c r="B1678" s="11" t="s">
        <v>3068</v>
      </c>
      <c r="C1678" s="11" t="s">
        <v>3069</v>
      </c>
      <c r="D1678" s="11" t="s">
        <v>3072</v>
      </c>
      <c r="E1678" s="12">
        <v>0.41672235158741699</v>
      </c>
      <c r="F1678" s="12">
        <f t="shared" si="53"/>
        <v>-1.2628416114547496</v>
      </c>
      <c r="G1678" s="13">
        <v>3.1455958827736798E-3</v>
      </c>
      <c r="H1678" s="13">
        <v>0.13670557428286401</v>
      </c>
      <c r="I1678" s="4" t="s">
        <v>3945</v>
      </c>
    </row>
    <row r="1679" spans="1:9" x14ac:dyDescent="0.25">
      <c r="A1679" s="11" t="str">
        <f t="shared" si="52"/>
        <v>SBF1:T1749</v>
      </c>
      <c r="B1679" s="11" t="s">
        <v>3068</v>
      </c>
      <c r="C1679" s="11" t="s">
        <v>3069</v>
      </c>
      <c r="D1679" s="11" t="s">
        <v>3073</v>
      </c>
      <c r="E1679" s="12">
        <v>0.41672235158741699</v>
      </c>
      <c r="F1679" s="12">
        <f t="shared" si="53"/>
        <v>-1.2628416114547496</v>
      </c>
      <c r="G1679" s="13">
        <v>3.1455958827736798E-3</v>
      </c>
      <c r="H1679" s="13">
        <v>0.13670557428286401</v>
      </c>
      <c r="I1679" s="4" t="s">
        <v>3945</v>
      </c>
    </row>
    <row r="1680" spans="1:9" x14ac:dyDescent="0.25">
      <c r="A1680" s="11" t="str">
        <f t="shared" si="52"/>
        <v>SBF1:Y1751</v>
      </c>
      <c r="B1680" s="11" t="s">
        <v>3068</v>
      </c>
      <c r="C1680" s="11" t="s">
        <v>3069</v>
      </c>
      <c r="D1680" s="11" t="s">
        <v>3074</v>
      </c>
      <c r="E1680" s="12">
        <v>0.40928000975754603</v>
      </c>
      <c r="F1680" s="12">
        <f t="shared" si="53"/>
        <v>-1.2888398911602299</v>
      </c>
      <c r="G1680" s="13">
        <v>5.5231347673811203E-3</v>
      </c>
      <c r="H1680" s="13">
        <v>0.170866943777395</v>
      </c>
      <c r="I1680" s="4" t="s">
        <v>3945</v>
      </c>
    </row>
    <row r="1681" spans="1:9" x14ac:dyDescent="0.25">
      <c r="A1681" s="11" t="str">
        <f t="shared" si="52"/>
        <v>KIAA0930:S324</v>
      </c>
      <c r="B1681" s="11" t="s">
        <v>3075</v>
      </c>
      <c r="C1681" s="11" t="s">
        <v>3076</v>
      </c>
      <c r="D1681" s="11" t="s">
        <v>1987</v>
      </c>
      <c r="E1681" s="12">
        <v>0.45136046399509899</v>
      </c>
      <c r="F1681" s="12">
        <f t="shared" si="53"/>
        <v>-1.1476480407710288</v>
      </c>
      <c r="G1681" s="13">
        <v>6.3513634174623495E-4</v>
      </c>
      <c r="H1681" s="13">
        <v>7.8398526231893195E-2</v>
      </c>
      <c r="I1681" s="4" t="s">
        <v>3945</v>
      </c>
    </row>
    <row r="1682" spans="1:9" x14ac:dyDescent="0.25">
      <c r="A1682" s="11" t="str">
        <f t="shared" si="52"/>
        <v>KIAA0930:S328</v>
      </c>
      <c r="B1682" s="11" t="s">
        <v>3075</v>
      </c>
      <c r="C1682" s="11" t="s">
        <v>3076</v>
      </c>
      <c r="D1682" s="11" t="s">
        <v>1988</v>
      </c>
      <c r="E1682" s="12">
        <v>8.6570572039912599E-2</v>
      </c>
      <c r="F1682" s="12">
        <f t="shared" si="53"/>
        <v>-3.5299794972387941</v>
      </c>
      <c r="G1682" s="13">
        <v>4.5767461774057699E-4</v>
      </c>
      <c r="H1682" s="13">
        <v>6.6590969907814698E-2</v>
      </c>
      <c r="I1682" s="4" t="s">
        <v>3945</v>
      </c>
    </row>
    <row r="1683" spans="1:9" x14ac:dyDescent="0.25">
      <c r="A1683" s="11" t="str">
        <f t="shared" si="52"/>
        <v>CRCT1:S73</v>
      </c>
      <c r="B1683" s="11" t="s">
        <v>3077</v>
      </c>
      <c r="C1683" s="11" t="s">
        <v>3078</v>
      </c>
      <c r="D1683" s="11" t="s">
        <v>1633</v>
      </c>
      <c r="E1683" s="12">
        <v>0.10228447082584401</v>
      </c>
      <c r="F1683" s="12">
        <f t="shared" si="53"/>
        <v>-3.2893409680169556</v>
      </c>
      <c r="G1683" s="13">
        <v>1.0507558475242899E-3</v>
      </c>
      <c r="H1683" s="13">
        <v>8.9443621346884702E-2</v>
      </c>
      <c r="I1683" s="4" t="s">
        <v>3945</v>
      </c>
    </row>
    <row r="1684" spans="1:9" x14ac:dyDescent="0.25">
      <c r="A1684" s="11" t="str">
        <f t="shared" si="52"/>
        <v>CRCT1:S72</v>
      </c>
      <c r="B1684" s="11" t="s">
        <v>3077</v>
      </c>
      <c r="C1684" s="11" t="s">
        <v>3078</v>
      </c>
      <c r="D1684" s="11" t="s">
        <v>2329</v>
      </c>
      <c r="E1684" s="12">
        <v>0.14773373555836899</v>
      </c>
      <c r="F1684" s="12">
        <f t="shared" si="53"/>
        <v>-2.7589287862840912</v>
      </c>
      <c r="G1684" s="13">
        <v>3.5107555289248501E-3</v>
      </c>
      <c r="H1684" s="13">
        <v>0.14359516373175099</v>
      </c>
      <c r="I1684" s="4" t="s">
        <v>3945</v>
      </c>
    </row>
    <row r="1685" spans="1:9" x14ac:dyDescent="0.25">
      <c r="A1685" s="11" t="str">
        <f t="shared" si="52"/>
        <v>NONO:S147</v>
      </c>
      <c r="B1685" s="11" t="s">
        <v>3079</v>
      </c>
      <c r="C1685" s="11" t="s">
        <v>3080</v>
      </c>
      <c r="D1685" s="11" t="s">
        <v>3081</v>
      </c>
      <c r="E1685" s="12">
        <v>0.34620061826280202</v>
      </c>
      <c r="F1685" s="12">
        <f t="shared" si="53"/>
        <v>-1.5303197937417885</v>
      </c>
      <c r="G1685" s="13">
        <v>1.6353191866994099E-3</v>
      </c>
      <c r="H1685" s="13">
        <v>0.102627691144733</v>
      </c>
      <c r="I1685" s="4" t="s">
        <v>3945</v>
      </c>
    </row>
    <row r="1686" spans="1:9" x14ac:dyDescent="0.25">
      <c r="A1686" s="11" t="str">
        <f t="shared" si="52"/>
        <v>NONO:S149</v>
      </c>
      <c r="B1686" s="11" t="s">
        <v>3079</v>
      </c>
      <c r="C1686" s="11" t="s">
        <v>3080</v>
      </c>
      <c r="D1686" s="11" t="s">
        <v>819</v>
      </c>
      <c r="E1686" s="12">
        <v>0.34620061826280202</v>
      </c>
      <c r="F1686" s="12">
        <f t="shared" si="53"/>
        <v>-1.5303197937417885</v>
      </c>
      <c r="G1686" s="13">
        <v>1.6353191866994099E-3</v>
      </c>
      <c r="H1686" s="13">
        <v>0.102627691144733</v>
      </c>
      <c r="I1686" s="4" t="s">
        <v>3945</v>
      </c>
    </row>
    <row r="1687" spans="1:9" x14ac:dyDescent="0.25">
      <c r="A1687" s="11" t="str">
        <f t="shared" si="52"/>
        <v>NONO:T151</v>
      </c>
      <c r="B1687" s="11" t="s">
        <v>3079</v>
      </c>
      <c r="C1687" s="11" t="s">
        <v>3080</v>
      </c>
      <c r="D1687" s="11" t="s">
        <v>820</v>
      </c>
      <c r="E1687" s="12">
        <v>0.34620061826280202</v>
      </c>
      <c r="F1687" s="12">
        <f t="shared" si="53"/>
        <v>-1.5303197937417885</v>
      </c>
      <c r="G1687" s="13">
        <v>1.6353191866994099E-3</v>
      </c>
      <c r="H1687" s="13">
        <v>0.102627691144733</v>
      </c>
      <c r="I1687" s="4" t="s">
        <v>3945</v>
      </c>
    </row>
    <row r="1688" spans="1:9" x14ac:dyDescent="0.25">
      <c r="A1688" s="11" t="str">
        <f t="shared" si="52"/>
        <v>HERC1:S1342</v>
      </c>
      <c r="B1688" s="11" t="s">
        <v>3082</v>
      </c>
      <c r="C1688" s="11" t="s">
        <v>3083</v>
      </c>
      <c r="D1688" s="11" t="s">
        <v>3084</v>
      </c>
      <c r="E1688" s="12">
        <v>0.22611616946518501</v>
      </c>
      <c r="F1688" s="12">
        <f t="shared" si="53"/>
        <v>-2.1448639326380663</v>
      </c>
      <c r="G1688" s="13">
        <v>2.5172965020777201E-3</v>
      </c>
      <c r="H1688" s="13">
        <v>0.12823868401088101</v>
      </c>
      <c r="I1688" s="4" t="s">
        <v>3945</v>
      </c>
    </row>
    <row r="1689" spans="1:9" x14ac:dyDescent="0.25">
      <c r="A1689" s="11" t="str">
        <f t="shared" si="52"/>
        <v>HERC1:S1328</v>
      </c>
      <c r="B1689" s="11" t="s">
        <v>3082</v>
      </c>
      <c r="C1689" s="11" t="s">
        <v>3083</v>
      </c>
      <c r="D1689" s="11" t="s">
        <v>3085</v>
      </c>
      <c r="E1689" s="12">
        <v>0.22611616946518501</v>
      </c>
      <c r="F1689" s="12">
        <f t="shared" si="53"/>
        <v>-2.1448639326380663</v>
      </c>
      <c r="G1689" s="13">
        <v>2.5172965020777201E-3</v>
      </c>
      <c r="H1689" s="13">
        <v>0.12823868401088101</v>
      </c>
      <c r="I1689" s="4" t="s">
        <v>3945</v>
      </c>
    </row>
    <row r="1690" spans="1:9" x14ac:dyDescent="0.25">
      <c r="A1690" s="11" t="str">
        <f t="shared" si="52"/>
        <v>CBR1:T162</v>
      </c>
      <c r="B1690" s="11" t="s">
        <v>3086</v>
      </c>
      <c r="C1690" s="11" t="s">
        <v>3087</v>
      </c>
      <c r="D1690" s="11" t="s">
        <v>1350</v>
      </c>
      <c r="E1690" s="12">
        <v>0.289592163818578</v>
      </c>
      <c r="F1690" s="12">
        <f t="shared" si="53"/>
        <v>-1.787905530356547</v>
      </c>
      <c r="G1690" s="13">
        <v>2.3444747616685798E-3</v>
      </c>
      <c r="H1690" s="13">
        <v>0.1207011792919</v>
      </c>
      <c r="I1690" s="4" t="s">
        <v>3945</v>
      </c>
    </row>
    <row r="1691" spans="1:9" x14ac:dyDescent="0.25">
      <c r="A1691" s="11" t="str">
        <f t="shared" si="52"/>
        <v>CBR1:S160</v>
      </c>
      <c r="B1691" s="11" t="s">
        <v>3086</v>
      </c>
      <c r="C1691" s="11" t="s">
        <v>3087</v>
      </c>
      <c r="D1691" s="11" t="s">
        <v>3088</v>
      </c>
      <c r="E1691" s="12">
        <v>0.289592163818578</v>
      </c>
      <c r="F1691" s="12">
        <f t="shared" si="53"/>
        <v>-1.787905530356547</v>
      </c>
      <c r="G1691" s="13">
        <v>2.3444747616685798E-3</v>
      </c>
      <c r="H1691" s="13">
        <v>0.1207011792919</v>
      </c>
      <c r="I1691" s="4" t="s">
        <v>3945</v>
      </c>
    </row>
    <row r="1692" spans="1:9" x14ac:dyDescent="0.25">
      <c r="A1692" s="11" t="str">
        <f t="shared" si="52"/>
        <v>VCPIP1:S1198</v>
      </c>
      <c r="B1692" s="11" t="s">
        <v>3089</v>
      </c>
      <c r="C1692" s="11" t="s">
        <v>3090</v>
      </c>
      <c r="D1692" s="11" t="s">
        <v>3091</v>
      </c>
      <c r="E1692" s="12">
        <v>0.48450443660561798</v>
      </c>
      <c r="F1692" s="12">
        <f t="shared" si="53"/>
        <v>-1.0454182184325211</v>
      </c>
      <c r="G1692" s="13">
        <v>9.3306188212195704E-3</v>
      </c>
      <c r="H1692" s="13">
        <v>0.20624324687493301</v>
      </c>
      <c r="I1692" s="4" t="s">
        <v>3945</v>
      </c>
    </row>
    <row r="1693" spans="1:9" x14ac:dyDescent="0.25">
      <c r="A1693" s="11" t="str">
        <f t="shared" si="52"/>
        <v>DAB2IP:S747</v>
      </c>
      <c r="B1693" s="11" t="s">
        <v>1469</v>
      </c>
      <c r="C1693" s="11" t="s">
        <v>1470</v>
      </c>
      <c r="D1693" s="11" t="s">
        <v>2317</v>
      </c>
      <c r="E1693" s="12">
        <v>0.26491553211205399</v>
      </c>
      <c r="F1693" s="12">
        <f t="shared" si="53"/>
        <v>-1.9163956628667895</v>
      </c>
      <c r="G1693" s="13">
        <v>1.4462677838852701E-3</v>
      </c>
      <c r="H1693" s="13">
        <v>9.8521502176324702E-2</v>
      </c>
      <c r="I1693" s="4" t="s">
        <v>3945</v>
      </c>
    </row>
    <row r="1694" spans="1:9" x14ac:dyDescent="0.25">
      <c r="A1694" s="11" t="str">
        <f t="shared" si="52"/>
        <v>USP34:S3503</v>
      </c>
      <c r="B1694" s="11" t="s">
        <v>3092</v>
      </c>
      <c r="C1694" s="11" t="s">
        <v>3093</v>
      </c>
      <c r="D1694" s="11" t="s">
        <v>3094</v>
      </c>
      <c r="E1694" s="12">
        <v>0.31549616860601398</v>
      </c>
      <c r="F1694" s="12">
        <f t="shared" si="53"/>
        <v>-1.6643056097006679</v>
      </c>
      <c r="G1694" s="13">
        <v>6.4669285142602301E-3</v>
      </c>
      <c r="H1694" s="13">
        <v>0.18176889012349801</v>
      </c>
      <c r="I1694" s="4" t="s">
        <v>3945</v>
      </c>
    </row>
    <row r="1695" spans="1:9" x14ac:dyDescent="0.25">
      <c r="A1695" s="11" t="str">
        <f t="shared" si="52"/>
        <v>USP34:S3501</v>
      </c>
      <c r="B1695" s="11" t="s">
        <v>3092</v>
      </c>
      <c r="C1695" s="11" t="s">
        <v>3093</v>
      </c>
      <c r="D1695" s="11" t="s">
        <v>3095</v>
      </c>
      <c r="E1695" s="12">
        <v>0.31549616860601398</v>
      </c>
      <c r="F1695" s="12">
        <f t="shared" si="53"/>
        <v>-1.6643056097006679</v>
      </c>
      <c r="G1695" s="13">
        <v>6.4669285142602301E-3</v>
      </c>
      <c r="H1695" s="13">
        <v>0.18176889012349801</v>
      </c>
      <c r="I1695" s="4" t="s">
        <v>3945</v>
      </c>
    </row>
    <row r="1696" spans="1:9" x14ac:dyDescent="0.25">
      <c r="A1696" s="11" t="str">
        <f t="shared" si="52"/>
        <v>USP34:S3507</v>
      </c>
      <c r="B1696" s="11" t="s">
        <v>3092</v>
      </c>
      <c r="C1696" s="11" t="s">
        <v>3093</v>
      </c>
      <c r="D1696" s="11" t="s">
        <v>3096</v>
      </c>
      <c r="E1696" s="12">
        <v>0.31549616860601398</v>
      </c>
      <c r="F1696" s="12">
        <f t="shared" si="53"/>
        <v>-1.6643056097006679</v>
      </c>
      <c r="G1696" s="13">
        <v>6.4669285142602301E-3</v>
      </c>
      <c r="H1696" s="13">
        <v>0.18176889012349801</v>
      </c>
      <c r="I1696" s="4" t="s">
        <v>3945</v>
      </c>
    </row>
    <row r="1697" spans="1:9" x14ac:dyDescent="0.25">
      <c r="A1697" s="11" t="str">
        <f t="shared" si="52"/>
        <v>PRKD2:S236</v>
      </c>
      <c r="B1697" s="11" t="s">
        <v>3097</v>
      </c>
      <c r="C1697" s="11" t="s">
        <v>3098</v>
      </c>
      <c r="D1697" s="11" t="s">
        <v>3099</v>
      </c>
      <c r="E1697" s="12">
        <v>0.35353456518376197</v>
      </c>
      <c r="F1697" s="12">
        <f t="shared" si="53"/>
        <v>-1.5000768202165797</v>
      </c>
      <c r="G1697" s="13">
        <v>8.6285153103093908E-3</v>
      </c>
      <c r="H1697" s="13">
        <v>0.203766217687295</v>
      </c>
      <c r="I1697" s="4" t="s">
        <v>3945</v>
      </c>
    </row>
    <row r="1698" spans="1:9" x14ac:dyDescent="0.25">
      <c r="A1698" s="11" t="str">
        <f t="shared" si="52"/>
        <v>PRKD2:S237</v>
      </c>
      <c r="B1698" s="11" t="s">
        <v>3097</v>
      </c>
      <c r="C1698" s="11" t="s">
        <v>3098</v>
      </c>
      <c r="D1698" s="11" t="s">
        <v>1668</v>
      </c>
      <c r="E1698" s="12">
        <v>0.35353456518376197</v>
      </c>
      <c r="F1698" s="12">
        <f t="shared" si="53"/>
        <v>-1.5000768202165797</v>
      </c>
      <c r="G1698" s="13">
        <v>8.6285153103093908E-3</v>
      </c>
      <c r="H1698" s="13">
        <v>0.203766217687295</v>
      </c>
      <c r="I1698" s="4" t="s">
        <v>3945</v>
      </c>
    </row>
    <row r="1699" spans="1:9" x14ac:dyDescent="0.25">
      <c r="A1699" s="11" t="str">
        <f t="shared" si="52"/>
        <v>PRKD2:S239</v>
      </c>
      <c r="B1699" s="11" t="s">
        <v>3097</v>
      </c>
      <c r="C1699" s="11" t="s">
        <v>3098</v>
      </c>
      <c r="D1699" s="11" t="s">
        <v>3100</v>
      </c>
      <c r="E1699" s="12">
        <v>0.35353456518376197</v>
      </c>
      <c r="F1699" s="12">
        <f t="shared" si="53"/>
        <v>-1.5000768202165797</v>
      </c>
      <c r="G1699" s="13">
        <v>8.6285153103093908E-3</v>
      </c>
      <c r="H1699" s="13">
        <v>0.203766217687295</v>
      </c>
      <c r="I1699" s="4" t="s">
        <v>3945</v>
      </c>
    </row>
    <row r="1700" spans="1:9" x14ac:dyDescent="0.25">
      <c r="A1700" s="11" t="str">
        <f t="shared" si="52"/>
        <v>PRKD2:S238</v>
      </c>
      <c r="B1700" s="11" t="s">
        <v>3097</v>
      </c>
      <c r="C1700" s="11" t="s">
        <v>3098</v>
      </c>
      <c r="D1700" s="11" t="s">
        <v>1238</v>
      </c>
      <c r="E1700" s="12">
        <v>0.35353456518376197</v>
      </c>
      <c r="F1700" s="12">
        <f t="shared" si="53"/>
        <v>-1.5000768202165797</v>
      </c>
      <c r="G1700" s="13">
        <v>8.6285153103093908E-3</v>
      </c>
      <c r="H1700" s="13">
        <v>0.203766217687295</v>
      </c>
      <c r="I1700" s="4" t="s">
        <v>3945</v>
      </c>
    </row>
    <row r="1701" spans="1:9" x14ac:dyDescent="0.25">
      <c r="A1701" s="11" t="str">
        <f t="shared" si="52"/>
        <v>PRKD2:S241</v>
      </c>
      <c r="B1701" s="11" t="s">
        <v>3097</v>
      </c>
      <c r="C1701" s="11" t="s">
        <v>3098</v>
      </c>
      <c r="D1701" s="11" t="s">
        <v>2362</v>
      </c>
      <c r="E1701" s="12">
        <v>0.35353456518376197</v>
      </c>
      <c r="F1701" s="12">
        <f t="shared" si="53"/>
        <v>-1.5000768202165797</v>
      </c>
      <c r="G1701" s="13">
        <v>8.6285153103093908E-3</v>
      </c>
      <c r="H1701" s="13">
        <v>0.203766217687295</v>
      </c>
      <c r="I1701" s="4" t="s">
        <v>3945</v>
      </c>
    </row>
    <row r="1702" spans="1:9" x14ac:dyDescent="0.25">
      <c r="A1702" s="11" t="str">
        <f t="shared" si="52"/>
        <v>PRKD2:S242</v>
      </c>
      <c r="B1702" s="11" t="s">
        <v>3097</v>
      </c>
      <c r="C1702" s="11" t="s">
        <v>3098</v>
      </c>
      <c r="D1702" s="11" t="s">
        <v>3101</v>
      </c>
      <c r="E1702" s="12">
        <v>0.35353456518376197</v>
      </c>
      <c r="F1702" s="12">
        <f t="shared" si="53"/>
        <v>-1.5000768202165797</v>
      </c>
      <c r="G1702" s="13">
        <v>8.6285153103093908E-3</v>
      </c>
      <c r="H1702" s="13">
        <v>0.203766217687295</v>
      </c>
      <c r="I1702" s="4" t="s">
        <v>3945</v>
      </c>
    </row>
    <row r="1703" spans="1:9" x14ac:dyDescent="0.25">
      <c r="A1703" s="11" t="str">
        <f t="shared" si="52"/>
        <v>PRKD2:S240</v>
      </c>
      <c r="B1703" s="11" t="s">
        <v>3097</v>
      </c>
      <c r="C1703" s="11" t="s">
        <v>3098</v>
      </c>
      <c r="D1703" s="11" t="s">
        <v>1016</v>
      </c>
      <c r="E1703" s="12">
        <v>0.35353456518376197</v>
      </c>
      <c r="F1703" s="12">
        <f t="shared" si="53"/>
        <v>-1.5000768202165797</v>
      </c>
      <c r="G1703" s="13">
        <v>8.6285153103093908E-3</v>
      </c>
      <c r="H1703" s="13">
        <v>0.203766217687295</v>
      </c>
      <c r="I1703" s="4" t="s">
        <v>3945</v>
      </c>
    </row>
    <row r="1704" spans="1:9" x14ac:dyDescent="0.25">
      <c r="A1704" s="11" t="str">
        <f t="shared" si="52"/>
        <v>PRKD2:S244</v>
      </c>
      <c r="B1704" s="11" t="s">
        <v>3097</v>
      </c>
      <c r="C1704" s="11" t="s">
        <v>3098</v>
      </c>
      <c r="D1704" s="11" t="s">
        <v>1624</v>
      </c>
      <c r="E1704" s="12">
        <v>0.35353456518376197</v>
      </c>
      <c r="F1704" s="12">
        <f t="shared" si="53"/>
        <v>-1.5000768202165797</v>
      </c>
      <c r="G1704" s="13">
        <v>8.6285153103093908E-3</v>
      </c>
      <c r="H1704" s="13">
        <v>0.203766217687295</v>
      </c>
      <c r="I1704" s="4" t="s">
        <v>3945</v>
      </c>
    </row>
    <row r="1705" spans="1:9" x14ac:dyDescent="0.25">
      <c r="A1705" s="11" t="str">
        <f t="shared" si="52"/>
        <v>MAP3K20:S591</v>
      </c>
      <c r="B1705" s="11" t="s">
        <v>3102</v>
      </c>
      <c r="C1705" s="11" t="s">
        <v>3103</v>
      </c>
      <c r="D1705" s="11" t="s">
        <v>2642</v>
      </c>
      <c r="E1705" s="12">
        <v>0.249767909937163</v>
      </c>
      <c r="F1705" s="12">
        <f t="shared" si="53"/>
        <v>-2.0013399628111666</v>
      </c>
      <c r="G1705" s="13">
        <v>1.5026128421444401E-3</v>
      </c>
      <c r="H1705" s="13">
        <v>9.8521502176324702E-2</v>
      </c>
      <c r="I1705" s="4" t="s">
        <v>3945</v>
      </c>
    </row>
    <row r="1706" spans="1:9" x14ac:dyDescent="0.25">
      <c r="A1706" s="11" t="str">
        <f t="shared" si="52"/>
        <v>MAP3K20:S593</v>
      </c>
      <c r="B1706" s="11" t="s">
        <v>3102</v>
      </c>
      <c r="C1706" s="11" t="s">
        <v>3103</v>
      </c>
      <c r="D1706" s="11" t="s">
        <v>2641</v>
      </c>
      <c r="E1706" s="12">
        <v>0.249767909937163</v>
      </c>
      <c r="F1706" s="12">
        <f t="shared" si="53"/>
        <v>-2.0013399628111666</v>
      </c>
      <c r="G1706" s="13">
        <v>1.5026128421444401E-3</v>
      </c>
      <c r="H1706" s="13">
        <v>9.8521502176324702E-2</v>
      </c>
      <c r="I1706" s="4" t="s">
        <v>3945</v>
      </c>
    </row>
    <row r="1707" spans="1:9" x14ac:dyDescent="0.25">
      <c r="A1707" s="11" t="str">
        <f t="shared" si="52"/>
        <v>RPS6KA1:S380</v>
      </c>
      <c r="B1707" s="11" t="s">
        <v>3104</v>
      </c>
      <c r="C1707" s="11" t="s">
        <v>3105</v>
      </c>
      <c r="D1707" s="11" t="s">
        <v>2688</v>
      </c>
      <c r="E1707" s="12">
        <v>0.29153655655410299</v>
      </c>
      <c r="F1707" s="12">
        <f t="shared" si="53"/>
        <v>-1.7782512967014692</v>
      </c>
      <c r="G1707" s="13">
        <v>9.3306188212195704E-3</v>
      </c>
      <c r="H1707" s="13">
        <v>0.20624324687493301</v>
      </c>
      <c r="I1707" s="4" t="s">
        <v>3945</v>
      </c>
    </row>
    <row r="1708" spans="1:9" x14ac:dyDescent="0.25">
      <c r="A1708" s="11" t="str">
        <f t="shared" si="52"/>
        <v>FARP2:T871</v>
      </c>
      <c r="B1708" s="11" t="s">
        <v>3106</v>
      </c>
      <c r="C1708" s="11" t="s">
        <v>3107</v>
      </c>
      <c r="D1708" s="11" t="s">
        <v>3108</v>
      </c>
      <c r="E1708" s="12">
        <v>0.30401446470573001</v>
      </c>
      <c r="F1708" s="12">
        <f t="shared" si="53"/>
        <v>-1.7177881275909568</v>
      </c>
      <c r="G1708" s="13">
        <v>1.03368672570689E-3</v>
      </c>
      <c r="H1708" s="13">
        <v>8.9443621346884702E-2</v>
      </c>
      <c r="I1708" s="4" t="s">
        <v>3945</v>
      </c>
    </row>
    <row r="1709" spans="1:9" x14ac:dyDescent="0.25">
      <c r="A1709" s="11" t="str">
        <f t="shared" si="52"/>
        <v>FARP2:T868</v>
      </c>
      <c r="B1709" s="11" t="s">
        <v>3106</v>
      </c>
      <c r="C1709" s="11" t="s">
        <v>3107</v>
      </c>
      <c r="D1709" s="11" t="s">
        <v>3109</v>
      </c>
      <c r="E1709" s="12">
        <v>0.22224365371041899</v>
      </c>
      <c r="F1709" s="12">
        <f t="shared" si="53"/>
        <v>-2.1697858721933034</v>
      </c>
      <c r="G1709" s="13">
        <v>6.7437323242795495E-4</v>
      </c>
      <c r="H1709" s="13">
        <v>8.0089572974790704E-2</v>
      </c>
      <c r="I1709" s="4" t="s">
        <v>3945</v>
      </c>
    </row>
    <row r="1710" spans="1:9" x14ac:dyDescent="0.25">
      <c r="A1710" s="11" t="str">
        <f t="shared" si="52"/>
        <v>SHANK3:S1539</v>
      </c>
      <c r="B1710" s="11" t="s">
        <v>3110</v>
      </c>
      <c r="C1710" s="11" t="s">
        <v>3111</v>
      </c>
      <c r="D1710" s="11" t="s">
        <v>3112</v>
      </c>
      <c r="E1710" s="12">
        <v>0.43804703905921899</v>
      </c>
      <c r="F1710" s="12">
        <f t="shared" si="53"/>
        <v>-1.1908422949840962</v>
      </c>
      <c r="G1710" s="13">
        <v>3.2277937114360399E-3</v>
      </c>
      <c r="H1710" s="13">
        <v>0.138076344631652</v>
      </c>
      <c r="I1710" s="4" t="s">
        <v>3945</v>
      </c>
    </row>
    <row r="1711" spans="1:9" x14ac:dyDescent="0.25">
      <c r="A1711" s="11" t="str">
        <f t="shared" si="52"/>
        <v>SHANK3:S1538</v>
      </c>
      <c r="B1711" s="11" t="s">
        <v>3110</v>
      </c>
      <c r="C1711" s="11" t="s">
        <v>3111</v>
      </c>
      <c r="D1711" s="11" t="s">
        <v>3113</v>
      </c>
      <c r="E1711" s="12">
        <v>0.43804703905921899</v>
      </c>
      <c r="F1711" s="12">
        <f t="shared" si="53"/>
        <v>-1.1908422949840962</v>
      </c>
      <c r="G1711" s="13">
        <v>3.2277937114360399E-3</v>
      </c>
      <c r="H1711" s="13">
        <v>0.138076344631652</v>
      </c>
      <c r="I1711" s="4" t="s">
        <v>3945</v>
      </c>
    </row>
    <row r="1712" spans="1:9" x14ac:dyDescent="0.25">
      <c r="A1712" s="11" t="str">
        <f t="shared" si="52"/>
        <v>DOCK6:S484</v>
      </c>
      <c r="B1712" s="11" t="s">
        <v>3114</v>
      </c>
      <c r="C1712" s="11" t="s">
        <v>3115</v>
      </c>
      <c r="D1712" s="11" t="s">
        <v>785</v>
      </c>
      <c r="E1712" s="12">
        <v>0.45122070195240299</v>
      </c>
      <c r="F1712" s="12">
        <f t="shared" si="53"/>
        <v>-1.1480948349544682</v>
      </c>
      <c r="G1712" s="13">
        <v>9.0193124651722807E-3</v>
      </c>
      <c r="H1712" s="13">
        <v>0.20624324687493301</v>
      </c>
      <c r="I1712" s="4" t="s">
        <v>3945</v>
      </c>
    </row>
    <row r="1713" spans="1:9" x14ac:dyDescent="0.25">
      <c r="A1713" s="11" t="str">
        <f t="shared" si="52"/>
        <v>DOCK6:S483</v>
      </c>
      <c r="B1713" s="11" t="s">
        <v>3114</v>
      </c>
      <c r="C1713" s="11" t="s">
        <v>3115</v>
      </c>
      <c r="D1713" s="11" t="s">
        <v>3116</v>
      </c>
      <c r="E1713" s="12">
        <v>0.45122070195240299</v>
      </c>
      <c r="F1713" s="12">
        <f t="shared" si="53"/>
        <v>-1.1480948349544682</v>
      </c>
      <c r="G1713" s="13">
        <v>9.0193124651722807E-3</v>
      </c>
      <c r="H1713" s="13">
        <v>0.20624324687493301</v>
      </c>
      <c r="I1713" s="4" t="s">
        <v>3945</v>
      </c>
    </row>
    <row r="1714" spans="1:9" x14ac:dyDescent="0.25">
      <c r="A1714" s="11" t="str">
        <f t="shared" si="52"/>
        <v>TRIP12:S1317</v>
      </c>
      <c r="B1714" s="11" t="s">
        <v>3117</v>
      </c>
      <c r="C1714" s="11" t="s">
        <v>3118</v>
      </c>
      <c r="D1714" s="11" t="s">
        <v>3119</v>
      </c>
      <c r="E1714" s="12">
        <v>5.01312381187329E-2</v>
      </c>
      <c r="F1714" s="12">
        <f t="shared" si="53"/>
        <v>-4.3181463241823339</v>
      </c>
      <c r="G1714" s="13">
        <v>2.7417200741228901E-3</v>
      </c>
      <c r="H1714" s="13">
        <v>0.13190942617937099</v>
      </c>
      <c r="I1714" s="4" t="s">
        <v>3945</v>
      </c>
    </row>
    <row r="1715" spans="1:9" x14ac:dyDescent="0.25">
      <c r="A1715" s="11" t="str">
        <f t="shared" si="52"/>
        <v>TRIP12:S1322</v>
      </c>
      <c r="B1715" s="11" t="s">
        <v>3117</v>
      </c>
      <c r="C1715" s="11" t="s">
        <v>3118</v>
      </c>
      <c r="D1715" s="11" t="s">
        <v>573</v>
      </c>
      <c r="E1715" s="12">
        <v>5.01312381187329E-2</v>
      </c>
      <c r="F1715" s="12">
        <f t="shared" si="53"/>
        <v>-4.3181463241823339</v>
      </c>
      <c r="G1715" s="13">
        <v>2.7417200741228901E-3</v>
      </c>
      <c r="H1715" s="13">
        <v>0.13190942617937099</v>
      </c>
      <c r="I1715" s="4" t="s">
        <v>3945</v>
      </c>
    </row>
    <row r="1716" spans="1:9" x14ac:dyDescent="0.25">
      <c r="A1716" s="11" t="str">
        <f t="shared" si="52"/>
        <v>ARHGEF28:S513</v>
      </c>
      <c r="B1716" s="11" t="s">
        <v>3120</v>
      </c>
      <c r="C1716" s="11" t="s">
        <v>3121</v>
      </c>
      <c r="D1716" s="11" t="s">
        <v>1092</v>
      </c>
      <c r="E1716" s="12">
        <v>0.25389333041287898</v>
      </c>
      <c r="F1716" s="12">
        <f t="shared" si="53"/>
        <v>-1.977705597919458</v>
      </c>
      <c r="G1716" s="13">
        <v>9.59971322842363E-3</v>
      </c>
      <c r="H1716" s="13">
        <v>0.20789453269918201</v>
      </c>
      <c r="I1716" s="4" t="s">
        <v>3945</v>
      </c>
    </row>
    <row r="1717" spans="1:9" x14ac:dyDescent="0.25">
      <c r="A1717" s="11" t="str">
        <f t="shared" si="52"/>
        <v>ARHGEF28:T509</v>
      </c>
      <c r="B1717" s="11" t="s">
        <v>3120</v>
      </c>
      <c r="C1717" s="11" t="s">
        <v>3121</v>
      </c>
      <c r="D1717" s="11" t="s">
        <v>794</v>
      </c>
      <c r="E1717" s="12">
        <v>0.25389333041287898</v>
      </c>
      <c r="F1717" s="12">
        <f t="shared" si="53"/>
        <v>-1.977705597919458</v>
      </c>
      <c r="G1717" s="13">
        <v>9.59971322842363E-3</v>
      </c>
      <c r="H1717" s="13">
        <v>0.20789453269918201</v>
      </c>
      <c r="I1717" s="4" t="s">
        <v>3945</v>
      </c>
    </row>
    <row r="1718" spans="1:9" x14ac:dyDescent="0.25">
      <c r="A1718" s="11" t="str">
        <f t="shared" si="52"/>
        <v>ARHGEF28:S519</v>
      </c>
      <c r="B1718" s="11" t="s">
        <v>3120</v>
      </c>
      <c r="C1718" s="11" t="s">
        <v>3121</v>
      </c>
      <c r="D1718" s="11" t="s">
        <v>1540</v>
      </c>
      <c r="E1718" s="12">
        <v>0.25389333041287898</v>
      </c>
      <c r="F1718" s="12">
        <f t="shared" si="53"/>
        <v>-1.977705597919458</v>
      </c>
      <c r="G1718" s="13">
        <v>9.59971322842363E-3</v>
      </c>
      <c r="H1718" s="13">
        <v>0.20789453269918201</v>
      </c>
      <c r="I1718" s="4" t="s">
        <v>3945</v>
      </c>
    </row>
    <row r="1719" spans="1:9" x14ac:dyDescent="0.25">
      <c r="A1719" s="11" t="str">
        <f t="shared" si="52"/>
        <v>ERCC6:S429</v>
      </c>
      <c r="B1719" s="11" t="s">
        <v>3122</v>
      </c>
      <c r="C1719" s="11" t="s">
        <v>3123</v>
      </c>
      <c r="D1719" s="11" t="s">
        <v>601</v>
      </c>
      <c r="E1719" s="12">
        <v>0.32393364817729198</v>
      </c>
      <c r="F1719" s="12">
        <f t="shared" si="53"/>
        <v>-1.6262297609401164</v>
      </c>
      <c r="G1719" s="13">
        <v>5.5231347673811203E-3</v>
      </c>
      <c r="H1719" s="13">
        <v>0.170866943777395</v>
      </c>
      <c r="I1719" s="4" t="s">
        <v>3945</v>
      </c>
    </row>
    <row r="1720" spans="1:9" x14ac:dyDescent="0.25">
      <c r="A1720" s="11" t="str">
        <f t="shared" si="52"/>
        <v>ERCC6:S430</v>
      </c>
      <c r="B1720" s="11" t="s">
        <v>3122</v>
      </c>
      <c r="C1720" s="11" t="s">
        <v>3123</v>
      </c>
      <c r="D1720" s="11" t="s">
        <v>857</v>
      </c>
      <c r="E1720" s="12">
        <v>0.32393364817729198</v>
      </c>
      <c r="F1720" s="12">
        <f t="shared" si="53"/>
        <v>-1.6262297609401164</v>
      </c>
      <c r="G1720" s="13">
        <v>5.5231347673811203E-3</v>
      </c>
      <c r="H1720" s="13">
        <v>0.170866943777395</v>
      </c>
      <c r="I1720" s="4" t="s">
        <v>3945</v>
      </c>
    </row>
    <row r="1721" spans="1:9" x14ac:dyDescent="0.25">
      <c r="A1721" s="11" t="str">
        <f t="shared" si="52"/>
        <v>SCN7A:S1511</v>
      </c>
      <c r="B1721" s="11" t="s">
        <v>3124</v>
      </c>
      <c r="C1721" s="11" t="s">
        <v>3125</v>
      </c>
      <c r="D1721" s="11" t="s">
        <v>3126</v>
      </c>
      <c r="E1721" s="12">
        <v>0.412943365450825</v>
      </c>
      <c r="F1721" s="12">
        <f t="shared" si="53"/>
        <v>-1.2759841630875188</v>
      </c>
      <c r="G1721" s="13">
        <v>4.15558928660569E-3</v>
      </c>
      <c r="H1721" s="13">
        <v>0.15337106673848899</v>
      </c>
      <c r="I1721" s="4" t="s">
        <v>3945</v>
      </c>
    </row>
    <row r="1722" spans="1:9" x14ac:dyDescent="0.25">
      <c r="A1722" s="11" t="str">
        <f t="shared" si="52"/>
        <v>DMD:S3549</v>
      </c>
      <c r="B1722" s="11" t="s">
        <v>3127</v>
      </c>
      <c r="C1722" s="11" t="s">
        <v>3128</v>
      </c>
      <c r="D1722" s="11" t="s">
        <v>3129</v>
      </c>
      <c r="E1722" s="12">
        <v>0.49800096479943901</v>
      </c>
      <c r="F1722" s="12">
        <f t="shared" si="53"/>
        <v>-1.0057795575939705</v>
      </c>
      <c r="G1722" s="13">
        <v>8.3325986740786205E-4</v>
      </c>
      <c r="H1722" s="13">
        <v>8.5966810927484802E-2</v>
      </c>
      <c r="I1722" s="4" t="s">
        <v>3945</v>
      </c>
    </row>
    <row r="1723" spans="1:9" x14ac:dyDescent="0.25">
      <c r="A1723" s="11" t="str">
        <f t="shared" si="52"/>
        <v>DMD:T3548</v>
      </c>
      <c r="B1723" s="11" t="s">
        <v>3127</v>
      </c>
      <c r="C1723" s="11" t="s">
        <v>3128</v>
      </c>
      <c r="D1723" s="11" t="s">
        <v>3130</v>
      </c>
      <c r="E1723" s="12">
        <v>0.49800096479943901</v>
      </c>
      <c r="F1723" s="12">
        <f t="shared" si="53"/>
        <v>-1.0057795575939705</v>
      </c>
      <c r="G1723" s="13">
        <v>8.3325986740786205E-4</v>
      </c>
      <c r="H1723" s="13">
        <v>8.5966810927484802E-2</v>
      </c>
      <c r="I1723" s="4" t="s">
        <v>3945</v>
      </c>
    </row>
    <row r="1724" spans="1:9" x14ac:dyDescent="0.25">
      <c r="A1724" s="11" t="str">
        <f t="shared" si="52"/>
        <v>DMD:S3552</v>
      </c>
      <c r="B1724" s="11" t="s">
        <v>3127</v>
      </c>
      <c r="C1724" s="11" t="s">
        <v>3128</v>
      </c>
      <c r="D1724" s="11" t="s">
        <v>3131</v>
      </c>
      <c r="E1724" s="12">
        <v>0.49800096479943901</v>
      </c>
      <c r="F1724" s="12">
        <f t="shared" si="53"/>
        <v>-1.0057795575939705</v>
      </c>
      <c r="G1724" s="13">
        <v>8.3325986740786205E-4</v>
      </c>
      <c r="H1724" s="13">
        <v>8.5966810927484802E-2</v>
      </c>
      <c r="I1724" s="4" t="s">
        <v>3945</v>
      </c>
    </row>
    <row r="1725" spans="1:9" x14ac:dyDescent="0.25">
      <c r="A1725" s="11" t="str">
        <f t="shared" si="52"/>
        <v>SGIP1:S236</v>
      </c>
      <c r="B1725" s="11" t="s">
        <v>3132</v>
      </c>
      <c r="C1725" s="11" t="s">
        <v>3133</v>
      </c>
      <c r="D1725" s="11" t="s">
        <v>3099</v>
      </c>
      <c r="E1725" s="12">
        <v>0.47367242993431802</v>
      </c>
      <c r="F1725" s="12">
        <f t="shared" si="53"/>
        <v>-1.0780383924731649</v>
      </c>
      <c r="G1725" s="13">
        <v>3.1455958827736798E-3</v>
      </c>
      <c r="H1725" s="13">
        <v>0.13670557428286401</v>
      </c>
      <c r="I1725" s="4" t="s">
        <v>3945</v>
      </c>
    </row>
    <row r="1726" spans="1:9" x14ac:dyDescent="0.25">
      <c r="A1726" s="11" t="str">
        <f t="shared" si="52"/>
        <v>SGIP1:S233</v>
      </c>
      <c r="B1726" s="11" t="s">
        <v>3132</v>
      </c>
      <c r="C1726" s="11" t="s">
        <v>3133</v>
      </c>
      <c r="D1726" s="11" t="s">
        <v>3134</v>
      </c>
      <c r="E1726" s="12">
        <v>0.47367242993431802</v>
      </c>
      <c r="F1726" s="12">
        <f t="shared" si="53"/>
        <v>-1.0780383924731649</v>
      </c>
      <c r="G1726" s="13">
        <v>3.1455958827736798E-3</v>
      </c>
      <c r="H1726" s="13">
        <v>0.13670557428286401</v>
      </c>
      <c r="I1726" s="4" t="s">
        <v>3945</v>
      </c>
    </row>
    <row r="1727" spans="1:9" x14ac:dyDescent="0.25">
      <c r="A1727" s="11" t="str">
        <f t="shared" si="52"/>
        <v>DNTTIP2:S184</v>
      </c>
      <c r="B1727" s="11" t="s">
        <v>3135</v>
      </c>
      <c r="C1727" s="11" t="s">
        <v>3136</v>
      </c>
      <c r="D1727" s="11" t="s">
        <v>2670</v>
      </c>
      <c r="E1727" s="12">
        <v>0.303356751266391</v>
      </c>
      <c r="F1727" s="12">
        <f t="shared" si="53"/>
        <v>-1.7209126756867712</v>
      </c>
      <c r="G1727" s="13">
        <v>2.8134975942857398E-3</v>
      </c>
      <c r="H1727" s="13">
        <v>0.133964764227993</v>
      </c>
      <c r="I1727" s="4" t="s">
        <v>3945</v>
      </c>
    </row>
    <row r="1728" spans="1:9" x14ac:dyDescent="0.25">
      <c r="A1728" s="11" t="str">
        <f t="shared" si="52"/>
        <v>DNTTIP2:S189</v>
      </c>
      <c r="B1728" s="11" t="s">
        <v>3135</v>
      </c>
      <c r="C1728" s="11" t="s">
        <v>3136</v>
      </c>
      <c r="D1728" s="11" t="s">
        <v>1536</v>
      </c>
      <c r="E1728" s="12">
        <v>0.303356751266391</v>
      </c>
      <c r="F1728" s="12">
        <f t="shared" si="53"/>
        <v>-1.7209126756867712</v>
      </c>
      <c r="G1728" s="13">
        <v>2.8134975942857398E-3</v>
      </c>
      <c r="H1728" s="13">
        <v>0.133964764227993</v>
      </c>
      <c r="I1728" s="4" t="s">
        <v>3945</v>
      </c>
    </row>
    <row r="1729" spans="1:9" x14ac:dyDescent="0.25">
      <c r="A1729" s="11" t="str">
        <f t="shared" si="52"/>
        <v>ANKRD12:S630</v>
      </c>
      <c r="B1729" s="11" t="s">
        <v>3137</v>
      </c>
      <c r="C1729" s="11" t="s">
        <v>3138</v>
      </c>
      <c r="D1729" s="11" t="s">
        <v>1392</v>
      </c>
      <c r="E1729" s="12">
        <v>0.409298698335824</v>
      </c>
      <c r="F1729" s="12">
        <f t="shared" si="53"/>
        <v>-1.2887740162017414</v>
      </c>
      <c r="G1729" s="13">
        <v>3.6342765406136299E-3</v>
      </c>
      <c r="H1729" s="13">
        <v>0.14359516373175099</v>
      </c>
      <c r="I1729" s="4" t="s">
        <v>3945</v>
      </c>
    </row>
    <row r="1730" spans="1:9" x14ac:dyDescent="0.25">
      <c r="A1730" s="11" t="str">
        <f t="shared" si="52"/>
        <v>ANKRD12:T632</v>
      </c>
      <c r="B1730" s="11" t="s">
        <v>3137</v>
      </c>
      <c r="C1730" s="11" t="s">
        <v>3138</v>
      </c>
      <c r="D1730" s="11" t="s">
        <v>3139</v>
      </c>
      <c r="E1730" s="12">
        <v>0.409298698335824</v>
      </c>
      <c r="F1730" s="12">
        <f t="shared" si="53"/>
        <v>-1.2887740162017414</v>
      </c>
      <c r="G1730" s="13">
        <v>3.6342765406136299E-3</v>
      </c>
      <c r="H1730" s="13">
        <v>0.14359516373175099</v>
      </c>
      <c r="I1730" s="4" t="s">
        <v>3945</v>
      </c>
    </row>
    <row r="1731" spans="1:9" x14ac:dyDescent="0.25">
      <c r="A1731" s="11" t="str">
        <f t="shared" ref="A1731:A1794" si="54">C1731&amp;":"&amp;D1731</f>
        <v>SIK3:S568</v>
      </c>
      <c r="B1731" s="11" t="s">
        <v>3140</v>
      </c>
      <c r="C1731" s="11" t="s">
        <v>3141</v>
      </c>
      <c r="D1731" s="11" t="s">
        <v>1637</v>
      </c>
      <c r="E1731" s="12">
        <v>0.14986944632391799</v>
      </c>
      <c r="F1731" s="12">
        <f t="shared" ref="F1731:F1794" si="55">LOG(E1731,2)</f>
        <v>-2.7382218018610049</v>
      </c>
      <c r="G1731" s="13">
        <v>2.3374177953135399E-3</v>
      </c>
      <c r="H1731" s="13">
        <v>0.120539772899093</v>
      </c>
      <c r="I1731" s="4" t="s">
        <v>3945</v>
      </c>
    </row>
    <row r="1732" spans="1:9" x14ac:dyDescent="0.25">
      <c r="A1732" s="11" t="str">
        <f t="shared" si="54"/>
        <v>SIK3:S778</v>
      </c>
      <c r="B1732" s="11" t="s">
        <v>3140</v>
      </c>
      <c r="C1732" s="11" t="s">
        <v>3141</v>
      </c>
      <c r="D1732" s="11" t="s">
        <v>2120</v>
      </c>
      <c r="E1732" s="12">
        <v>0.122352350794405</v>
      </c>
      <c r="F1732" s="12">
        <f t="shared" si="55"/>
        <v>-3.0308862742477531</v>
      </c>
      <c r="G1732" s="13">
        <v>5.6040359558817299E-3</v>
      </c>
      <c r="H1732" s="13">
        <v>0.172232562298301</v>
      </c>
      <c r="I1732" s="4" t="s">
        <v>3945</v>
      </c>
    </row>
    <row r="1733" spans="1:9" x14ac:dyDescent="0.25">
      <c r="A1733" s="11" t="str">
        <f t="shared" si="54"/>
        <v>C4B:S918</v>
      </c>
      <c r="B1733" s="11" t="s">
        <v>3142</v>
      </c>
      <c r="C1733" s="11" t="s">
        <v>3143</v>
      </c>
      <c r="D1733" s="11" t="s">
        <v>2602</v>
      </c>
      <c r="E1733" s="12">
        <v>0.13969636478251701</v>
      </c>
      <c r="F1733" s="12">
        <f t="shared" si="55"/>
        <v>-2.83963361586133</v>
      </c>
      <c r="G1733" s="13">
        <v>3.5107555289248501E-3</v>
      </c>
      <c r="H1733" s="13">
        <v>0.14359516373175099</v>
      </c>
      <c r="I1733" s="4" t="s">
        <v>3945</v>
      </c>
    </row>
    <row r="1734" spans="1:9" x14ac:dyDescent="0.25">
      <c r="A1734" s="11" t="str">
        <f t="shared" si="54"/>
        <v>CA1:S88</v>
      </c>
      <c r="B1734" s="11" t="s">
        <v>3144</v>
      </c>
      <c r="C1734" s="11" t="s">
        <v>3145</v>
      </c>
      <c r="D1734" s="11" t="s">
        <v>1398</v>
      </c>
      <c r="E1734" s="12">
        <v>9.8837464838255999E-3</v>
      </c>
      <c r="F1734" s="12">
        <f t="shared" si="55"/>
        <v>-6.6607262783679335</v>
      </c>
      <c r="G1734" s="13">
        <v>3.60312352525921E-5</v>
      </c>
      <c r="H1734" s="13">
        <v>2.8761716947711399E-2</v>
      </c>
      <c r="I1734" s="4" t="s">
        <v>3945</v>
      </c>
    </row>
    <row r="1735" spans="1:9" x14ac:dyDescent="0.25">
      <c r="A1735" s="11" t="str">
        <f t="shared" si="54"/>
        <v>CA1:S86</v>
      </c>
      <c r="B1735" s="11" t="s">
        <v>3144</v>
      </c>
      <c r="C1735" s="11" t="s">
        <v>3145</v>
      </c>
      <c r="D1735" s="11" t="s">
        <v>1927</v>
      </c>
      <c r="E1735" s="12">
        <v>9.8837464838255999E-3</v>
      </c>
      <c r="F1735" s="12">
        <f t="shared" si="55"/>
        <v>-6.6607262783679335</v>
      </c>
      <c r="G1735" s="13">
        <v>3.60312352525921E-5</v>
      </c>
      <c r="H1735" s="13">
        <v>2.8761716947711399E-2</v>
      </c>
      <c r="I1735" s="4" t="s">
        <v>3945</v>
      </c>
    </row>
    <row r="1736" spans="1:9" x14ac:dyDescent="0.25">
      <c r="A1736" s="11" t="str">
        <f t="shared" si="54"/>
        <v>CA1:Y89</v>
      </c>
      <c r="B1736" s="11" t="s">
        <v>3144</v>
      </c>
      <c r="C1736" s="11" t="s">
        <v>3145</v>
      </c>
      <c r="D1736" s="11" t="s">
        <v>3146</v>
      </c>
      <c r="E1736" s="12">
        <v>9.8837464838255999E-3</v>
      </c>
      <c r="F1736" s="12">
        <f t="shared" si="55"/>
        <v>-6.6607262783679335</v>
      </c>
      <c r="G1736" s="13">
        <v>3.60312352525921E-5</v>
      </c>
      <c r="H1736" s="13">
        <v>2.8761716947711399E-2</v>
      </c>
      <c r="I1736" s="4" t="s">
        <v>3945</v>
      </c>
    </row>
    <row r="1737" spans="1:9" x14ac:dyDescent="0.25">
      <c r="A1737" s="11" t="str">
        <f t="shared" si="54"/>
        <v>ARHGAP23:S659</v>
      </c>
      <c r="B1737" s="11" t="s">
        <v>3147</v>
      </c>
      <c r="C1737" s="11" t="s">
        <v>3148</v>
      </c>
      <c r="D1737" s="11" t="s">
        <v>2580</v>
      </c>
      <c r="E1737" s="12">
        <v>0.42639250131096001</v>
      </c>
      <c r="F1737" s="12">
        <f t="shared" si="55"/>
        <v>-1.2297460283114228</v>
      </c>
      <c r="G1737" s="13">
        <v>8.5059625637736395E-3</v>
      </c>
      <c r="H1737" s="13">
        <v>0.20305632029426399</v>
      </c>
      <c r="I1737" s="4" t="s">
        <v>3945</v>
      </c>
    </row>
    <row r="1738" spans="1:9" x14ac:dyDescent="0.25">
      <c r="A1738" s="11" t="str">
        <f t="shared" si="54"/>
        <v>ARHGAP23:T656</v>
      </c>
      <c r="B1738" s="11" t="s">
        <v>3147</v>
      </c>
      <c r="C1738" s="11" t="s">
        <v>3148</v>
      </c>
      <c r="D1738" s="11" t="s">
        <v>3149</v>
      </c>
      <c r="E1738" s="12">
        <v>0.42639250131096001</v>
      </c>
      <c r="F1738" s="12">
        <f t="shared" si="55"/>
        <v>-1.2297460283114228</v>
      </c>
      <c r="G1738" s="13">
        <v>8.5059625637736395E-3</v>
      </c>
      <c r="H1738" s="13">
        <v>0.20305632029426399</v>
      </c>
      <c r="I1738" s="4" t="s">
        <v>3945</v>
      </c>
    </row>
    <row r="1739" spans="1:9" x14ac:dyDescent="0.25">
      <c r="A1739" s="11" t="str">
        <f t="shared" si="54"/>
        <v>ARHGAP23:S653</v>
      </c>
      <c r="B1739" s="11" t="s">
        <v>3147</v>
      </c>
      <c r="C1739" s="11" t="s">
        <v>3148</v>
      </c>
      <c r="D1739" s="11" t="s">
        <v>3150</v>
      </c>
      <c r="E1739" s="12">
        <v>0.42639250131096001</v>
      </c>
      <c r="F1739" s="12">
        <f t="shared" si="55"/>
        <v>-1.2297460283114228</v>
      </c>
      <c r="G1739" s="13">
        <v>8.5059625637736395E-3</v>
      </c>
      <c r="H1739" s="13">
        <v>0.20305632029426399</v>
      </c>
      <c r="I1739" s="4" t="s">
        <v>3945</v>
      </c>
    </row>
    <row r="1740" spans="1:9" x14ac:dyDescent="0.25">
      <c r="A1740" s="11" t="str">
        <f t="shared" si="54"/>
        <v>ARHGAP23:S662</v>
      </c>
      <c r="B1740" s="11" t="s">
        <v>3147</v>
      </c>
      <c r="C1740" s="11" t="s">
        <v>3148</v>
      </c>
      <c r="D1740" s="11" t="s">
        <v>3151</v>
      </c>
      <c r="E1740" s="12">
        <v>0.42639250131096001</v>
      </c>
      <c r="F1740" s="12">
        <f t="shared" si="55"/>
        <v>-1.2297460283114228</v>
      </c>
      <c r="G1740" s="13">
        <v>8.5059625637736395E-3</v>
      </c>
      <c r="H1740" s="13">
        <v>0.20305632029426399</v>
      </c>
      <c r="I1740" s="4" t="s">
        <v>3945</v>
      </c>
    </row>
    <row r="1741" spans="1:9" x14ac:dyDescent="0.25">
      <c r="A1741" s="11" t="str">
        <f t="shared" si="54"/>
        <v>ARHGAP23:T665</v>
      </c>
      <c r="B1741" s="11" t="s">
        <v>3147</v>
      </c>
      <c r="C1741" s="11" t="s">
        <v>3148</v>
      </c>
      <c r="D1741" s="11" t="s">
        <v>3152</v>
      </c>
      <c r="E1741" s="12">
        <v>0.42639250131096001</v>
      </c>
      <c r="F1741" s="12">
        <f t="shared" si="55"/>
        <v>-1.2297460283114228</v>
      </c>
      <c r="G1741" s="13">
        <v>8.5059625637736395E-3</v>
      </c>
      <c r="H1741" s="13">
        <v>0.20305632029426399</v>
      </c>
      <c r="I1741" s="4" t="s">
        <v>3945</v>
      </c>
    </row>
    <row r="1742" spans="1:9" x14ac:dyDescent="0.25">
      <c r="A1742" s="11" t="str">
        <f t="shared" si="54"/>
        <v>ACO2:S237</v>
      </c>
      <c r="B1742" s="11" t="s">
        <v>3153</v>
      </c>
      <c r="C1742" s="11" t="s">
        <v>3154</v>
      </c>
      <c r="D1742" s="11" t="s">
        <v>1668</v>
      </c>
      <c r="E1742" s="12">
        <v>0.480043844642351</v>
      </c>
      <c r="F1742" s="12">
        <f t="shared" si="55"/>
        <v>-1.0587619149716112</v>
      </c>
      <c r="G1742" s="13">
        <v>2.7152574383602799E-3</v>
      </c>
      <c r="H1742" s="13">
        <v>0.13132147127729701</v>
      </c>
      <c r="I1742" s="4" t="s">
        <v>3945</v>
      </c>
    </row>
    <row r="1743" spans="1:9" x14ac:dyDescent="0.25">
      <c r="A1743" s="11" t="str">
        <f t="shared" si="54"/>
        <v>SLC2A1:S465</v>
      </c>
      <c r="B1743" s="11" t="s">
        <v>3155</v>
      </c>
      <c r="C1743" s="11" t="s">
        <v>3156</v>
      </c>
      <c r="D1743" s="11" t="s">
        <v>546</v>
      </c>
      <c r="E1743" s="12">
        <v>0.18867732784810301</v>
      </c>
      <c r="F1743" s="12">
        <f t="shared" si="55"/>
        <v>-2.406007021001709</v>
      </c>
      <c r="G1743" s="13">
        <v>3.2677136571224402E-4</v>
      </c>
      <c r="H1743" s="13">
        <v>5.9782626850289698E-2</v>
      </c>
      <c r="I1743" s="4" t="s">
        <v>3945</v>
      </c>
    </row>
    <row r="1744" spans="1:9" x14ac:dyDescent="0.25">
      <c r="A1744" s="11" t="str">
        <f t="shared" si="54"/>
        <v>CALML3:T131</v>
      </c>
      <c r="B1744" s="11" t="s">
        <v>1552</v>
      </c>
      <c r="C1744" s="11" t="s">
        <v>1553</v>
      </c>
      <c r="D1744" s="11" t="s">
        <v>2238</v>
      </c>
      <c r="E1744" s="12">
        <v>6.1506765929234999E-2</v>
      </c>
      <c r="F1744" s="12">
        <f t="shared" si="55"/>
        <v>-4.0231110697999943</v>
      </c>
      <c r="G1744" s="13">
        <v>2.50435550890053E-3</v>
      </c>
      <c r="H1744" s="13">
        <v>0.12807424083829</v>
      </c>
      <c r="I1744" s="4" t="s">
        <v>3945</v>
      </c>
    </row>
    <row r="1745" spans="1:9" x14ac:dyDescent="0.25">
      <c r="A1745" s="11" t="str">
        <f t="shared" si="54"/>
        <v>MIS18BP1:S1008</v>
      </c>
      <c r="B1745" s="11" t="s">
        <v>3157</v>
      </c>
      <c r="C1745" s="11" t="s">
        <v>3158</v>
      </c>
      <c r="D1745" s="11" t="s">
        <v>3159</v>
      </c>
      <c r="E1745" s="12">
        <v>0.21841946695203601</v>
      </c>
      <c r="F1745" s="12">
        <f t="shared" si="55"/>
        <v>-2.1948266506095706</v>
      </c>
      <c r="G1745" s="13">
        <v>3.8388185766510602E-3</v>
      </c>
      <c r="H1745" s="13">
        <v>0.14850598912858201</v>
      </c>
      <c r="I1745" s="4" t="s">
        <v>3945</v>
      </c>
    </row>
    <row r="1746" spans="1:9" x14ac:dyDescent="0.25">
      <c r="A1746" s="11" t="str">
        <f t="shared" si="54"/>
        <v>MIS18BP1:S1004</v>
      </c>
      <c r="B1746" s="11" t="s">
        <v>3157</v>
      </c>
      <c r="C1746" s="11" t="s">
        <v>3158</v>
      </c>
      <c r="D1746" s="11" t="s">
        <v>3067</v>
      </c>
      <c r="E1746" s="12">
        <v>0.21841946695203601</v>
      </c>
      <c r="F1746" s="12">
        <f t="shared" si="55"/>
        <v>-2.1948266506095706</v>
      </c>
      <c r="G1746" s="13">
        <v>3.8388185766510602E-3</v>
      </c>
      <c r="H1746" s="13">
        <v>0.14850598912858201</v>
      </c>
      <c r="I1746" s="4" t="s">
        <v>3945</v>
      </c>
    </row>
    <row r="1747" spans="1:9" x14ac:dyDescent="0.25">
      <c r="A1747" s="11" t="str">
        <f t="shared" si="54"/>
        <v>HID1:S670</v>
      </c>
      <c r="B1747" s="11" t="s">
        <v>3160</v>
      </c>
      <c r="C1747" s="11" t="s">
        <v>3161</v>
      </c>
      <c r="D1747" s="11" t="s">
        <v>3162</v>
      </c>
      <c r="E1747" s="12">
        <v>0.13619199235531701</v>
      </c>
      <c r="F1747" s="12">
        <f t="shared" si="55"/>
        <v>-2.8762862148038537</v>
      </c>
      <c r="G1747" s="13">
        <v>4.8756785916456002E-3</v>
      </c>
      <c r="H1747" s="13">
        <v>0.16342030463852</v>
      </c>
      <c r="I1747" s="4" t="s">
        <v>3945</v>
      </c>
    </row>
    <row r="1748" spans="1:9" x14ac:dyDescent="0.25">
      <c r="A1748" s="11" t="str">
        <f t="shared" si="54"/>
        <v>HID1:T671</v>
      </c>
      <c r="B1748" s="11" t="s">
        <v>3160</v>
      </c>
      <c r="C1748" s="11" t="s">
        <v>3161</v>
      </c>
      <c r="D1748" s="11" t="s">
        <v>3163</v>
      </c>
      <c r="E1748" s="12">
        <v>0.13619199235531701</v>
      </c>
      <c r="F1748" s="12">
        <f t="shared" si="55"/>
        <v>-2.8762862148038537</v>
      </c>
      <c r="G1748" s="13">
        <v>4.8756785916456002E-3</v>
      </c>
      <c r="H1748" s="13">
        <v>0.16342030463852</v>
      </c>
      <c r="I1748" s="4" t="s">
        <v>3945</v>
      </c>
    </row>
    <row r="1749" spans="1:9" x14ac:dyDescent="0.25">
      <c r="A1749" s="11" t="str">
        <f t="shared" si="54"/>
        <v>HID1:S672</v>
      </c>
      <c r="B1749" s="11" t="s">
        <v>3160</v>
      </c>
      <c r="C1749" s="11" t="s">
        <v>3161</v>
      </c>
      <c r="D1749" s="11" t="s">
        <v>767</v>
      </c>
      <c r="E1749" s="12">
        <v>0.13619199235531701</v>
      </c>
      <c r="F1749" s="12">
        <f t="shared" si="55"/>
        <v>-2.8762862148038537</v>
      </c>
      <c r="G1749" s="13">
        <v>4.8756785916456002E-3</v>
      </c>
      <c r="H1749" s="13">
        <v>0.16342030463852</v>
      </c>
      <c r="I1749" s="4" t="s">
        <v>3945</v>
      </c>
    </row>
    <row r="1750" spans="1:9" x14ac:dyDescent="0.25">
      <c r="A1750" s="11" t="str">
        <f t="shared" si="54"/>
        <v>ANKRD11:Y1850</v>
      </c>
      <c r="B1750" s="11" t="s">
        <v>3164</v>
      </c>
      <c r="C1750" s="11" t="s">
        <v>3165</v>
      </c>
      <c r="D1750" s="11" t="s">
        <v>3166</v>
      </c>
      <c r="E1750" s="12">
        <v>0.210258987168708</v>
      </c>
      <c r="F1750" s="12">
        <f t="shared" si="55"/>
        <v>-2.2497606275026709</v>
      </c>
      <c r="G1750" s="13">
        <v>4.9765154890023505E-4</v>
      </c>
      <c r="H1750" s="13">
        <v>6.9210720277028001E-2</v>
      </c>
      <c r="I1750" s="4" t="s">
        <v>3945</v>
      </c>
    </row>
    <row r="1751" spans="1:9" x14ac:dyDescent="0.25">
      <c r="A1751" s="11" t="str">
        <f t="shared" si="54"/>
        <v>ANKRD11:S1859</v>
      </c>
      <c r="B1751" s="11" t="s">
        <v>3164</v>
      </c>
      <c r="C1751" s="11" t="s">
        <v>3165</v>
      </c>
      <c r="D1751" s="11" t="s">
        <v>3167</v>
      </c>
      <c r="E1751" s="12">
        <v>0.210258987168708</v>
      </c>
      <c r="F1751" s="12">
        <f t="shared" si="55"/>
        <v>-2.2497606275026709</v>
      </c>
      <c r="G1751" s="13">
        <v>4.9765154890023505E-4</v>
      </c>
      <c r="H1751" s="13">
        <v>6.9210720277028001E-2</v>
      </c>
      <c r="I1751" s="4" t="s">
        <v>3945</v>
      </c>
    </row>
    <row r="1752" spans="1:9" x14ac:dyDescent="0.25">
      <c r="A1752" s="11" t="str">
        <f t="shared" si="54"/>
        <v>TSC22D4:S165</v>
      </c>
      <c r="B1752" s="11" t="s">
        <v>3168</v>
      </c>
      <c r="C1752" s="11" t="s">
        <v>3169</v>
      </c>
      <c r="D1752" s="11" t="s">
        <v>1445</v>
      </c>
      <c r="E1752" s="12">
        <v>0.398211166287195</v>
      </c>
      <c r="F1752" s="12">
        <f t="shared" si="55"/>
        <v>-1.3283944184766254</v>
      </c>
      <c r="G1752" s="13">
        <v>3.1692506400032901E-3</v>
      </c>
      <c r="H1752" s="13">
        <v>0.13670557428286401</v>
      </c>
      <c r="I1752" s="4" t="s">
        <v>3945</v>
      </c>
    </row>
    <row r="1753" spans="1:9" x14ac:dyDescent="0.25">
      <c r="A1753" s="11" t="str">
        <f t="shared" si="54"/>
        <v>TSC22D4:T167</v>
      </c>
      <c r="B1753" s="11" t="s">
        <v>3168</v>
      </c>
      <c r="C1753" s="11" t="s">
        <v>3169</v>
      </c>
      <c r="D1753" s="11" t="s">
        <v>3170</v>
      </c>
      <c r="E1753" s="12">
        <v>0.398211166287195</v>
      </c>
      <c r="F1753" s="12">
        <f t="shared" si="55"/>
        <v>-1.3283944184766254</v>
      </c>
      <c r="G1753" s="13">
        <v>3.1692506400032901E-3</v>
      </c>
      <c r="H1753" s="13">
        <v>0.13670557428286401</v>
      </c>
      <c r="I1753" s="4" t="s">
        <v>3945</v>
      </c>
    </row>
    <row r="1754" spans="1:9" x14ac:dyDescent="0.25">
      <c r="A1754" s="11" t="str">
        <f t="shared" si="54"/>
        <v>ATL2:T23</v>
      </c>
      <c r="B1754" s="11" t="s">
        <v>3171</v>
      </c>
      <c r="C1754" s="11" t="s">
        <v>3172</v>
      </c>
      <c r="D1754" s="11" t="s">
        <v>1696</v>
      </c>
      <c r="E1754" s="12">
        <v>0.18988401487196099</v>
      </c>
      <c r="F1754" s="12">
        <f t="shared" si="55"/>
        <v>-2.3968096356118007</v>
      </c>
      <c r="G1754" s="13">
        <v>3.0622193480642402E-4</v>
      </c>
      <c r="H1754" s="13">
        <v>5.6555981403281198E-2</v>
      </c>
      <c r="I1754" s="4" t="s">
        <v>3945</v>
      </c>
    </row>
    <row r="1755" spans="1:9" x14ac:dyDescent="0.25">
      <c r="A1755" s="11" t="str">
        <f t="shared" si="54"/>
        <v>ATL2:S24</v>
      </c>
      <c r="B1755" s="11" t="s">
        <v>3171</v>
      </c>
      <c r="C1755" s="11" t="s">
        <v>3172</v>
      </c>
      <c r="D1755" s="11" t="s">
        <v>788</v>
      </c>
      <c r="E1755" s="12">
        <v>0.18988401487196099</v>
      </c>
      <c r="F1755" s="12">
        <f t="shared" si="55"/>
        <v>-2.3968096356118007</v>
      </c>
      <c r="G1755" s="13">
        <v>3.0622193480642402E-4</v>
      </c>
      <c r="H1755" s="13">
        <v>5.6555981403281198E-2</v>
      </c>
      <c r="I1755" s="4" t="s">
        <v>3945</v>
      </c>
    </row>
    <row r="1756" spans="1:9" x14ac:dyDescent="0.25">
      <c r="A1756" s="11" t="str">
        <f t="shared" si="54"/>
        <v>ATL2:S27</v>
      </c>
      <c r="B1756" s="11" t="s">
        <v>3171</v>
      </c>
      <c r="C1756" s="11" t="s">
        <v>3172</v>
      </c>
      <c r="D1756" s="11" t="s">
        <v>789</v>
      </c>
      <c r="E1756" s="12">
        <v>0.219176203908926</v>
      </c>
      <c r="F1756" s="12">
        <f t="shared" si="55"/>
        <v>-2.1898369223469478</v>
      </c>
      <c r="G1756" s="13">
        <v>3.0622193480642402E-4</v>
      </c>
      <c r="H1756" s="13">
        <v>5.6555981403281198E-2</v>
      </c>
      <c r="I1756" s="4" t="s">
        <v>3945</v>
      </c>
    </row>
    <row r="1757" spans="1:9" x14ac:dyDescent="0.25">
      <c r="A1757" s="11" t="str">
        <f t="shared" si="54"/>
        <v>ATL2:S38</v>
      </c>
      <c r="B1757" s="11" t="s">
        <v>3171</v>
      </c>
      <c r="C1757" s="11" t="s">
        <v>3172</v>
      </c>
      <c r="D1757" s="11" t="s">
        <v>1607</v>
      </c>
      <c r="E1757" s="12">
        <v>0.172298026725275</v>
      </c>
      <c r="F1757" s="12">
        <f t="shared" si="55"/>
        <v>-2.5370219159592198</v>
      </c>
      <c r="G1757" s="13">
        <v>7.2479238150265004E-4</v>
      </c>
      <c r="H1757" s="13">
        <v>8.0089572974790704E-2</v>
      </c>
      <c r="I1757" s="4" t="s">
        <v>3945</v>
      </c>
    </row>
    <row r="1758" spans="1:9" x14ac:dyDescent="0.25">
      <c r="A1758" s="11" t="str">
        <f t="shared" si="54"/>
        <v>ATL2:T37</v>
      </c>
      <c r="B1758" s="11" t="s">
        <v>3171</v>
      </c>
      <c r="C1758" s="11" t="s">
        <v>3172</v>
      </c>
      <c r="D1758" s="11" t="s">
        <v>3173</v>
      </c>
      <c r="E1758" s="12">
        <v>0.172298026725275</v>
      </c>
      <c r="F1758" s="12">
        <f t="shared" si="55"/>
        <v>-2.5370219159592198</v>
      </c>
      <c r="G1758" s="13">
        <v>7.2479238150265004E-4</v>
      </c>
      <c r="H1758" s="13">
        <v>8.0089572974790704E-2</v>
      </c>
      <c r="I1758" s="4" t="s">
        <v>3945</v>
      </c>
    </row>
    <row r="1759" spans="1:9" x14ac:dyDescent="0.25">
      <c r="A1759" s="11" t="str">
        <f t="shared" si="54"/>
        <v>ATL2:T36</v>
      </c>
      <c r="B1759" s="11" t="s">
        <v>3171</v>
      </c>
      <c r="C1759" s="11" t="s">
        <v>3172</v>
      </c>
      <c r="D1759" s="11" t="s">
        <v>2931</v>
      </c>
      <c r="E1759" s="12">
        <v>0.172298026725275</v>
      </c>
      <c r="F1759" s="12">
        <f t="shared" si="55"/>
        <v>-2.5370219159592198</v>
      </c>
      <c r="G1759" s="13">
        <v>7.2479238150265004E-4</v>
      </c>
      <c r="H1759" s="13">
        <v>8.0089572974790704E-2</v>
      </c>
      <c r="I1759" s="4" t="s">
        <v>3945</v>
      </c>
    </row>
    <row r="1760" spans="1:9" x14ac:dyDescent="0.25">
      <c r="A1760" s="11" t="str">
        <f t="shared" si="54"/>
        <v>ATL2:S35</v>
      </c>
      <c r="B1760" s="11" t="s">
        <v>3171</v>
      </c>
      <c r="C1760" s="11" t="s">
        <v>3172</v>
      </c>
      <c r="D1760" s="11" t="s">
        <v>1023</v>
      </c>
      <c r="E1760" s="12">
        <v>0.172298026725275</v>
      </c>
      <c r="F1760" s="12">
        <f t="shared" si="55"/>
        <v>-2.5370219159592198</v>
      </c>
      <c r="G1760" s="13">
        <v>7.2479238150265004E-4</v>
      </c>
      <c r="H1760" s="13">
        <v>8.0089572974790704E-2</v>
      </c>
      <c r="I1760" s="4" t="s">
        <v>3945</v>
      </c>
    </row>
    <row r="1761" spans="1:9" x14ac:dyDescent="0.25">
      <c r="A1761" s="11" t="str">
        <f t="shared" si="54"/>
        <v>ATL2:S34</v>
      </c>
      <c r="B1761" s="11" t="s">
        <v>3171</v>
      </c>
      <c r="C1761" s="11" t="s">
        <v>3172</v>
      </c>
      <c r="D1761" s="11" t="s">
        <v>1772</v>
      </c>
      <c r="E1761" s="12">
        <v>0.172298026725275</v>
      </c>
      <c r="F1761" s="12">
        <f t="shared" si="55"/>
        <v>-2.5370219159592198</v>
      </c>
      <c r="G1761" s="13">
        <v>7.2479238150265004E-4</v>
      </c>
      <c r="H1761" s="13">
        <v>8.0089572974790704E-2</v>
      </c>
      <c r="I1761" s="4" t="s">
        <v>3945</v>
      </c>
    </row>
    <row r="1762" spans="1:9" x14ac:dyDescent="0.25">
      <c r="A1762" s="11" t="str">
        <f t="shared" si="54"/>
        <v>ATL2:Y43</v>
      </c>
      <c r="B1762" s="11" t="s">
        <v>3171</v>
      </c>
      <c r="C1762" s="11" t="s">
        <v>3172</v>
      </c>
      <c r="D1762" s="11" t="s">
        <v>3174</v>
      </c>
      <c r="E1762" s="12">
        <v>0.172298026725275</v>
      </c>
      <c r="F1762" s="12">
        <f t="shared" si="55"/>
        <v>-2.5370219159592198</v>
      </c>
      <c r="G1762" s="13">
        <v>7.2479238150265004E-4</v>
      </c>
      <c r="H1762" s="13">
        <v>8.0089572974790704E-2</v>
      </c>
      <c r="I1762" s="4" t="s">
        <v>3945</v>
      </c>
    </row>
    <row r="1763" spans="1:9" x14ac:dyDescent="0.25">
      <c r="A1763" s="11" t="str">
        <f t="shared" si="54"/>
        <v>ATL2:S575</v>
      </c>
      <c r="B1763" s="11" t="s">
        <v>3171</v>
      </c>
      <c r="C1763" s="11" t="s">
        <v>3172</v>
      </c>
      <c r="D1763" s="11" t="s">
        <v>3175</v>
      </c>
      <c r="E1763" s="12">
        <v>0.329443081857416</v>
      </c>
      <c r="F1763" s="12">
        <f t="shared" si="55"/>
        <v>-1.6018988636911096</v>
      </c>
      <c r="G1763" s="13">
        <v>6.8685729140903105E-4</v>
      </c>
      <c r="H1763" s="13">
        <v>8.0089572974790704E-2</v>
      </c>
      <c r="I1763" s="4" t="s">
        <v>3945</v>
      </c>
    </row>
    <row r="1764" spans="1:9" x14ac:dyDescent="0.25">
      <c r="A1764" s="11" t="str">
        <f t="shared" si="54"/>
        <v>ZFYVE26:S615</v>
      </c>
      <c r="B1764" s="11" t="s">
        <v>3176</v>
      </c>
      <c r="C1764" s="11" t="s">
        <v>3177</v>
      </c>
      <c r="D1764" s="11" t="s">
        <v>3178</v>
      </c>
      <c r="E1764" s="12">
        <v>0.151903093038144</v>
      </c>
      <c r="F1764" s="12">
        <f t="shared" si="55"/>
        <v>-2.7187768487118773</v>
      </c>
      <c r="G1764" s="13">
        <v>3.5107555289248501E-3</v>
      </c>
      <c r="H1764" s="13">
        <v>0.14359516373175099</v>
      </c>
      <c r="I1764" s="4" t="s">
        <v>3945</v>
      </c>
    </row>
    <row r="1765" spans="1:9" x14ac:dyDescent="0.25">
      <c r="A1765" s="11" t="str">
        <f t="shared" si="54"/>
        <v>ZFYVE26:S617</v>
      </c>
      <c r="B1765" s="11" t="s">
        <v>3176</v>
      </c>
      <c r="C1765" s="11" t="s">
        <v>3177</v>
      </c>
      <c r="D1765" s="11" t="s">
        <v>625</v>
      </c>
      <c r="E1765" s="12">
        <v>0.151903093038144</v>
      </c>
      <c r="F1765" s="12">
        <f t="shared" si="55"/>
        <v>-2.7187768487118773</v>
      </c>
      <c r="G1765" s="13">
        <v>3.5107555289248501E-3</v>
      </c>
      <c r="H1765" s="13">
        <v>0.14359516373175099</v>
      </c>
      <c r="I1765" s="4" t="s">
        <v>3945</v>
      </c>
    </row>
    <row r="1766" spans="1:9" x14ac:dyDescent="0.25">
      <c r="A1766" s="11" t="str">
        <f t="shared" si="54"/>
        <v>ZFYVE26:S619</v>
      </c>
      <c r="B1766" s="11" t="s">
        <v>3176</v>
      </c>
      <c r="C1766" s="11" t="s">
        <v>3177</v>
      </c>
      <c r="D1766" s="11" t="s">
        <v>3179</v>
      </c>
      <c r="E1766" s="12">
        <v>0.151903093038144</v>
      </c>
      <c r="F1766" s="12">
        <f t="shared" si="55"/>
        <v>-2.7187768487118773</v>
      </c>
      <c r="G1766" s="13">
        <v>3.5107555289248501E-3</v>
      </c>
      <c r="H1766" s="13">
        <v>0.14359516373175099</v>
      </c>
      <c r="I1766" s="4" t="s">
        <v>3945</v>
      </c>
    </row>
    <row r="1767" spans="1:9" x14ac:dyDescent="0.25">
      <c r="A1767" s="11" t="str">
        <f t="shared" si="54"/>
        <v>CDS2:S60</v>
      </c>
      <c r="B1767" s="11" t="s">
        <v>3180</v>
      </c>
      <c r="C1767" s="11" t="s">
        <v>3181</v>
      </c>
      <c r="D1767" s="11" t="s">
        <v>2006</v>
      </c>
      <c r="E1767" s="12">
        <v>0.44243570176498997</v>
      </c>
      <c r="F1767" s="12">
        <f t="shared" si="55"/>
        <v>-1.176460288245323</v>
      </c>
      <c r="G1767" s="13">
        <v>5.2777976060706397E-3</v>
      </c>
      <c r="H1767" s="13">
        <v>0.170866943777395</v>
      </c>
      <c r="I1767" s="4" t="s">
        <v>3945</v>
      </c>
    </row>
    <row r="1768" spans="1:9" x14ac:dyDescent="0.25">
      <c r="A1768" s="11" t="str">
        <f t="shared" si="54"/>
        <v>NSFL1C:S99</v>
      </c>
      <c r="B1768" s="11" t="s">
        <v>3182</v>
      </c>
      <c r="C1768" s="11" t="s">
        <v>3183</v>
      </c>
      <c r="D1768" s="11" t="s">
        <v>3184</v>
      </c>
      <c r="E1768" s="12">
        <v>0.44737646267098802</v>
      </c>
      <c r="F1768" s="12">
        <f t="shared" si="55"/>
        <v>-1.1604387394315507</v>
      </c>
      <c r="G1768" s="13">
        <v>1.0592792754393499E-3</v>
      </c>
      <c r="H1768" s="13">
        <v>8.9443621346884702E-2</v>
      </c>
      <c r="I1768" s="4" t="s">
        <v>3945</v>
      </c>
    </row>
    <row r="1769" spans="1:9" x14ac:dyDescent="0.25">
      <c r="A1769" s="11" t="str">
        <f t="shared" si="54"/>
        <v>RAB1B:S39</v>
      </c>
      <c r="B1769" s="11" t="s">
        <v>3185</v>
      </c>
      <c r="C1769" s="11" t="s">
        <v>3186</v>
      </c>
      <c r="D1769" s="11" t="s">
        <v>1025</v>
      </c>
      <c r="E1769" s="12">
        <v>0.34039351771153298</v>
      </c>
      <c r="F1769" s="12">
        <f t="shared" si="55"/>
        <v>-1.5547245315840261</v>
      </c>
      <c r="G1769" s="13">
        <v>2.1420395230007301E-3</v>
      </c>
      <c r="H1769" s="13">
        <v>0.11596625719187401</v>
      </c>
      <c r="I1769" s="4" t="s">
        <v>3945</v>
      </c>
    </row>
    <row r="1770" spans="1:9" x14ac:dyDescent="0.25">
      <c r="A1770" s="11" t="str">
        <f t="shared" si="54"/>
        <v>RAB1B:T40</v>
      </c>
      <c r="B1770" s="11" t="s">
        <v>3185</v>
      </c>
      <c r="C1770" s="11" t="s">
        <v>3186</v>
      </c>
      <c r="D1770" s="11" t="s">
        <v>3187</v>
      </c>
      <c r="E1770" s="12">
        <v>0.34039351771153298</v>
      </c>
      <c r="F1770" s="12">
        <f t="shared" si="55"/>
        <v>-1.5547245315840261</v>
      </c>
      <c r="G1770" s="13">
        <v>2.1420395230007301E-3</v>
      </c>
      <c r="H1770" s="13">
        <v>0.11596625719187401</v>
      </c>
      <c r="I1770" s="4" t="s">
        <v>3945</v>
      </c>
    </row>
    <row r="1771" spans="1:9" x14ac:dyDescent="0.25">
      <c r="A1771" s="11" t="str">
        <f t="shared" si="54"/>
        <v>SUB1:S56</v>
      </c>
      <c r="B1771" s="11" t="s">
        <v>3188</v>
      </c>
      <c r="C1771" s="11" t="s">
        <v>3189</v>
      </c>
      <c r="D1771" s="11" t="s">
        <v>2877</v>
      </c>
      <c r="E1771" s="12">
        <v>0.30907986495461598</v>
      </c>
      <c r="F1771" s="12">
        <f t="shared" si="55"/>
        <v>-1.6939484221739003</v>
      </c>
      <c r="G1771" s="13">
        <v>1.26050646912685E-3</v>
      </c>
      <c r="H1771" s="13">
        <v>9.2849594490953299E-2</v>
      </c>
      <c r="I1771" s="4" t="s">
        <v>3945</v>
      </c>
    </row>
    <row r="1772" spans="1:9" x14ac:dyDescent="0.25">
      <c r="A1772" s="11" t="str">
        <f t="shared" si="54"/>
        <v>SUB1:S55</v>
      </c>
      <c r="B1772" s="11" t="s">
        <v>3188</v>
      </c>
      <c r="C1772" s="11" t="s">
        <v>3189</v>
      </c>
      <c r="D1772" s="11" t="s">
        <v>3190</v>
      </c>
      <c r="E1772" s="12">
        <v>0.30907986495461598</v>
      </c>
      <c r="F1772" s="12">
        <f t="shared" si="55"/>
        <v>-1.6939484221739003</v>
      </c>
      <c r="G1772" s="13">
        <v>1.26050646912685E-3</v>
      </c>
      <c r="H1772" s="13">
        <v>9.2849594490953299E-2</v>
      </c>
      <c r="I1772" s="4" t="s">
        <v>3945</v>
      </c>
    </row>
    <row r="1773" spans="1:9" x14ac:dyDescent="0.25">
      <c r="A1773" s="11" t="str">
        <f t="shared" si="54"/>
        <v>SUB1:S57</v>
      </c>
      <c r="B1773" s="11" t="s">
        <v>3188</v>
      </c>
      <c r="C1773" s="11" t="s">
        <v>3189</v>
      </c>
      <c r="D1773" s="11" t="s">
        <v>3191</v>
      </c>
      <c r="E1773" s="12">
        <v>0.30907986495461598</v>
      </c>
      <c r="F1773" s="12">
        <f t="shared" si="55"/>
        <v>-1.6939484221739003</v>
      </c>
      <c r="G1773" s="13">
        <v>1.26050646912685E-3</v>
      </c>
      <c r="H1773" s="13">
        <v>9.2849594490953299E-2</v>
      </c>
      <c r="I1773" s="4" t="s">
        <v>3945</v>
      </c>
    </row>
    <row r="1774" spans="1:9" x14ac:dyDescent="0.25">
      <c r="A1774" s="11" t="str">
        <f t="shared" si="54"/>
        <v>SUB1:S58</v>
      </c>
      <c r="B1774" s="11" t="s">
        <v>3188</v>
      </c>
      <c r="C1774" s="11" t="s">
        <v>3189</v>
      </c>
      <c r="D1774" s="11" t="s">
        <v>1301</v>
      </c>
      <c r="E1774" s="12">
        <v>0.30907986495461598</v>
      </c>
      <c r="F1774" s="12">
        <f t="shared" si="55"/>
        <v>-1.6939484221739003</v>
      </c>
      <c r="G1774" s="13">
        <v>1.26050646912685E-3</v>
      </c>
      <c r="H1774" s="13">
        <v>9.2849594490953299E-2</v>
      </c>
      <c r="I1774" s="4" t="s">
        <v>3945</v>
      </c>
    </row>
    <row r="1775" spans="1:9" x14ac:dyDescent="0.25">
      <c r="A1775" s="11" t="str">
        <f t="shared" si="54"/>
        <v>ADGRA2:S1237</v>
      </c>
      <c r="B1775" s="11" t="s">
        <v>3192</v>
      </c>
      <c r="C1775" s="11" t="s">
        <v>3193</v>
      </c>
      <c r="D1775" s="11" t="s">
        <v>3054</v>
      </c>
      <c r="E1775" s="12">
        <v>0.457024531113076</v>
      </c>
      <c r="F1775" s="12">
        <f t="shared" si="55"/>
        <v>-1.1296564898548944</v>
      </c>
      <c r="G1775" s="13">
        <v>7.1313025994332096E-3</v>
      </c>
      <c r="H1775" s="13">
        <v>0.1899460981827</v>
      </c>
      <c r="I1775" s="4" t="s">
        <v>3945</v>
      </c>
    </row>
    <row r="1776" spans="1:9" x14ac:dyDescent="0.25">
      <c r="A1776" s="11" t="str">
        <f t="shared" si="54"/>
        <v>ADGRA2:T1258</v>
      </c>
      <c r="B1776" s="11" t="s">
        <v>3192</v>
      </c>
      <c r="C1776" s="11" t="s">
        <v>3193</v>
      </c>
      <c r="D1776" s="11" t="s">
        <v>3194</v>
      </c>
      <c r="E1776" s="12">
        <v>0.457024531113076</v>
      </c>
      <c r="F1776" s="12">
        <f t="shared" si="55"/>
        <v>-1.1296564898548944</v>
      </c>
      <c r="G1776" s="13">
        <v>7.1313025994332096E-3</v>
      </c>
      <c r="H1776" s="13">
        <v>0.1899460981827</v>
      </c>
      <c r="I1776" s="4" t="s">
        <v>3945</v>
      </c>
    </row>
    <row r="1777" spans="1:9" x14ac:dyDescent="0.25">
      <c r="A1777" s="11" t="str">
        <f t="shared" si="54"/>
        <v>ADGRA2:S1256</v>
      </c>
      <c r="B1777" s="11" t="s">
        <v>3192</v>
      </c>
      <c r="C1777" s="11" t="s">
        <v>3193</v>
      </c>
      <c r="D1777" s="11" t="s">
        <v>3195</v>
      </c>
      <c r="E1777" s="12">
        <v>0.457024531113076</v>
      </c>
      <c r="F1777" s="12">
        <f t="shared" si="55"/>
        <v>-1.1296564898548944</v>
      </c>
      <c r="G1777" s="13">
        <v>7.1313025994332096E-3</v>
      </c>
      <c r="H1777" s="13">
        <v>0.1899460981827</v>
      </c>
      <c r="I1777" s="4" t="s">
        <v>3945</v>
      </c>
    </row>
    <row r="1778" spans="1:9" x14ac:dyDescent="0.25">
      <c r="A1778" s="11" t="str">
        <f t="shared" si="54"/>
        <v>ADGRA2:T1251</v>
      </c>
      <c r="B1778" s="11" t="s">
        <v>3192</v>
      </c>
      <c r="C1778" s="11" t="s">
        <v>3193</v>
      </c>
      <c r="D1778" s="11" t="s">
        <v>3196</v>
      </c>
      <c r="E1778" s="12">
        <v>0.457024531113076</v>
      </c>
      <c r="F1778" s="12">
        <f t="shared" si="55"/>
        <v>-1.1296564898548944</v>
      </c>
      <c r="G1778" s="13">
        <v>7.1313025994332096E-3</v>
      </c>
      <c r="H1778" s="13">
        <v>0.1899460981827</v>
      </c>
      <c r="I1778" s="4" t="s">
        <v>3945</v>
      </c>
    </row>
    <row r="1779" spans="1:9" x14ac:dyDescent="0.25">
      <c r="A1779" s="11" t="str">
        <f t="shared" si="54"/>
        <v>ADGRA2:S1253</v>
      </c>
      <c r="B1779" s="11" t="s">
        <v>3192</v>
      </c>
      <c r="C1779" s="11" t="s">
        <v>3193</v>
      </c>
      <c r="D1779" s="11" t="s">
        <v>3197</v>
      </c>
      <c r="E1779" s="12">
        <v>0.457024531113076</v>
      </c>
      <c r="F1779" s="12">
        <f t="shared" si="55"/>
        <v>-1.1296564898548944</v>
      </c>
      <c r="G1779" s="13">
        <v>7.1313025994332096E-3</v>
      </c>
      <c r="H1779" s="13">
        <v>0.1899460981827</v>
      </c>
      <c r="I1779" s="4" t="s">
        <v>3945</v>
      </c>
    </row>
    <row r="1780" spans="1:9" x14ac:dyDescent="0.25">
      <c r="A1780" s="11" t="str">
        <f t="shared" si="54"/>
        <v>MIA2:T1200</v>
      </c>
      <c r="B1780" s="11" t="s">
        <v>3198</v>
      </c>
      <c r="C1780" s="11" t="s">
        <v>3199</v>
      </c>
      <c r="D1780" s="11" t="s">
        <v>3200</v>
      </c>
      <c r="E1780" s="12">
        <v>0.417918748716545</v>
      </c>
      <c r="F1780" s="12">
        <f t="shared" si="55"/>
        <v>-1.2587056124327283</v>
      </c>
      <c r="G1780" s="13">
        <v>9.3306188212195704E-3</v>
      </c>
      <c r="H1780" s="13">
        <v>0.20624324687493301</v>
      </c>
      <c r="I1780" s="4" t="s">
        <v>3945</v>
      </c>
    </row>
    <row r="1781" spans="1:9" x14ac:dyDescent="0.25">
      <c r="A1781" s="11" t="str">
        <f t="shared" si="54"/>
        <v>MIA2:S1198</v>
      </c>
      <c r="B1781" s="11" t="s">
        <v>3198</v>
      </c>
      <c r="C1781" s="11" t="s">
        <v>3199</v>
      </c>
      <c r="D1781" s="11" t="s">
        <v>3091</v>
      </c>
      <c r="E1781" s="12">
        <v>0.417918748716545</v>
      </c>
      <c r="F1781" s="12">
        <f t="shared" si="55"/>
        <v>-1.2587056124327283</v>
      </c>
      <c r="G1781" s="13">
        <v>9.3306188212195704E-3</v>
      </c>
      <c r="H1781" s="13">
        <v>0.20624324687493301</v>
      </c>
      <c r="I1781" s="4" t="s">
        <v>3945</v>
      </c>
    </row>
    <row r="1782" spans="1:9" x14ac:dyDescent="0.25">
      <c r="A1782" s="11" t="str">
        <f t="shared" si="54"/>
        <v>MIA2:S1255</v>
      </c>
      <c r="B1782" s="11" t="s">
        <v>3198</v>
      </c>
      <c r="C1782" s="11" t="s">
        <v>3199</v>
      </c>
      <c r="D1782" s="11" t="s">
        <v>3201</v>
      </c>
      <c r="E1782" s="12">
        <v>0.46877585600617799</v>
      </c>
      <c r="F1782" s="12">
        <f t="shared" si="55"/>
        <v>-1.0930298282781175</v>
      </c>
      <c r="G1782" s="13">
        <v>3.1455958827736798E-3</v>
      </c>
      <c r="H1782" s="13">
        <v>0.13670557428286401</v>
      </c>
      <c r="I1782" s="4" t="s">
        <v>3945</v>
      </c>
    </row>
    <row r="1783" spans="1:9" x14ac:dyDescent="0.25">
      <c r="A1783" s="11" t="str">
        <f t="shared" si="54"/>
        <v>ARFGAP2:S237</v>
      </c>
      <c r="B1783" s="11" t="s">
        <v>3202</v>
      </c>
      <c r="C1783" s="11" t="s">
        <v>3203</v>
      </c>
      <c r="D1783" s="11" t="s">
        <v>1668</v>
      </c>
      <c r="E1783" s="12">
        <v>0.46494433302049898</v>
      </c>
      <c r="F1783" s="12">
        <f t="shared" si="55"/>
        <v>-1.104870099704957</v>
      </c>
      <c r="G1783" s="13">
        <v>9.5495023044835804E-3</v>
      </c>
      <c r="H1783" s="13">
        <v>0.20789453269918201</v>
      </c>
      <c r="I1783" s="4" t="s">
        <v>3945</v>
      </c>
    </row>
    <row r="1784" spans="1:9" x14ac:dyDescent="0.25">
      <c r="A1784" s="11" t="str">
        <f t="shared" si="54"/>
        <v>ARFGAP2:S240</v>
      </c>
      <c r="B1784" s="11" t="s">
        <v>3202</v>
      </c>
      <c r="C1784" s="11" t="s">
        <v>3203</v>
      </c>
      <c r="D1784" s="11" t="s">
        <v>1016</v>
      </c>
      <c r="E1784" s="12">
        <v>0.46494433302049898</v>
      </c>
      <c r="F1784" s="12">
        <f t="shared" si="55"/>
        <v>-1.104870099704957</v>
      </c>
      <c r="G1784" s="13">
        <v>9.5495023044835804E-3</v>
      </c>
      <c r="H1784" s="13">
        <v>0.20789453269918201</v>
      </c>
      <c r="I1784" s="4" t="s">
        <v>3945</v>
      </c>
    </row>
    <row r="1785" spans="1:9" x14ac:dyDescent="0.25">
      <c r="A1785" s="11" t="str">
        <f t="shared" si="54"/>
        <v>ARFGAP2:S238</v>
      </c>
      <c r="B1785" s="11" t="s">
        <v>3202</v>
      </c>
      <c r="C1785" s="11" t="s">
        <v>3203</v>
      </c>
      <c r="D1785" s="11" t="s">
        <v>1238</v>
      </c>
      <c r="E1785" s="12">
        <v>0.46494433302049898</v>
      </c>
      <c r="F1785" s="12">
        <f t="shared" si="55"/>
        <v>-1.104870099704957</v>
      </c>
      <c r="G1785" s="13">
        <v>9.5495023044835804E-3</v>
      </c>
      <c r="H1785" s="13">
        <v>0.20789453269918201</v>
      </c>
      <c r="I1785" s="4" t="s">
        <v>3945</v>
      </c>
    </row>
    <row r="1786" spans="1:9" x14ac:dyDescent="0.25">
      <c r="A1786" s="11" t="str">
        <f t="shared" si="54"/>
        <v>ARFGAP2:S242</v>
      </c>
      <c r="B1786" s="11" t="s">
        <v>3202</v>
      </c>
      <c r="C1786" s="11" t="s">
        <v>3203</v>
      </c>
      <c r="D1786" s="11" t="s">
        <v>3101</v>
      </c>
      <c r="E1786" s="12">
        <v>0.46494433302049898</v>
      </c>
      <c r="F1786" s="12">
        <f t="shared" si="55"/>
        <v>-1.104870099704957</v>
      </c>
      <c r="G1786" s="13">
        <v>9.5495023044835804E-3</v>
      </c>
      <c r="H1786" s="13">
        <v>0.20789453269918201</v>
      </c>
      <c r="I1786" s="4" t="s">
        <v>3945</v>
      </c>
    </row>
    <row r="1787" spans="1:9" x14ac:dyDescent="0.25">
      <c r="A1787" s="11" t="str">
        <f t="shared" si="54"/>
        <v>NUMB:S438</v>
      </c>
      <c r="B1787" s="11" t="s">
        <v>3204</v>
      </c>
      <c r="C1787" s="11" t="s">
        <v>3205</v>
      </c>
      <c r="D1787" s="11" t="s">
        <v>3206</v>
      </c>
      <c r="E1787" s="12">
        <v>0.32664428647766203</v>
      </c>
      <c r="F1787" s="12">
        <f t="shared" si="55"/>
        <v>-1.6142076899330375</v>
      </c>
      <c r="G1787" s="13">
        <v>2.3108163317466499E-3</v>
      </c>
      <c r="H1787" s="13">
        <v>0.120539772899093</v>
      </c>
      <c r="I1787" s="4" t="s">
        <v>3945</v>
      </c>
    </row>
    <row r="1788" spans="1:9" x14ac:dyDescent="0.25">
      <c r="A1788" s="11" t="str">
        <f t="shared" si="54"/>
        <v>NUMB:T436</v>
      </c>
      <c r="B1788" s="11" t="s">
        <v>3204</v>
      </c>
      <c r="C1788" s="11" t="s">
        <v>3205</v>
      </c>
      <c r="D1788" s="11" t="s">
        <v>3207</v>
      </c>
      <c r="E1788" s="12">
        <v>0.32664428647766203</v>
      </c>
      <c r="F1788" s="12">
        <f t="shared" si="55"/>
        <v>-1.6142076899330375</v>
      </c>
      <c r="G1788" s="13">
        <v>2.3108163317466499E-3</v>
      </c>
      <c r="H1788" s="13">
        <v>0.120539772899093</v>
      </c>
      <c r="I1788" s="4" t="s">
        <v>3945</v>
      </c>
    </row>
    <row r="1789" spans="1:9" x14ac:dyDescent="0.25">
      <c r="A1789" s="11" t="str">
        <f t="shared" si="54"/>
        <v>BRD8:S387</v>
      </c>
      <c r="B1789" s="11" t="s">
        <v>1596</v>
      </c>
      <c r="C1789" s="11" t="s">
        <v>1597</v>
      </c>
      <c r="D1789" s="11" t="s">
        <v>799</v>
      </c>
      <c r="E1789" s="12">
        <v>0.37363519047864502</v>
      </c>
      <c r="F1789" s="12">
        <f t="shared" si="55"/>
        <v>-1.4202977545664168</v>
      </c>
      <c r="G1789" s="13">
        <v>1.2482323703822699E-3</v>
      </c>
      <c r="H1789" s="13">
        <v>9.2849594490953299E-2</v>
      </c>
      <c r="I1789" s="4" t="s">
        <v>3945</v>
      </c>
    </row>
    <row r="1790" spans="1:9" x14ac:dyDescent="0.25">
      <c r="A1790" s="11" t="str">
        <f t="shared" si="54"/>
        <v>GAS2L1:S306</v>
      </c>
      <c r="B1790" s="11" t="s">
        <v>3208</v>
      </c>
      <c r="C1790" s="11" t="s">
        <v>3209</v>
      </c>
      <c r="D1790" s="11" t="s">
        <v>3210</v>
      </c>
      <c r="E1790" s="12">
        <v>0.326001829482231</v>
      </c>
      <c r="F1790" s="12">
        <f t="shared" si="55"/>
        <v>-1.6170480341808988</v>
      </c>
      <c r="G1790" s="13">
        <v>3.8085797490387402E-3</v>
      </c>
      <c r="H1790" s="13">
        <v>0.147801266258308</v>
      </c>
      <c r="I1790" s="4" t="s">
        <v>3945</v>
      </c>
    </row>
    <row r="1791" spans="1:9" x14ac:dyDescent="0.25">
      <c r="A1791" s="11" t="str">
        <f t="shared" si="54"/>
        <v>GAS2L1:S301</v>
      </c>
      <c r="B1791" s="11" t="s">
        <v>3208</v>
      </c>
      <c r="C1791" s="11" t="s">
        <v>3209</v>
      </c>
      <c r="D1791" s="11" t="s">
        <v>3211</v>
      </c>
      <c r="E1791" s="12">
        <v>0.326001829482231</v>
      </c>
      <c r="F1791" s="12">
        <f t="shared" si="55"/>
        <v>-1.6170480341808988</v>
      </c>
      <c r="G1791" s="13">
        <v>3.8085797490387402E-3</v>
      </c>
      <c r="H1791" s="13">
        <v>0.147801266258308</v>
      </c>
      <c r="I1791" s="4" t="s">
        <v>3945</v>
      </c>
    </row>
    <row r="1792" spans="1:9" x14ac:dyDescent="0.25">
      <c r="A1792" s="11" t="str">
        <f t="shared" si="54"/>
        <v>GAS2L1:S311</v>
      </c>
      <c r="B1792" s="11" t="s">
        <v>3208</v>
      </c>
      <c r="C1792" s="11" t="s">
        <v>3209</v>
      </c>
      <c r="D1792" s="11" t="s">
        <v>1117</v>
      </c>
      <c r="E1792" s="12">
        <v>0.326001829482231</v>
      </c>
      <c r="F1792" s="12">
        <f t="shared" si="55"/>
        <v>-1.6170480341808988</v>
      </c>
      <c r="G1792" s="13">
        <v>3.8085797490387402E-3</v>
      </c>
      <c r="H1792" s="13">
        <v>0.147801266258308</v>
      </c>
      <c r="I1792" s="4" t="s">
        <v>3945</v>
      </c>
    </row>
    <row r="1793" spans="1:9" x14ac:dyDescent="0.25">
      <c r="A1793" s="11" t="str">
        <f t="shared" si="54"/>
        <v>GAS2L1:T300</v>
      </c>
      <c r="B1793" s="11" t="s">
        <v>3208</v>
      </c>
      <c r="C1793" s="11" t="s">
        <v>3209</v>
      </c>
      <c r="D1793" s="11" t="s">
        <v>3212</v>
      </c>
      <c r="E1793" s="12">
        <v>0.326001829482231</v>
      </c>
      <c r="F1793" s="12">
        <f t="shared" si="55"/>
        <v>-1.6170480341808988</v>
      </c>
      <c r="G1793" s="13">
        <v>3.8085797490387402E-3</v>
      </c>
      <c r="H1793" s="13">
        <v>0.147801266258308</v>
      </c>
      <c r="I1793" s="4" t="s">
        <v>3945</v>
      </c>
    </row>
    <row r="1794" spans="1:9" x14ac:dyDescent="0.25">
      <c r="A1794" s="11" t="str">
        <f t="shared" si="54"/>
        <v>GAS2L1:S297</v>
      </c>
      <c r="B1794" s="11" t="s">
        <v>3208</v>
      </c>
      <c r="C1794" s="11" t="s">
        <v>3209</v>
      </c>
      <c r="D1794" s="11" t="s">
        <v>1001</v>
      </c>
      <c r="E1794" s="12">
        <v>0.326001829482231</v>
      </c>
      <c r="F1794" s="12">
        <f t="shared" si="55"/>
        <v>-1.6170480341808988</v>
      </c>
      <c r="G1794" s="13">
        <v>3.8085797490387402E-3</v>
      </c>
      <c r="H1794" s="13">
        <v>0.147801266258308</v>
      </c>
      <c r="I1794" s="4" t="s">
        <v>3945</v>
      </c>
    </row>
    <row r="1795" spans="1:9" x14ac:dyDescent="0.25">
      <c r="A1795" s="11" t="str">
        <f t="shared" ref="A1795:A1858" si="56">C1795&amp;":"&amp;D1795</f>
        <v>GAS2L1:T299</v>
      </c>
      <c r="B1795" s="11" t="s">
        <v>3208</v>
      </c>
      <c r="C1795" s="11" t="s">
        <v>3209</v>
      </c>
      <c r="D1795" s="11" t="s">
        <v>3213</v>
      </c>
      <c r="E1795" s="12">
        <v>0.326001829482231</v>
      </c>
      <c r="F1795" s="12">
        <f t="shared" ref="F1795:F1858" si="57">LOG(E1795,2)</f>
        <v>-1.6170480341808988</v>
      </c>
      <c r="G1795" s="13">
        <v>3.8085797490387402E-3</v>
      </c>
      <c r="H1795" s="13">
        <v>0.147801266258308</v>
      </c>
      <c r="I1795" s="4" t="s">
        <v>3945</v>
      </c>
    </row>
    <row r="1796" spans="1:9" x14ac:dyDescent="0.25">
      <c r="A1796" s="11" t="str">
        <f t="shared" si="56"/>
        <v>FAM122B:S119</v>
      </c>
      <c r="B1796" s="11" t="s">
        <v>3214</v>
      </c>
      <c r="C1796" s="11" t="s">
        <v>3215</v>
      </c>
      <c r="D1796" s="11" t="s">
        <v>3216</v>
      </c>
      <c r="E1796" s="12">
        <v>0.437295233829189</v>
      </c>
      <c r="F1796" s="12">
        <f t="shared" si="57"/>
        <v>-1.1933204706129139</v>
      </c>
      <c r="G1796" s="13">
        <v>3.6347883516878701E-3</v>
      </c>
      <c r="H1796" s="13">
        <v>0.14359516373175099</v>
      </c>
      <c r="I1796" s="4" t="s">
        <v>3945</v>
      </c>
    </row>
    <row r="1797" spans="1:9" x14ac:dyDescent="0.25">
      <c r="A1797" s="11" t="str">
        <f t="shared" si="56"/>
        <v>FAM122B:S115</v>
      </c>
      <c r="B1797" s="11" t="s">
        <v>3214</v>
      </c>
      <c r="C1797" s="11" t="s">
        <v>3215</v>
      </c>
      <c r="D1797" s="11" t="s">
        <v>2456</v>
      </c>
      <c r="E1797" s="12">
        <v>0.44366615668676401</v>
      </c>
      <c r="F1797" s="12">
        <f t="shared" si="57"/>
        <v>-1.1724535878017033</v>
      </c>
      <c r="G1797" s="13">
        <v>9.3306188212195704E-3</v>
      </c>
      <c r="H1797" s="13">
        <v>0.20624324687493301</v>
      </c>
      <c r="I1797" s="4" t="s">
        <v>3945</v>
      </c>
    </row>
    <row r="1798" spans="1:9" x14ac:dyDescent="0.25">
      <c r="A1798" s="11" t="str">
        <f t="shared" si="56"/>
        <v>ZMYM4:T217</v>
      </c>
      <c r="B1798" s="11" t="s">
        <v>220</v>
      </c>
      <c r="C1798" s="11" t="s">
        <v>221</v>
      </c>
      <c r="D1798" s="11" t="s">
        <v>1565</v>
      </c>
      <c r="E1798" s="12">
        <v>0.12201756042982</v>
      </c>
      <c r="F1798" s="12">
        <f t="shared" si="57"/>
        <v>-3.0348393034770265</v>
      </c>
      <c r="G1798" s="13">
        <v>2.0549938207946501E-4</v>
      </c>
      <c r="H1798" s="13">
        <v>4.7163817276848499E-2</v>
      </c>
      <c r="I1798" s="4" t="s">
        <v>3945</v>
      </c>
    </row>
    <row r="1799" spans="1:9" x14ac:dyDescent="0.25">
      <c r="A1799" s="11" t="str">
        <f t="shared" si="56"/>
        <v>ZMYM3:S263</v>
      </c>
      <c r="B1799" s="11" t="s">
        <v>3217</v>
      </c>
      <c r="C1799" s="11" t="s">
        <v>3218</v>
      </c>
      <c r="D1799" s="11" t="s">
        <v>1412</v>
      </c>
      <c r="E1799" s="12">
        <v>0.16021030284302501</v>
      </c>
      <c r="F1799" s="12">
        <f t="shared" si="57"/>
        <v>-2.6419611669747303</v>
      </c>
      <c r="G1799" s="13">
        <v>1.2069587307493401E-3</v>
      </c>
      <c r="H1799" s="13">
        <v>9.2849594490953299E-2</v>
      </c>
      <c r="I1799" s="4" t="s">
        <v>3945</v>
      </c>
    </row>
    <row r="1800" spans="1:9" x14ac:dyDescent="0.25">
      <c r="A1800" s="11" t="str">
        <f t="shared" si="56"/>
        <v>ZMYM3:S267</v>
      </c>
      <c r="B1800" s="11" t="s">
        <v>3217</v>
      </c>
      <c r="C1800" s="11" t="s">
        <v>3218</v>
      </c>
      <c r="D1800" s="11" t="s">
        <v>2017</v>
      </c>
      <c r="E1800" s="12">
        <v>0.16021030284302501</v>
      </c>
      <c r="F1800" s="12">
        <f t="shared" si="57"/>
        <v>-2.6419611669747303</v>
      </c>
      <c r="G1800" s="13">
        <v>1.2069587307493401E-3</v>
      </c>
      <c r="H1800" s="13">
        <v>9.2849594490953299E-2</v>
      </c>
      <c r="I1800" s="4" t="s">
        <v>3945</v>
      </c>
    </row>
    <row r="1801" spans="1:9" x14ac:dyDescent="0.25">
      <c r="A1801" s="11" t="str">
        <f t="shared" si="56"/>
        <v>ZMYM3:S957</v>
      </c>
      <c r="B1801" s="11" t="s">
        <v>3217</v>
      </c>
      <c r="C1801" s="11" t="s">
        <v>3218</v>
      </c>
      <c r="D1801" s="11" t="s">
        <v>3219</v>
      </c>
      <c r="E1801" s="12">
        <v>0.41351666168239398</v>
      </c>
      <c r="F1801" s="12">
        <f t="shared" si="57"/>
        <v>-1.2739826343123739</v>
      </c>
      <c r="G1801" s="13">
        <v>3.2349756054019901E-4</v>
      </c>
      <c r="H1801" s="13">
        <v>5.9360353862586798E-2</v>
      </c>
      <c r="I1801" s="4" t="s">
        <v>3945</v>
      </c>
    </row>
    <row r="1802" spans="1:9" x14ac:dyDescent="0.25">
      <c r="A1802" s="11" t="str">
        <f t="shared" si="56"/>
        <v>SNX2:T104</v>
      </c>
      <c r="B1802" s="11" t="s">
        <v>3220</v>
      </c>
      <c r="C1802" s="11" t="s">
        <v>3221</v>
      </c>
      <c r="D1802" s="11" t="s">
        <v>3222</v>
      </c>
      <c r="E1802" s="12">
        <v>0.32340664814926601</v>
      </c>
      <c r="F1802" s="12">
        <f t="shared" si="57"/>
        <v>-1.6285787588296698</v>
      </c>
      <c r="G1802" s="13">
        <v>2.3371956926868502E-5</v>
      </c>
      <c r="H1802" s="13">
        <v>2.7628799312529501E-2</v>
      </c>
      <c r="I1802" s="4" t="s">
        <v>3945</v>
      </c>
    </row>
    <row r="1803" spans="1:9" x14ac:dyDescent="0.25">
      <c r="A1803" s="11" t="str">
        <f t="shared" si="56"/>
        <v>SNX2:T106</v>
      </c>
      <c r="B1803" s="11" t="s">
        <v>3220</v>
      </c>
      <c r="C1803" s="11" t="s">
        <v>3221</v>
      </c>
      <c r="D1803" s="11" t="s">
        <v>2268</v>
      </c>
      <c r="E1803" s="12">
        <v>0.32340664814926601</v>
      </c>
      <c r="F1803" s="12">
        <f t="shared" si="57"/>
        <v>-1.6285787588296698</v>
      </c>
      <c r="G1803" s="13">
        <v>2.3371956926868502E-5</v>
      </c>
      <c r="H1803" s="13">
        <v>2.7628799312529501E-2</v>
      </c>
      <c r="I1803" s="4" t="s">
        <v>3945</v>
      </c>
    </row>
    <row r="1804" spans="1:9" x14ac:dyDescent="0.25">
      <c r="A1804" s="11" t="str">
        <f t="shared" si="56"/>
        <v>SNX2:T107</v>
      </c>
      <c r="B1804" s="11" t="s">
        <v>3220</v>
      </c>
      <c r="C1804" s="11" t="s">
        <v>3221</v>
      </c>
      <c r="D1804" s="11" t="s">
        <v>3223</v>
      </c>
      <c r="E1804" s="12">
        <v>0.32340664814926601</v>
      </c>
      <c r="F1804" s="12">
        <f t="shared" si="57"/>
        <v>-1.6285787588296698</v>
      </c>
      <c r="G1804" s="13">
        <v>2.3371956926868502E-5</v>
      </c>
      <c r="H1804" s="13">
        <v>2.7628799312529501E-2</v>
      </c>
      <c r="I1804" s="4" t="s">
        <v>3945</v>
      </c>
    </row>
    <row r="1805" spans="1:9" x14ac:dyDescent="0.25">
      <c r="A1805" s="11" t="str">
        <f t="shared" si="56"/>
        <v>MYRIP:S557</v>
      </c>
      <c r="B1805" s="11" t="s">
        <v>3224</v>
      </c>
      <c r="C1805" s="11" t="s">
        <v>3225</v>
      </c>
      <c r="D1805" s="11" t="s">
        <v>3226</v>
      </c>
      <c r="E1805" s="12">
        <v>0.34561288394004602</v>
      </c>
      <c r="F1805" s="12">
        <f t="shared" si="57"/>
        <v>-1.5327710948340476</v>
      </c>
      <c r="G1805" s="13">
        <v>2.8716413952668799E-3</v>
      </c>
      <c r="H1805" s="13">
        <v>0.135786667852654</v>
      </c>
      <c r="I1805" s="4" t="s">
        <v>3945</v>
      </c>
    </row>
    <row r="1806" spans="1:9" x14ac:dyDescent="0.25">
      <c r="A1806" s="11" t="str">
        <f t="shared" si="56"/>
        <v>MYRIP:S561</v>
      </c>
      <c r="B1806" s="11" t="s">
        <v>3224</v>
      </c>
      <c r="C1806" s="11" t="s">
        <v>3225</v>
      </c>
      <c r="D1806" s="11" t="s">
        <v>580</v>
      </c>
      <c r="E1806" s="12">
        <v>0.34561288394004602</v>
      </c>
      <c r="F1806" s="12">
        <f t="shared" si="57"/>
        <v>-1.5327710948340476</v>
      </c>
      <c r="G1806" s="13">
        <v>2.8716413952668799E-3</v>
      </c>
      <c r="H1806" s="13">
        <v>0.135786667852654</v>
      </c>
      <c r="I1806" s="4" t="s">
        <v>3945</v>
      </c>
    </row>
    <row r="1807" spans="1:9" x14ac:dyDescent="0.25">
      <c r="A1807" s="11" t="str">
        <f t="shared" si="56"/>
        <v>NEK1:S868</v>
      </c>
      <c r="B1807" s="11" t="s">
        <v>3227</v>
      </c>
      <c r="C1807" s="11" t="s">
        <v>3228</v>
      </c>
      <c r="D1807" s="11" t="s">
        <v>2632</v>
      </c>
      <c r="E1807" s="12">
        <v>0.477751388698059</v>
      </c>
      <c r="F1807" s="12">
        <f t="shared" si="57"/>
        <v>-1.0656680281422104</v>
      </c>
      <c r="G1807" s="13">
        <v>7.2120868890765202E-3</v>
      </c>
      <c r="H1807" s="13">
        <v>0.1899460981827</v>
      </c>
      <c r="I1807" s="4" t="s">
        <v>3945</v>
      </c>
    </row>
    <row r="1808" spans="1:9" x14ac:dyDescent="0.25">
      <c r="A1808" s="11" t="str">
        <f t="shared" si="56"/>
        <v>NEK1:T872</v>
      </c>
      <c r="B1808" s="11" t="s">
        <v>3227</v>
      </c>
      <c r="C1808" s="11" t="s">
        <v>3228</v>
      </c>
      <c r="D1808" s="11" t="s">
        <v>3229</v>
      </c>
      <c r="E1808" s="12">
        <v>0.477751388698059</v>
      </c>
      <c r="F1808" s="12">
        <f t="shared" si="57"/>
        <v>-1.0656680281422104</v>
      </c>
      <c r="G1808" s="13">
        <v>7.2120868890765202E-3</v>
      </c>
      <c r="H1808" s="13">
        <v>0.1899460981827</v>
      </c>
      <c r="I1808" s="4" t="s">
        <v>3945</v>
      </c>
    </row>
    <row r="1809" spans="1:9" x14ac:dyDescent="0.25">
      <c r="A1809" s="11" t="str">
        <f t="shared" si="56"/>
        <v>KIAA0408:T264</v>
      </c>
      <c r="B1809" s="11" t="s">
        <v>3230</v>
      </c>
      <c r="C1809" s="11" t="s">
        <v>3231</v>
      </c>
      <c r="D1809" s="11" t="s">
        <v>797</v>
      </c>
      <c r="E1809" s="12">
        <v>0.45986174851785899</v>
      </c>
      <c r="F1809" s="12">
        <f t="shared" si="57"/>
        <v>-1.120727896122967</v>
      </c>
      <c r="G1809" s="13">
        <v>9.5339555267129408E-3</v>
      </c>
      <c r="H1809" s="13">
        <v>0.20789453269918201</v>
      </c>
      <c r="I1809" s="4" t="s">
        <v>3945</v>
      </c>
    </row>
    <row r="1810" spans="1:9" x14ac:dyDescent="0.25">
      <c r="A1810" s="11" t="str">
        <f t="shared" si="56"/>
        <v>ANLN:S792</v>
      </c>
      <c r="B1810" s="11" t="s">
        <v>3232</v>
      </c>
      <c r="C1810" s="11" t="s">
        <v>3233</v>
      </c>
      <c r="D1810" s="11" t="s">
        <v>3234</v>
      </c>
      <c r="E1810" s="12">
        <v>0.41533622277386301</v>
      </c>
      <c r="F1810" s="12">
        <f t="shared" si="57"/>
        <v>-1.2676483956810161</v>
      </c>
      <c r="G1810" s="13">
        <v>1.2482323703822699E-3</v>
      </c>
      <c r="H1810" s="13">
        <v>9.2849594490953299E-2</v>
      </c>
      <c r="I1810" s="4" t="s">
        <v>3945</v>
      </c>
    </row>
    <row r="1811" spans="1:9" x14ac:dyDescent="0.25">
      <c r="A1811" s="11" t="str">
        <f t="shared" si="56"/>
        <v>EPHA2:Y628</v>
      </c>
      <c r="B1811" s="11" t="s">
        <v>1628</v>
      </c>
      <c r="C1811" s="11" t="s">
        <v>1629</v>
      </c>
      <c r="D1811" s="11" t="s">
        <v>3235</v>
      </c>
      <c r="E1811" s="12">
        <v>0.45022540449172799</v>
      </c>
      <c r="F1811" s="12">
        <f t="shared" si="57"/>
        <v>-1.1512806300540297</v>
      </c>
      <c r="G1811" s="13">
        <v>8.5392597112073192E-3</v>
      </c>
      <c r="H1811" s="13">
        <v>0.20306872200927401</v>
      </c>
      <c r="I1811" s="4" t="s">
        <v>3945</v>
      </c>
    </row>
    <row r="1812" spans="1:9" x14ac:dyDescent="0.25">
      <c r="A1812" s="11" t="str">
        <f t="shared" si="56"/>
        <v>TMEM94:S225</v>
      </c>
      <c r="B1812" s="11" t="s">
        <v>3236</v>
      </c>
      <c r="C1812" s="11" t="s">
        <v>3237</v>
      </c>
      <c r="D1812" s="11" t="s">
        <v>3238</v>
      </c>
      <c r="E1812" s="12">
        <v>8.4419602495887106E-2</v>
      </c>
      <c r="F1812" s="12">
        <f t="shared" si="57"/>
        <v>-3.5662781536390682</v>
      </c>
      <c r="G1812" s="13">
        <v>1.4937875926874301E-3</v>
      </c>
      <c r="H1812" s="13">
        <v>9.8521502176324702E-2</v>
      </c>
      <c r="I1812" s="4" t="s">
        <v>3945</v>
      </c>
    </row>
    <row r="1813" spans="1:9" x14ac:dyDescent="0.25">
      <c r="A1813" s="11" t="str">
        <f t="shared" si="56"/>
        <v>TMEM94:S221</v>
      </c>
      <c r="B1813" s="11" t="s">
        <v>3236</v>
      </c>
      <c r="C1813" s="11" t="s">
        <v>3237</v>
      </c>
      <c r="D1813" s="11" t="s">
        <v>2250</v>
      </c>
      <c r="E1813" s="12">
        <v>8.4419602495887106E-2</v>
      </c>
      <c r="F1813" s="12">
        <f t="shared" si="57"/>
        <v>-3.5662781536390682</v>
      </c>
      <c r="G1813" s="13">
        <v>1.4937875926874301E-3</v>
      </c>
      <c r="H1813" s="13">
        <v>9.8521502176324702E-2</v>
      </c>
      <c r="I1813" s="4" t="s">
        <v>3945</v>
      </c>
    </row>
    <row r="1814" spans="1:9" x14ac:dyDescent="0.25">
      <c r="A1814" s="11" t="str">
        <f t="shared" si="56"/>
        <v>MAP3K3:S237</v>
      </c>
      <c r="B1814" s="11" t="s">
        <v>3239</v>
      </c>
      <c r="C1814" s="11" t="s">
        <v>3240</v>
      </c>
      <c r="D1814" s="11" t="s">
        <v>1668</v>
      </c>
      <c r="E1814" s="12">
        <v>0.291597034309797</v>
      </c>
      <c r="F1814" s="12">
        <f t="shared" si="57"/>
        <v>-1.777952048090504</v>
      </c>
      <c r="G1814" s="13">
        <v>1.7179465794916399E-3</v>
      </c>
      <c r="H1814" s="13">
        <v>0.102627691144733</v>
      </c>
      <c r="I1814" s="4" t="s">
        <v>3945</v>
      </c>
    </row>
    <row r="1815" spans="1:9" x14ac:dyDescent="0.25">
      <c r="A1815" s="11" t="str">
        <f t="shared" si="56"/>
        <v>PPP6R1:T725</v>
      </c>
      <c r="B1815" s="11" t="s">
        <v>3241</v>
      </c>
      <c r="C1815" s="11" t="s">
        <v>3242</v>
      </c>
      <c r="D1815" s="11" t="s">
        <v>3243</v>
      </c>
      <c r="E1815" s="12">
        <v>0.31493811793987803</v>
      </c>
      <c r="F1815" s="12">
        <f t="shared" si="57"/>
        <v>-1.6668597129785483</v>
      </c>
      <c r="G1815" s="13">
        <v>9.7851811383145191E-4</v>
      </c>
      <c r="H1815" s="13">
        <v>8.9443621346884702E-2</v>
      </c>
      <c r="I1815" s="4" t="s">
        <v>3945</v>
      </c>
    </row>
    <row r="1816" spans="1:9" x14ac:dyDescent="0.25">
      <c r="A1816" s="11" t="str">
        <f t="shared" si="56"/>
        <v>PPP6R1:S726</v>
      </c>
      <c r="B1816" s="11" t="s">
        <v>3241</v>
      </c>
      <c r="C1816" s="11" t="s">
        <v>3242</v>
      </c>
      <c r="D1816" s="11" t="s">
        <v>3244</v>
      </c>
      <c r="E1816" s="12">
        <v>0.31493811793987803</v>
      </c>
      <c r="F1816" s="12">
        <f t="shared" si="57"/>
        <v>-1.6668597129785483</v>
      </c>
      <c r="G1816" s="13">
        <v>9.7851811383145191E-4</v>
      </c>
      <c r="H1816" s="13">
        <v>8.9443621346884702E-2</v>
      </c>
      <c r="I1816" s="4" t="s">
        <v>3945</v>
      </c>
    </row>
    <row r="1817" spans="1:9" x14ac:dyDescent="0.25">
      <c r="A1817" s="11" t="str">
        <f t="shared" si="56"/>
        <v>PPP6R1:T721</v>
      </c>
      <c r="B1817" s="11" t="s">
        <v>3241</v>
      </c>
      <c r="C1817" s="11" t="s">
        <v>3242</v>
      </c>
      <c r="D1817" s="11" t="s">
        <v>3245</v>
      </c>
      <c r="E1817" s="12">
        <v>0.31493811793987803</v>
      </c>
      <c r="F1817" s="12">
        <f t="shared" si="57"/>
        <v>-1.6668597129785483</v>
      </c>
      <c r="G1817" s="13">
        <v>9.7851811383145191E-4</v>
      </c>
      <c r="H1817" s="13">
        <v>8.9443621346884702E-2</v>
      </c>
      <c r="I1817" s="4" t="s">
        <v>3945</v>
      </c>
    </row>
    <row r="1818" spans="1:9" x14ac:dyDescent="0.25">
      <c r="A1818" s="11" t="str">
        <f t="shared" si="56"/>
        <v>CUL4B:S28</v>
      </c>
      <c r="B1818" s="11" t="s">
        <v>3246</v>
      </c>
      <c r="C1818" s="11" t="s">
        <v>3247</v>
      </c>
      <c r="D1818" s="11" t="s">
        <v>2182</v>
      </c>
      <c r="E1818" s="12">
        <v>0.14421718029018701</v>
      </c>
      <c r="F1818" s="12">
        <f t="shared" si="57"/>
        <v>-2.7936850548367276</v>
      </c>
      <c r="G1818" s="13">
        <v>6.3157082205080603E-3</v>
      </c>
      <c r="H1818" s="13">
        <v>0.18056207801059901</v>
      </c>
      <c r="I1818" s="4" t="s">
        <v>3945</v>
      </c>
    </row>
    <row r="1819" spans="1:9" x14ac:dyDescent="0.25">
      <c r="A1819" s="11" t="str">
        <f t="shared" si="56"/>
        <v>CUL4B:S26</v>
      </c>
      <c r="B1819" s="11" t="s">
        <v>3246</v>
      </c>
      <c r="C1819" s="11" t="s">
        <v>3247</v>
      </c>
      <c r="D1819" s="11" t="s">
        <v>3248</v>
      </c>
      <c r="E1819" s="12">
        <v>0.14421718029018701</v>
      </c>
      <c r="F1819" s="12">
        <f t="shared" si="57"/>
        <v>-2.7936850548367276</v>
      </c>
      <c r="G1819" s="13">
        <v>6.3157082205080603E-3</v>
      </c>
      <c r="H1819" s="13">
        <v>0.18056207801059901</v>
      </c>
      <c r="I1819" s="4" t="s">
        <v>3945</v>
      </c>
    </row>
    <row r="1820" spans="1:9" x14ac:dyDescent="0.25">
      <c r="A1820" s="11" t="str">
        <f t="shared" si="56"/>
        <v>MAP3K5:S1029</v>
      </c>
      <c r="B1820" s="11" t="s">
        <v>3249</v>
      </c>
      <c r="C1820" s="11" t="s">
        <v>3250</v>
      </c>
      <c r="D1820" s="11" t="s">
        <v>3251</v>
      </c>
      <c r="E1820" s="12">
        <v>0.17929769699272899</v>
      </c>
      <c r="F1820" s="12">
        <f t="shared" si="57"/>
        <v>-2.4795711374033682</v>
      </c>
      <c r="G1820" s="13">
        <v>3.6105021002945802E-3</v>
      </c>
      <c r="H1820" s="13">
        <v>0.14359516373175099</v>
      </c>
      <c r="I1820" s="4" t="s">
        <v>3945</v>
      </c>
    </row>
    <row r="1821" spans="1:9" x14ac:dyDescent="0.25">
      <c r="A1821" s="11" t="str">
        <f t="shared" si="56"/>
        <v>GMIP:S454</v>
      </c>
      <c r="B1821" s="11" t="s">
        <v>3252</v>
      </c>
      <c r="C1821" s="11" t="s">
        <v>3253</v>
      </c>
      <c r="D1821" s="11" t="s">
        <v>3254</v>
      </c>
      <c r="E1821" s="12">
        <v>1.2428810034075701E-2</v>
      </c>
      <c r="F1821" s="12">
        <f t="shared" si="57"/>
        <v>-6.3301680140696508</v>
      </c>
      <c r="G1821" s="13">
        <v>1.1758638757440099E-4</v>
      </c>
      <c r="H1821" s="13">
        <v>3.9696554367712203E-2</v>
      </c>
      <c r="I1821" s="4" t="s">
        <v>3945</v>
      </c>
    </row>
    <row r="1822" spans="1:9" x14ac:dyDescent="0.25">
      <c r="A1822" s="11" t="str">
        <f t="shared" si="56"/>
        <v>GMIP:S453</v>
      </c>
      <c r="B1822" s="11" t="s">
        <v>3252</v>
      </c>
      <c r="C1822" s="11" t="s">
        <v>3253</v>
      </c>
      <c r="D1822" s="11" t="s">
        <v>3255</v>
      </c>
      <c r="E1822" s="12">
        <v>1.2428810034075701E-2</v>
      </c>
      <c r="F1822" s="12">
        <f t="shared" si="57"/>
        <v>-6.3301680140696508</v>
      </c>
      <c r="G1822" s="13">
        <v>1.1758638757440099E-4</v>
      </c>
      <c r="H1822" s="13">
        <v>3.9696554367712203E-2</v>
      </c>
      <c r="I1822" s="4" t="s">
        <v>3945</v>
      </c>
    </row>
    <row r="1823" spans="1:9" x14ac:dyDescent="0.25">
      <c r="A1823" s="11" t="str">
        <f t="shared" si="56"/>
        <v>GMIP:T455</v>
      </c>
      <c r="B1823" s="11" t="s">
        <v>3252</v>
      </c>
      <c r="C1823" s="11" t="s">
        <v>3253</v>
      </c>
      <c r="D1823" s="11" t="s">
        <v>3256</v>
      </c>
      <c r="E1823" s="12">
        <v>1.2428810034075701E-2</v>
      </c>
      <c r="F1823" s="12">
        <f t="shared" si="57"/>
        <v>-6.3301680140696508</v>
      </c>
      <c r="G1823" s="13">
        <v>1.1758638757440099E-4</v>
      </c>
      <c r="H1823" s="13">
        <v>3.9696554367712203E-2</v>
      </c>
      <c r="I1823" s="4" t="s">
        <v>3945</v>
      </c>
    </row>
    <row r="1824" spans="1:9" x14ac:dyDescent="0.25">
      <c r="A1824" s="11" t="str">
        <f t="shared" si="56"/>
        <v>PCDH1:S949</v>
      </c>
      <c r="B1824" s="11" t="s">
        <v>3257</v>
      </c>
      <c r="C1824" s="11" t="s">
        <v>3258</v>
      </c>
      <c r="D1824" s="11" t="s">
        <v>3259</v>
      </c>
      <c r="E1824" s="12">
        <v>0.38638915119976103</v>
      </c>
      <c r="F1824" s="12">
        <f t="shared" si="57"/>
        <v>-1.3718735072613706</v>
      </c>
      <c r="G1824" s="13">
        <v>9.3306188212195704E-3</v>
      </c>
      <c r="H1824" s="13">
        <v>0.20624324687493301</v>
      </c>
      <c r="I1824" s="4" t="s">
        <v>3945</v>
      </c>
    </row>
    <row r="1825" spans="1:9" x14ac:dyDescent="0.25">
      <c r="A1825" s="11" t="str">
        <f t="shared" si="56"/>
        <v>WDR47:T285</v>
      </c>
      <c r="B1825" s="11" t="s">
        <v>3260</v>
      </c>
      <c r="C1825" s="11" t="s">
        <v>3261</v>
      </c>
      <c r="D1825" s="11" t="s">
        <v>1527</v>
      </c>
      <c r="E1825" s="12">
        <v>0.27080208221722202</v>
      </c>
      <c r="F1825" s="12">
        <f t="shared" si="57"/>
        <v>-1.8846892629430227</v>
      </c>
      <c r="G1825" s="13">
        <v>9.4199281082519204E-4</v>
      </c>
      <c r="H1825" s="13">
        <v>8.9202003259662696E-2</v>
      </c>
      <c r="I1825" s="4" t="s">
        <v>3945</v>
      </c>
    </row>
    <row r="1826" spans="1:9" x14ac:dyDescent="0.25">
      <c r="A1826" s="11" t="str">
        <f t="shared" si="56"/>
        <v>NDRG3:S318</v>
      </c>
      <c r="B1826" s="11" t="s">
        <v>3262</v>
      </c>
      <c r="C1826" s="11" t="s">
        <v>3263</v>
      </c>
      <c r="D1826" s="11" t="s">
        <v>2344</v>
      </c>
      <c r="E1826" s="12">
        <v>0.37434097125117599</v>
      </c>
      <c r="F1826" s="12">
        <f t="shared" si="57"/>
        <v>-1.4175751364542952</v>
      </c>
      <c r="G1826" s="13">
        <v>6.3157082205080603E-3</v>
      </c>
      <c r="H1826" s="13">
        <v>0.18056207801059901</v>
      </c>
      <c r="I1826" s="4" t="s">
        <v>3945</v>
      </c>
    </row>
    <row r="1827" spans="1:9" x14ac:dyDescent="0.25">
      <c r="A1827" s="11" t="str">
        <f t="shared" si="56"/>
        <v>NDRG3:S320</v>
      </c>
      <c r="B1827" s="11" t="s">
        <v>3262</v>
      </c>
      <c r="C1827" s="11" t="s">
        <v>3263</v>
      </c>
      <c r="D1827" s="11" t="s">
        <v>3264</v>
      </c>
      <c r="E1827" s="12">
        <v>0.37434097125117599</v>
      </c>
      <c r="F1827" s="12">
        <f t="shared" si="57"/>
        <v>-1.4175751364542952</v>
      </c>
      <c r="G1827" s="13">
        <v>6.3157082205080603E-3</v>
      </c>
      <c r="H1827" s="13">
        <v>0.18056207801059901</v>
      </c>
      <c r="I1827" s="4" t="s">
        <v>3945</v>
      </c>
    </row>
    <row r="1828" spans="1:9" x14ac:dyDescent="0.25">
      <c r="A1828" s="11" t="str">
        <f t="shared" si="56"/>
        <v>NDRG3:T322</v>
      </c>
      <c r="B1828" s="11" t="s">
        <v>3262</v>
      </c>
      <c r="C1828" s="11" t="s">
        <v>3263</v>
      </c>
      <c r="D1828" s="11" t="s">
        <v>3265</v>
      </c>
      <c r="E1828" s="12">
        <v>0.37434097125117599</v>
      </c>
      <c r="F1828" s="12">
        <f t="shared" si="57"/>
        <v>-1.4175751364542952</v>
      </c>
      <c r="G1828" s="13">
        <v>6.3157082205080603E-3</v>
      </c>
      <c r="H1828" s="13">
        <v>0.18056207801059901</v>
      </c>
      <c r="I1828" s="4" t="s">
        <v>3945</v>
      </c>
    </row>
    <row r="1829" spans="1:9" x14ac:dyDescent="0.25">
      <c r="A1829" s="11" t="str">
        <f t="shared" si="56"/>
        <v>STK26:T327</v>
      </c>
      <c r="B1829" s="11" t="s">
        <v>3266</v>
      </c>
      <c r="C1829" s="11" t="s">
        <v>3267</v>
      </c>
      <c r="D1829" s="11" t="s">
        <v>2068</v>
      </c>
      <c r="E1829" s="12">
        <v>0.439885771927361</v>
      </c>
      <c r="F1829" s="12">
        <f t="shared" si="57"/>
        <v>-1.1847991567486742</v>
      </c>
      <c r="G1829" s="13">
        <v>8.21268516179674E-3</v>
      </c>
      <c r="H1829" s="13">
        <v>0.19828828341744201</v>
      </c>
      <c r="I1829" s="4" t="s">
        <v>3945</v>
      </c>
    </row>
    <row r="1830" spans="1:9" x14ac:dyDescent="0.25">
      <c r="A1830" s="11" t="str">
        <f t="shared" si="56"/>
        <v>STK26:T328</v>
      </c>
      <c r="B1830" s="11" t="s">
        <v>3266</v>
      </c>
      <c r="C1830" s="11" t="s">
        <v>3267</v>
      </c>
      <c r="D1830" s="11" t="s">
        <v>3268</v>
      </c>
      <c r="E1830" s="12">
        <v>0.439885771927361</v>
      </c>
      <c r="F1830" s="12">
        <f t="shared" si="57"/>
        <v>-1.1847991567486742</v>
      </c>
      <c r="G1830" s="13">
        <v>8.21268516179674E-3</v>
      </c>
      <c r="H1830" s="13">
        <v>0.19828828341744201</v>
      </c>
      <c r="I1830" s="4" t="s">
        <v>3945</v>
      </c>
    </row>
    <row r="1831" spans="1:9" x14ac:dyDescent="0.25">
      <c r="A1831" s="11" t="str">
        <f t="shared" si="56"/>
        <v>STK26:S325</v>
      </c>
      <c r="B1831" s="11" t="s">
        <v>3266</v>
      </c>
      <c r="C1831" s="11" t="s">
        <v>3267</v>
      </c>
      <c r="D1831" s="11" t="s">
        <v>3269</v>
      </c>
      <c r="E1831" s="12">
        <v>0.439885771927361</v>
      </c>
      <c r="F1831" s="12">
        <f t="shared" si="57"/>
        <v>-1.1847991567486742</v>
      </c>
      <c r="G1831" s="13">
        <v>8.21268516179674E-3</v>
      </c>
      <c r="H1831" s="13">
        <v>0.19828828341744201</v>
      </c>
      <c r="I1831" s="4" t="s">
        <v>3945</v>
      </c>
    </row>
    <row r="1832" spans="1:9" x14ac:dyDescent="0.25">
      <c r="A1832" s="11" t="str">
        <f t="shared" si="56"/>
        <v>RBBP8NL:S151</v>
      </c>
      <c r="B1832" s="11" t="s">
        <v>3270</v>
      </c>
      <c r="C1832" s="11" t="s">
        <v>3271</v>
      </c>
      <c r="D1832" s="11" t="s">
        <v>1762</v>
      </c>
      <c r="E1832" s="12">
        <v>0.15299822604697799</v>
      </c>
      <c r="F1832" s="12">
        <f t="shared" si="57"/>
        <v>-2.7084131693424056</v>
      </c>
      <c r="G1832" s="13">
        <v>4.6543390824421299E-3</v>
      </c>
      <c r="H1832" s="13">
        <v>0.16177603774084801</v>
      </c>
      <c r="I1832" s="4" t="s">
        <v>3945</v>
      </c>
    </row>
    <row r="1833" spans="1:9" x14ac:dyDescent="0.25">
      <c r="A1833" s="11" t="str">
        <f t="shared" si="56"/>
        <v>DMWD:S495</v>
      </c>
      <c r="B1833" s="11" t="s">
        <v>3272</v>
      </c>
      <c r="C1833" s="11" t="s">
        <v>3273</v>
      </c>
      <c r="D1833" s="11" t="s">
        <v>3011</v>
      </c>
      <c r="E1833" s="12">
        <v>0.39667361825136899</v>
      </c>
      <c r="F1833" s="12">
        <f t="shared" si="57"/>
        <v>-1.3339756441739086</v>
      </c>
      <c r="G1833" s="13">
        <v>1.0592792754393499E-3</v>
      </c>
      <c r="H1833" s="13">
        <v>8.9443621346884702E-2</v>
      </c>
      <c r="I1833" s="4" t="s">
        <v>3945</v>
      </c>
    </row>
    <row r="1834" spans="1:9" x14ac:dyDescent="0.25">
      <c r="A1834" s="11" t="str">
        <f t="shared" si="56"/>
        <v>DMWD:S493</v>
      </c>
      <c r="B1834" s="11" t="s">
        <v>3272</v>
      </c>
      <c r="C1834" s="11" t="s">
        <v>3273</v>
      </c>
      <c r="D1834" s="11" t="s">
        <v>3274</v>
      </c>
      <c r="E1834" s="12">
        <v>0.39667361825136899</v>
      </c>
      <c r="F1834" s="12">
        <f t="shared" si="57"/>
        <v>-1.3339756441739086</v>
      </c>
      <c r="G1834" s="13">
        <v>1.0592792754393499E-3</v>
      </c>
      <c r="H1834" s="13">
        <v>8.9443621346884702E-2</v>
      </c>
      <c r="I1834" s="4" t="s">
        <v>3945</v>
      </c>
    </row>
    <row r="1835" spans="1:9" x14ac:dyDescent="0.25">
      <c r="A1835" s="11" t="str">
        <f t="shared" si="56"/>
        <v>DMWD:S491</v>
      </c>
      <c r="B1835" s="11" t="s">
        <v>3272</v>
      </c>
      <c r="C1835" s="11" t="s">
        <v>3273</v>
      </c>
      <c r="D1835" s="11" t="s">
        <v>3275</v>
      </c>
      <c r="E1835" s="12">
        <v>0.130118822395415</v>
      </c>
      <c r="F1835" s="12">
        <f t="shared" si="57"/>
        <v>-2.942098424050942</v>
      </c>
      <c r="G1835" s="13">
        <v>4.9905485195355596E-4</v>
      </c>
      <c r="H1835" s="13">
        <v>6.9249211748164799E-2</v>
      </c>
      <c r="I1835" s="4" t="s">
        <v>3945</v>
      </c>
    </row>
    <row r="1836" spans="1:9" x14ac:dyDescent="0.25">
      <c r="A1836" s="11" t="str">
        <f t="shared" si="56"/>
        <v>MRE11:S649</v>
      </c>
      <c r="B1836" s="11" t="s">
        <v>3276</v>
      </c>
      <c r="C1836" s="11" t="s">
        <v>3277</v>
      </c>
      <c r="D1836" s="11" t="s">
        <v>3278</v>
      </c>
      <c r="E1836" s="12">
        <v>0.29815031148669802</v>
      </c>
      <c r="F1836" s="12">
        <f t="shared" si="57"/>
        <v>-1.7458882508971061</v>
      </c>
      <c r="G1836" s="13">
        <v>2.5428006203520401E-3</v>
      </c>
      <c r="H1836" s="13">
        <v>0.129073903330851</v>
      </c>
      <c r="I1836" s="4" t="s">
        <v>3945</v>
      </c>
    </row>
    <row r="1837" spans="1:9" x14ac:dyDescent="0.25">
      <c r="A1837" s="11" t="str">
        <f t="shared" si="56"/>
        <v>CAMK2B:T307</v>
      </c>
      <c r="B1837" s="11" t="s">
        <v>3279</v>
      </c>
      <c r="C1837" s="11" t="s">
        <v>3280</v>
      </c>
      <c r="D1837" s="11" t="s">
        <v>2930</v>
      </c>
      <c r="E1837" s="12">
        <v>0.27592334512178102</v>
      </c>
      <c r="F1837" s="12">
        <f t="shared" si="57"/>
        <v>-1.857660570539053</v>
      </c>
      <c r="G1837" s="13">
        <v>4.6789082571800399E-5</v>
      </c>
      <c r="H1837" s="13">
        <v>2.8761716947711399E-2</v>
      </c>
      <c r="I1837" s="4" t="s">
        <v>3945</v>
      </c>
    </row>
    <row r="1838" spans="1:9" x14ac:dyDescent="0.25">
      <c r="A1838" s="11" t="str">
        <f t="shared" si="56"/>
        <v>PGD:S129</v>
      </c>
      <c r="B1838" s="11" t="s">
        <v>3281</v>
      </c>
      <c r="C1838" s="11" t="s">
        <v>3282</v>
      </c>
      <c r="D1838" s="11" t="s">
        <v>1514</v>
      </c>
      <c r="E1838" s="12">
        <v>0.32509699051797802</v>
      </c>
      <c r="F1838" s="12">
        <f t="shared" si="57"/>
        <v>-1.6210578940878999</v>
      </c>
      <c r="G1838" s="13">
        <v>2.83019199592816E-3</v>
      </c>
      <c r="H1838" s="13">
        <v>0.134655365465712</v>
      </c>
      <c r="I1838" s="4" t="s">
        <v>3945</v>
      </c>
    </row>
    <row r="1839" spans="1:9" x14ac:dyDescent="0.25">
      <c r="A1839" s="11" t="str">
        <f t="shared" si="56"/>
        <v>PEX14:S282</v>
      </c>
      <c r="B1839" s="11" t="s">
        <v>3283</v>
      </c>
      <c r="C1839" s="11" t="s">
        <v>3284</v>
      </c>
      <c r="D1839" s="11" t="s">
        <v>2313</v>
      </c>
      <c r="E1839" s="12">
        <v>0.23149243140965001</v>
      </c>
      <c r="F1839" s="12">
        <f t="shared" si="57"/>
        <v>-2.1109630692042796</v>
      </c>
      <c r="G1839" s="13">
        <v>9.6245411682493098E-4</v>
      </c>
      <c r="H1839" s="13">
        <v>8.9202003259662696E-2</v>
      </c>
      <c r="I1839" s="4" t="s">
        <v>3945</v>
      </c>
    </row>
    <row r="1840" spans="1:9" x14ac:dyDescent="0.25">
      <c r="A1840" s="11" t="str">
        <f t="shared" si="56"/>
        <v>PEX14:S286</v>
      </c>
      <c r="B1840" s="11" t="s">
        <v>3283</v>
      </c>
      <c r="C1840" s="11" t="s">
        <v>3284</v>
      </c>
      <c r="D1840" s="11" t="s">
        <v>1517</v>
      </c>
      <c r="E1840" s="12">
        <v>0.23149243140965001</v>
      </c>
      <c r="F1840" s="12">
        <f t="shared" si="57"/>
        <v>-2.1109630692042796</v>
      </c>
      <c r="G1840" s="13">
        <v>9.6245411682493098E-4</v>
      </c>
      <c r="H1840" s="13">
        <v>8.9202003259662696E-2</v>
      </c>
      <c r="I1840" s="4" t="s">
        <v>3945</v>
      </c>
    </row>
    <row r="1841" spans="1:9" x14ac:dyDescent="0.25">
      <c r="A1841" s="11" t="str">
        <f t="shared" si="56"/>
        <v>PEX14:T287</v>
      </c>
      <c r="B1841" s="11" t="s">
        <v>3283</v>
      </c>
      <c r="C1841" s="11" t="s">
        <v>3284</v>
      </c>
      <c r="D1841" s="11" t="s">
        <v>3285</v>
      </c>
      <c r="E1841" s="12">
        <v>0.23149243140965001</v>
      </c>
      <c r="F1841" s="12">
        <f t="shared" si="57"/>
        <v>-2.1109630692042796</v>
      </c>
      <c r="G1841" s="13">
        <v>9.6245411682493098E-4</v>
      </c>
      <c r="H1841" s="13">
        <v>8.9202003259662696E-2</v>
      </c>
      <c r="I1841" s="4" t="s">
        <v>3945</v>
      </c>
    </row>
    <row r="1842" spans="1:9" x14ac:dyDescent="0.25">
      <c r="A1842" s="11" t="str">
        <f t="shared" si="56"/>
        <v>C4A:S918</v>
      </c>
      <c r="B1842" s="11" t="s">
        <v>3286</v>
      </c>
      <c r="C1842" s="11" t="s">
        <v>3287</v>
      </c>
      <c r="D1842" s="11" t="s">
        <v>2602</v>
      </c>
      <c r="E1842" s="12">
        <v>0.13969636478251701</v>
      </c>
      <c r="F1842" s="12">
        <f t="shared" si="57"/>
        <v>-2.83963361586133</v>
      </c>
      <c r="G1842" s="13">
        <v>3.5107555289248501E-3</v>
      </c>
      <c r="H1842" s="13">
        <v>0.14359516373175099</v>
      </c>
      <c r="I1842" s="4" t="s">
        <v>3945</v>
      </c>
    </row>
    <row r="1843" spans="1:9" x14ac:dyDescent="0.25">
      <c r="A1843" s="11" t="str">
        <f t="shared" si="56"/>
        <v>PROB1:S372</v>
      </c>
      <c r="B1843" s="11" t="s">
        <v>3288</v>
      </c>
      <c r="C1843" s="11" t="s">
        <v>3289</v>
      </c>
      <c r="D1843" s="11" t="s">
        <v>674</v>
      </c>
      <c r="E1843" s="12">
        <v>0.28422791085923099</v>
      </c>
      <c r="F1843" s="12">
        <f t="shared" si="57"/>
        <v>-1.8148798623296993</v>
      </c>
      <c r="G1843" s="13">
        <v>6.2519662597012096E-4</v>
      </c>
      <c r="H1843" s="13">
        <v>7.8398526231893195E-2</v>
      </c>
      <c r="I1843" s="4" t="s">
        <v>3945</v>
      </c>
    </row>
    <row r="1844" spans="1:9" x14ac:dyDescent="0.25">
      <c r="A1844" s="11" t="str">
        <f t="shared" si="56"/>
        <v>IGLC2:S94</v>
      </c>
      <c r="B1844" s="11" t="s">
        <v>3290</v>
      </c>
      <c r="C1844" s="11" t="s">
        <v>3291</v>
      </c>
      <c r="D1844" s="11" t="s">
        <v>2810</v>
      </c>
      <c r="E1844" s="12">
        <v>6.3281273485174899E-2</v>
      </c>
      <c r="F1844" s="12">
        <f t="shared" si="57"/>
        <v>-3.9820775565844415</v>
      </c>
      <c r="G1844" s="13">
        <v>1.5097729831969201E-3</v>
      </c>
      <c r="H1844" s="13">
        <v>9.8521502176324702E-2</v>
      </c>
      <c r="I1844" s="4" t="s">
        <v>3945</v>
      </c>
    </row>
    <row r="1845" spans="1:9" x14ac:dyDescent="0.25">
      <c r="A1845" s="11" t="str">
        <f t="shared" si="56"/>
        <v>IGLC2:S86</v>
      </c>
      <c r="B1845" s="11" t="s">
        <v>3290</v>
      </c>
      <c r="C1845" s="11" t="s">
        <v>3291</v>
      </c>
      <c r="D1845" s="11" t="s">
        <v>1927</v>
      </c>
      <c r="E1845" s="12">
        <v>6.3281273485174899E-2</v>
      </c>
      <c r="F1845" s="12">
        <f t="shared" si="57"/>
        <v>-3.9820775565844415</v>
      </c>
      <c r="G1845" s="13">
        <v>1.5097729831969201E-3</v>
      </c>
      <c r="H1845" s="13">
        <v>9.8521502176324702E-2</v>
      </c>
      <c r="I1845" s="4" t="s">
        <v>3945</v>
      </c>
    </row>
    <row r="1846" spans="1:9" x14ac:dyDescent="0.25">
      <c r="A1846" s="11" t="str">
        <f t="shared" si="56"/>
        <v>IGLC2:S84</v>
      </c>
      <c r="B1846" s="11" t="s">
        <v>3290</v>
      </c>
      <c r="C1846" s="11" t="s">
        <v>3291</v>
      </c>
      <c r="D1846" s="11" t="s">
        <v>2979</v>
      </c>
      <c r="E1846" s="12">
        <v>6.3281273485174899E-2</v>
      </c>
      <c r="F1846" s="12">
        <f t="shared" si="57"/>
        <v>-3.9820775565844415</v>
      </c>
      <c r="G1846" s="13">
        <v>1.5097729831969201E-3</v>
      </c>
      <c r="H1846" s="13">
        <v>9.8521502176324702E-2</v>
      </c>
      <c r="I1846" s="4" t="s">
        <v>3945</v>
      </c>
    </row>
    <row r="1847" spans="1:9" x14ac:dyDescent="0.25">
      <c r="A1847" s="11" t="str">
        <f t="shared" si="56"/>
        <v>IGLC2:Y85</v>
      </c>
      <c r="B1847" s="11" t="s">
        <v>3290</v>
      </c>
      <c r="C1847" s="11" t="s">
        <v>3291</v>
      </c>
      <c r="D1847" s="11" t="s">
        <v>3292</v>
      </c>
      <c r="E1847" s="12">
        <v>6.3281273485174899E-2</v>
      </c>
      <c r="F1847" s="12">
        <f t="shared" si="57"/>
        <v>-3.9820775565844415</v>
      </c>
      <c r="G1847" s="13">
        <v>1.5097729831969201E-3</v>
      </c>
      <c r="H1847" s="13">
        <v>9.8521502176324702E-2</v>
      </c>
      <c r="I1847" s="4" t="s">
        <v>3945</v>
      </c>
    </row>
    <row r="1848" spans="1:9" x14ac:dyDescent="0.25">
      <c r="A1848" s="11" t="str">
        <f t="shared" si="56"/>
        <v>IGLC2:T95</v>
      </c>
      <c r="B1848" s="11" t="s">
        <v>3290</v>
      </c>
      <c r="C1848" s="11" t="s">
        <v>3291</v>
      </c>
      <c r="D1848" s="11" t="s">
        <v>3293</v>
      </c>
      <c r="E1848" s="12">
        <v>6.3281273485174899E-2</v>
      </c>
      <c r="F1848" s="12">
        <f t="shared" si="57"/>
        <v>-3.9820775565844415</v>
      </c>
      <c r="G1848" s="13">
        <v>1.5097729831969201E-3</v>
      </c>
      <c r="H1848" s="13">
        <v>9.8521502176324702E-2</v>
      </c>
      <c r="I1848" s="4" t="s">
        <v>3945</v>
      </c>
    </row>
    <row r="1849" spans="1:9" x14ac:dyDescent="0.25">
      <c r="A1849" s="11" t="str">
        <f t="shared" si="56"/>
        <v>CC2D1A:S118</v>
      </c>
      <c r="B1849" s="11" t="s">
        <v>3294</v>
      </c>
      <c r="C1849" s="11" t="s">
        <v>3295</v>
      </c>
      <c r="D1849" s="11" t="s">
        <v>1952</v>
      </c>
      <c r="E1849" s="12">
        <v>0.29195660847104998</v>
      </c>
      <c r="F1849" s="12">
        <f t="shared" si="57"/>
        <v>-1.7761741278209882</v>
      </c>
      <c r="G1849" s="13">
        <v>6.5816028485994197E-3</v>
      </c>
      <c r="H1849" s="13">
        <v>0.184654362713946</v>
      </c>
      <c r="I1849" s="4" t="s">
        <v>3945</v>
      </c>
    </row>
    <row r="1850" spans="1:9" x14ac:dyDescent="0.25">
      <c r="A1850" s="11" t="str">
        <f t="shared" si="56"/>
        <v>CC2D1A:T120</v>
      </c>
      <c r="B1850" s="11" t="s">
        <v>3294</v>
      </c>
      <c r="C1850" s="11" t="s">
        <v>3295</v>
      </c>
      <c r="D1850" s="11" t="s">
        <v>3296</v>
      </c>
      <c r="E1850" s="12">
        <v>0.29195660847104998</v>
      </c>
      <c r="F1850" s="12">
        <f t="shared" si="57"/>
        <v>-1.7761741278209882</v>
      </c>
      <c r="G1850" s="13">
        <v>6.5816028485994197E-3</v>
      </c>
      <c r="H1850" s="13">
        <v>0.184654362713946</v>
      </c>
      <c r="I1850" s="4" t="s">
        <v>3945</v>
      </c>
    </row>
    <row r="1851" spans="1:9" x14ac:dyDescent="0.25">
      <c r="A1851" s="11" t="str">
        <f t="shared" si="56"/>
        <v>RGL2:S737</v>
      </c>
      <c r="B1851" s="11" t="s">
        <v>3297</v>
      </c>
      <c r="C1851" s="11" t="s">
        <v>3298</v>
      </c>
      <c r="D1851" s="11" t="s">
        <v>2778</v>
      </c>
      <c r="E1851" s="12">
        <v>0.24267177524049899</v>
      </c>
      <c r="F1851" s="12">
        <f t="shared" si="57"/>
        <v>-2.0429217741547756</v>
      </c>
      <c r="G1851" s="13">
        <v>1.7179465794916399E-3</v>
      </c>
      <c r="H1851" s="13">
        <v>0.102627691144733</v>
      </c>
      <c r="I1851" s="4" t="s">
        <v>3945</v>
      </c>
    </row>
    <row r="1852" spans="1:9" x14ac:dyDescent="0.25">
      <c r="A1852" s="11" t="str">
        <f t="shared" si="56"/>
        <v>RGL2:S736</v>
      </c>
      <c r="B1852" s="11" t="s">
        <v>3297</v>
      </c>
      <c r="C1852" s="11" t="s">
        <v>3298</v>
      </c>
      <c r="D1852" s="11" t="s">
        <v>1440</v>
      </c>
      <c r="E1852" s="12">
        <v>0.24267177524049899</v>
      </c>
      <c r="F1852" s="12">
        <f t="shared" si="57"/>
        <v>-2.0429217741547756</v>
      </c>
      <c r="G1852" s="13">
        <v>1.7179465794916399E-3</v>
      </c>
      <c r="H1852" s="13">
        <v>0.102627691144733</v>
      </c>
      <c r="I1852" s="4" t="s">
        <v>3945</v>
      </c>
    </row>
    <row r="1853" spans="1:9" x14ac:dyDescent="0.25">
      <c r="A1853" s="11" t="str">
        <f t="shared" si="56"/>
        <v>RGL2:T738</v>
      </c>
      <c r="B1853" s="11" t="s">
        <v>3297</v>
      </c>
      <c r="C1853" s="11" t="s">
        <v>3298</v>
      </c>
      <c r="D1853" s="11" t="s">
        <v>3299</v>
      </c>
      <c r="E1853" s="12">
        <v>0.24267177524049899</v>
      </c>
      <c r="F1853" s="12">
        <f t="shared" si="57"/>
        <v>-2.0429217741547756</v>
      </c>
      <c r="G1853" s="13">
        <v>1.7179465794916399E-3</v>
      </c>
      <c r="H1853" s="13">
        <v>0.102627691144733</v>
      </c>
      <c r="I1853" s="4" t="s">
        <v>3945</v>
      </c>
    </row>
    <row r="1854" spans="1:9" x14ac:dyDescent="0.25">
      <c r="A1854" s="11" t="str">
        <f t="shared" si="56"/>
        <v>RGL2:T740</v>
      </c>
      <c r="B1854" s="11" t="s">
        <v>3297</v>
      </c>
      <c r="C1854" s="11" t="s">
        <v>3298</v>
      </c>
      <c r="D1854" s="11" t="s">
        <v>3300</v>
      </c>
      <c r="E1854" s="12">
        <v>0.24267177524049899</v>
      </c>
      <c r="F1854" s="12">
        <f t="shared" si="57"/>
        <v>-2.0429217741547756</v>
      </c>
      <c r="G1854" s="13">
        <v>1.7179465794916399E-3</v>
      </c>
      <c r="H1854" s="13">
        <v>0.102627691144733</v>
      </c>
      <c r="I1854" s="4" t="s">
        <v>3945</v>
      </c>
    </row>
    <row r="1855" spans="1:9" x14ac:dyDescent="0.25">
      <c r="A1855" s="11" t="str">
        <f t="shared" si="56"/>
        <v>CDK16:S153</v>
      </c>
      <c r="B1855" s="11" t="s">
        <v>3301</v>
      </c>
      <c r="C1855" s="11" t="s">
        <v>3302</v>
      </c>
      <c r="D1855" s="11" t="s">
        <v>1347</v>
      </c>
      <c r="E1855" s="12">
        <v>0.460407613829586</v>
      </c>
      <c r="F1855" s="12">
        <f t="shared" si="57"/>
        <v>-1.1190164031562291</v>
      </c>
      <c r="G1855" s="13">
        <v>2.0067465518214598E-3</v>
      </c>
      <c r="H1855" s="13">
        <v>0.11103214877319301</v>
      </c>
      <c r="I1855" s="4" t="s">
        <v>3945</v>
      </c>
    </row>
    <row r="1856" spans="1:9" x14ac:dyDescent="0.25">
      <c r="A1856" s="11" t="str">
        <f t="shared" si="56"/>
        <v>NCK1:Y105</v>
      </c>
      <c r="B1856" s="11" t="s">
        <v>3303</v>
      </c>
      <c r="C1856" s="11" t="s">
        <v>3304</v>
      </c>
      <c r="D1856" s="11" t="s">
        <v>3305</v>
      </c>
      <c r="E1856" s="12">
        <v>0.14002519389631499</v>
      </c>
      <c r="F1856" s="12">
        <f t="shared" si="57"/>
        <v>-2.8362416688655556</v>
      </c>
      <c r="G1856" s="13">
        <v>7.3452968476814501E-4</v>
      </c>
      <c r="H1856" s="13">
        <v>8.0089572974790704E-2</v>
      </c>
      <c r="I1856" s="4" t="s">
        <v>3945</v>
      </c>
    </row>
    <row r="1857" spans="1:9" x14ac:dyDescent="0.25">
      <c r="A1857" s="11" t="str">
        <f t="shared" si="56"/>
        <v>ZNF532:S130</v>
      </c>
      <c r="B1857" s="11" t="s">
        <v>1673</v>
      </c>
      <c r="C1857" s="11" t="s">
        <v>1674</v>
      </c>
      <c r="D1857" s="11" t="s">
        <v>1087</v>
      </c>
      <c r="E1857" s="12">
        <v>0.37224157710038103</v>
      </c>
      <c r="F1857" s="12">
        <f t="shared" si="57"/>
        <v>-1.425688890305616</v>
      </c>
      <c r="G1857" s="13">
        <v>7.69868829178353E-3</v>
      </c>
      <c r="H1857" s="13">
        <v>0.19776266944597801</v>
      </c>
      <c r="I1857" s="4" t="s">
        <v>3945</v>
      </c>
    </row>
    <row r="1858" spans="1:9" x14ac:dyDescent="0.25">
      <c r="A1858" s="11" t="str">
        <f t="shared" si="56"/>
        <v>TTC7B:S623</v>
      </c>
      <c r="B1858" s="11" t="s">
        <v>3306</v>
      </c>
      <c r="C1858" s="11" t="s">
        <v>3307</v>
      </c>
      <c r="D1858" s="11" t="s">
        <v>3308</v>
      </c>
      <c r="E1858" s="12">
        <v>0.48754501646975201</v>
      </c>
      <c r="F1858" s="12">
        <f t="shared" si="57"/>
        <v>-1.036392661585537</v>
      </c>
      <c r="G1858" s="13">
        <v>2.3374177953135399E-3</v>
      </c>
      <c r="H1858" s="13">
        <v>0.120539772899093</v>
      </c>
      <c r="I1858" s="4" t="s">
        <v>3945</v>
      </c>
    </row>
    <row r="1859" spans="1:9" x14ac:dyDescent="0.25">
      <c r="A1859" s="11" t="str">
        <f t="shared" ref="A1859:A1922" si="58">C1859&amp;":"&amp;D1859</f>
        <v>BCL2L13:S426</v>
      </c>
      <c r="B1859" s="11" t="s">
        <v>3309</v>
      </c>
      <c r="C1859" s="11" t="s">
        <v>3310</v>
      </c>
      <c r="D1859" s="11" t="s">
        <v>3311</v>
      </c>
      <c r="E1859" s="12">
        <v>0.39604702330136099</v>
      </c>
      <c r="F1859" s="12">
        <f t="shared" ref="F1859:F1922" si="59">LOG(E1859,2)</f>
        <v>-1.3362563609053886</v>
      </c>
      <c r="G1859" s="13">
        <v>8.0388581633814395E-6</v>
      </c>
      <c r="H1859" s="13">
        <v>2.0941748659630902E-2</v>
      </c>
      <c r="I1859" s="4" t="s">
        <v>3945</v>
      </c>
    </row>
    <row r="1860" spans="1:9" x14ac:dyDescent="0.25">
      <c r="A1860" s="11" t="str">
        <f t="shared" si="58"/>
        <v>BCL2L13:S429</v>
      </c>
      <c r="B1860" s="11" t="s">
        <v>3309</v>
      </c>
      <c r="C1860" s="11" t="s">
        <v>3310</v>
      </c>
      <c r="D1860" s="11" t="s">
        <v>601</v>
      </c>
      <c r="E1860" s="12">
        <v>0.39604702330136099</v>
      </c>
      <c r="F1860" s="12">
        <f t="shared" si="59"/>
        <v>-1.3362563609053886</v>
      </c>
      <c r="G1860" s="13">
        <v>8.0388581633814395E-6</v>
      </c>
      <c r="H1860" s="13">
        <v>2.0941748659630902E-2</v>
      </c>
      <c r="I1860" s="4" t="s">
        <v>3945</v>
      </c>
    </row>
    <row r="1861" spans="1:9" x14ac:dyDescent="0.25">
      <c r="A1861" s="11" t="str">
        <f t="shared" si="58"/>
        <v>BCL2L13:S420</v>
      </c>
      <c r="B1861" s="11" t="s">
        <v>3309</v>
      </c>
      <c r="C1861" s="11" t="s">
        <v>3310</v>
      </c>
      <c r="D1861" s="11" t="s">
        <v>876</v>
      </c>
      <c r="E1861" s="12">
        <v>0.39604702330136099</v>
      </c>
      <c r="F1861" s="12">
        <f t="shared" si="59"/>
        <v>-1.3362563609053886</v>
      </c>
      <c r="G1861" s="13">
        <v>8.0388581633814395E-6</v>
      </c>
      <c r="H1861" s="13">
        <v>2.0941748659630902E-2</v>
      </c>
      <c r="I1861" s="4" t="s">
        <v>3945</v>
      </c>
    </row>
    <row r="1862" spans="1:9" x14ac:dyDescent="0.25">
      <c r="A1862" s="11" t="str">
        <f t="shared" si="58"/>
        <v>RAB1A:S42</v>
      </c>
      <c r="B1862" s="11" t="s">
        <v>3312</v>
      </c>
      <c r="C1862" s="11" t="s">
        <v>3313</v>
      </c>
      <c r="D1862" s="11" t="s">
        <v>1576</v>
      </c>
      <c r="E1862" s="12">
        <v>0.34039351771153298</v>
      </c>
      <c r="F1862" s="12">
        <f t="shared" si="59"/>
        <v>-1.5547245315840261</v>
      </c>
      <c r="G1862" s="13">
        <v>2.1420395230007301E-3</v>
      </c>
      <c r="H1862" s="13">
        <v>0.11596625719187401</v>
      </c>
      <c r="I1862" s="4" t="s">
        <v>3945</v>
      </c>
    </row>
    <row r="1863" spans="1:9" x14ac:dyDescent="0.25">
      <c r="A1863" s="11" t="str">
        <f t="shared" si="58"/>
        <v>RAB1A:T43</v>
      </c>
      <c r="B1863" s="11" t="s">
        <v>3312</v>
      </c>
      <c r="C1863" s="11" t="s">
        <v>3313</v>
      </c>
      <c r="D1863" s="11" t="s">
        <v>3314</v>
      </c>
      <c r="E1863" s="12">
        <v>0.34039351771153298</v>
      </c>
      <c r="F1863" s="12">
        <f t="shared" si="59"/>
        <v>-1.5547245315840261</v>
      </c>
      <c r="G1863" s="13">
        <v>2.1420395230007301E-3</v>
      </c>
      <c r="H1863" s="13">
        <v>0.11596625719187401</v>
      </c>
      <c r="I1863" s="4" t="s">
        <v>3945</v>
      </c>
    </row>
    <row r="1864" spans="1:9" x14ac:dyDescent="0.25">
      <c r="A1864" s="11" t="str">
        <f t="shared" si="58"/>
        <v>CLIP2:S294</v>
      </c>
      <c r="B1864" s="11" t="s">
        <v>1694</v>
      </c>
      <c r="C1864" s="11" t="s">
        <v>1695</v>
      </c>
      <c r="D1864" s="11" t="s">
        <v>1146</v>
      </c>
      <c r="E1864" s="12">
        <v>0.47121623261656198</v>
      </c>
      <c r="F1864" s="12">
        <f t="shared" si="59"/>
        <v>-1.0855388564149946</v>
      </c>
      <c r="G1864" s="13">
        <v>7.2885876342665499E-3</v>
      </c>
      <c r="H1864" s="13">
        <v>0.19155056454296701</v>
      </c>
      <c r="I1864" s="4" t="s">
        <v>3945</v>
      </c>
    </row>
    <row r="1865" spans="1:9" x14ac:dyDescent="0.25">
      <c r="A1865" s="11" t="str">
        <f t="shared" si="58"/>
        <v>CLIP2:T293</v>
      </c>
      <c r="B1865" s="11" t="s">
        <v>1694</v>
      </c>
      <c r="C1865" s="11" t="s">
        <v>1695</v>
      </c>
      <c r="D1865" s="11" t="s">
        <v>2176</v>
      </c>
      <c r="E1865" s="12">
        <v>0.47121623261656198</v>
      </c>
      <c r="F1865" s="12">
        <f t="shared" si="59"/>
        <v>-1.0855388564149946</v>
      </c>
      <c r="G1865" s="13">
        <v>7.2885876342665499E-3</v>
      </c>
      <c r="H1865" s="13">
        <v>0.19155056454296701</v>
      </c>
      <c r="I1865" s="4" t="s">
        <v>3945</v>
      </c>
    </row>
    <row r="1866" spans="1:9" x14ac:dyDescent="0.25">
      <c r="A1866" s="11" t="str">
        <f t="shared" si="58"/>
        <v>CLIP2:S292</v>
      </c>
      <c r="B1866" s="11" t="s">
        <v>1694</v>
      </c>
      <c r="C1866" s="11" t="s">
        <v>1695</v>
      </c>
      <c r="D1866" s="11" t="s">
        <v>1145</v>
      </c>
      <c r="E1866" s="12">
        <v>0.47121623261656198</v>
      </c>
      <c r="F1866" s="12">
        <f t="shared" si="59"/>
        <v>-1.0855388564149946</v>
      </c>
      <c r="G1866" s="13">
        <v>7.2885876342665499E-3</v>
      </c>
      <c r="H1866" s="13">
        <v>0.19155056454296701</v>
      </c>
      <c r="I1866" s="4" t="s">
        <v>3945</v>
      </c>
    </row>
    <row r="1867" spans="1:9" x14ac:dyDescent="0.25">
      <c r="A1867" s="11" t="str">
        <f t="shared" si="58"/>
        <v>RABGAP1:S501</v>
      </c>
      <c r="B1867" s="11" t="s">
        <v>3315</v>
      </c>
      <c r="C1867" s="11" t="s">
        <v>3316</v>
      </c>
      <c r="D1867" s="11" t="s">
        <v>927</v>
      </c>
      <c r="E1867" s="12">
        <v>0.230237518705107</v>
      </c>
      <c r="F1867" s="12">
        <f t="shared" si="59"/>
        <v>-2.1188051456948056</v>
      </c>
      <c r="G1867" s="13">
        <v>5.6527583100953599E-3</v>
      </c>
      <c r="H1867" s="13">
        <v>0.17261833386978201</v>
      </c>
      <c r="I1867" s="4" t="s">
        <v>3945</v>
      </c>
    </row>
    <row r="1868" spans="1:9" x14ac:dyDescent="0.25">
      <c r="A1868" s="11" t="str">
        <f t="shared" si="58"/>
        <v>RABGAP1:S503</v>
      </c>
      <c r="B1868" s="11" t="s">
        <v>3315</v>
      </c>
      <c r="C1868" s="11" t="s">
        <v>3316</v>
      </c>
      <c r="D1868" s="11" t="s">
        <v>3317</v>
      </c>
      <c r="E1868" s="12">
        <v>0.230237518705107</v>
      </c>
      <c r="F1868" s="12">
        <f t="shared" si="59"/>
        <v>-2.1188051456948056</v>
      </c>
      <c r="G1868" s="13">
        <v>5.6527583100953599E-3</v>
      </c>
      <c r="H1868" s="13">
        <v>0.17261833386978201</v>
      </c>
      <c r="I1868" s="4" t="s">
        <v>3945</v>
      </c>
    </row>
    <row r="1869" spans="1:9" x14ac:dyDescent="0.25">
      <c r="A1869" s="11" t="str">
        <f t="shared" si="58"/>
        <v>PAK6:S246</v>
      </c>
      <c r="B1869" s="11" t="s">
        <v>3318</v>
      </c>
      <c r="C1869" s="11" t="s">
        <v>3319</v>
      </c>
      <c r="D1869" s="11" t="s">
        <v>2135</v>
      </c>
      <c r="E1869" s="12">
        <v>2.5366289216283102E-5</v>
      </c>
      <c r="F1869" s="12">
        <f t="shared" si="59"/>
        <v>-15.266727988571644</v>
      </c>
      <c r="G1869" s="13">
        <v>4.2386556058432098E-4</v>
      </c>
      <c r="H1869" s="13">
        <v>6.6590969907814698E-2</v>
      </c>
      <c r="I1869" s="4" t="s">
        <v>3945</v>
      </c>
    </row>
    <row r="1870" spans="1:9" x14ac:dyDescent="0.25">
      <c r="A1870" s="11" t="str">
        <f t="shared" si="58"/>
        <v>PAK6:S248</v>
      </c>
      <c r="B1870" s="11" t="s">
        <v>3318</v>
      </c>
      <c r="C1870" s="11" t="s">
        <v>3319</v>
      </c>
      <c r="D1870" s="11" t="s">
        <v>2545</v>
      </c>
      <c r="E1870" s="12">
        <v>2.5366289216283102E-5</v>
      </c>
      <c r="F1870" s="12">
        <f t="shared" si="59"/>
        <v>-15.266727988571644</v>
      </c>
      <c r="G1870" s="13">
        <v>4.2386556058432098E-4</v>
      </c>
      <c r="H1870" s="13">
        <v>6.6590969907814698E-2</v>
      </c>
      <c r="I1870" s="4" t="s">
        <v>3945</v>
      </c>
    </row>
    <row r="1871" spans="1:9" x14ac:dyDescent="0.25">
      <c r="A1871" s="11" t="str">
        <f t="shared" si="58"/>
        <v>TNIP1:S77</v>
      </c>
      <c r="B1871" s="11" t="s">
        <v>1705</v>
      </c>
      <c r="C1871" s="11" t="s">
        <v>1706</v>
      </c>
      <c r="D1871" s="11" t="s">
        <v>1481</v>
      </c>
      <c r="E1871" s="12">
        <v>0.32293944305917699</v>
      </c>
      <c r="F1871" s="12">
        <f t="shared" si="59"/>
        <v>-1.6306644358163853</v>
      </c>
      <c r="G1871" s="13">
        <v>3.7963806199245299E-3</v>
      </c>
      <c r="H1871" s="13">
        <v>0.147801266258308</v>
      </c>
      <c r="I1871" s="4" t="s">
        <v>3945</v>
      </c>
    </row>
    <row r="1872" spans="1:9" x14ac:dyDescent="0.25">
      <c r="A1872" s="11" t="str">
        <f t="shared" si="58"/>
        <v>TNIP1:S79</v>
      </c>
      <c r="B1872" s="11" t="s">
        <v>1705</v>
      </c>
      <c r="C1872" s="11" t="s">
        <v>1706</v>
      </c>
      <c r="D1872" s="11" t="s">
        <v>1482</v>
      </c>
      <c r="E1872" s="12">
        <v>0.32293944305917699</v>
      </c>
      <c r="F1872" s="12">
        <f t="shared" si="59"/>
        <v>-1.6306644358163853</v>
      </c>
      <c r="G1872" s="13">
        <v>3.7963806199245299E-3</v>
      </c>
      <c r="H1872" s="13">
        <v>0.147801266258308</v>
      </c>
      <c r="I1872" s="4" t="s">
        <v>3945</v>
      </c>
    </row>
    <row r="1873" spans="1:9" x14ac:dyDescent="0.25">
      <c r="A1873" s="11" t="str">
        <f t="shared" si="58"/>
        <v>TNIP1:S82</v>
      </c>
      <c r="B1873" s="11" t="s">
        <v>1705</v>
      </c>
      <c r="C1873" s="11" t="s">
        <v>1706</v>
      </c>
      <c r="D1873" s="11" t="s">
        <v>1483</v>
      </c>
      <c r="E1873" s="12">
        <v>0.32293944305917699</v>
      </c>
      <c r="F1873" s="12">
        <f t="shared" si="59"/>
        <v>-1.6306644358163853</v>
      </c>
      <c r="G1873" s="13">
        <v>3.7963806199245299E-3</v>
      </c>
      <c r="H1873" s="13">
        <v>0.147801266258308</v>
      </c>
      <c r="I1873" s="4" t="s">
        <v>3945</v>
      </c>
    </row>
    <row r="1874" spans="1:9" x14ac:dyDescent="0.25">
      <c r="A1874" s="11" t="str">
        <f t="shared" si="58"/>
        <v>CERT:S125</v>
      </c>
      <c r="B1874" s="11" t="s">
        <v>3320</v>
      </c>
      <c r="C1874" s="11" t="s">
        <v>3321</v>
      </c>
      <c r="D1874" s="11" t="s">
        <v>1560</v>
      </c>
      <c r="E1874" s="12">
        <v>0.33654325781236699</v>
      </c>
      <c r="F1874" s="12">
        <f t="shared" si="59"/>
        <v>-1.571136140362636</v>
      </c>
      <c r="G1874" s="13">
        <v>8.21268516179674E-3</v>
      </c>
      <c r="H1874" s="13">
        <v>0.19828828341744201</v>
      </c>
      <c r="I1874" s="4" t="s">
        <v>3945</v>
      </c>
    </row>
    <row r="1875" spans="1:9" x14ac:dyDescent="0.25">
      <c r="A1875" s="11" t="str">
        <f t="shared" si="58"/>
        <v>PRR5:Y255</v>
      </c>
      <c r="B1875" s="11" t="s">
        <v>3322</v>
      </c>
      <c r="C1875" s="11" t="s">
        <v>3323</v>
      </c>
      <c r="D1875" s="11" t="s">
        <v>3324</v>
      </c>
      <c r="E1875" s="12">
        <v>0.232670576969117</v>
      </c>
      <c r="F1875" s="12">
        <f t="shared" si="59"/>
        <v>-2.1036393127844151</v>
      </c>
      <c r="G1875" s="13">
        <v>1.5978343753327199E-4</v>
      </c>
      <c r="H1875" s="13">
        <v>4.3265076695571003E-2</v>
      </c>
      <c r="I1875" s="4" t="s">
        <v>3945</v>
      </c>
    </row>
    <row r="1876" spans="1:9" x14ac:dyDescent="0.25">
      <c r="A1876" s="11" t="str">
        <f t="shared" si="58"/>
        <v>PRR5:S254</v>
      </c>
      <c r="B1876" s="11" t="s">
        <v>3322</v>
      </c>
      <c r="C1876" s="11" t="s">
        <v>3323</v>
      </c>
      <c r="D1876" s="11" t="s">
        <v>3325</v>
      </c>
      <c r="E1876" s="12">
        <v>0.232670576969117</v>
      </c>
      <c r="F1876" s="12">
        <f t="shared" si="59"/>
        <v>-2.1036393127844151</v>
      </c>
      <c r="G1876" s="13">
        <v>1.5978343753327199E-4</v>
      </c>
      <c r="H1876" s="13">
        <v>4.3265076695571003E-2</v>
      </c>
      <c r="I1876" s="4" t="s">
        <v>3945</v>
      </c>
    </row>
    <row r="1877" spans="1:9" x14ac:dyDescent="0.25">
      <c r="A1877" s="11" t="str">
        <f t="shared" si="58"/>
        <v>PRR5:T257</v>
      </c>
      <c r="B1877" s="11" t="s">
        <v>3322</v>
      </c>
      <c r="C1877" s="11" t="s">
        <v>3323</v>
      </c>
      <c r="D1877" s="11" t="s">
        <v>3326</v>
      </c>
      <c r="E1877" s="12">
        <v>0.232670576969117</v>
      </c>
      <c r="F1877" s="12">
        <f t="shared" si="59"/>
        <v>-2.1036393127844151</v>
      </c>
      <c r="G1877" s="13">
        <v>1.5978343753327199E-4</v>
      </c>
      <c r="H1877" s="13">
        <v>4.3265076695571003E-2</v>
      </c>
      <c r="I1877" s="4" t="s">
        <v>3945</v>
      </c>
    </row>
    <row r="1878" spans="1:9" x14ac:dyDescent="0.25">
      <c r="A1878" s="11" t="str">
        <f t="shared" si="58"/>
        <v>KANK1:S312</v>
      </c>
      <c r="B1878" s="11" t="s">
        <v>3327</v>
      </c>
      <c r="C1878" s="11" t="s">
        <v>3328</v>
      </c>
      <c r="D1878" s="11" t="s">
        <v>1119</v>
      </c>
      <c r="E1878" s="12">
        <v>0.15950220087716499</v>
      </c>
      <c r="F1878" s="12">
        <f t="shared" si="59"/>
        <v>-2.6483517638585647</v>
      </c>
      <c r="G1878" s="13">
        <v>8.3388975007174905E-4</v>
      </c>
      <c r="H1878" s="13">
        <v>8.5966810927484802E-2</v>
      </c>
      <c r="I1878" s="4" t="s">
        <v>3945</v>
      </c>
    </row>
    <row r="1879" spans="1:9" x14ac:dyDescent="0.25">
      <c r="A1879" s="11" t="str">
        <f t="shared" si="58"/>
        <v>SOX6:S442</v>
      </c>
      <c r="B1879" s="11" t="s">
        <v>3329</v>
      </c>
      <c r="C1879" s="11" t="s">
        <v>3330</v>
      </c>
      <c r="D1879" s="11" t="s">
        <v>2825</v>
      </c>
      <c r="E1879" s="12">
        <v>0.33337438810734898</v>
      </c>
      <c r="F1879" s="12">
        <f t="shared" si="59"/>
        <v>-1.5847848231060715</v>
      </c>
      <c r="G1879" s="13">
        <v>9.6354590236722999E-4</v>
      </c>
      <c r="H1879" s="13">
        <v>8.9202003259662696E-2</v>
      </c>
      <c r="I1879" s="4" t="s">
        <v>3945</v>
      </c>
    </row>
    <row r="1880" spans="1:9" x14ac:dyDescent="0.25">
      <c r="A1880" s="11" t="str">
        <f t="shared" si="58"/>
        <v>SOX6:T441</v>
      </c>
      <c r="B1880" s="11" t="s">
        <v>3329</v>
      </c>
      <c r="C1880" s="11" t="s">
        <v>3330</v>
      </c>
      <c r="D1880" s="11" t="s">
        <v>3331</v>
      </c>
      <c r="E1880" s="12">
        <v>0.33337438810734898</v>
      </c>
      <c r="F1880" s="12">
        <f t="shared" si="59"/>
        <v>-1.5847848231060715</v>
      </c>
      <c r="G1880" s="13">
        <v>9.6354590236722999E-4</v>
      </c>
      <c r="H1880" s="13">
        <v>8.9202003259662696E-2</v>
      </c>
      <c r="I1880" s="4" t="s">
        <v>3945</v>
      </c>
    </row>
    <row r="1881" spans="1:9" x14ac:dyDescent="0.25">
      <c r="A1881" s="11" t="str">
        <f t="shared" si="58"/>
        <v>SOX6:S439</v>
      </c>
      <c r="B1881" s="11" t="s">
        <v>3329</v>
      </c>
      <c r="C1881" s="11" t="s">
        <v>3330</v>
      </c>
      <c r="D1881" s="11" t="s">
        <v>2170</v>
      </c>
      <c r="E1881" s="12">
        <v>0.33337438810734898</v>
      </c>
      <c r="F1881" s="12">
        <f t="shared" si="59"/>
        <v>-1.5847848231060715</v>
      </c>
      <c r="G1881" s="13">
        <v>9.6354590236722999E-4</v>
      </c>
      <c r="H1881" s="13">
        <v>8.9202003259662696E-2</v>
      </c>
      <c r="I1881" s="4" t="s">
        <v>3945</v>
      </c>
    </row>
    <row r="1882" spans="1:9" x14ac:dyDescent="0.25">
      <c r="A1882" s="11" t="str">
        <f t="shared" si="58"/>
        <v>SOX6:T444</v>
      </c>
      <c r="B1882" s="11" t="s">
        <v>3329</v>
      </c>
      <c r="C1882" s="11" t="s">
        <v>3330</v>
      </c>
      <c r="D1882" s="11" t="s">
        <v>3332</v>
      </c>
      <c r="E1882" s="12">
        <v>0.33337438810734898</v>
      </c>
      <c r="F1882" s="12">
        <f t="shared" si="59"/>
        <v>-1.5847848231060715</v>
      </c>
      <c r="G1882" s="13">
        <v>9.6354590236722999E-4</v>
      </c>
      <c r="H1882" s="13">
        <v>8.9202003259662696E-2</v>
      </c>
      <c r="I1882" s="4" t="s">
        <v>3945</v>
      </c>
    </row>
    <row r="1883" spans="1:9" x14ac:dyDescent="0.25">
      <c r="A1883" s="11" t="str">
        <f t="shared" si="58"/>
        <v>CA2:S172</v>
      </c>
      <c r="B1883" s="11" t="s">
        <v>3333</v>
      </c>
      <c r="C1883" s="11" t="s">
        <v>3334</v>
      </c>
      <c r="D1883" s="11" t="s">
        <v>3335</v>
      </c>
      <c r="E1883" s="12">
        <v>0.16854494205550299</v>
      </c>
      <c r="F1883" s="12">
        <f t="shared" si="59"/>
        <v>-2.5687947614301603</v>
      </c>
      <c r="G1883" s="13">
        <v>4.6581976430233596E-3</v>
      </c>
      <c r="H1883" s="13">
        <v>0.16177603774084801</v>
      </c>
      <c r="I1883" s="4" t="s">
        <v>3945</v>
      </c>
    </row>
    <row r="1884" spans="1:9" x14ac:dyDescent="0.25">
      <c r="A1884" s="11" t="str">
        <f t="shared" si="58"/>
        <v>KIAA0556:S691</v>
      </c>
      <c r="B1884" s="11" t="s">
        <v>3336</v>
      </c>
      <c r="C1884" s="11" t="s">
        <v>3337</v>
      </c>
      <c r="D1884" s="11" t="s">
        <v>2485</v>
      </c>
      <c r="E1884" s="12">
        <v>0.29670560061731799</v>
      </c>
      <c r="F1884" s="12">
        <f t="shared" si="59"/>
        <v>-1.7528959354888953</v>
      </c>
      <c r="G1884" s="13">
        <v>9.1050895110078092E-3</v>
      </c>
      <c r="H1884" s="13">
        <v>0.20624324687493301</v>
      </c>
      <c r="I1884" s="4" t="s">
        <v>3945</v>
      </c>
    </row>
    <row r="1885" spans="1:9" x14ac:dyDescent="0.25">
      <c r="A1885" s="11" t="str">
        <f t="shared" si="58"/>
        <v>KIAA0556:S97</v>
      </c>
      <c r="B1885" s="11" t="s">
        <v>3336</v>
      </c>
      <c r="C1885" s="11" t="s">
        <v>3337</v>
      </c>
      <c r="D1885" s="11" t="s">
        <v>2542</v>
      </c>
      <c r="E1885" s="12">
        <v>0.141920769957083</v>
      </c>
      <c r="F1885" s="12">
        <f t="shared" si="59"/>
        <v>-2.8168423531187519</v>
      </c>
      <c r="G1885" s="13">
        <v>4.5767461774057699E-4</v>
      </c>
      <c r="H1885" s="13">
        <v>6.6590969907814698E-2</v>
      </c>
      <c r="I1885" s="4" t="s">
        <v>3945</v>
      </c>
    </row>
    <row r="1886" spans="1:9" x14ac:dyDescent="0.25">
      <c r="A1886" s="11" t="str">
        <f t="shared" si="58"/>
        <v>PLEKHG6:S537</v>
      </c>
      <c r="B1886" s="11" t="s">
        <v>3338</v>
      </c>
      <c r="C1886" s="11" t="s">
        <v>3339</v>
      </c>
      <c r="D1886" s="11" t="s">
        <v>1064</v>
      </c>
      <c r="E1886" s="12">
        <v>0.36955060831813302</v>
      </c>
      <c r="F1886" s="12">
        <f t="shared" si="59"/>
        <v>-1.4361561462939882</v>
      </c>
      <c r="G1886" s="13">
        <v>9.4769773942389203E-3</v>
      </c>
      <c r="H1886" s="13">
        <v>0.20789453269918201</v>
      </c>
      <c r="I1886" s="4" t="s">
        <v>3945</v>
      </c>
    </row>
    <row r="1887" spans="1:9" x14ac:dyDescent="0.25">
      <c r="A1887" s="11" t="str">
        <f t="shared" si="58"/>
        <v>CNKSR1:S307</v>
      </c>
      <c r="B1887" s="11" t="s">
        <v>3340</v>
      </c>
      <c r="C1887" s="11" t="s">
        <v>3341</v>
      </c>
      <c r="D1887" s="11" t="s">
        <v>1113</v>
      </c>
      <c r="E1887" s="12">
        <v>0.38361391628011499</v>
      </c>
      <c r="F1887" s="12">
        <f t="shared" si="59"/>
        <v>-1.3822730372421073</v>
      </c>
      <c r="G1887" s="13">
        <v>1.7179465794916399E-3</v>
      </c>
      <c r="H1887" s="13">
        <v>0.102627691144733</v>
      </c>
      <c r="I1887" s="4" t="s">
        <v>3945</v>
      </c>
    </row>
    <row r="1888" spans="1:9" x14ac:dyDescent="0.25">
      <c r="A1888" s="11" t="str">
        <f t="shared" si="58"/>
        <v>CNKSR1:S314</v>
      </c>
      <c r="B1888" s="11" t="s">
        <v>3340</v>
      </c>
      <c r="C1888" s="11" t="s">
        <v>3341</v>
      </c>
      <c r="D1888" s="11" t="s">
        <v>1120</v>
      </c>
      <c r="E1888" s="12">
        <v>0.38361391628011499</v>
      </c>
      <c r="F1888" s="12">
        <f t="shared" si="59"/>
        <v>-1.3822730372421073</v>
      </c>
      <c r="G1888" s="13">
        <v>1.7179465794916399E-3</v>
      </c>
      <c r="H1888" s="13">
        <v>0.102627691144733</v>
      </c>
      <c r="I1888" s="4" t="s">
        <v>3945</v>
      </c>
    </row>
    <row r="1889" spans="1:9" x14ac:dyDescent="0.25">
      <c r="A1889" s="11" t="str">
        <f t="shared" si="58"/>
        <v>CNKSR1:S305</v>
      </c>
      <c r="B1889" s="11" t="s">
        <v>3340</v>
      </c>
      <c r="C1889" s="11" t="s">
        <v>3341</v>
      </c>
      <c r="D1889" s="11" t="s">
        <v>2082</v>
      </c>
      <c r="E1889" s="12">
        <v>0.25095248507923401</v>
      </c>
      <c r="F1889" s="12">
        <f t="shared" si="59"/>
        <v>-1.994513862303646</v>
      </c>
      <c r="G1889" s="13">
        <v>7.1673482435609696E-4</v>
      </c>
      <c r="H1889" s="13">
        <v>8.0089572974790704E-2</v>
      </c>
      <c r="I1889" s="4" t="s">
        <v>3945</v>
      </c>
    </row>
    <row r="1890" spans="1:9" x14ac:dyDescent="0.25">
      <c r="A1890" s="11" t="str">
        <f t="shared" si="58"/>
        <v>WWC1:S876</v>
      </c>
      <c r="B1890" s="11" t="s">
        <v>3342</v>
      </c>
      <c r="C1890" s="11" t="s">
        <v>3343</v>
      </c>
      <c r="D1890" s="11" t="s">
        <v>3344</v>
      </c>
      <c r="E1890" s="12">
        <v>0.31875986101890702</v>
      </c>
      <c r="F1890" s="12">
        <f t="shared" si="59"/>
        <v>-1.6494581216279565</v>
      </c>
      <c r="G1890" s="13">
        <v>2.5285136984755098E-4</v>
      </c>
      <c r="H1890" s="13">
        <v>5.2817523844753703E-2</v>
      </c>
      <c r="I1890" s="4" t="s">
        <v>3945</v>
      </c>
    </row>
    <row r="1891" spans="1:9" x14ac:dyDescent="0.25">
      <c r="A1891" s="11" t="str">
        <f t="shared" si="58"/>
        <v>KIF1A:S1528</v>
      </c>
      <c r="B1891" s="11" t="s">
        <v>3345</v>
      </c>
      <c r="C1891" s="11" t="s">
        <v>3346</v>
      </c>
      <c r="D1891" s="11" t="s">
        <v>812</v>
      </c>
      <c r="E1891" s="12">
        <v>1.9822904120190901E-2</v>
      </c>
      <c r="F1891" s="12">
        <f t="shared" si="59"/>
        <v>-5.6566878522313617</v>
      </c>
      <c r="G1891" s="13">
        <v>4.1260234416054802E-4</v>
      </c>
      <c r="H1891" s="13">
        <v>6.6569760361923899E-2</v>
      </c>
      <c r="I1891" s="4" t="s">
        <v>3945</v>
      </c>
    </row>
    <row r="1892" spans="1:9" x14ac:dyDescent="0.25">
      <c r="A1892" s="11" t="str">
        <f t="shared" si="58"/>
        <v>KIF1A:S1532</v>
      </c>
      <c r="B1892" s="11" t="s">
        <v>3345</v>
      </c>
      <c r="C1892" s="11" t="s">
        <v>3346</v>
      </c>
      <c r="D1892" s="11" t="s">
        <v>3347</v>
      </c>
      <c r="E1892" s="12">
        <v>1.9822904120190901E-2</v>
      </c>
      <c r="F1892" s="12">
        <f t="shared" si="59"/>
        <v>-5.6566878522313617</v>
      </c>
      <c r="G1892" s="13">
        <v>4.1260234416054802E-4</v>
      </c>
      <c r="H1892" s="13">
        <v>6.6569760361923899E-2</v>
      </c>
      <c r="I1892" s="4" t="s">
        <v>3945</v>
      </c>
    </row>
    <row r="1893" spans="1:9" x14ac:dyDescent="0.25">
      <c r="A1893" s="11" t="str">
        <f t="shared" si="58"/>
        <v>MTMR1:S39</v>
      </c>
      <c r="B1893" s="11" t="s">
        <v>3348</v>
      </c>
      <c r="C1893" s="11" t="s">
        <v>3349</v>
      </c>
      <c r="D1893" s="11" t="s">
        <v>1025</v>
      </c>
      <c r="E1893" s="12">
        <v>0.41374717446211201</v>
      </c>
      <c r="F1893" s="12">
        <f t="shared" si="59"/>
        <v>-1.2731786353020518</v>
      </c>
      <c r="G1893" s="13">
        <v>1.9077050430292E-3</v>
      </c>
      <c r="H1893" s="13">
        <v>0.11063069500004501</v>
      </c>
      <c r="I1893" s="4" t="s">
        <v>3945</v>
      </c>
    </row>
    <row r="1894" spans="1:9" x14ac:dyDescent="0.25">
      <c r="A1894" s="11" t="str">
        <f t="shared" si="58"/>
        <v>DTNB:S497</v>
      </c>
      <c r="B1894" s="11" t="s">
        <v>3350</v>
      </c>
      <c r="C1894" s="11" t="s">
        <v>3351</v>
      </c>
      <c r="D1894" s="11" t="s">
        <v>3352</v>
      </c>
      <c r="E1894" s="12">
        <v>0.148118828321675</v>
      </c>
      <c r="F1894" s="12">
        <f t="shared" si="59"/>
        <v>-2.7551730525065725</v>
      </c>
      <c r="G1894" s="13">
        <v>3.5583407064965701E-3</v>
      </c>
      <c r="H1894" s="13">
        <v>0.14359516373175099</v>
      </c>
      <c r="I1894" s="4" t="s">
        <v>3945</v>
      </c>
    </row>
    <row r="1895" spans="1:9" x14ac:dyDescent="0.25">
      <c r="A1895" s="11" t="str">
        <f t="shared" si="58"/>
        <v>EXOC4:T233</v>
      </c>
      <c r="B1895" s="11" t="s">
        <v>3353</v>
      </c>
      <c r="C1895" s="11" t="s">
        <v>3354</v>
      </c>
      <c r="D1895" s="11" t="s">
        <v>1551</v>
      </c>
      <c r="E1895" s="12">
        <v>2.6344573411805201E-2</v>
      </c>
      <c r="F1895" s="12">
        <f t="shared" si="59"/>
        <v>-5.246350370915712</v>
      </c>
      <c r="G1895" s="13">
        <v>4.45335329343368E-4</v>
      </c>
      <c r="H1895" s="13">
        <v>6.6590969907814698E-2</v>
      </c>
      <c r="I1895" s="4" t="s">
        <v>3945</v>
      </c>
    </row>
    <row r="1896" spans="1:9" x14ac:dyDescent="0.25">
      <c r="A1896" s="11" t="str">
        <f t="shared" si="58"/>
        <v>PPIP5K2:S1012</v>
      </c>
      <c r="B1896" s="11" t="s">
        <v>3355</v>
      </c>
      <c r="C1896" s="11" t="s">
        <v>3356</v>
      </c>
      <c r="D1896" s="11" t="s">
        <v>1048</v>
      </c>
      <c r="E1896" s="12">
        <v>0.37162552936566501</v>
      </c>
      <c r="F1896" s="12">
        <f t="shared" si="59"/>
        <v>-1.4280784816917429</v>
      </c>
      <c r="G1896" s="13">
        <v>1.3889656257127299E-4</v>
      </c>
      <c r="H1896" s="13">
        <v>4.1649319989359501E-2</v>
      </c>
      <c r="I1896" s="4" t="s">
        <v>3945</v>
      </c>
    </row>
    <row r="1897" spans="1:9" x14ac:dyDescent="0.25">
      <c r="A1897" s="11" t="str">
        <f t="shared" si="58"/>
        <v>MAPK13:T265</v>
      </c>
      <c r="B1897" s="11" t="s">
        <v>3357</v>
      </c>
      <c r="C1897" s="11" t="s">
        <v>3358</v>
      </c>
      <c r="D1897" s="11" t="s">
        <v>3359</v>
      </c>
      <c r="E1897" s="12">
        <v>6.2928931005274705E-2</v>
      </c>
      <c r="F1897" s="12">
        <f t="shared" si="59"/>
        <v>-3.990132754198116</v>
      </c>
      <c r="G1897" s="13">
        <v>3.7182761986680499E-3</v>
      </c>
      <c r="H1897" s="13">
        <v>0.14530588442995801</v>
      </c>
      <c r="I1897" s="4" t="s">
        <v>3945</v>
      </c>
    </row>
    <row r="1898" spans="1:9" x14ac:dyDescent="0.25">
      <c r="A1898" s="11" t="str">
        <f t="shared" si="58"/>
        <v>PNPLA6:S1309</v>
      </c>
      <c r="B1898" s="11" t="s">
        <v>3360</v>
      </c>
      <c r="C1898" s="11" t="s">
        <v>3361</v>
      </c>
      <c r="D1898" s="11" t="s">
        <v>3362</v>
      </c>
      <c r="E1898" s="12">
        <v>0.13859598543063001</v>
      </c>
      <c r="F1898" s="12">
        <f t="shared" si="59"/>
        <v>-2.8510426258913353</v>
      </c>
      <c r="G1898" s="13">
        <v>8.6030303792768707E-5</v>
      </c>
      <c r="H1898" s="13">
        <v>3.71170138582676E-2</v>
      </c>
      <c r="I1898" s="4" t="s">
        <v>3945</v>
      </c>
    </row>
    <row r="1899" spans="1:9" x14ac:dyDescent="0.25">
      <c r="A1899" s="11" t="str">
        <f t="shared" si="58"/>
        <v>PNPLA6:T1313</v>
      </c>
      <c r="B1899" s="11" t="s">
        <v>3360</v>
      </c>
      <c r="C1899" s="11" t="s">
        <v>3361</v>
      </c>
      <c r="D1899" s="11" t="s">
        <v>3363</v>
      </c>
      <c r="E1899" s="12">
        <v>0.13859598543063001</v>
      </c>
      <c r="F1899" s="12">
        <f t="shared" si="59"/>
        <v>-2.8510426258913353</v>
      </c>
      <c r="G1899" s="13">
        <v>8.6030303792768707E-5</v>
      </c>
      <c r="H1899" s="13">
        <v>3.71170138582676E-2</v>
      </c>
      <c r="I1899" s="4" t="s">
        <v>3945</v>
      </c>
    </row>
    <row r="1900" spans="1:9" x14ac:dyDescent="0.25">
      <c r="A1900" s="11" t="str">
        <f t="shared" si="58"/>
        <v>PNPLA6:S1300</v>
      </c>
      <c r="B1900" s="11" t="s">
        <v>3360</v>
      </c>
      <c r="C1900" s="11" t="s">
        <v>3361</v>
      </c>
      <c r="D1900" s="11" t="s">
        <v>1866</v>
      </c>
      <c r="E1900" s="12">
        <v>0.13859598543063001</v>
      </c>
      <c r="F1900" s="12">
        <f t="shared" si="59"/>
        <v>-2.8510426258913353</v>
      </c>
      <c r="G1900" s="13">
        <v>8.6030303792768707E-5</v>
      </c>
      <c r="H1900" s="13">
        <v>3.71170138582676E-2</v>
      </c>
      <c r="I1900" s="4" t="s">
        <v>3945</v>
      </c>
    </row>
    <row r="1901" spans="1:9" x14ac:dyDescent="0.25">
      <c r="A1901" s="11" t="str">
        <f t="shared" si="58"/>
        <v>PNPLA6:S1297</v>
      </c>
      <c r="B1901" s="11" t="s">
        <v>3360</v>
      </c>
      <c r="C1901" s="11" t="s">
        <v>3361</v>
      </c>
      <c r="D1901" s="11" t="s">
        <v>3364</v>
      </c>
      <c r="E1901" s="12">
        <v>0.13859598543063001</v>
      </c>
      <c r="F1901" s="12">
        <f t="shared" si="59"/>
        <v>-2.8510426258913353</v>
      </c>
      <c r="G1901" s="13">
        <v>8.6030303792768707E-5</v>
      </c>
      <c r="H1901" s="13">
        <v>3.71170138582676E-2</v>
      </c>
      <c r="I1901" s="4" t="s">
        <v>3945</v>
      </c>
    </row>
    <row r="1902" spans="1:9" x14ac:dyDescent="0.25">
      <c r="A1902" s="11" t="str">
        <f t="shared" si="58"/>
        <v>PNPLA6:Y1298</v>
      </c>
      <c r="B1902" s="11" t="s">
        <v>3360</v>
      </c>
      <c r="C1902" s="11" t="s">
        <v>3361</v>
      </c>
      <c r="D1902" s="11" t="s">
        <v>3365</v>
      </c>
      <c r="E1902" s="12">
        <v>0.13859598543063001</v>
      </c>
      <c r="F1902" s="12">
        <f t="shared" si="59"/>
        <v>-2.8510426258913353</v>
      </c>
      <c r="G1902" s="13">
        <v>8.6030303792768707E-5</v>
      </c>
      <c r="H1902" s="13">
        <v>3.71170138582676E-2</v>
      </c>
      <c r="I1902" s="4" t="s">
        <v>3945</v>
      </c>
    </row>
    <row r="1903" spans="1:9" x14ac:dyDescent="0.25">
      <c r="A1903" s="11" t="str">
        <f t="shared" si="58"/>
        <v>PGM2:T59</v>
      </c>
      <c r="B1903" s="11" t="s">
        <v>3366</v>
      </c>
      <c r="C1903" s="11" t="s">
        <v>3367</v>
      </c>
      <c r="D1903" s="11" t="s">
        <v>3368</v>
      </c>
      <c r="E1903" s="12">
        <v>0.44580000618441901</v>
      </c>
      <c r="F1903" s="12">
        <f t="shared" si="59"/>
        <v>-1.1655314582757208</v>
      </c>
      <c r="G1903" s="13">
        <v>2.5285136984755098E-4</v>
      </c>
      <c r="H1903" s="13">
        <v>5.2817523844753703E-2</v>
      </c>
      <c r="I1903" s="4" t="s">
        <v>3945</v>
      </c>
    </row>
    <row r="1904" spans="1:9" x14ac:dyDescent="0.25">
      <c r="A1904" s="11" t="str">
        <f t="shared" si="58"/>
        <v>CABIN1:S1442</v>
      </c>
      <c r="B1904" s="11" t="s">
        <v>3369</v>
      </c>
      <c r="C1904" s="11" t="s">
        <v>3370</v>
      </c>
      <c r="D1904" s="11" t="s">
        <v>3371</v>
      </c>
      <c r="E1904" s="12">
        <v>0.46543318441537201</v>
      </c>
      <c r="F1904" s="12">
        <f t="shared" si="59"/>
        <v>-1.1033540193294082</v>
      </c>
      <c r="G1904" s="13">
        <v>8.0845468664063908E-3</v>
      </c>
      <c r="H1904" s="13">
        <v>0.19828828341744201</v>
      </c>
      <c r="I1904" s="4" t="s">
        <v>3945</v>
      </c>
    </row>
    <row r="1905" spans="1:9" x14ac:dyDescent="0.25">
      <c r="A1905" s="11" t="str">
        <f t="shared" si="58"/>
        <v>BCAR1:S533</v>
      </c>
      <c r="B1905" s="11" t="s">
        <v>3372</v>
      </c>
      <c r="C1905" s="11" t="s">
        <v>3373</v>
      </c>
      <c r="D1905" s="11" t="s">
        <v>2863</v>
      </c>
      <c r="E1905" s="12">
        <v>2.71863734646496E-5</v>
      </c>
      <c r="F1905" s="12">
        <f t="shared" si="59"/>
        <v>-15.166756759025272</v>
      </c>
      <c r="G1905" s="13">
        <v>1.1044579153449501E-3</v>
      </c>
      <c r="H1905" s="13">
        <v>9.1099304094032205E-2</v>
      </c>
      <c r="I1905" s="4" t="s">
        <v>3945</v>
      </c>
    </row>
    <row r="1906" spans="1:9" x14ac:dyDescent="0.25">
      <c r="A1906" s="11" t="str">
        <f t="shared" si="58"/>
        <v>BCAR1:T532</v>
      </c>
      <c r="B1906" s="11" t="s">
        <v>3372</v>
      </c>
      <c r="C1906" s="11" t="s">
        <v>3373</v>
      </c>
      <c r="D1906" s="11" t="s">
        <v>3374</v>
      </c>
      <c r="E1906" s="12">
        <v>2.71863734646496E-5</v>
      </c>
      <c r="F1906" s="12">
        <f t="shared" si="59"/>
        <v>-15.166756759025272</v>
      </c>
      <c r="G1906" s="13">
        <v>1.1044579153449501E-3</v>
      </c>
      <c r="H1906" s="13">
        <v>9.1099304094032205E-2</v>
      </c>
      <c r="I1906" s="4" t="s">
        <v>3945</v>
      </c>
    </row>
    <row r="1907" spans="1:9" x14ac:dyDescent="0.25">
      <c r="A1907" s="11" t="str">
        <f t="shared" si="58"/>
        <v>BRD9:S484</v>
      </c>
      <c r="B1907" s="11" t="s">
        <v>3375</v>
      </c>
      <c r="C1907" s="11" t="s">
        <v>3376</v>
      </c>
      <c r="D1907" s="11" t="s">
        <v>785</v>
      </c>
      <c r="E1907" s="12">
        <v>0.133824574875341</v>
      </c>
      <c r="F1907" s="12">
        <f t="shared" si="59"/>
        <v>-2.9015850252810576</v>
      </c>
      <c r="G1907" s="13">
        <v>3.4158048867247099E-3</v>
      </c>
      <c r="H1907" s="13">
        <v>0.14359516373175099</v>
      </c>
      <c r="I1907" s="4" t="s">
        <v>3945</v>
      </c>
    </row>
    <row r="1908" spans="1:9" x14ac:dyDescent="0.25">
      <c r="A1908" s="11" t="str">
        <f t="shared" si="58"/>
        <v>BRD9:S485</v>
      </c>
      <c r="B1908" s="11" t="s">
        <v>3375</v>
      </c>
      <c r="C1908" s="11" t="s">
        <v>3376</v>
      </c>
      <c r="D1908" s="11" t="s">
        <v>784</v>
      </c>
      <c r="E1908" s="12">
        <v>0.133824574875341</v>
      </c>
      <c r="F1908" s="12">
        <f t="shared" si="59"/>
        <v>-2.9015850252810576</v>
      </c>
      <c r="G1908" s="13">
        <v>3.4158048867247099E-3</v>
      </c>
      <c r="H1908" s="13">
        <v>0.14359516373175099</v>
      </c>
      <c r="I1908" s="4" t="s">
        <v>3945</v>
      </c>
    </row>
    <row r="1909" spans="1:9" x14ac:dyDescent="0.25">
      <c r="A1909" s="11" t="str">
        <f t="shared" si="58"/>
        <v>RABGAP1L:S11</v>
      </c>
      <c r="B1909" s="11" t="s">
        <v>3377</v>
      </c>
      <c r="C1909" s="11" t="s">
        <v>3378</v>
      </c>
      <c r="D1909" s="11" t="s">
        <v>2619</v>
      </c>
      <c r="E1909" s="12">
        <v>6.17688277731556E-2</v>
      </c>
      <c r="F1909" s="12">
        <f t="shared" si="59"/>
        <v>-4.0169772377769792</v>
      </c>
      <c r="G1909" s="13">
        <v>2.4166412762060199E-4</v>
      </c>
      <c r="H1909" s="13">
        <v>5.2123984522687801E-2</v>
      </c>
      <c r="I1909" s="4" t="s">
        <v>3945</v>
      </c>
    </row>
    <row r="1910" spans="1:9" x14ac:dyDescent="0.25">
      <c r="A1910" s="11" t="str">
        <f t="shared" si="58"/>
        <v>RABGAP1L:S13</v>
      </c>
      <c r="B1910" s="11" t="s">
        <v>3377</v>
      </c>
      <c r="C1910" s="11" t="s">
        <v>3378</v>
      </c>
      <c r="D1910" s="11" t="s">
        <v>1700</v>
      </c>
      <c r="E1910" s="12">
        <v>6.17688277731556E-2</v>
      </c>
      <c r="F1910" s="12">
        <f t="shared" si="59"/>
        <v>-4.0169772377769792</v>
      </c>
      <c r="G1910" s="13">
        <v>2.4166412762060199E-4</v>
      </c>
      <c r="H1910" s="13">
        <v>5.2123984522687801E-2</v>
      </c>
      <c r="I1910" s="4" t="s">
        <v>3945</v>
      </c>
    </row>
    <row r="1911" spans="1:9" x14ac:dyDescent="0.25">
      <c r="A1911" s="11" t="str">
        <f t="shared" si="58"/>
        <v>RABGAP1L:S14</v>
      </c>
      <c r="B1911" s="11" t="s">
        <v>3377</v>
      </c>
      <c r="C1911" s="11" t="s">
        <v>3378</v>
      </c>
      <c r="D1911" s="11" t="s">
        <v>968</v>
      </c>
      <c r="E1911" s="12">
        <v>6.17688277731556E-2</v>
      </c>
      <c r="F1911" s="12">
        <f t="shared" si="59"/>
        <v>-4.0169772377769792</v>
      </c>
      <c r="G1911" s="13">
        <v>2.4166412762060199E-4</v>
      </c>
      <c r="H1911" s="13">
        <v>5.2123984522687801E-2</v>
      </c>
      <c r="I1911" s="4" t="s">
        <v>3945</v>
      </c>
    </row>
    <row r="1912" spans="1:9" x14ac:dyDescent="0.25">
      <c r="A1912" s="11" t="str">
        <f t="shared" si="58"/>
        <v>RABGAP1L:S16</v>
      </c>
      <c r="B1912" s="11" t="s">
        <v>3377</v>
      </c>
      <c r="C1912" s="11" t="s">
        <v>3378</v>
      </c>
      <c r="D1912" s="11" t="s">
        <v>809</v>
      </c>
      <c r="E1912" s="12">
        <v>6.17688277731556E-2</v>
      </c>
      <c r="F1912" s="12">
        <f t="shared" si="59"/>
        <v>-4.0169772377769792</v>
      </c>
      <c r="G1912" s="13">
        <v>2.4166412762060199E-4</v>
      </c>
      <c r="H1912" s="13">
        <v>5.2123984522687801E-2</v>
      </c>
      <c r="I1912" s="4" t="s">
        <v>3945</v>
      </c>
    </row>
    <row r="1913" spans="1:9" x14ac:dyDescent="0.25">
      <c r="A1913" s="11" t="str">
        <f t="shared" si="58"/>
        <v>MAP3K6:S231</v>
      </c>
      <c r="B1913" s="11" t="s">
        <v>1750</v>
      </c>
      <c r="C1913" s="11" t="s">
        <v>1751</v>
      </c>
      <c r="D1913" s="11" t="s">
        <v>2281</v>
      </c>
      <c r="E1913" s="12">
        <v>0.13874032167515901</v>
      </c>
      <c r="F1913" s="12">
        <f t="shared" si="59"/>
        <v>-2.8495409602408768</v>
      </c>
      <c r="G1913" s="13">
        <v>1.9877692508357002E-3</v>
      </c>
      <c r="H1913" s="13">
        <v>0.11103214877319301</v>
      </c>
      <c r="I1913" s="4" t="s">
        <v>3945</v>
      </c>
    </row>
    <row r="1914" spans="1:9" x14ac:dyDescent="0.25">
      <c r="A1914" s="11" t="str">
        <f t="shared" si="58"/>
        <v>MAP3K6:T229</v>
      </c>
      <c r="B1914" s="11" t="s">
        <v>1750</v>
      </c>
      <c r="C1914" s="11" t="s">
        <v>1751</v>
      </c>
      <c r="D1914" s="11" t="s">
        <v>3379</v>
      </c>
      <c r="E1914" s="12">
        <v>0.13874032167515901</v>
      </c>
      <c r="F1914" s="12">
        <f t="shared" si="59"/>
        <v>-2.8495409602408768</v>
      </c>
      <c r="G1914" s="13">
        <v>1.9877692508357002E-3</v>
      </c>
      <c r="H1914" s="13">
        <v>0.11103214877319301</v>
      </c>
      <c r="I1914" s="4" t="s">
        <v>3945</v>
      </c>
    </row>
    <row r="1915" spans="1:9" x14ac:dyDescent="0.25">
      <c r="A1915" s="11" t="str">
        <f t="shared" si="58"/>
        <v>MAP3K6:Y234</v>
      </c>
      <c r="B1915" s="11" t="s">
        <v>1750</v>
      </c>
      <c r="C1915" s="11" t="s">
        <v>1751</v>
      </c>
      <c r="D1915" s="11" t="s">
        <v>3380</v>
      </c>
      <c r="E1915" s="12">
        <v>0.13874032167515901</v>
      </c>
      <c r="F1915" s="12">
        <f t="shared" si="59"/>
        <v>-2.8495409602408768</v>
      </c>
      <c r="G1915" s="13">
        <v>1.9877692508357002E-3</v>
      </c>
      <c r="H1915" s="13">
        <v>0.11103214877319301</v>
      </c>
      <c r="I1915" s="4" t="s">
        <v>3945</v>
      </c>
    </row>
    <row r="1916" spans="1:9" x14ac:dyDescent="0.25">
      <c r="A1916" s="11" t="str">
        <f t="shared" si="58"/>
        <v>CAMK4:T200</v>
      </c>
      <c r="B1916" s="11" t="s">
        <v>3381</v>
      </c>
      <c r="C1916" s="11" t="s">
        <v>3382</v>
      </c>
      <c r="D1916" s="11" t="s">
        <v>3383</v>
      </c>
      <c r="E1916" s="12">
        <v>0.27685437359820603</v>
      </c>
      <c r="F1916" s="12">
        <f t="shared" si="59"/>
        <v>-1.8528007819097767</v>
      </c>
      <c r="G1916" s="13">
        <v>1.97373056449816E-3</v>
      </c>
      <c r="H1916" s="13">
        <v>0.11103214877319301</v>
      </c>
      <c r="I1916" s="4" t="s">
        <v>3945</v>
      </c>
    </row>
    <row r="1917" spans="1:9" x14ac:dyDescent="0.25">
      <c r="A1917" s="11" t="str">
        <f t="shared" si="58"/>
        <v>CAMK4:T204</v>
      </c>
      <c r="B1917" s="11" t="s">
        <v>3381</v>
      </c>
      <c r="C1917" s="11" t="s">
        <v>3382</v>
      </c>
      <c r="D1917" s="11" t="s">
        <v>3384</v>
      </c>
      <c r="E1917" s="12">
        <v>0.27685437359820603</v>
      </c>
      <c r="F1917" s="12">
        <f t="shared" si="59"/>
        <v>-1.8528007819097767</v>
      </c>
      <c r="G1917" s="13">
        <v>1.97373056449816E-3</v>
      </c>
      <c r="H1917" s="13">
        <v>0.11103214877319301</v>
      </c>
      <c r="I1917" s="4" t="s">
        <v>3945</v>
      </c>
    </row>
    <row r="1918" spans="1:9" x14ac:dyDescent="0.25">
      <c r="A1918" s="11" t="str">
        <f t="shared" si="58"/>
        <v>PPP1R10:S313</v>
      </c>
      <c r="B1918" s="11" t="s">
        <v>3385</v>
      </c>
      <c r="C1918" s="11" t="s">
        <v>3386</v>
      </c>
      <c r="D1918" s="11" t="s">
        <v>2080</v>
      </c>
      <c r="E1918" s="12">
        <v>0.38070668000776597</v>
      </c>
      <c r="F1918" s="12">
        <f t="shared" si="59"/>
        <v>-1.3932482107514961</v>
      </c>
      <c r="G1918" s="13">
        <v>2.0067465518214598E-3</v>
      </c>
      <c r="H1918" s="13">
        <v>0.11103214877319301</v>
      </c>
      <c r="I1918" s="4" t="s">
        <v>3945</v>
      </c>
    </row>
    <row r="1919" spans="1:9" x14ac:dyDescent="0.25">
      <c r="A1919" s="11" t="str">
        <f t="shared" si="58"/>
        <v>PPP1R10:T315</v>
      </c>
      <c r="B1919" s="11" t="s">
        <v>3385</v>
      </c>
      <c r="C1919" s="11" t="s">
        <v>3386</v>
      </c>
      <c r="D1919" s="11" t="s">
        <v>2081</v>
      </c>
      <c r="E1919" s="12">
        <v>0.38070668000776597</v>
      </c>
      <c r="F1919" s="12">
        <f t="shared" si="59"/>
        <v>-1.3932482107514961</v>
      </c>
      <c r="G1919" s="13">
        <v>2.0067465518214598E-3</v>
      </c>
      <c r="H1919" s="13">
        <v>0.11103214877319301</v>
      </c>
      <c r="I1919" s="4" t="s">
        <v>3945</v>
      </c>
    </row>
    <row r="1920" spans="1:9" x14ac:dyDescent="0.25">
      <c r="A1920" s="11" t="str">
        <f t="shared" si="58"/>
        <v>LGALS1:S39</v>
      </c>
      <c r="B1920" s="11" t="s">
        <v>3387</v>
      </c>
      <c r="C1920" s="11" t="s">
        <v>3388</v>
      </c>
      <c r="D1920" s="11" t="s">
        <v>1025</v>
      </c>
      <c r="E1920" s="12">
        <v>0.40722349698862198</v>
      </c>
      <c r="F1920" s="12">
        <f t="shared" si="59"/>
        <v>-1.2961072868849819</v>
      </c>
      <c r="G1920" s="13">
        <v>2.7858065459764499E-3</v>
      </c>
      <c r="H1920" s="13">
        <v>0.13326561415386701</v>
      </c>
      <c r="I1920" s="4" t="s">
        <v>3945</v>
      </c>
    </row>
    <row r="1921" spans="1:9" x14ac:dyDescent="0.25">
      <c r="A1921" s="11" t="str">
        <f t="shared" si="58"/>
        <v>DYNC1I2:S51</v>
      </c>
      <c r="B1921" s="11" t="s">
        <v>3389</v>
      </c>
      <c r="C1921" s="11" t="s">
        <v>3390</v>
      </c>
      <c r="D1921" s="11" t="s">
        <v>2371</v>
      </c>
      <c r="E1921" s="12">
        <v>0.378945301499578</v>
      </c>
      <c r="F1921" s="12">
        <f t="shared" si="59"/>
        <v>-1.3999384759114661</v>
      </c>
      <c r="G1921" s="13">
        <v>6.3189151787167797E-3</v>
      </c>
      <c r="H1921" s="13">
        <v>0.18056207801059901</v>
      </c>
      <c r="I1921" s="4" t="s">
        <v>3945</v>
      </c>
    </row>
    <row r="1922" spans="1:9" x14ac:dyDescent="0.25">
      <c r="A1922" s="11" t="str">
        <f t="shared" si="58"/>
        <v>PTPN1:S50</v>
      </c>
      <c r="B1922" s="11" t="s">
        <v>3391</v>
      </c>
      <c r="C1922" s="11" t="s">
        <v>3392</v>
      </c>
      <c r="D1922" s="11" t="s">
        <v>2274</v>
      </c>
      <c r="E1922" s="12">
        <v>0.34270903031330202</v>
      </c>
      <c r="F1922" s="12">
        <f t="shared" si="59"/>
        <v>-1.5449438878082891</v>
      </c>
      <c r="G1922" s="13">
        <v>2.48219709846132E-6</v>
      </c>
      <c r="H1922" s="13">
        <v>2.0941748659630902E-2</v>
      </c>
      <c r="I1922" s="4" t="s">
        <v>3945</v>
      </c>
    </row>
    <row r="1923" spans="1:9" x14ac:dyDescent="0.25">
      <c r="A1923" s="11" t="str">
        <f t="shared" ref="A1923:A1986" si="60">C1923&amp;":"&amp;D1923</f>
        <v>PTPN1:Y46</v>
      </c>
      <c r="B1923" s="11" t="s">
        <v>3391</v>
      </c>
      <c r="C1923" s="11" t="s">
        <v>3392</v>
      </c>
      <c r="D1923" s="11" t="s">
        <v>3393</v>
      </c>
      <c r="E1923" s="12">
        <v>3.53805390483381E-2</v>
      </c>
      <c r="F1923" s="12">
        <f t="shared" ref="F1923:F1986" si="61">LOG(E1923,2)</f>
        <v>-4.8209001610668771</v>
      </c>
      <c r="G1923" s="13">
        <v>1.3853313148699501E-5</v>
      </c>
      <c r="H1923" s="13">
        <v>2.12894253140927E-2</v>
      </c>
      <c r="I1923" s="4" t="s">
        <v>3945</v>
      </c>
    </row>
    <row r="1924" spans="1:9" x14ac:dyDescent="0.25">
      <c r="A1924" s="11" t="str">
        <f t="shared" si="60"/>
        <v>ERCC6:S429</v>
      </c>
      <c r="B1924" s="11" t="s">
        <v>3394</v>
      </c>
      <c r="C1924" s="11" t="s">
        <v>3123</v>
      </c>
      <c r="D1924" s="11" t="s">
        <v>601</v>
      </c>
      <c r="E1924" s="12">
        <v>0.32393364817729198</v>
      </c>
      <c r="F1924" s="12">
        <f t="shared" si="61"/>
        <v>-1.6262297609401164</v>
      </c>
      <c r="G1924" s="13">
        <v>5.5231347673811203E-3</v>
      </c>
      <c r="H1924" s="13">
        <v>0.170866943777395</v>
      </c>
      <c r="I1924" s="4" t="s">
        <v>3945</v>
      </c>
    </row>
    <row r="1925" spans="1:9" x14ac:dyDescent="0.25">
      <c r="A1925" s="11" t="str">
        <f t="shared" si="60"/>
        <v>ERCC6:S430</v>
      </c>
      <c r="B1925" s="11" t="s">
        <v>3394</v>
      </c>
      <c r="C1925" s="11" t="s">
        <v>3123</v>
      </c>
      <c r="D1925" s="11" t="s">
        <v>857</v>
      </c>
      <c r="E1925" s="12">
        <v>0.32393364817729198</v>
      </c>
      <c r="F1925" s="12">
        <f t="shared" si="61"/>
        <v>-1.6262297609401164</v>
      </c>
      <c r="G1925" s="13">
        <v>5.5231347673811203E-3</v>
      </c>
      <c r="H1925" s="13">
        <v>0.170866943777395</v>
      </c>
      <c r="I1925" s="4" t="s">
        <v>3945</v>
      </c>
    </row>
    <row r="1926" spans="1:9" x14ac:dyDescent="0.25">
      <c r="A1926" s="11" t="str">
        <f t="shared" si="60"/>
        <v>KIF4A:S801</v>
      </c>
      <c r="B1926" s="11" t="s">
        <v>1767</v>
      </c>
      <c r="C1926" s="11" t="s">
        <v>1768</v>
      </c>
      <c r="D1926" s="11" t="s">
        <v>3395</v>
      </c>
      <c r="E1926" s="12">
        <v>0.32980389474219501</v>
      </c>
      <c r="F1926" s="12">
        <f t="shared" si="61"/>
        <v>-1.6003196588406892</v>
      </c>
      <c r="G1926" s="13">
        <v>5.9090816448601098E-3</v>
      </c>
      <c r="H1926" s="13">
        <v>0.17840724842396599</v>
      </c>
      <c r="I1926" s="4" t="s">
        <v>3945</v>
      </c>
    </row>
    <row r="1927" spans="1:9" x14ac:dyDescent="0.25">
      <c r="A1927" s="11" t="str">
        <f t="shared" si="60"/>
        <v>WDR33:S1218</v>
      </c>
      <c r="B1927" s="11" t="s">
        <v>3396</v>
      </c>
      <c r="C1927" s="11" t="s">
        <v>3397</v>
      </c>
      <c r="D1927" s="11" t="s">
        <v>3398</v>
      </c>
      <c r="E1927" s="12">
        <v>0.40579555036881199</v>
      </c>
      <c r="F1927" s="12">
        <f t="shared" si="61"/>
        <v>-1.3011750491521892</v>
      </c>
      <c r="G1927" s="13">
        <v>3.6347883516878701E-3</v>
      </c>
      <c r="H1927" s="13">
        <v>0.14359516373175099</v>
      </c>
      <c r="I1927" s="4" t="s">
        <v>3945</v>
      </c>
    </row>
    <row r="1928" spans="1:9" x14ac:dyDescent="0.25">
      <c r="A1928" s="11" t="str">
        <f t="shared" si="60"/>
        <v>WDR33:S1219</v>
      </c>
      <c r="B1928" s="11" t="s">
        <v>3396</v>
      </c>
      <c r="C1928" s="11" t="s">
        <v>3397</v>
      </c>
      <c r="D1928" s="11" t="s">
        <v>2646</v>
      </c>
      <c r="E1928" s="12">
        <v>0.40579555036881199</v>
      </c>
      <c r="F1928" s="12">
        <f t="shared" si="61"/>
        <v>-1.3011750491521892</v>
      </c>
      <c r="G1928" s="13">
        <v>3.6347883516878701E-3</v>
      </c>
      <c r="H1928" s="13">
        <v>0.14359516373175099</v>
      </c>
      <c r="I1928" s="4" t="s">
        <v>3945</v>
      </c>
    </row>
    <row r="1929" spans="1:9" x14ac:dyDescent="0.25">
      <c r="A1929" s="11" t="str">
        <f t="shared" si="60"/>
        <v>WDR33:S1217</v>
      </c>
      <c r="B1929" s="11" t="s">
        <v>3396</v>
      </c>
      <c r="C1929" s="11" t="s">
        <v>3397</v>
      </c>
      <c r="D1929" s="11" t="s">
        <v>1808</v>
      </c>
      <c r="E1929" s="12">
        <v>0.40579555036881199</v>
      </c>
      <c r="F1929" s="12">
        <f t="shared" si="61"/>
        <v>-1.3011750491521892</v>
      </c>
      <c r="G1929" s="13">
        <v>3.6347883516878701E-3</v>
      </c>
      <c r="H1929" s="13">
        <v>0.14359516373175099</v>
      </c>
      <c r="I1929" s="4" t="s">
        <v>3945</v>
      </c>
    </row>
    <row r="1930" spans="1:9" x14ac:dyDescent="0.25">
      <c r="A1930" s="11" t="str">
        <f t="shared" si="60"/>
        <v>NA:S204</v>
      </c>
      <c r="B1930" s="11" t="s">
        <v>3399</v>
      </c>
      <c r="C1930" s="11" t="s">
        <v>3400</v>
      </c>
      <c r="D1930" s="11" t="s">
        <v>974</v>
      </c>
      <c r="E1930" s="12">
        <v>6.3281273485174899E-2</v>
      </c>
      <c r="F1930" s="12">
        <f t="shared" si="61"/>
        <v>-3.9820775565844415</v>
      </c>
      <c r="G1930" s="13">
        <v>1.5097729831969201E-3</v>
      </c>
      <c r="H1930" s="13">
        <v>9.8521502176324702E-2</v>
      </c>
      <c r="I1930" s="4" t="s">
        <v>3945</v>
      </c>
    </row>
    <row r="1931" spans="1:9" x14ac:dyDescent="0.25">
      <c r="A1931" s="11" t="str">
        <f t="shared" si="60"/>
        <v>NA:S196</v>
      </c>
      <c r="B1931" s="11" t="s">
        <v>3399</v>
      </c>
      <c r="C1931" s="11" t="s">
        <v>3400</v>
      </c>
      <c r="D1931" s="11" t="s">
        <v>1171</v>
      </c>
      <c r="E1931" s="12">
        <v>6.3281273485174899E-2</v>
      </c>
      <c r="F1931" s="12">
        <f t="shared" si="61"/>
        <v>-3.9820775565844415</v>
      </c>
      <c r="G1931" s="13">
        <v>1.5097729831969201E-3</v>
      </c>
      <c r="H1931" s="13">
        <v>9.8521502176324702E-2</v>
      </c>
      <c r="I1931" s="4" t="s">
        <v>3945</v>
      </c>
    </row>
    <row r="1932" spans="1:9" x14ac:dyDescent="0.25">
      <c r="A1932" s="11" t="str">
        <f t="shared" si="60"/>
        <v>NA:S194</v>
      </c>
      <c r="B1932" s="11" t="s">
        <v>3399</v>
      </c>
      <c r="C1932" s="11" t="s">
        <v>3400</v>
      </c>
      <c r="D1932" s="11" t="s">
        <v>1220</v>
      </c>
      <c r="E1932" s="12">
        <v>6.3281273485174899E-2</v>
      </c>
      <c r="F1932" s="12">
        <f t="shared" si="61"/>
        <v>-3.9820775565844415</v>
      </c>
      <c r="G1932" s="13">
        <v>1.5097729831969201E-3</v>
      </c>
      <c r="H1932" s="13">
        <v>9.8521502176324702E-2</v>
      </c>
      <c r="I1932" s="4" t="s">
        <v>3945</v>
      </c>
    </row>
    <row r="1933" spans="1:9" x14ac:dyDescent="0.25">
      <c r="A1933" s="11" t="str">
        <f t="shared" si="60"/>
        <v>NA:Y195</v>
      </c>
      <c r="B1933" s="11" t="s">
        <v>3399</v>
      </c>
      <c r="C1933" s="11" t="s">
        <v>3400</v>
      </c>
      <c r="D1933" s="11" t="s">
        <v>3401</v>
      </c>
      <c r="E1933" s="12">
        <v>6.3281273485174899E-2</v>
      </c>
      <c r="F1933" s="12">
        <f t="shared" si="61"/>
        <v>-3.9820775565844415</v>
      </c>
      <c r="G1933" s="13">
        <v>1.5097729831969201E-3</v>
      </c>
      <c r="H1933" s="13">
        <v>9.8521502176324702E-2</v>
      </c>
      <c r="I1933" s="4" t="s">
        <v>3945</v>
      </c>
    </row>
    <row r="1934" spans="1:9" x14ac:dyDescent="0.25">
      <c r="A1934" s="11" t="str">
        <f t="shared" si="60"/>
        <v>NA:T205</v>
      </c>
      <c r="B1934" s="11" t="s">
        <v>3399</v>
      </c>
      <c r="C1934" s="11" t="s">
        <v>3400</v>
      </c>
      <c r="D1934" s="11" t="s">
        <v>3402</v>
      </c>
      <c r="E1934" s="12">
        <v>6.3281273485174899E-2</v>
      </c>
      <c r="F1934" s="12">
        <f t="shared" si="61"/>
        <v>-3.9820775565844415</v>
      </c>
      <c r="G1934" s="13">
        <v>1.5097729831969201E-3</v>
      </c>
      <c r="H1934" s="13">
        <v>9.8521502176324702E-2</v>
      </c>
      <c r="I1934" s="4" t="s">
        <v>3945</v>
      </c>
    </row>
    <row r="1935" spans="1:9" x14ac:dyDescent="0.25">
      <c r="A1935" s="11" t="str">
        <f t="shared" si="60"/>
        <v>NCOA5:T274</v>
      </c>
      <c r="B1935" s="11" t="s">
        <v>1770</v>
      </c>
      <c r="C1935" s="11" t="s">
        <v>1771</v>
      </c>
      <c r="D1935" s="11" t="s">
        <v>978</v>
      </c>
      <c r="E1935" s="12">
        <v>0.144232530282808</v>
      </c>
      <c r="F1935" s="12">
        <f t="shared" si="61"/>
        <v>-2.7935315073902149</v>
      </c>
      <c r="G1935" s="13">
        <v>7.9125482695532103E-5</v>
      </c>
      <c r="H1935" s="13">
        <v>3.71170138582676E-2</v>
      </c>
      <c r="I1935" s="4" t="s">
        <v>3945</v>
      </c>
    </row>
    <row r="1936" spans="1:9" x14ac:dyDescent="0.25">
      <c r="A1936" s="11" t="str">
        <f t="shared" si="60"/>
        <v>HECTD4:S1105</v>
      </c>
      <c r="B1936" s="11" t="s">
        <v>3403</v>
      </c>
      <c r="C1936" s="11" t="s">
        <v>3404</v>
      </c>
      <c r="D1936" s="11" t="s">
        <v>3405</v>
      </c>
      <c r="E1936" s="12">
        <v>0.36625229693275901</v>
      </c>
      <c r="F1936" s="12">
        <f t="shared" si="61"/>
        <v>-1.4490902875351128</v>
      </c>
      <c r="G1936" s="13">
        <v>5.2319816970987998E-3</v>
      </c>
      <c r="H1936" s="13">
        <v>0.170866943777395</v>
      </c>
      <c r="I1936" s="4" t="s">
        <v>3945</v>
      </c>
    </row>
    <row r="1937" spans="1:9" x14ac:dyDescent="0.25">
      <c r="A1937" s="11" t="str">
        <f t="shared" si="60"/>
        <v>HECTD4:S1107</v>
      </c>
      <c r="B1937" s="11" t="s">
        <v>3403</v>
      </c>
      <c r="C1937" s="11" t="s">
        <v>3404</v>
      </c>
      <c r="D1937" s="11" t="s">
        <v>3406</v>
      </c>
      <c r="E1937" s="12">
        <v>0.36625229693275901</v>
      </c>
      <c r="F1937" s="12">
        <f t="shared" si="61"/>
        <v>-1.4490902875351128</v>
      </c>
      <c r="G1937" s="13">
        <v>5.2319816970987998E-3</v>
      </c>
      <c r="H1937" s="13">
        <v>0.170866943777395</v>
      </c>
      <c r="I1937" s="4" t="s">
        <v>3945</v>
      </c>
    </row>
    <row r="1938" spans="1:9" x14ac:dyDescent="0.25">
      <c r="A1938" s="11" t="str">
        <f t="shared" si="60"/>
        <v>ARFGEF3:S632</v>
      </c>
      <c r="B1938" s="11" t="s">
        <v>3407</v>
      </c>
      <c r="C1938" s="11" t="s">
        <v>3408</v>
      </c>
      <c r="D1938" s="11" t="s">
        <v>3409</v>
      </c>
      <c r="E1938" s="12">
        <v>0.34017994910803701</v>
      </c>
      <c r="F1938" s="12">
        <f t="shared" si="61"/>
        <v>-1.5556299867340981</v>
      </c>
      <c r="G1938" s="13">
        <v>9.8147979067303095E-5</v>
      </c>
      <c r="H1938" s="13">
        <v>3.8615627254505999E-2</v>
      </c>
      <c r="I1938" s="4" t="s">
        <v>3945</v>
      </c>
    </row>
    <row r="1939" spans="1:9" x14ac:dyDescent="0.25">
      <c r="A1939" s="11" t="str">
        <f t="shared" si="60"/>
        <v>ARFGEF3:S636</v>
      </c>
      <c r="B1939" s="11" t="s">
        <v>3407</v>
      </c>
      <c r="C1939" s="11" t="s">
        <v>3408</v>
      </c>
      <c r="D1939" s="11" t="s">
        <v>1844</v>
      </c>
      <c r="E1939" s="12">
        <v>0.34017994910803701</v>
      </c>
      <c r="F1939" s="12">
        <f t="shared" si="61"/>
        <v>-1.5556299867340981</v>
      </c>
      <c r="G1939" s="13">
        <v>9.8147979067303095E-5</v>
      </c>
      <c r="H1939" s="13">
        <v>3.8615627254505999E-2</v>
      </c>
      <c r="I1939" s="4" t="s">
        <v>3945</v>
      </c>
    </row>
    <row r="1940" spans="1:9" x14ac:dyDescent="0.25">
      <c r="A1940" s="11" t="str">
        <f t="shared" si="60"/>
        <v>ARFGEF3:S628</v>
      </c>
      <c r="B1940" s="11" t="s">
        <v>3407</v>
      </c>
      <c r="C1940" s="11" t="s">
        <v>3408</v>
      </c>
      <c r="D1940" s="11" t="s">
        <v>3410</v>
      </c>
      <c r="E1940" s="12">
        <v>0.34017994910803701</v>
      </c>
      <c r="F1940" s="12">
        <f t="shared" si="61"/>
        <v>-1.5556299867340981</v>
      </c>
      <c r="G1940" s="13">
        <v>9.8147979067303095E-5</v>
      </c>
      <c r="H1940" s="13">
        <v>3.8615627254505999E-2</v>
      </c>
      <c r="I1940" s="4" t="s">
        <v>3945</v>
      </c>
    </row>
    <row r="1941" spans="1:9" x14ac:dyDescent="0.25">
      <c r="A1941" s="11" t="str">
        <f t="shared" si="60"/>
        <v>CYLD:T393</v>
      </c>
      <c r="B1941" s="11" t="s">
        <v>3411</v>
      </c>
      <c r="C1941" s="11" t="s">
        <v>3412</v>
      </c>
      <c r="D1941" s="11" t="s">
        <v>3413</v>
      </c>
      <c r="E1941" s="12">
        <v>0.35481271541558801</v>
      </c>
      <c r="F1941" s="12">
        <f t="shared" si="61"/>
        <v>-1.4948703824910501</v>
      </c>
      <c r="G1941" s="13">
        <v>7.0181691871410504E-3</v>
      </c>
      <c r="H1941" s="13">
        <v>0.1899460981827</v>
      </c>
      <c r="I1941" s="4" t="s">
        <v>3945</v>
      </c>
    </row>
    <row r="1942" spans="1:9" x14ac:dyDescent="0.25">
      <c r="A1942" s="11" t="str">
        <f t="shared" si="60"/>
        <v>CYLD:S392</v>
      </c>
      <c r="B1942" s="11" t="s">
        <v>3411</v>
      </c>
      <c r="C1942" s="11" t="s">
        <v>3412</v>
      </c>
      <c r="D1942" s="11" t="s">
        <v>3061</v>
      </c>
      <c r="E1942" s="12">
        <v>0.35481271541558801</v>
      </c>
      <c r="F1942" s="12">
        <f t="shared" si="61"/>
        <v>-1.4948703824910501</v>
      </c>
      <c r="G1942" s="13">
        <v>7.0181691871410504E-3</v>
      </c>
      <c r="H1942" s="13">
        <v>0.1899460981827</v>
      </c>
      <c r="I1942" s="4" t="s">
        <v>3945</v>
      </c>
    </row>
    <row r="1943" spans="1:9" x14ac:dyDescent="0.25">
      <c r="A1943" s="11" t="str">
        <f t="shared" si="60"/>
        <v>CYLD:T389</v>
      </c>
      <c r="B1943" s="11" t="s">
        <v>3411</v>
      </c>
      <c r="C1943" s="11" t="s">
        <v>3412</v>
      </c>
      <c r="D1943" s="11" t="s">
        <v>3414</v>
      </c>
      <c r="E1943" s="12">
        <v>0.35481271541558801</v>
      </c>
      <c r="F1943" s="12">
        <f t="shared" si="61"/>
        <v>-1.4948703824910501</v>
      </c>
      <c r="G1943" s="13">
        <v>7.0181691871410504E-3</v>
      </c>
      <c r="H1943" s="13">
        <v>0.1899460981827</v>
      </c>
      <c r="I1943" s="4" t="s">
        <v>3945</v>
      </c>
    </row>
    <row r="1944" spans="1:9" x14ac:dyDescent="0.25">
      <c r="A1944" s="11" t="str">
        <f t="shared" si="60"/>
        <v>TFG:T140</v>
      </c>
      <c r="B1944" s="11" t="s">
        <v>3415</v>
      </c>
      <c r="C1944" s="11" t="s">
        <v>3416</v>
      </c>
      <c r="D1944" s="11" t="s">
        <v>3417</v>
      </c>
      <c r="E1944" s="12">
        <v>0.193390160943755</v>
      </c>
      <c r="F1944" s="12">
        <f t="shared" si="61"/>
        <v>-2.3704136977909998</v>
      </c>
      <c r="G1944" s="13">
        <v>1.2988858715462701E-3</v>
      </c>
      <c r="H1944" s="13">
        <v>9.4044538763039795E-2</v>
      </c>
      <c r="I1944" s="4" t="s">
        <v>3945</v>
      </c>
    </row>
    <row r="1945" spans="1:9" x14ac:dyDescent="0.25">
      <c r="A1945" s="11" t="str">
        <f t="shared" si="60"/>
        <v>SMCR8:S790</v>
      </c>
      <c r="B1945" s="11" t="s">
        <v>1791</v>
      </c>
      <c r="C1945" s="11" t="s">
        <v>1792</v>
      </c>
      <c r="D1945" s="11" t="s">
        <v>3418</v>
      </c>
      <c r="E1945" s="12">
        <v>0.44837335834896802</v>
      </c>
      <c r="F1945" s="12">
        <f t="shared" si="61"/>
        <v>-1.1572275369039235</v>
      </c>
      <c r="G1945" s="13">
        <v>3.2277937114360399E-3</v>
      </c>
      <c r="H1945" s="13">
        <v>0.138076344631652</v>
      </c>
      <c r="I1945" s="4" t="s">
        <v>3945</v>
      </c>
    </row>
    <row r="1946" spans="1:9" x14ac:dyDescent="0.25">
      <c r="A1946" s="11" t="str">
        <f t="shared" si="60"/>
        <v>DAG1:T790</v>
      </c>
      <c r="B1946" s="11" t="s">
        <v>3419</v>
      </c>
      <c r="C1946" s="11" t="s">
        <v>3420</v>
      </c>
      <c r="D1946" s="11" t="s">
        <v>3421</v>
      </c>
      <c r="E1946" s="12">
        <v>0.39150943972404001</v>
      </c>
      <c r="F1946" s="12">
        <f t="shared" si="61"/>
        <v>-1.352881001984384</v>
      </c>
      <c r="G1946" s="13">
        <v>4.4416687757855498E-4</v>
      </c>
      <c r="H1946" s="13">
        <v>6.6590969907814698E-2</v>
      </c>
      <c r="I1946" s="4" t="s">
        <v>3945</v>
      </c>
    </row>
    <row r="1947" spans="1:9" x14ac:dyDescent="0.25">
      <c r="A1947" s="11" t="str">
        <f t="shared" si="60"/>
        <v>QSER1:T1248</v>
      </c>
      <c r="B1947" s="11" t="s">
        <v>3422</v>
      </c>
      <c r="C1947" s="11" t="s">
        <v>3423</v>
      </c>
      <c r="D1947" s="11" t="s">
        <v>3424</v>
      </c>
      <c r="E1947" s="12">
        <v>0.205301214604897</v>
      </c>
      <c r="F1947" s="12">
        <f t="shared" si="61"/>
        <v>-2.2841859321301898</v>
      </c>
      <c r="G1947" s="13">
        <v>4.6173922426273701E-3</v>
      </c>
      <c r="H1947" s="13">
        <v>0.16177603774084801</v>
      </c>
      <c r="I1947" s="4" t="s">
        <v>3945</v>
      </c>
    </row>
    <row r="1948" spans="1:9" x14ac:dyDescent="0.25">
      <c r="A1948" s="11" t="str">
        <f t="shared" si="60"/>
        <v>QSER1:S1247</v>
      </c>
      <c r="B1948" s="11" t="s">
        <v>3422</v>
      </c>
      <c r="C1948" s="11" t="s">
        <v>3423</v>
      </c>
      <c r="D1948" s="11" t="s">
        <v>3425</v>
      </c>
      <c r="E1948" s="12">
        <v>0.205301214604897</v>
      </c>
      <c r="F1948" s="12">
        <f t="shared" si="61"/>
        <v>-2.2841859321301898</v>
      </c>
      <c r="G1948" s="13">
        <v>4.6173922426273701E-3</v>
      </c>
      <c r="H1948" s="13">
        <v>0.16177603774084801</v>
      </c>
      <c r="I1948" s="4" t="s">
        <v>3945</v>
      </c>
    </row>
    <row r="1949" spans="1:9" x14ac:dyDescent="0.25">
      <c r="A1949" s="11" t="str">
        <f t="shared" si="60"/>
        <v>DIAPH1:S1254</v>
      </c>
      <c r="B1949" s="11" t="s">
        <v>3426</v>
      </c>
      <c r="C1949" s="11" t="s">
        <v>3427</v>
      </c>
      <c r="D1949" s="11" t="s">
        <v>1820</v>
      </c>
      <c r="E1949" s="12">
        <v>0.26779810868013099</v>
      </c>
      <c r="F1949" s="12">
        <f t="shared" si="61"/>
        <v>-1.9007823231998628</v>
      </c>
      <c r="G1949" s="13">
        <v>1.06538297453242E-3</v>
      </c>
      <c r="H1949" s="13">
        <v>8.9835606073363702E-2</v>
      </c>
      <c r="I1949" s="4" t="s">
        <v>3945</v>
      </c>
    </row>
    <row r="1950" spans="1:9" x14ac:dyDescent="0.25">
      <c r="A1950" s="11" t="str">
        <f t="shared" si="60"/>
        <v>CARMIL2:S1268</v>
      </c>
      <c r="B1950" s="11" t="s">
        <v>3428</v>
      </c>
      <c r="C1950" s="11" t="s">
        <v>3429</v>
      </c>
      <c r="D1950" s="11" t="s">
        <v>3430</v>
      </c>
      <c r="E1950" s="12">
        <v>0.119189029380966</v>
      </c>
      <c r="F1950" s="12">
        <f t="shared" si="61"/>
        <v>-3.0686766442051949</v>
      </c>
      <c r="G1950" s="13">
        <v>2.92786792653379E-3</v>
      </c>
      <c r="H1950" s="13">
        <v>0.13670557428286401</v>
      </c>
      <c r="I1950" s="4" t="s">
        <v>3945</v>
      </c>
    </row>
    <row r="1951" spans="1:9" x14ac:dyDescent="0.25">
      <c r="A1951" s="11" t="str">
        <f t="shared" si="60"/>
        <v>WNK4:S335</v>
      </c>
      <c r="B1951" s="11" t="s">
        <v>1806</v>
      </c>
      <c r="C1951" s="11" t="s">
        <v>1807</v>
      </c>
      <c r="D1951" s="11" t="s">
        <v>3431</v>
      </c>
      <c r="E1951" s="12">
        <v>0.36247702562574102</v>
      </c>
      <c r="F1951" s="12">
        <f t="shared" si="61"/>
        <v>-1.4640385371837377</v>
      </c>
      <c r="G1951" s="13">
        <v>6.3189151787167797E-3</v>
      </c>
      <c r="H1951" s="13">
        <v>0.18056207801059901</v>
      </c>
      <c r="I1951" s="4" t="s">
        <v>3945</v>
      </c>
    </row>
    <row r="1952" spans="1:9" x14ac:dyDescent="0.25">
      <c r="A1952" s="11" t="str">
        <f t="shared" si="60"/>
        <v>LPIN3:S224</v>
      </c>
      <c r="B1952" s="11" t="s">
        <v>3432</v>
      </c>
      <c r="C1952" s="11" t="s">
        <v>3433</v>
      </c>
      <c r="D1952" s="11" t="s">
        <v>1672</v>
      </c>
      <c r="E1952" s="12">
        <v>0.30400361152906202</v>
      </c>
      <c r="F1952" s="12">
        <f t="shared" si="61"/>
        <v>-1.7178396320602167</v>
      </c>
      <c r="G1952" s="13">
        <v>3.6950797879132299E-4</v>
      </c>
      <c r="H1952" s="13">
        <v>6.3490946455706798E-2</v>
      </c>
      <c r="I1952" s="4" t="s">
        <v>3945</v>
      </c>
    </row>
    <row r="1953" spans="1:9" x14ac:dyDescent="0.25">
      <c r="A1953" s="11" t="str">
        <f t="shared" si="60"/>
        <v>LPIN3:S226</v>
      </c>
      <c r="B1953" s="11" t="s">
        <v>3432</v>
      </c>
      <c r="C1953" s="11" t="s">
        <v>3433</v>
      </c>
      <c r="D1953" s="11" t="s">
        <v>1994</v>
      </c>
      <c r="E1953" s="12">
        <v>0.30400361152906202</v>
      </c>
      <c r="F1953" s="12">
        <f t="shared" si="61"/>
        <v>-1.7178396320602167</v>
      </c>
      <c r="G1953" s="13">
        <v>3.6950797879132299E-4</v>
      </c>
      <c r="H1953" s="13">
        <v>6.3490946455706798E-2</v>
      </c>
      <c r="I1953" s="4" t="s">
        <v>3945</v>
      </c>
    </row>
    <row r="1954" spans="1:9" x14ac:dyDescent="0.25">
      <c r="A1954" s="11" t="str">
        <f t="shared" si="60"/>
        <v>RLF:S1628</v>
      </c>
      <c r="B1954" s="11" t="s">
        <v>3434</v>
      </c>
      <c r="C1954" s="11" t="s">
        <v>3435</v>
      </c>
      <c r="D1954" s="11" t="s">
        <v>3436</v>
      </c>
      <c r="E1954" s="12">
        <v>0.26309771259985798</v>
      </c>
      <c r="F1954" s="12">
        <f t="shared" si="61"/>
        <v>-1.9263293892767064</v>
      </c>
      <c r="G1954" s="13">
        <v>1.0509113202316E-3</v>
      </c>
      <c r="H1954" s="13">
        <v>8.9443621346884702E-2</v>
      </c>
      <c r="I1954" s="4" t="s">
        <v>3945</v>
      </c>
    </row>
    <row r="1955" spans="1:9" x14ac:dyDescent="0.25">
      <c r="A1955" s="11" t="str">
        <f t="shared" si="60"/>
        <v>RLF:S1626</v>
      </c>
      <c r="B1955" s="11" t="s">
        <v>3434</v>
      </c>
      <c r="C1955" s="11" t="s">
        <v>3435</v>
      </c>
      <c r="D1955" s="11" t="s">
        <v>3437</v>
      </c>
      <c r="E1955" s="12">
        <v>0.26309771259985798</v>
      </c>
      <c r="F1955" s="12">
        <f t="shared" si="61"/>
        <v>-1.9263293892767064</v>
      </c>
      <c r="G1955" s="13">
        <v>1.0509113202316E-3</v>
      </c>
      <c r="H1955" s="13">
        <v>8.9443621346884702E-2</v>
      </c>
      <c r="I1955" s="4" t="s">
        <v>3945</v>
      </c>
    </row>
    <row r="1956" spans="1:9" x14ac:dyDescent="0.25">
      <c r="A1956" s="11" t="str">
        <f t="shared" si="60"/>
        <v>RLF:T1623</v>
      </c>
      <c r="B1956" s="11" t="s">
        <v>3434</v>
      </c>
      <c r="C1956" s="11" t="s">
        <v>3435</v>
      </c>
      <c r="D1956" s="11" t="s">
        <v>3438</v>
      </c>
      <c r="E1956" s="12">
        <v>0.26309771259985798</v>
      </c>
      <c r="F1956" s="12">
        <f t="shared" si="61"/>
        <v>-1.9263293892767064</v>
      </c>
      <c r="G1956" s="13">
        <v>1.0509113202316E-3</v>
      </c>
      <c r="H1956" s="13">
        <v>8.9443621346884702E-2</v>
      </c>
      <c r="I1956" s="4" t="s">
        <v>3945</v>
      </c>
    </row>
    <row r="1957" spans="1:9" x14ac:dyDescent="0.25">
      <c r="A1957" s="11" t="str">
        <f t="shared" si="60"/>
        <v>RLF:S1632</v>
      </c>
      <c r="B1957" s="11" t="s">
        <v>3434</v>
      </c>
      <c r="C1957" s="11" t="s">
        <v>3435</v>
      </c>
      <c r="D1957" s="11" t="s">
        <v>3439</v>
      </c>
      <c r="E1957" s="12">
        <v>0.26309771259985798</v>
      </c>
      <c r="F1957" s="12">
        <f t="shared" si="61"/>
        <v>-1.9263293892767064</v>
      </c>
      <c r="G1957" s="13">
        <v>1.0509113202316E-3</v>
      </c>
      <c r="H1957" s="13">
        <v>8.9443621346884702E-2</v>
      </c>
      <c r="I1957" s="4" t="s">
        <v>3945</v>
      </c>
    </row>
    <row r="1958" spans="1:9" x14ac:dyDescent="0.25">
      <c r="A1958" s="11" t="str">
        <f t="shared" si="60"/>
        <v>RLF:S1633</v>
      </c>
      <c r="B1958" s="11" t="s">
        <v>3434</v>
      </c>
      <c r="C1958" s="11" t="s">
        <v>3435</v>
      </c>
      <c r="D1958" s="11" t="s">
        <v>3440</v>
      </c>
      <c r="E1958" s="12">
        <v>0.26309771259985798</v>
      </c>
      <c r="F1958" s="12">
        <f t="shared" si="61"/>
        <v>-1.9263293892767064</v>
      </c>
      <c r="G1958" s="13">
        <v>1.0509113202316E-3</v>
      </c>
      <c r="H1958" s="13">
        <v>8.9443621346884702E-2</v>
      </c>
      <c r="I1958" s="4" t="s">
        <v>3945</v>
      </c>
    </row>
    <row r="1959" spans="1:9" x14ac:dyDescent="0.25">
      <c r="A1959" s="11" t="str">
        <f t="shared" si="60"/>
        <v>MAGI3:S724</v>
      </c>
      <c r="B1959" s="11" t="s">
        <v>1818</v>
      </c>
      <c r="C1959" s="11" t="s">
        <v>1819</v>
      </c>
      <c r="D1959" s="11" t="s">
        <v>848</v>
      </c>
      <c r="E1959" s="12">
        <v>0.33206553729164801</v>
      </c>
      <c r="F1959" s="12">
        <f t="shared" si="61"/>
        <v>-1.5904600912829496</v>
      </c>
      <c r="G1959" s="13">
        <v>2.1789390325516202E-3</v>
      </c>
      <c r="H1959" s="13">
        <v>0.11687745311516699</v>
      </c>
      <c r="I1959" s="4" t="s">
        <v>3945</v>
      </c>
    </row>
    <row r="1960" spans="1:9" x14ac:dyDescent="0.25">
      <c r="A1960" s="11" t="str">
        <f t="shared" si="60"/>
        <v>MAGI3:S722</v>
      </c>
      <c r="B1960" s="11" t="s">
        <v>1818</v>
      </c>
      <c r="C1960" s="11" t="s">
        <v>1819</v>
      </c>
      <c r="D1960" s="11" t="s">
        <v>1404</v>
      </c>
      <c r="E1960" s="12">
        <v>0.33206553729164801</v>
      </c>
      <c r="F1960" s="12">
        <f t="shared" si="61"/>
        <v>-1.5904600912829496</v>
      </c>
      <c r="G1960" s="13">
        <v>2.1789390325516202E-3</v>
      </c>
      <c r="H1960" s="13">
        <v>0.11687745311516699</v>
      </c>
      <c r="I1960" s="4" t="s">
        <v>3945</v>
      </c>
    </row>
    <row r="1961" spans="1:9" x14ac:dyDescent="0.25">
      <c r="A1961" s="11" t="str">
        <f t="shared" si="60"/>
        <v>BRD3:S281</v>
      </c>
      <c r="B1961" s="11" t="s">
        <v>3441</v>
      </c>
      <c r="C1961" s="11" t="s">
        <v>3442</v>
      </c>
      <c r="D1961" s="11" t="s">
        <v>2437</v>
      </c>
      <c r="E1961" s="12">
        <v>0.39002295534277298</v>
      </c>
      <c r="F1961" s="12">
        <f t="shared" si="61"/>
        <v>-1.3583690565930626</v>
      </c>
      <c r="G1961" s="13">
        <v>8.9703133309077601E-3</v>
      </c>
      <c r="H1961" s="13">
        <v>0.20624324687493301</v>
      </c>
      <c r="I1961" s="4" t="s">
        <v>3945</v>
      </c>
    </row>
    <row r="1962" spans="1:9" x14ac:dyDescent="0.25">
      <c r="A1962" s="11" t="str">
        <f t="shared" si="60"/>
        <v>MED13L:S878</v>
      </c>
      <c r="B1962" s="11" t="s">
        <v>3443</v>
      </c>
      <c r="C1962" s="11" t="s">
        <v>3444</v>
      </c>
      <c r="D1962" s="11" t="s">
        <v>1909</v>
      </c>
      <c r="E1962" s="12">
        <v>0.25875902261949701</v>
      </c>
      <c r="F1962" s="12">
        <f t="shared" si="61"/>
        <v>-1.9503189263373906</v>
      </c>
      <c r="G1962" s="13">
        <v>6.7695480242534797E-3</v>
      </c>
      <c r="H1962" s="13">
        <v>0.18795432999046299</v>
      </c>
      <c r="I1962" s="4" t="s">
        <v>3945</v>
      </c>
    </row>
    <row r="1963" spans="1:9" x14ac:dyDescent="0.25">
      <c r="A1963" s="11" t="str">
        <f t="shared" si="60"/>
        <v>TMEM115:S306</v>
      </c>
      <c r="B1963" s="11" t="s">
        <v>3445</v>
      </c>
      <c r="C1963" s="11" t="s">
        <v>3446</v>
      </c>
      <c r="D1963" s="11" t="s">
        <v>3210</v>
      </c>
      <c r="E1963" s="12">
        <v>0.16430834391497201</v>
      </c>
      <c r="F1963" s="12">
        <f t="shared" si="61"/>
        <v>-2.6055223497235604</v>
      </c>
      <c r="G1963" s="13">
        <v>1.9793882131881701E-3</v>
      </c>
      <c r="H1963" s="13">
        <v>0.11103214877319301</v>
      </c>
      <c r="I1963" s="4" t="s">
        <v>3945</v>
      </c>
    </row>
    <row r="1964" spans="1:9" x14ac:dyDescent="0.25">
      <c r="A1964" s="11" t="str">
        <f t="shared" si="60"/>
        <v>MLLT6:S191</v>
      </c>
      <c r="B1964" s="11" t="s">
        <v>3447</v>
      </c>
      <c r="C1964" s="11" t="s">
        <v>3448</v>
      </c>
      <c r="D1964" s="11" t="s">
        <v>1537</v>
      </c>
      <c r="E1964" s="12">
        <v>0.175472378459123</v>
      </c>
      <c r="F1964" s="12">
        <f t="shared" si="61"/>
        <v>-2.5106841446782182</v>
      </c>
      <c r="G1964" s="13">
        <v>7.3620339486067596E-3</v>
      </c>
      <c r="H1964" s="13">
        <v>0.19232961702286699</v>
      </c>
      <c r="I1964" s="4" t="s">
        <v>3945</v>
      </c>
    </row>
    <row r="1965" spans="1:9" x14ac:dyDescent="0.25">
      <c r="A1965" s="11" t="str">
        <f t="shared" si="60"/>
        <v>MLLT6:S190</v>
      </c>
      <c r="B1965" s="11" t="s">
        <v>3447</v>
      </c>
      <c r="C1965" s="11" t="s">
        <v>3448</v>
      </c>
      <c r="D1965" s="11" t="s">
        <v>1732</v>
      </c>
      <c r="E1965" s="12">
        <v>0.175472378459123</v>
      </c>
      <c r="F1965" s="12">
        <f t="shared" si="61"/>
        <v>-2.5106841446782182</v>
      </c>
      <c r="G1965" s="13">
        <v>7.3620339486067596E-3</v>
      </c>
      <c r="H1965" s="13">
        <v>0.19232961702286699</v>
      </c>
      <c r="I1965" s="4" t="s">
        <v>3945</v>
      </c>
    </row>
    <row r="1966" spans="1:9" x14ac:dyDescent="0.25">
      <c r="A1966" s="11" t="str">
        <f t="shared" si="60"/>
        <v>LDB1:S265</v>
      </c>
      <c r="B1966" s="11" t="s">
        <v>3449</v>
      </c>
      <c r="C1966" s="11" t="s">
        <v>3450</v>
      </c>
      <c r="D1966" s="11" t="s">
        <v>1477</v>
      </c>
      <c r="E1966" s="12">
        <v>0.44871025146354399</v>
      </c>
      <c r="F1966" s="12">
        <f t="shared" si="61"/>
        <v>-1.1561439499489488</v>
      </c>
      <c r="G1966" s="13">
        <v>4.7049369977020796E-3</v>
      </c>
      <c r="H1966" s="13">
        <v>0.16177603774084801</v>
      </c>
      <c r="I1966" s="4" t="s">
        <v>3945</v>
      </c>
    </row>
    <row r="1967" spans="1:9" x14ac:dyDescent="0.25">
      <c r="A1967" s="11" t="str">
        <f t="shared" si="60"/>
        <v>CAMK2A:T306</v>
      </c>
      <c r="B1967" s="11" t="s">
        <v>3451</v>
      </c>
      <c r="C1967" s="11" t="s">
        <v>3452</v>
      </c>
      <c r="D1967" s="11" t="s">
        <v>3007</v>
      </c>
      <c r="E1967" s="12">
        <v>0.27592334512178102</v>
      </c>
      <c r="F1967" s="12">
        <f t="shared" si="61"/>
        <v>-1.857660570539053</v>
      </c>
      <c r="G1967" s="13">
        <v>4.6789082571800399E-5</v>
      </c>
      <c r="H1967" s="13">
        <v>2.8761716947711399E-2</v>
      </c>
      <c r="I1967" s="4" t="s">
        <v>3945</v>
      </c>
    </row>
    <row r="1968" spans="1:9" x14ac:dyDescent="0.25">
      <c r="A1968" s="11" t="str">
        <f t="shared" si="60"/>
        <v>ANKRD27:T1023</v>
      </c>
      <c r="B1968" s="11" t="s">
        <v>3453</v>
      </c>
      <c r="C1968" s="11" t="s">
        <v>3454</v>
      </c>
      <c r="D1968" s="11" t="s">
        <v>3455</v>
      </c>
      <c r="E1968" s="12">
        <v>0.19735345097707599</v>
      </c>
      <c r="F1968" s="12">
        <f t="shared" si="61"/>
        <v>-2.3411463480709194</v>
      </c>
      <c r="G1968" s="13">
        <v>8.9814438772461893E-3</v>
      </c>
      <c r="H1968" s="13">
        <v>0.20624324687493301</v>
      </c>
      <c r="I1968" s="4" t="s">
        <v>3945</v>
      </c>
    </row>
    <row r="1969" spans="1:9" x14ac:dyDescent="0.25">
      <c r="A1969" s="11" t="str">
        <f t="shared" si="60"/>
        <v>PRKAA2:S504</v>
      </c>
      <c r="B1969" s="11" t="s">
        <v>3456</v>
      </c>
      <c r="C1969" s="11" t="s">
        <v>3457</v>
      </c>
      <c r="D1969" s="11" t="s">
        <v>702</v>
      </c>
      <c r="E1969" s="12">
        <v>0.39667966808808702</v>
      </c>
      <c r="F1969" s="12">
        <f t="shared" si="61"/>
        <v>-1.3339536411909205</v>
      </c>
      <c r="G1969" s="13">
        <v>8.2027285115149496E-3</v>
      </c>
      <c r="H1969" s="13">
        <v>0.19828828341744201</v>
      </c>
      <c r="I1969" s="4" t="s">
        <v>3945</v>
      </c>
    </row>
    <row r="1970" spans="1:9" x14ac:dyDescent="0.25">
      <c r="A1970" s="11" t="str">
        <f t="shared" si="60"/>
        <v>PRKAA2:S500</v>
      </c>
      <c r="B1970" s="11" t="s">
        <v>3456</v>
      </c>
      <c r="C1970" s="11" t="s">
        <v>3457</v>
      </c>
      <c r="D1970" s="11" t="s">
        <v>3458</v>
      </c>
      <c r="E1970" s="12">
        <v>0.39667966808808702</v>
      </c>
      <c r="F1970" s="12">
        <f t="shared" si="61"/>
        <v>-1.3339536411909205</v>
      </c>
      <c r="G1970" s="13">
        <v>8.2027285115149496E-3</v>
      </c>
      <c r="H1970" s="13">
        <v>0.19828828341744201</v>
      </c>
      <c r="I1970" s="4" t="s">
        <v>3945</v>
      </c>
    </row>
    <row r="1971" spans="1:9" x14ac:dyDescent="0.25">
      <c r="A1971" s="11" t="str">
        <f t="shared" si="60"/>
        <v>PRKAA2:S501</v>
      </c>
      <c r="B1971" s="11" t="s">
        <v>3456</v>
      </c>
      <c r="C1971" s="11" t="s">
        <v>3457</v>
      </c>
      <c r="D1971" s="11" t="s">
        <v>927</v>
      </c>
      <c r="E1971" s="12">
        <v>0.39667966808808702</v>
      </c>
      <c r="F1971" s="12">
        <f t="shared" si="61"/>
        <v>-1.3339536411909205</v>
      </c>
      <c r="G1971" s="13">
        <v>8.2027285115149496E-3</v>
      </c>
      <c r="H1971" s="13">
        <v>0.19828828341744201</v>
      </c>
      <c r="I1971" s="4" t="s">
        <v>3945</v>
      </c>
    </row>
    <row r="1972" spans="1:9" x14ac:dyDescent="0.25">
      <c r="A1972" s="11" t="str">
        <f t="shared" si="60"/>
        <v>PRKAA2:T506</v>
      </c>
      <c r="B1972" s="11" t="s">
        <v>3456</v>
      </c>
      <c r="C1972" s="11" t="s">
        <v>3457</v>
      </c>
      <c r="D1972" s="11" t="s">
        <v>3459</v>
      </c>
      <c r="E1972" s="12">
        <v>0.39667966808808702</v>
      </c>
      <c r="F1972" s="12">
        <f t="shared" si="61"/>
        <v>-1.3339536411909205</v>
      </c>
      <c r="G1972" s="13">
        <v>8.2027285115149496E-3</v>
      </c>
      <c r="H1972" s="13">
        <v>0.19828828341744201</v>
      </c>
      <c r="I1972" s="4" t="s">
        <v>3945</v>
      </c>
    </row>
    <row r="1973" spans="1:9" x14ac:dyDescent="0.25">
      <c r="A1973" s="11" t="str">
        <f t="shared" si="60"/>
        <v>PRKAA2:S509</v>
      </c>
      <c r="B1973" s="11" t="s">
        <v>3456</v>
      </c>
      <c r="C1973" s="11" t="s">
        <v>3457</v>
      </c>
      <c r="D1973" s="11" t="s">
        <v>893</v>
      </c>
      <c r="E1973" s="12">
        <v>0.39667966808808702</v>
      </c>
      <c r="F1973" s="12">
        <f t="shared" si="61"/>
        <v>-1.3339536411909205</v>
      </c>
      <c r="G1973" s="13">
        <v>8.2027285115149496E-3</v>
      </c>
      <c r="H1973" s="13">
        <v>0.19828828341744201</v>
      </c>
      <c r="I1973" s="4" t="s">
        <v>3945</v>
      </c>
    </row>
    <row r="1974" spans="1:9" x14ac:dyDescent="0.25">
      <c r="A1974" s="11" t="str">
        <f t="shared" si="60"/>
        <v>PRKAA2:T505</v>
      </c>
      <c r="B1974" s="11" t="s">
        <v>3456</v>
      </c>
      <c r="C1974" s="11" t="s">
        <v>3457</v>
      </c>
      <c r="D1974" s="11" t="s">
        <v>3460</v>
      </c>
      <c r="E1974" s="12">
        <v>0.39667966808808702</v>
      </c>
      <c r="F1974" s="12">
        <f t="shared" si="61"/>
        <v>-1.3339536411909205</v>
      </c>
      <c r="G1974" s="13">
        <v>8.2027285115149496E-3</v>
      </c>
      <c r="H1974" s="13">
        <v>0.19828828341744201</v>
      </c>
      <c r="I1974" s="4" t="s">
        <v>3945</v>
      </c>
    </row>
    <row r="1975" spans="1:9" x14ac:dyDescent="0.25">
      <c r="A1975" s="11" t="str">
        <f t="shared" si="60"/>
        <v>PRKAA2:S513</v>
      </c>
      <c r="B1975" s="11" t="s">
        <v>3456</v>
      </c>
      <c r="C1975" s="11" t="s">
        <v>3457</v>
      </c>
      <c r="D1975" s="11" t="s">
        <v>1092</v>
      </c>
      <c r="E1975" s="12">
        <v>0.39667966808808702</v>
      </c>
      <c r="F1975" s="12">
        <f t="shared" si="61"/>
        <v>-1.3339536411909205</v>
      </c>
      <c r="G1975" s="13">
        <v>8.2027285115149496E-3</v>
      </c>
      <c r="H1975" s="13">
        <v>0.19828828341744201</v>
      </c>
      <c r="I1975" s="4" t="s">
        <v>3945</v>
      </c>
    </row>
    <row r="1976" spans="1:9" x14ac:dyDescent="0.25">
      <c r="A1976" s="11" t="str">
        <f t="shared" si="60"/>
        <v>PRKAA2:S511</v>
      </c>
      <c r="B1976" s="11" t="s">
        <v>3456</v>
      </c>
      <c r="C1976" s="11" t="s">
        <v>3457</v>
      </c>
      <c r="D1976" s="11" t="s">
        <v>1369</v>
      </c>
      <c r="E1976" s="12">
        <v>0.39667966808808702</v>
      </c>
      <c r="F1976" s="12">
        <f t="shared" si="61"/>
        <v>-1.3339536411909205</v>
      </c>
      <c r="G1976" s="13">
        <v>8.2027285115149496E-3</v>
      </c>
      <c r="H1976" s="13">
        <v>0.19828828341744201</v>
      </c>
      <c r="I1976" s="4" t="s">
        <v>3945</v>
      </c>
    </row>
    <row r="1977" spans="1:9" x14ac:dyDescent="0.25">
      <c r="A1977" s="11" t="str">
        <f t="shared" si="60"/>
        <v>PRKAA2:S515</v>
      </c>
      <c r="B1977" s="11" t="s">
        <v>3456</v>
      </c>
      <c r="C1977" s="11" t="s">
        <v>3457</v>
      </c>
      <c r="D1977" s="11" t="s">
        <v>1368</v>
      </c>
      <c r="E1977" s="12">
        <v>0.39667966808808702</v>
      </c>
      <c r="F1977" s="12">
        <f t="shared" si="61"/>
        <v>-1.3339536411909205</v>
      </c>
      <c r="G1977" s="13">
        <v>8.2027285115149496E-3</v>
      </c>
      <c r="H1977" s="13">
        <v>0.19828828341744201</v>
      </c>
      <c r="I1977" s="4" t="s">
        <v>3945</v>
      </c>
    </row>
    <row r="1978" spans="1:9" x14ac:dyDescent="0.25">
      <c r="A1978" s="11" t="str">
        <f t="shared" si="60"/>
        <v>FAM126B:S442</v>
      </c>
      <c r="B1978" s="11" t="s">
        <v>3461</v>
      </c>
      <c r="C1978" s="11" t="s">
        <v>3462</v>
      </c>
      <c r="D1978" s="11" t="s">
        <v>2825</v>
      </c>
      <c r="E1978" s="12">
        <v>0.23374787867171001</v>
      </c>
      <c r="F1978" s="12">
        <f t="shared" si="61"/>
        <v>-2.0969748226943228</v>
      </c>
      <c r="G1978" s="13">
        <v>3.9499622322775301E-3</v>
      </c>
      <c r="H1978" s="13">
        <v>0.15175508023770701</v>
      </c>
      <c r="I1978" s="4" t="s">
        <v>3945</v>
      </c>
    </row>
    <row r="1979" spans="1:9" x14ac:dyDescent="0.25">
      <c r="A1979" s="11" t="str">
        <f t="shared" si="60"/>
        <v>FAM126B:S444</v>
      </c>
      <c r="B1979" s="11" t="s">
        <v>3461</v>
      </c>
      <c r="C1979" s="11" t="s">
        <v>3462</v>
      </c>
      <c r="D1979" s="11" t="s">
        <v>1500</v>
      </c>
      <c r="E1979" s="12">
        <v>0.23374787867171001</v>
      </c>
      <c r="F1979" s="12">
        <f t="shared" si="61"/>
        <v>-2.0969748226943228</v>
      </c>
      <c r="G1979" s="13">
        <v>3.9499622322775301E-3</v>
      </c>
      <c r="H1979" s="13">
        <v>0.15175508023770701</v>
      </c>
      <c r="I1979" s="4" t="s">
        <v>3945</v>
      </c>
    </row>
    <row r="1980" spans="1:9" x14ac:dyDescent="0.25">
      <c r="A1980" s="11" t="str">
        <f t="shared" si="60"/>
        <v>SIRT1:S562</v>
      </c>
      <c r="B1980" s="11" t="s">
        <v>3463</v>
      </c>
      <c r="C1980" s="11" t="s">
        <v>3464</v>
      </c>
      <c r="D1980" s="11" t="s">
        <v>3465</v>
      </c>
      <c r="E1980" s="12">
        <v>0.46049332646043101</v>
      </c>
      <c r="F1980" s="12">
        <f t="shared" si="61"/>
        <v>-1.118747846175975</v>
      </c>
      <c r="G1980" s="13">
        <v>6.7899392347192701E-3</v>
      </c>
      <c r="H1980" s="13">
        <v>0.188350340567431</v>
      </c>
      <c r="I1980" s="4" t="s">
        <v>3945</v>
      </c>
    </row>
    <row r="1981" spans="1:9" x14ac:dyDescent="0.25">
      <c r="A1981" s="11" t="str">
        <f t="shared" si="60"/>
        <v>BLOC1S3:T63</v>
      </c>
      <c r="B1981" s="11" t="s">
        <v>3466</v>
      </c>
      <c r="C1981" s="11" t="s">
        <v>3467</v>
      </c>
      <c r="D1981" s="11" t="s">
        <v>3468</v>
      </c>
      <c r="E1981" s="12">
        <v>0.329212561018627</v>
      </c>
      <c r="F1981" s="12">
        <f t="shared" si="61"/>
        <v>-1.6029087124280588</v>
      </c>
      <c r="G1981" s="13">
        <v>5.5231347673811203E-3</v>
      </c>
      <c r="H1981" s="13">
        <v>0.170866943777395</v>
      </c>
      <c r="I1981" s="4" t="s">
        <v>3945</v>
      </c>
    </row>
    <row r="1982" spans="1:9" x14ac:dyDescent="0.25">
      <c r="A1982" s="11" t="str">
        <f t="shared" si="60"/>
        <v>BLOC1S3:S65</v>
      </c>
      <c r="B1982" s="11" t="s">
        <v>3466</v>
      </c>
      <c r="C1982" s="11" t="s">
        <v>3467</v>
      </c>
      <c r="D1982" s="11" t="s">
        <v>3469</v>
      </c>
      <c r="E1982" s="12">
        <v>0.329212561018627</v>
      </c>
      <c r="F1982" s="12">
        <f t="shared" si="61"/>
        <v>-1.6029087124280588</v>
      </c>
      <c r="G1982" s="13">
        <v>5.5231347673811203E-3</v>
      </c>
      <c r="H1982" s="13">
        <v>0.170866943777395</v>
      </c>
      <c r="I1982" s="4" t="s">
        <v>3945</v>
      </c>
    </row>
    <row r="1983" spans="1:9" x14ac:dyDescent="0.25">
      <c r="A1983" s="11" t="str">
        <f t="shared" si="60"/>
        <v>ARID2:S626</v>
      </c>
      <c r="B1983" s="11" t="s">
        <v>1864</v>
      </c>
      <c r="C1983" s="11" t="s">
        <v>1865</v>
      </c>
      <c r="D1983" s="11" t="s">
        <v>3470</v>
      </c>
      <c r="E1983" s="12">
        <v>0.34164174920575602</v>
      </c>
      <c r="F1983" s="12">
        <f t="shared" si="61"/>
        <v>-1.5494438093558707</v>
      </c>
      <c r="G1983" s="13">
        <v>5.7295610227361604E-3</v>
      </c>
      <c r="H1983" s="13">
        <v>0.17418488903492299</v>
      </c>
      <c r="I1983" s="4" t="s">
        <v>3945</v>
      </c>
    </row>
    <row r="1984" spans="1:9" x14ac:dyDescent="0.25">
      <c r="A1984" s="11" t="str">
        <f t="shared" si="60"/>
        <v>SZRD1:S107</v>
      </c>
      <c r="B1984" s="11" t="s">
        <v>3471</v>
      </c>
      <c r="C1984" s="11" t="s">
        <v>3472</v>
      </c>
      <c r="D1984" s="11" t="s">
        <v>1680</v>
      </c>
      <c r="E1984" s="12">
        <v>2.00736644714175E-2</v>
      </c>
      <c r="F1984" s="12">
        <f t="shared" si="61"/>
        <v>-5.6385521833300949</v>
      </c>
      <c r="G1984" s="13">
        <v>4.8280175166122701E-5</v>
      </c>
      <c r="H1984" s="13">
        <v>2.9096378898399299E-2</v>
      </c>
      <c r="I1984" s="4" t="s">
        <v>3945</v>
      </c>
    </row>
    <row r="1985" spans="1:9" x14ac:dyDescent="0.25">
      <c r="A1985" s="11" t="str">
        <f t="shared" si="60"/>
        <v>SZRD1:S105</v>
      </c>
      <c r="B1985" s="11" t="s">
        <v>3471</v>
      </c>
      <c r="C1985" s="11" t="s">
        <v>3472</v>
      </c>
      <c r="D1985" s="11" t="s">
        <v>3473</v>
      </c>
      <c r="E1985" s="12">
        <v>2.00736644714175E-2</v>
      </c>
      <c r="F1985" s="12">
        <f t="shared" si="61"/>
        <v>-5.6385521833300949</v>
      </c>
      <c r="G1985" s="13">
        <v>4.8280175166122701E-5</v>
      </c>
      <c r="H1985" s="13">
        <v>2.9096378898399299E-2</v>
      </c>
      <c r="I1985" s="4" t="s">
        <v>3945</v>
      </c>
    </row>
    <row r="1986" spans="1:9" x14ac:dyDescent="0.25">
      <c r="A1986" s="11" t="str">
        <f t="shared" si="60"/>
        <v>CTPS1:S575</v>
      </c>
      <c r="B1986" s="11" t="s">
        <v>3474</v>
      </c>
      <c r="C1986" s="11" t="s">
        <v>3475</v>
      </c>
      <c r="D1986" s="11" t="s">
        <v>3175</v>
      </c>
      <c r="E1986" s="12">
        <v>0.47315810542732201</v>
      </c>
      <c r="F1986" s="12">
        <f t="shared" si="61"/>
        <v>-1.0796057552924265</v>
      </c>
      <c r="G1986" s="13">
        <v>6.3189151787167797E-3</v>
      </c>
      <c r="H1986" s="13">
        <v>0.18056207801059901</v>
      </c>
      <c r="I1986" s="4" t="s">
        <v>3945</v>
      </c>
    </row>
    <row r="1987" spans="1:9" x14ac:dyDescent="0.25">
      <c r="A1987" s="11" t="str">
        <f t="shared" ref="A1987:A2050" si="62">C1987&amp;":"&amp;D1987</f>
        <v>CTPS1:Y567</v>
      </c>
      <c r="B1987" s="11" t="s">
        <v>3474</v>
      </c>
      <c r="C1987" s="11" t="s">
        <v>3475</v>
      </c>
      <c r="D1987" s="11" t="s">
        <v>3476</v>
      </c>
      <c r="E1987" s="12">
        <v>0.48072355395780397</v>
      </c>
      <c r="F1987" s="12">
        <f t="shared" ref="F1987:F2050" si="63">LOG(E1987,2)</f>
        <v>-1.0567206021134106</v>
      </c>
      <c r="G1987" s="13">
        <v>3.9499622322775301E-3</v>
      </c>
      <c r="H1987" s="13">
        <v>0.15175508023770701</v>
      </c>
      <c r="I1987" s="4" t="s">
        <v>3945</v>
      </c>
    </row>
    <row r="1988" spans="1:9" x14ac:dyDescent="0.25">
      <c r="A1988" s="11" t="str">
        <f t="shared" si="62"/>
        <v>DOCK4:S1815</v>
      </c>
      <c r="B1988" s="11" t="s">
        <v>3477</v>
      </c>
      <c r="C1988" s="11" t="s">
        <v>3478</v>
      </c>
      <c r="D1988" s="11" t="s">
        <v>3479</v>
      </c>
      <c r="E1988" s="12">
        <v>1.4502702336868799E-5</v>
      </c>
      <c r="F1988" s="12">
        <f t="shared" si="63"/>
        <v>-16.073318726972271</v>
      </c>
      <c r="G1988" s="13">
        <v>1.5403724151492399E-4</v>
      </c>
      <c r="H1988" s="13">
        <v>4.3265076695571003E-2</v>
      </c>
      <c r="I1988" s="4" t="s">
        <v>3945</v>
      </c>
    </row>
    <row r="1989" spans="1:9" x14ac:dyDescent="0.25">
      <c r="A1989" s="11" t="str">
        <f t="shared" si="62"/>
        <v>SYTL4:S274</v>
      </c>
      <c r="B1989" s="11" t="s">
        <v>1886</v>
      </c>
      <c r="C1989" s="11" t="s">
        <v>1887</v>
      </c>
      <c r="D1989" s="11" t="s">
        <v>2713</v>
      </c>
      <c r="E1989" s="12">
        <v>0.48324531084725098</v>
      </c>
      <c r="F1989" s="12">
        <f t="shared" si="63"/>
        <v>-1.0491723615201507</v>
      </c>
      <c r="G1989" s="13">
        <v>3.6347883516878701E-3</v>
      </c>
      <c r="H1989" s="13">
        <v>0.14359516373175099</v>
      </c>
      <c r="I1989" s="4" t="s">
        <v>3945</v>
      </c>
    </row>
    <row r="1990" spans="1:9" x14ac:dyDescent="0.25">
      <c r="A1990" s="11" t="str">
        <f t="shared" si="62"/>
        <v>SYTL4:S289</v>
      </c>
      <c r="B1990" s="11" t="s">
        <v>1886</v>
      </c>
      <c r="C1990" s="11" t="s">
        <v>1887</v>
      </c>
      <c r="D1990" s="11" t="s">
        <v>1533</v>
      </c>
      <c r="E1990" s="12">
        <v>0.48324531084725098</v>
      </c>
      <c r="F1990" s="12">
        <f t="shared" si="63"/>
        <v>-1.0491723615201507</v>
      </c>
      <c r="G1990" s="13">
        <v>3.6347883516878701E-3</v>
      </c>
      <c r="H1990" s="13">
        <v>0.14359516373175099</v>
      </c>
      <c r="I1990" s="4" t="s">
        <v>3945</v>
      </c>
    </row>
    <row r="1991" spans="1:9" x14ac:dyDescent="0.25">
      <c r="A1991" s="11" t="str">
        <f t="shared" si="62"/>
        <v>SYTL4:S287</v>
      </c>
      <c r="B1991" s="11" t="s">
        <v>1886</v>
      </c>
      <c r="C1991" s="11" t="s">
        <v>1887</v>
      </c>
      <c r="D1991" s="11" t="s">
        <v>3480</v>
      </c>
      <c r="E1991" s="12">
        <v>0.48324531084725098</v>
      </c>
      <c r="F1991" s="12">
        <f t="shared" si="63"/>
        <v>-1.0491723615201507</v>
      </c>
      <c r="G1991" s="13">
        <v>3.6347883516878701E-3</v>
      </c>
      <c r="H1991" s="13">
        <v>0.14359516373175099</v>
      </c>
      <c r="I1991" s="4" t="s">
        <v>3945</v>
      </c>
    </row>
    <row r="1992" spans="1:9" x14ac:dyDescent="0.25">
      <c r="A1992" s="11" t="str">
        <f t="shared" si="62"/>
        <v>SERPINA3:Y161</v>
      </c>
      <c r="B1992" s="11" t="s">
        <v>3481</v>
      </c>
      <c r="C1992" s="11" t="s">
        <v>3482</v>
      </c>
      <c r="D1992" s="11" t="s">
        <v>3483</v>
      </c>
      <c r="E1992" s="12">
        <v>0.128028099130712</v>
      </c>
      <c r="F1992" s="12">
        <f t="shared" si="63"/>
        <v>-2.9654676125715476</v>
      </c>
      <c r="G1992" s="13">
        <v>3.0450684851976299E-4</v>
      </c>
      <c r="H1992" s="13">
        <v>5.6555981403281198E-2</v>
      </c>
      <c r="I1992" s="4" t="s">
        <v>3945</v>
      </c>
    </row>
    <row r="1993" spans="1:9" x14ac:dyDescent="0.25">
      <c r="A1993" s="11" t="str">
        <f t="shared" si="62"/>
        <v>SERPINA3:T168</v>
      </c>
      <c r="B1993" s="11" t="s">
        <v>3481</v>
      </c>
      <c r="C1993" s="11" t="s">
        <v>3482</v>
      </c>
      <c r="D1993" s="11" t="s">
        <v>3484</v>
      </c>
      <c r="E1993" s="12">
        <v>0.128028099130712</v>
      </c>
      <c r="F1993" s="12">
        <f t="shared" si="63"/>
        <v>-2.9654676125715476</v>
      </c>
      <c r="G1993" s="13">
        <v>3.0450684851976299E-4</v>
      </c>
      <c r="H1993" s="13">
        <v>5.6555981403281198E-2</v>
      </c>
      <c r="I1993" s="4" t="s">
        <v>3945</v>
      </c>
    </row>
    <row r="1994" spans="1:9" x14ac:dyDescent="0.25">
      <c r="A1994" s="11" t="str">
        <f t="shared" si="62"/>
        <v>TCHH:T201</v>
      </c>
      <c r="B1994" s="11" t="s">
        <v>3485</v>
      </c>
      <c r="C1994" s="11" t="s">
        <v>3486</v>
      </c>
      <c r="D1994" s="11" t="s">
        <v>3487</v>
      </c>
      <c r="E1994" s="12">
        <v>0.23936513420807201</v>
      </c>
      <c r="F1994" s="12">
        <f t="shared" si="63"/>
        <v>-2.0627150694577421</v>
      </c>
      <c r="G1994" s="13">
        <v>7.16763580801305E-3</v>
      </c>
      <c r="H1994" s="13">
        <v>0.1899460981827</v>
      </c>
      <c r="I1994" s="4" t="s">
        <v>3945</v>
      </c>
    </row>
    <row r="1995" spans="1:9" x14ac:dyDescent="0.25">
      <c r="A1995" s="11" t="str">
        <f t="shared" si="62"/>
        <v>PLIN4:S1187</v>
      </c>
      <c r="B1995" s="11" t="s">
        <v>3488</v>
      </c>
      <c r="C1995" s="11" t="s">
        <v>3489</v>
      </c>
      <c r="D1995" s="11" t="s">
        <v>3490</v>
      </c>
      <c r="E1995" s="12">
        <v>0.224123030288265</v>
      </c>
      <c r="F1995" s="12">
        <f t="shared" si="63"/>
        <v>-2.1576371909050973</v>
      </c>
      <c r="G1995" s="13">
        <v>7.1518536996723397E-3</v>
      </c>
      <c r="H1995" s="13">
        <v>0.1899460981827</v>
      </c>
      <c r="I1995" s="4" t="s">
        <v>3945</v>
      </c>
    </row>
    <row r="1996" spans="1:9" x14ac:dyDescent="0.25">
      <c r="A1996" s="11" t="str">
        <f t="shared" si="62"/>
        <v>PRKCE:T710</v>
      </c>
      <c r="B1996" s="11" t="s">
        <v>3491</v>
      </c>
      <c r="C1996" s="11" t="s">
        <v>3492</v>
      </c>
      <c r="D1996" s="11" t="s">
        <v>3493</v>
      </c>
      <c r="E1996" s="12">
        <v>0.41604682975399898</v>
      </c>
      <c r="F1996" s="12">
        <f t="shared" si="63"/>
        <v>-1.2651821692820038</v>
      </c>
      <c r="G1996" s="13">
        <v>8.5459270462582403E-3</v>
      </c>
      <c r="H1996" s="13">
        <v>0.20306872200927401</v>
      </c>
      <c r="I1996" s="4" t="s">
        <v>3945</v>
      </c>
    </row>
    <row r="1997" spans="1:9" x14ac:dyDescent="0.25">
      <c r="A1997" s="11" t="str">
        <f t="shared" si="62"/>
        <v>EPB41L4A:S448</v>
      </c>
      <c r="B1997" s="11" t="s">
        <v>3494</v>
      </c>
      <c r="C1997" s="11" t="s">
        <v>3495</v>
      </c>
      <c r="D1997" s="11" t="s">
        <v>2093</v>
      </c>
      <c r="E1997" s="12">
        <v>0.32376554775114402</v>
      </c>
      <c r="F1997" s="12">
        <f t="shared" si="63"/>
        <v>-1.6269786198491429</v>
      </c>
      <c r="G1997" s="13">
        <v>8.3404666740910707E-3</v>
      </c>
      <c r="H1997" s="13">
        <v>0.200664120126439</v>
      </c>
      <c r="I1997" s="4" t="s">
        <v>3945</v>
      </c>
    </row>
    <row r="1998" spans="1:9" x14ac:dyDescent="0.25">
      <c r="A1998" s="11" t="str">
        <f t="shared" si="62"/>
        <v>EPB41L4A:S445</v>
      </c>
      <c r="B1998" s="11" t="s">
        <v>3494</v>
      </c>
      <c r="C1998" s="11" t="s">
        <v>3495</v>
      </c>
      <c r="D1998" s="11" t="s">
        <v>3496</v>
      </c>
      <c r="E1998" s="12">
        <v>0.32376554775114402</v>
      </c>
      <c r="F1998" s="12">
        <f t="shared" si="63"/>
        <v>-1.6269786198491429</v>
      </c>
      <c r="G1998" s="13">
        <v>8.3404666740910707E-3</v>
      </c>
      <c r="H1998" s="13">
        <v>0.200664120126439</v>
      </c>
      <c r="I1998" s="4" t="s">
        <v>3945</v>
      </c>
    </row>
    <row r="1999" spans="1:9" x14ac:dyDescent="0.25">
      <c r="A1999" s="11" t="str">
        <f t="shared" si="62"/>
        <v>RAB11A:S42</v>
      </c>
      <c r="B1999" s="11" t="s">
        <v>3497</v>
      </c>
      <c r="C1999" s="11" t="s">
        <v>3498</v>
      </c>
      <c r="D1999" s="11" t="s">
        <v>1576</v>
      </c>
      <c r="E1999" s="12">
        <v>0.41705044561897903</v>
      </c>
      <c r="F1999" s="12">
        <f t="shared" si="63"/>
        <v>-1.2617061950480319</v>
      </c>
      <c r="G1999" s="13">
        <v>3.1692506400032901E-3</v>
      </c>
      <c r="H1999" s="13">
        <v>0.13670557428286401</v>
      </c>
      <c r="I1999" s="4" t="s">
        <v>3945</v>
      </c>
    </row>
    <row r="2000" spans="1:9" x14ac:dyDescent="0.25">
      <c r="A2000" s="11" t="str">
        <f t="shared" si="62"/>
        <v>RAB11A:T43</v>
      </c>
      <c r="B2000" s="11" t="s">
        <v>3497</v>
      </c>
      <c r="C2000" s="11" t="s">
        <v>3498</v>
      </c>
      <c r="D2000" s="11" t="s">
        <v>3314</v>
      </c>
      <c r="E2000" s="12">
        <v>0.41705044561897903</v>
      </c>
      <c r="F2000" s="12">
        <f t="shared" si="63"/>
        <v>-1.2617061950480319</v>
      </c>
      <c r="G2000" s="13">
        <v>3.1692506400032901E-3</v>
      </c>
      <c r="H2000" s="13">
        <v>0.13670557428286401</v>
      </c>
      <c r="I2000" s="4" t="s">
        <v>3945</v>
      </c>
    </row>
    <row r="2001" spans="1:9" x14ac:dyDescent="0.25">
      <c r="A2001" s="11" t="str">
        <f t="shared" si="62"/>
        <v>MEX3C:S88</v>
      </c>
      <c r="B2001" s="11" t="s">
        <v>3499</v>
      </c>
      <c r="C2001" s="11" t="s">
        <v>3500</v>
      </c>
      <c r="D2001" s="11" t="s">
        <v>1398</v>
      </c>
      <c r="E2001" s="12">
        <v>0.29974345490932902</v>
      </c>
      <c r="F2001" s="12">
        <f t="shared" si="63"/>
        <v>-1.7381998430758692</v>
      </c>
      <c r="G2001" s="13">
        <v>9.5931482350967903E-3</v>
      </c>
      <c r="H2001" s="13">
        <v>0.20789453269918201</v>
      </c>
      <c r="I2001" s="4" t="s">
        <v>3945</v>
      </c>
    </row>
    <row r="2002" spans="1:9" x14ac:dyDescent="0.25">
      <c r="A2002" s="11" t="str">
        <f t="shared" si="62"/>
        <v>WWTR1:S62</v>
      </c>
      <c r="B2002" s="11" t="s">
        <v>3501</v>
      </c>
      <c r="C2002" s="11" t="s">
        <v>3502</v>
      </c>
      <c r="D2002" s="11" t="s">
        <v>3503</v>
      </c>
      <c r="E2002" s="12">
        <v>0.24802279473257399</v>
      </c>
      <c r="F2002" s="12">
        <f t="shared" si="63"/>
        <v>-2.0114553761445806</v>
      </c>
      <c r="G2002" s="13">
        <v>8.5017620669426697E-4</v>
      </c>
      <c r="H2002" s="13">
        <v>8.6333497944726806E-2</v>
      </c>
      <c r="I2002" s="4" t="s">
        <v>3945</v>
      </c>
    </row>
    <row r="2003" spans="1:9" x14ac:dyDescent="0.25">
      <c r="A2003" s="11" t="str">
        <f t="shared" si="62"/>
        <v>STRN3:S335</v>
      </c>
      <c r="B2003" s="11" t="s">
        <v>3504</v>
      </c>
      <c r="C2003" s="11" t="s">
        <v>3505</v>
      </c>
      <c r="D2003" s="11" t="s">
        <v>3431</v>
      </c>
      <c r="E2003" s="12">
        <v>0.39668094410830901</v>
      </c>
      <c r="F2003" s="12">
        <f t="shared" si="63"/>
        <v>-1.3339490004058399</v>
      </c>
      <c r="G2003" s="13">
        <v>3.1455958827736798E-3</v>
      </c>
      <c r="H2003" s="13">
        <v>0.13670557428286401</v>
      </c>
      <c r="I2003" s="4" t="s">
        <v>3945</v>
      </c>
    </row>
    <row r="2004" spans="1:9" x14ac:dyDescent="0.25">
      <c r="A2004" s="11" t="str">
        <f t="shared" si="62"/>
        <v>STRN3:T337</v>
      </c>
      <c r="B2004" s="11" t="s">
        <v>3504</v>
      </c>
      <c r="C2004" s="11" t="s">
        <v>3505</v>
      </c>
      <c r="D2004" s="11" t="s">
        <v>780</v>
      </c>
      <c r="E2004" s="12">
        <v>0.39668094410830901</v>
      </c>
      <c r="F2004" s="12">
        <f t="shared" si="63"/>
        <v>-1.3339490004058399</v>
      </c>
      <c r="G2004" s="13">
        <v>3.1455958827736798E-3</v>
      </c>
      <c r="H2004" s="13">
        <v>0.13670557428286401</v>
      </c>
      <c r="I2004" s="4" t="s">
        <v>3945</v>
      </c>
    </row>
    <row r="2005" spans="1:9" x14ac:dyDescent="0.25">
      <c r="A2005" s="11" t="str">
        <f t="shared" si="62"/>
        <v>SOCS6:S18</v>
      </c>
      <c r="B2005" s="11" t="s">
        <v>3506</v>
      </c>
      <c r="C2005" s="11" t="s">
        <v>3507</v>
      </c>
      <c r="D2005" s="11" t="s">
        <v>2258</v>
      </c>
      <c r="E2005" s="12">
        <v>0.39461647926393101</v>
      </c>
      <c r="F2005" s="12">
        <f t="shared" si="63"/>
        <v>-1.3414768903313932</v>
      </c>
      <c r="G2005" s="13">
        <v>4.9099765450965199E-3</v>
      </c>
      <c r="H2005" s="13">
        <v>0.163855140175694</v>
      </c>
      <c r="I2005" s="4" t="s">
        <v>3945</v>
      </c>
    </row>
    <row r="2006" spans="1:9" x14ac:dyDescent="0.25">
      <c r="A2006" s="11" t="str">
        <f t="shared" si="62"/>
        <v>SOCS6:T22</v>
      </c>
      <c r="B2006" s="11" t="s">
        <v>3506</v>
      </c>
      <c r="C2006" s="11" t="s">
        <v>3507</v>
      </c>
      <c r="D2006" s="11" t="s">
        <v>2183</v>
      </c>
      <c r="E2006" s="12">
        <v>0.39461647926393101</v>
      </c>
      <c r="F2006" s="12">
        <f t="shared" si="63"/>
        <v>-1.3414768903313932</v>
      </c>
      <c r="G2006" s="13">
        <v>4.9099765450965199E-3</v>
      </c>
      <c r="H2006" s="13">
        <v>0.163855140175694</v>
      </c>
      <c r="I2006" s="4" t="s">
        <v>3945</v>
      </c>
    </row>
    <row r="2007" spans="1:9" x14ac:dyDescent="0.25">
      <c r="A2007" s="11" t="str">
        <f t="shared" si="62"/>
        <v>NMD3:S462</v>
      </c>
      <c r="B2007" s="11" t="s">
        <v>3508</v>
      </c>
      <c r="C2007" s="11" t="s">
        <v>3509</v>
      </c>
      <c r="D2007" s="11" t="s">
        <v>2924</v>
      </c>
      <c r="E2007" s="12">
        <v>0.37335025675581501</v>
      </c>
      <c r="F2007" s="12">
        <f t="shared" si="63"/>
        <v>-1.4213983716945491</v>
      </c>
      <c r="G2007" s="13">
        <v>2.3374177953135399E-3</v>
      </c>
      <c r="H2007" s="13">
        <v>0.120539772899093</v>
      </c>
      <c r="I2007" s="4" t="s">
        <v>3945</v>
      </c>
    </row>
    <row r="2008" spans="1:9" x14ac:dyDescent="0.25">
      <c r="A2008" s="11" t="str">
        <f t="shared" si="62"/>
        <v>MED12:S698</v>
      </c>
      <c r="B2008" s="11" t="s">
        <v>3510</v>
      </c>
      <c r="C2008" s="11" t="s">
        <v>3511</v>
      </c>
      <c r="D2008" s="11" t="s">
        <v>3512</v>
      </c>
      <c r="E2008" s="12">
        <v>0.24534501159108901</v>
      </c>
      <c r="F2008" s="12">
        <f t="shared" si="63"/>
        <v>-2.0271161563769233</v>
      </c>
      <c r="G2008" s="13">
        <v>2.1789390325516202E-3</v>
      </c>
      <c r="H2008" s="13">
        <v>0.11687745311516699</v>
      </c>
      <c r="I2008" s="4" t="s">
        <v>3945</v>
      </c>
    </row>
    <row r="2009" spans="1:9" x14ac:dyDescent="0.25">
      <c r="A2009" s="11" t="str">
        <f t="shared" si="62"/>
        <v>MED12:S700</v>
      </c>
      <c r="B2009" s="11" t="s">
        <v>3510</v>
      </c>
      <c r="C2009" s="11" t="s">
        <v>3511</v>
      </c>
      <c r="D2009" s="11" t="s">
        <v>3513</v>
      </c>
      <c r="E2009" s="12">
        <v>0.24534501159108901</v>
      </c>
      <c r="F2009" s="12">
        <f t="shared" si="63"/>
        <v>-2.0271161563769233</v>
      </c>
      <c r="G2009" s="13">
        <v>2.1789390325516202E-3</v>
      </c>
      <c r="H2009" s="13">
        <v>0.11687745311516699</v>
      </c>
      <c r="I2009" s="4" t="s">
        <v>3945</v>
      </c>
    </row>
    <row r="2010" spans="1:9" x14ac:dyDescent="0.25">
      <c r="A2010" s="11" t="str">
        <f t="shared" si="62"/>
        <v>PITPNC1:S274</v>
      </c>
      <c r="B2010" s="11" t="s">
        <v>3514</v>
      </c>
      <c r="C2010" s="11" t="s">
        <v>3515</v>
      </c>
      <c r="D2010" s="11" t="s">
        <v>2713</v>
      </c>
      <c r="E2010" s="12">
        <v>0.41949540358691201</v>
      </c>
      <c r="F2010" s="12">
        <f t="shared" si="63"/>
        <v>-1.2532730917519348</v>
      </c>
      <c r="G2010" s="13">
        <v>4.1891301760817699E-3</v>
      </c>
      <c r="H2010" s="13">
        <v>0.15337106673848899</v>
      </c>
      <c r="I2010" s="4" t="s">
        <v>3945</v>
      </c>
    </row>
    <row r="2011" spans="1:9" x14ac:dyDescent="0.25">
      <c r="A2011" s="11" t="str">
        <f t="shared" si="62"/>
        <v>PITPNC1:S273</v>
      </c>
      <c r="B2011" s="11" t="s">
        <v>3514</v>
      </c>
      <c r="C2011" s="11" t="s">
        <v>3515</v>
      </c>
      <c r="D2011" s="11" t="s">
        <v>977</v>
      </c>
      <c r="E2011" s="12">
        <v>0.41949540358691201</v>
      </c>
      <c r="F2011" s="12">
        <f t="shared" si="63"/>
        <v>-1.2532730917519348</v>
      </c>
      <c r="G2011" s="13">
        <v>4.1891301760817699E-3</v>
      </c>
      <c r="H2011" s="13">
        <v>0.15337106673848899</v>
      </c>
      <c r="I2011" s="4" t="s">
        <v>3945</v>
      </c>
    </row>
    <row r="2012" spans="1:9" x14ac:dyDescent="0.25">
      <c r="A2012" s="11" t="str">
        <f t="shared" si="62"/>
        <v>DTNBP1:S316</v>
      </c>
      <c r="B2012" s="11" t="s">
        <v>3516</v>
      </c>
      <c r="C2012" s="11" t="s">
        <v>3517</v>
      </c>
      <c r="D2012" s="11" t="s">
        <v>2083</v>
      </c>
      <c r="E2012" s="12">
        <v>0.34626400418803899</v>
      </c>
      <c r="F2012" s="12">
        <f t="shared" si="63"/>
        <v>-1.5300556746596226</v>
      </c>
      <c r="G2012" s="13">
        <v>5.4895680489457097E-3</v>
      </c>
      <c r="H2012" s="13">
        <v>0.170866943777395</v>
      </c>
      <c r="I2012" s="4" t="s">
        <v>3945</v>
      </c>
    </row>
    <row r="2013" spans="1:9" x14ac:dyDescent="0.25">
      <c r="A2013" s="11" t="str">
        <f t="shared" si="62"/>
        <v>DTNBP1:S321</v>
      </c>
      <c r="B2013" s="11" t="s">
        <v>3516</v>
      </c>
      <c r="C2013" s="11" t="s">
        <v>3517</v>
      </c>
      <c r="D2013" s="11" t="s">
        <v>830</v>
      </c>
      <c r="E2013" s="12">
        <v>0.34626400418803899</v>
      </c>
      <c r="F2013" s="12">
        <f t="shared" si="63"/>
        <v>-1.5300556746596226</v>
      </c>
      <c r="G2013" s="13">
        <v>5.4895680489457097E-3</v>
      </c>
      <c r="H2013" s="13">
        <v>0.170866943777395</v>
      </c>
      <c r="I2013" s="4" t="s">
        <v>3945</v>
      </c>
    </row>
    <row r="2014" spans="1:9" x14ac:dyDescent="0.25">
      <c r="A2014" s="11" t="str">
        <f t="shared" si="62"/>
        <v>DTNBP1:S311</v>
      </c>
      <c r="B2014" s="11" t="s">
        <v>3516</v>
      </c>
      <c r="C2014" s="11" t="s">
        <v>3517</v>
      </c>
      <c r="D2014" s="11" t="s">
        <v>1117</v>
      </c>
      <c r="E2014" s="12">
        <v>0.34626400418803899</v>
      </c>
      <c r="F2014" s="12">
        <f t="shared" si="63"/>
        <v>-1.5300556746596226</v>
      </c>
      <c r="G2014" s="13">
        <v>5.4895680489457097E-3</v>
      </c>
      <c r="H2014" s="13">
        <v>0.170866943777395</v>
      </c>
      <c r="I2014" s="4" t="s">
        <v>3945</v>
      </c>
    </row>
    <row r="2015" spans="1:9" x14ac:dyDescent="0.25">
      <c r="A2015" s="11" t="str">
        <f t="shared" si="62"/>
        <v>HNRNPA1L2:S4</v>
      </c>
      <c r="B2015" s="11" t="s">
        <v>3518</v>
      </c>
      <c r="C2015" s="11" t="s">
        <v>3519</v>
      </c>
      <c r="D2015" s="11" t="s">
        <v>3520</v>
      </c>
      <c r="E2015" s="12">
        <v>0.33220468582339902</v>
      </c>
      <c r="F2015" s="12">
        <f t="shared" si="63"/>
        <v>-1.5898556718986241</v>
      </c>
      <c r="G2015" s="13">
        <v>6.3513634174623495E-4</v>
      </c>
      <c r="H2015" s="13">
        <v>7.8398526231893195E-2</v>
      </c>
      <c r="I2015" s="4" t="s">
        <v>3945</v>
      </c>
    </row>
    <row r="2016" spans="1:9" x14ac:dyDescent="0.25">
      <c r="A2016" s="11" t="str">
        <f t="shared" si="62"/>
        <v>HNRNPA1L2:S6</v>
      </c>
      <c r="B2016" s="11" t="s">
        <v>3518</v>
      </c>
      <c r="C2016" s="11" t="s">
        <v>3519</v>
      </c>
      <c r="D2016" s="11" t="s">
        <v>2656</v>
      </c>
      <c r="E2016" s="12">
        <v>0.33220468582339902</v>
      </c>
      <c r="F2016" s="12">
        <f t="shared" si="63"/>
        <v>-1.5898556718986241</v>
      </c>
      <c r="G2016" s="13">
        <v>6.3513634174623495E-4</v>
      </c>
      <c r="H2016" s="13">
        <v>7.8398526231893195E-2</v>
      </c>
      <c r="I2016" s="4" t="s">
        <v>3945</v>
      </c>
    </row>
    <row r="2017" spans="1:9" x14ac:dyDescent="0.25">
      <c r="A2017" s="11" t="str">
        <f t="shared" si="62"/>
        <v>SPTA1:T2288</v>
      </c>
      <c r="B2017" s="11" t="s">
        <v>3521</v>
      </c>
      <c r="C2017" s="11" t="s">
        <v>3522</v>
      </c>
      <c r="D2017" s="11" t="s">
        <v>3523</v>
      </c>
      <c r="E2017" s="12">
        <v>0.13801017552500799</v>
      </c>
      <c r="F2017" s="12">
        <f t="shared" si="63"/>
        <v>-2.8571534536935741</v>
      </c>
      <c r="G2017" s="13">
        <v>3.6328499892025901E-3</v>
      </c>
      <c r="H2017" s="13">
        <v>0.14359516373175099</v>
      </c>
      <c r="I2017" s="4" t="s">
        <v>3945</v>
      </c>
    </row>
    <row r="2018" spans="1:9" x14ac:dyDescent="0.25">
      <c r="A2018" s="11" t="str">
        <f t="shared" si="62"/>
        <v>MCRS1:S282</v>
      </c>
      <c r="B2018" s="11" t="s">
        <v>3524</v>
      </c>
      <c r="C2018" s="11" t="s">
        <v>3525</v>
      </c>
      <c r="D2018" s="11" t="s">
        <v>2313</v>
      </c>
      <c r="E2018" s="12">
        <v>1.76698303797128E-2</v>
      </c>
      <c r="F2018" s="12">
        <f t="shared" si="63"/>
        <v>-5.8225679988677479</v>
      </c>
      <c r="G2018" s="13">
        <v>6.43329069100638E-6</v>
      </c>
      <c r="H2018" s="13">
        <v>2.0941748659630902E-2</v>
      </c>
      <c r="I2018" s="4" t="s">
        <v>3945</v>
      </c>
    </row>
    <row r="2019" spans="1:9" x14ac:dyDescent="0.25">
      <c r="A2019" s="11" t="str">
        <f t="shared" si="62"/>
        <v>PBX2:Y394</v>
      </c>
      <c r="B2019" s="11" t="s">
        <v>3526</v>
      </c>
      <c r="C2019" s="11" t="s">
        <v>3527</v>
      </c>
      <c r="D2019" s="11" t="s">
        <v>3528</v>
      </c>
      <c r="E2019" s="12">
        <v>0.33685929883922999</v>
      </c>
      <c r="F2019" s="12">
        <f t="shared" si="63"/>
        <v>-1.5697819701084692</v>
      </c>
      <c r="G2019" s="13">
        <v>4.8899163112880797E-3</v>
      </c>
      <c r="H2019" s="13">
        <v>0.16371897906927499</v>
      </c>
      <c r="I2019" s="4" t="s">
        <v>3945</v>
      </c>
    </row>
    <row r="2020" spans="1:9" x14ac:dyDescent="0.25">
      <c r="A2020" s="11" t="str">
        <f t="shared" si="62"/>
        <v>PBX2:S395</v>
      </c>
      <c r="B2020" s="11" t="s">
        <v>3526</v>
      </c>
      <c r="C2020" s="11" t="s">
        <v>3527</v>
      </c>
      <c r="D2020" s="11" t="s">
        <v>1688</v>
      </c>
      <c r="E2020" s="12">
        <v>0.33685929883922999</v>
      </c>
      <c r="F2020" s="12">
        <f t="shared" si="63"/>
        <v>-1.5697819701084692</v>
      </c>
      <c r="G2020" s="13">
        <v>4.8899163112880797E-3</v>
      </c>
      <c r="H2020" s="13">
        <v>0.16371897906927499</v>
      </c>
      <c r="I2020" s="4" t="s">
        <v>3945</v>
      </c>
    </row>
    <row r="2021" spans="1:9" x14ac:dyDescent="0.25">
      <c r="A2021" s="11" t="str">
        <f t="shared" si="62"/>
        <v>CBARP:T199</v>
      </c>
      <c r="B2021" s="11" t="s">
        <v>3529</v>
      </c>
      <c r="C2021" s="11" t="s">
        <v>3530</v>
      </c>
      <c r="D2021" s="11" t="s">
        <v>1173</v>
      </c>
      <c r="E2021" s="12">
        <v>0.155194819028142</v>
      </c>
      <c r="F2021" s="12">
        <f t="shared" si="63"/>
        <v>-2.6878476990064537</v>
      </c>
      <c r="G2021" s="13">
        <v>3.9061156206749603E-4</v>
      </c>
      <c r="H2021" s="13">
        <v>6.5540119554418005E-2</v>
      </c>
      <c r="I2021" s="4" t="s">
        <v>3945</v>
      </c>
    </row>
    <row r="2022" spans="1:9" x14ac:dyDescent="0.25">
      <c r="A2022" s="11" t="str">
        <f t="shared" si="62"/>
        <v>CBARP:S200</v>
      </c>
      <c r="B2022" s="11" t="s">
        <v>3529</v>
      </c>
      <c r="C2022" s="11" t="s">
        <v>3530</v>
      </c>
      <c r="D2022" s="11" t="s">
        <v>2196</v>
      </c>
      <c r="E2022" s="12">
        <v>0.155194819028142</v>
      </c>
      <c r="F2022" s="12">
        <f t="shared" si="63"/>
        <v>-2.6878476990064537</v>
      </c>
      <c r="G2022" s="13">
        <v>3.9061156206749603E-4</v>
      </c>
      <c r="H2022" s="13">
        <v>6.5540119554418005E-2</v>
      </c>
      <c r="I2022" s="4" t="s">
        <v>3945</v>
      </c>
    </row>
    <row r="2023" spans="1:9" x14ac:dyDescent="0.25">
      <c r="A2023" s="11" t="str">
        <f t="shared" si="62"/>
        <v>ZNF777:S47</v>
      </c>
      <c r="B2023" s="11" t="s">
        <v>3531</v>
      </c>
      <c r="C2023" s="11" t="s">
        <v>3532</v>
      </c>
      <c r="D2023" s="11" t="s">
        <v>1026</v>
      </c>
      <c r="E2023" s="12">
        <v>0.49849799114995103</v>
      </c>
      <c r="F2023" s="12">
        <f t="shared" si="63"/>
        <v>-1.0043404040328843</v>
      </c>
      <c r="G2023" s="13">
        <v>9.3306188212195704E-3</v>
      </c>
      <c r="H2023" s="13">
        <v>0.20624324687493301</v>
      </c>
      <c r="I2023" s="4" t="s">
        <v>3945</v>
      </c>
    </row>
    <row r="2024" spans="1:9" x14ac:dyDescent="0.25">
      <c r="A2024" s="11" t="str">
        <f t="shared" si="62"/>
        <v>PPP4R2:S159</v>
      </c>
      <c r="B2024" s="11" t="s">
        <v>3533</v>
      </c>
      <c r="C2024" s="11" t="s">
        <v>3534</v>
      </c>
      <c r="D2024" s="11" t="s">
        <v>3535</v>
      </c>
      <c r="E2024" s="12">
        <v>0.38523497655669198</v>
      </c>
      <c r="F2024" s="12">
        <f t="shared" si="63"/>
        <v>-1.3761893994575669</v>
      </c>
      <c r="G2024" s="13">
        <v>5.3209521608249403E-4</v>
      </c>
      <c r="H2024" s="13">
        <v>7.1372623035647606E-2</v>
      </c>
      <c r="I2024" s="4" t="s">
        <v>3945</v>
      </c>
    </row>
    <row r="2025" spans="1:9" x14ac:dyDescent="0.25">
      <c r="A2025" s="11" t="str">
        <f t="shared" si="62"/>
        <v>AMFR:S507</v>
      </c>
      <c r="B2025" s="11" t="s">
        <v>3536</v>
      </c>
      <c r="C2025" s="11" t="s">
        <v>3537</v>
      </c>
      <c r="D2025" s="11" t="s">
        <v>793</v>
      </c>
      <c r="E2025" s="12">
        <v>0.430428046821207</v>
      </c>
      <c r="F2025" s="12">
        <f t="shared" si="63"/>
        <v>-1.2161560074864395</v>
      </c>
      <c r="G2025" s="13">
        <v>7.5049176171473296E-3</v>
      </c>
      <c r="H2025" s="13">
        <v>0.19511396621377899</v>
      </c>
      <c r="I2025" s="4" t="s">
        <v>3945</v>
      </c>
    </row>
    <row r="2026" spans="1:9" x14ac:dyDescent="0.25">
      <c r="A2026" s="11" t="str">
        <f t="shared" si="62"/>
        <v>AMFR:S523</v>
      </c>
      <c r="B2026" s="11" t="s">
        <v>3536</v>
      </c>
      <c r="C2026" s="11" t="s">
        <v>3537</v>
      </c>
      <c r="D2026" s="11" t="s">
        <v>3538</v>
      </c>
      <c r="E2026" s="12">
        <v>0.430428046821207</v>
      </c>
      <c r="F2026" s="12">
        <f t="shared" si="63"/>
        <v>-1.2161560074864395</v>
      </c>
      <c r="G2026" s="13">
        <v>7.5049176171473296E-3</v>
      </c>
      <c r="H2026" s="13">
        <v>0.19511396621377899</v>
      </c>
      <c r="I2026" s="4" t="s">
        <v>3945</v>
      </c>
    </row>
    <row r="2027" spans="1:9" x14ac:dyDescent="0.25">
      <c r="A2027" s="11" t="str">
        <f t="shared" si="62"/>
        <v>PRRG4:S163</v>
      </c>
      <c r="B2027" s="11" t="s">
        <v>3539</v>
      </c>
      <c r="C2027" s="11" t="s">
        <v>3540</v>
      </c>
      <c r="D2027" s="11" t="s">
        <v>2499</v>
      </c>
      <c r="E2027" s="12">
        <v>0.36303308436315102</v>
      </c>
      <c r="F2027" s="12">
        <f t="shared" si="63"/>
        <v>-1.4618270632733341</v>
      </c>
      <c r="G2027" s="13">
        <v>7.5567263140958595E-4</v>
      </c>
      <c r="H2027" s="13">
        <v>8.0089572974790704E-2</v>
      </c>
      <c r="I2027" s="4" t="s">
        <v>3945</v>
      </c>
    </row>
    <row r="2028" spans="1:9" x14ac:dyDescent="0.25">
      <c r="A2028" s="11" t="str">
        <f t="shared" si="62"/>
        <v>PRRG4:T161</v>
      </c>
      <c r="B2028" s="11" t="s">
        <v>3539</v>
      </c>
      <c r="C2028" s="11" t="s">
        <v>3540</v>
      </c>
      <c r="D2028" s="11" t="s">
        <v>1349</v>
      </c>
      <c r="E2028" s="12">
        <v>0.36303308436315102</v>
      </c>
      <c r="F2028" s="12">
        <f t="shared" si="63"/>
        <v>-1.4618270632733341</v>
      </c>
      <c r="G2028" s="13">
        <v>7.5567263140958595E-4</v>
      </c>
      <c r="H2028" s="13">
        <v>8.0089572974790704E-2</v>
      </c>
      <c r="I2028" s="4" t="s">
        <v>3945</v>
      </c>
    </row>
    <row r="2029" spans="1:9" x14ac:dyDescent="0.25">
      <c r="A2029" s="11" t="str">
        <f t="shared" si="62"/>
        <v>DFFA:S305</v>
      </c>
      <c r="B2029" s="11" t="s">
        <v>3541</v>
      </c>
      <c r="C2029" s="11" t="s">
        <v>3542</v>
      </c>
      <c r="D2029" s="11" t="s">
        <v>2082</v>
      </c>
      <c r="E2029" s="12">
        <v>0.22627981895989899</v>
      </c>
      <c r="F2029" s="12">
        <f t="shared" si="63"/>
        <v>-2.1438201730521871</v>
      </c>
      <c r="G2029" s="13">
        <v>5.3163408995571303E-3</v>
      </c>
      <c r="H2029" s="13">
        <v>0.170866943777395</v>
      </c>
      <c r="I2029" s="4" t="s">
        <v>3945</v>
      </c>
    </row>
    <row r="2030" spans="1:9" x14ac:dyDescent="0.25">
      <c r="A2030" s="11" t="str">
        <f t="shared" si="62"/>
        <v>DFFA:S302</v>
      </c>
      <c r="B2030" s="11" t="s">
        <v>3541</v>
      </c>
      <c r="C2030" s="11" t="s">
        <v>3542</v>
      </c>
      <c r="D2030" s="11" t="s">
        <v>1116</v>
      </c>
      <c r="E2030" s="12">
        <v>0.22627981895989899</v>
      </c>
      <c r="F2030" s="12">
        <f t="shared" si="63"/>
        <v>-2.1438201730521871</v>
      </c>
      <c r="G2030" s="13">
        <v>5.3163408995571303E-3</v>
      </c>
      <c r="H2030" s="13">
        <v>0.170866943777395</v>
      </c>
      <c r="I2030" s="4" t="s">
        <v>3945</v>
      </c>
    </row>
    <row r="2031" spans="1:9" x14ac:dyDescent="0.25">
      <c r="A2031" s="11" t="str">
        <f t="shared" si="62"/>
        <v>CORO7:S915</v>
      </c>
      <c r="B2031" s="11" t="s">
        <v>3543</v>
      </c>
      <c r="C2031" s="11" t="s">
        <v>3544</v>
      </c>
      <c r="D2031" s="11" t="s">
        <v>2648</v>
      </c>
      <c r="E2031" s="12">
        <v>0.24186507925646999</v>
      </c>
      <c r="F2031" s="12">
        <f t="shared" si="63"/>
        <v>-2.0477256084149085</v>
      </c>
      <c r="G2031" s="13">
        <v>1.0507558475242899E-3</v>
      </c>
      <c r="H2031" s="13">
        <v>8.9443621346884702E-2</v>
      </c>
      <c r="I2031" s="4" t="s">
        <v>3945</v>
      </c>
    </row>
    <row r="2032" spans="1:9" x14ac:dyDescent="0.25">
      <c r="A2032" s="11" t="str">
        <f t="shared" si="62"/>
        <v>LAT2:S135</v>
      </c>
      <c r="B2032" s="11" t="s">
        <v>3545</v>
      </c>
      <c r="C2032" s="11" t="s">
        <v>3546</v>
      </c>
      <c r="D2032" s="11" t="s">
        <v>2000</v>
      </c>
      <c r="E2032" s="12">
        <v>0.348877258337702</v>
      </c>
      <c r="F2032" s="12">
        <f t="shared" si="63"/>
        <v>-1.5192085367724921</v>
      </c>
      <c r="G2032" s="13">
        <v>1.27345718389486E-3</v>
      </c>
      <c r="H2032" s="13">
        <v>9.2849594490953299E-2</v>
      </c>
      <c r="I2032" s="4" t="s">
        <v>3945</v>
      </c>
    </row>
    <row r="2033" spans="1:9" x14ac:dyDescent="0.25">
      <c r="A2033" s="11" t="str">
        <f t="shared" si="62"/>
        <v>LAT2:Y136</v>
      </c>
      <c r="B2033" s="11" t="s">
        <v>3545</v>
      </c>
      <c r="C2033" s="11" t="s">
        <v>3546</v>
      </c>
      <c r="D2033" s="11" t="s">
        <v>3547</v>
      </c>
      <c r="E2033" s="12">
        <v>0.348877258337702</v>
      </c>
      <c r="F2033" s="12">
        <f t="shared" si="63"/>
        <v>-1.5192085367724921</v>
      </c>
      <c r="G2033" s="13">
        <v>1.27345718389486E-3</v>
      </c>
      <c r="H2033" s="13">
        <v>9.2849594490953299E-2</v>
      </c>
      <c r="I2033" s="4" t="s">
        <v>3945</v>
      </c>
    </row>
    <row r="2034" spans="1:9" x14ac:dyDescent="0.25">
      <c r="A2034" s="11" t="str">
        <f t="shared" si="62"/>
        <v>LAT2:S125</v>
      </c>
      <c r="B2034" s="11" t="s">
        <v>3545</v>
      </c>
      <c r="C2034" s="11" t="s">
        <v>3546</v>
      </c>
      <c r="D2034" s="11" t="s">
        <v>1560</v>
      </c>
      <c r="E2034" s="12">
        <v>0.348877258337702</v>
      </c>
      <c r="F2034" s="12">
        <f t="shared" si="63"/>
        <v>-1.5192085367724921</v>
      </c>
      <c r="G2034" s="13">
        <v>1.27345718389486E-3</v>
      </c>
      <c r="H2034" s="13">
        <v>9.2849594490953299E-2</v>
      </c>
      <c r="I2034" s="4" t="s">
        <v>3945</v>
      </c>
    </row>
    <row r="2035" spans="1:9" x14ac:dyDescent="0.25">
      <c r="A2035" s="11" t="str">
        <f t="shared" si="62"/>
        <v>PLEKHA1:S175</v>
      </c>
      <c r="B2035" s="11" t="s">
        <v>3548</v>
      </c>
      <c r="C2035" s="11" t="s">
        <v>3549</v>
      </c>
      <c r="D2035" s="11" t="s">
        <v>3550</v>
      </c>
      <c r="E2035" s="12">
        <v>0.48940002591680698</v>
      </c>
      <c r="F2035" s="12">
        <f t="shared" si="63"/>
        <v>-1.0309139170702888</v>
      </c>
      <c r="G2035" s="13">
        <v>8.5059625637736395E-3</v>
      </c>
      <c r="H2035" s="13">
        <v>0.20305632029426399</v>
      </c>
      <c r="I2035" s="4" t="s">
        <v>3945</v>
      </c>
    </row>
    <row r="2036" spans="1:9" x14ac:dyDescent="0.25">
      <c r="A2036" s="11" t="str">
        <f t="shared" si="62"/>
        <v>PLEKHA1:S177</v>
      </c>
      <c r="B2036" s="11" t="s">
        <v>3548</v>
      </c>
      <c r="C2036" s="11" t="s">
        <v>3549</v>
      </c>
      <c r="D2036" s="11" t="s">
        <v>2672</v>
      </c>
      <c r="E2036" s="12">
        <v>0.48940002591680698</v>
      </c>
      <c r="F2036" s="12">
        <f t="shared" si="63"/>
        <v>-1.0309139170702888</v>
      </c>
      <c r="G2036" s="13">
        <v>8.5059625637736395E-3</v>
      </c>
      <c r="H2036" s="13">
        <v>0.20305632029426399</v>
      </c>
      <c r="I2036" s="4" t="s">
        <v>3945</v>
      </c>
    </row>
    <row r="2037" spans="1:9" x14ac:dyDescent="0.25">
      <c r="A2037" s="11" t="str">
        <f t="shared" si="62"/>
        <v>PLEKHA1:S398</v>
      </c>
      <c r="B2037" s="11" t="s">
        <v>3548</v>
      </c>
      <c r="C2037" s="11" t="s">
        <v>3549</v>
      </c>
      <c r="D2037" s="11" t="s">
        <v>3551</v>
      </c>
      <c r="E2037" s="12">
        <v>8.8154681917996802E-2</v>
      </c>
      <c r="F2037" s="12">
        <f t="shared" si="63"/>
        <v>-3.5038189962870794</v>
      </c>
      <c r="G2037" s="13">
        <v>7.8876894023703903E-3</v>
      </c>
      <c r="H2037" s="13">
        <v>0.19828828341744201</v>
      </c>
      <c r="I2037" s="4" t="s">
        <v>3945</v>
      </c>
    </row>
    <row r="2038" spans="1:9" x14ac:dyDescent="0.25">
      <c r="A2038" s="11" t="str">
        <f t="shared" si="62"/>
        <v>PLEKHA1:S402</v>
      </c>
      <c r="B2038" s="11" t="s">
        <v>3548</v>
      </c>
      <c r="C2038" s="11" t="s">
        <v>3549</v>
      </c>
      <c r="D2038" s="11" t="s">
        <v>3552</v>
      </c>
      <c r="E2038" s="12">
        <v>8.8154681917996802E-2</v>
      </c>
      <c r="F2038" s="12">
        <f t="shared" si="63"/>
        <v>-3.5038189962870794</v>
      </c>
      <c r="G2038" s="13">
        <v>7.8876894023703903E-3</v>
      </c>
      <c r="H2038" s="13">
        <v>0.19828828341744201</v>
      </c>
      <c r="I2038" s="4" t="s">
        <v>3945</v>
      </c>
    </row>
    <row r="2039" spans="1:9" x14ac:dyDescent="0.25">
      <c r="A2039" s="11" t="str">
        <f t="shared" si="62"/>
        <v>WDR24:S626</v>
      </c>
      <c r="B2039" s="11" t="s">
        <v>3553</v>
      </c>
      <c r="C2039" s="11" t="s">
        <v>3554</v>
      </c>
      <c r="D2039" s="11" t="s">
        <v>3470</v>
      </c>
      <c r="E2039" s="12">
        <v>0.321466403848228</v>
      </c>
      <c r="F2039" s="12">
        <f t="shared" si="63"/>
        <v>-1.6372601241589955</v>
      </c>
      <c r="G2039" s="13">
        <v>3.1455958827736798E-3</v>
      </c>
      <c r="H2039" s="13">
        <v>0.13670557428286401</v>
      </c>
      <c r="I2039" s="4" t="s">
        <v>3945</v>
      </c>
    </row>
    <row r="2040" spans="1:9" x14ac:dyDescent="0.25">
      <c r="A2040" s="11" t="str">
        <f t="shared" si="62"/>
        <v>WDR24:T628</v>
      </c>
      <c r="B2040" s="11" t="s">
        <v>3553</v>
      </c>
      <c r="C2040" s="11" t="s">
        <v>3554</v>
      </c>
      <c r="D2040" s="11" t="s">
        <v>3555</v>
      </c>
      <c r="E2040" s="12">
        <v>0.321466403848228</v>
      </c>
      <c r="F2040" s="12">
        <f t="shared" si="63"/>
        <v>-1.6372601241589955</v>
      </c>
      <c r="G2040" s="13">
        <v>3.1455958827736798E-3</v>
      </c>
      <c r="H2040" s="13">
        <v>0.13670557428286401</v>
      </c>
      <c r="I2040" s="4" t="s">
        <v>3945</v>
      </c>
    </row>
    <row r="2041" spans="1:9" x14ac:dyDescent="0.25">
      <c r="A2041" s="11" t="str">
        <f t="shared" si="62"/>
        <v>SKAP2:S283</v>
      </c>
      <c r="B2041" s="11" t="s">
        <v>3556</v>
      </c>
      <c r="C2041" s="11" t="s">
        <v>3557</v>
      </c>
      <c r="D2041" s="11" t="s">
        <v>1652</v>
      </c>
      <c r="E2041" s="12">
        <v>0.14913974076728601</v>
      </c>
      <c r="F2041" s="12">
        <f t="shared" si="63"/>
        <v>-2.7452633559217268</v>
      </c>
      <c r="G2041" s="13">
        <v>2.3248126865260199E-4</v>
      </c>
      <c r="H2041" s="13">
        <v>5.15915381420365E-2</v>
      </c>
      <c r="I2041" s="4" t="s">
        <v>3945</v>
      </c>
    </row>
    <row r="2042" spans="1:9" x14ac:dyDescent="0.25">
      <c r="A2042" s="11" t="str">
        <f t="shared" si="62"/>
        <v>SKAP2:S286</v>
      </c>
      <c r="B2042" s="11" t="s">
        <v>3556</v>
      </c>
      <c r="C2042" s="11" t="s">
        <v>3557</v>
      </c>
      <c r="D2042" s="11" t="s">
        <v>1517</v>
      </c>
      <c r="E2042" s="12">
        <v>0.189707521233032</v>
      </c>
      <c r="F2042" s="12">
        <f t="shared" si="63"/>
        <v>-2.3981512172423756</v>
      </c>
      <c r="G2042" s="13">
        <v>1.96575596485176E-4</v>
      </c>
      <c r="H2042" s="13">
        <v>4.7163817276848499E-2</v>
      </c>
      <c r="I2042" s="4" t="s">
        <v>3945</v>
      </c>
    </row>
    <row r="2043" spans="1:9" x14ac:dyDescent="0.25">
      <c r="A2043" s="11" t="str">
        <f t="shared" si="62"/>
        <v>ACBD3:S43</v>
      </c>
      <c r="B2043" s="11" t="s">
        <v>3558</v>
      </c>
      <c r="C2043" s="11" t="s">
        <v>3559</v>
      </c>
      <c r="D2043" s="11" t="s">
        <v>910</v>
      </c>
      <c r="E2043" s="12">
        <v>0.40419708298417301</v>
      </c>
      <c r="F2043" s="12">
        <f t="shared" si="63"/>
        <v>-1.3068691847962683</v>
      </c>
      <c r="G2043" s="13">
        <v>7.3439487003944598E-3</v>
      </c>
      <c r="H2043" s="13">
        <v>0.19232961702286699</v>
      </c>
      <c r="I2043" s="4" t="s">
        <v>3945</v>
      </c>
    </row>
    <row r="2044" spans="1:9" x14ac:dyDescent="0.25">
      <c r="A2044" s="11" t="str">
        <f t="shared" si="62"/>
        <v>ACBD3:S47</v>
      </c>
      <c r="B2044" s="11" t="s">
        <v>3558</v>
      </c>
      <c r="C2044" s="11" t="s">
        <v>3559</v>
      </c>
      <c r="D2044" s="11" t="s">
        <v>1026</v>
      </c>
      <c r="E2044" s="12">
        <v>0.40419708298417301</v>
      </c>
      <c r="F2044" s="12">
        <f t="shared" si="63"/>
        <v>-1.3068691847962683</v>
      </c>
      <c r="G2044" s="13">
        <v>7.3439487003944598E-3</v>
      </c>
      <c r="H2044" s="13">
        <v>0.19232961702286699</v>
      </c>
      <c r="I2044" s="4" t="s">
        <v>3945</v>
      </c>
    </row>
    <row r="2045" spans="1:9" x14ac:dyDescent="0.25">
      <c r="A2045" s="11" t="str">
        <f t="shared" si="62"/>
        <v>ACBD3:S20</v>
      </c>
      <c r="B2045" s="11" t="s">
        <v>3558</v>
      </c>
      <c r="C2045" s="11" t="s">
        <v>3559</v>
      </c>
      <c r="D2045" s="11" t="s">
        <v>2423</v>
      </c>
      <c r="E2045" s="12">
        <v>0.40419708298417301</v>
      </c>
      <c r="F2045" s="12">
        <f t="shared" si="63"/>
        <v>-1.3068691847962683</v>
      </c>
      <c r="G2045" s="13">
        <v>7.3439487003944598E-3</v>
      </c>
      <c r="H2045" s="13">
        <v>0.19232961702286699</v>
      </c>
      <c r="I2045" s="4" t="s">
        <v>3945</v>
      </c>
    </row>
    <row r="2046" spans="1:9" x14ac:dyDescent="0.25">
      <c r="A2046" s="11" t="str">
        <f t="shared" si="62"/>
        <v>ACBD3:T18</v>
      </c>
      <c r="B2046" s="11" t="s">
        <v>3558</v>
      </c>
      <c r="C2046" s="11" t="s">
        <v>3559</v>
      </c>
      <c r="D2046" s="11" t="s">
        <v>1834</v>
      </c>
      <c r="E2046" s="12">
        <v>0.40419708298417301</v>
      </c>
      <c r="F2046" s="12">
        <f t="shared" si="63"/>
        <v>-1.3068691847962683</v>
      </c>
      <c r="G2046" s="13">
        <v>7.3439487003944598E-3</v>
      </c>
      <c r="H2046" s="13">
        <v>0.19232961702286699</v>
      </c>
      <c r="I2046" s="4" t="s">
        <v>3945</v>
      </c>
    </row>
    <row r="2047" spans="1:9" x14ac:dyDescent="0.25">
      <c r="A2047" s="11" t="str">
        <f t="shared" si="62"/>
        <v>UBAP2:S475</v>
      </c>
      <c r="B2047" s="11" t="s">
        <v>3560</v>
      </c>
      <c r="C2047" s="11" t="s">
        <v>3561</v>
      </c>
      <c r="D2047" s="11" t="s">
        <v>3562</v>
      </c>
      <c r="E2047" s="12">
        <v>0.40316236295549901</v>
      </c>
      <c r="F2047" s="12">
        <f t="shared" si="63"/>
        <v>-1.31056713192229</v>
      </c>
      <c r="G2047" s="13">
        <v>7.6021227009295499E-3</v>
      </c>
      <c r="H2047" s="13">
        <v>0.19640876259669299</v>
      </c>
      <c r="I2047" s="4" t="s">
        <v>3945</v>
      </c>
    </row>
    <row r="2048" spans="1:9" x14ac:dyDescent="0.25">
      <c r="A2048" s="11" t="str">
        <f t="shared" si="62"/>
        <v>UBAP2:T476</v>
      </c>
      <c r="B2048" s="11" t="s">
        <v>3560</v>
      </c>
      <c r="C2048" s="11" t="s">
        <v>3561</v>
      </c>
      <c r="D2048" s="11" t="s">
        <v>3563</v>
      </c>
      <c r="E2048" s="12">
        <v>0.40316236295549901</v>
      </c>
      <c r="F2048" s="12">
        <f t="shared" si="63"/>
        <v>-1.31056713192229</v>
      </c>
      <c r="G2048" s="13">
        <v>7.6021227009295499E-3</v>
      </c>
      <c r="H2048" s="13">
        <v>0.19640876259669299</v>
      </c>
      <c r="I2048" s="4" t="s">
        <v>3945</v>
      </c>
    </row>
    <row r="2049" spans="1:9" x14ac:dyDescent="0.25">
      <c r="A2049" s="11" t="str">
        <f t="shared" si="62"/>
        <v>PSMC5:S120</v>
      </c>
      <c r="B2049" s="11" t="s">
        <v>3564</v>
      </c>
      <c r="C2049" s="11" t="s">
        <v>3565</v>
      </c>
      <c r="D2049" s="11" t="s">
        <v>3566</v>
      </c>
      <c r="E2049" s="12">
        <v>0.269714537613577</v>
      </c>
      <c r="F2049" s="12">
        <f t="shared" si="63"/>
        <v>-1.8904948099554029</v>
      </c>
      <c r="G2049" s="13">
        <v>9.1189677672704993E-3</v>
      </c>
      <c r="H2049" s="13">
        <v>0.20624324687493301</v>
      </c>
      <c r="I2049" s="4" t="s">
        <v>3945</v>
      </c>
    </row>
    <row r="2050" spans="1:9" x14ac:dyDescent="0.25">
      <c r="A2050" s="11" t="str">
        <f t="shared" si="62"/>
        <v>PSMC5:Y121</v>
      </c>
      <c r="B2050" s="11" t="s">
        <v>3564</v>
      </c>
      <c r="C2050" s="11" t="s">
        <v>3565</v>
      </c>
      <c r="D2050" s="11" t="s">
        <v>3567</v>
      </c>
      <c r="E2050" s="12">
        <v>0.269714537613577</v>
      </c>
      <c r="F2050" s="12">
        <f t="shared" si="63"/>
        <v>-1.8904948099554029</v>
      </c>
      <c r="G2050" s="13">
        <v>9.1189677672704993E-3</v>
      </c>
      <c r="H2050" s="13">
        <v>0.20624324687493301</v>
      </c>
      <c r="I2050" s="4" t="s">
        <v>3945</v>
      </c>
    </row>
    <row r="2051" spans="1:9" x14ac:dyDescent="0.25">
      <c r="A2051" s="11" t="str">
        <f t="shared" ref="A2051:A2114" si="64">C2051&amp;":"&amp;D2051</f>
        <v>CLCC1:S532</v>
      </c>
      <c r="B2051" s="11" t="s">
        <v>3568</v>
      </c>
      <c r="C2051" s="11" t="s">
        <v>3569</v>
      </c>
      <c r="D2051" s="11" t="s">
        <v>3570</v>
      </c>
      <c r="E2051" s="12">
        <v>0.17888814565945599</v>
      </c>
      <c r="F2051" s="12">
        <f t="shared" ref="F2051:F2114" si="65">LOG(E2051,2)</f>
        <v>-2.4828703070780729</v>
      </c>
      <c r="G2051" s="13">
        <v>7.8876894023703903E-3</v>
      </c>
      <c r="H2051" s="13">
        <v>0.19828828341744201</v>
      </c>
      <c r="I2051" s="4" t="s">
        <v>3945</v>
      </c>
    </row>
    <row r="2052" spans="1:9" x14ac:dyDescent="0.25">
      <c r="A2052" s="11" t="str">
        <f t="shared" si="64"/>
        <v>CLCC1:S524</v>
      </c>
      <c r="B2052" s="11" t="s">
        <v>3568</v>
      </c>
      <c r="C2052" s="11" t="s">
        <v>3569</v>
      </c>
      <c r="D2052" s="11" t="s">
        <v>2037</v>
      </c>
      <c r="E2052" s="12">
        <v>0.17888814565945599</v>
      </c>
      <c r="F2052" s="12">
        <f t="shared" si="65"/>
        <v>-2.4828703070780729</v>
      </c>
      <c r="G2052" s="13">
        <v>7.8876894023703903E-3</v>
      </c>
      <c r="H2052" s="13">
        <v>0.19828828341744201</v>
      </c>
      <c r="I2052" s="4" t="s">
        <v>3945</v>
      </c>
    </row>
    <row r="2053" spans="1:9" x14ac:dyDescent="0.25">
      <c r="A2053" s="11" t="str">
        <f t="shared" si="64"/>
        <v>CLCC1:Y531</v>
      </c>
      <c r="B2053" s="11" t="s">
        <v>3568</v>
      </c>
      <c r="C2053" s="11" t="s">
        <v>3569</v>
      </c>
      <c r="D2053" s="11" t="s">
        <v>3571</v>
      </c>
      <c r="E2053" s="12">
        <v>0.17888814565945599</v>
      </c>
      <c r="F2053" s="12">
        <f t="shared" si="65"/>
        <v>-2.4828703070780729</v>
      </c>
      <c r="G2053" s="13">
        <v>7.8876894023703903E-3</v>
      </c>
      <c r="H2053" s="13">
        <v>0.19828828341744201</v>
      </c>
      <c r="I2053" s="4" t="s">
        <v>3945</v>
      </c>
    </row>
    <row r="2054" spans="1:9" x14ac:dyDescent="0.25">
      <c r="A2054" s="11" t="str">
        <f t="shared" si="64"/>
        <v>CLCC1:S529</v>
      </c>
      <c r="B2054" s="11" t="s">
        <v>3568</v>
      </c>
      <c r="C2054" s="11" t="s">
        <v>3569</v>
      </c>
      <c r="D2054" s="11" t="s">
        <v>3572</v>
      </c>
      <c r="E2054" s="12">
        <v>0.17888814565945599</v>
      </c>
      <c r="F2054" s="12">
        <f t="shared" si="65"/>
        <v>-2.4828703070780729</v>
      </c>
      <c r="G2054" s="13">
        <v>7.8876894023703903E-3</v>
      </c>
      <c r="H2054" s="13">
        <v>0.19828828341744201</v>
      </c>
      <c r="I2054" s="4" t="s">
        <v>3945</v>
      </c>
    </row>
    <row r="2055" spans="1:9" x14ac:dyDescent="0.25">
      <c r="A2055" s="11" t="str">
        <f t="shared" si="64"/>
        <v>CLCC1:T530</v>
      </c>
      <c r="B2055" s="11" t="s">
        <v>3568</v>
      </c>
      <c r="C2055" s="11" t="s">
        <v>3569</v>
      </c>
      <c r="D2055" s="11" t="s">
        <v>3573</v>
      </c>
      <c r="E2055" s="12">
        <v>0.17888814565945599</v>
      </c>
      <c r="F2055" s="12">
        <f t="shared" si="65"/>
        <v>-2.4828703070780729</v>
      </c>
      <c r="G2055" s="13">
        <v>7.8876894023703903E-3</v>
      </c>
      <c r="H2055" s="13">
        <v>0.19828828341744201</v>
      </c>
      <c r="I2055" s="4" t="s">
        <v>3945</v>
      </c>
    </row>
    <row r="2056" spans="1:9" x14ac:dyDescent="0.25">
      <c r="A2056" s="11" t="str">
        <f t="shared" si="64"/>
        <v>MYCT1:S141</v>
      </c>
      <c r="B2056" s="11" t="s">
        <v>3574</v>
      </c>
      <c r="C2056" s="11" t="s">
        <v>3575</v>
      </c>
      <c r="D2056" s="11" t="s">
        <v>3576</v>
      </c>
      <c r="E2056" s="12">
        <v>0.222254432816686</v>
      </c>
      <c r="F2056" s="12">
        <f t="shared" si="65"/>
        <v>-2.1697159013041993</v>
      </c>
      <c r="G2056" s="13">
        <v>7.69868829178353E-3</v>
      </c>
      <c r="H2056" s="13">
        <v>0.19776266944597801</v>
      </c>
      <c r="I2056" s="4" t="s">
        <v>3945</v>
      </c>
    </row>
    <row r="2057" spans="1:9" x14ac:dyDescent="0.25">
      <c r="A2057" s="11" t="str">
        <f t="shared" si="64"/>
        <v>TSHZ2:S975</v>
      </c>
      <c r="B2057" s="11" t="s">
        <v>3577</v>
      </c>
      <c r="C2057" s="11" t="s">
        <v>3578</v>
      </c>
      <c r="D2057" s="11" t="s">
        <v>851</v>
      </c>
      <c r="E2057" s="12">
        <v>0.30258206904340601</v>
      </c>
      <c r="F2057" s="12">
        <f t="shared" si="65"/>
        <v>-1.7246015986368581</v>
      </c>
      <c r="G2057" s="13">
        <v>9.32422192456131E-3</v>
      </c>
      <c r="H2057" s="13">
        <v>0.20624324687493301</v>
      </c>
      <c r="I2057" s="4" t="s">
        <v>3945</v>
      </c>
    </row>
    <row r="2058" spans="1:9" x14ac:dyDescent="0.25">
      <c r="A2058" s="11" t="str">
        <f t="shared" si="64"/>
        <v>TSHZ2:S976</v>
      </c>
      <c r="B2058" s="11" t="s">
        <v>3577</v>
      </c>
      <c r="C2058" s="11" t="s">
        <v>3578</v>
      </c>
      <c r="D2058" s="11" t="s">
        <v>1268</v>
      </c>
      <c r="E2058" s="12">
        <v>0.30258206904340601</v>
      </c>
      <c r="F2058" s="12">
        <f t="shared" si="65"/>
        <v>-1.7246015986368581</v>
      </c>
      <c r="G2058" s="13">
        <v>9.32422192456131E-3</v>
      </c>
      <c r="H2058" s="13">
        <v>0.20624324687493301</v>
      </c>
      <c r="I2058" s="4" t="s">
        <v>3945</v>
      </c>
    </row>
    <row r="2059" spans="1:9" x14ac:dyDescent="0.25">
      <c r="A2059" s="11" t="str">
        <f t="shared" si="64"/>
        <v>TSHZ2:T983</v>
      </c>
      <c r="B2059" s="11" t="s">
        <v>3577</v>
      </c>
      <c r="C2059" s="11" t="s">
        <v>3578</v>
      </c>
      <c r="D2059" s="11" t="s">
        <v>3579</v>
      </c>
      <c r="E2059" s="12">
        <v>0.30258206904340601</v>
      </c>
      <c r="F2059" s="12">
        <f t="shared" si="65"/>
        <v>-1.7246015986368581</v>
      </c>
      <c r="G2059" s="13">
        <v>9.32422192456131E-3</v>
      </c>
      <c r="H2059" s="13">
        <v>0.20624324687493301</v>
      </c>
      <c r="I2059" s="4" t="s">
        <v>3945</v>
      </c>
    </row>
    <row r="2060" spans="1:9" x14ac:dyDescent="0.25">
      <c r="A2060" s="11" t="str">
        <f t="shared" si="64"/>
        <v>BCL6:S427</v>
      </c>
      <c r="B2060" s="11" t="s">
        <v>3580</v>
      </c>
      <c r="C2060" s="11" t="s">
        <v>3581</v>
      </c>
      <c r="D2060" s="11" t="s">
        <v>3582</v>
      </c>
      <c r="E2060" s="12">
        <v>0.41469666505830399</v>
      </c>
      <c r="F2060" s="12">
        <f t="shared" si="65"/>
        <v>-1.2698716495802913</v>
      </c>
      <c r="G2060" s="13">
        <v>5.6527583100953599E-3</v>
      </c>
      <c r="H2060" s="13">
        <v>0.17261833386978201</v>
      </c>
      <c r="I2060" s="4" t="s">
        <v>3945</v>
      </c>
    </row>
    <row r="2061" spans="1:9" x14ac:dyDescent="0.25">
      <c r="A2061" s="11" t="str">
        <f t="shared" si="64"/>
        <v>BCL6:T429</v>
      </c>
      <c r="B2061" s="11" t="s">
        <v>3580</v>
      </c>
      <c r="C2061" s="11" t="s">
        <v>3581</v>
      </c>
      <c r="D2061" s="11" t="s">
        <v>3583</v>
      </c>
      <c r="E2061" s="12">
        <v>0.41469666505830399</v>
      </c>
      <c r="F2061" s="12">
        <f t="shared" si="65"/>
        <v>-1.2698716495802913</v>
      </c>
      <c r="G2061" s="13">
        <v>5.6527583100953599E-3</v>
      </c>
      <c r="H2061" s="13">
        <v>0.17261833386978201</v>
      </c>
      <c r="I2061" s="4" t="s">
        <v>3945</v>
      </c>
    </row>
    <row r="2062" spans="1:9" x14ac:dyDescent="0.25">
      <c r="A2062" s="11" t="str">
        <f t="shared" si="64"/>
        <v>TRIM47:S588</v>
      </c>
      <c r="B2062" s="11" t="s">
        <v>3584</v>
      </c>
      <c r="C2062" s="11" t="s">
        <v>3585</v>
      </c>
      <c r="D2062" s="11" t="s">
        <v>905</v>
      </c>
      <c r="E2062" s="12">
        <v>0.48857360017951301</v>
      </c>
      <c r="F2062" s="12">
        <f t="shared" si="65"/>
        <v>-1.0333521844526414</v>
      </c>
      <c r="G2062" s="13">
        <v>8.21268516179674E-3</v>
      </c>
      <c r="H2062" s="13">
        <v>0.19828828341744201</v>
      </c>
      <c r="I2062" s="4" t="s">
        <v>3945</v>
      </c>
    </row>
    <row r="2063" spans="1:9" x14ac:dyDescent="0.25">
      <c r="A2063" s="11" t="str">
        <f t="shared" si="64"/>
        <v>BACH1:S417</v>
      </c>
      <c r="B2063" s="11" t="s">
        <v>3586</v>
      </c>
      <c r="C2063" s="11" t="s">
        <v>3587</v>
      </c>
      <c r="D2063" s="11" t="s">
        <v>3588</v>
      </c>
      <c r="E2063" s="12">
        <v>0.38456604786930598</v>
      </c>
      <c r="F2063" s="12">
        <f t="shared" si="65"/>
        <v>-1.3786966976093833</v>
      </c>
      <c r="G2063" s="13">
        <v>5.6040359558817299E-3</v>
      </c>
      <c r="H2063" s="13">
        <v>0.172232562298301</v>
      </c>
      <c r="I2063" s="4" t="s">
        <v>3945</v>
      </c>
    </row>
    <row r="2064" spans="1:9" x14ac:dyDescent="0.25">
      <c r="A2064" s="11" t="str">
        <f t="shared" si="64"/>
        <v>NFIL3:S301</v>
      </c>
      <c r="B2064" s="11" t="s">
        <v>3589</v>
      </c>
      <c r="C2064" s="11" t="s">
        <v>3590</v>
      </c>
      <c r="D2064" s="11" t="s">
        <v>3211</v>
      </c>
      <c r="E2064" s="12">
        <v>0.47954628667265098</v>
      </c>
      <c r="F2064" s="12">
        <f t="shared" si="65"/>
        <v>-1.0602580213952719</v>
      </c>
      <c r="G2064" s="13">
        <v>3.1455958827736798E-3</v>
      </c>
      <c r="H2064" s="13">
        <v>0.13670557428286401</v>
      </c>
      <c r="I2064" s="4" t="s">
        <v>3945</v>
      </c>
    </row>
    <row r="2065" spans="1:9" x14ac:dyDescent="0.25">
      <c r="A2065" s="11" t="str">
        <f t="shared" si="64"/>
        <v>NOS3:T636</v>
      </c>
      <c r="B2065" s="11" t="s">
        <v>3591</v>
      </c>
      <c r="C2065" s="11" t="s">
        <v>3592</v>
      </c>
      <c r="D2065" s="11" t="s">
        <v>3593</v>
      </c>
      <c r="E2065" s="12">
        <v>0.17382347325774</v>
      </c>
      <c r="F2065" s="12">
        <f t="shared" si="65"/>
        <v>-2.5243051769130083</v>
      </c>
      <c r="G2065" s="13">
        <v>3.4158048867247099E-3</v>
      </c>
      <c r="H2065" s="13">
        <v>0.14359516373175099</v>
      </c>
      <c r="I2065" s="4" t="s">
        <v>3945</v>
      </c>
    </row>
    <row r="2066" spans="1:9" x14ac:dyDescent="0.25">
      <c r="A2066" s="11" t="str">
        <f t="shared" si="64"/>
        <v>NOTCH2:S2081</v>
      </c>
      <c r="B2066" s="11" t="s">
        <v>3594</v>
      </c>
      <c r="C2066" s="11" t="s">
        <v>3595</v>
      </c>
      <c r="D2066" s="11" t="s">
        <v>3596</v>
      </c>
      <c r="E2066" s="12">
        <v>3.7037885624048299E-2</v>
      </c>
      <c r="F2066" s="12">
        <f t="shared" si="65"/>
        <v>-4.7548544477307679</v>
      </c>
      <c r="G2066" s="13">
        <v>7.5908443881895506E-5</v>
      </c>
      <c r="H2066" s="13">
        <v>3.6171844603596903E-2</v>
      </c>
      <c r="I2066" s="4" t="s">
        <v>3945</v>
      </c>
    </row>
    <row r="2067" spans="1:9" x14ac:dyDescent="0.25">
      <c r="A2067" s="11" t="str">
        <f t="shared" si="64"/>
        <v>NOTCH2:T2074</v>
      </c>
      <c r="B2067" s="11" t="s">
        <v>3594</v>
      </c>
      <c r="C2067" s="11" t="s">
        <v>3595</v>
      </c>
      <c r="D2067" s="11" t="s">
        <v>3597</v>
      </c>
      <c r="E2067" s="12">
        <v>3.7037885624048299E-2</v>
      </c>
      <c r="F2067" s="12">
        <f t="shared" si="65"/>
        <v>-4.7548544477307679</v>
      </c>
      <c r="G2067" s="13">
        <v>7.5908443881895506E-5</v>
      </c>
      <c r="H2067" s="13">
        <v>3.6171844603596903E-2</v>
      </c>
      <c r="I2067" s="4" t="s">
        <v>3945</v>
      </c>
    </row>
    <row r="2068" spans="1:9" x14ac:dyDescent="0.25">
      <c r="A2068" s="11" t="str">
        <f t="shared" si="64"/>
        <v>NOTCH2:S2078</v>
      </c>
      <c r="B2068" s="11" t="s">
        <v>3594</v>
      </c>
      <c r="C2068" s="11" t="s">
        <v>3595</v>
      </c>
      <c r="D2068" s="11" t="s">
        <v>3598</v>
      </c>
      <c r="E2068" s="12">
        <v>3.7037885624048299E-2</v>
      </c>
      <c r="F2068" s="12">
        <f t="shared" si="65"/>
        <v>-4.7548544477307679</v>
      </c>
      <c r="G2068" s="13">
        <v>7.5908443881895506E-5</v>
      </c>
      <c r="H2068" s="13">
        <v>3.6171844603596903E-2</v>
      </c>
      <c r="I2068" s="4" t="s">
        <v>3945</v>
      </c>
    </row>
    <row r="2069" spans="1:9" x14ac:dyDescent="0.25">
      <c r="A2069" s="11" t="str">
        <f t="shared" si="64"/>
        <v>MYO6:S1019</v>
      </c>
      <c r="B2069" s="11" t="s">
        <v>3599</v>
      </c>
      <c r="C2069" s="11" t="s">
        <v>3600</v>
      </c>
      <c r="D2069" s="11" t="s">
        <v>803</v>
      </c>
      <c r="E2069" s="12">
        <v>0.22644453305679599</v>
      </c>
      <c r="F2069" s="12">
        <f t="shared" si="65"/>
        <v>-2.1427703853825624</v>
      </c>
      <c r="G2069" s="13">
        <v>6.7650967624822902E-4</v>
      </c>
      <c r="H2069" s="13">
        <v>8.0089572974790704E-2</v>
      </c>
      <c r="I2069" s="4" t="s">
        <v>3945</v>
      </c>
    </row>
    <row r="2070" spans="1:9" x14ac:dyDescent="0.25">
      <c r="A2070" s="11" t="str">
        <f t="shared" si="64"/>
        <v>DENND5A:S836</v>
      </c>
      <c r="B2070" s="11" t="s">
        <v>3601</v>
      </c>
      <c r="C2070" s="11" t="s">
        <v>3602</v>
      </c>
      <c r="D2070" s="11" t="s">
        <v>3603</v>
      </c>
      <c r="E2070" s="12">
        <v>0.40543269200133403</v>
      </c>
      <c r="F2070" s="12">
        <f t="shared" si="65"/>
        <v>-1.3024656699044654</v>
      </c>
      <c r="G2070" s="13">
        <v>5.9090816448601098E-3</v>
      </c>
      <c r="H2070" s="13">
        <v>0.17840724842396599</v>
      </c>
      <c r="I2070" s="4" t="s">
        <v>3945</v>
      </c>
    </row>
    <row r="2071" spans="1:9" x14ac:dyDescent="0.25">
      <c r="A2071" s="11" t="str">
        <f t="shared" si="64"/>
        <v>DENND5A:S840</v>
      </c>
      <c r="B2071" s="11" t="s">
        <v>3601</v>
      </c>
      <c r="C2071" s="11" t="s">
        <v>3602</v>
      </c>
      <c r="D2071" s="11" t="s">
        <v>3604</v>
      </c>
      <c r="E2071" s="12">
        <v>0.40543269200133403</v>
      </c>
      <c r="F2071" s="12">
        <f t="shared" si="65"/>
        <v>-1.3024656699044654</v>
      </c>
      <c r="G2071" s="13">
        <v>5.9090816448601098E-3</v>
      </c>
      <c r="H2071" s="13">
        <v>0.17840724842396599</v>
      </c>
      <c r="I2071" s="4" t="s">
        <v>3945</v>
      </c>
    </row>
    <row r="2072" spans="1:9" x14ac:dyDescent="0.25">
      <c r="A2072" s="11" t="str">
        <f t="shared" si="64"/>
        <v>TECPR2:S276</v>
      </c>
      <c r="B2072" s="11" t="s">
        <v>3605</v>
      </c>
      <c r="C2072" s="11" t="s">
        <v>3606</v>
      </c>
      <c r="D2072" s="11" t="s">
        <v>980</v>
      </c>
      <c r="E2072" s="12">
        <v>0.124192123961302</v>
      </c>
      <c r="F2072" s="12">
        <f t="shared" si="65"/>
        <v>-3.0093544115243418</v>
      </c>
      <c r="G2072" s="13">
        <v>5.7383026483421998E-5</v>
      </c>
      <c r="H2072" s="13">
        <v>3.1343043262771299E-2</v>
      </c>
      <c r="I2072" s="4" t="s">
        <v>3945</v>
      </c>
    </row>
    <row r="2073" spans="1:9" x14ac:dyDescent="0.25">
      <c r="A2073" s="11" t="str">
        <f t="shared" si="64"/>
        <v>TECPR2:S283</v>
      </c>
      <c r="B2073" s="11" t="s">
        <v>3605</v>
      </c>
      <c r="C2073" s="11" t="s">
        <v>3606</v>
      </c>
      <c r="D2073" s="11" t="s">
        <v>1652</v>
      </c>
      <c r="E2073" s="12">
        <v>0.124192123961302</v>
      </c>
      <c r="F2073" s="12">
        <f t="shared" si="65"/>
        <v>-3.0093544115243418</v>
      </c>
      <c r="G2073" s="13">
        <v>5.7383026483421998E-5</v>
      </c>
      <c r="H2073" s="13">
        <v>3.1343043262771299E-2</v>
      </c>
      <c r="I2073" s="4" t="s">
        <v>3945</v>
      </c>
    </row>
    <row r="2074" spans="1:9" x14ac:dyDescent="0.25">
      <c r="A2074" s="11" t="str">
        <f t="shared" si="64"/>
        <v>IFNGR1:S327</v>
      </c>
      <c r="B2074" s="11" t="s">
        <v>3607</v>
      </c>
      <c r="C2074" s="11" t="s">
        <v>3608</v>
      </c>
      <c r="D2074" s="11" t="s">
        <v>3609</v>
      </c>
      <c r="E2074" s="12">
        <v>0.14915636595908199</v>
      </c>
      <c r="F2074" s="12">
        <f t="shared" si="65"/>
        <v>-2.7451025420107045</v>
      </c>
      <c r="G2074" s="13">
        <v>4.6066558233439301E-5</v>
      </c>
      <c r="H2074" s="13">
        <v>2.8761716947711399E-2</v>
      </c>
      <c r="I2074" s="4" t="s">
        <v>3945</v>
      </c>
    </row>
    <row r="2075" spans="1:9" x14ac:dyDescent="0.25">
      <c r="A2075" s="11" t="str">
        <f t="shared" si="64"/>
        <v>IFNGR1:T330</v>
      </c>
      <c r="B2075" s="11" t="s">
        <v>3607</v>
      </c>
      <c r="C2075" s="11" t="s">
        <v>3608</v>
      </c>
      <c r="D2075" s="11" t="s">
        <v>3610</v>
      </c>
      <c r="E2075" s="12">
        <v>0.14915636595908199</v>
      </c>
      <c r="F2075" s="12">
        <f t="shared" si="65"/>
        <v>-2.7451025420107045</v>
      </c>
      <c r="G2075" s="13">
        <v>4.6066558233439301E-5</v>
      </c>
      <c r="H2075" s="13">
        <v>2.8761716947711399E-2</v>
      </c>
      <c r="I2075" s="4" t="s">
        <v>3945</v>
      </c>
    </row>
    <row r="2076" spans="1:9" x14ac:dyDescent="0.25">
      <c r="A2076" s="11" t="str">
        <f t="shared" si="64"/>
        <v>IFNGR1:S380</v>
      </c>
      <c r="B2076" s="11" t="s">
        <v>3607</v>
      </c>
      <c r="C2076" s="11" t="s">
        <v>3608</v>
      </c>
      <c r="D2076" s="11" t="s">
        <v>2688</v>
      </c>
      <c r="E2076" s="12">
        <v>0.47382721293007102</v>
      </c>
      <c r="F2076" s="12">
        <f t="shared" si="65"/>
        <v>-1.0775670368076407</v>
      </c>
      <c r="G2076" s="13">
        <v>3.1455958827736798E-3</v>
      </c>
      <c r="H2076" s="13">
        <v>0.13670557428286401</v>
      </c>
      <c r="I2076" s="4" t="s">
        <v>3945</v>
      </c>
    </row>
    <row r="2077" spans="1:9" x14ac:dyDescent="0.25">
      <c r="A2077" s="11" t="str">
        <f t="shared" si="64"/>
        <v>IFNGR1:S379</v>
      </c>
      <c r="B2077" s="11" t="s">
        <v>3607</v>
      </c>
      <c r="C2077" s="11" t="s">
        <v>3608</v>
      </c>
      <c r="D2077" s="11" t="s">
        <v>2932</v>
      </c>
      <c r="E2077" s="12">
        <v>0.47382721293007102</v>
      </c>
      <c r="F2077" s="12">
        <f t="shared" si="65"/>
        <v>-1.0775670368076407</v>
      </c>
      <c r="G2077" s="13">
        <v>3.1455958827736798E-3</v>
      </c>
      <c r="H2077" s="13">
        <v>0.13670557428286401</v>
      </c>
      <c r="I2077" s="4" t="s">
        <v>3945</v>
      </c>
    </row>
    <row r="2078" spans="1:9" x14ac:dyDescent="0.25">
      <c r="A2078" s="11" t="str">
        <f t="shared" si="64"/>
        <v>IFNGR1:S378</v>
      </c>
      <c r="B2078" s="11" t="s">
        <v>3607</v>
      </c>
      <c r="C2078" s="11" t="s">
        <v>3608</v>
      </c>
      <c r="D2078" s="11" t="s">
        <v>3611</v>
      </c>
      <c r="E2078" s="12">
        <v>0.47382721293007102</v>
      </c>
      <c r="F2078" s="12">
        <f t="shared" si="65"/>
        <v>-1.0775670368076407</v>
      </c>
      <c r="G2078" s="13">
        <v>3.1455958827736798E-3</v>
      </c>
      <c r="H2078" s="13">
        <v>0.13670557428286401</v>
      </c>
      <c r="I2078" s="4" t="s">
        <v>3945</v>
      </c>
    </row>
    <row r="2079" spans="1:9" x14ac:dyDescent="0.25">
      <c r="A2079" s="11" t="str">
        <f t="shared" si="64"/>
        <v>IFNGR1:S383</v>
      </c>
      <c r="B2079" s="11" t="s">
        <v>3607</v>
      </c>
      <c r="C2079" s="11" t="s">
        <v>3608</v>
      </c>
      <c r="D2079" s="11" t="s">
        <v>902</v>
      </c>
      <c r="E2079" s="12">
        <v>0.47382721293007102</v>
      </c>
      <c r="F2079" s="12">
        <f t="shared" si="65"/>
        <v>-1.0775670368076407</v>
      </c>
      <c r="G2079" s="13">
        <v>3.1455958827736798E-3</v>
      </c>
      <c r="H2079" s="13">
        <v>0.13670557428286401</v>
      </c>
      <c r="I2079" s="4" t="s">
        <v>3945</v>
      </c>
    </row>
    <row r="2080" spans="1:9" x14ac:dyDescent="0.25">
      <c r="A2080" s="11" t="str">
        <f t="shared" si="64"/>
        <v>IFNGR1:S384</v>
      </c>
      <c r="B2080" s="11" t="s">
        <v>3607</v>
      </c>
      <c r="C2080" s="11" t="s">
        <v>3608</v>
      </c>
      <c r="D2080" s="11" t="s">
        <v>1823</v>
      </c>
      <c r="E2080" s="12">
        <v>0.47382721293007102</v>
      </c>
      <c r="F2080" s="12">
        <f t="shared" si="65"/>
        <v>-1.0775670368076407</v>
      </c>
      <c r="G2080" s="13">
        <v>3.1455958827736798E-3</v>
      </c>
      <c r="H2080" s="13">
        <v>0.13670557428286401</v>
      </c>
      <c r="I2080" s="4" t="s">
        <v>3945</v>
      </c>
    </row>
    <row r="2081" spans="1:9" x14ac:dyDescent="0.25">
      <c r="A2081" s="11" t="str">
        <f t="shared" si="64"/>
        <v>IFNGR1:S387</v>
      </c>
      <c r="B2081" s="11" t="s">
        <v>3607</v>
      </c>
      <c r="C2081" s="11" t="s">
        <v>3608</v>
      </c>
      <c r="D2081" s="11" t="s">
        <v>799</v>
      </c>
      <c r="E2081" s="12">
        <v>0.47382721293007102</v>
      </c>
      <c r="F2081" s="12">
        <f t="shared" si="65"/>
        <v>-1.0775670368076407</v>
      </c>
      <c r="G2081" s="13">
        <v>3.1455958827736798E-3</v>
      </c>
      <c r="H2081" s="13">
        <v>0.13670557428286401</v>
      </c>
      <c r="I2081" s="4" t="s">
        <v>3945</v>
      </c>
    </row>
    <row r="2082" spans="1:9" x14ac:dyDescent="0.25">
      <c r="A2082" s="11" t="str">
        <f t="shared" si="64"/>
        <v>GSDMD:S181</v>
      </c>
      <c r="B2082" s="11" t="s">
        <v>3612</v>
      </c>
      <c r="C2082" s="11" t="s">
        <v>3613</v>
      </c>
      <c r="D2082" s="11" t="s">
        <v>1857</v>
      </c>
      <c r="E2082" s="12">
        <v>0.16894431748108599</v>
      </c>
      <c r="F2082" s="12">
        <f t="shared" si="65"/>
        <v>-2.5653802692730676</v>
      </c>
      <c r="G2082" s="13">
        <v>7.5567263140958595E-4</v>
      </c>
      <c r="H2082" s="13">
        <v>8.0089572974790704E-2</v>
      </c>
      <c r="I2082" s="4" t="s">
        <v>3945</v>
      </c>
    </row>
    <row r="2083" spans="1:9" x14ac:dyDescent="0.25">
      <c r="A2083" s="11" t="str">
        <f t="shared" si="64"/>
        <v>GSDMD:S185</v>
      </c>
      <c r="B2083" s="11" t="s">
        <v>3612</v>
      </c>
      <c r="C2083" s="11" t="s">
        <v>3613</v>
      </c>
      <c r="D2083" s="11" t="s">
        <v>935</v>
      </c>
      <c r="E2083" s="12">
        <v>0.16894431748108599</v>
      </c>
      <c r="F2083" s="12">
        <f t="shared" si="65"/>
        <v>-2.5653802692730676</v>
      </c>
      <c r="G2083" s="13">
        <v>7.5567263140958595E-4</v>
      </c>
      <c r="H2083" s="13">
        <v>8.0089572974790704E-2</v>
      </c>
      <c r="I2083" s="4" t="s">
        <v>3945</v>
      </c>
    </row>
    <row r="2084" spans="1:9" x14ac:dyDescent="0.25">
      <c r="A2084" s="11" t="str">
        <f t="shared" si="64"/>
        <v>CCM2:S416</v>
      </c>
      <c r="B2084" s="11" t="s">
        <v>3614</v>
      </c>
      <c r="C2084" s="11" t="s">
        <v>3615</v>
      </c>
      <c r="D2084" s="11" t="s">
        <v>2232</v>
      </c>
      <c r="E2084" s="12">
        <v>0.37305522398413599</v>
      </c>
      <c r="F2084" s="12">
        <f t="shared" si="65"/>
        <v>-1.4225388840561317</v>
      </c>
      <c r="G2084" s="13">
        <v>9.7177970917546007E-3</v>
      </c>
      <c r="H2084" s="13">
        <v>0.209821814199946</v>
      </c>
      <c r="I2084" s="4" t="s">
        <v>3945</v>
      </c>
    </row>
    <row r="2085" spans="1:9" x14ac:dyDescent="0.25">
      <c r="A2085" s="11" t="str">
        <f t="shared" si="64"/>
        <v>CYB5R3:S38</v>
      </c>
      <c r="B2085" s="11" t="s">
        <v>3616</v>
      </c>
      <c r="C2085" s="11" t="s">
        <v>3617</v>
      </c>
      <c r="D2085" s="11" t="s">
        <v>1607</v>
      </c>
      <c r="E2085" s="12">
        <v>0.41962835519665798</v>
      </c>
      <c r="F2085" s="12">
        <f t="shared" si="65"/>
        <v>-1.2528159276503206</v>
      </c>
      <c r="G2085" s="13">
        <v>7.1836845990297903E-3</v>
      </c>
      <c r="H2085" s="13">
        <v>0.1899460981827</v>
      </c>
      <c r="I2085" s="4" t="s">
        <v>3945</v>
      </c>
    </row>
    <row r="2086" spans="1:9" x14ac:dyDescent="0.25">
      <c r="A2086" s="11" t="str">
        <f t="shared" si="64"/>
        <v>CYB5R3:T31</v>
      </c>
      <c r="B2086" s="11" t="s">
        <v>3616</v>
      </c>
      <c r="C2086" s="11" t="s">
        <v>3617</v>
      </c>
      <c r="D2086" s="11" t="s">
        <v>2381</v>
      </c>
      <c r="E2086" s="12">
        <v>0.41962835519665798</v>
      </c>
      <c r="F2086" s="12">
        <f t="shared" si="65"/>
        <v>-1.2528159276503206</v>
      </c>
      <c r="G2086" s="13">
        <v>7.1836845990297903E-3</v>
      </c>
      <c r="H2086" s="13">
        <v>0.1899460981827</v>
      </c>
      <c r="I2086" s="4" t="s">
        <v>3945</v>
      </c>
    </row>
    <row r="2087" spans="1:9" x14ac:dyDescent="0.25">
      <c r="A2087" s="11" t="str">
        <f t="shared" si="64"/>
        <v>CYB5R3:S30</v>
      </c>
      <c r="B2087" s="11" t="s">
        <v>3616</v>
      </c>
      <c r="C2087" s="11" t="s">
        <v>3617</v>
      </c>
      <c r="D2087" s="11" t="s">
        <v>3618</v>
      </c>
      <c r="E2087" s="12">
        <v>0.41962835519665798</v>
      </c>
      <c r="F2087" s="12">
        <f t="shared" si="65"/>
        <v>-1.2528159276503206</v>
      </c>
      <c r="G2087" s="13">
        <v>7.1836845990297903E-3</v>
      </c>
      <c r="H2087" s="13">
        <v>0.1899460981827</v>
      </c>
      <c r="I2087" s="4" t="s">
        <v>3945</v>
      </c>
    </row>
    <row r="2088" spans="1:9" x14ac:dyDescent="0.25">
      <c r="A2088" s="11" t="str">
        <f t="shared" si="64"/>
        <v>KDM1B:S13</v>
      </c>
      <c r="B2088" s="11" t="s">
        <v>3619</v>
      </c>
      <c r="C2088" s="11" t="s">
        <v>3620</v>
      </c>
      <c r="D2088" s="11" t="s">
        <v>1700</v>
      </c>
      <c r="E2088" s="12">
        <v>0.166913469637097</v>
      </c>
      <c r="F2088" s="12">
        <f t="shared" si="65"/>
        <v>-2.5828277124185277</v>
      </c>
      <c r="G2088" s="13">
        <v>1.6845911958873899E-3</v>
      </c>
      <c r="H2088" s="13">
        <v>0.102627691144733</v>
      </c>
      <c r="I2088" s="4" t="s">
        <v>3945</v>
      </c>
    </row>
    <row r="2089" spans="1:9" x14ac:dyDescent="0.25">
      <c r="A2089" s="11" t="str">
        <f t="shared" si="64"/>
        <v>DIP2A:S94</v>
      </c>
      <c r="B2089" s="11" t="s">
        <v>3621</v>
      </c>
      <c r="C2089" s="11" t="s">
        <v>3622</v>
      </c>
      <c r="D2089" s="11" t="s">
        <v>2810</v>
      </c>
      <c r="E2089" s="12">
        <v>0.381519540386763</v>
      </c>
      <c r="F2089" s="12">
        <f t="shared" si="65"/>
        <v>-1.3901711450434429</v>
      </c>
      <c r="G2089" s="13">
        <v>6.9811094671098301E-3</v>
      </c>
      <c r="H2089" s="13">
        <v>0.1899460981827</v>
      </c>
      <c r="I2089" s="4" t="s">
        <v>3945</v>
      </c>
    </row>
    <row r="2090" spans="1:9" x14ac:dyDescent="0.25">
      <c r="A2090" s="11" t="str">
        <f t="shared" si="64"/>
        <v>SNX33:S108</v>
      </c>
      <c r="B2090" s="11" t="s">
        <v>3623</v>
      </c>
      <c r="C2090" s="11" t="s">
        <v>3624</v>
      </c>
      <c r="D2090" s="11" t="s">
        <v>3625</v>
      </c>
      <c r="E2090" s="12">
        <v>0.23002283412772001</v>
      </c>
      <c r="F2090" s="12">
        <f t="shared" si="65"/>
        <v>-2.1201510117712874</v>
      </c>
      <c r="G2090" s="13">
        <v>1.9330574785561699E-3</v>
      </c>
      <c r="H2090" s="13">
        <v>0.11103214877319301</v>
      </c>
      <c r="I2090" s="4" t="s">
        <v>3945</v>
      </c>
    </row>
    <row r="2091" spans="1:9" x14ac:dyDescent="0.25">
      <c r="A2091" s="11" t="str">
        <f t="shared" si="64"/>
        <v>SNX33:S104</v>
      </c>
      <c r="B2091" s="11" t="s">
        <v>3623</v>
      </c>
      <c r="C2091" s="11" t="s">
        <v>3624</v>
      </c>
      <c r="D2091" s="11" t="s">
        <v>1681</v>
      </c>
      <c r="E2091" s="12">
        <v>0.23002283412772001</v>
      </c>
      <c r="F2091" s="12">
        <f t="shared" si="65"/>
        <v>-2.1201510117712874</v>
      </c>
      <c r="G2091" s="13">
        <v>1.9330574785561699E-3</v>
      </c>
      <c r="H2091" s="13">
        <v>0.11103214877319301</v>
      </c>
      <c r="I2091" s="4" t="s">
        <v>3945</v>
      </c>
    </row>
    <row r="2092" spans="1:9" x14ac:dyDescent="0.25">
      <c r="A2092" s="11" t="str">
        <f t="shared" si="64"/>
        <v>SNX33:S100</v>
      </c>
      <c r="B2092" s="11" t="s">
        <v>3623</v>
      </c>
      <c r="C2092" s="11" t="s">
        <v>3624</v>
      </c>
      <c r="D2092" s="11" t="s">
        <v>2089</v>
      </c>
      <c r="E2092" s="12">
        <v>0.23002283412772001</v>
      </c>
      <c r="F2092" s="12">
        <f t="shared" si="65"/>
        <v>-2.1201510117712874</v>
      </c>
      <c r="G2092" s="13">
        <v>1.9330574785561699E-3</v>
      </c>
      <c r="H2092" s="13">
        <v>0.11103214877319301</v>
      </c>
      <c r="I2092" s="4" t="s">
        <v>3945</v>
      </c>
    </row>
    <row r="2093" spans="1:9" x14ac:dyDescent="0.25">
      <c r="A2093" s="11" t="str">
        <f t="shared" si="64"/>
        <v>NCAPD2:S1333</v>
      </c>
      <c r="B2093" s="11" t="s">
        <v>3626</v>
      </c>
      <c r="C2093" s="11" t="s">
        <v>3627</v>
      </c>
      <c r="D2093" s="11" t="s">
        <v>3628</v>
      </c>
      <c r="E2093" s="12">
        <v>0.43124309817339201</v>
      </c>
      <c r="F2093" s="12">
        <f t="shared" si="65"/>
        <v>-1.2134267275253097</v>
      </c>
      <c r="G2093" s="13">
        <v>1.0592792754393499E-3</v>
      </c>
      <c r="H2093" s="13">
        <v>8.9443621346884702E-2</v>
      </c>
      <c r="I2093" s="4" t="s">
        <v>3945</v>
      </c>
    </row>
    <row r="2094" spans="1:9" x14ac:dyDescent="0.25">
      <c r="A2094" s="11" t="str">
        <f t="shared" si="64"/>
        <v>NCAPD2:T1331</v>
      </c>
      <c r="B2094" s="11" t="s">
        <v>3626</v>
      </c>
      <c r="C2094" s="11" t="s">
        <v>3627</v>
      </c>
      <c r="D2094" s="11" t="s">
        <v>3629</v>
      </c>
      <c r="E2094" s="12">
        <v>0.43124309817339201</v>
      </c>
      <c r="F2094" s="12">
        <f t="shared" si="65"/>
        <v>-1.2134267275253097</v>
      </c>
      <c r="G2094" s="13">
        <v>1.0592792754393499E-3</v>
      </c>
      <c r="H2094" s="13">
        <v>8.9443621346884702E-2</v>
      </c>
      <c r="I2094" s="4" t="s">
        <v>3945</v>
      </c>
    </row>
    <row r="2095" spans="1:9" x14ac:dyDescent="0.25">
      <c r="A2095" s="11" t="str">
        <f t="shared" si="64"/>
        <v>NCAPD2:S1330</v>
      </c>
      <c r="B2095" s="11" t="s">
        <v>3626</v>
      </c>
      <c r="C2095" s="11" t="s">
        <v>3627</v>
      </c>
      <c r="D2095" s="11" t="s">
        <v>3630</v>
      </c>
      <c r="E2095" s="12">
        <v>0.43124309817339201</v>
      </c>
      <c r="F2095" s="12">
        <f t="shared" si="65"/>
        <v>-1.2134267275253097</v>
      </c>
      <c r="G2095" s="13">
        <v>1.0592792754393499E-3</v>
      </c>
      <c r="H2095" s="13">
        <v>8.9443621346884702E-2</v>
      </c>
      <c r="I2095" s="4" t="s">
        <v>3945</v>
      </c>
    </row>
    <row r="2096" spans="1:9" x14ac:dyDescent="0.25">
      <c r="A2096" s="11" t="str">
        <f t="shared" si="64"/>
        <v>SP140:S328</v>
      </c>
      <c r="B2096" s="11" t="s">
        <v>2046</v>
      </c>
      <c r="C2096" s="11" t="s">
        <v>2047</v>
      </c>
      <c r="D2096" s="11" t="s">
        <v>1988</v>
      </c>
      <c r="E2096" s="12">
        <v>0.115229553800424</v>
      </c>
      <c r="F2096" s="12">
        <f t="shared" si="65"/>
        <v>-3.117417311673889</v>
      </c>
      <c r="G2096" s="13">
        <v>1.9877692508357002E-3</v>
      </c>
      <c r="H2096" s="13">
        <v>0.11103214877319301</v>
      </c>
      <c r="I2096" s="4" t="s">
        <v>3945</v>
      </c>
    </row>
    <row r="2097" spans="1:9" x14ac:dyDescent="0.25">
      <c r="A2097" s="11" t="str">
        <f t="shared" si="64"/>
        <v>SP140:S332</v>
      </c>
      <c r="B2097" s="11" t="s">
        <v>2046</v>
      </c>
      <c r="C2097" s="11" t="s">
        <v>2047</v>
      </c>
      <c r="D2097" s="11" t="s">
        <v>530</v>
      </c>
      <c r="E2097" s="12">
        <v>0.115229553800424</v>
      </c>
      <c r="F2097" s="12">
        <f t="shared" si="65"/>
        <v>-3.117417311673889</v>
      </c>
      <c r="G2097" s="13">
        <v>1.9877692508357002E-3</v>
      </c>
      <c r="H2097" s="13">
        <v>0.11103214877319301</v>
      </c>
      <c r="I2097" s="4" t="s">
        <v>3945</v>
      </c>
    </row>
    <row r="2098" spans="1:9" x14ac:dyDescent="0.25">
      <c r="A2098" s="11" t="str">
        <f t="shared" si="64"/>
        <v>TTC33:T251</v>
      </c>
      <c r="B2098" s="11" t="s">
        <v>3631</v>
      </c>
      <c r="C2098" s="11" t="s">
        <v>3632</v>
      </c>
      <c r="D2098" s="11" t="s">
        <v>3633</v>
      </c>
      <c r="E2098" s="12">
        <v>0.118364707688353</v>
      </c>
      <c r="F2098" s="12">
        <f t="shared" si="65"/>
        <v>-3.0786891121717876</v>
      </c>
      <c r="G2098" s="13">
        <v>9.3306188212195704E-3</v>
      </c>
      <c r="H2098" s="13">
        <v>0.20624324687493301</v>
      </c>
      <c r="I2098" s="4" t="s">
        <v>3945</v>
      </c>
    </row>
    <row r="2099" spans="1:9" x14ac:dyDescent="0.25">
      <c r="A2099" s="11" t="str">
        <f t="shared" si="64"/>
        <v>EHMT1:T164</v>
      </c>
      <c r="B2099" s="11" t="s">
        <v>3634</v>
      </c>
      <c r="C2099" s="11" t="s">
        <v>3635</v>
      </c>
      <c r="D2099" s="11" t="s">
        <v>1351</v>
      </c>
      <c r="E2099" s="12">
        <v>0.21113233547886001</v>
      </c>
      <c r="F2099" s="12">
        <f t="shared" si="65"/>
        <v>-2.2437805466972724</v>
      </c>
      <c r="G2099" s="13">
        <v>4.0302199722747301E-4</v>
      </c>
      <c r="H2099" s="13">
        <v>6.5540119554418005E-2</v>
      </c>
      <c r="I2099" s="4" t="s">
        <v>3945</v>
      </c>
    </row>
    <row r="2100" spans="1:9" x14ac:dyDescent="0.25">
      <c r="A2100" s="11" t="str">
        <f t="shared" si="64"/>
        <v>EHMT1:S166</v>
      </c>
      <c r="B2100" s="11" t="s">
        <v>3634</v>
      </c>
      <c r="C2100" s="11" t="s">
        <v>3635</v>
      </c>
      <c r="D2100" s="11" t="s">
        <v>3636</v>
      </c>
      <c r="E2100" s="12">
        <v>0.21113233547886001</v>
      </c>
      <c r="F2100" s="12">
        <f t="shared" si="65"/>
        <v>-2.2437805466972724</v>
      </c>
      <c r="G2100" s="13">
        <v>4.0302199722747301E-4</v>
      </c>
      <c r="H2100" s="13">
        <v>6.5540119554418005E-2</v>
      </c>
      <c r="I2100" s="4" t="s">
        <v>3945</v>
      </c>
    </row>
    <row r="2101" spans="1:9" x14ac:dyDescent="0.25">
      <c r="A2101" s="11" t="str">
        <f t="shared" si="64"/>
        <v>PTPN7:T66</v>
      </c>
      <c r="B2101" s="11" t="s">
        <v>3637</v>
      </c>
      <c r="C2101" s="11" t="s">
        <v>3638</v>
      </c>
      <c r="D2101" s="11" t="s">
        <v>3639</v>
      </c>
      <c r="E2101" s="12">
        <v>0.386978542136663</v>
      </c>
      <c r="F2101" s="12">
        <f t="shared" si="65"/>
        <v>-1.3696745233788958</v>
      </c>
      <c r="G2101" s="13">
        <v>7.4143788604306001E-3</v>
      </c>
      <c r="H2101" s="13">
        <v>0.19353260421636101</v>
      </c>
      <c r="I2101" s="4" t="s">
        <v>3945</v>
      </c>
    </row>
    <row r="2102" spans="1:9" x14ac:dyDescent="0.25">
      <c r="A2102" s="11" t="str">
        <f t="shared" si="64"/>
        <v>PTPN7:S63</v>
      </c>
      <c r="B2102" s="11" t="s">
        <v>3637</v>
      </c>
      <c r="C2102" s="11" t="s">
        <v>3638</v>
      </c>
      <c r="D2102" s="11" t="s">
        <v>3640</v>
      </c>
      <c r="E2102" s="12">
        <v>0.386978542136663</v>
      </c>
      <c r="F2102" s="12">
        <f t="shared" si="65"/>
        <v>-1.3696745233788958</v>
      </c>
      <c r="G2102" s="13">
        <v>7.4143788604306001E-3</v>
      </c>
      <c r="H2102" s="13">
        <v>0.19353260421636101</v>
      </c>
      <c r="I2102" s="4" t="s">
        <v>3945</v>
      </c>
    </row>
    <row r="2103" spans="1:9" x14ac:dyDescent="0.25">
      <c r="A2103" s="11" t="str">
        <f t="shared" si="64"/>
        <v>PTPN7:S44</v>
      </c>
      <c r="B2103" s="11" t="s">
        <v>3637</v>
      </c>
      <c r="C2103" s="11" t="s">
        <v>3638</v>
      </c>
      <c r="D2103" s="11" t="s">
        <v>1334</v>
      </c>
      <c r="E2103" s="12">
        <v>9.6728390463691805E-2</v>
      </c>
      <c r="F2103" s="12">
        <f t="shared" si="65"/>
        <v>-3.3699167967660602</v>
      </c>
      <c r="G2103" s="13">
        <v>4.6581976430233596E-3</v>
      </c>
      <c r="H2103" s="13">
        <v>0.16177603774084801</v>
      </c>
      <c r="I2103" s="4" t="s">
        <v>3945</v>
      </c>
    </row>
    <row r="2104" spans="1:9" x14ac:dyDescent="0.25">
      <c r="A2104" s="11" t="str">
        <f t="shared" si="64"/>
        <v>UGP2:S13</v>
      </c>
      <c r="B2104" s="11" t="s">
        <v>3641</v>
      </c>
      <c r="C2104" s="11" t="s">
        <v>3642</v>
      </c>
      <c r="D2104" s="11" t="s">
        <v>1700</v>
      </c>
      <c r="E2104" s="12">
        <v>0.42373062212378498</v>
      </c>
      <c r="F2104" s="12">
        <f t="shared" si="65"/>
        <v>-1.2387807018717807</v>
      </c>
      <c r="G2104" s="13">
        <v>7.6021227009295499E-3</v>
      </c>
      <c r="H2104" s="13">
        <v>0.19640876259669299</v>
      </c>
      <c r="I2104" s="4" t="s">
        <v>3945</v>
      </c>
    </row>
    <row r="2105" spans="1:9" x14ac:dyDescent="0.25">
      <c r="A2105" s="11" t="str">
        <f t="shared" si="64"/>
        <v>UBXN2B:S234</v>
      </c>
      <c r="B2105" s="11" t="s">
        <v>3643</v>
      </c>
      <c r="C2105" s="11" t="s">
        <v>3644</v>
      </c>
      <c r="D2105" s="11" t="s">
        <v>949</v>
      </c>
      <c r="E2105" s="12">
        <v>0.33330968212779799</v>
      </c>
      <c r="F2105" s="12">
        <f t="shared" si="65"/>
        <v>-1.5850648687837021</v>
      </c>
      <c r="G2105" s="13">
        <v>3.90334226129557E-3</v>
      </c>
      <c r="H2105" s="13">
        <v>0.15071755787946001</v>
      </c>
      <c r="I2105" s="4" t="s">
        <v>3945</v>
      </c>
    </row>
    <row r="2106" spans="1:9" x14ac:dyDescent="0.25">
      <c r="A2106" s="11" t="str">
        <f t="shared" si="64"/>
        <v>RBM20:S876</v>
      </c>
      <c r="B2106" s="11" t="s">
        <v>3645</v>
      </c>
      <c r="C2106" s="11" t="s">
        <v>3646</v>
      </c>
      <c r="D2106" s="11" t="s">
        <v>3344</v>
      </c>
      <c r="E2106" s="12">
        <v>0.286623520294358</v>
      </c>
      <c r="F2106" s="12">
        <f t="shared" si="65"/>
        <v>-1.8027710930342011</v>
      </c>
      <c r="G2106" s="13">
        <v>4.2266266908577498E-4</v>
      </c>
      <c r="H2106" s="13">
        <v>6.6590969907814698E-2</v>
      </c>
      <c r="I2106" s="4" t="s">
        <v>3945</v>
      </c>
    </row>
    <row r="2107" spans="1:9" x14ac:dyDescent="0.25">
      <c r="A2107" s="11" t="str">
        <f t="shared" si="64"/>
        <v>PNPO:S164</v>
      </c>
      <c r="B2107" s="11" t="s">
        <v>3647</v>
      </c>
      <c r="C2107" s="11" t="s">
        <v>3648</v>
      </c>
      <c r="D2107" s="11" t="s">
        <v>3649</v>
      </c>
      <c r="E2107" s="12">
        <v>0.46641708741740601</v>
      </c>
      <c r="F2107" s="12">
        <f t="shared" si="65"/>
        <v>-1.1003074515445364</v>
      </c>
      <c r="G2107" s="13">
        <v>7.5567263140958595E-4</v>
      </c>
      <c r="H2107" s="13">
        <v>8.0089572974790704E-2</v>
      </c>
      <c r="I2107" s="4" t="s">
        <v>3945</v>
      </c>
    </row>
    <row r="2108" spans="1:9" x14ac:dyDescent="0.25">
      <c r="A2108" s="11" t="str">
        <f t="shared" si="64"/>
        <v>PNPO:S165</v>
      </c>
      <c r="B2108" s="11" t="s">
        <v>3647</v>
      </c>
      <c r="C2108" s="11" t="s">
        <v>3648</v>
      </c>
      <c r="D2108" s="11" t="s">
        <v>1445</v>
      </c>
      <c r="E2108" s="12">
        <v>0.46641708741740601</v>
      </c>
      <c r="F2108" s="12">
        <f t="shared" si="65"/>
        <v>-1.1003074515445364</v>
      </c>
      <c r="G2108" s="13">
        <v>7.5567263140958595E-4</v>
      </c>
      <c r="H2108" s="13">
        <v>8.0089572974790704E-2</v>
      </c>
      <c r="I2108" s="4" t="s">
        <v>3945</v>
      </c>
    </row>
    <row r="2109" spans="1:9" x14ac:dyDescent="0.25">
      <c r="A2109" s="11" t="str">
        <f t="shared" si="64"/>
        <v>ECT2:S15</v>
      </c>
      <c r="B2109" s="11" t="s">
        <v>3650</v>
      </c>
      <c r="C2109" s="11" t="s">
        <v>3651</v>
      </c>
      <c r="D2109" s="11" t="s">
        <v>2758</v>
      </c>
      <c r="E2109" s="12">
        <v>0.20646861454414001</v>
      </c>
      <c r="F2109" s="12">
        <f t="shared" si="65"/>
        <v>-2.2760056017794348</v>
      </c>
      <c r="G2109" s="13">
        <v>9.0447158296439096E-4</v>
      </c>
      <c r="H2109" s="13">
        <v>8.6333497944726806E-2</v>
      </c>
      <c r="I2109" s="4" t="s">
        <v>3945</v>
      </c>
    </row>
    <row r="2110" spans="1:9" x14ac:dyDescent="0.25">
      <c r="A2110" s="11" t="str">
        <f t="shared" si="64"/>
        <v>ECT2:T14</v>
      </c>
      <c r="B2110" s="11" t="s">
        <v>3650</v>
      </c>
      <c r="C2110" s="11" t="s">
        <v>3651</v>
      </c>
      <c r="D2110" s="11" t="s">
        <v>2759</v>
      </c>
      <c r="E2110" s="12">
        <v>0.20646861454414001</v>
      </c>
      <c r="F2110" s="12">
        <f t="shared" si="65"/>
        <v>-2.2760056017794348</v>
      </c>
      <c r="G2110" s="13">
        <v>9.0447158296439096E-4</v>
      </c>
      <c r="H2110" s="13">
        <v>8.6333497944726806E-2</v>
      </c>
      <c r="I2110" s="4" t="s">
        <v>3945</v>
      </c>
    </row>
    <row r="2111" spans="1:9" x14ac:dyDescent="0.25">
      <c r="A2111" s="11" t="str">
        <f t="shared" si="64"/>
        <v>KPRP:S394</v>
      </c>
      <c r="B2111" s="11" t="s">
        <v>3652</v>
      </c>
      <c r="C2111" s="11" t="s">
        <v>3653</v>
      </c>
      <c r="D2111" s="11" t="s">
        <v>2726</v>
      </c>
      <c r="E2111" s="12">
        <v>7.5133185868278399E-2</v>
      </c>
      <c r="F2111" s="12">
        <f t="shared" si="65"/>
        <v>-3.7344059116952648</v>
      </c>
      <c r="G2111" s="13">
        <v>1.19468734167766E-4</v>
      </c>
      <c r="H2111" s="13">
        <v>3.9696554367712203E-2</v>
      </c>
      <c r="I2111" s="4" t="s">
        <v>3945</v>
      </c>
    </row>
    <row r="2112" spans="1:9" x14ac:dyDescent="0.25">
      <c r="A2112" s="11" t="str">
        <f t="shared" si="64"/>
        <v>AP2M1:T156</v>
      </c>
      <c r="B2112" s="11" t="s">
        <v>3654</v>
      </c>
      <c r="C2112" s="11" t="s">
        <v>3655</v>
      </c>
      <c r="D2112" s="11" t="s">
        <v>3656</v>
      </c>
      <c r="E2112" s="12">
        <v>0.156783664108925</v>
      </c>
      <c r="F2112" s="12">
        <f t="shared" si="65"/>
        <v>-2.6731528475312105</v>
      </c>
      <c r="G2112" s="13">
        <v>1.19468734167766E-4</v>
      </c>
      <c r="H2112" s="13">
        <v>3.9696554367712203E-2</v>
      </c>
      <c r="I2112" s="4" t="s">
        <v>3945</v>
      </c>
    </row>
    <row r="2113" spans="1:9" x14ac:dyDescent="0.25">
      <c r="A2113" s="11" t="str">
        <f t="shared" si="64"/>
        <v>AP2M1:S153</v>
      </c>
      <c r="B2113" s="11" t="s">
        <v>3654</v>
      </c>
      <c r="C2113" s="11" t="s">
        <v>3655</v>
      </c>
      <c r="D2113" s="11" t="s">
        <v>1347</v>
      </c>
      <c r="E2113" s="12">
        <v>0.156783664108925</v>
      </c>
      <c r="F2113" s="12">
        <f t="shared" si="65"/>
        <v>-2.6731528475312105</v>
      </c>
      <c r="G2113" s="13">
        <v>1.19468734167766E-4</v>
      </c>
      <c r="H2113" s="13">
        <v>3.9696554367712203E-2</v>
      </c>
      <c r="I2113" s="4" t="s">
        <v>3945</v>
      </c>
    </row>
    <row r="2114" spans="1:9" x14ac:dyDescent="0.25">
      <c r="A2114" s="11" t="str">
        <f t="shared" si="64"/>
        <v>AP2M1:S149</v>
      </c>
      <c r="B2114" s="11" t="s">
        <v>3654</v>
      </c>
      <c r="C2114" s="11" t="s">
        <v>3655</v>
      </c>
      <c r="D2114" s="11" t="s">
        <v>819</v>
      </c>
      <c r="E2114" s="12">
        <v>0.156783664108925</v>
      </c>
      <c r="F2114" s="12">
        <f t="shared" si="65"/>
        <v>-2.6731528475312105</v>
      </c>
      <c r="G2114" s="13">
        <v>1.19468734167766E-4</v>
      </c>
      <c r="H2114" s="13">
        <v>3.9696554367712203E-2</v>
      </c>
      <c r="I2114" s="4" t="s">
        <v>3945</v>
      </c>
    </row>
    <row r="2115" spans="1:9" x14ac:dyDescent="0.25">
      <c r="A2115" s="11" t="str">
        <f t="shared" ref="A2115:A2178" si="66">C2115&amp;":"&amp;D2115</f>
        <v>TSC22D2:T207</v>
      </c>
      <c r="B2115" s="11" t="s">
        <v>3657</v>
      </c>
      <c r="C2115" s="11" t="s">
        <v>3658</v>
      </c>
      <c r="D2115" s="11" t="s">
        <v>3659</v>
      </c>
      <c r="E2115" s="12">
        <v>0.39114802179304298</v>
      </c>
      <c r="F2115" s="12">
        <f t="shared" ref="F2115:F2178" si="67">LOG(E2115,2)</f>
        <v>-1.3542134262426029</v>
      </c>
      <c r="G2115" s="13">
        <v>3.0622193480642402E-4</v>
      </c>
      <c r="H2115" s="13">
        <v>5.6555981403281198E-2</v>
      </c>
      <c r="I2115" s="4" t="s">
        <v>3945</v>
      </c>
    </row>
    <row r="2116" spans="1:9" x14ac:dyDescent="0.25">
      <c r="A2116" s="11" t="str">
        <f t="shared" si="66"/>
        <v>SOX13:S386</v>
      </c>
      <c r="B2116" s="11" t="s">
        <v>3660</v>
      </c>
      <c r="C2116" s="11" t="s">
        <v>3661</v>
      </c>
      <c r="D2116" s="11" t="s">
        <v>1720</v>
      </c>
      <c r="E2116" s="12">
        <v>0.18859032183400601</v>
      </c>
      <c r="F2116" s="12">
        <f t="shared" si="67"/>
        <v>-2.4066724538709012</v>
      </c>
      <c r="G2116" s="13">
        <v>6.2925925708386104E-3</v>
      </c>
      <c r="H2116" s="13">
        <v>0.18056207801059901</v>
      </c>
      <c r="I2116" s="4" t="s">
        <v>3945</v>
      </c>
    </row>
    <row r="2117" spans="1:9" x14ac:dyDescent="0.25">
      <c r="A2117" s="11" t="str">
        <f t="shared" si="66"/>
        <v>SOX13:S385</v>
      </c>
      <c r="B2117" s="11" t="s">
        <v>3660</v>
      </c>
      <c r="C2117" s="11" t="s">
        <v>3661</v>
      </c>
      <c r="D2117" s="11" t="s">
        <v>798</v>
      </c>
      <c r="E2117" s="12">
        <v>0.18859032183400601</v>
      </c>
      <c r="F2117" s="12">
        <f t="shared" si="67"/>
        <v>-2.4066724538709012</v>
      </c>
      <c r="G2117" s="13">
        <v>6.2925925708386104E-3</v>
      </c>
      <c r="H2117" s="13">
        <v>0.18056207801059901</v>
      </c>
      <c r="I2117" s="4" t="s">
        <v>3945</v>
      </c>
    </row>
    <row r="2118" spans="1:9" x14ac:dyDescent="0.25">
      <c r="A2118" s="11" t="str">
        <f t="shared" si="66"/>
        <v>SLC26A9:S764</v>
      </c>
      <c r="B2118" s="11" t="s">
        <v>3662</v>
      </c>
      <c r="C2118" s="11" t="s">
        <v>3663</v>
      </c>
      <c r="D2118" s="11" t="s">
        <v>680</v>
      </c>
      <c r="E2118" s="12">
        <v>0.17217127163936399</v>
      </c>
      <c r="F2118" s="12">
        <f t="shared" si="67"/>
        <v>-2.5380836590113471</v>
      </c>
      <c r="G2118" s="13">
        <v>3.3302970111379901E-3</v>
      </c>
      <c r="H2118" s="13">
        <v>0.14216436636921101</v>
      </c>
      <c r="I2118" s="4" t="s">
        <v>3945</v>
      </c>
    </row>
    <row r="2119" spans="1:9" x14ac:dyDescent="0.25">
      <c r="A2119" s="11" t="str">
        <f t="shared" si="66"/>
        <v>IVNS1ABP:S326</v>
      </c>
      <c r="B2119" s="11" t="s">
        <v>3664</v>
      </c>
      <c r="C2119" s="11" t="s">
        <v>3665</v>
      </c>
      <c r="D2119" s="11" t="s">
        <v>3666</v>
      </c>
      <c r="E2119" s="12">
        <v>0.452390913016743</v>
      </c>
      <c r="F2119" s="12">
        <f t="shared" si="67"/>
        <v>-1.1443581440683503</v>
      </c>
      <c r="G2119" s="13">
        <v>6.3189151787167797E-3</v>
      </c>
      <c r="H2119" s="13">
        <v>0.18056207801059901</v>
      </c>
      <c r="I2119" s="4" t="s">
        <v>3945</v>
      </c>
    </row>
    <row r="2120" spans="1:9" x14ac:dyDescent="0.25">
      <c r="A2120" s="11" t="str">
        <f t="shared" si="66"/>
        <v>IVNS1ABP:S325</v>
      </c>
      <c r="B2120" s="11" t="s">
        <v>3664</v>
      </c>
      <c r="C2120" s="11" t="s">
        <v>3665</v>
      </c>
      <c r="D2120" s="11" t="s">
        <v>3269</v>
      </c>
      <c r="E2120" s="12">
        <v>0.452390913016743</v>
      </c>
      <c r="F2120" s="12">
        <f t="shared" si="67"/>
        <v>-1.1443581440683503</v>
      </c>
      <c r="G2120" s="13">
        <v>6.3189151787167797E-3</v>
      </c>
      <c r="H2120" s="13">
        <v>0.18056207801059901</v>
      </c>
      <c r="I2120" s="4" t="s">
        <v>3945</v>
      </c>
    </row>
    <row r="2121" spans="1:9" x14ac:dyDescent="0.25">
      <c r="A2121" s="11" t="str">
        <f t="shared" si="66"/>
        <v>IVNS1ABP:T328</v>
      </c>
      <c r="B2121" s="11" t="s">
        <v>3664</v>
      </c>
      <c r="C2121" s="11" t="s">
        <v>3665</v>
      </c>
      <c r="D2121" s="11" t="s">
        <v>3268</v>
      </c>
      <c r="E2121" s="12">
        <v>0.452390913016743</v>
      </c>
      <c r="F2121" s="12">
        <f t="shared" si="67"/>
        <v>-1.1443581440683503</v>
      </c>
      <c r="G2121" s="13">
        <v>6.3189151787167797E-3</v>
      </c>
      <c r="H2121" s="13">
        <v>0.18056207801059901</v>
      </c>
      <c r="I2121" s="4" t="s">
        <v>3945</v>
      </c>
    </row>
    <row r="2122" spans="1:9" x14ac:dyDescent="0.25">
      <c r="A2122" s="11" t="str">
        <f t="shared" si="66"/>
        <v>IVNS1ABP:S329</v>
      </c>
      <c r="B2122" s="11" t="s">
        <v>3664</v>
      </c>
      <c r="C2122" s="11" t="s">
        <v>3665</v>
      </c>
      <c r="D2122" s="11" t="s">
        <v>640</v>
      </c>
      <c r="E2122" s="12">
        <v>5.1156526208570197E-2</v>
      </c>
      <c r="F2122" s="12">
        <f t="shared" si="67"/>
        <v>-4.2889378886478733</v>
      </c>
      <c r="G2122" s="13">
        <v>1.8976005968303101E-6</v>
      </c>
      <c r="H2122" s="13">
        <v>2.0941748659630902E-2</v>
      </c>
      <c r="I2122" s="4" t="s">
        <v>3945</v>
      </c>
    </row>
    <row r="2123" spans="1:9" x14ac:dyDescent="0.25">
      <c r="A2123" s="11" t="str">
        <f t="shared" si="66"/>
        <v>IVNS1ABP:T330</v>
      </c>
      <c r="B2123" s="11" t="s">
        <v>3664</v>
      </c>
      <c r="C2123" s="11" t="s">
        <v>3665</v>
      </c>
      <c r="D2123" s="11" t="s">
        <v>3610</v>
      </c>
      <c r="E2123" s="12">
        <v>5.1156526208570197E-2</v>
      </c>
      <c r="F2123" s="12">
        <f t="shared" si="67"/>
        <v>-4.2889378886478733</v>
      </c>
      <c r="G2123" s="13">
        <v>1.8976005968303101E-6</v>
      </c>
      <c r="H2123" s="13">
        <v>2.0941748659630902E-2</v>
      </c>
      <c r="I2123" s="4" t="s">
        <v>3945</v>
      </c>
    </row>
    <row r="2124" spans="1:9" x14ac:dyDescent="0.25">
      <c r="A2124" s="11" t="str">
        <f t="shared" si="66"/>
        <v>ERP44:S393</v>
      </c>
      <c r="B2124" s="11" t="s">
        <v>3667</v>
      </c>
      <c r="C2124" s="11" t="s">
        <v>3668</v>
      </c>
      <c r="D2124" s="11" t="s">
        <v>3669</v>
      </c>
      <c r="E2124" s="12">
        <v>0.111251341221556</v>
      </c>
      <c r="F2124" s="12">
        <f t="shared" si="67"/>
        <v>-3.1681053658912597</v>
      </c>
      <c r="G2124" s="13">
        <v>1.2206136057928601E-3</v>
      </c>
      <c r="H2124" s="13">
        <v>9.2849594490953299E-2</v>
      </c>
      <c r="I2124" s="4" t="s">
        <v>3945</v>
      </c>
    </row>
    <row r="2125" spans="1:9" x14ac:dyDescent="0.25">
      <c r="A2125" s="11" t="str">
        <f t="shared" si="66"/>
        <v>TWF1:S142</v>
      </c>
      <c r="B2125" s="11" t="s">
        <v>3670</v>
      </c>
      <c r="C2125" s="11" t="s">
        <v>3671</v>
      </c>
      <c r="D2125" s="11" t="s">
        <v>3672</v>
      </c>
      <c r="E2125" s="12">
        <v>0.44477920735410897</v>
      </c>
      <c r="F2125" s="12">
        <f t="shared" si="67"/>
        <v>-1.1688387487060385</v>
      </c>
      <c r="G2125" s="13">
        <v>6.3769951905941202E-3</v>
      </c>
      <c r="H2125" s="13">
        <v>0.18056207801059901</v>
      </c>
      <c r="I2125" s="4" t="s">
        <v>3945</v>
      </c>
    </row>
    <row r="2126" spans="1:9" x14ac:dyDescent="0.25">
      <c r="A2126" s="11" t="str">
        <f t="shared" si="66"/>
        <v>TWF1:S140</v>
      </c>
      <c r="B2126" s="11" t="s">
        <v>3670</v>
      </c>
      <c r="C2126" s="11" t="s">
        <v>3671</v>
      </c>
      <c r="D2126" s="11" t="s">
        <v>1997</v>
      </c>
      <c r="E2126" s="12">
        <v>0.44477920735410897</v>
      </c>
      <c r="F2126" s="12">
        <f t="shared" si="67"/>
        <v>-1.1688387487060385</v>
      </c>
      <c r="G2126" s="13">
        <v>6.3769951905941202E-3</v>
      </c>
      <c r="H2126" s="13">
        <v>0.18056207801059901</v>
      </c>
      <c r="I2126" s="4" t="s">
        <v>3945</v>
      </c>
    </row>
    <row r="2127" spans="1:9" x14ac:dyDescent="0.25">
      <c r="A2127" s="11" t="str">
        <f t="shared" si="66"/>
        <v>TWF1:Y137</v>
      </c>
      <c r="B2127" s="11" t="s">
        <v>3670</v>
      </c>
      <c r="C2127" s="11" t="s">
        <v>3671</v>
      </c>
      <c r="D2127" s="11" t="s">
        <v>3673</v>
      </c>
      <c r="E2127" s="12">
        <v>0.44477920735410897</v>
      </c>
      <c r="F2127" s="12">
        <f t="shared" si="67"/>
        <v>-1.1688387487060385</v>
      </c>
      <c r="G2127" s="13">
        <v>6.3769951905941202E-3</v>
      </c>
      <c r="H2127" s="13">
        <v>0.18056207801059901</v>
      </c>
      <c r="I2127" s="4" t="s">
        <v>3945</v>
      </c>
    </row>
    <row r="2128" spans="1:9" x14ac:dyDescent="0.25">
      <c r="A2128" s="11" t="str">
        <f t="shared" si="66"/>
        <v>CSTF2T:T320</v>
      </c>
      <c r="B2128" s="11" t="s">
        <v>3674</v>
      </c>
      <c r="C2128" s="11" t="s">
        <v>3675</v>
      </c>
      <c r="D2128" s="11" t="s">
        <v>831</v>
      </c>
      <c r="E2128" s="12">
        <v>0.35374704373486099</v>
      </c>
      <c r="F2128" s="12">
        <f t="shared" si="67"/>
        <v>-1.4992100034993847</v>
      </c>
      <c r="G2128" s="13">
        <v>7.6204209919004699E-3</v>
      </c>
      <c r="H2128" s="13">
        <v>0.19640876259669299</v>
      </c>
      <c r="I2128" s="4" t="s">
        <v>3945</v>
      </c>
    </row>
    <row r="2129" spans="1:9" x14ac:dyDescent="0.25">
      <c r="A2129" s="11" t="str">
        <f t="shared" si="66"/>
        <v>RCOR2:S202</v>
      </c>
      <c r="B2129" s="11" t="s">
        <v>3676</v>
      </c>
      <c r="C2129" s="11" t="s">
        <v>3677</v>
      </c>
      <c r="D2129" s="11" t="s">
        <v>1174</v>
      </c>
      <c r="E2129" s="12">
        <v>0.15471959354179601</v>
      </c>
      <c r="F2129" s="12">
        <f t="shared" si="67"/>
        <v>-2.6922721850065416</v>
      </c>
      <c r="G2129" s="13">
        <v>1.04222942963918E-4</v>
      </c>
      <c r="H2129" s="13">
        <v>3.9547460042808603E-2</v>
      </c>
      <c r="I2129" s="4" t="s">
        <v>3945</v>
      </c>
    </row>
    <row r="2130" spans="1:9" x14ac:dyDescent="0.25">
      <c r="A2130" s="11" t="str">
        <f t="shared" si="66"/>
        <v>ELL:T180</v>
      </c>
      <c r="B2130" s="11" t="s">
        <v>3678</v>
      </c>
      <c r="C2130" s="11" t="s">
        <v>3679</v>
      </c>
      <c r="D2130" s="11" t="s">
        <v>3680</v>
      </c>
      <c r="E2130" s="12">
        <v>0.41178777511078701</v>
      </c>
      <c r="F2130" s="12">
        <f t="shared" si="67"/>
        <v>-1.2800270940790095</v>
      </c>
      <c r="G2130" s="13">
        <v>9.2181546423404197E-3</v>
      </c>
      <c r="H2130" s="13">
        <v>0.20624324687493301</v>
      </c>
      <c r="I2130" s="4" t="s">
        <v>3945</v>
      </c>
    </row>
    <row r="2131" spans="1:9" x14ac:dyDescent="0.25">
      <c r="A2131" s="11" t="str">
        <f t="shared" si="66"/>
        <v>RABGEF1:S617</v>
      </c>
      <c r="B2131" s="11" t="s">
        <v>2105</v>
      </c>
      <c r="C2131" s="11" t="s">
        <v>2106</v>
      </c>
      <c r="D2131" s="11" t="s">
        <v>625</v>
      </c>
      <c r="E2131" s="12">
        <v>0.46223370078107701</v>
      </c>
      <c r="F2131" s="12">
        <f t="shared" si="67"/>
        <v>-1.1133056464680449</v>
      </c>
      <c r="G2131" s="13">
        <v>5.5231347673811203E-3</v>
      </c>
      <c r="H2131" s="13">
        <v>0.170866943777395</v>
      </c>
      <c r="I2131" s="4" t="s">
        <v>3945</v>
      </c>
    </row>
    <row r="2132" spans="1:9" x14ac:dyDescent="0.25">
      <c r="A2132" s="11" t="str">
        <f t="shared" si="66"/>
        <v>RABGEF1:S615</v>
      </c>
      <c r="B2132" s="11" t="s">
        <v>2105</v>
      </c>
      <c r="C2132" s="11" t="s">
        <v>2106</v>
      </c>
      <c r="D2132" s="11" t="s">
        <v>3178</v>
      </c>
      <c r="E2132" s="12">
        <v>0.46223370078107701</v>
      </c>
      <c r="F2132" s="12">
        <f t="shared" si="67"/>
        <v>-1.1133056464680449</v>
      </c>
      <c r="G2132" s="13">
        <v>5.5231347673811203E-3</v>
      </c>
      <c r="H2132" s="13">
        <v>0.170866943777395</v>
      </c>
      <c r="I2132" s="4" t="s">
        <v>3945</v>
      </c>
    </row>
    <row r="2133" spans="1:9" x14ac:dyDescent="0.25">
      <c r="A2133" s="11" t="str">
        <f t="shared" si="66"/>
        <v>MLLT3:S364</v>
      </c>
      <c r="B2133" s="11" t="s">
        <v>3681</v>
      </c>
      <c r="C2133" s="11" t="s">
        <v>3682</v>
      </c>
      <c r="D2133" s="11" t="s">
        <v>3683</v>
      </c>
      <c r="E2133" s="12">
        <v>0.30473580350739898</v>
      </c>
      <c r="F2133" s="12">
        <f t="shared" si="67"/>
        <v>-1.7143690822011441</v>
      </c>
      <c r="G2133" s="13">
        <v>9.1587109080664697E-3</v>
      </c>
      <c r="H2133" s="13">
        <v>0.20624324687493301</v>
      </c>
      <c r="I2133" s="4" t="s">
        <v>3945</v>
      </c>
    </row>
    <row r="2134" spans="1:9" x14ac:dyDescent="0.25">
      <c r="A2134" s="11" t="str">
        <f t="shared" si="66"/>
        <v>MLLT3:S371</v>
      </c>
      <c r="B2134" s="11" t="s">
        <v>3681</v>
      </c>
      <c r="C2134" s="11" t="s">
        <v>3682</v>
      </c>
      <c r="D2134" s="11" t="s">
        <v>1946</v>
      </c>
      <c r="E2134" s="12">
        <v>0.30473580350739898</v>
      </c>
      <c r="F2134" s="12">
        <f t="shared" si="67"/>
        <v>-1.7143690822011441</v>
      </c>
      <c r="G2134" s="13">
        <v>9.1587109080664697E-3</v>
      </c>
      <c r="H2134" s="13">
        <v>0.20624324687493301</v>
      </c>
      <c r="I2134" s="4" t="s">
        <v>3945</v>
      </c>
    </row>
    <row r="2135" spans="1:9" x14ac:dyDescent="0.25">
      <c r="A2135" s="11" t="str">
        <f t="shared" si="66"/>
        <v>MLLT3:S372</v>
      </c>
      <c r="B2135" s="11" t="s">
        <v>3681</v>
      </c>
      <c r="C2135" s="11" t="s">
        <v>3682</v>
      </c>
      <c r="D2135" s="11" t="s">
        <v>674</v>
      </c>
      <c r="E2135" s="12">
        <v>0.30473580350739898</v>
      </c>
      <c r="F2135" s="12">
        <f t="shared" si="67"/>
        <v>-1.7143690822011441</v>
      </c>
      <c r="G2135" s="13">
        <v>9.1587109080664697E-3</v>
      </c>
      <c r="H2135" s="13">
        <v>0.20624324687493301</v>
      </c>
      <c r="I2135" s="4" t="s">
        <v>3945</v>
      </c>
    </row>
    <row r="2136" spans="1:9" x14ac:dyDescent="0.25">
      <c r="A2136" s="11" t="str">
        <f t="shared" si="66"/>
        <v>MLLT3:T351</v>
      </c>
      <c r="B2136" s="11" t="s">
        <v>3681</v>
      </c>
      <c r="C2136" s="11" t="s">
        <v>3682</v>
      </c>
      <c r="D2136" s="11" t="s">
        <v>3684</v>
      </c>
      <c r="E2136" s="12">
        <v>0.30473580350739898</v>
      </c>
      <c r="F2136" s="12">
        <f t="shared" si="67"/>
        <v>-1.7143690822011441</v>
      </c>
      <c r="G2136" s="13">
        <v>9.1587109080664697E-3</v>
      </c>
      <c r="H2136" s="13">
        <v>0.20624324687493301</v>
      </c>
      <c r="I2136" s="4" t="s">
        <v>3945</v>
      </c>
    </row>
    <row r="2137" spans="1:9" x14ac:dyDescent="0.25">
      <c r="A2137" s="11" t="str">
        <f t="shared" si="66"/>
        <v>MLLT3:S350</v>
      </c>
      <c r="B2137" s="11" t="s">
        <v>3681</v>
      </c>
      <c r="C2137" s="11" t="s">
        <v>3682</v>
      </c>
      <c r="D2137" s="11" t="s">
        <v>3685</v>
      </c>
      <c r="E2137" s="12">
        <v>0.30473580350739898</v>
      </c>
      <c r="F2137" s="12">
        <f t="shared" si="67"/>
        <v>-1.7143690822011441</v>
      </c>
      <c r="G2137" s="13">
        <v>9.1587109080664697E-3</v>
      </c>
      <c r="H2137" s="13">
        <v>0.20624324687493301</v>
      </c>
      <c r="I2137" s="4" t="s">
        <v>3945</v>
      </c>
    </row>
    <row r="2138" spans="1:9" x14ac:dyDescent="0.25">
      <c r="A2138" s="11" t="str">
        <f t="shared" si="66"/>
        <v>CEP112:S202</v>
      </c>
      <c r="B2138" s="11" t="s">
        <v>3686</v>
      </c>
      <c r="C2138" s="11" t="s">
        <v>3687</v>
      </c>
      <c r="D2138" s="11" t="s">
        <v>1174</v>
      </c>
      <c r="E2138" s="12">
        <v>0.25147956875753902</v>
      </c>
      <c r="F2138" s="12">
        <f t="shared" si="67"/>
        <v>-1.9914869006200733</v>
      </c>
      <c r="G2138" s="13">
        <v>8.0845468664063908E-3</v>
      </c>
      <c r="H2138" s="13">
        <v>0.19828828341744201</v>
      </c>
      <c r="I2138" s="4" t="s">
        <v>3945</v>
      </c>
    </row>
    <row r="2139" spans="1:9" x14ac:dyDescent="0.25">
      <c r="A2139" s="11" t="str">
        <f t="shared" si="66"/>
        <v>CAMK1:S324</v>
      </c>
      <c r="B2139" s="11" t="s">
        <v>3688</v>
      </c>
      <c r="C2139" s="11" t="s">
        <v>3689</v>
      </c>
      <c r="D2139" s="11" t="s">
        <v>1987</v>
      </c>
      <c r="E2139" s="12">
        <v>0.11628470237518999</v>
      </c>
      <c r="F2139" s="12">
        <f t="shared" si="67"/>
        <v>-3.1042667767440215</v>
      </c>
      <c r="G2139" s="13">
        <v>1.68146216979766E-3</v>
      </c>
      <c r="H2139" s="13">
        <v>0.102627691144733</v>
      </c>
      <c r="I2139" s="4" t="s">
        <v>3945</v>
      </c>
    </row>
    <row r="2140" spans="1:9" x14ac:dyDescent="0.25">
      <c r="A2140" s="11" t="str">
        <f t="shared" si="66"/>
        <v>CAMK1:T323</v>
      </c>
      <c r="B2140" s="11" t="s">
        <v>3688</v>
      </c>
      <c r="C2140" s="11" t="s">
        <v>3689</v>
      </c>
      <c r="D2140" s="11" t="s">
        <v>3690</v>
      </c>
      <c r="E2140" s="12">
        <v>0.11628470237518999</v>
      </c>
      <c r="F2140" s="12">
        <f t="shared" si="67"/>
        <v>-3.1042667767440215</v>
      </c>
      <c r="G2140" s="13">
        <v>1.68146216979766E-3</v>
      </c>
      <c r="H2140" s="13">
        <v>0.102627691144733</v>
      </c>
      <c r="I2140" s="4" t="s">
        <v>3945</v>
      </c>
    </row>
    <row r="2141" spans="1:9" x14ac:dyDescent="0.25">
      <c r="A2141" s="11" t="str">
        <f t="shared" si="66"/>
        <v>CAMK1:T331</v>
      </c>
      <c r="B2141" s="11" t="s">
        <v>3688</v>
      </c>
      <c r="C2141" s="11" t="s">
        <v>3689</v>
      </c>
      <c r="D2141" s="11" t="s">
        <v>2390</v>
      </c>
      <c r="E2141" s="12">
        <v>0.11628470237518999</v>
      </c>
      <c r="F2141" s="12">
        <f t="shared" si="67"/>
        <v>-3.1042667767440215</v>
      </c>
      <c r="G2141" s="13">
        <v>1.68146216979766E-3</v>
      </c>
      <c r="H2141" s="13">
        <v>0.102627691144733</v>
      </c>
      <c r="I2141" s="4" t="s">
        <v>3945</v>
      </c>
    </row>
    <row r="2142" spans="1:9" x14ac:dyDescent="0.25">
      <c r="A2142" s="11" t="str">
        <f t="shared" si="66"/>
        <v>CAMK1:S333</v>
      </c>
      <c r="B2142" s="11" t="s">
        <v>3688</v>
      </c>
      <c r="C2142" s="11" t="s">
        <v>3689</v>
      </c>
      <c r="D2142" s="11" t="s">
        <v>529</v>
      </c>
      <c r="E2142" s="12">
        <v>0.11628470237518999</v>
      </c>
      <c r="F2142" s="12">
        <f t="shared" si="67"/>
        <v>-3.1042667767440215</v>
      </c>
      <c r="G2142" s="13">
        <v>1.68146216979766E-3</v>
      </c>
      <c r="H2142" s="13">
        <v>0.102627691144733</v>
      </c>
      <c r="I2142" s="4" t="s">
        <v>3945</v>
      </c>
    </row>
    <row r="2143" spans="1:9" x14ac:dyDescent="0.25">
      <c r="A2143" s="11" t="str">
        <f t="shared" si="66"/>
        <v>DNAJC9:S109</v>
      </c>
      <c r="B2143" s="11" t="s">
        <v>3691</v>
      </c>
      <c r="C2143" s="11" t="s">
        <v>3692</v>
      </c>
      <c r="D2143" s="11" t="s">
        <v>1099</v>
      </c>
      <c r="E2143" s="12">
        <v>0.46899915709511097</v>
      </c>
      <c r="F2143" s="12">
        <f t="shared" si="67"/>
        <v>-1.0923427650162119</v>
      </c>
      <c r="G2143" s="13">
        <v>4.7049369977020796E-3</v>
      </c>
      <c r="H2143" s="13">
        <v>0.16177603774084801</v>
      </c>
      <c r="I2143" s="4" t="s">
        <v>3945</v>
      </c>
    </row>
    <row r="2144" spans="1:9" x14ac:dyDescent="0.25">
      <c r="A2144" s="11" t="str">
        <f t="shared" si="66"/>
        <v>CEP135:S976</v>
      </c>
      <c r="B2144" s="11" t="s">
        <v>3693</v>
      </c>
      <c r="C2144" s="11" t="s">
        <v>3694</v>
      </c>
      <c r="D2144" s="11" t="s">
        <v>1268</v>
      </c>
      <c r="E2144" s="12">
        <v>0.187134528403716</v>
      </c>
      <c r="F2144" s="12">
        <f t="shared" si="67"/>
        <v>-2.417852318452367</v>
      </c>
      <c r="G2144" s="13">
        <v>6.7899392347192701E-3</v>
      </c>
      <c r="H2144" s="13">
        <v>0.188350340567431</v>
      </c>
      <c r="I2144" s="4" t="s">
        <v>3945</v>
      </c>
    </row>
    <row r="2145" spans="1:9" x14ac:dyDescent="0.25">
      <c r="A2145" s="11" t="str">
        <f t="shared" si="66"/>
        <v>IGHMBP2:S716</v>
      </c>
      <c r="B2145" s="11" t="s">
        <v>3695</v>
      </c>
      <c r="C2145" s="11" t="s">
        <v>3696</v>
      </c>
      <c r="D2145" s="11" t="s">
        <v>1664</v>
      </c>
      <c r="E2145" s="12">
        <v>0.427090905278461</v>
      </c>
      <c r="F2145" s="12">
        <f t="shared" si="67"/>
        <v>-1.2273849181654759</v>
      </c>
      <c r="G2145" s="13">
        <v>2.7152574383602799E-3</v>
      </c>
      <c r="H2145" s="13">
        <v>0.13132147127729701</v>
      </c>
      <c r="I2145" s="4" t="s">
        <v>3945</v>
      </c>
    </row>
    <row r="2146" spans="1:9" x14ac:dyDescent="0.25">
      <c r="A2146" s="11" t="str">
        <f t="shared" si="66"/>
        <v>IGHMBP2:S711</v>
      </c>
      <c r="B2146" s="11" t="s">
        <v>3695</v>
      </c>
      <c r="C2146" s="11" t="s">
        <v>3696</v>
      </c>
      <c r="D2146" s="11" t="s">
        <v>1435</v>
      </c>
      <c r="E2146" s="12">
        <v>0.427090905278461</v>
      </c>
      <c r="F2146" s="12">
        <f t="shared" si="67"/>
        <v>-1.2273849181654759</v>
      </c>
      <c r="G2146" s="13">
        <v>2.7152574383602799E-3</v>
      </c>
      <c r="H2146" s="13">
        <v>0.13132147127729701</v>
      </c>
      <c r="I2146" s="4" t="s">
        <v>3945</v>
      </c>
    </row>
    <row r="2147" spans="1:9" x14ac:dyDescent="0.25">
      <c r="A2147" s="11" t="str">
        <f t="shared" si="66"/>
        <v>IGHMBP2:S708</v>
      </c>
      <c r="B2147" s="11" t="s">
        <v>3695</v>
      </c>
      <c r="C2147" s="11" t="s">
        <v>3696</v>
      </c>
      <c r="D2147" s="11" t="s">
        <v>3697</v>
      </c>
      <c r="E2147" s="12">
        <v>0.427090905278461</v>
      </c>
      <c r="F2147" s="12">
        <f t="shared" si="67"/>
        <v>-1.2273849181654759</v>
      </c>
      <c r="G2147" s="13">
        <v>2.7152574383602799E-3</v>
      </c>
      <c r="H2147" s="13">
        <v>0.13132147127729701</v>
      </c>
      <c r="I2147" s="4" t="s">
        <v>3945</v>
      </c>
    </row>
    <row r="2148" spans="1:9" x14ac:dyDescent="0.25">
      <c r="A2148" s="11" t="str">
        <f t="shared" si="66"/>
        <v>IGHMBP2:S704</v>
      </c>
      <c r="B2148" s="11" t="s">
        <v>3695</v>
      </c>
      <c r="C2148" s="11" t="s">
        <v>3696</v>
      </c>
      <c r="D2148" s="11" t="s">
        <v>3698</v>
      </c>
      <c r="E2148" s="12">
        <v>0.427090905278461</v>
      </c>
      <c r="F2148" s="12">
        <f t="shared" si="67"/>
        <v>-1.2273849181654759</v>
      </c>
      <c r="G2148" s="13">
        <v>2.7152574383602799E-3</v>
      </c>
      <c r="H2148" s="13">
        <v>0.13132147127729701</v>
      </c>
      <c r="I2148" s="4" t="s">
        <v>3945</v>
      </c>
    </row>
    <row r="2149" spans="1:9" x14ac:dyDescent="0.25">
      <c r="A2149" s="11" t="str">
        <f t="shared" si="66"/>
        <v>IGHMBP2:S701</v>
      </c>
      <c r="B2149" s="11" t="s">
        <v>3695</v>
      </c>
      <c r="C2149" s="11" t="s">
        <v>3696</v>
      </c>
      <c r="D2149" s="11" t="s">
        <v>3699</v>
      </c>
      <c r="E2149" s="12">
        <v>0.427090905278461</v>
      </c>
      <c r="F2149" s="12">
        <f t="shared" si="67"/>
        <v>-1.2273849181654759</v>
      </c>
      <c r="G2149" s="13">
        <v>2.7152574383602799E-3</v>
      </c>
      <c r="H2149" s="13">
        <v>0.13132147127729701</v>
      </c>
      <c r="I2149" s="4" t="s">
        <v>3945</v>
      </c>
    </row>
    <row r="2150" spans="1:9" x14ac:dyDescent="0.25">
      <c r="A2150" s="11" t="str">
        <f t="shared" si="66"/>
        <v>KPNA6:S113</v>
      </c>
      <c r="B2150" s="11" t="s">
        <v>3700</v>
      </c>
      <c r="C2150" s="11" t="s">
        <v>3701</v>
      </c>
      <c r="D2150" s="11" t="s">
        <v>3702</v>
      </c>
      <c r="E2150" s="12">
        <v>0.45377034512258502</v>
      </c>
      <c r="F2150" s="12">
        <f t="shared" si="67"/>
        <v>-1.1399657660501694</v>
      </c>
      <c r="G2150" s="13">
        <v>7.2120868890765202E-3</v>
      </c>
      <c r="H2150" s="13">
        <v>0.1899460981827</v>
      </c>
      <c r="I2150" s="4" t="s">
        <v>3945</v>
      </c>
    </row>
    <row r="2151" spans="1:9" x14ac:dyDescent="0.25">
      <c r="A2151" s="11" t="str">
        <f t="shared" si="66"/>
        <v>KPNA6:T122</v>
      </c>
      <c r="B2151" s="11" t="s">
        <v>3700</v>
      </c>
      <c r="C2151" s="11" t="s">
        <v>3701</v>
      </c>
      <c r="D2151" s="11" t="s">
        <v>3703</v>
      </c>
      <c r="E2151" s="12">
        <v>0.45377034512258502</v>
      </c>
      <c r="F2151" s="12">
        <f t="shared" si="67"/>
        <v>-1.1399657660501694</v>
      </c>
      <c r="G2151" s="13">
        <v>7.2120868890765202E-3</v>
      </c>
      <c r="H2151" s="13">
        <v>0.1899460981827</v>
      </c>
      <c r="I2151" s="4" t="s">
        <v>3945</v>
      </c>
    </row>
    <row r="2152" spans="1:9" x14ac:dyDescent="0.25">
      <c r="A2152" s="11" t="str">
        <f t="shared" si="66"/>
        <v>CNTROB:S60</v>
      </c>
      <c r="B2152" s="11" t="s">
        <v>3704</v>
      </c>
      <c r="C2152" s="11" t="s">
        <v>3705</v>
      </c>
      <c r="D2152" s="11" t="s">
        <v>2006</v>
      </c>
      <c r="E2152" s="12">
        <v>0.47567628045402299</v>
      </c>
      <c r="F2152" s="12">
        <f t="shared" si="67"/>
        <v>-1.0719480076246848</v>
      </c>
      <c r="G2152" s="13">
        <v>9.6150079950508907E-3</v>
      </c>
      <c r="H2152" s="13">
        <v>0.20789453269918201</v>
      </c>
      <c r="I2152" s="4" t="s">
        <v>3945</v>
      </c>
    </row>
    <row r="2153" spans="1:9" x14ac:dyDescent="0.25">
      <c r="A2153" s="11" t="str">
        <f t="shared" si="66"/>
        <v>CNTROB:T61</v>
      </c>
      <c r="B2153" s="11" t="s">
        <v>3704</v>
      </c>
      <c r="C2153" s="11" t="s">
        <v>3705</v>
      </c>
      <c r="D2153" s="11" t="s">
        <v>3706</v>
      </c>
      <c r="E2153" s="12">
        <v>0.47567628045402299</v>
      </c>
      <c r="F2153" s="12">
        <f t="shared" si="67"/>
        <v>-1.0719480076246848</v>
      </c>
      <c r="G2153" s="13">
        <v>9.6150079950508907E-3</v>
      </c>
      <c r="H2153" s="13">
        <v>0.20789453269918201</v>
      </c>
      <c r="I2153" s="4" t="s">
        <v>3945</v>
      </c>
    </row>
    <row r="2154" spans="1:9" x14ac:dyDescent="0.25">
      <c r="A2154" s="11" t="str">
        <f t="shared" si="66"/>
        <v>CNTROB:S62</v>
      </c>
      <c r="B2154" s="11" t="s">
        <v>3704</v>
      </c>
      <c r="C2154" s="11" t="s">
        <v>3705</v>
      </c>
      <c r="D2154" s="11" t="s">
        <v>3503</v>
      </c>
      <c r="E2154" s="12">
        <v>0.47567628045402299</v>
      </c>
      <c r="F2154" s="12">
        <f t="shared" si="67"/>
        <v>-1.0719480076246848</v>
      </c>
      <c r="G2154" s="13">
        <v>9.6150079950508907E-3</v>
      </c>
      <c r="H2154" s="13">
        <v>0.20789453269918201</v>
      </c>
      <c r="I2154" s="4" t="s">
        <v>3945</v>
      </c>
    </row>
    <row r="2155" spans="1:9" x14ac:dyDescent="0.25">
      <c r="A2155" s="11" t="str">
        <f t="shared" si="66"/>
        <v>MRC2:S1458</v>
      </c>
      <c r="B2155" s="11" t="s">
        <v>3707</v>
      </c>
      <c r="C2155" s="11" t="s">
        <v>3708</v>
      </c>
      <c r="D2155" s="11" t="s">
        <v>3709</v>
      </c>
      <c r="E2155" s="12">
        <v>0.297034931136545</v>
      </c>
      <c r="F2155" s="12">
        <f t="shared" si="67"/>
        <v>-1.7512954937800425</v>
      </c>
      <c r="G2155" s="13">
        <v>9.1175824252060506E-5</v>
      </c>
      <c r="H2155" s="13">
        <v>3.71170138582676E-2</v>
      </c>
      <c r="I2155" s="4" t="s">
        <v>3945</v>
      </c>
    </row>
    <row r="2156" spans="1:9" x14ac:dyDescent="0.25">
      <c r="A2156" s="11" t="str">
        <f t="shared" si="66"/>
        <v>MISP3:S91</v>
      </c>
      <c r="B2156" s="11" t="s">
        <v>3710</v>
      </c>
      <c r="C2156" s="11" t="s">
        <v>3711</v>
      </c>
      <c r="D2156" s="11" t="s">
        <v>3712</v>
      </c>
      <c r="E2156" s="12">
        <v>0.24614563470418699</v>
      </c>
      <c r="F2156" s="12">
        <f t="shared" si="67"/>
        <v>-2.0224159407156188</v>
      </c>
      <c r="G2156" s="13">
        <v>2.5285136984755098E-4</v>
      </c>
      <c r="H2156" s="13">
        <v>5.2817523844753703E-2</v>
      </c>
      <c r="I2156" s="4" t="s">
        <v>3945</v>
      </c>
    </row>
    <row r="2157" spans="1:9" x14ac:dyDescent="0.25">
      <c r="A2157" s="11" t="str">
        <f t="shared" si="66"/>
        <v>ZC3H12A:Y514</v>
      </c>
      <c r="B2157" s="11" t="s">
        <v>3713</v>
      </c>
      <c r="C2157" s="11" t="s">
        <v>3714</v>
      </c>
      <c r="D2157" s="11" t="s">
        <v>3715</v>
      </c>
      <c r="E2157" s="12">
        <v>0.15887963641633801</v>
      </c>
      <c r="F2157" s="12">
        <f t="shared" si="67"/>
        <v>-2.6539938683997919</v>
      </c>
      <c r="G2157" s="13">
        <v>2.5280334609049498E-4</v>
      </c>
      <c r="H2157" s="13">
        <v>5.2817523844753703E-2</v>
      </c>
      <c r="I2157" s="4" t="s">
        <v>3945</v>
      </c>
    </row>
    <row r="2158" spans="1:9" x14ac:dyDescent="0.25">
      <c r="A2158" s="11" t="str">
        <f t="shared" si="66"/>
        <v>USP43:S846</v>
      </c>
      <c r="B2158" s="11" t="s">
        <v>3716</v>
      </c>
      <c r="C2158" s="11" t="s">
        <v>3717</v>
      </c>
      <c r="D2158" s="11" t="s">
        <v>1831</v>
      </c>
      <c r="E2158" s="12">
        <v>0.24884029749115499</v>
      </c>
      <c r="F2158" s="12">
        <f t="shared" si="67"/>
        <v>-2.0067079587636658</v>
      </c>
      <c r="G2158" s="13">
        <v>2.15584910885376E-4</v>
      </c>
      <c r="H2158" s="13">
        <v>4.8086055107559297E-2</v>
      </c>
      <c r="I2158" s="4" t="s">
        <v>3945</v>
      </c>
    </row>
    <row r="2159" spans="1:9" x14ac:dyDescent="0.25">
      <c r="A2159" s="11" t="str">
        <f t="shared" si="66"/>
        <v>USP43:S844</v>
      </c>
      <c r="B2159" s="11" t="s">
        <v>3716</v>
      </c>
      <c r="C2159" s="11" t="s">
        <v>3717</v>
      </c>
      <c r="D2159" s="11" t="s">
        <v>3718</v>
      </c>
      <c r="E2159" s="12">
        <v>0.24884029749115499</v>
      </c>
      <c r="F2159" s="12">
        <f t="shared" si="67"/>
        <v>-2.0067079587636658</v>
      </c>
      <c r="G2159" s="13">
        <v>2.15584910885376E-4</v>
      </c>
      <c r="H2159" s="13">
        <v>4.8086055107559297E-2</v>
      </c>
      <c r="I2159" s="4" t="s">
        <v>3945</v>
      </c>
    </row>
    <row r="2160" spans="1:9" x14ac:dyDescent="0.25">
      <c r="A2160" s="11" t="str">
        <f t="shared" si="66"/>
        <v>USP43:T845</v>
      </c>
      <c r="B2160" s="11" t="s">
        <v>3716</v>
      </c>
      <c r="C2160" s="11" t="s">
        <v>3717</v>
      </c>
      <c r="D2160" s="11" t="s">
        <v>1830</v>
      </c>
      <c r="E2160" s="12">
        <v>0.24884029749115499</v>
      </c>
      <c r="F2160" s="12">
        <f t="shared" si="67"/>
        <v>-2.0067079587636658</v>
      </c>
      <c r="G2160" s="13">
        <v>2.15584910885376E-4</v>
      </c>
      <c r="H2160" s="13">
        <v>4.8086055107559297E-2</v>
      </c>
      <c r="I2160" s="4" t="s">
        <v>3945</v>
      </c>
    </row>
    <row r="2161" spans="1:9" x14ac:dyDescent="0.25">
      <c r="A2161" s="11" t="str">
        <f t="shared" si="66"/>
        <v>USP43:S848</v>
      </c>
      <c r="B2161" s="11" t="s">
        <v>3716</v>
      </c>
      <c r="C2161" s="11" t="s">
        <v>3717</v>
      </c>
      <c r="D2161" s="11" t="s">
        <v>1829</v>
      </c>
      <c r="E2161" s="12">
        <v>0.24884029749115499</v>
      </c>
      <c r="F2161" s="12">
        <f t="shared" si="67"/>
        <v>-2.0067079587636658</v>
      </c>
      <c r="G2161" s="13">
        <v>2.15584910885376E-4</v>
      </c>
      <c r="H2161" s="13">
        <v>4.8086055107559297E-2</v>
      </c>
      <c r="I2161" s="4" t="s">
        <v>3945</v>
      </c>
    </row>
    <row r="2162" spans="1:9" x14ac:dyDescent="0.25">
      <c r="A2162" s="11" t="str">
        <f t="shared" si="66"/>
        <v>SKIV2L:T267</v>
      </c>
      <c r="B2162" s="11" t="s">
        <v>3719</v>
      </c>
      <c r="C2162" s="11" t="s">
        <v>3720</v>
      </c>
      <c r="D2162" s="11" t="s">
        <v>1253</v>
      </c>
      <c r="E2162" s="12">
        <v>0.15345554851683399</v>
      </c>
      <c r="F2162" s="12">
        <f t="shared" si="67"/>
        <v>-2.7041072843843446</v>
      </c>
      <c r="G2162" s="13">
        <v>4.6581976430233596E-3</v>
      </c>
      <c r="H2162" s="13">
        <v>0.16177603774084801</v>
      </c>
      <c r="I2162" s="4" t="s">
        <v>3945</v>
      </c>
    </row>
    <row r="2163" spans="1:9" x14ac:dyDescent="0.25">
      <c r="A2163" s="11" t="str">
        <f t="shared" si="66"/>
        <v>SKIV2L:S291</v>
      </c>
      <c r="B2163" s="11" t="s">
        <v>3719</v>
      </c>
      <c r="C2163" s="11" t="s">
        <v>3720</v>
      </c>
      <c r="D2163" s="11" t="s">
        <v>1526</v>
      </c>
      <c r="E2163" s="12">
        <v>2.06062920625937E-5</v>
      </c>
      <c r="F2163" s="12">
        <f t="shared" si="67"/>
        <v>-15.56655554763689</v>
      </c>
      <c r="G2163" s="13">
        <v>2.7378658681142202E-3</v>
      </c>
      <c r="H2163" s="13">
        <v>0.13190942617937099</v>
      </c>
      <c r="I2163" s="4" t="s">
        <v>3945</v>
      </c>
    </row>
    <row r="2164" spans="1:9" x14ac:dyDescent="0.25">
      <c r="A2164" s="11" t="str">
        <f t="shared" si="66"/>
        <v>MTFR1:S119</v>
      </c>
      <c r="B2164" s="11" t="s">
        <v>3721</v>
      </c>
      <c r="C2164" s="11" t="s">
        <v>3722</v>
      </c>
      <c r="D2164" s="11" t="s">
        <v>3216</v>
      </c>
      <c r="E2164" s="12">
        <v>0.429070152352307</v>
      </c>
      <c r="F2164" s="12">
        <f t="shared" si="67"/>
        <v>-1.2207145493149634</v>
      </c>
      <c r="G2164" s="13">
        <v>2.3374177953135399E-3</v>
      </c>
      <c r="H2164" s="13">
        <v>0.120539772899093</v>
      </c>
      <c r="I2164" s="4" t="s">
        <v>3945</v>
      </c>
    </row>
    <row r="2165" spans="1:9" x14ac:dyDescent="0.25">
      <c r="A2165" s="11" t="str">
        <f t="shared" si="66"/>
        <v>POLR2M:S72</v>
      </c>
      <c r="B2165" s="11" t="s">
        <v>3723</v>
      </c>
      <c r="C2165" s="11" t="s">
        <v>3724</v>
      </c>
      <c r="D2165" s="11" t="s">
        <v>2329</v>
      </c>
      <c r="E2165" s="12">
        <v>0.39553524153949898</v>
      </c>
      <c r="F2165" s="12">
        <f t="shared" si="67"/>
        <v>-1.3381218527071295</v>
      </c>
      <c r="G2165" s="13">
        <v>5.9798175117781599E-3</v>
      </c>
      <c r="H2165" s="13">
        <v>0.17883906627764001</v>
      </c>
      <c r="I2165" s="4" t="s">
        <v>3945</v>
      </c>
    </row>
    <row r="2166" spans="1:9" x14ac:dyDescent="0.25">
      <c r="A2166" s="11" t="str">
        <f t="shared" si="66"/>
        <v>C19orf57:S370</v>
      </c>
      <c r="B2166" s="11" t="s">
        <v>3725</v>
      </c>
      <c r="C2166" s="11" t="s">
        <v>3726</v>
      </c>
      <c r="D2166" s="11" t="s">
        <v>675</v>
      </c>
      <c r="E2166" s="12">
        <v>0.43319377124700098</v>
      </c>
      <c r="F2166" s="12">
        <f t="shared" si="67"/>
        <v>-1.2069155958369373</v>
      </c>
      <c r="G2166" s="13">
        <v>8.02345136328355E-3</v>
      </c>
      <c r="H2166" s="13">
        <v>0.19828828341744201</v>
      </c>
      <c r="I2166" s="4" t="s">
        <v>3945</v>
      </c>
    </row>
    <row r="2167" spans="1:9" x14ac:dyDescent="0.25">
      <c r="A2167" s="11" t="str">
        <f t="shared" si="66"/>
        <v>C19orf57:S367</v>
      </c>
      <c r="B2167" s="11" t="s">
        <v>3725</v>
      </c>
      <c r="C2167" s="11" t="s">
        <v>3726</v>
      </c>
      <c r="D2167" s="11" t="s">
        <v>1749</v>
      </c>
      <c r="E2167" s="12">
        <v>0.43319377124700098</v>
      </c>
      <c r="F2167" s="12">
        <f t="shared" si="67"/>
        <v>-1.2069155958369373</v>
      </c>
      <c r="G2167" s="13">
        <v>8.02345136328355E-3</v>
      </c>
      <c r="H2167" s="13">
        <v>0.19828828341744201</v>
      </c>
      <c r="I2167" s="4" t="s">
        <v>3945</v>
      </c>
    </row>
    <row r="2168" spans="1:9" x14ac:dyDescent="0.25">
      <c r="A2168" s="11" t="str">
        <f t="shared" si="66"/>
        <v>IK:S460</v>
      </c>
      <c r="B2168" s="11" t="s">
        <v>3727</v>
      </c>
      <c r="C2168" s="11" t="s">
        <v>3728</v>
      </c>
      <c r="D2168" s="11" t="s">
        <v>1338</v>
      </c>
      <c r="E2168" s="12">
        <v>0.31279926836685101</v>
      </c>
      <c r="F2168" s="12">
        <f t="shared" si="67"/>
        <v>-1.6766909566818358</v>
      </c>
      <c r="G2168" s="13">
        <v>3.1552733269216201E-3</v>
      </c>
      <c r="H2168" s="13">
        <v>0.13670557428286401</v>
      </c>
      <c r="I2168" s="4" t="s">
        <v>3945</v>
      </c>
    </row>
    <row r="2169" spans="1:9" x14ac:dyDescent="0.25">
      <c r="A2169" s="11" t="str">
        <f t="shared" si="66"/>
        <v>STOX2:S384</v>
      </c>
      <c r="B2169" s="11" t="s">
        <v>3729</v>
      </c>
      <c r="C2169" s="11" t="s">
        <v>3730</v>
      </c>
      <c r="D2169" s="11" t="s">
        <v>1823</v>
      </c>
      <c r="E2169" s="12">
        <v>0.208193897606125</v>
      </c>
      <c r="F2169" s="12">
        <f t="shared" si="67"/>
        <v>-2.264000312620857</v>
      </c>
      <c r="G2169" s="13">
        <v>3.0010693021681502E-3</v>
      </c>
      <c r="H2169" s="13">
        <v>0.13670557428286401</v>
      </c>
      <c r="I2169" s="4" t="s">
        <v>3945</v>
      </c>
    </row>
    <row r="2170" spans="1:9" x14ac:dyDescent="0.25">
      <c r="A2170" s="11" t="str">
        <f t="shared" si="66"/>
        <v>STOX2:S387</v>
      </c>
      <c r="B2170" s="11" t="s">
        <v>3729</v>
      </c>
      <c r="C2170" s="11" t="s">
        <v>3730</v>
      </c>
      <c r="D2170" s="11" t="s">
        <v>799</v>
      </c>
      <c r="E2170" s="12">
        <v>0.208193897606125</v>
      </c>
      <c r="F2170" s="12">
        <f t="shared" si="67"/>
        <v>-2.264000312620857</v>
      </c>
      <c r="G2170" s="13">
        <v>3.0010693021681502E-3</v>
      </c>
      <c r="H2170" s="13">
        <v>0.13670557428286401</v>
      </c>
      <c r="I2170" s="4" t="s">
        <v>3945</v>
      </c>
    </row>
    <row r="2171" spans="1:9" x14ac:dyDescent="0.25">
      <c r="A2171" s="11" t="str">
        <f t="shared" si="66"/>
        <v>POLD3:S413</v>
      </c>
      <c r="B2171" s="11" t="s">
        <v>3731</v>
      </c>
      <c r="C2171" s="11" t="s">
        <v>3732</v>
      </c>
      <c r="D2171" s="11" t="s">
        <v>2191</v>
      </c>
      <c r="E2171" s="12">
        <v>0.22467434595050401</v>
      </c>
      <c r="F2171" s="12">
        <f t="shared" si="67"/>
        <v>-2.1540926925899373</v>
      </c>
      <c r="G2171" s="13">
        <v>1.7032663467859901E-4</v>
      </c>
      <c r="H2171" s="13">
        <v>4.3265076695571003E-2</v>
      </c>
      <c r="I2171" s="4" t="s">
        <v>3945</v>
      </c>
    </row>
    <row r="2172" spans="1:9" x14ac:dyDescent="0.25">
      <c r="A2172" s="11" t="str">
        <f t="shared" si="66"/>
        <v>POLD3:T411</v>
      </c>
      <c r="B2172" s="11" t="s">
        <v>3731</v>
      </c>
      <c r="C2172" s="11" t="s">
        <v>3732</v>
      </c>
      <c r="D2172" s="11" t="s">
        <v>3733</v>
      </c>
      <c r="E2172" s="12">
        <v>0.22467434595050401</v>
      </c>
      <c r="F2172" s="12">
        <f t="shared" si="67"/>
        <v>-2.1540926925899373</v>
      </c>
      <c r="G2172" s="13">
        <v>1.7032663467859901E-4</v>
      </c>
      <c r="H2172" s="13">
        <v>4.3265076695571003E-2</v>
      </c>
      <c r="I2172" s="4" t="s">
        <v>3945</v>
      </c>
    </row>
    <row r="2173" spans="1:9" x14ac:dyDescent="0.25">
      <c r="A2173" s="11" t="str">
        <f t="shared" si="66"/>
        <v>POLD3:S409</v>
      </c>
      <c r="B2173" s="11" t="s">
        <v>3731</v>
      </c>
      <c r="C2173" s="11" t="s">
        <v>3732</v>
      </c>
      <c r="D2173" s="11" t="s">
        <v>1590</v>
      </c>
      <c r="E2173" s="12">
        <v>2.1038367356470598E-2</v>
      </c>
      <c r="F2173" s="12">
        <f t="shared" si="67"/>
        <v>-5.5708334384769493</v>
      </c>
      <c r="G2173" s="13">
        <v>5.3209521608249403E-4</v>
      </c>
      <c r="H2173" s="13">
        <v>7.1372623035647606E-2</v>
      </c>
      <c r="I2173" s="4" t="s">
        <v>3945</v>
      </c>
    </row>
    <row r="2174" spans="1:9" x14ac:dyDescent="0.25">
      <c r="A2174" s="11" t="str">
        <f t="shared" si="66"/>
        <v>POLD3:S407</v>
      </c>
      <c r="B2174" s="11" t="s">
        <v>3731</v>
      </c>
      <c r="C2174" s="11" t="s">
        <v>3732</v>
      </c>
      <c r="D2174" s="11" t="s">
        <v>3734</v>
      </c>
      <c r="E2174" s="12">
        <v>2.1038367356470598E-2</v>
      </c>
      <c r="F2174" s="12">
        <f t="shared" si="67"/>
        <v>-5.5708334384769493</v>
      </c>
      <c r="G2174" s="13">
        <v>5.3209521608249403E-4</v>
      </c>
      <c r="H2174" s="13">
        <v>7.1372623035647606E-2</v>
      </c>
      <c r="I2174" s="4" t="s">
        <v>3945</v>
      </c>
    </row>
    <row r="2175" spans="1:9" x14ac:dyDescent="0.25">
      <c r="A2175" s="11" t="str">
        <f t="shared" si="66"/>
        <v>CTAGE1:S616</v>
      </c>
      <c r="B2175" s="11" t="s">
        <v>3735</v>
      </c>
      <c r="C2175" s="11" t="s">
        <v>3736</v>
      </c>
      <c r="D2175" s="11" t="s">
        <v>3737</v>
      </c>
      <c r="E2175" s="12">
        <v>0.46877585600617799</v>
      </c>
      <c r="F2175" s="12">
        <f t="shared" si="67"/>
        <v>-1.0930298282781175</v>
      </c>
      <c r="G2175" s="13">
        <v>3.1455958827736798E-3</v>
      </c>
      <c r="H2175" s="13">
        <v>0.13670557428286401</v>
      </c>
      <c r="I2175" s="4" t="s">
        <v>3945</v>
      </c>
    </row>
    <row r="2176" spans="1:9" x14ac:dyDescent="0.25">
      <c r="A2176" s="11" t="str">
        <f t="shared" si="66"/>
        <v>OAS2:S417</v>
      </c>
      <c r="B2176" s="11" t="s">
        <v>3738</v>
      </c>
      <c r="C2176" s="11" t="s">
        <v>3739</v>
      </c>
      <c r="D2176" s="11" t="s">
        <v>3588</v>
      </c>
      <c r="E2176" s="12">
        <v>0.42384744083880299</v>
      </c>
      <c r="F2176" s="12">
        <f t="shared" si="67"/>
        <v>-1.2383830186629501</v>
      </c>
      <c r="G2176" s="13">
        <v>1.7179465794916399E-3</v>
      </c>
      <c r="H2176" s="13">
        <v>0.102627691144733</v>
      </c>
      <c r="I2176" s="4" t="s">
        <v>3945</v>
      </c>
    </row>
    <row r="2177" spans="1:9" x14ac:dyDescent="0.25">
      <c r="A2177" s="11" t="str">
        <f t="shared" si="66"/>
        <v>OAS2:S407</v>
      </c>
      <c r="B2177" s="11" t="s">
        <v>3738</v>
      </c>
      <c r="C2177" s="11" t="s">
        <v>3739</v>
      </c>
      <c r="D2177" s="11" t="s">
        <v>3734</v>
      </c>
      <c r="E2177" s="12">
        <v>0.42384744083880299</v>
      </c>
      <c r="F2177" s="12">
        <f t="shared" si="67"/>
        <v>-1.2383830186629501</v>
      </c>
      <c r="G2177" s="13">
        <v>1.7179465794916399E-3</v>
      </c>
      <c r="H2177" s="13">
        <v>0.102627691144733</v>
      </c>
      <c r="I2177" s="4" t="s">
        <v>3945</v>
      </c>
    </row>
    <row r="2178" spans="1:9" x14ac:dyDescent="0.25">
      <c r="A2178" s="11" t="str">
        <f t="shared" si="66"/>
        <v>OAS2:T405</v>
      </c>
      <c r="B2178" s="11" t="s">
        <v>3738</v>
      </c>
      <c r="C2178" s="11" t="s">
        <v>3739</v>
      </c>
      <c r="D2178" s="11" t="s">
        <v>3740</v>
      </c>
      <c r="E2178" s="12">
        <v>0.42384744083880299</v>
      </c>
      <c r="F2178" s="12">
        <f t="shared" si="67"/>
        <v>-1.2383830186629501</v>
      </c>
      <c r="G2178" s="13">
        <v>1.7179465794916399E-3</v>
      </c>
      <c r="H2178" s="13">
        <v>0.102627691144733</v>
      </c>
      <c r="I2178" s="4" t="s">
        <v>3945</v>
      </c>
    </row>
    <row r="2179" spans="1:9" x14ac:dyDescent="0.25">
      <c r="A2179" s="11" t="str">
        <f t="shared" ref="A2179:A2242" si="68">C2179&amp;":"&amp;D2179</f>
        <v>TDP1:S81</v>
      </c>
      <c r="B2179" s="11" t="s">
        <v>3741</v>
      </c>
      <c r="C2179" s="11" t="s">
        <v>3742</v>
      </c>
      <c r="D2179" s="11" t="s">
        <v>1446</v>
      </c>
      <c r="E2179" s="12">
        <v>0.200943483816202</v>
      </c>
      <c r="F2179" s="12">
        <f t="shared" ref="F2179:F2242" si="69">LOG(E2179,2)</f>
        <v>-2.3151383003644272</v>
      </c>
      <c r="G2179" s="13">
        <v>8.0819835563077595E-3</v>
      </c>
      <c r="H2179" s="13">
        <v>0.19828828341744201</v>
      </c>
      <c r="I2179" s="4" t="s">
        <v>3945</v>
      </c>
    </row>
    <row r="2180" spans="1:9" x14ac:dyDescent="0.25">
      <c r="A2180" s="11" t="str">
        <f t="shared" si="68"/>
        <v>TDP1:S79</v>
      </c>
      <c r="B2180" s="11" t="s">
        <v>3741</v>
      </c>
      <c r="C2180" s="11" t="s">
        <v>3742</v>
      </c>
      <c r="D2180" s="11" t="s">
        <v>1482</v>
      </c>
      <c r="E2180" s="12">
        <v>0.20964175245744801</v>
      </c>
      <c r="F2180" s="12">
        <f t="shared" si="69"/>
        <v>-2.2540020208337066</v>
      </c>
      <c r="G2180" s="13">
        <v>9.1189677672704993E-3</v>
      </c>
      <c r="H2180" s="13">
        <v>0.20624324687493301</v>
      </c>
      <c r="I2180" s="4" t="s">
        <v>3945</v>
      </c>
    </row>
    <row r="2181" spans="1:9" x14ac:dyDescent="0.25">
      <c r="A2181" s="11" t="str">
        <f t="shared" si="68"/>
        <v>TDP1:S92</v>
      </c>
      <c r="B2181" s="11" t="s">
        <v>3741</v>
      </c>
      <c r="C2181" s="11" t="s">
        <v>3742</v>
      </c>
      <c r="D2181" s="11" t="s">
        <v>3743</v>
      </c>
      <c r="E2181" s="12">
        <v>0.18813871044629901</v>
      </c>
      <c r="F2181" s="12">
        <f t="shared" si="69"/>
        <v>-2.4101313740268955</v>
      </c>
      <c r="G2181" s="13">
        <v>7.8243942350879996E-3</v>
      </c>
      <c r="H2181" s="13">
        <v>0.19828828341744201</v>
      </c>
      <c r="I2181" s="4" t="s">
        <v>3945</v>
      </c>
    </row>
    <row r="2182" spans="1:9" x14ac:dyDescent="0.25">
      <c r="A2182" s="11" t="str">
        <f t="shared" si="68"/>
        <v>TDP1:S91</v>
      </c>
      <c r="B2182" s="11" t="s">
        <v>3741</v>
      </c>
      <c r="C2182" s="11" t="s">
        <v>3742</v>
      </c>
      <c r="D2182" s="11" t="s">
        <v>3712</v>
      </c>
      <c r="E2182" s="12">
        <v>0.18813871044629901</v>
      </c>
      <c r="F2182" s="12">
        <f t="shared" si="69"/>
        <v>-2.4101313740268955</v>
      </c>
      <c r="G2182" s="13">
        <v>7.8243942350879996E-3</v>
      </c>
      <c r="H2182" s="13">
        <v>0.19828828341744201</v>
      </c>
      <c r="I2182" s="4" t="s">
        <v>3945</v>
      </c>
    </row>
    <row r="2183" spans="1:9" x14ac:dyDescent="0.25">
      <c r="A2183" s="11" t="str">
        <f t="shared" si="68"/>
        <v>SERINC3:T379</v>
      </c>
      <c r="B2183" s="11" t="s">
        <v>3744</v>
      </c>
      <c r="C2183" s="11" t="s">
        <v>3745</v>
      </c>
      <c r="D2183" s="11" t="s">
        <v>661</v>
      </c>
      <c r="E2183" s="12">
        <v>0.42825371366760201</v>
      </c>
      <c r="F2183" s="12">
        <f t="shared" si="69"/>
        <v>-1.2234623379730611</v>
      </c>
      <c r="G2183" s="13">
        <v>6.7195236902777801E-3</v>
      </c>
      <c r="H2183" s="13">
        <v>0.18741190597325999</v>
      </c>
      <c r="I2183" s="4" t="s">
        <v>3945</v>
      </c>
    </row>
    <row r="2184" spans="1:9" x14ac:dyDescent="0.25">
      <c r="A2184" s="11" t="str">
        <f t="shared" si="68"/>
        <v>C1orf21:S95</v>
      </c>
      <c r="B2184" s="11" t="s">
        <v>3746</v>
      </c>
      <c r="C2184" s="11" t="s">
        <v>3747</v>
      </c>
      <c r="D2184" s="11" t="s">
        <v>3748</v>
      </c>
      <c r="E2184" s="12">
        <v>0.49701776341204501</v>
      </c>
      <c r="F2184" s="12">
        <f t="shared" si="69"/>
        <v>-1.0086306802657901</v>
      </c>
      <c r="G2184" s="13">
        <v>3.4401178607324002E-3</v>
      </c>
      <c r="H2184" s="13">
        <v>0.14359516373175099</v>
      </c>
      <c r="I2184" s="4" t="s">
        <v>3945</v>
      </c>
    </row>
    <row r="2185" spans="1:9" x14ac:dyDescent="0.25">
      <c r="A2185" s="11" t="str">
        <f t="shared" si="68"/>
        <v>C1orf21:S93</v>
      </c>
      <c r="B2185" s="11" t="s">
        <v>3746</v>
      </c>
      <c r="C2185" s="11" t="s">
        <v>3747</v>
      </c>
      <c r="D2185" s="11" t="s">
        <v>1704</v>
      </c>
      <c r="E2185" s="12">
        <v>0.49701776341204501</v>
      </c>
      <c r="F2185" s="12">
        <f t="shared" si="69"/>
        <v>-1.0086306802657901</v>
      </c>
      <c r="G2185" s="13">
        <v>3.4401178607324002E-3</v>
      </c>
      <c r="H2185" s="13">
        <v>0.14359516373175099</v>
      </c>
      <c r="I2185" s="4" t="s">
        <v>3945</v>
      </c>
    </row>
    <row r="2186" spans="1:9" x14ac:dyDescent="0.25">
      <c r="A2186" s="11" t="str">
        <f t="shared" si="68"/>
        <v>HECA:S268</v>
      </c>
      <c r="B2186" s="11" t="s">
        <v>3749</v>
      </c>
      <c r="C2186" s="11" t="s">
        <v>3750</v>
      </c>
      <c r="D2186" s="11" t="s">
        <v>1254</v>
      </c>
      <c r="E2186" s="12">
        <v>0.32170084611410898</v>
      </c>
      <c r="F2186" s="12">
        <f t="shared" si="69"/>
        <v>-1.6362083644204168</v>
      </c>
      <c r="G2186" s="13">
        <v>4.6257688698134103E-3</v>
      </c>
      <c r="H2186" s="13">
        <v>0.16177603774084801</v>
      </c>
      <c r="I2186" s="4" t="s">
        <v>3945</v>
      </c>
    </row>
    <row r="2187" spans="1:9" x14ac:dyDescent="0.25">
      <c r="A2187" s="11" t="str">
        <f t="shared" si="68"/>
        <v>HECA:S272</v>
      </c>
      <c r="B2187" s="11" t="s">
        <v>3749</v>
      </c>
      <c r="C2187" s="11" t="s">
        <v>3750</v>
      </c>
      <c r="D2187" s="11" t="s">
        <v>1413</v>
      </c>
      <c r="E2187" s="12">
        <v>0.32170084611410898</v>
      </c>
      <c r="F2187" s="12">
        <f t="shared" si="69"/>
        <v>-1.6362083644204168</v>
      </c>
      <c r="G2187" s="13">
        <v>4.6257688698134103E-3</v>
      </c>
      <c r="H2187" s="13">
        <v>0.16177603774084801</v>
      </c>
      <c r="I2187" s="4" t="s">
        <v>3945</v>
      </c>
    </row>
    <row r="2188" spans="1:9" x14ac:dyDescent="0.25">
      <c r="A2188" s="11" t="str">
        <f t="shared" si="68"/>
        <v>TCEAL1:S121</v>
      </c>
      <c r="B2188" s="11" t="s">
        <v>3751</v>
      </c>
      <c r="C2188" s="11" t="s">
        <v>3752</v>
      </c>
      <c r="D2188" s="11" t="s">
        <v>3753</v>
      </c>
      <c r="E2188" s="12">
        <v>0.281204163950456</v>
      </c>
      <c r="F2188" s="12">
        <f t="shared" si="69"/>
        <v>-1.8303101375103557</v>
      </c>
      <c r="G2188" s="13">
        <v>8.1259257604210499E-3</v>
      </c>
      <c r="H2188" s="13">
        <v>0.19828828341744201</v>
      </c>
      <c r="I2188" s="4" t="s">
        <v>3945</v>
      </c>
    </row>
    <row r="2189" spans="1:9" x14ac:dyDescent="0.25">
      <c r="A2189" s="11" t="str">
        <f t="shared" si="68"/>
        <v>SYBU:S42</v>
      </c>
      <c r="B2189" s="11" t="s">
        <v>3754</v>
      </c>
      <c r="C2189" s="11" t="s">
        <v>3755</v>
      </c>
      <c r="D2189" s="11" t="s">
        <v>1576</v>
      </c>
      <c r="E2189" s="12">
        <v>0.22854867919105101</v>
      </c>
      <c r="F2189" s="12">
        <f t="shared" si="69"/>
        <v>-2.1294266134209203</v>
      </c>
      <c r="G2189" s="13">
        <v>9.7851811383145191E-4</v>
      </c>
      <c r="H2189" s="13">
        <v>8.9443621346884702E-2</v>
      </c>
      <c r="I2189" s="4" t="s">
        <v>3945</v>
      </c>
    </row>
    <row r="2190" spans="1:9" x14ac:dyDescent="0.25">
      <c r="A2190" s="11" t="str">
        <f t="shared" si="68"/>
        <v>SYBU:S50</v>
      </c>
      <c r="B2190" s="11" t="s">
        <v>3754</v>
      </c>
      <c r="C2190" s="11" t="s">
        <v>3755</v>
      </c>
      <c r="D2190" s="11" t="s">
        <v>2274</v>
      </c>
      <c r="E2190" s="12">
        <v>0.22854867919105101</v>
      </c>
      <c r="F2190" s="12">
        <f t="shared" si="69"/>
        <v>-2.1294266134209203</v>
      </c>
      <c r="G2190" s="13">
        <v>9.7851811383145191E-4</v>
      </c>
      <c r="H2190" s="13">
        <v>8.9443621346884702E-2</v>
      </c>
      <c r="I2190" s="4" t="s">
        <v>3945</v>
      </c>
    </row>
    <row r="2191" spans="1:9" x14ac:dyDescent="0.25">
      <c r="A2191" s="11" t="str">
        <f t="shared" si="68"/>
        <v>PLPP6:S26</v>
      </c>
      <c r="B2191" s="11" t="s">
        <v>3756</v>
      </c>
      <c r="C2191" s="11" t="s">
        <v>3757</v>
      </c>
      <c r="D2191" s="11" t="s">
        <v>3248</v>
      </c>
      <c r="E2191" s="12">
        <v>0.171210805437674</v>
      </c>
      <c r="F2191" s="12">
        <f t="shared" si="69"/>
        <v>-2.5461543390629493</v>
      </c>
      <c r="G2191" s="13">
        <v>2.6999902225859598E-3</v>
      </c>
      <c r="H2191" s="13">
        <v>0.13132147127729701</v>
      </c>
      <c r="I2191" s="4" t="s">
        <v>3945</v>
      </c>
    </row>
    <row r="2192" spans="1:9" x14ac:dyDescent="0.25">
      <c r="A2192" s="11" t="str">
        <f t="shared" si="68"/>
        <v>CD97:S831</v>
      </c>
      <c r="B2192" s="11" t="s">
        <v>3758</v>
      </c>
      <c r="C2192" s="11" t="s">
        <v>3759</v>
      </c>
      <c r="D2192" s="11" t="s">
        <v>3760</v>
      </c>
      <c r="E2192" s="12">
        <v>0.203789705549584</v>
      </c>
      <c r="F2192" s="12">
        <f t="shared" si="69"/>
        <v>-2.2948469193781209</v>
      </c>
      <c r="G2192" s="13">
        <v>5.1636739844594503E-3</v>
      </c>
      <c r="H2192" s="13">
        <v>0.17047057115934799</v>
      </c>
      <c r="I2192" s="4" t="s">
        <v>3945</v>
      </c>
    </row>
    <row r="2193" spans="1:9" x14ac:dyDescent="0.25">
      <c r="A2193" s="11" t="str">
        <f t="shared" si="68"/>
        <v>PIK3R1:Y580</v>
      </c>
      <c r="B2193" s="11" t="s">
        <v>3761</v>
      </c>
      <c r="C2193" s="11" t="s">
        <v>3762</v>
      </c>
      <c r="D2193" s="11" t="s">
        <v>2974</v>
      </c>
      <c r="E2193" s="12">
        <v>0.276711780962554</v>
      </c>
      <c r="F2193" s="12">
        <f t="shared" si="69"/>
        <v>-1.85354402710704</v>
      </c>
      <c r="G2193" s="13">
        <v>6.4604994491721001E-4</v>
      </c>
      <c r="H2193" s="13">
        <v>7.9268136055899899E-2</v>
      </c>
      <c r="I2193" s="4" t="s">
        <v>3945</v>
      </c>
    </row>
    <row r="2194" spans="1:9" x14ac:dyDescent="0.25">
      <c r="A2194" s="11" t="str">
        <f t="shared" si="68"/>
        <v>IBTK:S1004</v>
      </c>
      <c r="B2194" s="11" t="s">
        <v>3763</v>
      </c>
      <c r="C2194" s="11" t="s">
        <v>3764</v>
      </c>
      <c r="D2194" s="11" t="s">
        <v>3067</v>
      </c>
      <c r="E2194" s="12">
        <v>0.14622151802409</v>
      </c>
      <c r="F2194" s="12">
        <f t="shared" si="69"/>
        <v>-2.7737724603253859</v>
      </c>
      <c r="G2194" s="13">
        <v>9.1587109080664697E-3</v>
      </c>
      <c r="H2194" s="13">
        <v>0.20624324687493301</v>
      </c>
      <c r="I2194" s="4" t="s">
        <v>3945</v>
      </c>
    </row>
    <row r="2195" spans="1:9" x14ac:dyDescent="0.25">
      <c r="A2195" s="11" t="str">
        <f t="shared" si="68"/>
        <v>IBTK:S992</v>
      </c>
      <c r="B2195" s="11" t="s">
        <v>3763</v>
      </c>
      <c r="C2195" s="11" t="s">
        <v>3764</v>
      </c>
      <c r="D2195" s="11" t="s">
        <v>1754</v>
      </c>
      <c r="E2195" s="12">
        <v>0.14622151802409</v>
      </c>
      <c r="F2195" s="12">
        <f t="shared" si="69"/>
        <v>-2.7737724603253859</v>
      </c>
      <c r="G2195" s="13">
        <v>9.1587109080664697E-3</v>
      </c>
      <c r="H2195" s="13">
        <v>0.20624324687493301</v>
      </c>
      <c r="I2195" s="4" t="s">
        <v>3945</v>
      </c>
    </row>
    <row r="2196" spans="1:9" x14ac:dyDescent="0.25">
      <c r="A2196" s="11" t="str">
        <f t="shared" si="68"/>
        <v>IBTK:S993</v>
      </c>
      <c r="B2196" s="11" t="s">
        <v>3763</v>
      </c>
      <c r="C2196" s="11" t="s">
        <v>3764</v>
      </c>
      <c r="D2196" s="11" t="s">
        <v>2618</v>
      </c>
      <c r="E2196" s="12">
        <v>0.14622151802409</v>
      </c>
      <c r="F2196" s="12">
        <f t="shared" si="69"/>
        <v>-2.7737724603253859</v>
      </c>
      <c r="G2196" s="13">
        <v>9.1587109080664697E-3</v>
      </c>
      <c r="H2196" s="13">
        <v>0.20624324687493301</v>
      </c>
      <c r="I2196" s="4" t="s">
        <v>3945</v>
      </c>
    </row>
    <row r="2197" spans="1:9" x14ac:dyDescent="0.25">
      <c r="A2197" s="11" t="str">
        <f t="shared" si="68"/>
        <v>IBTK:Y996</v>
      </c>
      <c r="B2197" s="11" t="s">
        <v>3763</v>
      </c>
      <c r="C2197" s="11" t="s">
        <v>3764</v>
      </c>
      <c r="D2197" s="11" t="s">
        <v>3765</v>
      </c>
      <c r="E2197" s="12">
        <v>0.14622151802409</v>
      </c>
      <c r="F2197" s="12">
        <f t="shared" si="69"/>
        <v>-2.7737724603253859</v>
      </c>
      <c r="G2197" s="13">
        <v>9.1587109080664697E-3</v>
      </c>
      <c r="H2197" s="13">
        <v>0.20624324687493301</v>
      </c>
      <c r="I2197" s="4" t="s">
        <v>3945</v>
      </c>
    </row>
    <row r="2198" spans="1:9" x14ac:dyDescent="0.25">
      <c r="A2198" s="11" t="str">
        <f t="shared" si="68"/>
        <v>IBTK:S990</v>
      </c>
      <c r="B2198" s="11" t="s">
        <v>3763</v>
      </c>
      <c r="C2198" s="11" t="s">
        <v>3764</v>
      </c>
      <c r="D2198" s="11" t="s">
        <v>2077</v>
      </c>
      <c r="E2198" s="12">
        <v>0.14622151802409</v>
      </c>
      <c r="F2198" s="12">
        <f t="shared" si="69"/>
        <v>-2.7737724603253859</v>
      </c>
      <c r="G2198" s="13">
        <v>9.1587109080664697E-3</v>
      </c>
      <c r="H2198" s="13">
        <v>0.20624324687493301</v>
      </c>
      <c r="I2198" s="4" t="s">
        <v>3945</v>
      </c>
    </row>
    <row r="2199" spans="1:9" x14ac:dyDescent="0.25">
      <c r="A2199" s="11" t="str">
        <f t="shared" si="68"/>
        <v>DGKQ:S206</v>
      </c>
      <c r="B2199" s="11" t="s">
        <v>3766</v>
      </c>
      <c r="C2199" s="11" t="s">
        <v>3767</v>
      </c>
      <c r="D2199" s="11" t="s">
        <v>3768</v>
      </c>
      <c r="E2199" s="12">
        <v>0.128563632954764</v>
      </c>
      <c r="F2199" s="12">
        <f t="shared" si="69"/>
        <v>-2.9594454924685669</v>
      </c>
      <c r="G2199" s="13">
        <v>5.97314965419118E-3</v>
      </c>
      <c r="H2199" s="13">
        <v>0.17883906627764001</v>
      </c>
      <c r="I2199" s="4" t="s">
        <v>3945</v>
      </c>
    </row>
    <row r="2200" spans="1:9" x14ac:dyDescent="0.25">
      <c r="A2200" s="11" t="str">
        <f t="shared" si="68"/>
        <v>S100A13:S62</v>
      </c>
      <c r="B2200" s="11" t="s">
        <v>3769</v>
      </c>
      <c r="C2200" s="11" t="s">
        <v>3770</v>
      </c>
      <c r="D2200" s="11" t="s">
        <v>3503</v>
      </c>
      <c r="E2200" s="12">
        <v>0.42219095608926099</v>
      </c>
      <c r="F2200" s="12">
        <f t="shared" si="69"/>
        <v>-1.2440324203825901</v>
      </c>
      <c r="G2200" s="13">
        <v>7.1226184484416604E-3</v>
      </c>
      <c r="H2200" s="13">
        <v>0.1899460981827</v>
      </c>
      <c r="I2200" s="4" t="s">
        <v>3945</v>
      </c>
    </row>
    <row r="2201" spans="1:9" x14ac:dyDescent="0.25">
      <c r="A2201" s="11" t="str">
        <f t="shared" si="68"/>
        <v>ZNF280D:S211</v>
      </c>
      <c r="B2201" s="11" t="s">
        <v>3771</v>
      </c>
      <c r="C2201" s="11" t="s">
        <v>3772</v>
      </c>
      <c r="D2201" s="11" t="s">
        <v>651</v>
      </c>
      <c r="E2201" s="12">
        <v>0.32497097703472699</v>
      </c>
      <c r="F2201" s="12">
        <f t="shared" si="69"/>
        <v>-1.6216172172317027</v>
      </c>
      <c r="G2201" s="13">
        <v>5.9439493996693397E-3</v>
      </c>
      <c r="H2201" s="13">
        <v>0.17883906627764001</v>
      </c>
      <c r="I2201" s="4" t="s">
        <v>3945</v>
      </c>
    </row>
    <row r="2202" spans="1:9" x14ac:dyDescent="0.25">
      <c r="A2202" s="11" t="str">
        <f t="shared" si="68"/>
        <v>ZNF280D:S213</v>
      </c>
      <c r="B2202" s="11" t="s">
        <v>3771</v>
      </c>
      <c r="C2202" s="11" t="s">
        <v>3772</v>
      </c>
      <c r="D2202" s="11" t="s">
        <v>3773</v>
      </c>
      <c r="E2202" s="12">
        <v>0.32497097703472699</v>
      </c>
      <c r="F2202" s="12">
        <f t="shared" si="69"/>
        <v>-1.6216172172317027</v>
      </c>
      <c r="G2202" s="13">
        <v>5.9439493996693397E-3</v>
      </c>
      <c r="H2202" s="13">
        <v>0.17883906627764001</v>
      </c>
      <c r="I2202" s="4" t="s">
        <v>3945</v>
      </c>
    </row>
    <row r="2203" spans="1:9" x14ac:dyDescent="0.25">
      <c r="A2203" s="11" t="str">
        <f t="shared" si="68"/>
        <v>TTC1:S83</v>
      </c>
      <c r="B2203" s="11" t="s">
        <v>3774</v>
      </c>
      <c r="C2203" s="11" t="s">
        <v>3775</v>
      </c>
      <c r="D2203" s="11" t="s">
        <v>3776</v>
      </c>
      <c r="E2203" s="12">
        <v>0.221578310675277</v>
      </c>
      <c r="F2203" s="12">
        <f t="shared" si="69"/>
        <v>-2.1741114256511689</v>
      </c>
      <c r="G2203" s="13">
        <v>3.0533312579013299E-3</v>
      </c>
      <c r="H2203" s="13">
        <v>0.13670557428286401</v>
      </c>
      <c r="I2203" s="4" t="s">
        <v>3945</v>
      </c>
    </row>
    <row r="2204" spans="1:9" x14ac:dyDescent="0.25">
      <c r="A2204" s="11" t="str">
        <f t="shared" si="68"/>
        <v>KDM4C:S479</v>
      </c>
      <c r="B2204" s="11" t="s">
        <v>3777</v>
      </c>
      <c r="C2204" s="11" t="s">
        <v>3778</v>
      </c>
      <c r="D2204" s="11" t="s">
        <v>3779</v>
      </c>
      <c r="E2204" s="12">
        <v>0.248496331730057</v>
      </c>
      <c r="F2204" s="12">
        <f t="shared" si="69"/>
        <v>-2.0087035398157629</v>
      </c>
      <c r="G2204" s="13">
        <v>7.8233829970540507E-3</v>
      </c>
      <c r="H2204" s="13">
        <v>0.19828828341744201</v>
      </c>
      <c r="I2204" s="4" t="s">
        <v>3945</v>
      </c>
    </row>
    <row r="2205" spans="1:9" x14ac:dyDescent="0.25">
      <c r="A2205" s="11" t="str">
        <f t="shared" si="68"/>
        <v>KDM4C:S481</v>
      </c>
      <c r="B2205" s="11" t="s">
        <v>3777</v>
      </c>
      <c r="C2205" s="11" t="s">
        <v>3778</v>
      </c>
      <c r="D2205" s="11" t="s">
        <v>783</v>
      </c>
      <c r="E2205" s="12">
        <v>0.248496331730057</v>
      </c>
      <c r="F2205" s="12">
        <f t="shared" si="69"/>
        <v>-2.0087035398157629</v>
      </c>
      <c r="G2205" s="13">
        <v>7.8233829970540507E-3</v>
      </c>
      <c r="H2205" s="13">
        <v>0.19828828341744201</v>
      </c>
      <c r="I2205" s="4" t="s">
        <v>3945</v>
      </c>
    </row>
    <row r="2206" spans="1:9" x14ac:dyDescent="0.25">
      <c r="A2206" s="11" t="str">
        <f t="shared" si="68"/>
        <v>KDM4C:S482</v>
      </c>
      <c r="B2206" s="11" t="s">
        <v>3777</v>
      </c>
      <c r="C2206" s="11" t="s">
        <v>3778</v>
      </c>
      <c r="D2206" s="11" t="s">
        <v>2690</v>
      </c>
      <c r="E2206" s="12">
        <v>0.248496331730057</v>
      </c>
      <c r="F2206" s="12">
        <f t="shared" si="69"/>
        <v>-2.0087035398157629</v>
      </c>
      <c r="G2206" s="13">
        <v>7.8233829970540507E-3</v>
      </c>
      <c r="H2206" s="13">
        <v>0.19828828341744201</v>
      </c>
      <c r="I2206" s="4" t="s">
        <v>3945</v>
      </c>
    </row>
    <row r="2207" spans="1:9" x14ac:dyDescent="0.25">
      <c r="A2207" s="11" t="str">
        <f t="shared" si="68"/>
        <v>KDM4C:S476</v>
      </c>
      <c r="B2207" s="11" t="s">
        <v>3777</v>
      </c>
      <c r="C2207" s="11" t="s">
        <v>3778</v>
      </c>
      <c r="D2207" s="11" t="s">
        <v>3780</v>
      </c>
      <c r="E2207" s="12">
        <v>0.248496331730057</v>
      </c>
      <c r="F2207" s="12">
        <f t="shared" si="69"/>
        <v>-2.0087035398157629</v>
      </c>
      <c r="G2207" s="13">
        <v>7.8233829970540507E-3</v>
      </c>
      <c r="H2207" s="13">
        <v>0.19828828341744201</v>
      </c>
      <c r="I2207" s="4" t="s">
        <v>3945</v>
      </c>
    </row>
    <row r="2208" spans="1:9" x14ac:dyDescent="0.25">
      <c r="A2208" s="11" t="str">
        <f t="shared" si="68"/>
        <v>KDM4C:S487</v>
      </c>
      <c r="B2208" s="11" t="s">
        <v>3777</v>
      </c>
      <c r="C2208" s="11" t="s">
        <v>3778</v>
      </c>
      <c r="D2208" s="11" t="s">
        <v>1793</v>
      </c>
      <c r="E2208" s="12">
        <v>0.248496331730057</v>
      </c>
      <c r="F2208" s="12">
        <f t="shared" si="69"/>
        <v>-2.0087035398157629</v>
      </c>
      <c r="G2208" s="13">
        <v>7.8233829970540507E-3</v>
      </c>
      <c r="H2208" s="13">
        <v>0.19828828341744201</v>
      </c>
      <c r="I2208" s="4" t="s">
        <v>3945</v>
      </c>
    </row>
    <row r="2209" spans="1:9" x14ac:dyDescent="0.25">
      <c r="A2209" s="11" t="str">
        <f t="shared" si="68"/>
        <v>TBC1D17:S648</v>
      </c>
      <c r="B2209" s="11" t="s">
        <v>3781</v>
      </c>
      <c r="C2209" s="11" t="s">
        <v>3782</v>
      </c>
      <c r="D2209" s="11" t="s">
        <v>1497</v>
      </c>
      <c r="E2209" s="12">
        <v>0.24018902359682101</v>
      </c>
      <c r="F2209" s="12">
        <f t="shared" si="69"/>
        <v>-2.0577578720880427</v>
      </c>
      <c r="G2209" s="13">
        <v>1.8956124648855199E-3</v>
      </c>
      <c r="H2209" s="13">
        <v>0.110033233077411</v>
      </c>
      <c r="I2209" s="4" t="s">
        <v>3945</v>
      </c>
    </row>
    <row r="2210" spans="1:9" x14ac:dyDescent="0.25">
      <c r="A2210" s="11" t="str">
        <f t="shared" si="68"/>
        <v>SLC2A13:S18</v>
      </c>
      <c r="B2210" s="11" t="s">
        <v>3783</v>
      </c>
      <c r="C2210" s="11" t="s">
        <v>3784</v>
      </c>
      <c r="D2210" s="11" t="s">
        <v>2258</v>
      </c>
      <c r="E2210" s="12">
        <v>0.31283471907390398</v>
      </c>
      <c r="F2210" s="12">
        <f t="shared" si="69"/>
        <v>-1.6765274599398339</v>
      </c>
      <c r="G2210" s="13">
        <v>9.8626238046517001E-5</v>
      </c>
      <c r="H2210" s="13">
        <v>3.8615627254505999E-2</v>
      </c>
      <c r="I2210" s="4" t="s">
        <v>3945</v>
      </c>
    </row>
    <row r="2211" spans="1:9" x14ac:dyDescent="0.25">
      <c r="A2211" s="11" t="str">
        <f t="shared" si="68"/>
        <v>SLC2A13:S17</v>
      </c>
      <c r="B2211" s="11" t="s">
        <v>3783</v>
      </c>
      <c r="C2211" s="11" t="s">
        <v>3784</v>
      </c>
      <c r="D2211" s="11" t="s">
        <v>3785</v>
      </c>
      <c r="E2211" s="12">
        <v>0.31283471907390398</v>
      </c>
      <c r="F2211" s="12">
        <f t="shared" si="69"/>
        <v>-1.6765274599398339</v>
      </c>
      <c r="G2211" s="13">
        <v>9.8626238046517001E-5</v>
      </c>
      <c r="H2211" s="13">
        <v>3.8615627254505999E-2</v>
      </c>
      <c r="I2211" s="4" t="s">
        <v>3945</v>
      </c>
    </row>
    <row r="2212" spans="1:9" x14ac:dyDescent="0.25">
      <c r="A2212" s="11" t="str">
        <f t="shared" si="68"/>
        <v>CWC27:S266</v>
      </c>
      <c r="B2212" s="11" t="s">
        <v>244</v>
      </c>
      <c r="C2212" s="11" t="s">
        <v>245</v>
      </c>
      <c r="D2212" s="11" t="s">
        <v>3786</v>
      </c>
      <c r="E2212" s="12">
        <v>0.46187776767357303</v>
      </c>
      <c r="F2212" s="12">
        <f t="shared" si="69"/>
        <v>-1.11441699065542</v>
      </c>
      <c r="G2212" s="13">
        <v>2.3374177953135399E-3</v>
      </c>
      <c r="H2212" s="13">
        <v>0.120539772899093</v>
      </c>
      <c r="I2212" s="4" t="s">
        <v>3945</v>
      </c>
    </row>
    <row r="2213" spans="1:9" x14ac:dyDescent="0.25">
      <c r="A2213" s="11" t="str">
        <f t="shared" si="68"/>
        <v>CWC27:Y272</v>
      </c>
      <c r="B2213" s="11" t="s">
        <v>244</v>
      </c>
      <c r="C2213" s="11" t="s">
        <v>245</v>
      </c>
      <c r="D2213" s="11" t="s">
        <v>3787</v>
      </c>
      <c r="E2213" s="12">
        <v>0.46187776767357303</v>
      </c>
      <c r="F2213" s="12">
        <f t="shared" si="69"/>
        <v>-1.11441699065542</v>
      </c>
      <c r="G2213" s="13">
        <v>2.3374177953135399E-3</v>
      </c>
      <c r="H2213" s="13">
        <v>0.120539772899093</v>
      </c>
      <c r="I2213" s="4" t="s">
        <v>3945</v>
      </c>
    </row>
    <row r="2214" spans="1:9" x14ac:dyDescent="0.25">
      <c r="A2214" s="11" t="str">
        <f t="shared" si="68"/>
        <v>NCK2:S90</v>
      </c>
      <c r="B2214" s="11" t="s">
        <v>3788</v>
      </c>
      <c r="C2214" s="11" t="s">
        <v>3789</v>
      </c>
      <c r="D2214" s="11" t="s">
        <v>1167</v>
      </c>
      <c r="E2214" s="12">
        <v>0.225654248939194</v>
      </c>
      <c r="F2214" s="12">
        <f t="shared" si="69"/>
        <v>-2.1478141509667319</v>
      </c>
      <c r="G2214" s="13">
        <v>1.2988858715462701E-3</v>
      </c>
      <c r="H2214" s="13">
        <v>9.4044538763039795E-2</v>
      </c>
      <c r="I2214" s="4" t="s">
        <v>3945</v>
      </c>
    </row>
    <row r="2215" spans="1:9" x14ac:dyDescent="0.25">
      <c r="A2215" s="11" t="str">
        <f t="shared" si="68"/>
        <v>NCK2:T92</v>
      </c>
      <c r="B2215" s="11" t="s">
        <v>3788</v>
      </c>
      <c r="C2215" s="11" t="s">
        <v>3789</v>
      </c>
      <c r="D2215" s="11" t="s">
        <v>3790</v>
      </c>
      <c r="E2215" s="12">
        <v>0.225654248939194</v>
      </c>
      <c r="F2215" s="12">
        <f t="shared" si="69"/>
        <v>-2.1478141509667319</v>
      </c>
      <c r="G2215" s="13">
        <v>1.2988858715462701E-3</v>
      </c>
      <c r="H2215" s="13">
        <v>9.4044538763039795E-2</v>
      </c>
      <c r="I2215" s="4" t="s">
        <v>3945</v>
      </c>
    </row>
    <row r="2216" spans="1:9" x14ac:dyDescent="0.25">
      <c r="A2216" s="11" t="str">
        <f t="shared" si="68"/>
        <v>NCK2:S94</v>
      </c>
      <c r="B2216" s="11" t="s">
        <v>3788</v>
      </c>
      <c r="C2216" s="11" t="s">
        <v>3789</v>
      </c>
      <c r="D2216" s="11" t="s">
        <v>2810</v>
      </c>
      <c r="E2216" s="12">
        <v>0.225654248939194</v>
      </c>
      <c r="F2216" s="12">
        <f t="shared" si="69"/>
        <v>-2.1478141509667319</v>
      </c>
      <c r="G2216" s="13">
        <v>1.2988858715462701E-3</v>
      </c>
      <c r="H2216" s="13">
        <v>9.4044538763039795E-2</v>
      </c>
      <c r="I2216" s="4" t="s">
        <v>3945</v>
      </c>
    </row>
    <row r="2217" spans="1:9" x14ac:dyDescent="0.25">
      <c r="A2217" s="11" t="str">
        <f t="shared" si="68"/>
        <v>P2RX1:T389</v>
      </c>
      <c r="B2217" s="11" t="s">
        <v>3791</v>
      </c>
      <c r="C2217" s="11" t="s">
        <v>3792</v>
      </c>
      <c r="D2217" s="11" t="s">
        <v>3414</v>
      </c>
      <c r="E2217" s="12">
        <v>0.39450115022069299</v>
      </c>
      <c r="F2217" s="12">
        <f t="shared" si="69"/>
        <v>-1.3418985882727843</v>
      </c>
      <c r="G2217" s="13">
        <v>3.54950854002613E-3</v>
      </c>
      <c r="H2217" s="13">
        <v>0.14359516373175099</v>
      </c>
      <c r="I2217" s="4" t="s">
        <v>3945</v>
      </c>
    </row>
    <row r="2218" spans="1:9" x14ac:dyDescent="0.25">
      <c r="A2218" s="11" t="str">
        <f t="shared" si="68"/>
        <v>ADGRE3:S629</v>
      </c>
      <c r="B2218" s="11" t="s">
        <v>3793</v>
      </c>
      <c r="C2218" s="11" t="s">
        <v>3794</v>
      </c>
      <c r="D2218" s="11" t="s">
        <v>2681</v>
      </c>
      <c r="E2218" s="12">
        <v>0.19797492281982801</v>
      </c>
      <c r="F2218" s="12">
        <f t="shared" si="69"/>
        <v>-2.3366103969800966</v>
      </c>
      <c r="G2218" s="13">
        <v>1.5315948703934299E-3</v>
      </c>
      <c r="H2218" s="13">
        <v>9.9733758769019396E-2</v>
      </c>
      <c r="I2218" s="4" t="s">
        <v>3945</v>
      </c>
    </row>
    <row r="2219" spans="1:9" x14ac:dyDescent="0.25">
      <c r="A2219" s="11" t="str">
        <f t="shared" si="68"/>
        <v>ADGRE3:S630</v>
      </c>
      <c r="B2219" s="11" t="s">
        <v>3793</v>
      </c>
      <c r="C2219" s="11" t="s">
        <v>3794</v>
      </c>
      <c r="D2219" s="11" t="s">
        <v>1392</v>
      </c>
      <c r="E2219" s="12">
        <v>0.19797492281982801</v>
      </c>
      <c r="F2219" s="12">
        <f t="shared" si="69"/>
        <v>-2.3366103969800966</v>
      </c>
      <c r="G2219" s="13">
        <v>1.5315948703934299E-3</v>
      </c>
      <c r="H2219" s="13">
        <v>9.9733758769019396E-2</v>
      </c>
      <c r="I2219" s="4" t="s">
        <v>3945</v>
      </c>
    </row>
    <row r="2220" spans="1:9" x14ac:dyDescent="0.25">
      <c r="A2220" s="11" t="str">
        <f t="shared" si="68"/>
        <v>BTBD7:S998</v>
      </c>
      <c r="B2220" s="11" t="s">
        <v>3795</v>
      </c>
      <c r="C2220" s="11" t="s">
        <v>3796</v>
      </c>
      <c r="D2220" s="11" t="s">
        <v>3797</v>
      </c>
      <c r="E2220" s="12">
        <v>0.42769911143071698</v>
      </c>
      <c r="F2220" s="12">
        <f t="shared" si="69"/>
        <v>-1.2253318849511838</v>
      </c>
      <c r="G2220" s="13">
        <v>3.7182761986680499E-3</v>
      </c>
      <c r="H2220" s="13">
        <v>0.14530588442995801</v>
      </c>
      <c r="I2220" s="4" t="s">
        <v>3945</v>
      </c>
    </row>
    <row r="2221" spans="1:9" x14ac:dyDescent="0.25">
      <c r="A2221" s="11" t="str">
        <f t="shared" si="68"/>
        <v>BTBD7:T997</v>
      </c>
      <c r="B2221" s="11" t="s">
        <v>3795</v>
      </c>
      <c r="C2221" s="11" t="s">
        <v>3796</v>
      </c>
      <c r="D2221" s="11" t="s">
        <v>3798</v>
      </c>
      <c r="E2221" s="12">
        <v>0.42769911143071698</v>
      </c>
      <c r="F2221" s="12">
        <f t="shared" si="69"/>
        <v>-1.2253318849511838</v>
      </c>
      <c r="G2221" s="13">
        <v>3.7182761986680499E-3</v>
      </c>
      <c r="H2221" s="13">
        <v>0.14530588442995801</v>
      </c>
      <c r="I2221" s="4" t="s">
        <v>3945</v>
      </c>
    </row>
    <row r="2222" spans="1:9" x14ac:dyDescent="0.25">
      <c r="A2222" s="11" t="str">
        <f t="shared" si="68"/>
        <v>CD22:S717</v>
      </c>
      <c r="B2222" s="11" t="s">
        <v>3799</v>
      </c>
      <c r="C2222" s="11" t="s">
        <v>3800</v>
      </c>
      <c r="D2222" s="11" t="s">
        <v>599</v>
      </c>
      <c r="E2222" s="12">
        <v>0.40321144545399401</v>
      </c>
      <c r="F2222" s="12">
        <f t="shared" si="69"/>
        <v>-1.3103915035064804</v>
      </c>
      <c r="G2222" s="13">
        <v>2.3374177953135399E-3</v>
      </c>
      <c r="H2222" s="13">
        <v>0.120539772899093</v>
      </c>
      <c r="I2222" s="4" t="s">
        <v>3945</v>
      </c>
    </row>
    <row r="2223" spans="1:9" x14ac:dyDescent="0.25">
      <c r="A2223" s="11" t="str">
        <f t="shared" si="68"/>
        <v>CD22:T715</v>
      </c>
      <c r="B2223" s="11" t="s">
        <v>3799</v>
      </c>
      <c r="C2223" s="11" t="s">
        <v>3800</v>
      </c>
      <c r="D2223" s="11" t="s">
        <v>2766</v>
      </c>
      <c r="E2223" s="12">
        <v>0.40321144545399401</v>
      </c>
      <c r="F2223" s="12">
        <f t="shared" si="69"/>
        <v>-1.3103915035064804</v>
      </c>
      <c r="G2223" s="13">
        <v>2.3374177953135399E-3</v>
      </c>
      <c r="H2223" s="13">
        <v>0.120539772899093</v>
      </c>
      <c r="I2223" s="4" t="s">
        <v>3945</v>
      </c>
    </row>
    <row r="2224" spans="1:9" x14ac:dyDescent="0.25">
      <c r="A2224" s="11" t="str">
        <f t="shared" si="68"/>
        <v>CD22:S729</v>
      </c>
      <c r="B2224" s="11" t="s">
        <v>3799</v>
      </c>
      <c r="C2224" s="11" t="s">
        <v>3800</v>
      </c>
      <c r="D2224" s="11" t="s">
        <v>1405</v>
      </c>
      <c r="E2224" s="12">
        <v>0.40321144545399401</v>
      </c>
      <c r="F2224" s="12">
        <f t="shared" si="69"/>
        <v>-1.3103915035064804</v>
      </c>
      <c r="G2224" s="13">
        <v>2.3374177953135399E-3</v>
      </c>
      <c r="H2224" s="13">
        <v>0.120539772899093</v>
      </c>
      <c r="I2224" s="4" t="s">
        <v>3945</v>
      </c>
    </row>
    <row r="2225" spans="1:9" x14ac:dyDescent="0.25">
      <c r="A2225" s="11" t="str">
        <f t="shared" si="68"/>
        <v>CD22:S726</v>
      </c>
      <c r="B2225" s="11" t="s">
        <v>3799</v>
      </c>
      <c r="C2225" s="11" t="s">
        <v>3800</v>
      </c>
      <c r="D2225" s="11" t="s">
        <v>3244</v>
      </c>
      <c r="E2225" s="12">
        <v>0.40321144545399401</v>
      </c>
      <c r="F2225" s="12">
        <f t="shared" si="69"/>
        <v>-1.3103915035064804</v>
      </c>
      <c r="G2225" s="13">
        <v>2.3374177953135399E-3</v>
      </c>
      <c r="H2225" s="13">
        <v>0.120539772899093</v>
      </c>
      <c r="I2225" s="4" t="s">
        <v>3945</v>
      </c>
    </row>
    <row r="2226" spans="1:9" x14ac:dyDescent="0.25">
      <c r="A2226" s="11" t="str">
        <f t="shared" si="68"/>
        <v>CD22:S725</v>
      </c>
      <c r="B2226" s="11" t="s">
        <v>3799</v>
      </c>
      <c r="C2226" s="11" t="s">
        <v>3800</v>
      </c>
      <c r="D2226" s="11" t="s">
        <v>847</v>
      </c>
      <c r="E2226" s="12">
        <v>0.40321144545399401</v>
      </c>
      <c r="F2226" s="12">
        <f t="shared" si="69"/>
        <v>-1.3103915035064804</v>
      </c>
      <c r="G2226" s="13">
        <v>2.3374177953135399E-3</v>
      </c>
      <c r="H2226" s="13">
        <v>0.120539772899093</v>
      </c>
      <c r="I2226" s="4" t="s">
        <v>3945</v>
      </c>
    </row>
    <row r="2227" spans="1:9" x14ac:dyDescent="0.25">
      <c r="A2227" s="11" t="str">
        <f t="shared" si="68"/>
        <v>GAB3:S482</v>
      </c>
      <c r="B2227" s="11" t="s">
        <v>3801</v>
      </c>
      <c r="C2227" s="11" t="s">
        <v>3802</v>
      </c>
      <c r="D2227" s="11" t="s">
        <v>2690</v>
      </c>
      <c r="E2227" s="12">
        <v>0.33269209292802698</v>
      </c>
      <c r="F2227" s="12">
        <f t="shared" si="69"/>
        <v>-1.5877405167010978</v>
      </c>
      <c r="G2227" s="13">
        <v>7.2885876342665499E-3</v>
      </c>
      <c r="H2227" s="13">
        <v>0.19155056454296701</v>
      </c>
      <c r="I2227" s="4" t="s">
        <v>3945</v>
      </c>
    </row>
    <row r="2228" spans="1:9" x14ac:dyDescent="0.25">
      <c r="A2228" s="11" t="str">
        <f t="shared" si="68"/>
        <v>RNF19B:S687</v>
      </c>
      <c r="B2228" s="11" t="s">
        <v>3803</v>
      </c>
      <c r="C2228" s="11" t="s">
        <v>3804</v>
      </c>
      <c r="D2228" s="11" t="s">
        <v>1568</v>
      </c>
      <c r="E2228" s="12">
        <v>0.41876951450706901</v>
      </c>
      <c r="F2228" s="12">
        <f t="shared" si="69"/>
        <v>-1.2557716737989209</v>
      </c>
      <c r="G2228" s="13">
        <v>1.03930182662529E-3</v>
      </c>
      <c r="H2228" s="13">
        <v>8.9443621346884702E-2</v>
      </c>
      <c r="I2228" s="4" t="s">
        <v>3945</v>
      </c>
    </row>
    <row r="2229" spans="1:9" x14ac:dyDescent="0.25">
      <c r="A2229" s="11" t="str">
        <f t="shared" si="68"/>
        <v>RNF19B:S674</v>
      </c>
      <c r="B2229" s="11" t="s">
        <v>3803</v>
      </c>
      <c r="C2229" s="11" t="s">
        <v>3804</v>
      </c>
      <c r="D2229" s="11" t="s">
        <v>3805</v>
      </c>
      <c r="E2229" s="12">
        <v>0.41876951450706901</v>
      </c>
      <c r="F2229" s="12">
        <f t="shared" si="69"/>
        <v>-1.2557716737989209</v>
      </c>
      <c r="G2229" s="13">
        <v>1.03930182662529E-3</v>
      </c>
      <c r="H2229" s="13">
        <v>8.9443621346884702E-2</v>
      </c>
      <c r="I2229" s="4" t="s">
        <v>3945</v>
      </c>
    </row>
    <row r="2230" spans="1:9" x14ac:dyDescent="0.25">
      <c r="A2230" s="11" t="str">
        <f t="shared" si="68"/>
        <v>RNF19B:S669</v>
      </c>
      <c r="B2230" s="11" t="s">
        <v>3803</v>
      </c>
      <c r="C2230" s="11" t="s">
        <v>3804</v>
      </c>
      <c r="D2230" s="11" t="s">
        <v>3806</v>
      </c>
      <c r="E2230" s="12">
        <v>0.41876951450706901</v>
      </c>
      <c r="F2230" s="12">
        <f t="shared" si="69"/>
        <v>-1.2557716737989209</v>
      </c>
      <c r="G2230" s="13">
        <v>1.03930182662529E-3</v>
      </c>
      <c r="H2230" s="13">
        <v>8.9443621346884702E-2</v>
      </c>
      <c r="I2230" s="4" t="s">
        <v>3945</v>
      </c>
    </row>
    <row r="2231" spans="1:9" x14ac:dyDescent="0.25">
      <c r="A2231" s="11" t="str">
        <f t="shared" si="68"/>
        <v>RNF19B:S670</v>
      </c>
      <c r="B2231" s="11" t="s">
        <v>3803</v>
      </c>
      <c r="C2231" s="11" t="s">
        <v>3804</v>
      </c>
      <c r="D2231" s="11" t="s">
        <v>3162</v>
      </c>
      <c r="E2231" s="12">
        <v>0.41876951450706901</v>
      </c>
      <c r="F2231" s="12">
        <f t="shared" si="69"/>
        <v>-1.2557716737989209</v>
      </c>
      <c r="G2231" s="13">
        <v>1.03930182662529E-3</v>
      </c>
      <c r="H2231" s="13">
        <v>8.9443621346884702E-2</v>
      </c>
      <c r="I2231" s="4" t="s">
        <v>3945</v>
      </c>
    </row>
    <row r="2232" spans="1:9" x14ac:dyDescent="0.25">
      <c r="A2232" s="11" t="str">
        <f t="shared" si="68"/>
        <v>ZMYM6:S730</v>
      </c>
      <c r="B2232" s="11" t="s">
        <v>3807</v>
      </c>
      <c r="C2232" s="11" t="s">
        <v>3808</v>
      </c>
      <c r="D2232" s="11" t="s">
        <v>3809</v>
      </c>
      <c r="E2232" s="12">
        <v>0.378402868689941</v>
      </c>
      <c r="F2232" s="12">
        <f t="shared" si="69"/>
        <v>-1.4020050690296524</v>
      </c>
      <c r="G2232" s="13">
        <v>4.6789082571800399E-5</v>
      </c>
      <c r="H2232" s="13">
        <v>2.8761716947711399E-2</v>
      </c>
      <c r="I2232" s="4" t="s">
        <v>3945</v>
      </c>
    </row>
    <row r="2233" spans="1:9" x14ac:dyDescent="0.25">
      <c r="A2233" s="11" t="str">
        <f t="shared" si="68"/>
        <v>ZMYM6:S733</v>
      </c>
      <c r="B2233" s="11" t="s">
        <v>3807</v>
      </c>
      <c r="C2233" s="11" t="s">
        <v>3808</v>
      </c>
      <c r="D2233" s="11" t="s">
        <v>3810</v>
      </c>
      <c r="E2233" s="12">
        <v>0.378402868689941</v>
      </c>
      <c r="F2233" s="12">
        <f t="shared" si="69"/>
        <v>-1.4020050690296524</v>
      </c>
      <c r="G2233" s="13">
        <v>4.6789082571800399E-5</v>
      </c>
      <c r="H2233" s="13">
        <v>2.8761716947711399E-2</v>
      </c>
      <c r="I2233" s="4" t="s">
        <v>3945</v>
      </c>
    </row>
    <row r="2234" spans="1:9" x14ac:dyDescent="0.25">
      <c r="A2234" s="11" t="str">
        <f t="shared" si="68"/>
        <v>CLDN5:T209</v>
      </c>
      <c r="B2234" s="11" t="s">
        <v>3811</v>
      </c>
      <c r="C2234" s="11" t="s">
        <v>3812</v>
      </c>
      <c r="D2234" s="11" t="s">
        <v>1933</v>
      </c>
      <c r="E2234" s="12">
        <v>0.41970226061385801</v>
      </c>
      <c r="F2234" s="12">
        <f t="shared" si="69"/>
        <v>-1.2525618609520339</v>
      </c>
      <c r="G2234" s="13">
        <v>2.8134975942857398E-3</v>
      </c>
      <c r="H2234" s="13">
        <v>0.133964764227993</v>
      </c>
      <c r="I2234" s="4" t="s">
        <v>3945</v>
      </c>
    </row>
    <row r="2235" spans="1:9" x14ac:dyDescent="0.25">
      <c r="A2235" s="11" t="str">
        <f t="shared" si="68"/>
        <v>EPHX3:S63</v>
      </c>
      <c r="B2235" s="11" t="s">
        <v>3813</v>
      </c>
      <c r="C2235" s="11" t="s">
        <v>3814</v>
      </c>
      <c r="D2235" s="11" t="s">
        <v>3640</v>
      </c>
      <c r="E2235" s="12">
        <v>0.35522927444346403</v>
      </c>
      <c r="F2235" s="12">
        <f t="shared" si="69"/>
        <v>-1.4931776158060248</v>
      </c>
      <c r="G2235" s="13">
        <v>7.2120868890765202E-3</v>
      </c>
      <c r="H2235" s="13">
        <v>0.1899460981827</v>
      </c>
      <c r="I2235" s="4" t="s">
        <v>3945</v>
      </c>
    </row>
    <row r="2236" spans="1:9" x14ac:dyDescent="0.25">
      <c r="A2236" s="11" t="str">
        <f t="shared" si="68"/>
        <v>EPHX3:S61</v>
      </c>
      <c r="B2236" s="11" t="s">
        <v>3813</v>
      </c>
      <c r="C2236" s="11" t="s">
        <v>3814</v>
      </c>
      <c r="D2236" s="11" t="s">
        <v>2007</v>
      </c>
      <c r="E2236" s="12">
        <v>0.35522927444346403</v>
      </c>
      <c r="F2236" s="12">
        <f t="shared" si="69"/>
        <v>-1.4931776158060248</v>
      </c>
      <c r="G2236" s="13">
        <v>7.2120868890765202E-3</v>
      </c>
      <c r="H2236" s="13">
        <v>0.1899460981827</v>
      </c>
      <c r="I2236" s="4" t="s">
        <v>3945</v>
      </c>
    </row>
    <row r="2237" spans="1:9" x14ac:dyDescent="0.25">
      <c r="A2237" s="11" t="str">
        <f t="shared" si="68"/>
        <v>ADAMTSL4:S696</v>
      </c>
      <c r="B2237" s="11" t="s">
        <v>3815</v>
      </c>
      <c r="C2237" s="11" t="s">
        <v>3816</v>
      </c>
      <c r="D2237" s="11" t="s">
        <v>3817</v>
      </c>
      <c r="E2237" s="12">
        <v>0.39492624128710202</v>
      </c>
      <c r="F2237" s="12">
        <f t="shared" si="69"/>
        <v>-1.3403448625234444</v>
      </c>
      <c r="G2237" s="13">
        <v>1.0592792754393499E-3</v>
      </c>
      <c r="H2237" s="13">
        <v>8.9443621346884702E-2</v>
      </c>
      <c r="I2237" s="4" t="s">
        <v>3945</v>
      </c>
    </row>
    <row r="2238" spans="1:9" x14ac:dyDescent="0.25">
      <c r="A2238" s="11" t="str">
        <f t="shared" si="68"/>
        <v>CCDC93:S305</v>
      </c>
      <c r="B2238" s="11" t="s">
        <v>3818</v>
      </c>
      <c r="C2238" s="11" t="s">
        <v>3819</v>
      </c>
      <c r="D2238" s="11" t="s">
        <v>2082</v>
      </c>
      <c r="E2238" s="12">
        <v>7.20108759554932E-2</v>
      </c>
      <c r="F2238" s="12">
        <f t="shared" si="69"/>
        <v>-3.795641373468436</v>
      </c>
      <c r="G2238" s="13">
        <v>4.9391148206358998E-4</v>
      </c>
      <c r="H2238" s="13">
        <v>6.9002801622570303E-2</v>
      </c>
      <c r="I2238" s="4" t="s">
        <v>3945</v>
      </c>
    </row>
    <row r="2239" spans="1:9" x14ac:dyDescent="0.25">
      <c r="A2239" s="11" t="str">
        <f t="shared" si="68"/>
        <v>STX1B:S14</v>
      </c>
      <c r="B2239" s="11" t="s">
        <v>3820</v>
      </c>
      <c r="C2239" s="11" t="s">
        <v>3821</v>
      </c>
      <c r="D2239" s="11" t="s">
        <v>968</v>
      </c>
      <c r="E2239" s="12">
        <v>0.37448740218111498</v>
      </c>
      <c r="F2239" s="12">
        <f t="shared" si="69"/>
        <v>-1.417010907889664</v>
      </c>
      <c r="G2239" s="13">
        <v>8.9607315254453695E-4</v>
      </c>
      <c r="H2239" s="13">
        <v>8.6333497944726806E-2</v>
      </c>
      <c r="I2239" s="4" t="s">
        <v>3945</v>
      </c>
    </row>
    <row r="2240" spans="1:9" x14ac:dyDescent="0.25">
      <c r="A2240" s="11" t="str">
        <f t="shared" si="68"/>
        <v>TTC14:S671</v>
      </c>
      <c r="B2240" s="11" t="s">
        <v>3822</v>
      </c>
      <c r="C2240" s="11" t="s">
        <v>3823</v>
      </c>
      <c r="D2240" s="11" t="s">
        <v>3824</v>
      </c>
      <c r="E2240" s="12">
        <v>0.45196607971421099</v>
      </c>
      <c r="F2240" s="12">
        <f t="shared" si="69"/>
        <v>-1.1457135931858526</v>
      </c>
      <c r="G2240" s="13">
        <v>3.6950797879132299E-4</v>
      </c>
      <c r="H2240" s="13">
        <v>6.3490946455706798E-2</v>
      </c>
      <c r="I2240" s="4" t="s">
        <v>3945</v>
      </c>
    </row>
    <row r="2241" spans="1:9" x14ac:dyDescent="0.25">
      <c r="A2241" s="11" t="str">
        <f t="shared" si="68"/>
        <v>TTC14:T670</v>
      </c>
      <c r="B2241" s="11" t="s">
        <v>3822</v>
      </c>
      <c r="C2241" s="11" t="s">
        <v>3823</v>
      </c>
      <c r="D2241" s="11" t="s">
        <v>3825</v>
      </c>
      <c r="E2241" s="12">
        <v>0.45196607971421099</v>
      </c>
      <c r="F2241" s="12">
        <f t="shared" si="69"/>
        <v>-1.1457135931858526</v>
      </c>
      <c r="G2241" s="13">
        <v>3.6950797879132299E-4</v>
      </c>
      <c r="H2241" s="13">
        <v>6.3490946455706798E-2</v>
      </c>
      <c r="I2241" s="4" t="s">
        <v>3945</v>
      </c>
    </row>
    <row r="2242" spans="1:9" x14ac:dyDescent="0.25">
      <c r="A2242" s="11" t="str">
        <f t="shared" si="68"/>
        <v>ZBTB34:S459</v>
      </c>
      <c r="B2242" s="11" t="s">
        <v>3826</v>
      </c>
      <c r="C2242" s="11" t="s">
        <v>3827</v>
      </c>
      <c r="D2242" s="11" t="s">
        <v>1339</v>
      </c>
      <c r="E2242" s="12">
        <v>0.25685523315978398</v>
      </c>
      <c r="F2242" s="12">
        <f t="shared" si="69"/>
        <v>-1.9609726274833634</v>
      </c>
      <c r="G2242" s="13">
        <v>1.9793882131881701E-3</v>
      </c>
      <c r="H2242" s="13">
        <v>0.11103214877319301</v>
      </c>
      <c r="I2242" s="4" t="s">
        <v>3945</v>
      </c>
    </row>
    <row r="2243" spans="1:9" x14ac:dyDescent="0.25">
      <c r="A2243" s="11" t="str">
        <f t="shared" ref="A2243:A2306" si="70">C2243&amp;":"&amp;D2243</f>
        <v>CREB3L2:S249</v>
      </c>
      <c r="B2243" s="11" t="s">
        <v>3828</v>
      </c>
      <c r="C2243" s="11" t="s">
        <v>3829</v>
      </c>
      <c r="D2243" s="11" t="s">
        <v>2112</v>
      </c>
      <c r="E2243" s="12">
        <v>0.482685391498617</v>
      </c>
      <c r="F2243" s="12">
        <f t="shared" ref="F2243:F2306" si="71">LOG(E2243,2)</f>
        <v>-1.0508449306932541</v>
      </c>
      <c r="G2243" s="13">
        <v>1.7167894518423301E-3</v>
      </c>
      <c r="H2243" s="13">
        <v>0.102627691144733</v>
      </c>
      <c r="I2243" s="4" t="s">
        <v>3945</v>
      </c>
    </row>
    <row r="2244" spans="1:9" x14ac:dyDescent="0.25">
      <c r="A2244" s="11" t="str">
        <f t="shared" si="70"/>
        <v>CREB3L2:S248</v>
      </c>
      <c r="B2244" s="11" t="s">
        <v>3828</v>
      </c>
      <c r="C2244" s="11" t="s">
        <v>3829</v>
      </c>
      <c r="D2244" s="11" t="s">
        <v>2545</v>
      </c>
      <c r="E2244" s="12">
        <v>0.482685391498617</v>
      </c>
      <c r="F2244" s="12">
        <f t="shared" si="71"/>
        <v>-1.0508449306932541</v>
      </c>
      <c r="G2244" s="13">
        <v>1.7167894518423301E-3</v>
      </c>
      <c r="H2244" s="13">
        <v>0.102627691144733</v>
      </c>
      <c r="I2244" s="4" t="s">
        <v>3945</v>
      </c>
    </row>
    <row r="2245" spans="1:9" x14ac:dyDescent="0.25">
      <c r="A2245" s="11" t="str">
        <f t="shared" si="70"/>
        <v>CREB3L2:T253</v>
      </c>
      <c r="B2245" s="11" t="s">
        <v>3828</v>
      </c>
      <c r="C2245" s="11" t="s">
        <v>3829</v>
      </c>
      <c r="D2245" s="11" t="s">
        <v>3830</v>
      </c>
      <c r="E2245" s="12">
        <v>0.482685391498617</v>
      </c>
      <c r="F2245" s="12">
        <f t="shared" si="71"/>
        <v>-1.0508449306932541</v>
      </c>
      <c r="G2245" s="13">
        <v>1.7167894518423301E-3</v>
      </c>
      <c r="H2245" s="13">
        <v>0.102627691144733</v>
      </c>
      <c r="I2245" s="4" t="s">
        <v>3945</v>
      </c>
    </row>
    <row r="2246" spans="1:9" x14ac:dyDescent="0.25">
      <c r="A2246" s="11" t="str">
        <f t="shared" si="70"/>
        <v>CREB3L2:S247</v>
      </c>
      <c r="B2246" s="11" t="s">
        <v>3828</v>
      </c>
      <c r="C2246" s="11" t="s">
        <v>3829</v>
      </c>
      <c r="D2246" s="11" t="s">
        <v>3831</v>
      </c>
      <c r="E2246" s="12">
        <v>0.482685391498617</v>
      </c>
      <c r="F2246" s="12">
        <f t="shared" si="71"/>
        <v>-1.0508449306932541</v>
      </c>
      <c r="G2246" s="13">
        <v>1.7167894518423301E-3</v>
      </c>
      <c r="H2246" s="13">
        <v>0.102627691144733</v>
      </c>
      <c r="I2246" s="4" t="s">
        <v>3945</v>
      </c>
    </row>
    <row r="2247" spans="1:9" x14ac:dyDescent="0.25">
      <c r="A2247" s="11" t="str">
        <f t="shared" si="70"/>
        <v>PLXNA2:S1633</v>
      </c>
      <c r="B2247" s="11" t="s">
        <v>3832</v>
      </c>
      <c r="C2247" s="11" t="s">
        <v>3833</v>
      </c>
      <c r="D2247" s="11" t="s">
        <v>3440</v>
      </c>
      <c r="E2247" s="12">
        <v>0.22694510232363699</v>
      </c>
      <c r="F2247" s="12">
        <f t="shared" si="71"/>
        <v>-2.1395847409126971</v>
      </c>
      <c r="G2247" s="13">
        <v>1.0592792754393499E-3</v>
      </c>
      <c r="H2247" s="13">
        <v>8.9443621346884702E-2</v>
      </c>
      <c r="I2247" s="4" t="s">
        <v>3945</v>
      </c>
    </row>
    <row r="2248" spans="1:9" x14ac:dyDescent="0.25">
      <c r="A2248" s="11" t="str">
        <f t="shared" si="70"/>
        <v>PLXNA2:S1630</v>
      </c>
      <c r="B2248" s="11" t="s">
        <v>3832</v>
      </c>
      <c r="C2248" s="11" t="s">
        <v>3833</v>
      </c>
      <c r="D2248" s="11" t="s">
        <v>3834</v>
      </c>
      <c r="E2248" s="12">
        <v>0.22694510232363699</v>
      </c>
      <c r="F2248" s="12">
        <f t="shared" si="71"/>
        <v>-2.1395847409126971</v>
      </c>
      <c r="G2248" s="13">
        <v>1.0592792754393499E-3</v>
      </c>
      <c r="H2248" s="13">
        <v>8.9443621346884702E-2</v>
      </c>
      <c r="I2248" s="4" t="s">
        <v>3945</v>
      </c>
    </row>
    <row r="2249" spans="1:9" x14ac:dyDescent="0.25">
      <c r="A2249" s="11" t="str">
        <f t="shared" si="70"/>
        <v>PIN1:S114</v>
      </c>
      <c r="B2249" s="11" t="s">
        <v>3835</v>
      </c>
      <c r="C2249" s="11" t="s">
        <v>3836</v>
      </c>
      <c r="D2249" s="11" t="s">
        <v>2335</v>
      </c>
      <c r="E2249" s="12">
        <v>0.24997082216260499</v>
      </c>
      <c r="F2249" s="12">
        <f t="shared" si="71"/>
        <v>-2.0001683887118826</v>
      </c>
      <c r="G2249" s="13">
        <v>1.5905263827619001E-4</v>
      </c>
      <c r="H2249" s="13">
        <v>4.3265076695571003E-2</v>
      </c>
      <c r="I2249" s="4" t="s">
        <v>3945</v>
      </c>
    </row>
    <row r="2250" spans="1:9" x14ac:dyDescent="0.25">
      <c r="A2250" s="11" t="str">
        <f t="shared" si="70"/>
        <v>PIN1:S115</v>
      </c>
      <c r="B2250" s="11" t="s">
        <v>3835</v>
      </c>
      <c r="C2250" s="11" t="s">
        <v>3836</v>
      </c>
      <c r="D2250" s="11" t="s">
        <v>2456</v>
      </c>
      <c r="E2250" s="12">
        <v>0.24997082216260499</v>
      </c>
      <c r="F2250" s="12">
        <f t="shared" si="71"/>
        <v>-2.0001683887118826</v>
      </c>
      <c r="G2250" s="13">
        <v>1.5905263827619001E-4</v>
      </c>
      <c r="H2250" s="13">
        <v>4.3265076695571003E-2</v>
      </c>
      <c r="I2250" s="4" t="s">
        <v>3945</v>
      </c>
    </row>
    <row r="2251" spans="1:9" x14ac:dyDescent="0.25">
      <c r="A2251" s="11" t="str">
        <f t="shared" si="70"/>
        <v>PIN1:S111</v>
      </c>
      <c r="B2251" s="11" t="s">
        <v>3835</v>
      </c>
      <c r="C2251" s="11" t="s">
        <v>3836</v>
      </c>
      <c r="D2251" s="11" t="s">
        <v>1682</v>
      </c>
      <c r="E2251" s="12">
        <v>0.24997082216260499</v>
      </c>
      <c r="F2251" s="12">
        <f t="shared" si="71"/>
        <v>-2.0001683887118826</v>
      </c>
      <c r="G2251" s="13">
        <v>1.5905263827619001E-4</v>
      </c>
      <c r="H2251" s="13">
        <v>4.3265076695571003E-2</v>
      </c>
      <c r="I2251" s="4" t="s">
        <v>3945</v>
      </c>
    </row>
    <row r="2252" spans="1:9" x14ac:dyDescent="0.25">
      <c r="A2252" s="11" t="str">
        <f t="shared" si="70"/>
        <v>PIN1:S108</v>
      </c>
      <c r="B2252" s="11" t="s">
        <v>3835</v>
      </c>
      <c r="C2252" s="11" t="s">
        <v>3836</v>
      </c>
      <c r="D2252" s="11" t="s">
        <v>3625</v>
      </c>
      <c r="E2252" s="12">
        <v>0.24997082216260499</v>
      </c>
      <c r="F2252" s="12">
        <f t="shared" si="71"/>
        <v>-2.0001683887118826</v>
      </c>
      <c r="G2252" s="13">
        <v>1.5905263827619001E-4</v>
      </c>
      <c r="H2252" s="13">
        <v>4.3265076695571003E-2</v>
      </c>
      <c r="I2252" s="4" t="s">
        <v>3945</v>
      </c>
    </row>
    <row r="2253" spans="1:9" x14ac:dyDescent="0.25">
      <c r="A2253" s="11" t="str">
        <f t="shared" si="70"/>
        <v>PIN1:S105</v>
      </c>
      <c r="B2253" s="11" t="s">
        <v>3835</v>
      </c>
      <c r="C2253" s="11" t="s">
        <v>3836</v>
      </c>
      <c r="D2253" s="11" t="s">
        <v>3473</v>
      </c>
      <c r="E2253" s="12">
        <v>0.24997082216260499</v>
      </c>
      <c r="F2253" s="12">
        <f t="shared" si="71"/>
        <v>-2.0001683887118826</v>
      </c>
      <c r="G2253" s="13">
        <v>1.5905263827619001E-4</v>
      </c>
      <c r="H2253" s="13">
        <v>4.3265076695571003E-2</v>
      </c>
      <c r="I2253" s="4" t="s">
        <v>3945</v>
      </c>
    </row>
    <row r="2254" spans="1:9" x14ac:dyDescent="0.25">
      <c r="A2254" s="11" t="str">
        <f t="shared" si="70"/>
        <v>ZBTB33:T186</v>
      </c>
      <c r="B2254" s="11" t="s">
        <v>3837</v>
      </c>
      <c r="C2254" s="11" t="s">
        <v>3838</v>
      </c>
      <c r="D2254" s="11" t="s">
        <v>3839</v>
      </c>
      <c r="E2254" s="12">
        <v>0.321462257302156</v>
      </c>
      <c r="F2254" s="12">
        <f t="shared" si="71"/>
        <v>-1.6372787333821224</v>
      </c>
      <c r="G2254" s="13">
        <v>4.6199846513317001E-3</v>
      </c>
      <c r="H2254" s="13">
        <v>0.16177603774084801</v>
      </c>
      <c r="I2254" s="4" t="s">
        <v>3945</v>
      </c>
    </row>
    <row r="2255" spans="1:9" x14ac:dyDescent="0.25">
      <c r="A2255" s="11" t="str">
        <f t="shared" si="70"/>
        <v>ZBTB33:S188</v>
      </c>
      <c r="B2255" s="11" t="s">
        <v>3837</v>
      </c>
      <c r="C2255" s="11" t="s">
        <v>3838</v>
      </c>
      <c r="D2255" s="11" t="s">
        <v>1103</v>
      </c>
      <c r="E2255" s="12">
        <v>0.321462257302156</v>
      </c>
      <c r="F2255" s="12">
        <f t="shared" si="71"/>
        <v>-1.6372787333821224</v>
      </c>
      <c r="G2255" s="13">
        <v>4.6199846513317001E-3</v>
      </c>
      <c r="H2255" s="13">
        <v>0.16177603774084801</v>
      </c>
      <c r="I2255" s="4" t="s">
        <v>3945</v>
      </c>
    </row>
    <row r="2256" spans="1:9" x14ac:dyDescent="0.25">
      <c r="A2256" s="11" t="str">
        <f t="shared" si="70"/>
        <v>RABEP2:S193</v>
      </c>
      <c r="B2256" s="11" t="s">
        <v>3840</v>
      </c>
      <c r="C2256" s="11" t="s">
        <v>3841</v>
      </c>
      <c r="D2256" s="11" t="s">
        <v>3842</v>
      </c>
      <c r="E2256" s="12">
        <v>0.12446453403412799</v>
      </c>
      <c r="F2256" s="12">
        <f t="shared" si="71"/>
        <v>-3.006193387632619</v>
      </c>
      <c r="G2256" s="13">
        <v>7.0627699046916896E-3</v>
      </c>
      <c r="H2256" s="13">
        <v>0.1899460981827</v>
      </c>
      <c r="I2256" s="4" t="s">
        <v>3945</v>
      </c>
    </row>
    <row r="2257" spans="1:9" x14ac:dyDescent="0.25">
      <c r="A2257" s="11" t="str">
        <f t="shared" si="70"/>
        <v>RABEP2:T194</v>
      </c>
      <c r="B2257" s="11" t="s">
        <v>3840</v>
      </c>
      <c r="C2257" s="11" t="s">
        <v>3841</v>
      </c>
      <c r="D2257" s="11" t="s">
        <v>3843</v>
      </c>
      <c r="E2257" s="12">
        <v>0.12446453403412799</v>
      </c>
      <c r="F2257" s="12">
        <f t="shared" si="71"/>
        <v>-3.006193387632619</v>
      </c>
      <c r="G2257" s="13">
        <v>7.0627699046916896E-3</v>
      </c>
      <c r="H2257" s="13">
        <v>0.1899460981827</v>
      </c>
      <c r="I2257" s="4" t="s">
        <v>3945</v>
      </c>
    </row>
    <row r="2258" spans="1:9" x14ac:dyDescent="0.25">
      <c r="A2258" s="11" t="str">
        <f t="shared" si="70"/>
        <v>RABEP2:S189</v>
      </c>
      <c r="B2258" s="11" t="s">
        <v>3840</v>
      </c>
      <c r="C2258" s="11" t="s">
        <v>3841</v>
      </c>
      <c r="D2258" s="11" t="s">
        <v>1536</v>
      </c>
      <c r="E2258" s="12">
        <v>0.12446453403412799</v>
      </c>
      <c r="F2258" s="12">
        <f t="shared" si="71"/>
        <v>-3.006193387632619</v>
      </c>
      <c r="G2258" s="13">
        <v>7.0627699046916896E-3</v>
      </c>
      <c r="H2258" s="13">
        <v>0.1899460981827</v>
      </c>
      <c r="I2258" s="4" t="s">
        <v>3945</v>
      </c>
    </row>
    <row r="2259" spans="1:9" x14ac:dyDescent="0.25">
      <c r="A2259" s="11" t="str">
        <f t="shared" si="70"/>
        <v>SLC26A2:S25</v>
      </c>
      <c r="B2259" s="11" t="s">
        <v>3844</v>
      </c>
      <c r="C2259" s="11" t="s">
        <v>3845</v>
      </c>
      <c r="D2259" s="11" t="s">
        <v>1486</v>
      </c>
      <c r="E2259" s="12">
        <v>0.29061988866251498</v>
      </c>
      <c r="F2259" s="12">
        <f t="shared" si="71"/>
        <v>-1.7827946572540436</v>
      </c>
      <c r="G2259" s="13">
        <v>1.7032663467859901E-4</v>
      </c>
      <c r="H2259" s="13">
        <v>4.3265076695571003E-2</v>
      </c>
      <c r="I2259" s="4" t="s">
        <v>3945</v>
      </c>
    </row>
    <row r="2260" spans="1:9" x14ac:dyDescent="0.25">
      <c r="A2260" s="11" t="str">
        <f t="shared" si="70"/>
        <v>SLC26A2:S22</v>
      </c>
      <c r="B2260" s="11" t="s">
        <v>3844</v>
      </c>
      <c r="C2260" s="11" t="s">
        <v>3845</v>
      </c>
      <c r="D2260" s="11" t="s">
        <v>3846</v>
      </c>
      <c r="E2260" s="12">
        <v>0.29061988866251498</v>
      </c>
      <c r="F2260" s="12">
        <f t="shared" si="71"/>
        <v>-1.7827946572540436</v>
      </c>
      <c r="G2260" s="13">
        <v>1.7032663467859901E-4</v>
      </c>
      <c r="H2260" s="13">
        <v>4.3265076695571003E-2</v>
      </c>
      <c r="I2260" s="4" t="s">
        <v>3945</v>
      </c>
    </row>
    <row r="2261" spans="1:9" x14ac:dyDescent="0.25">
      <c r="A2261" s="11" t="str">
        <f t="shared" si="70"/>
        <v>SLC26A2:Y23</v>
      </c>
      <c r="B2261" s="11" t="s">
        <v>3844</v>
      </c>
      <c r="C2261" s="11" t="s">
        <v>3845</v>
      </c>
      <c r="D2261" s="11" t="s">
        <v>3847</v>
      </c>
      <c r="E2261" s="12">
        <v>0.29061988866251498</v>
      </c>
      <c r="F2261" s="12">
        <f t="shared" si="71"/>
        <v>-1.7827946572540436</v>
      </c>
      <c r="G2261" s="13">
        <v>1.7032663467859901E-4</v>
      </c>
      <c r="H2261" s="13">
        <v>4.3265076695571003E-2</v>
      </c>
      <c r="I2261" s="4" t="s">
        <v>3945</v>
      </c>
    </row>
    <row r="2262" spans="1:9" x14ac:dyDescent="0.25">
      <c r="A2262" s="11" t="str">
        <f t="shared" si="70"/>
        <v>SLC26A2:S16</v>
      </c>
      <c r="B2262" s="11" t="s">
        <v>3844</v>
      </c>
      <c r="C2262" s="11" t="s">
        <v>3845</v>
      </c>
      <c r="D2262" s="11" t="s">
        <v>809</v>
      </c>
      <c r="E2262" s="12">
        <v>0.29061988866251498</v>
      </c>
      <c r="F2262" s="12">
        <f t="shared" si="71"/>
        <v>-1.7827946572540436</v>
      </c>
      <c r="G2262" s="13">
        <v>1.7032663467859901E-4</v>
      </c>
      <c r="H2262" s="13">
        <v>4.3265076695571003E-2</v>
      </c>
      <c r="I2262" s="4" t="s">
        <v>3945</v>
      </c>
    </row>
    <row r="2263" spans="1:9" x14ac:dyDescent="0.25">
      <c r="A2263" s="11" t="str">
        <f t="shared" si="70"/>
        <v>TBRG4:T65</v>
      </c>
      <c r="B2263" s="11" t="s">
        <v>3848</v>
      </c>
      <c r="C2263" s="11" t="s">
        <v>3849</v>
      </c>
      <c r="D2263" s="11" t="s">
        <v>3850</v>
      </c>
      <c r="E2263" s="12">
        <v>0.160426673461979</v>
      </c>
      <c r="F2263" s="12">
        <f t="shared" si="71"/>
        <v>-2.6400140623710189</v>
      </c>
      <c r="G2263" s="13">
        <v>3.6699614942034401E-3</v>
      </c>
      <c r="H2263" s="13">
        <v>0.14387512947077799</v>
      </c>
      <c r="I2263" s="4" t="s">
        <v>3945</v>
      </c>
    </row>
    <row r="2264" spans="1:9" x14ac:dyDescent="0.25">
      <c r="A2264" s="11" t="str">
        <f t="shared" si="70"/>
        <v>LRIF1:S402</v>
      </c>
      <c r="B2264" s="11" t="s">
        <v>3851</v>
      </c>
      <c r="C2264" s="11" t="s">
        <v>3852</v>
      </c>
      <c r="D2264" s="11" t="s">
        <v>3552</v>
      </c>
      <c r="E2264" s="12">
        <v>0.36062100520308998</v>
      </c>
      <c r="F2264" s="12">
        <f t="shared" si="71"/>
        <v>-1.4714446625659501</v>
      </c>
      <c r="G2264" s="13">
        <v>9.3306188212195704E-3</v>
      </c>
      <c r="H2264" s="13">
        <v>0.20624324687493301</v>
      </c>
      <c r="I2264" s="4" t="s">
        <v>3945</v>
      </c>
    </row>
    <row r="2265" spans="1:9" x14ac:dyDescent="0.25">
      <c r="A2265" s="11" t="str">
        <f t="shared" si="70"/>
        <v>LRIF1:S401</v>
      </c>
      <c r="B2265" s="11" t="s">
        <v>3851</v>
      </c>
      <c r="C2265" s="11" t="s">
        <v>3852</v>
      </c>
      <c r="D2265" s="11" t="s">
        <v>3853</v>
      </c>
      <c r="E2265" s="12">
        <v>0.36062100520308998</v>
      </c>
      <c r="F2265" s="12">
        <f t="shared" si="71"/>
        <v>-1.4714446625659501</v>
      </c>
      <c r="G2265" s="13">
        <v>9.3306188212195704E-3</v>
      </c>
      <c r="H2265" s="13">
        <v>0.20624324687493301</v>
      </c>
      <c r="I2265" s="4" t="s">
        <v>3945</v>
      </c>
    </row>
    <row r="2266" spans="1:9" x14ac:dyDescent="0.25">
      <c r="A2266" s="11" t="str">
        <f t="shared" si="70"/>
        <v>LRIF1:S400</v>
      </c>
      <c r="B2266" s="11" t="s">
        <v>3851</v>
      </c>
      <c r="C2266" s="11" t="s">
        <v>3852</v>
      </c>
      <c r="D2266" s="11" t="s">
        <v>3063</v>
      </c>
      <c r="E2266" s="12">
        <v>0.36062100520308998</v>
      </c>
      <c r="F2266" s="12">
        <f t="shared" si="71"/>
        <v>-1.4714446625659501</v>
      </c>
      <c r="G2266" s="13">
        <v>9.3306188212195704E-3</v>
      </c>
      <c r="H2266" s="13">
        <v>0.20624324687493301</v>
      </c>
      <c r="I2266" s="4" t="s">
        <v>3945</v>
      </c>
    </row>
    <row r="2267" spans="1:9" x14ac:dyDescent="0.25">
      <c r="A2267" s="11" t="str">
        <f t="shared" si="70"/>
        <v>LRIF1:T405</v>
      </c>
      <c r="B2267" s="11" t="s">
        <v>3851</v>
      </c>
      <c r="C2267" s="11" t="s">
        <v>3852</v>
      </c>
      <c r="D2267" s="11" t="s">
        <v>3740</v>
      </c>
      <c r="E2267" s="12">
        <v>0.36062100520308998</v>
      </c>
      <c r="F2267" s="12">
        <f t="shared" si="71"/>
        <v>-1.4714446625659501</v>
      </c>
      <c r="G2267" s="13">
        <v>9.3306188212195704E-3</v>
      </c>
      <c r="H2267" s="13">
        <v>0.20624324687493301</v>
      </c>
      <c r="I2267" s="4" t="s">
        <v>3945</v>
      </c>
    </row>
    <row r="2268" spans="1:9" x14ac:dyDescent="0.25">
      <c r="A2268" s="11" t="str">
        <f t="shared" si="70"/>
        <v>LRIF1:T398</v>
      </c>
      <c r="B2268" s="11" t="s">
        <v>3851</v>
      </c>
      <c r="C2268" s="11" t="s">
        <v>3852</v>
      </c>
      <c r="D2268" s="11" t="s">
        <v>3854</v>
      </c>
      <c r="E2268" s="12">
        <v>0.36062100520308998</v>
      </c>
      <c r="F2268" s="12">
        <f t="shared" si="71"/>
        <v>-1.4714446625659501</v>
      </c>
      <c r="G2268" s="13">
        <v>9.3306188212195704E-3</v>
      </c>
      <c r="H2268" s="13">
        <v>0.20624324687493301</v>
      </c>
      <c r="I2268" s="4" t="s">
        <v>3945</v>
      </c>
    </row>
    <row r="2269" spans="1:9" x14ac:dyDescent="0.25">
      <c r="A2269" s="11" t="str">
        <f t="shared" si="70"/>
        <v>LRIF1:T395</v>
      </c>
      <c r="B2269" s="11" t="s">
        <v>3851</v>
      </c>
      <c r="C2269" s="11" t="s">
        <v>3852</v>
      </c>
      <c r="D2269" s="11" t="s">
        <v>3855</v>
      </c>
      <c r="E2269" s="12">
        <v>0.36062100520308998</v>
      </c>
      <c r="F2269" s="12">
        <f t="shared" si="71"/>
        <v>-1.4714446625659501</v>
      </c>
      <c r="G2269" s="13">
        <v>9.3306188212195704E-3</v>
      </c>
      <c r="H2269" s="13">
        <v>0.20624324687493301</v>
      </c>
      <c r="I2269" s="4" t="s">
        <v>3945</v>
      </c>
    </row>
    <row r="2270" spans="1:9" x14ac:dyDescent="0.25">
      <c r="A2270" s="11" t="str">
        <f t="shared" si="70"/>
        <v>SIGLEC10:T593</v>
      </c>
      <c r="B2270" s="11" t="s">
        <v>3856</v>
      </c>
      <c r="C2270" s="11" t="s">
        <v>3857</v>
      </c>
      <c r="D2270" s="11" t="s">
        <v>3858</v>
      </c>
      <c r="E2270" s="12">
        <v>6.1368467911912201E-2</v>
      </c>
      <c r="F2270" s="12">
        <f t="shared" si="71"/>
        <v>-4.0263586233023521</v>
      </c>
      <c r="G2270" s="13">
        <v>2.0378143584481498E-3</v>
      </c>
      <c r="H2270" s="13">
        <v>0.111773075624004</v>
      </c>
      <c r="I2270" s="4" t="s">
        <v>3945</v>
      </c>
    </row>
    <row r="2271" spans="1:9" x14ac:dyDescent="0.25">
      <c r="A2271" s="11" t="str">
        <f t="shared" si="70"/>
        <v>SIGLEC10:S592</v>
      </c>
      <c r="B2271" s="11" t="s">
        <v>3856</v>
      </c>
      <c r="C2271" s="11" t="s">
        <v>3857</v>
      </c>
      <c r="D2271" s="11" t="s">
        <v>2763</v>
      </c>
      <c r="E2271" s="12">
        <v>6.1368467911912201E-2</v>
      </c>
      <c r="F2271" s="12">
        <f t="shared" si="71"/>
        <v>-4.0263586233023521</v>
      </c>
      <c r="G2271" s="13">
        <v>2.0378143584481498E-3</v>
      </c>
      <c r="H2271" s="13">
        <v>0.111773075624004</v>
      </c>
      <c r="I2271" s="4" t="s">
        <v>3945</v>
      </c>
    </row>
    <row r="2272" spans="1:9" x14ac:dyDescent="0.25">
      <c r="A2272" s="11" t="str">
        <f t="shared" si="70"/>
        <v>TMUB1:T71</v>
      </c>
      <c r="B2272" s="11" t="s">
        <v>3859</v>
      </c>
      <c r="C2272" s="11" t="s">
        <v>3860</v>
      </c>
      <c r="D2272" s="11" t="s">
        <v>3861</v>
      </c>
      <c r="E2272" s="12">
        <v>0.43122694501935999</v>
      </c>
      <c r="F2272" s="12">
        <f t="shared" si="71"/>
        <v>-1.2134807678375579</v>
      </c>
      <c r="G2272" s="13">
        <v>5.2777976060706397E-3</v>
      </c>
      <c r="H2272" s="13">
        <v>0.170866943777395</v>
      </c>
      <c r="I2272" s="4" t="s">
        <v>3945</v>
      </c>
    </row>
    <row r="2273" spans="1:9" x14ac:dyDescent="0.25">
      <c r="A2273" s="11" t="str">
        <f t="shared" si="70"/>
        <v>TMUB1:S73</v>
      </c>
      <c r="B2273" s="11" t="s">
        <v>3859</v>
      </c>
      <c r="C2273" s="11" t="s">
        <v>3860</v>
      </c>
      <c r="D2273" s="11" t="s">
        <v>1633</v>
      </c>
      <c r="E2273" s="12">
        <v>0.43122694501935999</v>
      </c>
      <c r="F2273" s="12">
        <f t="shared" si="71"/>
        <v>-1.2134807678375579</v>
      </c>
      <c r="G2273" s="13">
        <v>5.2777976060706397E-3</v>
      </c>
      <c r="H2273" s="13">
        <v>0.170866943777395</v>
      </c>
      <c r="I2273" s="4" t="s">
        <v>3945</v>
      </c>
    </row>
    <row r="2274" spans="1:9" x14ac:dyDescent="0.25">
      <c r="A2274" s="11" t="str">
        <f t="shared" si="70"/>
        <v>FCGRT:S334</v>
      </c>
      <c r="B2274" s="11" t="s">
        <v>3862</v>
      </c>
      <c r="C2274" s="11" t="s">
        <v>3863</v>
      </c>
      <c r="D2274" s="11" t="s">
        <v>642</v>
      </c>
      <c r="E2274" s="12">
        <v>0.28380750313728298</v>
      </c>
      <c r="F2274" s="12">
        <f t="shared" si="71"/>
        <v>-1.8170153638544408</v>
      </c>
      <c r="G2274" s="13">
        <v>4.0949718357182899E-3</v>
      </c>
      <c r="H2274" s="13">
        <v>0.15337106673848899</v>
      </c>
      <c r="I2274" s="4" t="s">
        <v>3945</v>
      </c>
    </row>
    <row r="2275" spans="1:9" x14ac:dyDescent="0.25">
      <c r="A2275" s="11" t="str">
        <f t="shared" si="70"/>
        <v>GPATCH11:S115</v>
      </c>
      <c r="B2275" s="11" t="s">
        <v>3864</v>
      </c>
      <c r="C2275" s="11" t="s">
        <v>3865</v>
      </c>
      <c r="D2275" s="11" t="s">
        <v>2456</v>
      </c>
      <c r="E2275" s="12">
        <v>0.48551690012180299</v>
      </c>
      <c r="F2275" s="12">
        <f t="shared" si="71"/>
        <v>-1.042406580298374</v>
      </c>
      <c r="G2275" s="13">
        <v>3.4792117466577802E-3</v>
      </c>
      <c r="H2275" s="13">
        <v>0.14359516373175099</v>
      </c>
      <c r="I2275" s="4" t="s">
        <v>3945</v>
      </c>
    </row>
    <row r="2276" spans="1:9" x14ac:dyDescent="0.25">
      <c r="A2276" s="11" t="str">
        <f t="shared" si="70"/>
        <v>POU3F3:S393</v>
      </c>
      <c r="B2276" s="11" t="s">
        <v>3866</v>
      </c>
      <c r="C2276" s="11" t="s">
        <v>3867</v>
      </c>
      <c r="D2276" s="11" t="s">
        <v>3669</v>
      </c>
      <c r="E2276" s="12">
        <v>2.8976552943226E-2</v>
      </c>
      <c r="F2276" s="12">
        <f t="shared" si="71"/>
        <v>-5.1089702079751005</v>
      </c>
      <c r="G2276" s="13">
        <v>8.1464172263107596E-3</v>
      </c>
      <c r="H2276" s="13">
        <v>0.19828828341744201</v>
      </c>
      <c r="I2276" s="4" t="s">
        <v>3945</v>
      </c>
    </row>
    <row r="2277" spans="1:9" x14ac:dyDescent="0.25">
      <c r="A2277" s="11" t="str">
        <f t="shared" si="70"/>
        <v>POU3F3:T395</v>
      </c>
      <c r="B2277" s="11" t="s">
        <v>3866</v>
      </c>
      <c r="C2277" s="11" t="s">
        <v>3867</v>
      </c>
      <c r="D2277" s="11" t="s">
        <v>3855</v>
      </c>
      <c r="E2277" s="12">
        <v>2.8976552943226E-2</v>
      </c>
      <c r="F2277" s="12">
        <f t="shared" si="71"/>
        <v>-5.1089702079751005</v>
      </c>
      <c r="G2277" s="13">
        <v>8.1464172263107596E-3</v>
      </c>
      <c r="H2277" s="13">
        <v>0.19828828341744201</v>
      </c>
      <c r="I2277" s="4" t="s">
        <v>3945</v>
      </c>
    </row>
    <row r="2278" spans="1:9" x14ac:dyDescent="0.25">
      <c r="A2278" s="11" t="str">
        <f t="shared" si="70"/>
        <v>POU3F3:T391</v>
      </c>
      <c r="B2278" s="11" t="s">
        <v>3866</v>
      </c>
      <c r="C2278" s="11" t="s">
        <v>3867</v>
      </c>
      <c r="D2278" s="11" t="s">
        <v>3868</v>
      </c>
      <c r="E2278" s="12">
        <v>2.8976552943226E-2</v>
      </c>
      <c r="F2278" s="12">
        <f t="shared" si="71"/>
        <v>-5.1089702079751005</v>
      </c>
      <c r="G2278" s="13">
        <v>8.1464172263107596E-3</v>
      </c>
      <c r="H2278" s="13">
        <v>0.19828828341744201</v>
      </c>
      <c r="I2278" s="4" t="s">
        <v>3945</v>
      </c>
    </row>
    <row r="2279" spans="1:9" x14ac:dyDescent="0.25">
      <c r="A2279" s="11" t="str">
        <f t="shared" si="70"/>
        <v>TPPP3:S158</v>
      </c>
      <c r="B2279" s="11" t="s">
        <v>212</v>
      </c>
      <c r="C2279" s="11" t="s">
        <v>213</v>
      </c>
      <c r="D2279" s="11" t="s">
        <v>3869</v>
      </c>
      <c r="E2279" s="12">
        <v>0.100299817260858</v>
      </c>
      <c r="F2279" s="12">
        <f t="shared" si="71"/>
        <v>-3.3176091174227538</v>
      </c>
      <c r="G2279" s="13">
        <v>4.1827934579782302E-4</v>
      </c>
      <c r="H2279" s="13">
        <v>6.6590969907814698E-2</v>
      </c>
      <c r="I2279" s="4" t="s">
        <v>3945</v>
      </c>
    </row>
    <row r="2280" spans="1:9" x14ac:dyDescent="0.25">
      <c r="A2280" s="11" t="str">
        <f t="shared" si="70"/>
        <v>UPF1:T1111</v>
      </c>
      <c r="B2280" s="11" t="s">
        <v>3870</v>
      </c>
      <c r="C2280" s="11" t="s">
        <v>3871</v>
      </c>
      <c r="D2280" s="11" t="s">
        <v>3872</v>
      </c>
      <c r="E2280" s="12">
        <v>0.21635991404253499</v>
      </c>
      <c r="F2280" s="12">
        <f t="shared" si="71"/>
        <v>-2.2084948654504113</v>
      </c>
      <c r="G2280" s="13">
        <v>2.2666240537130202E-3</v>
      </c>
      <c r="H2280" s="13">
        <v>0.120113488970511</v>
      </c>
      <c r="I2280" s="4" t="s">
        <v>3945</v>
      </c>
    </row>
    <row r="2281" spans="1:9" x14ac:dyDescent="0.25">
      <c r="A2281" s="11" t="str">
        <f t="shared" si="70"/>
        <v>TSSC4:S132</v>
      </c>
      <c r="B2281" s="11" t="s">
        <v>3873</v>
      </c>
      <c r="C2281" s="11" t="s">
        <v>3874</v>
      </c>
      <c r="D2281" s="11" t="s">
        <v>1683</v>
      </c>
      <c r="E2281" s="12">
        <v>0.130642942546292</v>
      </c>
      <c r="F2281" s="12">
        <f t="shared" si="71"/>
        <v>-2.9362989038572498</v>
      </c>
      <c r="G2281" s="13">
        <v>1.1999230420286801E-3</v>
      </c>
      <c r="H2281" s="13">
        <v>9.2849594490953299E-2</v>
      </c>
      <c r="I2281" s="4" t="s">
        <v>3945</v>
      </c>
    </row>
    <row r="2282" spans="1:9" x14ac:dyDescent="0.25">
      <c r="A2282" s="11" t="str">
        <f t="shared" si="70"/>
        <v>TSSC4:S129</v>
      </c>
      <c r="B2282" s="11" t="s">
        <v>3873</v>
      </c>
      <c r="C2282" s="11" t="s">
        <v>3874</v>
      </c>
      <c r="D2282" s="11" t="s">
        <v>1514</v>
      </c>
      <c r="E2282" s="12">
        <v>0.130642942546292</v>
      </c>
      <c r="F2282" s="12">
        <f t="shared" si="71"/>
        <v>-2.9362989038572498</v>
      </c>
      <c r="G2282" s="13">
        <v>1.1999230420286801E-3</v>
      </c>
      <c r="H2282" s="13">
        <v>9.2849594490953299E-2</v>
      </c>
      <c r="I2282" s="4" t="s">
        <v>3945</v>
      </c>
    </row>
    <row r="2283" spans="1:9" x14ac:dyDescent="0.25">
      <c r="A2283" s="11" t="str">
        <f t="shared" si="70"/>
        <v>VWF:S600</v>
      </c>
      <c r="B2283" s="11" t="s">
        <v>3875</v>
      </c>
      <c r="C2283" s="11" t="s">
        <v>3876</v>
      </c>
      <c r="D2283" s="11" t="s">
        <v>1054</v>
      </c>
      <c r="E2283" s="12">
        <v>0.35610232241982898</v>
      </c>
      <c r="F2283" s="12">
        <f t="shared" si="71"/>
        <v>-1.4896362502208027</v>
      </c>
      <c r="G2283" s="13">
        <v>3.8385846879224199E-3</v>
      </c>
      <c r="H2283" s="13">
        <v>0.14850598912858201</v>
      </c>
      <c r="I2283" s="4" t="s">
        <v>3945</v>
      </c>
    </row>
    <row r="2284" spans="1:9" x14ac:dyDescent="0.25">
      <c r="A2284" s="11" t="str">
        <f t="shared" si="70"/>
        <v>TFCP2:S353</v>
      </c>
      <c r="B2284" s="11" t="s">
        <v>3877</v>
      </c>
      <c r="C2284" s="11" t="s">
        <v>3878</v>
      </c>
      <c r="D2284" s="11" t="s">
        <v>3879</v>
      </c>
      <c r="E2284" s="12">
        <v>0.29756743449552497</v>
      </c>
      <c r="F2284" s="12">
        <f t="shared" si="71"/>
        <v>-1.7487114470118306</v>
      </c>
      <c r="G2284" s="13">
        <v>6.3157082205080603E-3</v>
      </c>
      <c r="H2284" s="13">
        <v>0.18056207801059901</v>
      </c>
      <c r="I2284" s="4" t="s">
        <v>3945</v>
      </c>
    </row>
    <row r="2285" spans="1:9" x14ac:dyDescent="0.25">
      <c r="A2285" s="11" t="str">
        <f t="shared" si="70"/>
        <v>TLE5:S25</v>
      </c>
      <c r="B2285" s="11" t="s">
        <v>3880</v>
      </c>
      <c r="C2285" s="11" t="s">
        <v>3881</v>
      </c>
      <c r="D2285" s="11" t="s">
        <v>1486</v>
      </c>
      <c r="E2285" s="12">
        <v>9.8946482180407802E-2</v>
      </c>
      <c r="F2285" s="12">
        <f t="shared" si="71"/>
        <v>-3.3372077733669903</v>
      </c>
      <c r="G2285" s="13">
        <v>6.7008971275279803E-3</v>
      </c>
      <c r="H2285" s="13">
        <v>0.18731734757902399</v>
      </c>
      <c r="I2285" s="4" t="s">
        <v>3945</v>
      </c>
    </row>
    <row r="2286" spans="1:9" x14ac:dyDescent="0.25">
      <c r="A2286" s="11" t="str">
        <f t="shared" si="70"/>
        <v>STXBP3:S323</v>
      </c>
      <c r="B2286" s="11" t="s">
        <v>3882</v>
      </c>
      <c r="C2286" s="11" t="s">
        <v>3883</v>
      </c>
      <c r="D2286" s="11" t="s">
        <v>2343</v>
      </c>
      <c r="E2286" s="12">
        <v>0.30219515906009298</v>
      </c>
      <c r="F2286" s="12">
        <f t="shared" si="71"/>
        <v>-1.7264475450925489</v>
      </c>
      <c r="G2286" s="13">
        <v>9.7177970917546007E-3</v>
      </c>
      <c r="H2286" s="13">
        <v>0.209821814199946</v>
      </c>
      <c r="I2286" s="4" t="s">
        <v>3945</v>
      </c>
    </row>
    <row r="2287" spans="1:9" x14ac:dyDescent="0.25">
      <c r="A2287" s="11" t="str">
        <f t="shared" si="70"/>
        <v>STXBP3:T322</v>
      </c>
      <c r="B2287" s="11" t="s">
        <v>3882</v>
      </c>
      <c r="C2287" s="11" t="s">
        <v>3883</v>
      </c>
      <c r="D2287" s="11" t="s">
        <v>3265</v>
      </c>
      <c r="E2287" s="12">
        <v>0.30219515906009298</v>
      </c>
      <c r="F2287" s="12">
        <f t="shared" si="71"/>
        <v>-1.7264475450925489</v>
      </c>
      <c r="G2287" s="13">
        <v>9.7177970917546007E-3</v>
      </c>
      <c r="H2287" s="13">
        <v>0.209821814199946</v>
      </c>
      <c r="I2287" s="4" t="s">
        <v>3945</v>
      </c>
    </row>
    <row r="2288" spans="1:9" x14ac:dyDescent="0.25">
      <c r="A2288" s="11" t="str">
        <f t="shared" si="70"/>
        <v>CEP85L:S15</v>
      </c>
      <c r="B2288" s="11" t="s">
        <v>3884</v>
      </c>
      <c r="C2288" s="11" t="s">
        <v>3885</v>
      </c>
      <c r="D2288" s="11" t="s">
        <v>2758</v>
      </c>
      <c r="E2288" s="12">
        <v>0.12716368450434401</v>
      </c>
      <c r="F2288" s="12">
        <f t="shared" si="71"/>
        <v>-2.9752413713238766</v>
      </c>
      <c r="G2288" s="13">
        <v>7.8053430014397699E-4</v>
      </c>
      <c r="H2288" s="13">
        <v>8.2157917746832898E-2</v>
      </c>
      <c r="I2288" s="4" t="s">
        <v>3945</v>
      </c>
    </row>
    <row r="2289" spans="1:9" x14ac:dyDescent="0.25">
      <c r="A2289" s="11" t="str">
        <f t="shared" si="70"/>
        <v>CEP85L:S11</v>
      </c>
      <c r="B2289" s="11" t="s">
        <v>3884</v>
      </c>
      <c r="C2289" s="11" t="s">
        <v>3885</v>
      </c>
      <c r="D2289" s="11" t="s">
        <v>2619</v>
      </c>
      <c r="E2289" s="12">
        <v>0.12716368450434401</v>
      </c>
      <c r="F2289" s="12">
        <f t="shared" si="71"/>
        <v>-2.9752413713238766</v>
      </c>
      <c r="G2289" s="13">
        <v>7.8053430014397699E-4</v>
      </c>
      <c r="H2289" s="13">
        <v>8.2157917746832898E-2</v>
      </c>
      <c r="I2289" s="4" t="s">
        <v>3945</v>
      </c>
    </row>
    <row r="2290" spans="1:9" x14ac:dyDescent="0.25">
      <c r="A2290" s="11" t="str">
        <f t="shared" si="70"/>
        <v>ATG4B:S34</v>
      </c>
      <c r="B2290" s="11" t="s">
        <v>3886</v>
      </c>
      <c r="C2290" s="11" t="s">
        <v>3887</v>
      </c>
      <c r="D2290" s="11" t="s">
        <v>1772</v>
      </c>
      <c r="E2290" s="12">
        <v>0.37956540036504299</v>
      </c>
      <c r="F2290" s="12">
        <f t="shared" si="71"/>
        <v>-1.3975796067348796</v>
      </c>
      <c r="G2290" s="13">
        <v>9.4769773942389203E-3</v>
      </c>
      <c r="H2290" s="13">
        <v>0.20789453269918201</v>
      </c>
      <c r="I2290" s="4" t="s">
        <v>3945</v>
      </c>
    </row>
    <row r="2291" spans="1:9" x14ac:dyDescent="0.25">
      <c r="A2291" s="11" t="str">
        <f t="shared" si="70"/>
        <v>TMEM179B:S214</v>
      </c>
      <c r="B2291" s="11" t="s">
        <v>3888</v>
      </c>
      <c r="C2291" s="11" t="s">
        <v>3889</v>
      </c>
      <c r="D2291" s="11" t="s">
        <v>1717</v>
      </c>
      <c r="E2291" s="12">
        <v>0.45131253298575003</v>
      </c>
      <c r="F2291" s="12">
        <f t="shared" si="71"/>
        <v>-1.1478012520220331</v>
      </c>
      <c r="G2291" s="13">
        <v>1.46658585883995E-3</v>
      </c>
      <c r="H2291" s="13">
        <v>9.8521502176324702E-2</v>
      </c>
      <c r="I2291" s="4" t="s">
        <v>3945</v>
      </c>
    </row>
    <row r="2292" spans="1:9" x14ac:dyDescent="0.25">
      <c r="A2292" s="11" t="str">
        <f t="shared" si="70"/>
        <v>TMEM179B:S206</v>
      </c>
      <c r="B2292" s="11" t="s">
        <v>3888</v>
      </c>
      <c r="C2292" s="11" t="s">
        <v>3889</v>
      </c>
      <c r="D2292" s="11" t="s">
        <v>3768</v>
      </c>
      <c r="E2292" s="12">
        <v>0.45131253298575003</v>
      </c>
      <c r="F2292" s="12">
        <f t="shared" si="71"/>
        <v>-1.1478012520220331</v>
      </c>
      <c r="G2292" s="13">
        <v>1.46658585883995E-3</v>
      </c>
      <c r="H2292" s="13">
        <v>9.8521502176324702E-2</v>
      </c>
      <c r="I2292" s="4" t="s">
        <v>3945</v>
      </c>
    </row>
    <row r="2293" spans="1:9" x14ac:dyDescent="0.25">
      <c r="A2293" s="11" t="str">
        <f t="shared" si="70"/>
        <v>TMEM179B:S205</v>
      </c>
      <c r="B2293" s="11" t="s">
        <v>3888</v>
      </c>
      <c r="C2293" s="11" t="s">
        <v>3889</v>
      </c>
      <c r="D2293" s="11" t="s">
        <v>3890</v>
      </c>
      <c r="E2293" s="12">
        <v>0.45131253298575003</v>
      </c>
      <c r="F2293" s="12">
        <f t="shared" si="71"/>
        <v>-1.1478012520220331</v>
      </c>
      <c r="G2293" s="13">
        <v>1.46658585883995E-3</v>
      </c>
      <c r="H2293" s="13">
        <v>9.8521502176324702E-2</v>
      </c>
      <c r="I2293" s="4" t="s">
        <v>3945</v>
      </c>
    </row>
    <row r="2294" spans="1:9" x14ac:dyDescent="0.25">
      <c r="A2294" s="11" t="str">
        <f t="shared" si="70"/>
        <v>TMEM179B:T208</v>
      </c>
      <c r="B2294" s="11" t="s">
        <v>3888</v>
      </c>
      <c r="C2294" s="11" t="s">
        <v>3889</v>
      </c>
      <c r="D2294" s="11" t="s">
        <v>540</v>
      </c>
      <c r="E2294" s="12">
        <v>0.45131253298575003</v>
      </c>
      <c r="F2294" s="12">
        <f t="shared" si="71"/>
        <v>-1.1478012520220331</v>
      </c>
      <c r="G2294" s="13">
        <v>1.46658585883995E-3</v>
      </c>
      <c r="H2294" s="13">
        <v>9.8521502176324702E-2</v>
      </c>
      <c r="I2294" s="4" t="s">
        <v>3945</v>
      </c>
    </row>
    <row r="2295" spans="1:9" x14ac:dyDescent="0.25">
      <c r="A2295" s="11" t="str">
        <f t="shared" si="70"/>
        <v>GALNT11:S82</v>
      </c>
      <c r="B2295" s="11" t="s">
        <v>3891</v>
      </c>
      <c r="C2295" s="11" t="s">
        <v>3892</v>
      </c>
      <c r="D2295" s="11" t="s">
        <v>1483</v>
      </c>
      <c r="E2295" s="12">
        <v>0.24260479914678201</v>
      </c>
      <c r="F2295" s="12">
        <f t="shared" si="71"/>
        <v>-2.0433200051182183</v>
      </c>
      <c r="G2295" s="13">
        <v>8.1259257604210499E-3</v>
      </c>
      <c r="H2295" s="13">
        <v>0.19828828341744201</v>
      </c>
      <c r="I2295" s="4" t="s">
        <v>3945</v>
      </c>
    </row>
    <row r="2296" spans="1:9" x14ac:dyDescent="0.25">
      <c r="A2296" s="11" t="str">
        <f t="shared" si="70"/>
        <v>FAM168A:S6</v>
      </c>
      <c r="B2296" s="11" t="s">
        <v>3893</v>
      </c>
      <c r="C2296" s="11" t="s">
        <v>3894</v>
      </c>
      <c r="D2296" s="11" t="s">
        <v>2656</v>
      </c>
      <c r="E2296" s="12">
        <v>0.20326790095917899</v>
      </c>
      <c r="F2296" s="12">
        <f t="shared" si="71"/>
        <v>-2.2985456848363901</v>
      </c>
      <c r="G2296" s="13">
        <v>9.8494869541946497E-3</v>
      </c>
      <c r="H2296" s="13">
        <v>0.21214359234803801</v>
      </c>
      <c r="I2296" s="4" t="s">
        <v>3945</v>
      </c>
    </row>
    <row r="2297" spans="1:9" x14ac:dyDescent="0.25">
      <c r="A2297" s="11" t="str">
        <f t="shared" si="70"/>
        <v>FAM168A:Y5</v>
      </c>
      <c r="B2297" s="11" t="s">
        <v>3893</v>
      </c>
      <c r="C2297" s="11" t="s">
        <v>3894</v>
      </c>
      <c r="D2297" s="11" t="s">
        <v>3895</v>
      </c>
      <c r="E2297" s="12">
        <v>0.20326790095917899</v>
      </c>
      <c r="F2297" s="12">
        <f t="shared" si="71"/>
        <v>-2.2985456848363901</v>
      </c>
      <c r="G2297" s="13">
        <v>9.8494869541946497E-3</v>
      </c>
      <c r="H2297" s="13">
        <v>0.21214359234803801</v>
      </c>
      <c r="I2297" s="4" t="s">
        <v>3945</v>
      </c>
    </row>
    <row r="2298" spans="1:9" x14ac:dyDescent="0.25">
      <c r="A2298" s="11" t="str">
        <f t="shared" si="70"/>
        <v>RTP4:S186</v>
      </c>
      <c r="B2298" s="11" t="s">
        <v>3896</v>
      </c>
      <c r="C2298" s="11" t="s">
        <v>3897</v>
      </c>
      <c r="D2298" s="11" t="s">
        <v>1856</v>
      </c>
      <c r="E2298" s="12">
        <v>0.14502414389183901</v>
      </c>
      <c r="F2298" s="12">
        <f t="shared" si="71"/>
        <v>-2.785634992072036</v>
      </c>
      <c r="G2298" s="13">
        <v>5.8890955585375101E-3</v>
      </c>
      <c r="H2298" s="13">
        <v>0.17832935619648199</v>
      </c>
      <c r="I2298" s="4" t="s">
        <v>3945</v>
      </c>
    </row>
    <row r="2299" spans="1:9" x14ac:dyDescent="0.25">
      <c r="A2299" s="11" t="str">
        <f t="shared" si="70"/>
        <v>RTP4:S187</v>
      </c>
      <c r="B2299" s="11" t="s">
        <v>3896</v>
      </c>
      <c r="C2299" s="11" t="s">
        <v>3897</v>
      </c>
      <c r="D2299" s="11" t="s">
        <v>1104</v>
      </c>
      <c r="E2299" s="12">
        <v>0.14502414389183901</v>
      </c>
      <c r="F2299" s="12">
        <f t="shared" si="71"/>
        <v>-2.785634992072036</v>
      </c>
      <c r="G2299" s="13">
        <v>5.8890955585375101E-3</v>
      </c>
      <c r="H2299" s="13">
        <v>0.17832935619648199</v>
      </c>
      <c r="I2299" s="4" t="s">
        <v>3945</v>
      </c>
    </row>
    <row r="2300" spans="1:9" x14ac:dyDescent="0.25">
      <c r="A2300" s="11" t="str">
        <f t="shared" si="70"/>
        <v>RTP4:T183</v>
      </c>
      <c r="B2300" s="11" t="s">
        <v>3896</v>
      </c>
      <c r="C2300" s="11" t="s">
        <v>3897</v>
      </c>
      <c r="D2300" s="11" t="s">
        <v>3898</v>
      </c>
      <c r="E2300" s="12">
        <v>0.14502414389183901</v>
      </c>
      <c r="F2300" s="12">
        <f t="shared" si="71"/>
        <v>-2.785634992072036</v>
      </c>
      <c r="G2300" s="13">
        <v>5.8890955585375101E-3</v>
      </c>
      <c r="H2300" s="13">
        <v>0.17832935619648199</v>
      </c>
      <c r="I2300" s="4" t="s">
        <v>3945</v>
      </c>
    </row>
    <row r="2301" spans="1:9" x14ac:dyDescent="0.25">
      <c r="A2301" s="11" t="str">
        <f t="shared" si="70"/>
        <v>CCND3:T283</v>
      </c>
      <c r="B2301" s="11" t="s">
        <v>3899</v>
      </c>
      <c r="C2301" s="11" t="s">
        <v>3900</v>
      </c>
      <c r="D2301" s="11" t="s">
        <v>3901</v>
      </c>
      <c r="E2301" s="12">
        <v>0.441838071990236</v>
      </c>
      <c r="F2301" s="12">
        <f t="shared" si="71"/>
        <v>-1.1784103577129201</v>
      </c>
      <c r="G2301" s="13">
        <v>1.8956124648855199E-3</v>
      </c>
      <c r="H2301" s="13">
        <v>0.110033233077411</v>
      </c>
      <c r="I2301" s="4" t="s">
        <v>3945</v>
      </c>
    </row>
    <row r="2302" spans="1:9" x14ac:dyDescent="0.25">
      <c r="A2302" s="11" t="str">
        <f t="shared" si="70"/>
        <v>CCND3:S282</v>
      </c>
      <c r="B2302" s="11" t="s">
        <v>3899</v>
      </c>
      <c r="C2302" s="11" t="s">
        <v>3900</v>
      </c>
      <c r="D2302" s="11" t="s">
        <v>2313</v>
      </c>
      <c r="E2302" s="12">
        <v>0.441838071990236</v>
      </c>
      <c r="F2302" s="12">
        <f t="shared" si="71"/>
        <v>-1.1784103577129201</v>
      </c>
      <c r="G2302" s="13">
        <v>1.8956124648855199E-3</v>
      </c>
      <c r="H2302" s="13">
        <v>0.110033233077411</v>
      </c>
      <c r="I2302" s="4" t="s">
        <v>3945</v>
      </c>
    </row>
    <row r="2303" spans="1:9" x14ac:dyDescent="0.25">
      <c r="A2303" s="11" t="str">
        <f t="shared" si="70"/>
        <v>CCND3:T285</v>
      </c>
      <c r="B2303" s="11" t="s">
        <v>3899</v>
      </c>
      <c r="C2303" s="11" t="s">
        <v>3900</v>
      </c>
      <c r="D2303" s="11" t="s">
        <v>1527</v>
      </c>
      <c r="E2303" s="12">
        <v>0.441838071990236</v>
      </c>
      <c r="F2303" s="12">
        <f t="shared" si="71"/>
        <v>-1.1784103577129201</v>
      </c>
      <c r="G2303" s="13">
        <v>1.8956124648855199E-3</v>
      </c>
      <c r="H2303" s="13">
        <v>0.110033233077411</v>
      </c>
      <c r="I2303" s="4" t="s">
        <v>3945</v>
      </c>
    </row>
    <row r="2304" spans="1:9" x14ac:dyDescent="0.25">
      <c r="A2304" s="11" t="str">
        <f t="shared" si="70"/>
        <v>CCND3:S275</v>
      </c>
      <c r="B2304" s="11" t="s">
        <v>3899</v>
      </c>
      <c r="C2304" s="11" t="s">
        <v>3900</v>
      </c>
      <c r="D2304" s="11" t="s">
        <v>979</v>
      </c>
      <c r="E2304" s="12">
        <v>0.441838071990236</v>
      </c>
      <c r="F2304" s="12">
        <f t="shared" si="71"/>
        <v>-1.1784103577129201</v>
      </c>
      <c r="G2304" s="13">
        <v>1.8956124648855199E-3</v>
      </c>
      <c r="H2304" s="13">
        <v>0.110033233077411</v>
      </c>
      <c r="I2304" s="4" t="s">
        <v>3945</v>
      </c>
    </row>
    <row r="2305" spans="1:9" x14ac:dyDescent="0.25">
      <c r="A2305" s="11" t="str">
        <f t="shared" si="70"/>
        <v>CCND3:S273</v>
      </c>
      <c r="B2305" s="11" t="s">
        <v>3899</v>
      </c>
      <c r="C2305" s="11" t="s">
        <v>3900</v>
      </c>
      <c r="D2305" s="11" t="s">
        <v>977</v>
      </c>
      <c r="E2305" s="12">
        <v>0.441838071990236</v>
      </c>
      <c r="F2305" s="12">
        <f t="shared" si="71"/>
        <v>-1.1784103577129201</v>
      </c>
      <c r="G2305" s="13">
        <v>1.8956124648855199E-3</v>
      </c>
      <c r="H2305" s="13">
        <v>0.110033233077411</v>
      </c>
      <c r="I2305" s="4" t="s">
        <v>3945</v>
      </c>
    </row>
    <row r="2306" spans="1:9" x14ac:dyDescent="0.25">
      <c r="A2306" s="11" t="str">
        <f t="shared" si="70"/>
        <v>CCND3:S274</v>
      </c>
      <c r="B2306" s="11" t="s">
        <v>3899</v>
      </c>
      <c r="C2306" s="11" t="s">
        <v>3900</v>
      </c>
      <c r="D2306" s="11" t="s">
        <v>2713</v>
      </c>
      <c r="E2306" s="12">
        <v>0.441838071990236</v>
      </c>
      <c r="F2306" s="12">
        <f t="shared" si="71"/>
        <v>-1.1784103577129201</v>
      </c>
      <c r="G2306" s="13">
        <v>1.8956124648855199E-3</v>
      </c>
      <c r="H2306" s="13">
        <v>0.110033233077411</v>
      </c>
      <c r="I2306" s="4" t="s">
        <v>3945</v>
      </c>
    </row>
    <row r="2307" spans="1:9" x14ac:dyDescent="0.25">
      <c r="A2307" s="11" t="str">
        <f t="shared" ref="A2307:A2335" si="72">C2307&amp;":"&amp;D2307</f>
        <v>CCND3:S279</v>
      </c>
      <c r="B2307" s="11" t="s">
        <v>3899</v>
      </c>
      <c r="C2307" s="11" t="s">
        <v>3900</v>
      </c>
      <c r="D2307" s="11" t="s">
        <v>981</v>
      </c>
      <c r="E2307" s="12">
        <v>0.441838071990236</v>
      </c>
      <c r="F2307" s="12">
        <f t="shared" ref="F2307:F2335" si="73">LOG(E2307,2)</f>
        <v>-1.1784103577129201</v>
      </c>
      <c r="G2307" s="13">
        <v>1.8956124648855199E-3</v>
      </c>
      <c r="H2307" s="13">
        <v>0.110033233077411</v>
      </c>
      <c r="I2307" s="4" t="s">
        <v>3945</v>
      </c>
    </row>
    <row r="2308" spans="1:9" x14ac:dyDescent="0.25">
      <c r="A2308" s="11" t="str">
        <f t="shared" si="72"/>
        <v>CCND3:T281</v>
      </c>
      <c r="B2308" s="11" t="s">
        <v>3899</v>
      </c>
      <c r="C2308" s="11" t="s">
        <v>3900</v>
      </c>
      <c r="D2308" s="11" t="s">
        <v>2314</v>
      </c>
      <c r="E2308" s="12">
        <v>0.441838071990236</v>
      </c>
      <c r="F2308" s="12">
        <f t="shared" si="73"/>
        <v>-1.1784103577129201</v>
      </c>
      <c r="G2308" s="13">
        <v>1.8956124648855199E-3</v>
      </c>
      <c r="H2308" s="13">
        <v>0.110033233077411</v>
      </c>
      <c r="I2308" s="4" t="s">
        <v>3945</v>
      </c>
    </row>
    <row r="2309" spans="1:9" x14ac:dyDescent="0.25">
      <c r="A2309" s="11" t="str">
        <f t="shared" si="72"/>
        <v>MNX1:S77</v>
      </c>
      <c r="B2309" s="11" t="s">
        <v>3902</v>
      </c>
      <c r="C2309" s="11" t="s">
        <v>3903</v>
      </c>
      <c r="D2309" s="11" t="s">
        <v>1481</v>
      </c>
      <c r="E2309" s="12">
        <v>0.14115837595847999</v>
      </c>
      <c r="F2309" s="12">
        <f t="shared" si="73"/>
        <v>-2.8246133579152719</v>
      </c>
      <c r="G2309" s="13">
        <v>3.9615867360696803E-4</v>
      </c>
      <c r="H2309" s="13">
        <v>6.5540119554418005E-2</v>
      </c>
      <c r="I2309" s="4" t="s">
        <v>3945</v>
      </c>
    </row>
    <row r="2310" spans="1:9" x14ac:dyDescent="0.25">
      <c r="A2310" s="11" t="str">
        <f t="shared" si="72"/>
        <v>JAKMIP3:S384</v>
      </c>
      <c r="B2310" s="11" t="s">
        <v>3904</v>
      </c>
      <c r="C2310" s="11" t="s">
        <v>3905</v>
      </c>
      <c r="D2310" s="11" t="s">
        <v>1823</v>
      </c>
      <c r="E2310" s="12">
        <v>0.235096077461</v>
      </c>
      <c r="F2310" s="12">
        <f t="shared" si="73"/>
        <v>-2.0886776268227263</v>
      </c>
      <c r="G2310" s="13">
        <v>9.6245411682493098E-4</v>
      </c>
      <c r="H2310" s="13">
        <v>8.9202003259662696E-2</v>
      </c>
      <c r="I2310" s="4" t="s">
        <v>3945</v>
      </c>
    </row>
    <row r="2311" spans="1:9" x14ac:dyDescent="0.25">
      <c r="A2311" s="11" t="str">
        <f t="shared" si="72"/>
        <v>JAKMIP3:S383</v>
      </c>
      <c r="B2311" s="11" t="s">
        <v>3904</v>
      </c>
      <c r="C2311" s="11" t="s">
        <v>3905</v>
      </c>
      <c r="D2311" s="11" t="s">
        <v>902</v>
      </c>
      <c r="E2311" s="12">
        <v>0.235096077461</v>
      </c>
      <c r="F2311" s="12">
        <f t="shared" si="73"/>
        <v>-2.0886776268227263</v>
      </c>
      <c r="G2311" s="13">
        <v>9.6245411682493098E-4</v>
      </c>
      <c r="H2311" s="13">
        <v>8.9202003259662696E-2</v>
      </c>
      <c r="I2311" s="4" t="s">
        <v>3945</v>
      </c>
    </row>
    <row r="2312" spans="1:9" x14ac:dyDescent="0.25">
      <c r="A2312" s="11" t="str">
        <f t="shared" si="72"/>
        <v>SIGLEC1:S1679</v>
      </c>
      <c r="B2312" s="11" t="s">
        <v>3906</v>
      </c>
      <c r="C2312" s="11" t="s">
        <v>3907</v>
      </c>
      <c r="D2312" s="11" t="s">
        <v>2839</v>
      </c>
      <c r="E2312" s="12">
        <v>0.35573111789774198</v>
      </c>
      <c r="F2312" s="12">
        <f t="shared" si="73"/>
        <v>-1.4911409139283007</v>
      </c>
      <c r="G2312" s="13">
        <v>8.5659448548103395E-3</v>
      </c>
      <c r="H2312" s="13">
        <v>0.20306872200927401</v>
      </c>
      <c r="I2312" s="4" t="s">
        <v>3945</v>
      </c>
    </row>
    <row r="2313" spans="1:9" x14ac:dyDescent="0.25">
      <c r="A2313" s="11" t="str">
        <f t="shared" si="72"/>
        <v>SIGLEC1:S1674</v>
      </c>
      <c r="B2313" s="11" t="s">
        <v>3906</v>
      </c>
      <c r="C2313" s="11" t="s">
        <v>3907</v>
      </c>
      <c r="D2313" s="11" t="s">
        <v>2838</v>
      </c>
      <c r="E2313" s="12">
        <v>0.35573111789774198</v>
      </c>
      <c r="F2313" s="12">
        <f t="shared" si="73"/>
        <v>-1.4911409139283007</v>
      </c>
      <c r="G2313" s="13">
        <v>8.5659448548103395E-3</v>
      </c>
      <c r="H2313" s="13">
        <v>0.20306872200927401</v>
      </c>
      <c r="I2313" s="4" t="s">
        <v>3945</v>
      </c>
    </row>
    <row r="2314" spans="1:9" x14ac:dyDescent="0.25">
      <c r="A2314" s="11" t="str">
        <f t="shared" si="72"/>
        <v>SLC38A7:S28</v>
      </c>
      <c r="B2314" s="11" t="s">
        <v>3908</v>
      </c>
      <c r="C2314" s="11" t="s">
        <v>3909</v>
      </c>
      <c r="D2314" s="11" t="s">
        <v>2182</v>
      </c>
      <c r="E2314" s="12">
        <v>0.360598718331406</v>
      </c>
      <c r="F2314" s="12">
        <f t="shared" si="73"/>
        <v>-1.4715338258492507</v>
      </c>
      <c r="G2314" s="13">
        <v>7.6204209919004699E-3</v>
      </c>
      <c r="H2314" s="13">
        <v>0.19640876259669299</v>
      </c>
      <c r="I2314" s="4" t="s">
        <v>3945</v>
      </c>
    </row>
    <row r="2315" spans="1:9" x14ac:dyDescent="0.25">
      <c r="A2315" s="11" t="str">
        <f t="shared" si="72"/>
        <v>NUS1:S76</v>
      </c>
      <c r="B2315" s="11" t="s">
        <v>3910</v>
      </c>
      <c r="C2315" s="11" t="s">
        <v>3911</v>
      </c>
      <c r="D2315" s="11" t="s">
        <v>1224</v>
      </c>
      <c r="E2315" s="12">
        <v>0.11214817783022001</v>
      </c>
      <c r="F2315" s="12">
        <f t="shared" si="73"/>
        <v>-3.1565219150040749</v>
      </c>
      <c r="G2315" s="13">
        <v>4.81635937667595E-4</v>
      </c>
      <c r="H2315" s="13">
        <v>6.7441099599919604E-2</v>
      </c>
      <c r="I2315" s="4" t="s">
        <v>3945</v>
      </c>
    </row>
    <row r="2316" spans="1:9" x14ac:dyDescent="0.25">
      <c r="A2316" s="11" t="str">
        <f t="shared" si="72"/>
        <v>TBC1D25:S506</v>
      </c>
      <c r="B2316" s="11" t="s">
        <v>3912</v>
      </c>
      <c r="C2316" s="11" t="s">
        <v>3913</v>
      </c>
      <c r="D2316" s="11" t="s">
        <v>2293</v>
      </c>
      <c r="E2316" s="12">
        <v>0.22757476812675101</v>
      </c>
      <c r="F2316" s="12">
        <f t="shared" si="73"/>
        <v>-2.135587484151154</v>
      </c>
      <c r="G2316" s="13">
        <v>2.7858065459764499E-3</v>
      </c>
      <c r="H2316" s="13">
        <v>0.13326561415386701</v>
      </c>
      <c r="I2316" s="4" t="s">
        <v>3945</v>
      </c>
    </row>
    <row r="2317" spans="1:9" x14ac:dyDescent="0.25">
      <c r="A2317" s="11" t="str">
        <f t="shared" si="72"/>
        <v>VPS26C:T266</v>
      </c>
      <c r="B2317" s="11" t="s">
        <v>3914</v>
      </c>
      <c r="C2317" s="11" t="s">
        <v>3915</v>
      </c>
      <c r="D2317" s="11" t="s">
        <v>2705</v>
      </c>
      <c r="E2317" s="12">
        <v>0.28138428713918201</v>
      </c>
      <c r="F2317" s="12">
        <f t="shared" si="73"/>
        <v>-1.8293863260119143</v>
      </c>
      <c r="G2317" s="13">
        <v>1.0509113202316E-3</v>
      </c>
      <c r="H2317" s="13">
        <v>8.9443621346884702E-2</v>
      </c>
      <c r="I2317" s="4" t="s">
        <v>3945</v>
      </c>
    </row>
    <row r="2318" spans="1:9" x14ac:dyDescent="0.25">
      <c r="A2318" s="11" t="str">
        <f t="shared" si="72"/>
        <v>FOSB:S332</v>
      </c>
      <c r="B2318" s="11" t="s">
        <v>3916</v>
      </c>
      <c r="C2318" s="11" t="s">
        <v>3917</v>
      </c>
      <c r="D2318" s="11" t="s">
        <v>530</v>
      </c>
      <c r="E2318" s="12">
        <v>9.6142835372491006E-2</v>
      </c>
      <c r="F2318" s="12">
        <f t="shared" si="73"/>
        <v>-3.3786768387899384</v>
      </c>
      <c r="G2318" s="13">
        <v>2.3610844143312801E-3</v>
      </c>
      <c r="H2318" s="13">
        <v>0.121353026783744</v>
      </c>
      <c r="I2318" s="4" t="s">
        <v>3945</v>
      </c>
    </row>
    <row r="2319" spans="1:9" x14ac:dyDescent="0.25">
      <c r="A2319" s="11" t="str">
        <f t="shared" si="72"/>
        <v>FOSB:S334</v>
      </c>
      <c r="B2319" s="11" t="s">
        <v>3916</v>
      </c>
      <c r="C2319" s="11" t="s">
        <v>3917</v>
      </c>
      <c r="D2319" s="11" t="s">
        <v>642</v>
      </c>
      <c r="E2319" s="12">
        <v>9.6142835372491006E-2</v>
      </c>
      <c r="F2319" s="12">
        <f t="shared" si="73"/>
        <v>-3.3786768387899384</v>
      </c>
      <c r="G2319" s="13">
        <v>2.3610844143312801E-3</v>
      </c>
      <c r="H2319" s="13">
        <v>0.121353026783744</v>
      </c>
      <c r="I2319" s="4" t="s">
        <v>3945</v>
      </c>
    </row>
    <row r="2320" spans="1:9" x14ac:dyDescent="0.25">
      <c r="A2320" s="11" t="str">
        <f t="shared" si="72"/>
        <v>TMEM106A:S38</v>
      </c>
      <c r="B2320" s="11" t="s">
        <v>3918</v>
      </c>
      <c r="C2320" s="11" t="s">
        <v>3919</v>
      </c>
      <c r="D2320" s="11" t="s">
        <v>1607</v>
      </c>
      <c r="E2320" s="12">
        <v>0.27331756133730101</v>
      </c>
      <c r="F2320" s="12">
        <f t="shared" si="73"/>
        <v>-1.8713499352813523</v>
      </c>
      <c r="G2320" s="13">
        <v>6.8748984772103597E-3</v>
      </c>
      <c r="H2320" s="13">
        <v>0.1899460981827</v>
      </c>
      <c r="I2320" s="4" t="s">
        <v>3945</v>
      </c>
    </row>
    <row r="2321" spans="1:9" x14ac:dyDescent="0.25">
      <c r="A2321" s="11" t="str">
        <f t="shared" si="72"/>
        <v>TMEM106A:S39</v>
      </c>
      <c r="B2321" s="11" t="s">
        <v>3918</v>
      </c>
      <c r="C2321" s="11" t="s">
        <v>3919</v>
      </c>
      <c r="D2321" s="11" t="s">
        <v>1025</v>
      </c>
      <c r="E2321" s="12">
        <v>0.27331756133730101</v>
      </c>
      <c r="F2321" s="12">
        <f t="shared" si="73"/>
        <v>-1.8713499352813523</v>
      </c>
      <c r="G2321" s="13">
        <v>6.8748984772103597E-3</v>
      </c>
      <c r="H2321" s="13">
        <v>0.1899460981827</v>
      </c>
      <c r="I2321" s="4" t="s">
        <v>3945</v>
      </c>
    </row>
    <row r="2322" spans="1:9" x14ac:dyDescent="0.25">
      <c r="A2322" s="11" t="str">
        <f t="shared" si="72"/>
        <v>TMEM106A:T36</v>
      </c>
      <c r="B2322" s="11" t="s">
        <v>3918</v>
      </c>
      <c r="C2322" s="11" t="s">
        <v>3919</v>
      </c>
      <c r="D2322" s="11" t="s">
        <v>2931</v>
      </c>
      <c r="E2322" s="12">
        <v>0.27331756133730101</v>
      </c>
      <c r="F2322" s="12">
        <f t="shared" si="73"/>
        <v>-1.8713499352813523</v>
      </c>
      <c r="G2322" s="13">
        <v>6.8748984772103597E-3</v>
      </c>
      <c r="H2322" s="13">
        <v>0.1899460981827</v>
      </c>
      <c r="I2322" s="4" t="s">
        <v>3945</v>
      </c>
    </row>
    <row r="2323" spans="1:9" x14ac:dyDescent="0.25">
      <c r="A2323" s="11" t="str">
        <f t="shared" si="72"/>
        <v>BTK:S55</v>
      </c>
      <c r="B2323" s="11" t="s">
        <v>3920</v>
      </c>
      <c r="C2323" s="11" t="s">
        <v>3921</v>
      </c>
      <c r="D2323" s="11" t="s">
        <v>3190</v>
      </c>
      <c r="E2323" s="12">
        <v>0.43553852435341101</v>
      </c>
      <c r="F2323" s="12">
        <f t="shared" si="73"/>
        <v>-1.1991277608266933</v>
      </c>
      <c r="G2323" s="13">
        <v>8.9703133309077601E-3</v>
      </c>
      <c r="H2323" s="13">
        <v>0.20624324687493301</v>
      </c>
      <c r="I2323" s="4" t="s">
        <v>3945</v>
      </c>
    </row>
    <row r="2324" spans="1:9" x14ac:dyDescent="0.25">
      <c r="A2324" s="11" t="str">
        <f t="shared" si="72"/>
        <v>ZNF831:S739</v>
      </c>
      <c r="B2324" s="11" t="s">
        <v>3922</v>
      </c>
      <c r="C2324" s="11" t="s">
        <v>3923</v>
      </c>
      <c r="D2324" s="11" t="s">
        <v>971</v>
      </c>
      <c r="E2324" s="12">
        <v>8.9358347930951695E-2</v>
      </c>
      <c r="F2324" s="12">
        <f t="shared" si="73"/>
        <v>-3.4842536764451673</v>
      </c>
      <c r="G2324" s="13">
        <v>4.0297163565745997E-3</v>
      </c>
      <c r="H2324" s="13">
        <v>0.15337106673848899</v>
      </c>
      <c r="I2324" s="4" t="s">
        <v>3945</v>
      </c>
    </row>
    <row r="2325" spans="1:9" x14ac:dyDescent="0.25">
      <c r="A2325" s="11" t="str">
        <f t="shared" si="72"/>
        <v>ZNF831:S744</v>
      </c>
      <c r="B2325" s="11" t="s">
        <v>3922</v>
      </c>
      <c r="C2325" s="11" t="s">
        <v>3923</v>
      </c>
      <c r="D2325" s="11" t="s">
        <v>1205</v>
      </c>
      <c r="E2325" s="12">
        <v>8.9358347930951695E-2</v>
      </c>
      <c r="F2325" s="12">
        <f t="shared" si="73"/>
        <v>-3.4842536764451673</v>
      </c>
      <c r="G2325" s="13">
        <v>4.0297163565745997E-3</v>
      </c>
      <c r="H2325" s="13">
        <v>0.15337106673848899</v>
      </c>
      <c r="I2325" s="4" t="s">
        <v>3945</v>
      </c>
    </row>
    <row r="2326" spans="1:9" x14ac:dyDescent="0.25">
      <c r="A2326" s="11" t="str">
        <f t="shared" si="72"/>
        <v>ZNF260:S69</v>
      </c>
      <c r="B2326" s="11" t="s">
        <v>3924</v>
      </c>
      <c r="C2326" s="11" t="s">
        <v>3925</v>
      </c>
      <c r="D2326" s="11" t="s">
        <v>1889</v>
      </c>
      <c r="E2326" s="12">
        <v>0.17667404931929301</v>
      </c>
      <c r="F2326" s="12">
        <f t="shared" si="73"/>
        <v>-2.5008379489866699</v>
      </c>
      <c r="G2326" s="13">
        <v>8.7149631991411299E-3</v>
      </c>
      <c r="H2326" s="13">
        <v>0.205376064312877</v>
      </c>
      <c r="I2326" s="4" t="s">
        <v>3945</v>
      </c>
    </row>
    <row r="2327" spans="1:9" x14ac:dyDescent="0.25">
      <c r="A2327" s="11" t="str">
        <f t="shared" si="72"/>
        <v>SLC4A3:S297</v>
      </c>
      <c r="B2327" s="11" t="s">
        <v>3926</v>
      </c>
      <c r="C2327" s="11" t="s">
        <v>3927</v>
      </c>
      <c r="D2327" s="11" t="s">
        <v>1001</v>
      </c>
      <c r="E2327" s="12">
        <v>0.34626926948811299</v>
      </c>
      <c r="F2327" s="12">
        <f t="shared" si="73"/>
        <v>-1.5300337371655139</v>
      </c>
      <c r="G2327" s="13">
        <v>6.3189151787167797E-3</v>
      </c>
      <c r="H2327" s="13">
        <v>0.18056207801059901</v>
      </c>
      <c r="I2327" s="4" t="s">
        <v>3945</v>
      </c>
    </row>
    <row r="2328" spans="1:9" x14ac:dyDescent="0.25">
      <c r="A2328" s="11" t="str">
        <f t="shared" si="72"/>
        <v>XK:S415</v>
      </c>
      <c r="B2328" s="11" t="s">
        <v>3928</v>
      </c>
      <c r="C2328" s="11" t="s">
        <v>3929</v>
      </c>
      <c r="D2328" s="11" t="s">
        <v>1728</v>
      </c>
      <c r="E2328" s="12">
        <v>0.36143307612896403</v>
      </c>
      <c r="F2328" s="12">
        <f t="shared" si="73"/>
        <v>-1.4681995560791559</v>
      </c>
      <c r="G2328" s="13">
        <v>1.9628532078260802E-3</v>
      </c>
      <c r="H2328" s="13">
        <v>0.11103214877319301</v>
      </c>
      <c r="I2328" s="4" t="s">
        <v>3945</v>
      </c>
    </row>
    <row r="2329" spans="1:9" x14ac:dyDescent="0.25">
      <c r="A2329" s="11" t="str">
        <f t="shared" si="72"/>
        <v>XK:S416</v>
      </c>
      <c r="B2329" s="11" t="s">
        <v>3928</v>
      </c>
      <c r="C2329" s="11" t="s">
        <v>3929</v>
      </c>
      <c r="D2329" s="11" t="s">
        <v>2232</v>
      </c>
      <c r="E2329" s="12">
        <v>0.36143307612896403</v>
      </c>
      <c r="F2329" s="12">
        <f t="shared" si="73"/>
        <v>-1.4681995560791559</v>
      </c>
      <c r="G2329" s="13">
        <v>1.9628532078260802E-3</v>
      </c>
      <c r="H2329" s="13">
        <v>0.11103214877319301</v>
      </c>
      <c r="I2329" s="4" t="s">
        <v>3945</v>
      </c>
    </row>
    <row r="2330" spans="1:9" x14ac:dyDescent="0.25">
      <c r="A2330" s="11" t="str">
        <f t="shared" si="72"/>
        <v>SPATA7:S194</v>
      </c>
      <c r="B2330" s="11" t="s">
        <v>3930</v>
      </c>
      <c r="C2330" s="11" t="s">
        <v>3931</v>
      </c>
      <c r="D2330" s="11" t="s">
        <v>1220</v>
      </c>
      <c r="E2330" s="12">
        <v>0.42490263562591202</v>
      </c>
      <c r="F2330" s="12">
        <f t="shared" si="73"/>
        <v>-1.2347958023243253</v>
      </c>
      <c r="G2330" s="13">
        <v>4.6923862092900703E-3</v>
      </c>
      <c r="H2330" s="13">
        <v>0.16177603774084801</v>
      </c>
      <c r="I2330" s="4" t="s">
        <v>3945</v>
      </c>
    </row>
    <row r="2331" spans="1:9" x14ac:dyDescent="0.25">
      <c r="A2331" s="11" t="str">
        <f t="shared" si="72"/>
        <v>SEMA6A:S924</v>
      </c>
      <c r="B2331" s="11" t="s">
        <v>3932</v>
      </c>
      <c r="C2331" s="11" t="s">
        <v>3933</v>
      </c>
      <c r="D2331" s="11" t="s">
        <v>586</v>
      </c>
      <c r="E2331" s="12">
        <v>0.35729444466120103</v>
      </c>
      <c r="F2331" s="12">
        <f t="shared" si="73"/>
        <v>-1.4848146123161043</v>
      </c>
      <c r="G2331" s="13">
        <v>5.0688827116362597E-3</v>
      </c>
      <c r="H2331" s="13">
        <v>0.16752112320806001</v>
      </c>
      <c r="I2331" s="4" t="s">
        <v>3945</v>
      </c>
    </row>
    <row r="2332" spans="1:9" x14ac:dyDescent="0.25">
      <c r="A2332" s="11" t="str">
        <f t="shared" si="72"/>
        <v>SEMA6A:T926</v>
      </c>
      <c r="B2332" s="11" t="s">
        <v>3932</v>
      </c>
      <c r="C2332" s="11" t="s">
        <v>3933</v>
      </c>
      <c r="D2332" s="11" t="s">
        <v>3934</v>
      </c>
      <c r="E2332" s="12">
        <v>0.35729444466120103</v>
      </c>
      <c r="F2332" s="12">
        <f t="shared" si="73"/>
        <v>-1.4848146123161043</v>
      </c>
      <c r="G2332" s="13">
        <v>5.0688827116362597E-3</v>
      </c>
      <c r="H2332" s="13">
        <v>0.16752112320806001</v>
      </c>
      <c r="I2332" s="4" t="s">
        <v>3945</v>
      </c>
    </row>
    <row r="2333" spans="1:9" x14ac:dyDescent="0.25">
      <c r="A2333" s="11" t="str">
        <f t="shared" si="72"/>
        <v>NABP2:S103</v>
      </c>
      <c r="B2333" s="11" t="s">
        <v>3935</v>
      </c>
      <c r="C2333" s="11" t="s">
        <v>3936</v>
      </c>
      <c r="D2333" s="11" t="s">
        <v>3937</v>
      </c>
      <c r="E2333" s="12">
        <v>0.30364587624238998</v>
      </c>
      <c r="F2333" s="12">
        <f t="shared" si="73"/>
        <v>-1.7195383185366955</v>
      </c>
      <c r="G2333" s="13">
        <v>6.6679428103340397E-4</v>
      </c>
      <c r="H2333" s="13">
        <v>8.0089572974790704E-2</v>
      </c>
      <c r="I2333" s="4" t="s">
        <v>3945</v>
      </c>
    </row>
    <row r="2334" spans="1:9" x14ac:dyDescent="0.25">
      <c r="A2334" s="11" t="str">
        <f t="shared" si="72"/>
        <v>NABP2:Y102</v>
      </c>
      <c r="B2334" s="11" t="s">
        <v>3935</v>
      </c>
      <c r="C2334" s="11" t="s">
        <v>3936</v>
      </c>
      <c r="D2334" s="11" t="s">
        <v>737</v>
      </c>
      <c r="E2334" s="12">
        <v>0.30364587624238998</v>
      </c>
      <c r="F2334" s="12">
        <f t="shared" si="73"/>
        <v>-1.7195383185366955</v>
      </c>
      <c r="G2334" s="13">
        <v>6.6679428103340397E-4</v>
      </c>
      <c r="H2334" s="13">
        <v>8.0089572974790704E-2</v>
      </c>
      <c r="I2334" s="4" t="s">
        <v>3945</v>
      </c>
    </row>
    <row r="2335" spans="1:9" x14ac:dyDescent="0.25">
      <c r="A2335" s="11" t="str">
        <f t="shared" si="72"/>
        <v>TMEM171:S322</v>
      </c>
      <c r="B2335" s="11" t="s">
        <v>3938</v>
      </c>
      <c r="C2335" s="11" t="s">
        <v>3939</v>
      </c>
      <c r="D2335" s="11" t="s">
        <v>2342</v>
      </c>
      <c r="E2335" s="12">
        <v>0.232281860970311</v>
      </c>
      <c r="F2335" s="12">
        <f t="shared" si="73"/>
        <v>-2.106051597262089</v>
      </c>
      <c r="G2335" s="13">
        <v>1.2662503273024801E-3</v>
      </c>
      <c r="H2335" s="13">
        <v>9.2849594490953299E-2</v>
      </c>
      <c r="I2335" s="4" t="s">
        <v>394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0F2FC-069F-42D6-8F1A-2FA05957A8FA}">
  <dimension ref="A1:H102"/>
  <sheetViews>
    <sheetView workbookViewId="0">
      <selection activeCell="E73" sqref="E73"/>
    </sheetView>
  </sheetViews>
  <sheetFormatPr defaultRowHeight="13.8" x14ac:dyDescent="0.25"/>
  <cols>
    <col min="1" max="1" width="23.109375" style="14" customWidth="1"/>
    <col min="2" max="2" width="13.5546875" style="16" customWidth="1"/>
    <col min="3" max="3" width="40.21875" style="14" customWidth="1"/>
    <col min="4" max="4" width="9.6640625" style="15" bestFit="1" customWidth="1"/>
    <col min="5" max="5" width="9.6640625" style="14" bestFit="1" customWidth="1"/>
    <col min="6" max="6" width="11.88671875" style="14" customWidth="1"/>
    <col min="7" max="16384" width="8.88671875" style="14"/>
  </cols>
  <sheetData>
    <row r="1" spans="1:8" x14ac:dyDescent="0.25">
      <c r="A1" s="19" t="s">
        <v>4374</v>
      </c>
    </row>
    <row r="2" spans="1:8" x14ac:dyDescent="0.25">
      <c r="A2" s="19" t="s">
        <v>4229</v>
      </c>
      <c r="B2" s="19" t="s">
        <v>4370</v>
      </c>
      <c r="C2" s="19" t="s">
        <v>4230</v>
      </c>
      <c r="D2" s="19" t="s">
        <v>5195</v>
      </c>
      <c r="E2" s="19" t="s">
        <v>4371</v>
      </c>
      <c r="F2" s="19" t="s">
        <v>4372</v>
      </c>
      <c r="G2" s="19" t="s">
        <v>4373</v>
      </c>
      <c r="H2" s="19" t="s">
        <v>507</v>
      </c>
    </row>
    <row r="3" spans="1:8" x14ac:dyDescent="0.25">
      <c r="A3" s="20" t="s">
        <v>3946</v>
      </c>
      <c r="B3" s="20" t="s">
        <v>3947</v>
      </c>
      <c r="C3" s="20" t="s">
        <v>3948</v>
      </c>
      <c r="D3" s="21">
        <v>5.0944015176468082E-14</v>
      </c>
      <c r="E3" s="21">
        <v>1.6589918541830979E-9</v>
      </c>
      <c r="F3" s="20" t="s">
        <v>3949</v>
      </c>
      <c r="G3" s="20" t="s">
        <v>3950</v>
      </c>
      <c r="H3" s="20" t="s">
        <v>3951</v>
      </c>
    </row>
    <row r="4" spans="1:8" x14ac:dyDescent="0.25">
      <c r="A4" s="20" t="s">
        <v>3946</v>
      </c>
      <c r="B4" s="20" t="s">
        <v>3952</v>
      </c>
      <c r="C4" s="20" t="s">
        <v>3953</v>
      </c>
      <c r="D4" s="21">
        <v>5.7158080900786448E-12</v>
      </c>
      <c r="E4" s="21">
        <v>4.2438287116686029E-8</v>
      </c>
      <c r="F4" s="20" t="s">
        <v>3954</v>
      </c>
      <c r="G4" s="20" t="s">
        <v>3955</v>
      </c>
      <c r="H4" s="20" t="s">
        <v>3956</v>
      </c>
    </row>
    <row r="5" spans="1:8" x14ac:dyDescent="0.25">
      <c r="A5" s="20" t="s">
        <v>3946</v>
      </c>
      <c r="B5" s="20" t="s">
        <v>3957</v>
      </c>
      <c r="C5" s="20" t="s">
        <v>3958</v>
      </c>
      <c r="D5" s="21">
        <v>5.7158080900786448E-12</v>
      </c>
      <c r="E5" s="21">
        <v>4.2438287116686029E-8</v>
      </c>
      <c r="F5" s="20" t="s">
        <v>3954</v>
      </c>
      <c r="G5" s="20" t="s">
        <v>3955</v>
      </c>
      <c r="H5" s="20" t="s">
        <v>3956</v>
      </c>
    </row>
    <row r="6" spans="1:8" x14ac:dyDescent="0.25">
      <c r="A6" s="20" t="s">
        <v>3946</v>
      </c>
      <c r="B6" s="20" t="s">
        <v>3959</v>
      </c>
      <c r="C6" s="20" t="s">
        <v>3960</v>
      </c>
      <c r="D6" s="21">
        <v>6.5159353775761465E-12</v>
      </c>
      <c r="E6" s="21">
        <v>4.2438287116686029E-8</v>
      </c>
      <c r="F6" s="20" t="s">
        <v>3961</v>
      </c>
      <c r="G6" s="20" t="s">
        <v>3955</v>
      </c>
      <c r="H6" s="20" t="s">
        <v>3956</v>
      </c>
    </row>
    <row r="7" spans="1:8" x14ac:dyDescent="0.25">
      <c r="A7" s="20" t="s">
        <v>3946</v>
      </c>
      <c r="B7" s="20" t="s">
        <v>3962</v>
      </c>
      <c r="C7" s="20" t="s">
        <v>3963</v>
      </c>
      <c r="D7" s="21">
        <v>2.2266636767762825E-11</v>
      </c>
      <c r="E7" s="21">
        <v>1.1052759235483372E-7</v>
      </c>
      <c r="F7" s="20" t="s">
        <v>3964</v>
      </c>
      <c r="G7" s="20" t="s">
        <v>3965</v>
      </c>
      <c r="H7" s="20" t="s">
        <v>3966</v>
      </c>
    </row>
    <row r="8" spans="1:8" x14ac:dyDescent="0.25">
      <c r="A8" s="20" t="s">
        <v>3946</v>
      </c>
      <c r="B8" s="20" t="s">
        <v>3967</v>
      </c>
      <c r="C8" s="20" t="s">
        <v>3968</v>
      </c>
      <c r="D8" s="21">
        <v>2.4412734163092114E-8</v>
      </c>
      <c r="E8" s="21">
        <v>3.9750034405986304E-5</v>
      </c>
      <c r="F8" s="20" t="s">
        <v>3969</v>
      </c>
      <c r="G8" s="20" t="s">
        <v>3970</v>
      </c>
      <c r="H8" s="20" t="s">
        <v>3971</v>
      </c>
    </row>
    <row r="9" spans="1:8" x14ac:dyDescent="0.25">
      <c r="A9" s="20" t="s">
        <v>3946</v>
      </c>
      <c r="B9" s="20" t="s">
        <v>3972</v>
      </c>
      <c r="C9" s="20" t="s">
        <v>3973</v>
      </c>
      <c r="D9" s="21">
        <v>2.7601670588936535E-5</v>
      </c>
      <c r="E9" s="21">
        <v>6.3748113675349679E-3</v>
      </c>
      <c r="F9" s="20" t="s">
        <v>3974</v>
      </c>
      <c r="G9" s="20" t="s">
        <v>3975</v>
      </c>
      <c r="H9" s="20" t="s">
        <v>3976</v>
      </c>
    </row>
    <row r="10" spans="1:8" x14ac:dyDescent="0.25">
      <c r="A10" s="20" t="s">
        <v>3946</v>
      </c>
      <c r="B10" s="20" t="s">
        <v>3977</v>
      </c>
      <c r="C10" s="20" t="s">
        <v>3978</v>
      </c>
      <c r="D10" s="21">
        <v>3.8557266285955095E-5</v>
      </c>
      <c r="E10" s="21">
        <v>8.260640634297713E-3</v>
      </c>
      <c r="F10" s="20" t="s">
        <v>3979</v>
      </c>
      <c r="G10" s="20" t="s">
        <v>3980</v>
      </c>
      <c r="H10" s="20" t="s">
        <v>3981</v>
      </c>
    </row>
    <row r="11" spans="1:8" x14ac:dyDescent="0.25">
      <c r="A11" s="20" t="s">
        <v>3946</v>
      </c>
      <c r="B11" s="20" t="s">
        <v>3982</v>
      </c>
      <c r="C11" s="20" t="s">
        <v>3983</v>
      </c>
      <c r="D11" s="21">
        <v>2.9055909269003454E-4</v>
      </c>
      <c r="E11" s="21">
        <v>4.1199487787315713E-2</v>
      </c>
      <c r="F11" s="20" t="s">
        <v>3984</v>
      </c>
      <c r="G11" s="20" t="s">
        <v>3985</v>
      </c>
      <c r="H11" s="20" t="s">
        <v>3986</v>
      </c>
    </row>
    <row r="12" spans="1:8" x14ac:dyDescent="0.25">
      <c r="A12" s="20" t="s">
        <v>3946</v>
      </c>
      <c r="B12" s="20" t="s">
        <v>3987</v>
      </c>
      <c r="C12" s="20" t="s">
        <v>3988</v>
      </c>
      <c r="D12" s="21">
        <v>6.8309130597591026E-6</v>
      </c>
      <c r="E12" s="21">
        <v>2.4716520422891517E-3</v>
      </c>
      <c r="F12" s="20" t="s">
        <v>3989</v>
      </c>
      <c r="G12" s="20" t="s">
        <v>3990</v>
      </c>
      <c r="H12" s="20" t="s">
        <v>3991</v>
      </c>
    </row>
    <row r="13" spans="1:8" x14ac:dyDescent="0.25">
      <c r="A13" s="20" t="s">
        <v>3946</v>
      </c>
      <c r="B13" s="20" t="s">
        <v>3992</v>
      </c>
      <c r="C13" s="20" t="s">
        <v>3993</v>
      </c>
      <c r="D13" s="21">
        <v>6.7210883310752154E-5</v>
      </c>
      <c r="E13" s="21">
        <v>1.2799899663744896E-2</v>
      </c>
      <c r="F13" s="20" t="s">
        <v>3994</v>
      </c>
      <c r="G13" s="20" t="s">
        <v>3995</v>
      </c>
      <c r="H13" s="20" t="s">
        <v>3996</v>
      </c>
    </row>
    <row r="14" spans="1:8" x14ac:dyDescent="0.25">
      <c r="A14" s="20" t="s">
        <v>3946</v>
      </c>
      <c r="B14" s="20" t="s">
        <v>3997</v>
      </c>
      <c r="C14" s="20" t="s">
        <v>3998</v>
      </c>
      <c r="D14" s="21">
        <v>1.6187765702502783E-4</v>
      </c>
      <c r="E14" s="21">
        <v>2.4070985851070256E-2</v>
      </c>
      <c r="F14" s="20" t="s">
        <v>3999</v>
      </c>
      <c r="G14" s="20" t="s">
        <v>4000</v>
      </c>
      <c r="H14" s="20" t="s">
        <v>4001</v>
      </c>
    </row>
    <row r="15" spans="1:8" x14ac:dyDescent="0.25">
      <c r="A15" s="20" t="s">
        <v>3946</v>
      </c>
      <c r="B15" s="20" t="s">
        <v>4002</v>
      </c>
      <c r="C15" s="20" t="s">
        <v>4003</v>
      </c>
      <c r="D15" s="21">
        <v>2.2034708117128009E-4</v>
      </c>
      <c r="E15" s="21">
        <v>3.2322534680236575E-2</v>
      </c>
      <c r="F15" s="20" t="s">
        <v>4004</v>
      </c>
      <c r="G15" s="20" t="s">
        <v>4000</v>
      </c>
      <c r="H15" s="20" t="s">
        <v>4001</v>
      </c>
    </row>
    <row r="16" spans="1:8" x14ac:dyDescent="0.25">
      <c r="A16" s="20" t="s">
        <v>3946</v>
      </c>
      <c r="B16" s="20" t="s">
        <v>4005</v>
      </c>
      <c r="C16" s="20" t="s">
        <v>4006</v>
      </c>
      <c r="D16" s="21">
        <v>2.2034708117128009E-4</v>
      </c>
      <c r="E16" s="21">
        <v>3.2322534680236575E-2</v>
      </c>
      <c r="F16" s="20" t="s">
        <v>4004</v>
      </c>
      <c r="G16" s="20" t="s">
        <v>4000</v>
      </c>
      <c r="H16" s="20" t="s">
        <v>4001</v>
      </c>
    </row>
    <row r="17" spans="1:8" x14ac:dyDescent="0.25">
      <c r="A17" s="20" t="s">
        <v>3946</v>
      </c>
      <c r="B17" s="20" t="s">
        <v>4007</v>
      </c>
      <c r="C17" s="20" t="s">
        <v>4008</v>
      </c>
      <c r="D17" s="21">
        <v>2.8639969128314633E-8</v>
      </c>
      <c r="E17" s="21">
        <v>4.4412409272129263E-5</v>
      </c>
      <c r="F17" s="20" t="s">
        <v>4009</v>
      </c>
      <c r="G17" s="20" t="s">
        <v>4010</v>
      </c>
      <c r="H17" s="20" t="s">
        <v>4011</v>
      </c>
    </row>
    <row r="18" spans="1:8" x14ac:dyDescent="0.25">
      <c r="A18" s="20" t="s">
        <v>3946</v>
      </c>
      <c r="B18" s="20" t="s">
        <v>4012</v>
      </c>
      <c r="C18" s="20" t="s">
        <v>4013</v>
      </c>
      <c r="D18" s="21">
        <v>3.1998763847366607E-8</v>
      </c>
      <c r="E18" s="21">
        <v>4.7365442941751696E-5</v>
      </c>
      <c r="F18" s="20" t="s">
        <v>4014</v>
      </c>
      <c r="G18" s="20" t="s">
        <v>4015</v>
      </c>
      <c r="H18" s="20" t="s">
        <v>4016</v>
      </c>
    </row>
    <row r="19" spans="1:8" x14ac:dyDescent="0.25">
      <c r="A19" s="20" t="s">
        <v>3946</v>
      </c>
      <c r="B19" s="20" t="s">
        <v>4017</v>
      </c>
      <c r="C19" s="20" t="s">
        <v>4018</v>
      </c>
      <c r="D19" s="21">
        <v>7.118301439929384E-8</v>
      </c>
      <c r="E19" s="21">
        <v>9.6586452663376536E-5</v>
      </c>
      <c r="F19" s="20" t="s">
        <v>4019</v>
      </c>
      <c r="G19" s="20" t="s">
        <v>4020</v>
      </c>
      <c r="H19" s="20" t="s">
        <v>4021</v>
      </c>
    </row>
    <row r="20" spans="1:8" x14ac:dyDescent="0.25">
      <c r="A20" s="20" t="s">
        <v>3946</v>
      </c>
      <c r="B20" s="20" t="s">
        <v>4022</v>
      </c>
      <c r="C20" s="20" t="s">
        <v>4023</v>
      </c>
      <c r="D20" s="21">
        <v>1.4529127352015842E-7</v>
      </c>
      <c r="E20" s="21">
        <v>1.6225503602931892E-4</v>
      </c>
      <c r="F20" s="20" t="s">
        <v>4024</v>
      </c>
      <c r="G20" s="20" t="s">
        <v>4020</v>
      </c>
      <c r="H20" s="20" t="s">
        <v>4021</v>
      </c>
    </row>
    <row r="21" spans="1:8" x14ac:dyDescent="0.25">
      <c r="A21" s="20" t="s">
        <v>3946</v>
      </c>
      <c r="B21" s="20" t="s">
        <v>4025</v>
      </c>
      <c r="C21" s="20" t="s">
        <v>4026</v>
      </c>
      <c r="D21" s="21">
        <v>1.5318801925202732E-7</v>
      </c>
      <c r="E21" s="21">
        <v>1.6225503602931892E-4</v>
      </c>
      <c r="F21" s="20" t="s">
        <v>4027</v>
      </c>
      <c r="G21" s="20" t="s">
        <v>4028</v>
      </c>
      <c r="H21" s="20" t="s">
        <v>4029</v>
      </c>
    </row>
    <row r="22" spans="1:8" x14ac:dyDescent="0.25">
      <c r="A22" s="20" t="s">
        <v>3946</v>
      </c>
      <c r="B22" s="20" t="s">
        <v>4030</v>
      </c>
      <c r="C22" s="20" t="s">
        <v>4031</v>
      </c>
      <c r="D22" s="21">
        <v>1.7154817949769478E-7</v>
      </c>
      <c r="E22" s="21">
        <v>1.7410999899066014E-4</v>
      </c>
      <c r="F22" s="20" t="s">
        <v>4032</v>
      </c>
      <c r="G22" s="20" t="s">
        <v>4033</v>
      </c>
      <c r="H22" s="20" t="s">
        <v>4034</v>
      </c>
    </row>
    <row r="23" spans="1:8" x14ac:dyDescent="0.25">
      <c r="A23" s="20" t="s">
        <v>3946</v>
      </c>
      <c r="B23" s="20" t="s">
        <v>4035</v>
      </c>
      <c r="C23" s="20" t="s">
        <v>4036</v>
      </c>
      <c r="D23" s="21">
        <v>2.0480124183290516E-7</v>
      </c>
      <c r="E23" s="21">
        <v>1.8525978998975217E-4</v>
      </c>
      <c r="F23" s="20" t="s">
        <v>4037</v>
      </c>
      <c r="G23" s="20" t="s">
        <v>4028</v>
      </c>
      <c r="H23" s="20" t="s">
        <v>4029</v>
      </c>
    </row>
    <row r="24" spans="1:8" x14ac:dyDescent="0.25">
      <c r="A24" s="20" t="s">
        <v>3946</v>
      </c>
      <c r="B24" s="20" t="s">
        <v>4038</v>
      </c>
      <c r="C24" s="20" t="s">
        <v>4039</v>
      </c>
      <c r="D24" s="21">
        <v>3.7785291135174905E-7</v>
      </c>
      <c r="E24" s="21">
        <v>2.9297095375771542E-4</v>
      </c>
      <c r="F24" s="20" t="s">
        <v>4040</v>
      </c>
      <c r="G24" s="20" t="s">
        <v>4028</v>
      </c>
      <c r="H24" s="20" t="s">
        <v>4029</v>
      </c>
    </row>
    <row r="25" spans="1:8" x14ac:dyDescent="0.25">
      <c r="A25" s="20" t="s">
        <v>3946</v>
      </c>
      <c r="B25" s="20" t="s">
        <v>4041</v>
      </c>
      <c r="C25" s="20" t="s">
        <v>4042</v>
      </c>
      <c r="D25" s="21">
        <v>4.5933447184442821E-7</v>
      </c>
      <c r="E25" s="21">
        <v>3.4786574592006529E-4</v>
      </c>
      <c r="F25" s="20" t="s">
        <v>4043</v>
      </c>
      <c r="G25" s="20" t="s">
        <v>4033</v>
      </c>
      <c r="H25" s="20" t="s">
        <v>4034</v>
      </c>
    </row>
    <row r="26" spans="1:8" x14ac:dyDescent="0.25">
      <c r="A26" s="20" t="s">
        <v>3946</v>
      </c>
      <c r="B26" s="20" t="s">
        <v>4044</v>
      </c>
      <c r="C26" s="20" t="s">
        <v>4045</v>
      </c>
      <c r="D26" s="21">
        <v>4.8800635838948461E-7</v>
      </c>
      <c r="E26" s="21">
        <v>3.6118016045632928E-4</v>
      </c>
      <c r="F26" s="20" t="s">
        <v>4046</v>
      </c>
      <c r="G26" s="20" t="s">
        <v>4028</v>
      </c>
      <c r="H26" s="20" t="s">
        <v>4029</v>
      </c>
    </row>
    <row r="27" spans="1:8" x14ac:dyDescent="0.25">
      <c r="A27" s="20" t="s">
        <v>3946</v>
      </c>
      <c r="B27" s="20" t="s">
        <v>4047</v>
      </c>
      <c r="C27" s="20" t="s">
        <v>4048</v>
      </c>
      <c r="D27" s="21">
        <v>2.0053151186633497E-6</v>
      </c>
      <c r="E27" s="21">
        <v>9.7467293787876867E-4</v>
      </c>
      <c r="F27" s="20" t="s">
        <v>4049</v>
      </c>
      <c r="G27" s="20" t="s">
        <v>4028</v>
      </c>
      <c r="H27" s="20" t="s">
        <v>4029</v>
      </c>
    </row>
    <row r="28" spans="1:8" x14ac:dyDescent="0.25">
      <c r="A28" s="20" t="s">
        <v>3946</v>
      </c>
      <c r="B28" s="20" t="s">
        <v>4050</v>
      </c>
      <c r="C28" s="20" t="s">
        <v>4051</v>
      </c>
      <c r="D28" s="21">
        <v>6.3659322076096528E-6</v>
      </c>
      <c r="E28" s="21">
        <v>2.382834279826137E-3</v>
      </c>
      <c r="F28" s="20" t="s">
        <v>4052</v>
      </c>
      <c r="G28" s="20" t="s">
        <v>4053</v>
      </c>
      <c r="H28" s="20" t="s">
        <v>4054</v>
      </c>
    </row>
    <row r="29" spans="1:8" x14ac:dyDescent="0.25">
      <c r="A29" s="20" t="s">
        <v>3946</v>
      </c>
      <c r="B29" s="20" t="s">
        <v>4055</v>
      </c>
      <c r="C29" s="20" t="s">
        <v>4056</v>
      </c>
      <c r="D29" s="21">
        <v>1.4919071791193073E-5</v>
      </c>
      <c r="E29" s="21">
        <v>4.58339219756E-3</v>
      </c>
      <c r="F29" s="20" t="s">
        <v>4057</v>
      </c>
      <c r="G29" s="20" t="s">
        <v>4058</v>
      </c>
      <c r="H29" s="20" t="s">
        <v>4059</v>
      </c>
    </row>
    <row r="30" spans="1:8" x14ac:dyDescent="0.25">
      <c r="A30" s="20" t="s">
        <v>3946</v>
      </c>
      <c r="B30" s="20" t="s">
        <v>4060</v>
      </c>
      <c r="C30" s="20" t="s">
        <v>4061</v>
      </c>
      <c r="D30" s="21">
        <v>1.6418660815765278E-5</v>
      </c>
      <c r="E30" s="21">
        <v>4.7958935742716509E-3</v>
      </c>
      <c r="F30" s="20" t="s">
        <v>4062</v>
      </c>
      <c r="G30" s="20" t="s">
        <v>4063</v>
      </c>
      <c r="H30" s="20" t="s">
        <v>4064</v>
      </c>
    </row>
    <row r="31" spans="1:8" x14ac:dyDescent="0.25">
      <c r="A31" s="20" t="s">
        <v>3946</v>
      </c>
      <c r="B31" s="20" t="s">
        <v>4065</v>
      </c>
      <c r="C31" s="20" t="s">
        <v>4066</v>
      </c>
      <c r="D31" s="21">
        <v>2.1471909355414423E-5</v>
      </c>
      <c r="E31" s="21">
        <v>5.0669038271362165E-3</v>
      </c>
      <c r="F31" s="20" t="s">
        <v>4067</v>
      </c>
      <c r="G31" s="20" t="s">
        <v>4028</v>
      </c>
      <c r="H31" s="20" t="s">
        <v>4029</v>
      </c>
    </row>
    <row r="32" spans="1:8" x14ac:dyDescent="0.25">
      <c r="A32" s="20" t="s">
        <v>3946</v>
      </c>
      <c r="B32" s="20" t="s">
        <v>4068</v>
      </c>
      <c r="C32" s="20" t="s">
        <v>4069</v>
      </c>
      <c r="D32" s="21">
        <v>2.1734071982732599E-5</v>
      </c>
      <c r="E32" s="21">
        <v>5.0918708922763605E-3</v>
      </c>
      <c r="F32" s="20" t="s">
        <v>4070</v>
      </c>
      <c r="G32" s="20" t="s">
        <v>4071</v>
      </c>
      <c r="H32" s="20" t="s">
        <v>4072</v>
      </c>
    </row>
    <row r="33" spans="1:8" x14ac:dyDescent="0.25">
      <c r="A33" s="20" t="s">
        <v>3946</v>
      </c>
      <c r="B33" s="20" t="s">
        <v>4073</v>
      </c>
      <c r="C33" s="20" t="s">
        <v>4074</v>
      </c>
      <c r="D33" s="21">
        <v>3.6996029613021192E-5</v>
      </c>
      <c r="E33" s="21">
        <v>8.1403763804461255E-3</v>
      </c>
      <c r="F33" s="20" t="s">
        <v>4075</v>
      </c>
      <c r="G33" s="20" t="s">
        <v>4063</v>
      </c>
      <c r="H33" s="20" t="s">
        <v>4064</v>
      </c>
    </row>
    <row r="34" spans="1:8" x14ac:dyDescent="0.25">
      <c r="A34" s="20" t="s">
        <v>3946</v>
      </c>
      <c r="B34" s="20" t="s">
        <v>4076</v>
      </c>
      <c r="C34" s="20" t="s">
        <v>4077</v>
      </c>
      <c r="D34" s="21">
        <v>3.7584565551247751E-5</v>
      </c>
      <c r="E34" s="21">
        <v>8.1601918115910225E-3</v>
      </c>
      <c r="F34" s="20" t="s">
        <v>4078</v>
      </c>
      <c r="G34" s="20" t="s">
        <v>4063</v>
      </c>
      <c r="H34" s="20" t="s">
        <v>4064</v>
      </c>
    </row>
    <row r="35" spans="1:8" x14ac:dyDescent="0.25">
      <c r="A35" s="20" t="s">
        <v>3946</v>
      </c>
      <c r="B35" s="20" t="s">
        <v>4079</v>
      </c>
      <c r="C35" s="20" t="s">
        <v>4080</v>
      </c>
      <c r="D35" s="21">
        <v>4.7453692794476431E-5</v>
      </c>
      <c r="E35" s="21">
        <v>9.9698677787772305E-3</v>
      </c>
      <c r="F35" s="20" t="s">
        <v>4081</v>
      </c>
      <c r="G35" s="20" t="s">
        <v>4063</v>
      </c>
      <c r="H35" s="20" t="s">
        <v>4064</v>
      </c>
    </row>
    <row r="36" spans="1:8" x14ac:dyDescent="0.25">
      <c r="A36" s="20" t="s">
        <v>3946</v>
      </c>
      <c r="B36" s="20" t="s">
        <v>4082</v>
      </c>
      <c r="C36" s="20" t="s">
        <v>4083</v>
      </c>
      <c r="D36" s="21">
        <v>5.8918191613820914E-5</v>
      </c>
      <c r="E36" s="21">
        <v>1.169921286628157E-2</v>
      </c>
      <c r="F36" s="20" t="s">
        <v>4084</v>
      </c>
      <c r="G36" s="20" t="s">
        <v>4053</v>
      </c>
      <c r="H36" s="20" t="s">
        <v>4054</v>
      </c>
    </row>
    <row r="37" spans="1:8" x14ac:dyDescent="0.25">
      <c r="A37" s="20" t="s">
        <v>3946</v>
      </c>
      <c r="B37" s="20" t="s">
        <v>4085</v>
      </c>
      <c r="C37" s="20" t="s">
        <v>4086</v>
      </c>
      <c r="D37" s="21">
        <v>7.7489494322038194E-5</v>
      </c>
      <c r="E37" s="21">
        <v>1.4256753572409941E-2</v>
      </c>
      <c r="F37" s="20" t="s">
        <v>4087</v>
      </c>
      <c r="G37" s="20" t="s">
        <v>4063</v>
      </c>
      <c r="H37" s="20" t="s">
        <v>4064</v>
      </c>
    </row>
    <row r="38" spans="1:8" x14ac:dyDescent="0.25">
      <c r="A38" s="20" t="s">
        <v>3946</v>
      </c>
      <c r="B38" s="20" t="s">
        <v>4088</v>
      </c>
      <c r="C38" s="20" t="s">
        <v>4089</v>
      </c>
      <c r="D38" s="21">
        <v>2.2214081444083274E-4</v>
      </c>
      <c r="E38" s="21">
        <v>3.2439531941254172E-2</v>
      </c>
      <c r="F38" s="20" t="s">
        <v>4090</v>
      </c>
      <c r="G38" s="20" t="s">
        <v>4091</v>
      </c>
      <c r="H38" s="20" t="s">
        <v>4092</v>
      </c>
    </row>
    <row r="39" spans="1:8" x14ac:dyDescent="0.25">
      <c r="A39" s="20" t="s">
        <v>3946</v>
      </c>
      <c r="B39" s="20" t="s">
        <v>4093</v>
      </c>
      <c r="C39" s="20" t="s">
        <v>4094</v>
      </c>
      <c r="D39" s="21">
        <v>3.0911228087018128E-4</v>
      </c>
      <c r="E39" s="21">
        <v>4.3327117877499481E-2</v>
      </c>
      <c r="F39" s="20" t="s">
        <v>4095</v>
      </c>
      <c r="G39" s="20" t="s">
        <v>4091</v>
      </c>
      <c r="H39" s="20" t="s">
        <v>4092</v>
      </c>
    </row>
    <row r="40" spans="1:8" x14ac:dyDescent="0.25">
      <c r="A40" s="20" t="s">
        <v>3946</v>
      </c>
      <c r="B40" s="20" t="s">
        <v>4096</v>
      </c>
      <c r="C40" s="20" t="s">
        <v>4097</v>
      </c>
      <c r="D40" s="21">
        <v>3.439785802192664E-4</v>
      </c>
      <c r="E40" s="21">
        <v>4.7264398585824811E-2</v>
      </c>
      <c r="F40" s="20" t="s">
        <v>4098</v>
      </c>
      <c r="G40" s="20" t="s">
        <v>4099</v>
      </c>
      <c r="H40" s="20" t="s">
        <v>4100</v>
      </c>
    </row>
    <row r="41" spans="1:8" x14ac:dyDescent="0.25">
      <c r="A41" s="20" t="s">
        <v>3946</v>
      </c>
      <c r="B41" s="20" t="s">
        <v>4101</v>
      </c>
      <c r="C41" s="20" t="s">
        <v>4102</v>
      </c>
      <c r="D41" s="21">
        <v>1.3688558256497608E-4</v>
      </c>
      <c r="E41" s="21">
        <v>2.2485768525098041E-2</v>
      </c>
      <c r="F41" s="20" t="s">
        <v>4103</v>
      </c>
      <c r="G41" s="20" t="s">
        <v>4104</v>
      </c>
      <c r="H41" s="20" t="s">
        <v>4105</v>
      </c>
    </row>
    <row r="42" spans="1:8" x14ac:dyDescent="0.25">
      <c r="A42" s="20" t="s">
        <v>3946</v>
      </c>
      <c r="B42" s="20" t="s">
        <v>4106</v>
      </c>
      <c r="C42" s="20" t="s">
        <v>4107</v>
      </c>
      <c r="D42" s="21">
        <v>3.6488122426614228E-4</v>
      </c>
      <c r="E42" s="21">
        <v>4.9526684354971845E-2</v>
      </c>
      <c r="F42" s="20" t="s">
        <v>4108</v>
      </c>
      <c r="G42" s="20" t="s">
        <v>4109</v>
      </c>
      <c r="H42" s="20" t="s">
        <v>4110</v>
      </c>
    </row>
    <row r="43" spans="1:8" x14ac:dyDescent="0.25">
      <c r="A43" s="20" t="s">
        <v>3946</v>
      </c>
      <c r="B43" s="20" t="s">
        <v>4113</v>
      </c>
      <c r="C43" s="20" t="s">
        <v>4114</v>
      </c>
      <c r="D43" s="21">
        <v>4.4773788568568408E-6</v>
      </c>
      <c r="E43" s="21">
        <v>1.7781200300571326E-3</v>
      </c>
      <c r="F43" s="20" t="s">
        <v>4115</v>
      </c>
      <c r="G43" s="20" t="s">
        <v>4116</v>
      </c>
      <c r="H43" s="20" t="s">
        <v>4117</v>
      </c>
    </row>
    <row r="44" spans="1:8" x14ac:dyDescent="0.25">
      <c r="A44" s="20" t="s">
        <v>3946</v>
      </c>
      <c r="B44" s="20" t="s">
        <v>4118</v>
      </c>
      <c r="C44" s="20" t="s">
        <v>4119</v>
      </c>
      <c r="D44" s="21">
        <v>2.9217859772089208E-5</v>
      </c>
      <c r="E44" s="21">
        <v>6.5619282987137489E-3</v>
      </c>
      <c r="F44" s="20" t="s">
        <v>4120</v>
      </c>
      <c r="G44" s="20" t="s">
        <v>4121</v>
      </c>
      <c r="H44" s="20" t="s">
        <v>4122</v>
      </c>
    </row>
    <row r="45" spans="1:8" x14ac:dyDescent="0.25">
      <c r="A45" s="20" t="s">
        <v>3946</v>
      </c>
      <c r="B45" s="20" t="s">
        <v>4123</v>
      </c>
      <c r="C45" s="20" t="s">
        <v>4124</v>
      </c>
      <c r="D45" s="21">
        <v>4.2943159731599948E-5</v>
      </c>
      <c r="E45" s="21">
        <v>9.0808051715742556E-3</v>
      </c>
      <c r="F45" s="20" t="s">
        <v>4125</v>
      </c>
      <c r="G45" s="20" t="s">
        <v>4121</v>
      </c>
      <c r="H45" s="20" t="s">
        <v>4122</v>
      </c>
    </row>
    <row r="46" spans="1:8" x14ac:dyDescent="0.25">
      <c r="A46" s="20" t="s">
        <v>3946</v>
      </c>
      <c r="B46" s="20" t="s">
        <v>4126</v>
      </c>
      <c r="C46" s="20" t="s">
        <v>4127</v>
      </c>
      <c r="D46" s="21">
        <v>2.1716979695476061E-4</v>
      </c>
      <c r="E46" s="21">
        <v>3.2146065627404088E-2</v>
      </c>
      <c r="F46" s="20" t="s">
        <v>4128</v>
      </c>
      <c r="G46" s="20" t="s">
        <v>4129</v>
      </c>
      <c r="H46" s="20" t="s">
        <v>4130</v>
      </c>
    </row>
    <row r="47" spans="1:8" x14ac:dyDescent="0.25">
      <c r="A47" s="20" t="s">
        <v>3946</v>
      </c>
      <c r="B47" s="20" t="s">
        <v>4131</v>
      </c>
      <c r="C47" s="20" t="s">
        <v>4132</v>
      </c>
      <c r="D47" s="21">
        <v>3.3672646315234868E-6</v>
      </c>
      <c r="E47" s="21">
        <v>1.4240905550819852E-3</v>
      </c>
      <c r="F47" s="20" t="s">
        <v>4133</v>
      </c>
      <c r="G47" s="20" t="s">
        <v>4134</v>
      </c>
      <c r="H47" s="20" t="s">
        <v>4135</v>
      </c>
    </row>
    <row r="48" spans="1:8" x14ac:dyDescent="0.25">
      <c r="A48" s="20" t="s">
        <v>3946</v>
      </c>
      <c r="B48" s="20" t="s">
        <v>4136</v>
      </c>
      <c r="C48" s="20" t="s">
        <v>4137</v>
      </c>
      <c r="D48" s="21">
        <v>1.1762090323091668E-4</v>
      </c>
      <c r="E48" s="21">
        <v>2.0930736141497753E-2</v>
      </c>
      <c r="F48" s="20" t="s">
        <v>4138</v>
      </c>
      <c r="G48" s="20" t="s">
        <v>4139</v>
      </c>
      <c r="H48" s="20" t="s">
        <v>4140</v>
      </c>
    </row>
    <row r="49" spans="1:8" x14ac:dyDescent="0.25">
      <c r="A49" s="20" t="s">
        <v>3946</v>
      </c>
      <c r="B49" s="20" t="s">
        <v>4141</v>
      </c>
      <c r="C49" s="20" t="s">
        <v>4142</v>
      </c>
      <c r="D49" s="21">
        <v>5.6626355758138358E-6</v>
      </c>
      <c r="E49" s="21">
        <v>2.144229389513105E-3</v>
      </c>
      <c r="F49" s="20" t="s">
        <v>4143</v>
      </c>
      <c r="G49" s="20" t="s">
        <v>4144</v>
      </c>
      <c r="H49" s="20" t="s">
        <v>4145</v>
      </c>
    </row>
    <row r="50" spans="1:8" x14ac:dyDescent="0.25">
      <c r="A50" s="20" t="s">
        <v>3946</v>
      </c>
      <c r="B50" s="20" t="s">
        <v>4146</v>
      </c>
      <c r="C50" s="20" t="s">
        <v>4147</v>
      </c>
      <c r="D50" s="21">
        <v>7.3630123021798069E-5</v>
      </c>
      <c r="E50" s="21">
        <v>1.3859913042243164E-2</v>
      </c>
      <c r="F50" s="20" t="s">
        <v>4148</v>
      </c>
      <c r="G50" s="20" t="s">
        <v>4149</v>
      </c>
      <c r="H50" s="20" t="s">
        <v>4150</v>
      </c>
    </row>
    <row r="51" spans="1:8" x14ac:dyDescent="0.25">
      <c r="A51" s="20" t="s">
        <v>3946</v>
      </c>
      <c r="B51" s="20" t="s">
        <v>4151</v>
      </c>
      <c r="C51" s="20" t="s">
        <v>4152</v>
      </c>
      <c r="D51" s="21">
        <v>9.1901515633496458E-5</v>
      </c>
      <c r="E51" s="21">
        <v>1.6626515869766597E-2</v>
      </c>
      <c r="F51" s="20" t="s">
        <v>4153</v>
      </c>
      <c r="G51" s="20" t="s">
        <v>4154</v>
      </c>
      <c r="H51" s="20" t="s">
        <v>4155</v>
      </c>
    </row>
    <row r="52" spans="1:8" x14ac:dyDescent="0.25">
      <c r="A52" s="20" t="s">
        <v>3946</v>
      </c>
      <c r="B52" s="20" t="s">
        <v>4156</v>
      </c>
      <c r="C52" s="20" t="s">
        <v>4157</v>
      </c>
      <c r="D52" s="21">
        <v>1.2653959126132243E-4</v>
      </c>
      <c r="E52" s="21">
        <v>2.2154633276876976E-2</v>
      </c>
      <c r="F52" s="20" t="s">
        <v>4158</v>
      </c>
      <c r="G52" s="20" t="s">
        <v>4159</v>
      </c>
      <c r="H52" s="20" t="s">
        <v>4160</v>
      </c>
    </row>
    <row r="53" spans="1:8" x14ac:dyDescent="0.25">
      <c r="A53" s="20" t="s">
        <v>3946</v>
      </c>
      <c r="B53" s="20" t="s">
        <v>4161</v>
      </c>
      <c r="C53" s="20" t="s">
        <v>4162</v>
      </c>
      <c r="D53" s="21">
        <v>1.4719112802409634E-4</v>
      </c>
      <c r="E53" s="21">
        <v>2.2485768525098041E-2</v>
      </c>
      <c r="F53" s="20" t="s">
        <v>4163</v>
      </c>
      <c r="G53" s="20" t="s">
        <v>4164</v>
      </c>
      <c r="H53" s="20" t="s">
        <v>4165</v>
      </c>
    </row>
    <row r="54" spans="1:8" x14ac:dyDescent="0.25">
      <c r="A54" s="20" t="s">
        <v>3946</v>
      </c>
      <c r="B54" s="20" t="s">
        <v>4166</v>
      </c>
      <c r="C54" s="20" t="s">
        <v>4167</v>
      </c>
      <c r="D54" s="21">
        <v>1.6124199083700821E-4</v>
      </c>
      <c r="E54" s="21">
        <v>2.4070985851070256E-2</v>
      </c>
      <c r="F54" s="20" t="s">
        <v>4168</v>
      </c>
      <c r="G54" s="20" t="s">
        <v>4144</v>
      </c>
      <c r="H54" s="20" t="s">
        <v>4145</v>
      </c>
    </row>
    <row r="55" spans="1:8" x14ac:dyDescent="0.25">
      <c r="A55" s="20" t="s">
        <v>3946</v>
      </c>
      <c r="B55" s="20" t="s">
        <v>4169</v>
      </c>
      <c r="C55" s="20" t="s">
        <v>4170</v>
      </c>
      <c r="D55" s="21">
        <v>2.520673762087372E-4</v>
      </c>
      <c r="E55" s="21">
        <v>3.6482551583383857E-2</v>
      </c>
      <c r="F55" s="20" t="s">
        <v>4171</v>
      </c>
      <c r="G55" s="20" t="s">
        <v>4172</v>
      </c>
      <c r="H55" s="20" t="s">
        <v>4173</v>
      </c>
    </row>
    <row r="56" spans="1:8" x14ac:dyDescent="0.25">
      <c r="A56" s="20" t="s">
        <v>3946</v>
      </c>
      <c r="B56" s="20" t="s">
        <v>4174</v>
      </c>
      <c r="C56" s="20" t="s">
        <v>4175</v>
      </c>
      <c r="D56" s="21">
        <v>3.1000210241324643E-4</v>
      </c>
      <c r="E56" s="21">
        <v>4.3327117877499481E-2</v>
      </c>
      <c r="F56" s="20" t="s">
        <v>4176</v>
      </c>
      <c r="G56" s="20" t="s">
        <v>4177</v>
      </c>
      <c r="H56" s="20" t="s">
        <v>4178</v>
      </c>
    </row>
    <row r="57" spans="1:8" x14ac:dyDescent="0.25">
      <c r="A57" s="20" t="s">
        <v>3946</v>
      </c>
      <c r="B57" s="20" t="s">
        <v>4179</v>
      </c>
      <c r="C57" s="20" t="s">
        <v>4180</v>
      </c>
      <c r="D57" s="21">
        <v>3.4190374026614863E-4</v>
      </c>
      <c r="E57" s="21">
        <v>4.7178369929260618E-2</v>
      </c>
      <c r="F57" s="20" t="s">
        <v>4181</v>
      </c>
      <c r="G57" s="20" t="s">
        <v>4144</v>
      </c>
      <c r="H57" s="20" t="s">
        <v>4145</v>
      </c>
    </row>
    <row r="58" spans="1:8" x14ac:dyDescent="0.25">
      <c r="A58" s="20" t="s">
        <v>3946</v>
      </c>
      <c r="B58" s="20" t="s">
        <v>4182</v>
      </c>
      <c r="C58" s="20" t="s">
        <v>4183</v>
      </c>
      <c r="D58" s="21">
        <v>3.6500550422699382E-4</v>
      </c>
      <c r="E58" s="21">
        <v>4.9526684354971845E-2</v>
      </c>
      <c r="F58" s="20" t="s">
        <v>4184</v>
      </c>
      <c r="G58" s="20" t="s">
        <v>4185</v>
      </c>
      <c r="H58" s="20" t="s">
        <v>4186</v>
      </c>
    </row>
    <row r="59" spans="1:8" x14ac:dyDescent="0.25">
      <c r="A59" s="20" t="s">
        <v>3946</v>
      </c>
      <c r="B59" s="20" t="s">
        <v>4189</v>
      </c>
      <c r="C59" s="20" t="s">
        <v>4190</v>
      </c>
      <c r="D59" s="21">
        <v>8.9852963079038363E-6</v>
      </c>
      <c r="E59" s="21">
        <v>3.146302948699423E-3</v>
      </c>
      <c r="F59" s="20" t="s">
        <v>4191</v>
      </c>
      <c r="G59" s="20" t="s">
        <v>4192</v>
      </c>
      <c r="H59" s="20" t="s">
        <v>4193</v>
      </c>
    </row>
    <row r="60" spans="1:8" x14ac:dyDescent="0.25">
      <c r="A60" s="20" t="s">
        <v>3946</v>
      </c>
      <c r="B60" s="20" t="s">
        <v>4194</v>
      </c>
      <c r="C60" s="20" t="s">
        <v>4195</v>
      </c>
      <c r="D60" s="21">
        <v>1.3318690736360946E-5</v>
      </c>
      <c r="E60" s="21">
        <v>4.5179496224911873E-3</v>
      </c>
      <c r="F60" s="20" t="s">
        <v>4196</v>
      </c>
      <c r="G60" s="20" t="s">
        <v>4197</v>
      </c>
      <c r="H60" s="20" t="s">
        <v>4198</v>
      </c>
    </row>
    <row r="61" spans="1:8" x14ac:dyDescent="0.25">
      <c r="A61" s="20" t="s">
        <v>3946</v>
      </c>
      <c r="B61" s="20" t="s">
        <v>4199</v>
      </c>
      <c r="C61" s="20" t="s">
        <v>4200</v>
      </c>
      <c r="D61" s="21">
        <v>3.3613499600364054E-5</v>
      </c>
      <c r="E61" s="21">
        <v>7.4974220183097167E-3</v>
      </c>
      <c r="F61" s="20" t="s">
        <v>4201</v>
      </c>
      <c r="G61" s="20" t="s">
        <v>4202</v>
      </c>
      <c r="H61" s="20" t="s">
        <v>4203</v>
      </c>
    </row>
    <row r="62" spans="1:8" x14ac:dyDescent="0.25">
      <c r="A62" s="20" t="s">
        <v>4215</v>
      </c>
      <c r="B62" s="20" t="s">
        <v>4216</v>
      </c>
      <c r="C62" s="20" t="s">
        <v>4217</v>
      </c>
      <c r="D62" s="21">
        <v>1.1679916354612891E-5</v>
      </c>
      <c r="E62" s="21">
        <v>4.0037523796774234E-3</v>
      </c>
      <c r="F62" s="20" t="s">
        <v>4218</v>
      </c>
      <c r="G62" s="20" t="s">
        <v>4219</v>
      </c>
      <c r="H62" s="20" t="s">
        <v>4220</v>
      </c>
    </row>
    <row r="63" spans="1:8" x14ac:dyDescent="0.25">
      <c r="A63" s="20" t="s">
        <v>4215</v>
      </c>
      <c r="B63" s="20" t="s">
        <v>4221</v>
      </c>
      <c r="C63" s="20" t="s">
        <v>4222</v>
      </c>
      <c r="D63" s="21">
        <v>2.8397600153395177E-6</v>
      </c>
      <c r="E63" s="21">
        <v>1.2496862824861667E-3</v>
      </c>
      <c r="F63" s="20" t="s">
        <v>4223</v>
      </c>
      <c r="G63" s="20" t="s">
        <v>4224</v>
      </c>
      <c r="H63" s="20" t="s">
        <v>4225</v>
      </c>
    </row>
    <row r="64" spans="1:8" x14ac:dyDescent="0.25">
      <c r="A64" s="20" t="s">
        <v>4215</v>
      </c>
      <c r="B64" s="20" t="s">
        <v>4226</v>
      </c>
      <c r="C64" s="20" t="s">
        <v>4227</v>
      </c>
      <c r="D64" s="21">
        <v>2.9098363859724087E-4</v>
      </c>
      <c r="E64" s="21">
        <v>4.1199487787315713E-2</v>
      </c>
      <c r="F64" s="20" t="s">
        <v>4228</v>
      </c>
      <c r="G64" s="20" t="s">
        <v>4111</v>
      </c>
      <c r="H64" s="20" t="s">
        <v>4112</v>
      </c>
    </row>
    <row r="65" spans="1:8" x14ac:dyDescent="0.25">
      <c r="A65" s="20" t="s">
        <v>4204</v>
      </c>
      <c r="B65" s="20" t="s">
        <v>4205</v>
      </c>
      <c r="C65" s="20" t="s">
        <v>4206</v>
      </c>
      <c r="D65" s="21">
        <v>2.2296985139364441E-7</v>
      </c>
      <c r="E65" s="21">
        <v>1.910792950196369E-4</v>
      </c>
      <c r="F65" s="20" t="s">
        <v>4207</v>
      </c>
      <c r="G65" s="20" t="s">
        <v>4208</v>
      </c>
      <c r="H65" s="20" t="s">
        <v>4209</v>
      </c>
    </row>
    <row r="66" spans="1:8" x14ac:dyDescent="0.25">
      <c r="A66" s="20" t="s">
        <v>4204</v>
      </c>
      <c r="B66" s="20" t="s">
        <v>4210</v>
      </c>
      <c r="C66" s="20" t="s">
        <v>4211</v>
      </c>
      <c r="D66" s="21">
        <v>2.1976650168831012E-6</v>
      </c>
      <c r="E66" s="21">
        <v>9.9398557330953371E-4</v>
      </c>
      <c r="F66" s="20" t="s">
        <v>4212</v>
      </c>
      <c r="G66" s="20" t="s">
        <v>4213</v>
      </c>
      <c r="H66" s="20" t="s">
        <v>4214</v>
      </c>
    </row>
    <row r="67" spans="1:8" x14ac:dyDescent="0.25">
      <c r="B67" s="14"/>
      <c r="D67" s="14"/>
    </row>
    <row r="68" spans="1:8" x14ac:dyDescent="0.25">
      <c r="B68" s="14"/>
      <c r="D68" s="14"/>
    </row>
    <row r="69" spans="1:8" x14ac:dyDescent="0.25">
      <c r="B69" s="14"/>
      <c r="D69" s="14"/>
    </row>
    <row r="70" spans="1:8" x14ac:dyDescent="0.25">
      <c r="A70" s="19" t="s">
        <v>5142</v>
      </c>
      <c r="B70" s="14"/>
    </row>
    <row r="71" spans="1:8" x14ac:dyDescent="0.25">
      <c r="A71" s="19" t="s">
        <v>4229</v>
      </c>
      <c r="B71" s="19" t="s">
        <v>4370</v>
      </c>
      <c r="C71" s="19" t="s">
        <v>4230</v>
      </c>
      <c r="D71" s="19" t="s">
        <v>5195</v>
      </c>
      <c r="E71" s="19" t="s">
        <v>4371</v>
      </c>
      <c r="F71" s="19" t="s">
        <v>4372</v>
      </c>
      <c r="G71" s="19" t="s">
        <v>4373</v>
      </c>
      <c r="H71" s="19" t="s">
        <v>507</v>
      </c>
    </row>
    <row r="72" spans="1:8" x14ac:dyDescent="0.25">
      <c r="A72" s="20" t="s">
        <v>3946</v>
      </c>
      <c r="B72" s="20" t="s">
        <v>4231</v>
      </c>
      <c r="C72" s="20" t="s">
        <v>4232</v>
      </c>
      <c r="D72" s="21">
        <v>9.1136372275018577E-9</v>
      </c>
      <c r="E72" s="21">
        <v>4.242510793569911E-5</v>
      </c>
      <c r="F72" s="20" t="s">
        <v>4233</v>
      </c>
      <c r="G72" s="20" t="s">
        <v>4234</v>
      </c>
      <c r="H72" s="20" t="s">
        <v>4235</v>
      </c>
    </row>
    <row r="73" spans="1:8" x14ac:dyDescent="0.25">
      <c r="A73" s="20" t="s">
        <v>3946</v>
      </c>
      <c r="B73" s="20" t="s">
        <v>4236</v>
      </c>
      <c r="C73" s="20" t="s">
        <v>4237</v>
      </c>
      <c r="D73" s="21">
        <v>1.7683266670244285E-7</v>
      </c>
      <c r="E73" s="21">
        <v>4.4296583008629047E-4</v>
      </c>
      <c r="F73" s="20" t="s">
        <v>4238</v>
      </c>
      <c r="G73" s="20" t="s">
        <v>4239</v>
      </c>
      <c r="H73" s="20" t="s">
        <v>4240</v>
      </c>
    </row>
    <row r="74" spans="1:8" x14ac:dyDescent="0.25">
      <c r="A74" s="20" t="s">
        <v>3946</v>
      </c>
      <c r="B74" s="20" t="s">
        <v>4243</v>
      </c>
      <c r="C74" s="20" t="s">
        <v>4244</v>
      </c>
      <c r="D74" s="21">
        <v>8.5759959706575236E-8</v>
      </c>
      <c r="E74" s="21">
        <v>2.5388846255946276E-4</v>
      </c>
      <c r="F74" s="20" t="s">
        <v>4245</v>
      </c>
      <c r="G74" s="20" t="s">
        <v>4246</v>
      </c>
      <c r="H74" s="20" t="s">
        <v>4247</v>
      </c>
    </row>
    <row r="75" spans="1:8" x14ac:dyDescent="0.25">
      <c r="A75" s="20" t="s">
        <v>3946</v>
      </c>
      <c r="B75" s="20" t="s">
        <v>4248</v>
      </c>
      <c r="C75" s="20" t="s">
        <v>4249</v>
      </c>
      <c r="D75" s="21">
        <v>1.3688224952692088E-7</v>
      </c>
      <c r="E75" s="21">
        <v>3.714642046002436E-4</v>
      </c>
      <c r="F75" s="20" t="s">
        <v>4250</v>
      </c>
      <c r="G75" s="20" t="s">
        <v>4251</v>
      </c>
      <c r="H75" s="20" t="s">
        <v>4252</v>
      </c>
    </row>
    <row r="76" spans="1:8" x14ac:dyDescent="0.25">
      <c r="A76" s="20" t="s">
        <v>3946</v>
      </c>
      <c r="B76" s="20" t="s">
        <v>4253</v>
      </c>
      <c r="C76" s="20" t="s">
        <v>4254</v>
      </c>
      <c r="D76" s="21">
        <v>2.4478404340808793E-7</v>
      </c>
      <c r="E76" s="21">
        <v>5.4846877083617818E-4</v>
      </c>
      <c r="F76" s="20" t="s">
        <v>4133</v>
      </c>
      <c r="G76" s="20" t="s">
        <v>4251</v>
      </c>
      <c r="H76" s="20" t="s">
        <v>4252</v>
      </c>
    </row>
    <row r="77" spans="1:8" x14ac:dyDescent="0.25">
      <c r="A77" s="20" t="s">
        <v>3946</v>
      </c>
      <c r="B77" s="20" t="s">
        <v>4255</v>
      </c>
      <c r="C77" s="20" t="s">
        <v>4256</v>
      </c>
      <c r="D77" s="21">
        <v>6.8106450880818879E-7</v>
      </c>
      <c r="E77" s="21">
        <v>1.3861791082299278E-3</v>
      </c>
      <c r="F77" s="20" t="s">
        <v>4257</v>
      </c>
      <c r="G77" s="20" t="s">
        <v>4251</v>
      </c>
      <c r="H77" s="20" t="s">
        <v>4252</v>
      </c>
    </row>
    <row r="78" spans="1:8" x14ac:dyDescent="0.25">
      <c r="A78" s="20" t="s">
        <v>3946</v>
      </c>
      <c r="B78" s="20" t="s">
        <v>4258</v>
      </c>
      <c r="C78" s="20" t="s">
        <v>4259</v>
      </c>
      <c r="D78" s="21">
        <v>1.8771806718238381E-6</v>
      </c>
      <c r="E78" s="21">
        <v>3.3961326987214891E-3</v>
      </c>
      <c r="F78" s="20" t="s">
        <v>4260</v>
      </c>
      <c r="G78" s="20" t="s">
        <v>4261</v>
      </c>
      <c r="H78" s="20" t="s">
        <v>4262</v>
      </c>
    </row>
    <row r="79" spans="1:8" x14ac:dyDescent="0.25">
      <c r="A79" s="20" t="s">
        <v>3946</v>
      </c>
      <c r="B79" s="20" t="s">
        <v>4263</v>
      </c>
      <c r="C79" s="20" t="s">
        <v>4264</v>
      </c>
      <c r="D79" s="21">
        <v>4.8476636796731924E-6</v>
      </c>
      <c r="E79" s="21">
        <v>7.1756439878617184E-3</v>
      </c>
      <c r="F79" s="20" t="s">
        <v>4265</v>
      </c>
      <c r="G79" s="20" t="s">
        <v>4266</v>
      </c>
      <c r="H79" s="20" t="s">
        <v>4267</v>
      </c>
    </row>
    <row r="80" spans="1:8" x14ac:dyDescent="0.25">
      <c r="A80" s="20" t="s">
        <v>3946</v>
      </c>
      <c r="B80" s="20" t="s">
        <v>4268</v>
      </c>
      <c r="C80" s="20" t="s">
        <v>4269</v>
      </c>
      <c r="D80" s="21">
        <v>5.3365432043508217E-6</v>
      </c>
      <c r="E80" s="21">
        <v>7.5558491066383647E-3</v>
      </c>
      <c r="F80" s="20" t="s">
        <v>4270</v>
      </c>
      <c r="G80" s="20" t="s">
        <v>4271</v>
      </c>
      <c r="H80" s="20" t="s">
        <v>4272</v>
      </c>
    </row>
    <row r="81" spans="1:8" x14ac:dyDescent="0.25">
      <c r="A81" s="20" t="s">
        <v>3946</v>
      </c>
      <c r="B81" s="20" t="s">
        <v>4273</v>
      </c>
      <c r="C81" s="20" t="s">
        <v>4274</v>
      </c>
      <c r="D81" s="21">
        <v>6.8203409868440234E-6</v>
      </c>
      <c r="E81" s="21">
        <v>8.54247708721643E-3</v>
      </c>
      <c r="F81" s="20" t="s">
        <v>4275</v>
      </c>
      <c r="G81" s="20" t="s">
        <v>4276</v>
      </c>
      <c r="H81" s="20" t="s">
        <v>4277</v>
      </c>
    </row>
    <row r="82" spans="1:8" x14ac:dyDescent="0.25">
      <c r="A82" s="20" t="s">
        <v>3946</v>
      </c>
      <c r="B82" s="20" t="s">
        <v>4278</v>
      </c>
      <c r="C82" s="20" t="s">
        <v>4279</v>
      </c>
      <c r="D82" s="21">
        <v>1.2829691826466791E-5</v>
      </c>
      <c r="E82" s="21">
        <v>1.0994708271982784E-2</v>
      </c>
      <c r="F82" s="20" t="s">
        <v>4280</v>
      </c>
      <c r="G82" s="20" t="s">
        <v>4281</v>
      </c>
      <c r="H82" s="20" t="s">
        <v>4282</v>
      </c>
    </row>
    <row r="83" spans="1:8" x14ac:dyDescent="0.25">
      <c r="A83" s="20" t="s">
        <v>3946</v>
      </c>
      <c r="B83" s="20" t="s">
        <v>4283</v>
      </c>
      <c r="C83" s="20" t="s">
        <v>4284</v>
      </c>
      <c r="D83" s="21">
        <v>2.4318859654519261E-5</v>
      </c>
      <c r="E83" s="21">
        <v>1.4988031038605314E-2</v>
      </c>
      <c r="F83" s="20" t="s">
        <v>4285</v>
      </c>
      <c r="G83" s="20" t="s">
        <v>4286</v>
      </c>
      <c r="H83" s="20" t="s">
        <v>4287</v>
      </c>
    </row>
    <row r="84" spans="1:8" x14ac:dyDescent="0.25">
      <c r="A84" s="20" t="s">
        <v>3946</v>
      </c>
      <c r="B84" s="20" t="s">
        <v>4288</v>
      </c>
      <c r="C84" s="20" t="s">
        <v>4289</v>
      </c>
      <c r="D84" s="21">
        <v>5.1215720720827626E-5</v>
      </c>
      <c r="E84" s="21">
        <v>2.8755861122286688E-2</v>
      </c>
      <c r="F84" s="20" t="s">
        <v>3999</v>
      </c>
      <c r="G84" s="20" t="s">
        <v>4286</v>
      </c>
      <c r="H84" s="20" t="s">
        <v>4287</v>
      </c>
    </row>
    <row r="85" spans="1:8" x14ac:dyDescent="0.25">
      <c r="A85" s="20" t="s">
        <v>3946</v>
      </c>
      <c r="B85" s="20" t="s">
        <v>4290</v>
      </c>
      <c r="C85" s="20" t="s">
        <v>4291</v>
      </c>
      <c r="D85" s="21">
        <v>7.4543364421788936E-5</v>
      </c>
      <c r="E85" s="21">
        <v>3.6841776297566492E-2</v>
      </c>
      <c r="F85" s="20" t="s">
        <v>4292</v>
      </c>
      <c r="G85" s="20" t="s">
        <v>4276</v>
      </c>
      <c r="H85" s="20" t="s">
        <v>4277</v>
      </c>
    </row>
    <row r="86" spans="1:8" x14ac:dyDescent="0.25">
      <c r="A86" s="20" t="s">
        <v>3946</v>
      </c>
      <c r="B86" s="20" t="s">
        <v>4293</v>
      </c>
      <c r="C86" s="20" t="s">
        <v>4294</v>
      </c>
      <c r="D86" s="21">
        <v>1.3894445205011092E-4</v>
      </c>
      <c r="E86" s="21">
        <v>4.6170674304798896E-2</v>
      </c>
      <c r="F86" s="20" t="s">
        <v>4295</v>
      </c>
      <c r="G86" s="20" t="s">
        <v>4276</v>
      </c>
      <c r="H86" s="20" t="s">
        <v>4277</v>
      </c>
    </row>
    <row r="87" spans="1:8" x14ac:dyDescent="0.25">
      <c r="A87" s="20" t="s">
        <v>3946</v>
      </c>
      <c r="B87" s="20" t="s">
        <v>4296</v>
      </c>
      <c r="C87" s="20" t="s">
        <v>4297</v>
      </c>
      <c r="D87" s="21">
        <v>7.7382519602674044E-6</v>
      </c>
      <c r="E87" s="21">
        <v>9.3331916687574012E-3</v>
      </c>
      <c r="F87" s="20" t="s">
        <v>4298</v>
      </c>
      <c r="G87" s="20" t="s">
        <v>4299</v>
      </c>
      <c r="H87" s="20" t="s">
        <v>4300</v>
      </c>
    </row>
    <row r="88" spans="1:8" x14ac:dyDescent="0.25">
      <c r="A88" s="20" t="s">
        <v>3946</v>
      </c>
      <c r="B88" s="20" t="s">
        <v>4301</v>
      </c>
      <c r="C88" s="20" t="s">
        <v>4302</v>
      </c>
      <c r="D88" s="21">
        <v>1.6929926400350143E-5</v>
      </c>
      <c r="E88" s="21">
        <v>1.3126739362188437E-2</v>
      </c>
      <c r="F88" s="20" t="s">
        <v>4303</v>
      </c>
      <c r="G88" s="20" t="s">
        <v>4299</v>
      </c>
      <c r="H88" s="20" t="s">
        <v>4300</v>
      </c>
    </row>
    <row r="89" spans="1:8" x14ac:dyDescent="0.25">
      <c r="A89" s="20" t="s">
        <v>3946</v>
      </c>
      <c r="B89" s="20" t="s">
        <v>4304</v>
      </c>
      <c r="C89" s="20" t="s">
        <v>4305</v>
      </c>
      <c r="D89" s="21">
        <v>1.6929926400350143E-5</v>
      </c>
      <c r="E89" s="21">
        <v>1.3126739362188437E-2</v>
      </c>
      <c r="F89" s="20" t="s">
        <v>4303</v>
      </c>
      <c r="G89" s="20" t="s">
        <v>4299</v>
      </c>
      <c r="H89" s="20" t="s">
        <v>4300</v>
      </c>
    </row>
    <row r="90" spans="1:8" x14ac:dyDescent="0.25">
      <c r="A90" s="20" t="s">
        <v>3946</v>
      </c>
      <c r="B90" s="20" t="s">
        <v>4306</v>
      </c>
      <c r="C90" s="20" t="s">
        <v>4307</v>
      </c>
      <c r="D90" s="21">
        <v>9.0884260011788595E-5</v>
      </c>
      <c r="E90" s="21">
        <v>4.2280656104460204E-2</v>
      </c>
      <c r="F90" s="20" t="s">
        <v>4308</v>
      </c>
      <c r="G90" s="20" t="s">
        <v>4299</v>
      </c>
      <c r="H90" s="20" t="s">
        <v>4300</v>
      </c>
    </row>
    <row r="91" spans="1:8" x14ac:dyDescent="0.25">
      <c r="A91" s="20" t="s">
        <v>3946</v>
      </c>
      <c r="B91" s="20" t="s">
        <v>4313</v>
      </c>
      <c r="C91" s="20" t="s">
        <v>4314</v>
      </c>
      <c r="D91" s="21">
        <v>4.4792524354915696E-5</v>
      </c>
      <c r="E91" s="21">
        <v>2.5590676412131745E-2</v>
      </c>
      <c r="F91" s="20" t="s">
        <v>4315</v>
      </c>
      <c r="G91" s="20" t="s">
        <v>4316</v>
      </c>
      <c r="H91" s="20" t="s">
        <v>4317</v>
      </c>
    </row>
    <row r="92" spans="1:8" x14ac:dyDescent="0.25">
      <c r="A92" s="20" t="s">
        <v>3946</v>
      </c>
      <c r="B92" s="20" t="s">
        <v>4318</v>
      </c>
      <c r="C92" s="20" t="s">
        <v>4319</v>
      </c>
      <c r="D92" s="21">
        <v>5.335095063321859E-5</v>
      </c>
      <c r="E92" s="21">
        <v>2.9447011984727219E-2</v>
      </c>
      <c r="F92" s="20" t="s">
        <v>4320</v>
      </c>
      <c r="G92" s="20" t="s">
        <v>4321</v>
      </c>
      <c r="H92" s="20" t="s">
        <v>4322</v>
      </c>
    </row>
    <row r="93" spans="1:8" x14ac:dyDescent="0.25">
      <c r="A93" s="20" t="s">
        <v>3946</v>
      </c>
      <c r="B93" s="20" t="s">
        <v>4323</v>
      </c>
      <c r="C93" s="20" t="s">
        <v>4324</v>
      </c>
      <c r="D93" s="21">
        <v>6.986172685417948E-5</v>
      </c>
      <c r="E93" s="21">
        <v>3.6694308628133741E-2</v>
      </c>
      <c r="F93" s="20" t="s">
        <v>4325</v>
      </c>
      <c r="G93" s="20" t="s">
        <v>4321</v>
      </c>
      <c r="H93" s="20" t="s">
        <v>4322</v>
      </c>
    </row>
    <row r="94" spans="1:8" x14ac:dyDescent="0.25">
      <c r="A94" s="20" t="s">
        <v>3946</v>
      </c>
      <c r="B94" s="20" t="s">
        <v>4326</v>
      </c>
      <c r="C94" s="20" t="s">
        <v>4327</v>
      </c>
      <c r="D94" s="21">
        <v>7.3702869562867465E-5</v>
      </c>
      <c r="E94" s="21">
        <v>3.6841776297566492E-2</v>
      </c>
      <c r="F94" s="20" t="s">
        <v>4328</v>
      </c>
      <c r="G94" s="20" t="s">
        <v>4329</v>
      </c>
      <c r="H94" s="20" t="s">
        <v>4330</v>
      </c>
    </row>
    <row r="95" spans="1:8" x14ac:dyDescent="0.25">
      <c r="A95" s="20" t="s">
        <v>3946</v>
      </c>
      <c r="B95" s="20" t="s">
        <v>4331</v>
      </c>
      <c r="C95" s="20" t="s">
        <v>4332</v>
      </c>
      <c r="D95" s="21">
        <v>6.8111123504090119E-5</v>
      </c>
      <c r="E95" s="21">
        <v>3.6361290769083579E-2</v>
      </c>
      <c r="F95" s="20" t="s">
        <v>4333</v>
      </c>
      <c r="G95" s="20" t="s">
        <v>4334</v>
      </c>
      <c r="H95" s="20" t="s">
        <v>4335</v>
      </c>
    </row>
    <row r="96" spans="1:8" x14ac:dyDescent="0.25">
      <c r="A96" s="20" t="s">
        <v>3946</v>
      </c>
      <c r="B96" s="20" t="s">
        <v>4336</v>
      </c>
      <c r="C96" s="20" t="s">
        <v>4337</v>
      </c>
      <c r="D96" s="21">
        <v>1.3476237403353854E-4</v>
      </c>
      <c r="E96" s="21">
        <v>4.5713924069791079E-2</v>
      </c>
      <c r="F96" s="20" t="s">
        <v>4338</v>
      </c>
      <c r="G96" s="20" t="s">
        <v>4339</v>
      </c>
      <c r="H96" s="20" t="s">
        <v>4340</v>
      </c>
    </row>
    <row r="97" spans="1:8" x14ac:dyDescent="0.25">
      <c r="A97" s="20" t="s">
        <v>3946</v>
      </c>
      <c r="B97" s="20" t="s">
        <v>4341</v>
      </c>
      <c r="C97" s="20" t="s">
        <v>4342</v>
      </c>
      <c r="D97" s="21">
        <v>9.6867182246510342E-5</v>
      </c>
      <c r="E97" s="21">
        <v>4.3426991359766333E-2</v>
      </c>
      <c r="F97" s="20" t="s">
        <v>4343</v>
      </c>
      <c r="G97" s="20" t="s">
        <v>4344</v>
      </c>
      <c r="H97" s="20" t="s">
        <v>4345</v>
      </c>
    </row>
    <row r="98" spans="1:8" x14ac:dyDescent="0.25">
      <c r="A98" s="20" t="s">
        <v>4215</v>
      </c>
      <c r="B98" s="20" t="s">
        <v>4360</v>
      </c>
      <c r="C98" s="20" t="s">
        <v>4361</v>
      </c>
      <c r="D98" s="21">
        <v>8.6671597919341335E-6</v>
      </c>
      <c r="E98" s="21">
        <v>9.6805694699139792E-3</v>
      </c>
      <c r="F98" s="20" t="s">
        <v>4362</v>
      </c>
      <c r="G98" s="20" t="s">
        <v>4363</v>
      </c>
      <c r="H98" s="20" t="s">
        <v>4364</v>
      </c>
    </row>
    <row r="99" spans="1:8" x14ac:dyDescent="0.25">
      <c r="A99" s="20" t="s">
        <v>4215</v>
      </c>
      <c r="B99" s="20" t="s">
        <v>4365</v>
      </c>
      <c r="C99" s="20" t="s">
        <v>4366</v>
      </c>
      <c r="D99" s="21">
        <v>1.2076739227498866E-5</v>
      </c>
      <c r="E99" s="21">
        <v>1.0994708271982784E-2</v>
      </c>
      <c r="F99" s="20" t="s">
        <v>4367</v>
      </c>
      <c r="G99" s="20" t="s">
        <v>4368</v>
      </c>
      <c r="H99" s="20" t="s">
        <v>4369</v>
      </c>
    </row>
    <row r="100" spans="1:8" x14ac:dyDescent="0.25">
      <c r="A100" s="20" t="s">
        <v>4204</v>
      </c>
      <c r="B100" s="20" t="s">
        <v>4346</v>
      </c>
      <c r="C100" s="20" t="s">
        <v>4347</v>
      </c>
      <c r="D100" s="21">
        <v>3.2134556622741389E-10</v>
      </c>
      <c r="E100" s="21">
        <v>2.0929236729640499E-6</v>
      </c>
      <c r="F100" s="20" t="s">
        <v>4348</v>
      </c>
      <c r="G100" s="20" t="s">
        <v>4349</v>
      </c>
      <c r="H100" s="20" t="s">
        <v>4350</v>
      </c>
    </row>
    <row r="101" spans="1:8" x14ac:dyDescent="0.25">
      <c r="A101" s="20" t="s">
        <v>4204</v>
      </c>
      <c r="B101" s="20" t="s">
        <v>4351</v>
      </c>
      <c r="C101" s="20" t="s">
        <v>4352</v>
      </c>
      <c r="D101" s="21">
        <v>8.0698657021600915E-8</v>
      </c>
      <c r="E101" s="21">
        <v>2.5388846255946276E-4</v>
      </c>
      <c r="F101" s="20" t="s">
        <v>4212</v>
      </c>
      <c r="G101" s="20" t="s">
        <v>4353</v>
      </c>
      <c r="H101" s="20" t="s">
        <v>4354</v>
      </c>
    </row>
    <row r="102" spans="1:8" x14ac:dyDescent="0.25">
      <c r="A102" s="20" t="s">
        <v>4204</v>
      </c>
      <c r="B102" s="20" t="s">
        <v>4355</v>
      </c>
      <c r="C102" s="20" t="s">
        <v>4356</v>
      </c>
      <c r="D102" s="21">
        <v>1.2475873731311407E-5</v>
      </c>
      <c r="E102" s="21">
        <v>1.0994708271982784E-2</v>
      </c>
      <c r="F102" s="20" t="s">
        <v>4357</v>
      </c>
      <c r="G102" s="20" t="s">
        <v>4358</v>
      </c>
      <c r="H102" s="20" t="s">
        <v>435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E2283-FB35-4B80-8434-ECF1DB2DD903}">
  <dimension ref="A1:H194"/>
  <sheetViews>
    <sheetView workbookViewId="0">
      <selection activeCell="C26" sqref="C26"/>
    </sheetView>
  </sheetViews>
  <sheetFormatPr defaultRowHeight="13.8" x14ac:dyDescent="0.25"/>
  <cols>
    <col min="1" max="1" width="26.33203125" style="1" customWidth="1"/>
    <col min="2" max="2" width="13.109375" style="1" customWidth="1"/>
    <col min="3" max="3" width="48.77734375" style="1" customWidth="1"/>
    <col min="4" max="5" width="10.109375" style="8" bestFit="1" customWidth="1"/>
    <col min="6" max="6" width="11.77734375" style="1" customWidth="1"/>
    <col min="7" max="7" width="8.88671875" style="1"/>
    <col min="8" max="8" width="14.21875" style="1" customWidth="1"/>
    <col min="9" max="16384" width="8.88671875" style="1"/>
  </cols>
  <sheetData>
    <row r="1" spans="1:8" s="17" customFormat="1" x14ac:dyDescent="0.25">
      <c r="A1" s="19" t="s">
        <v>4374</v>
      </c>
      <c r="B1" s="22"/>
      <c r="D1" s="18"/>
      <c r="E1" s="18"/>
    </row>
    <row r="2" spans="1:8" s="17" customFormat="1" x14ac:dyDescent="0.25">
      <c r="A2" s="19" t="s">
        <v>4229</v>
      </c>
      <c r="B2" s="19" t="s">
        <v>4370</v>
      </c>
      <c r="C2" s="19" t="s">
        <v>4230</v>
      </c>
      <c r="D2" s="23" t="s">
        <v>5195</v>
      </c>
      <c r="E2" s="23" t="s">
        <v>4371</v>
      </c>
      <c r="F2" s="19" t="s">
        <v>4372</v>
      </c>
      <c r="G2" s="19" t="s">
        <v>4373</v>
      </c>
      <c r="H2" s="19" t="s">
        <v>507</v>
      </c>
    </row>
    <row r="3" spans="1:8" x14ac:dyDescent="0.25">
      <c r="A3" s="4" t="s">
        <v>3946</v>
      </c>
      <c r="B3" s="4" t="s">
        <v>4375</v>
      </c>
      <c r="C3" s="4" t="s">
        <v>4376</v>
      </c>
      <c r="D3" s="24">
        <v>1.0886602742759377E-18</v>
      </c>
      <c r="E3" s="24">
        <v>2.4884535303860772E-14</v>
      </c>
      <c r="F3" s="4" t="s">
        <v>4377</v>
      </c>
      <c r="G3" s="4" t="s">
        <v>4378</v>
      </c>
      <c r="H3" s="4" t="s">
        <v>4379</v>
      </c>
    </row>
    <row r="4" spans="1:8" x14ac:dyDescent="0.25">
      <c r="A4" s="4" t="s">
        <v>3946</v>
      </c>
      <c r="B4" s="4" t="s">
        <v>4380</v>
      </c>
      <c r="C4" s="4" t="s">
        <v>4381</v>
      </c>
      <c r="D4" s="24">
        <v>7.0097994644988913E-17</v>
      </c>
      <c r="E4" s="24">
        <v>4.8350091811811644E-13</v>
      </c>
      <c r="F4" s="4" t="s">
        <v>4382</v>
      </c>
      <c r="G4" s="4" t="s">
        <v>4383</v>
      </c>
      <c r="H4" s="4" t="s">
        <v>4384</v>
      </c>
    </row>
    <row r="5" spans="1:8" x14ac:dyDescent="0.25">
      <c r="A5" s="4" t="s">
        <v>3946</v>
      </c>
      <c r="B5" s="4" t="s">
        <v>4385</v>
      </c>
      <c r="C5" s="4" t="s">
        <v>4386</v>
      </c>
      <c r="D5" s="24">
        <v>1.3753052929381789E-11</v>
      </c>
      <c r="E5" s="24">
        <v>1.8068891922355507E-8</v>
      </c>
      <c r="F5" s="4" t="s">
        <v>4387</v>
      </c>
      <c r="G5" s="4" t="s">
        <v>4388</v>
      </c>
      <c r="H5" s="4" t="s">
        <v>4389</v>
      </c>
    </row>
    <row r="6" spans="1:8" x14ac:dyDescent="0.25">
      <c r="A6" s="4" t="s">
        <v>3946</v>
      </c>
      <c r="B6" s="4" t="s">
        <v>4390</v>
      </c>
      <c r="C6" s="4" t="s">
        <v>4391</v>
      </c>
      <c r="D6" s="24">
        <v>8.3218493419906953E-10</v>
      </c>
      <c r="E6" s="24">
        <v>7.2924415890725342E-7</v>
      </c>
      <c r="F6" s="4" t="s">
        <v>4392</v>
      </c>
      <c r="G6" s="4" t="s">
        <v>4393</v>
      </c>
      <c r="H6" s="4" t="s">
        <v>4394</v>
      </c>
    </row>
    <row r="7" spans="1:8" x14ac:dyDescent="0.25">
      <c r="A7" s="4" t="s">
        <v>3946</v>
      </c>
      <c r="B7" s="4" t="s">
        <v>4395</v>
      </c>
      <c r="C7" s="4" t="s">
        <v>4396</v>
      </c>
      <c r="D7" s="24">
        <v>1.2800004628812303E-11</v>
      </c>
      <c r="E7" s="24">
        <v>1.7657606384828388E-8</v>
      </c>
      <c r="F7" s="4" t="s">
        <v>4397</v>
      </c>
      <c r="G7" s="4" t="s">
        <v>4398</v>
      </c>
      <c r="H7" s="4" t="s">
        <v>4399</v>
      </c>
    </row>
    <row r="8" spans="1:8" x14ac:dyDescent="0.25">
      <c r="A8" s="4" t="s">
        <v>3946</v>
      </c>
      <c r="B8" s="4" t="s">
        <v>4400</v>
      </c>
      <c r="C8" s="4" t="s">
        <v>4401</v>
      </c>
      <c r="D8" s="24">
        <v>8.4580692580080032E-10</v>
      </c>
      <c r="E8" s="24">
        <v>7.2924415890725342E-7</v>
      </c>
      <c r="F8" s="4" t="s">
        <v>4402</v>
      </c>
      <c r="G8" s="4" t="s">
        <v>4403</v>
      </c>
      <c r="H8" s="4" t="s">
        <v>4404</v>
      </c>
    </row>
    <row r="9" spans="1:8" x14ac:dyDescent="0.25">
      <c r="A9" s="4" t="s">
        <v>3946</v>
      </c>
      <c r="B9" s="4" t="s">
        <v>4405</v>
      </c>
      <c r="C9" s="4" t="s">
        <v>4406</v>
      </c>
      <c r="D9" s="24">
        <v>1.4715294241097008E-9</v>
      </c>
      <c r="E9" s="24">
        <v>1.0496127763792751E-6</v>
      </c>
      <c r="F9" s="4" t="s">
        <v>4407</v>
      </c>
      <c r="G9" s="4" t="s">
        <v>4408</v>
      </c>
      <c r="H9" s="4" t="s">
        <v>4409</v>
      </c>
    </row>
    <row r="10" spans="1:8" x14ac:dyDescent="0.25">
      <c r="A10" s="4" t="s">
        <v>3946</v>
      </c>
      <c r="B10" s="4" t="s">
        <v>4410</v>
      </c>
      <c r="C10" s="4" t="s">
        <v>4411</v>
      </c>
      <c r="D10" s="24">
        <v>1.6272946570194804E-9</v>
      </c>
      <c r="E10" s="24">
        <v>1.1224264895468009E-6</v>
      </c>
      <c r="F10" s="4" t="s">
        <v>4412</v>
      </c>
      <c r="G10" s="4" t="s">
        <v>4413</v>
      </c>
      <c r="H10" s="4" t="s">
        <v>4414</v>
      </c>
    </row>
    <row r="11" spans="1:8" x14ac:dyDescent="0.25">
      <c r="A11" s="4" t="s">
        <v>3946</v>
      </c>
      <c r="B11" s="4" t="s">
        <v>4415</v>
      </c>
      <c r="C11" s="4" t="s">
        <v>4416</v>
      </c>
      <c r="D11" s="24">
        <v>4.4183248541697616E-9</v>
      </c>
      <c r="E11" s="24">
        <v>2.6238802040808105E-6</v>
      </c>
      <c r="F11" s="4" t="s">
        <v>4417</v>
      </c>
      <c r="G11" s="4" t="s">
        <v>4403</v>
      </c>
      <c r="H11" s="4" t="s">
        <v>4404</v>
      </c>
    </row>
    <row r="12" spans="1:8" x14ac:dyDescent="0.25">
      <c r="A12" s="4" t="s">
        <v>3946</v>
      </c>
      <c r="B12" s="4" t="s">
        <v>4418</v>
      </c>
      <c r="C12" s="4" t="s">
        <v>4419</v>
      </c>
      <c r="D12" s="24">
        <v>4.5799818632599305E-9</v>
      </c>
      <c r="E12" s="24">
        <v>2.6238802040808105E-6</v>
      </c>
      <c r="F12" s="4" t="s">
        <v>4420</v>
      </c>
      <c r="G12" s="4" t="s">
        <v>4421</v>
      </c>
      <c r="H12" s="4" t="s">
        <v>4422</v>
      </c>
    </row>
    <row r="13" spans="1:8" x14ac:dyDescent="0.25">
      <c r="A13" s="4" t="s">
        <v>3946</v>
      </c>
      <c r="B13" s="4" t="s">
        <v>4423</v>
      </c>
      <c r="C13" s="4" t="s">
        <v>4424</v>
      </c>
      <c r="D13" s="24">
        <v>2.5692653713738799E-8</v>
      </c>
      <c r="E13" s="24">
        <v>1.1433230903115766E-5</v>
      </c>
      <c r="F13" s="4" t="s">
        <v>4425</v>
      </c>
      <c r="G13" s="4" t="s">
        <v>4426</v>
      </c>
      <c r="H13" s="4" t="s">
        <v>4427</v>
      </c>
    </row>
    <row r="14" spans="1:8" x14ac:dyDescent="0.25">
      <c r="A14" s="4" t="s">
        <v>3946</v>
      </c>
      <c r="B14" s="4" t="s">
        <v>4428</v>
      </c>
      <c r="C14" s="4" t="s">
        <v>4429</v>
      </c>
      <c r="D14" s="24">
        <v>7.1346570055488399E-8</v>
      </c>
      <c r="E14" s="24">
        <v>2.6246024905168652E-5</v>
      </c>
      <c r="F14" s="4" t="s">
        <v>4430</v>
      </c>
      <c r="G14" s="4" t="s">
        <v>4431</v>
      </c>
      <c r="H14" s="4" t="s">
        <v>4432</v>
      </c>
    </row>
    <row r="15" spans="1:8" x14ac:dyDescent="0.25">
      <c r="A15" s="4" t="s">
        <v>3946</v>
      </c>
      <c r="B15" s="4" t="s">
        <v>4433</v>
      </c>
      <c r="C15" s="4" t="s">
        <v>4434</v>
      </c>
      <c r="D15" s="24">
        <v>8.0755674115774045E-8</v>
      </c>
      <c r="E15" s="24">
        <v>2.8935701932724934E-5</v>
      </c>
      <c r="F15" s="4" t="s">
        <v>4435</v>
      </c>
      <c r="G15" s="4" t="s">
        <v>4436</v>
      </c>
      <c r="H15" s="4" t="s">
        <v>4437</v>
      </c>
    </row>
    <row r="16" spans="1:8" x14ac:dyDescent="0.25">
      <c r="A16" s="4" t="s">
        <v>3946</v>
      </c>
      <c r="B16" s="4" t="s">
        <v>4438</v>
      </c>
      <c r="C16" s="4" t="s">
        <v>4439</v>
      </c>
      <c r="D16" s="24">
        <v>9.5656832299263153E-8</v>
      </c>
      <c r="E16" s="24">
        <v>3.3254599951835164E-5</v>
      </c>
      <c r="F16" s="4" t="s">
        <v>4440</v>
      </c>
      <c r="G16" s="4" t="s">
        <v>4413</v>
      </c>
      <c r="H16" s="4" t="s">
        <v>4414</v>
      </c>
    </row>
    <row r="17" spans="1:8" x14ac:dyDescent="0.25">
      <c r="A17" s="4" t="s">
        <v>3946</v>
      </c>
      <c r="B17" s="4" t="s">
        <v>4441</v>
      </c>
      <c r="C17" s="4" t="s">
        <v>4442</v>
      </c>
      <c r="D17" s="24">
        <v>1.0700725953946217E-7</v>
      </c>
      <c r="E17" s="24">
        <v>3.5058857187136391E-5</v>
      </c>
      <c r="F17" s="4" t="s">
        <v>4443</v>
      </c>
      <c r="G17" s="4" t="s">
        <v>4444</v>
      </c>
      <c r="H17" s="4" t="s">
        <v>4445</v>
      </c>
    </row>
    <row r="18" spans="1:8" x14ac:dyDescent="0.25">
      <c r="A18" s="4" t="s">
        <v>3946</v>
      </c>
      <c r="B18" s="4" t="s">
        <v>4446</v>
      </c>
      <c r="C18" s="4" t="s">
        <v>4447</v>
      </c>
      <c r="D18" s="24">
        <v>1.6399675788580498E-7</v>
      </c>
      <c r="E18" s="24">
        <v>4.9721654389715674E-5</v>
      </c>
      <c r="F18" s="4" t="s">
        <v>4448</v>
      </c>
      <c r="G18" s="4" t="s">
        <v>4449</v>
      </c>
      <c r="H18" s="4" t="s">
        <v>4450</v>
      </c>
    </row>
    <row r="19" spans="1:8" x14ac:dyDescent="0.25">
      <c r="A19" s="4" t="s">
        <v>3946</v>
      </c>
      <c r="B19" s="4" t="s">
        <v>4451</v>
      </c>
      <c r="C19" s="4" t="s">
        <v>4452</v>
      </c>
      <c r="D19" s="24">
        <v>2.8156401178687988E-7</v>
      </c>
      <c r="E19" s="24">
        <v>7.7683510837836056E-5</v>
      </c>
      <c r="F19" s="4" t="s">
        <v>4453</v>
      </c>
      <c r="G19" s="4" t="s">
        <v>4454</v>
      </c>
      <c r="H19" s="4" t="s">
        <v>4455</v>
      </c>
    </row>
    <row r="20" spans="1:8" x14ac:dyDescent="0.25">
      <c r="A20" s="4" t="s">
        <v>3946</v>
      </c>
      <c r="B20" s="4" t="s">
        <v>4456</v>
      </c>
      <c r="C20" s="4" t="s">
        <v>4457</v>
      </c>
      <c r="D20" s="24">
        <v>4.8283418603534878E-7</v>
      </c>
      <c r="E20" s="24">
        <v>1.1385807856155817E-4</v>
      </c>
      <c r="F20" s="4" t="s">
        <v>4458</v>
      </c>
      <c r="G20" s="4" t="s">
        <v>4454</v>
      </c>
      <c r="H20" s="4" t="s">
        <v>4455</v>
      </c>
    </row>
    <row r="21" spans="1:8" x14ac:dyDescent="0.25">
      <c r="A21" s="4" t="s">
        <v>3946</v>
      </c>
      <c r="B21" s="4" t="s">
        <v>4459</v>
      </c>
      <c r="C21" s="4" t="s">
        <v>4460</v>
      </c>
      <c r="D21" s="24">
        <v>7.3691852524378514E-7</v>
      </c>
      <c r="E21" s="24">
        <v>1.6009119775645743E-4</v>
      </c>
      <c r="F21" s="4" t="s">
        <v>4461</v>
      </c>
      <c r="G21" s="4" t="s">
        <v>4426</v>
      </c>
      <c r="H21" s="4" t="s">
        <v>4427</v>
      </c>
    </row>
    <row r="22" spans="1:8" x14ac:dyDescent="0.25">
      <c r="A22" s="4" t="s">
        <v>3946</v>
      </c>
      <c r="B22" s="4" t="s">
        <v>4462</v>
      </c>
      <c r="C22" s="4" t="s">
        <v>4463</v>
      </c>
      <c r="D22" s="24">
        <v>7.6792371594272145E-7</v>
      </c>
      <c r="E22" s="24">
        <v>1.6424042886696482E-4</v>
      </c>
      <c r="F22" s="4" t="s">
        <v>4464</v>
      </c>
      <c r="G22" s="4" t="s">
        <v>4398</v>
      </c>
      <c r="H22" s="4" t="s">
        <v>4399</v>
      </c>
    </row>
    <row r="23" spans="1:8" x14ac:dyDescent="0.25">
      <c r="A23" s="4" t="s">
        <v>3946</v>
      </c>
      <c r="B23" s="4" t="s">
        <v>4465</v>
      </c>
      <c r="C23" s="4" t="s">
        <v>4466</v>
      </c>
      <c r="D23" s="24">
        <v>1.8088119481948757E-6</v>
      </c>
      <c r="E23" s="24">
        <v>3.3004708934401052E-4</v>
      </c>
      <c r="F23" s="4" t="s">
        <v>4467</v>
      </c>
      <c r="G23" s="4" t="s">
        <v>4468</v>
      </c>
      <c r="H23" s="4" t="s">
        <v>4469</v>
      </c>
    </row>
    <row r="24" spans="1:8" x14ac:dyDescent="0.25">
      <c r="A24" s="4" t="s">
        <v>3946</v>
      </c>
      <c r="B24" s="4" t="s">
        <v>4470</v>
      </c>
      <c r="C24" s="4" t="s">
        <v>4471</v>
      </c>
      <c r="D24" s="24">
        <v>7.9828561828455438E-6</v>
      </c>
      <c r="E24" s="24">
        <v>1.1591947477439047E-3</v>
      </c>
      <c r="F24" s="4" t="s">
        <v>4472</v>
      </c>
      <c r="G24" s="4" t="s">
        <v>4473</v>
      </c>
      <c r="H24" s="4" t="s">
        <v>4474</v>
      </c>
    </row>
    <row r="25" spans="1:8" x14ac:dyDescent="0.25">
      <c r="A25" s="4" t="s">
        <v>3946</v>
      </c>
      <c r="B25" s="4" t="s">
        <v>4475</v>
      </c>
      <c r="C25" s="4" t="s">
        <v>4476</v>
      </c>
      <c r="D25" s="24">
        <v>8.0904193659525617E-6</v>
      </c>
      <c r="E25" s="24">
        <v>1.1686631955071193E-3</v>
      </c>
      <c r="F25" s="4" t="s">
        <v>4477</v>
      </c>
      <c r="G25" s="4" t="s">
        <v>4478</v>
      </c>
      <c r="H25" s="4" t="s">
        <v>4479</v>
      </c>
    </row>
    <row r="26" spans="1:8" x14ac:dyDescent="0.25">
      <c r="A26" s="4" t="s">
        <v>3946</v>
      </c>
      <c r="B26" s="4" t="s">
        <v>4480</v>
      </c>
      <c r="C26" s="4" t="s">
        <v>4481</v>
      </c>
      <c r="D26" s="24">
        <v>3.0539900375039649E-5</v>
      </c>
      <c r="E26" s="24">
        <v>3.296162272582896E-3</v>
      </c>
      <c r="F26" s="4" t="s">
        <v>4482</v>
      </c>
      <c r="G26" s="4" t="s">
        <v>4483</v>
      </c>
      <c r="H26" s="4" t="s">
        <v>4484</v>
      </c>
    </row>
    <row r="27" spans="1:8" x14ac:dyDescent="0.25">
      <c r="A27" s="4" t="s">
        <v>3946</v>
      </c>
      <c r="B27" s="4" t="s">
        <v>4485</v>
      </c>
      <c r="C27" s="4" t="s">
        <v>4486</v>
      </c>
      <c r="D27" s="24">
        <v>3.0584180562441298E-5</v>
      </c>
      <c r="E27" s="24">
        <v>3.296162272582896E-3</v>
      </c>
      <c r="F27" s="4" t="s">
        <v>4487</v>
      </c>
      <c r="G27" s="4" t="s">
        <v>4488</v>
      </c>
      <c r="H27" s="4" t="s">
        <v>4489</v>
      </c>
    </row>
    <row r="28" spans="1:8" x14ac:dyDescent="0.25">
      <c r="A28" s="4" t="s">
        <v>3946</v>
      </c>
      <c r="B28" s="4" t="s">
        <v>4490</v>
      </c>
      <c r="C28" s="4" t="s">
        <v>4491</v>
      </c>
      <c r="D28" s="24">
        <v>4.6188669102072941E-4</v>
      </c>
      <c r="E28" s="24">
        <v>2.5385366149788195E-2</v>
      </c>
      <c r="F28" s="4" t="s">
        <v>4492</v>
      </c>
      <c r="G28" s="4" t="s">
        <v>4493</v>
      </c>
      <c r="H28" s="4" t="s">
        <v>4494</v>
      </c>
    </row>
    <row r="29" spans="1:8" x14ac:dyDescent="0.25">
      <c r="A29" s="4" t="s">
        <v>3946</v>
      </c>
      <c r="B29" s="4" t="s">
        <v>4495</v>
      </c>
      <c r="C29" s="4" t="s">
        <v>4496</v>
      </c>
      <c r="D29" s="24">
        <v>7.9944706088471603E-16</v>
      </c>
      <c r="E29" s="24">
        <v>3.0249398913596637E-12</v>
      </c>
      <c r="F29" s="4" t="s">
        <v>4497</v>
      </c>
      <c r="G29" s="4" t="s">
        <v>4498</v>
      </c>
      <c r="H29" s="4" t="s">
        <v>4499</v>
      </c>
    </row>
    <row r="30" spans="1:8" x14ac:dyDescent="0.25">
      <c r="A30" s="4" t="s">
        <v>3946</v>
      </c>
      <c r="B30" s="4" t="s">
        <v>4241</v>
      </c>
      <c r="C30" s="4" t="s">
        <v>4242</v>
      </c>
      <c r="D30" s="24">
        <v>1.1315095709097635E-13</v>
      </c>
      <c r="E30" s="24">
        <v>2.4642441827227127E-10</v>
      </c>
      <c r="F30" s="4" t="s">
        <v>4500</v>
      </c>
      <c r="G30" s="4" t="s">
        <v>4501</v>
      </c>
      <c r="H30" s="4" t="s">
        <v>4502</v>
      </c>
    </row>
    <row r="31" spans="1:8" x14ac:dyDescent="0.25">
      <c r="A31" s="4" t="s">
        <v>3946</v>
      </c>
      <c r="B31" s="4" t="s">
        <v>4503</v>
      </c>
      <c r="C31" s="4" t="s">
        <v>4504</v>
      </c>
      <c r="D31" s="24">
        <v>1.175634306095997E-12</v>
      </c>
      <c r="E31" s="24">
        <v>2.0272344064657077E-9</v>
      </c>
      <c r="F31" s="4" t="s">
        <v>4505</v>
      </c>
      <c r="G31" s="4" t="s">
        <v>4506</v>
      </c>
      <c r="H31" s="4" t="s">
        <v>4507</v>
      </c>
    </row>
    <row r="32" spans="1:8" x14ac:dyDescent="0.25">
      <c r="A32" s="4" t="s">
        <v>3946</v>
      </c>
      <c r="B32" s="4" t="s">
        <v>4508</v>
      </c>
      <c r="C32" s="4" t="s">
        <v>4509</v>
      </c>
      <c r="D32" s="24">
        <v>2.8124964723880399E-8</v>
      </c>
      <c r="E32" s="24">
        <v>1.2316948836287537E-5</v>
      </c>
      <c r="F32" s="4" t="s">
        <v>4510</v>
      </c>
      <c r="G32" s="4" t="s">
        <v>4511</v>
      </c>
      <c r="H32" s="4" t="s">
        <v>4512</v>
      </c>
    </row>
    <row r="33" spans="1:8" x14ac:dyDescent="0.25">
      <c r="A33" s="4" t="s">
        <v>3946</v>
      </c>
      <c r="B33" s="4" t="s">
        <v>4513</v>
      </c>
      <c r="C33" s="4" t="s">
        <v>4514</v>
      </c>
      <c r="D33" s="24">
        <v>9.8638686059179834E-13</v>
      </c>
      <c r="E33" s="24">
        <v>1.8142942321503234E-9</v>
      </c>
      <c r="F33" s="4" t="s">
        <v>4515</v>
      </c>
      <c r="G33" s="4" t="s">
        <v>4516</v>
      </c>
      <c r="H33" s="4" t="s">
        <v>4517</v>
      </c>
    </row>
    <row r="34" spans="1:8" x14ac:dyDescent="0.25">
      <c r="A34" s="4" t="s">
        <v>3946</v>
      </c>
      <c r="B34" s="4" t="s">
        <v>4518</v>
      </c>
      <c r="C34" s="4" t="s">
        <v>4519</v>
      </c>
      <c r="D34" s="24">
        <v>2.9586134394882861E-12</v>
      </c>
      <c r="E34" s="24">
        <v>4.534896933334195E-9</v>
      </c>
      <c r="F34" s="4" t="s">
        <v>4520</v>
      </c>
      <c r="G34" s="4" t="s">
        <v>4521</v>
      </c>
      <c r="H34" s="4" t="s">
        <v>4522</v>
      </c>
    </row>
    <row r="35" spans="1:8" x14ac:dyDescent="0.25">
      <c r="A35" s="4" t="s">
        <v>3946</v>
      </c>
      <c r="B35" s="4" t="s">
        <v>4523</v>
      </c>
      <c r="C35" s="4" t="s">
        <v>4524</v>
      </c>
      <c r="D35" s="24">
        <v>3.1716820001258687E-7</v>
      </c>
      <c r="E35" s="24">
        <v>8.3882707956802767E-5</v>
      </c>
      <c r="F35" s="4" t="s">
        <v>4525</v>
      </c>
      <c r="G35" s="4" t="s">
        <v>4526</v>
      </c>
      <c r="H35" s="4" t="s">
        <v>4527</v>
      </c>
    </row>
    <row r="36" spans="1:8" x14ac:dyDescent="0.25">
      <c r="A36" s="4" t="s">
        <v>3946</v>
      </c>
      <c r="B36" s="4" t="s">
        <v>4528</v>
      </c>
      <c r="C36" s="4" t="s">
        <v>4529</v>
      </c>
      <c r="D36" s="24">
        <v>4.3070101655477449E-7</v>
      </c>
      <c r="E36" s="24">
        <v>1.0515965528196522E-4</v>
      </c>
      <c r="F36" s="4" t="s">
        <v>4530</v>
      </c>
      <c r="G36" s="4" t="s">
        <v>4531</v>
      </c>
      <c r="H36" s="4" t="s">
        <v>4532</v>
      </c>
    </row>
    <row r="37" spans="1:8" x14ac:dyDescent="0.25">
      <c r="A37" s="4" t="s">
        <v>3946</v>
      </c>
      <c r="B37" s="4" t="s">
        <v>4533</v>
      </c>
      <c r="C37" s="4" t="s">
        <v>4534</v>
      </c>
      <c r="D37" s="24">
        <v>3.4221865414773545E-5</v>
      </c>
      <c r="E37" s="24">
        <v>3.6037452934419207E-3</v>
      </c>
      <c r="F37" s="4" t="s">
        <v>4535</v>
      </c>
      <c r="G37" s="4" t="s">
        <v>4536</v>
      </c>
      <c r="H37" s="4" t="s">
        <v>4537</v>
      </c>
    </row>
    <row r="38" spans="1:8" x14ac:dyDescent="0.25">
      <c r="A38" s="4" t="s">
        <v>3946</v>
      </c>
      <c r="B38" s="4" t="s">
        <v>4538</v>
      </c>
      <c r="C38" s="4" t="s">
        <v>4539</v>
      </c>
      <c r="D38" s="24">
        <v>6.8362957470572265E-10</v>
      </c>
      <c r="E38" s="24">
        <v>6.736192844473386E-7</v>
      </c>
      <c r="F38" s="4" t="s">
        <v>4540</v>
      </c>
      <c r="G38" s="4" t="s">
        <v>4541</v>
      </c>
      <c r="H38" s="4" t="s">
        <v>4542</v>
      </c>
    </row>
    <row r="39" spans="1:8" x14ac:dyDescent="0.25">
      <c r="A39" s="4" t="s">
        <v>3946</v>
      </c>
      <c r="B39" s="4" t="s">
        <v>4543</v>
      </c>
      <c r="C39" s="4" t="s">
        <v>4544</v>
      </c>
      <c r="D39" s="24">
        <v>3.9658862512396501E-8</v>
      </c>
      <c r="E39" s="24">
        <v>1.6578606316287104E-5</v>
      </c>
      <c r="F39" s="4" t="s">
        <v>4545</v>
      </c>
      <c r="G39" s="4" t="s">
        <v>4546</v>
      </c>
      <c r="H39" s="4" t="s">
        <v>4547</v>
      </c>
    </row>
    <row r="40" spans="1:8" x14ac:dyDescent="0.25">
      <c r="A40" s="4" t="s">
        <v>3946</v>
      </c>
      <c r="B40" s="4" t="s">
        <v>4548</v>
      </c>
      <c r="C40" s="4" t="s">
        <v>4549</v>
      </c>
      <c r="D40" s="24">
        <v>1.0801025228944165E-7</v>
      </c>
      <c r="E40" s="24">
        <v>3.5058857187136391E-5</v>
      </c>
      <c r="F40" s="4" t="s">
        <v>4550</v>
      </c>
      <c r="G40" s="4" t="s">
        <v>4551</v>
      </c>
      <c r="H40" s="4" t="s">
        <v>4552</v>
      </c>
    </row>
    <row r="41" spans="1:8" x14ac:dyDescent="0.25">
      <c r="A41" s="4" t="s">
        <v>3946</v>
      </c>
      <c r="B41" s="4" t="s">
        <v>4553</v>
      </c>
      <c r="C41" s="4" t="s">
        <v>4554</v>
      </c>
      <c r="D41" s="24">
        <v>7.0397354181783085E-7</v>
      </c>
      <c r="E41" s="24">
        <v>1.5449661164480173E-4</v>
      </c>
      <c r="F41" s="4" t="s">
        <v>4555</v>
      </c>
      <c r="G41" s="4" t="s">
        <v>4556</v>
      </c>
      <c r="H41" s="4" t="s">
        <v>4557</v>
      </c>
    </row>
    <row r="42" spans="1:8" x14ac:dyDescent="0.25">
      <c r="A42" s="4" t="s">
        <v>3946</v>
      </c>
      <c r="B42" s="4" t="s">
        <v>4558</v>
      </c>
      <c r="C42" s="4" t="s">
        <v>4559</v>
      </c>
      <c r="D42" s="24">
        <v>1.2459562214501399E-6</v>
      </c>
      <c r="E42" s="24">
        <v>2.4730886437283059E-4</v>
      </c>
      <c r="F42" s="4" t="s">
        <v>4560</v>
      </c>
      <c r="G42" s="4" t="s">
        <v>4561</v>
      </c>
      <c r="H42" s="4" t="s">
        <v>4562</v>
      </c>
    </row>
    <row r="43" spans="1:8" x14ac:dyDescent="0.25">
      <c r="A43" s="4" t="s">
        <v>3946</v>
      </c>
      <c r="B43" s="4" t="s">
        <v>4563</v>
      </c>
      <c r="C43" s="4" t="s">
        <v>4564</v>
      </c>
      <c r="D43" s="24">
        <v>2.3039333928655005E-6</v>
      </c>
      <c r="E43" s="24">
        <v>4.1276313193209575E-4</v>
      </c>
      <c r="F43" s="4" t="s">
        <v>4565</v>
      </c>
      <c r="G43" s="4" t="s">
        <v>4566</v>
      </c>
      <c r="H43" s="4" t="s">
        <v>4567</v>
      </c>
    </row>
    <row r="44" spans="1:8" x14ac:dyDescent="0.25">
      <c r="A44" s="4" t="s">
        <v>3946</v>
      </c>
      <c r="B44" s="4" t="s">
        <v>4568</v>
      </c>
      <c r="C44" s="4" t="s">
        <v>4569</v>
      </c>
      <c r="D44" s="24">
        <v>6.4228278936807536E-6</v>
      </c>
      <c r="E44" s="24">
        <v>9.5786930592635074E-4</v>
      </c>
      <c r="F44" s="4" t="s">
        <v>4570</v>
      </c>
      <c r="G44" s="4" t="s">
        <v>4571</v>
      </c>
      <c r="H44" s="4" t="s">
        <v>4572</v>
      </c>
    </row>
    <row r="45" spans="1:8" x14ac:dyDescent="0.25">
      <c r="A45" s="4" t="s">
        <v>3946</v>
      </c>
      <c r="B45" s="4" t="s">
        <v>4573</v>
      </c>
      <c r="C45" s="4" t="s">
        <v>4574</v>
      </c>
      <c r="D45" s="24">
        <v>1.4054348025599773E-5</v>
      </c>
      <c r="E45" s="24">
        <v>1.7625430093850404E-3</v>
      </c>
      <c r="F45" s="4" t="s">
        <v>4575</v>
      </c>
      <c r="G45" s="4" t="s">
        <v>4576</v>
      </c>
      <c r="H45" s="4" t="s">
        <v>4577</v>
      </c>
    </row>
    <row r="46" spans="1:8" x14ac:dyDescent="0.25">
      <c r="A46" s="4" t="s">
        <v>3946</v>
      </c>
      <c r="B46" s="4" t="s">
        <v>4578</v>
      </c>
      <c r="C46" s="4" t="s">
        <v>4579</v>
      </c>
      <c r="D46" s="24">
        <v>8.2121571452433681E-5</v>
      </c>
      <c r="E46" s="24">
        <v>6.9930066559127542E-3</v>
      </c>
      <c r="F46" s="4" t="s">
        <v>4580</v>
      </c>
      <c r="G46" s="4" t="s">
        <v>4581</v>
      </c>
      <c r="H46" s="4" t="s">
        <v>4582</v>
      </c>
    </row>
    <row r="47" spans="1:8" x14ac:dyDescent="0.25">
      <c r="A47" s="4" t="s">
        <v>3946</v>
      </c>
      <c r="B47" s="4" t="s">
        <v>4583</v>
      </c>
      <c r="C47" s="4" t="s">
        <v>4584</v>
      </c>
      <c r="D47" s="24">
        <v>1.1699202284869801E-4</v>
      </c>
      <c r="E47" s="24">
        <v>9.2223140290877605E-3</v>
      </c>
      <c r="F47" s="4" t="s">
        <v>4585</v>
      </c>
      <c r="G47" s="4" t="s">
        <v>4586</v>
      </c>
      <c r="H47" s="4" t="s">
        <v>4587</v>
      </c>
    </row>
    <row r="48" spans="1:8" x14ac:dyDescent="0.25">
      <c r="A48" s="4" t="s">
        <v>3946</v>
      </c>
      <c r="B48" s="4" t="s">
        <v>4588</v>
      </c>
      <c r="C48" s="4" t="s">
        <v>4589</v>
      </c>
      <c r="D48" s="24">
        <v>1.2223495227632657E-4</v>
      </c>
      <c r="E48" s="24">
        <v>9.5537176582745683E-3</v>
      </c>
      <c r="F48" s="4" t="s">
        <v>4590</v>
      </c>
      <c r="G48" s="4" t="s">
        <v>4591</v>
      </c>
      <c r="H48" s="4" t="s">
        <v>4592</v>
      </c>
    </row>
    <row r="49" spans="1:8" x14ac:dyDescent="0.25">
      <c r="A49" s="4" t="s">
        <v>3946</v>
      </c>
      <c r="B49" s="4" t="s">
        <v>4593</v>
      </c>
      <c r="C49" s="4" t="s">
        <v>4594</v>
      </c>
      <c r="D49" s="24">
        <v>1.2763252178919031E-4</v>
      </c>
      <c r="E49" s="24">
        <v>9.8638130992476057E-3</v>
      </c>
      <c r="F49" s="4" t="s">
        <v>4595</v>
      </c>
      <c r="G49" s="4" t="s">
        <v>4596</v>
      </c>
      <c r="H49" s="4" t="s">
        <v>4597</v>
      </c>
    </row>
    <row r="50" spans="1:8" x14ac:dyDescent="0.25">
      <c r="A50" s="4" t="s">
        <v>3946</v>
      </c>
      <c r="B50" s="4" t="s">
        <v>4598</v>
      </c>
      <c r="C50" s="4" t="s">
        <v>4599</v>
      </c>
      <c r="D50" s="24">
        <v>3.5740452311794802E-4</v>
      </c>
      <c r="E50" s="24">
        <v>2.1156535852891654E-2</v>
      </c>
      <c r="F50" s="4" t="s">
        <v>4600</v>
      </c>
      <c r="G50" s="4" t="s">
        <v>4601</v>
      </c>
      <c r="H50" s="4" t="s">
        <v>4602</v>
      </c>
    </row>
    <row r="51" spans="1:8" x14ac:dyDescent="0.25">
      <c r="A51" s="4" t="s">
        <v>3946</v>
      </c>
      <c r="B51" s="4" t="s">
        <v>4603</v>
      </c>
      <c r="C51" s="4" t="s">
        <v>4604</v>
      </c>
      <c r="D51" s="24">
        <v>5.3937811066462359E-4</v>
      </c>
      <c r="E51" s="24">
        <v>2.9122195841760588E-2</v>
      </c>
      <c r="F51" s="4" t="s">
        <v>4605</v>
      </c>
      <c r="G51" s="4" t="s">
        <v>4606</v>
      </c>
      <c r="H51" s="4" t="s">
        <v>4607</v>
      </c>
    </row>
    <row r="52" spans="1:8" x14ac:dyDescent="0.25">
      <c r="A52" s="4" t="s">
        <v>3946</v>
      </c>
      <c r="B52" s="4" t="s">
        <v>4614</v>
      </c>
      <c r="C52" s="4" t="s">
        <v>4615</v>
      </c>
      <c r="D52" s="24">
        <v>7.4149364014655042E-10</v>
      </c>
      <c r="E52" s="24">
        <v>7.0544170801981543E-7</v>
      </c>
      <c r="F52" s="4" t="s">
        <v>4616</v>
      </c>
      <c r="G52" s="4" t="s">
        <v>4617</v>
      </c>
      <c r="H52" s="4" t="s">
        <v>4618</v>
      </c>
    </row>
    <row r="53" spans="1:8" x14ac:dyDescent="0.25">
      <c r="A53" s="4" t="s">
        <v>3946</v>
      </c>
      <c r="B53" s="4" t="s">
        <v>4619</v>
      </c>
      <c r="C53" s="4" t="s">
        <v>4620</v>
      </c>
      <c r="D53" s="24">
        <v>9.2133778036132622E-10</v>
      </c>
      <c r="E53" s="24">
        <v>7.7029422303312287E-7</v>
      </c>
      <c r="F53" s="4" t="s">
        <v>4621</v>
      </c>
      <c r="G53" s="4" t="s">
        <v>4617</v>
      </c>
      <c r="H53" s="4" t="s">
        <v>4618</v>
      </c>
    </row>
    <row r="54" spans="1:8" x14ac:dyDescent="0.25">
      <c r="A54" s="4" t="s">
        <v>3946</v>
      </c>
      <c r="B54" s="4" t="s">
        <v>4622</v>
      </c>
      <c r="C54" s="4" t="s">
        <v>4623</v>
      </c>
      <c r="D54" s="24">
        <v>1.1837807327401693E-3</v>
      </c>
      <c r="E54" s="24">
        <v>5.29272797537148E-2</v>
      </c>
      <c r="F54" s="4" t="s">
        <v>4624</v>
      </c>
      <c r="G54" s="4" t="s">
        <v>4625</v>
      </c>
      <c r="H54" s="4" t="s">
        <v>4626</v>
      </c>
    </row>
    <row r="55" spans="1:8" x14ac:dyDescent="0.25">
      <c r="A55" s="4" t="s">
        <v>3946</v>
      </c>
      <c r="B55" s="4" t="s">
        <v>4151</v>
      </c>
      <c r="C55" s="4" t="s">
        <v>4152</v>
      </c>
      <c r="D55" s="24">
        <v>4.0349759350920612E-7</v>
      </c>
      <c r="E55" s="24">
        <v>9.9397308970430306E-5</v>
      </c>
      <c r="F55" s="4" t="s">
        <v>4627</v>
      </c>
      <c r="G55" s="4" t="s">
        <v>4628</v>
      </c>
      <c r="H55" s="4" t="s">
        <v>4629</v>
      </c>
    </row>
    <row r="56" spans="1:8" x14ac:dyDescent="0.25">
      <c r="A56" s="4" t="s">
        <v>3946</v>
      </c>
      <c r="B56" s="4" t="s">
        <v>4182</v>
      </c>
      <c r="C56" s="4" t="s">
        <v>4183</v>
      </c>
      <c r="D56" s="24">
        <v>2.8167180330085226E-6</v>
      </c>
      <c r="E56" s="24">
        <v>4.8876258188802041E-4</v>
      </c>
      <c r="F56" s="4" t="s">
        <v>4630</v>
      </c>
      <c r="G56" s="4" t="s">
        <v>4631</v>
      </c>
      <c r="H56" s="4" t="s">
        <v>4632</v>
      </c>
    </row>
    <row r="57" spans="1:8" x14ac:dyDescent="0.25">
      <c r="A57" s="4" t="s">
        <v>3946</v>
      </c>
      <c r="B57" s="4" t="s">
        <v>4146</v>
      </c>
      <c r="C57" s="4" t="s">
        <v>4147</v>
      </c>
      <c r="D57" s="24">
        <v>1.1741413971294867E-5</v>
      </c>
      <c r="E57" s="24">
        <v>1.5725515119443816E-3</v>
      </c>
      <c r="F57" s="4" t="s">
        <v>4633</v>
      </c>
      <c r="G57" s="4" t="s">
        <v>4634</v>
      </c>
      <c r="H57" s="4" t="s">
        <v>4635</v>
      </c>
    </row>
    <row r="58" spans="1:8" x14ac:dyDescent="0.25">
      <c r="A58" s="4" t="s">
        <v>3946</v>
      </c>
      <c r="B58" s="4" t="s">
        <v>4187</v>
      </c>
      <c r="C58" s="4" t="s">
        <v>4188</v>
      </c>
      <c r="D58" s="24">
        <v>2.3740223606019595E-5</v>
      </c>
      <c r="E58" s="24">
        <v>2.6734398745631872E-3</v>
      </c>
      <c r="F58" s="4" t="s">
        <v>4636</v>
      </c>
      <c r="G58" s="4" t="s">
        <v>4631</v>
      </c>
      <c r="H58" s="4" t="s">
        <v>4632</v>
      </c>
    </row>
    <row r="59" spans="1:8" x14ac:dyDescent="0.25">
      <c r="A59" s="4" t="s">
        <v>3946</v>
      </c>
      <c r="B59" s="4" t="s">
        <v>4174</v>
      </c>
      <c r="C59" s="4" t="s">
        <v>4175</v>
      </c>
      <c r="D59" s="24">
        <v>2.1270395274020646E-4</v>
      </c>
      <c r="E59" s="24">
        <v>1.4454438561762047E-2</v>
      </c>
      <c r="F59" s="4" t="s">
        <v>4637</v>
      </c>
      <c r="G59" s="4" t="s">
        <v>4638</v>
      </c>
      <c r="H59" s="4" t="s">
        <v>4639</v>
      </c>
    </row>
    <row r="60" spans="1:8" x14ac:dyDescent="0.25">
      <c r="A60" s="4" t="s">
        <v>3946</v>
      </c>
      <c r="B60" s="4" t="s">
        <v>4640</v>
      </c>
      <c r="C60" s="4" t="s">
        <v>4641</v>
      </c>
      <c r="D60" s="24">
        <v>3.3037061560900382E-9</v>
      </c>
      <c r="E60" s="24">
        <v>2.1702203054634361E-6</v>
      </c>
      <c r="F60" s="4" t="s">
        <v>4642</v>
      </c>
      <c r="G60" s="4" t="s">
        <v>4643</v>
      </c>
      <c r="H60" s="4" t="s">
        <v>4644</v>
      </c>
    </row>
    <row r="61" spans="1:8" x14ac:dyDescent="0.25">
      <c r="A61" s="4" t="s">
        <v>3946</v>
      </c>
      <c r="B61" s="4" t="s">
        <v>4645</v>
      </c>
      <c r="C61" s="4" t="s">
        <v>4646</v>
      </c>
      <c r="D61" s="24">
        <v>5.9652747211221329E-9</v>
      </c>
      <c r="E61" s="24">
        <v>3.1650371065180571E-6</v>
      </c>
      <c r="F61" s="4" t="s">
        <v>4647</v>
      </c>
      <c r="G61" s="4" t="s">
        <v>4643</v>
      </c>
      <c r="H61" s="4" t="s">
        <v>4644</v>
      </c>
    </row>
    <row r="62" spans="1:8" x14ac:dyDescent="0.25">
      <c r="A62" s="4" t="s">
        <v>3946</v>
      </c>
      <c r="B62" s="4" t="s">
        <v>4648</v>
      </c>
      <c r="C62" s="4" t="s">
        <v>4649</v>
      </c>
      <c r="D62" s="24">
        <v>7.0381133120585542E-9</v>
      </c>
      <c r="E62" s="24">
        <v>3.6638027601765092E-6</v>
      </c>
      <c r="F62" s="4" t="s">
        <v>4650</v>
      </c>
      <c r="G62" s="4" t="s">
        <v>4643</v>
      </c>
      <c r="H62" s="4" t="s">
        <v>4644</v>
      </c>
    </row>
    <row r="63" spans="1:8" x14ac:dyDescent="0.25">
      <c r="A63" s="4" t="s">
        <v>3946</v>
      </c>
      <c r="B63" s="4" t="s">
        <v>4651</v>
      </c>
      <c r="C63" s="4" t="s">
        <v>4652</v>
      </c>
      <c r="D63" s="24">
        <v>1.5131568980094532E-8</v>
      </c>
      <c r="E63" s="24">
        <v>6.9579998027515707E-6</v>
      </c>
      <c r="F63" s="4" t="s">
        <v>4653</v>
      </c>
      <c r="G63" s="4" t="s">
        <v>4643</v>
      </c>
      <c r="H63" s="4" t="s">
        <v>4644</v>
      </c>
    </row>
    <row r="64" spans="1:8" x14ac:dyDescent="0.25">
      <c r="A64" s="4" t="s">
        <v>3946</v>
      </c>
      <c r="B64" s="4" t="s">
        <v>4654</v>
      </c>
      <c r="C64" s="4" t="s">
        <v>4655</v>
      </c>
      <c r="D64" s="24">
        <v>4.8590304113211967E-8</v>
      </c>
      <c r="E64" s="24">
        <v>1.9714801331867948E-5</v>
      </c>
      <c r="F64" s="4" t="s">
        <v>4656</v>
      </c>
      <c r="G64" s="4" t="s">
        <v>4657</v>
      </c>
      <c r="H64" s="4" t="s">
        <v>4658</v>
      </c>
    </row>
    <row r="65" spans="1:8" x14ac:dyDescent="0.25">
      <c r="A65" s="4" t="s">
        <v>3946</v>
      </c>
      <c r="B65" s="4" t="s">
        <v>4659</v>
      </c>
      <c r="C65" s="4" t="s">
        <v>4660</v>
      </c>
      <c r="D65" s="24">
        <v>7.3848494794804452E-8</v>
      </c>
      <c r="E65" s="24">
        <v>2.6808946992055131E-5</v>
      </c>
      <c r="F65" s="4" t="s">
        <v>4661</v>
      </c>
      <c r="G65" s="4" t="s">
        <v>4662</v>
      </c>
      <c r="H65" s="4" t="s">
        <v>4663</v>
      </c>
    </row>
    <row r="66" spans="1:8" x14ac:dyDescent="0.25">
      <c r="A66" s="4" t="s">
        <v>3946</v>
      </c>
      <c r="B66" s="4" t="s">
        <v>4664</v>
      </c>
      <c r="C66" s="4" t="s">
        <v>4665</v>
      </c>
      <c r="D66" s="24">
        <v>3.8050596142935507E-6</v>
      </c>
      <c r="E66" s="24">
        <v>6.2863230389652617E-4</v>
      </c>
      <c r="F66" s="4" t="s">
        <v>4666</v>
      </c>
      <c r="G66" s="4" t="s">
        <v>4667</v>
      </c>
      <c r="H66" s="4" t="s">
        <v>4668</v>
      </c>
    </row>
    <row r="67" spans="1:8" x14ac:dyDescent="0.25">
      <c r="A67" s="4" t="s">
        <v>3946</v>
      </c>
      <c r="B67" s="4" t="s">
        <v>4669</v>
      </c>
      <c r="C67" s="4" t="s">
        <v>4670</v>
      </c>
      <c r="D67" s="24">
        <v>6.1840947936907806E-6</v>
      </c>
      <c r="E67" s="24">
        <v>9.2727812679655451E-4</v>
      </c>
      <c r="F67" s="4" t="s">
        <v>4671</v>
      </c>
      <c r="G67" s="4" t="s">
        <v>4672</v>
      </c>
      <c r="H67" s="4" t="s">
        <v>4673</v>
      </c>
    </row>
    <row r="68" spans="1:8" x14ac:dyDescent="0.25">
      <c r="A68" s="4" t="s">
        <v>3946</v>
      </c>
      <c r="B68" s="4" t="s">
        <v>4674</v>
      </c>
      <c r="C68" s="4" t="s">
        <v>4675</v>
      </c>
      <c r="D68" s="24">
        <v>1.134819753928544E-5</v>
      </c>
      <c r="E68" s="24">
        <v>1.5347880889341322E-3</v>
      </c>
      <c r="F68" s="4" t="s">
        <v>4676</v>
      </c>
      <c r="G68" s="4" t="s">
        <v>4677</v>
      </c>
      <c r="H68" s="4" t="s">
        <v>4678</v>
      </c>
    </row>
    <row r="69" spans="1:8" x14ac:dyDescent="0.25">
      <c r="A69" s="4" t="s">
        <v>3946</v>
      </c>
      <c r="B69" s="4" t="s">
        <v>4679</v>
      </c>
      <c r="C69" s="4" t="s">
        <v>4680</v>
      </c>
      <c r="D69" s="24">
        <v>1.4915827639179006E-5</v>
      </c>
      <c r="E69" s="24">
        <v>1.8476301843028662E-3</v>
      </c>
      <c r="F69" s="4" t="s">
        <v>4681</v>
      </c>
      <c r="G69" s="4" t="s">
        <v>4682</v>
      </c>
      <c r="H69" s="4" t="s">
        <v>4683</v>
      </c>
    </row>
    <row r="70" spans="1:8" x14ac:dyDescent="0.25">
      <c r="A70" s="4" t="s">
        <v>3946</v>
      </c>
      <c r="B70" s="4" t="s">
        <v>4684</v>
      </c>
      <c r="C70" s="4" t="s">
        <v>4685</v>
      </c>
      <c r="D70" s="24">
        <v>2.7724701277619905E-5</v>
      </c>
      <c r="E70" s="24">
        <v>3.0475080010071522E-3</v>
      </c>
      <c r="F70" s="4" t="s">
        <v>4686</v>
      </c>
      <c r="G70" s="4" t="s">
        <v>4687</v>
      </c>
      <c r="H70" s="4" t="s">
        <v>4688</v>
      </c>
    </row>
    <row r="71" spans="1:8" x14ac:dyDescent="0.25">
      <c r="A71" s="4" t="s">
        <v>3946</v>
      </c>
      <c r="B71" s="4" t="s">
        <v>4689</v>
      </c>
      <c r="C71" s="4" t="s">
        <v>4690</v>
      </c>
      <c r="D71" s="24">
        <v>5.170740217661088E-5</v>
      </c>
      <c r="E71" s="24">
        <v>4.9405589488917242E-3</v>
      </c>
      <c r="F71" s="4" t="s">
        <v>4691</v>
      </c>
      <c r="G71" s="4" t="s">
        <v>4692</v>
      </c>
      <c r="H71" s="4" t="s">
        <v>4693</v>
      </c>
    </row>
    <row r="72" spans="1:8" x14ac:dyDescent="0.25">
      <c r="A72" s="4" t="s">
        <v>3946</v>
      </c>
      <c r="B72" s="4" t="s">
        <v>4694</v>
      </c>
      <c r="C72" s="4" t="s">
        <v>4695</v>
      </c>
      <c r="D72" s="24">
        <v>1.2325484089063221E-4</v>
      </c>
      <c r="E72" s="24">
        <v>9.6062176851340383E-3</v>
      </c>
      <c r="F72" s="4" t="s">
        <v>4696</v>
      </c>
      <c r="G72" s="4" t="s">
        <v>4697</v>
      </c>
      <c r="H72" s="4" t="s">
        <v>4698</v>
      </c>
    </row>
    <row r="73" spans="1:8" x14ac:dyDescent="0.25">
      <c r="A73" s="4" t="s">
        <v>3946</v>
      </c>
      <c r="B73" s="4" t="s">
        <v>3947</v>
      </c>
      <c r="C73" s="4" t="s">
        <v>3948</v>
      </c>
      <c r="D73" s="24">
        <v>3.4718718253022548E-9</v>
      </c>
      <c r="E73" s="24">
        <v>2.2276498525622766E-6</v>
      </c>
      <c r="F73" s="4" t="s">
        <v>4699</v>
      </c>
      <c r="G73" s="4" t="s">
        <v>4700</v>
      </c>
      <c r="H73" s="4" t="s">
        <v>4701</v>
      </c>
    </row>
    <row r="74" spans="1:8" x14ac:dyDescent="0.25">
      <c r="A74" s="4" t="s">
        <v>3946</v>
      </c>
      <c r="B74" s="4" t="s">
        <v>3962</v>
      </c>
      <c r="C74" s="4" t="s">
        <v>3963</v>
      </c>
      <c r="D74" s="24">
        <v>4.6600264583311441E-9</v>
      </c>
      <c r="E74" s="24">
        <v>2.6238802040808105E-6</v>
      </c>
      <c r="F74" s="4" t="s">
        <v>4702</v>
      </c>
      <c r="G74" s="4" t="s">
        <v>4703</v>
      </c>
      <c r="H74" s="4" t="s">
        <v>4704</v>
      </c>
    </row>
    <row r="75" spans="1:8" x14ac:dyDescent="0.25">
      <c r="A75" s="4" t="s">
        <v>3946</v>
      </c>
      <c r="B75" s="4" t="s">
        <v>4705</v>
      </c>
      <c r="C75" s="4" t="s">
        <v>4706</v>
      </c>
      <c r="D75" s="24">
        <v>2.9918316983416627E-7</v>
      </c>
      <c r="E75" s="24">
        <v>8.1727362928617388E-5</v>
      </c>
      <c r="F75" s="4" t="s">
        <v>4707</v>
      </c>
      <c r="G75" s="4" t="s">
        <v>4708</v>
      </c>
      <c r="H75" s="4" t="s">
        <v>4709</v>
      </c>
    </row>
    <row r="76" spans="1:8" x14ac:dyDescent="0.25">
      <c r="A76" s="4" t="s">
        <v>3946</v>
      </c>
      <c r="B76" s="4" t="s">
        <v>4710</v>
      </c>
      <c r="C76" s="4" t="s">
        <v>4711</v>
      </c>
      <c r="D76" s="24">
        <v>9.4954362833120338E-7</v>
      </c>
      <c r="E76" s="24">
        <v>1.9697675717990994E-4</v>
      </c>
      <c r="F76" s="4" t="s">
        <v>4712</v>
      </c>
      <c r="G76" s="4" t="s">
        <v>4713</v>
      </c>
      <c r="H76" s="4" t="s">
        <v>4714</v>
      </c>
    </row>
    <row r="77" spans="1:8" x14ac:dyDescent="0.25">
      <c r="A77" s="4" t="s">
        <v>3946</v>
      </c>
      <c r="B77" s="4" t="s">
        <v>3952</v>
      </c>
      <c r="C77" s="4" t="s">
        <v>3953</v>
      </c>
      <c r="D77" s="24">
        <v>1.5224566513926572E-6</v>
      </c>
      <c r="E77" s="24">
        <v>2.8574543543485848E-4</v>
      </c>
      <c r="F77" s="4" t="s">
        <v>4715</v>
      </c>
      <c r="G77" s="4" t="s">
        <v>4716</v>
      </c>
      <c r="H77" s="4" t="s">
        <v>4717</v>
      </c>
    </row>
    <row r="78" spans="1:8" x14ac:dyDescent="0.25">
      <c r="A78" s="4" t="s">
        <v>3946</v>
      </c>
      <c r="B78" s="4" t="s">
        <v>3957</v>
      </c>
      <c r="C78" s="4" t="s">
        <v>3958</v>
      </c>
      <c r="D78" s="24">
        <v>1.5224566513926572E-6</v>
      </c>
      <c r="E78" s="24">
        <v>2.8574543543485848E-4</v>
      </c>
      <c r="F78" s="4" t="s">
        <v>4715</v>
      </c>
      <c r="G78" s="4" t="s">
        <v>4716</v>
      </c>
      <c r="H78" s="4" t="s">
        <v>4717</v>
      </c>
    </row>
    <row r="79" spans="1:8" x14ac:dyDescent="0.25">
      <c r="A79" s="4" t="s">
        <v>3946</v>
      </c>
      <c r="B79" s="4" t="s">
        <v>3959</v>
      </c>
      <c r="C79" s="4" t="s">
        <v>3960</v>
      </c>
      <c r="D79" s="24">
        <v>1.7473224919938195E-6</v>
      </c>
      <c r="E79" s="24">
        <v>3.2354783595827145E-4</v>
      </c>
      <c r="F79" s="4" t="s">
        <v>4718</v>
      </c>
      <c r="G79" s="4" t="s">
        <v>4716</v>
      </c>
      <c r="H79" s="4" t="s">
        <v>4717</v>
      </c>
    </row>
    <row r="80" spans="1:8" x14ac:dyDescent="0.25">
      <c r="A80" s="4" t="s">
        <v>3946</v>
      </c>
      <c r="B80" s="4" t="s">
        <v>4719</v>
      </c>
      <c r="C80" s="4" t="s">
        <v>4720</v>
      </c>
      <c r="D80" s="24">
        <v>7.3890216763161324E-6</v>
      </c>
      <c r="E80" s="24">
        <v>1.0786407833162607E-3</v>
      </c>
      <c r="F80" s="4" t="s">
        <v>4721</v>
      </c>
      <c r="G80" s="4" t="s">
        <v>4722</v>
      </c>
      <c r="H80" s="4" t="s">
        <v>4723</v>
      </c>
    </row>
    <row r="81" spans="1:8" x14ac:dyDescent="0.25">
      <c r="A81" s="4" t="s">
        <v>3946</v>
      </c>
      <c r="B81" s="4" t="s">
        <v>4724</v>
      </c>
      <c r="C81" s="4" t="s">
        <v>4725</v>
      </c>
      <c r="D81" s="24">
        <v>1.3185819633174174E-5</v>
      </c>
      <c r="E81" s="24">
        <v>1.6999848768885486E-3</v>
      </c>
      <c r="F81" s="4" t="s">
        <v>4726</v>
      </c>
      <c r="G81" s="4" t="s">
        <v>4727</v>
      </c>
      <c r="H81" s="4" t="s">
        <v>4728</v>
      </c>
    </row>
    <row r="82" spans="1:8" x14ac:dyDescent="0.25">
      <c r="A82" s="4" t="s">
        <v>3946</v>
      </c>
      <c r="B82" s="4" t="s">
        <v>4729</v>
      </c>
      <c r="C82" s="4" t="s">
        <v>4730</v>
      </c>
      <c r="D82" s="24">
        <v>1.3185819633174174E-5</v>
      </c>
      <c r="E82" s="24">
        <v>1.6999848768885486E-3</v>
      </c>
      <c r="F82" s="4" t="s">
        <v>4726</v>
      </c>
      <c r="G82" s="4" t="s">
        <v>4727</v>
      </c>
      <c r="H82" s="4" t="s">
        <v>4728</v>
      </c>
    </row>
    <row r="83" spans="1:8" x14ac:dyDescent="0.25">
      <c r="A83" s="4" t="s">
        <v>3946</v>
      </c>
      <c r="B83" s="4" t="s">
        <v>4731</v>
      </c>
      <c r="C83" s="4" t="s">
        <v>4732</v>
      </c>
      <c r="D83" s="24">
        <v>1.4023629341453401E-5</v>
      </c>
      <c r="E83" s="24">
        <v>1.7625430093850404E-3</v>
      </c>
      <c r="F83" s="4" t="s">
        <v>4733</v>
      </c>
      <c r="G83" s="4" t="s">
        <v>4734</v>
      </c>
      <c r="H83" s="4" t="s">
        <v>4735</v>
      </c>
    </row>
    <row r="84" spans="1:8" x14ac:dyDescent="0.25">
      <c r="A84" s="4" t="s">
        <v>3946</v>
      </c>
      <c r="B84" s="4" t="s">
        <v>4736</v>
      </c>
      <c r="C84" s="4" t="s">
        <v>4737</v>
      </c>
      <c r="D84" s="24">
        <v>1.5842039189568727E-5</v>
      </c>
      <c r="E84" s="24">
        <v>1.9425860496530775E-3</v>
      </c>
      <c r="F84" s="4" t="s">
        <v>4738</v>
      </c>
      <c r="G84" s="4" t="s">
        <v>4727</v>
      </c>
      <c r="H84" s="4" t="s">
        <v>4728</v>
      </c>
    </row>
    <row r="85" spans="1:8" x14ac:dyDescent="0.25">
      <c r="A85" s="4" t="s">
        <v>3946</v>
      </c>
      <c r="B85" s="4" t="s">
        <v>4739</v>
      </c>
      <c r="C85" s="4" t="s">
        <v>4740</v>
      </c>
      <c r="D85" s="24">
        <v>2.5574809273199512E-5</v>
      </c>
      <c r="E85" s="24">
        <v>2.8337710349879237E-3</v>
      </c>
      <c r="F85" s="4" t="s">
        <v>4741</v>
      </c>
      <c r="G85" s="4" t="s">
        <v>4742</v>
      </c>
      <c r="H85" s="4" t="s">
        <v>4743</v>
      </c>
    </row>
    <row r="86" spans="1:8" x14ac:dyDescent="0.25">
      <c r="A86" s="4" t="s">
        <v>3946</v>
      </c>
      <c r="B86" s="4" t="s">
        <v>4744</v>
      </c>
      <c r="C86" s="4" t="s">
        <v>4745</v>
      </c>
      <c r="D86" s="24">
        <v>2.8684523659240507E-5</v>
      </c>
      <c r="E86" s="24">
        <v>3.1280869871632743E-3</v>
      </c>
      <c r="F86" s="4" t="s">
        <v>4746</v>
      </c>
      <c r="G86" s="4" t="s">
        <v>4747</v>
      </c>
      <c r="H86" s="4" t="s">
        <v>4748</v>
      </c>
    </row>
    <row r="87" spans="1:8" x14ac:dyDescent="0.25">
      <c r="A87" s="4" t="s">
        <v>3946</v>
      </c>
      <c r="B87" s="4" t="s">
        <v>4749</v>
      </c>
      <c r="C87" s="4" t="s">
        <v>4750</v>
      </c>
      <c r="D87" s="24">
        <v>3.6912430893586554E-5</v>
      </c>
      <c r="E87" s="24">
        <v>3.7643266590307845E-3</v>
      </c>
      <c r="F87" s="4" t="s">
        <v>4751</v>
      </c>
      <c r="G87" s="4" t="s">
        <v>4752</v>
      </c>
      <c r="H87" s="4" t="s">
        <v>4753</v>
      </c>
    </row>
    <row r="88" spans="1:8" x14ac:dyDescent="0.25">
      <c r="A88" s="4" t="s">
        <v>3946</v>
      </c>
      <c r="B88" s="4" t="s">
        <v>4754</v>
      </c>
      <c r="C88" s="4" t="s">
        <v>4755</v>
      </c>
      <c r="D88" s="24">
        <v>4.7848146465215058E-5</v>
      </c>
      <c r="E88" s="24">
        <v>4.6320363546120194E-3</v>
      </c>
      <c r="F88" s="4" t="s">
        <v>4756</v>
      </c>
      <c r="G88" s="4" t="s">
        <v>4757</v>
      </c>
      <c r="H88" s="4" t="s">
        <v>4758</v>
      </c>
    </row>
    <row r="89" spans="1:8" x14ac:dyDescent="0.25">
      <c r="A89" s="4" t="s">
        <v>3946</v>
      </c>
      <c r="B89" s="4" t="s">
        <v>4759</v>
      </c>
      <c r="C89" s="4" t="s">
        <v>4760</v>
      </c>
      <c r="D89" s="24">
        <v>8.1934182936495208E-5</v>
      </c>
      <c r="E89" s="24">
        <v>6.9930066559127542E-3</v>
      </c>
      <c r="F89" s="4" t="s">
        <v>4761</v>
      </c>
      <c r="G89" s="4" t="s">
        <v>4762</v>
      </c>
      <c r="H89" s="4" t="s">
        <v>4763</v>
      </c>
    </row>
    <row r="90" spans="1:8" x14ac:dyDescent="0.25">
      <c r="A90" s="4" t="s">
        <v>3946</v>
      </c>
      <c r="B90" s="4" t="s">
        <v>4764</v>
      </c>
      <c r="C90" s="4" t="s">
        <v>4765</v>
      </c>
      <c r="D90" s="24">
        <v>9.8492621346995684E-5</v>
      </c>
      <c r="E90" s="24">
        <v>8.2049272654812072E-3</v>
      </c>
      <c r="F90" s="4" t="s">
        <v>4766</v>
      </c>
      <c r="G90" s="4" t="s">
        <v>4767</v>
      </c>
      <c r="H90" s="4" t="s">
        <v>4768</v>
      </c>
    </row>
    <row r="91" spans="1:8" x14ac:dyDescent="0.25">
      <c r="A91" s="4" t="s">
        <v>3946</v>
      </c>
      <c r="B91" s="4" t="s">
        <v>4769</v>
      </c>
      <c r="C91" s="4" t="s">
        <v>4770</v>
      </c>
      <c r="D91" s="24">
        <v>1.0692751824539414E-4</v>
      </c>
      <c r="E91" s="24">
        <v>8.6787367416250333E-3</v>
      </c>
      <c r="F91" s="4" t="s">
        <v>4771</v>
      </c>
      <c r="G91" s="4" t="s">
        <v>4772</v>
      </c>
      <c r="H91" s="4" t="s">
        <v>4773</v>
      </c>
    </row>
    <row r="92" spans="1:8" x14ac:dyDescent="0.25">
      <c r="A92" s="4" t="s">
        <v>3946</v>
      </c>
      <c r="B92" s="4" t="s">
        <v>4774</v>
      </c>
      <c r="C92" s="4" t="s">
        <v>4775</v>
      </c>
      <c r="D92" s="24">
        <v>1.0692751824539414E-4</v>
      </c>
      <c r="E92" s="24">
        <v>8.6787367416250333E-3</v>
      </c>
      <c r="F92" s="4" t="s">
        <v>4771</v>
      </c>
      <c r="G92" s="4" t="s">
        <v>4772</v>
      </c>
      <c r="H92" s="4" t="s">
        <v>4773</v>
      </c>
    </row>
    <row r="93" spans="1:8" x14ac:dyDescent="0.25">
      <c r="A93" s="4" t="s">
        <v>3946</v>
      </c>
      <c r="B93" s="4" t="s">
        <v>4776</v>
      </c>
      <c r="C93" s="4" t="s">
        <v>4777</v>
      </c>
      <c r="D93" s="24">
        <v>1.2149154332404699E-4</v>
      </c>
      <c r="E93" s="24">
        <v>9.5225900008588677E-3</v>
      </c>
      <c r="F93" s="4" t="s">
        <v>4778</v>
      </c>
      <c r="G93" s="4" t="s">
        <v>4779</v>
      </c>
      <c r="H93" s="4" t="s">
        <v>4780</v>
      </c>
    </row>
    <row r="94" spans="1:8" x14ac:dyDescent="0.25">
      <c r="A94" s="4" t="s">
        <v>3946</v>
      </c>
      <c r="B94" s="4" t="s">
        <v>4781</v>
      </c>
      <c r="C94" s="4" t="s">
        <v>4782</v>
      </c>
      <c r="D94" s="24">
        <v>3.0627686699070505E-4</v>
      </c>
      <c r="E94" s="24">
        <v>1.8946589150033163E-2</v>
      </c>
      <c r="F94" s="4" t="s">
        <v>4783</v>
      </c>
      <c r="G94" s="4" t="s">
        <v>4784</v>
      </c>
      <c r="H94" s="4" t="s">
        <v>4785</v>
      </c>
    </row>
    <row r="95" spans="1:8" x14ac:dyDescent="0.25">
      <c r="A95" s="4" t="s">
        <v>3946</v>
      </c>
      <c r="B95" s="4" t="s">
        <v>4786</v>
      </c>
      <c r="C95" s="4" t="s">
        <v>4787</v>
      </c>
      <c r="D95" s="24">
        <v>3.2340559243711155E-4</v>
      </c>
      <c r="E95" s="24">
        <v>1.974062011935146E-2</v>
      </c>
      <c r="F95" s="4" t="s">
        <v>4788</v>
      </c>
      <c r="G95" s="4" t="s">
        <v>4772</v>
      </c>
      <c r="H95" s="4" t="s">
        <v>4773</v>
      </c>
    </row>
    <row r="96" spans="1:8" x14ac:dyDescent="0.25">
      <c r="A96" s="4" t="s">
        <v>3946</v>
      </c>
      <c r="B96" s="4" t="s">
        <v>4789</v>
      </c>
      <c r="C96" s="4" t="s">
        <v>4790</v>
      </c>
      <c r="D96" s="24">
        <v>3.4443976392598875E-4</v>
      </c>
      <c r="E96" s="24">
        <v>2.0749111544231782E-2</v>
      </c>
      <c r="F96" s="4" t="s">
        <v>4791</v>
      </c>
      <c r="G96" s="4" t="s">
        <v>4772</v>
      </c>
      <c r="H96" s="4" t="s">
        <v>4773</v>
      </c>
    </row>
    <row r="97" spans="1:8" x14ac:dyDescent="0.25">
      <c r="A97" s="4" t="s">
        <v>3946</v>
      </c>
      <c r="B97" s="4" t="s">
        <v>4792</v>
      </c>
      <c r="C97" s="4" t="s">
        <v>4793</v>
      </c>
      <c r="D97" s="24">
        <v>1.0079752595205116E-3</v>
      </c>
      <c r="E97" s="24">
        <v>4.6505079282210121E-2</v>
      </c>
      <c r="F97" s="4" t="s">
        <v>4794</v>
      </c>
      <c r="G97" s="4" t="s">
        <v>4795</v>
      </c>
      <c r="H97" s="4" t="s">
        <v>4796</v>
      </c>
    </row>
    <row r="98" spans="1:8" x14ac:dyDescent="0.25">
      <c r="A98" s="4" t="s">
        <v>3946</v>
      </c>
      <c r="B98" s="4" t="s">
        <v>4797</v>
      </c>
      <c r="C98" s="4" t="s">
        <v>4798</v>
      </c>
      <c r="D98" s="24">
        <v>3.6000356535831861E-9</v>
      </c>
      <c r="E98" s="24">
        <v>2.2573859928173091E-6</v>
      </c>
      <c r="F98" s="4" t="s">
        <v>4799</v>
      </c>
      <c r="G98" s="4" t="s">
        <v>4800</v>
      </c>
      <c r="H98" s="4" t="s">
        <v>4801</v>
      </c>
    </row>
    <row r="99" spans="1:8" x14ac:dyDescent="0.25">
      <c r="A99" s="4" t="s">
        <v>3946</v>
      </c>
      <c r="B99" s="4" t="s">
        <v>4802</v>
      </c>
      <c r="C99" s="4" t="s">
        <v>4803</v>
      </c>
      <c r="D99" s="24">
        <v>2.8156401178687988E-7</v>
      </c>
      <c r="E99" s="24">
        <v>7.7683510837836056E-5</v>
      </c>
      <c r="F99" s="4" t="s">
        <v>4453</v>
      </c>
      <c r="G99" s="4" t="s">
        <v>4804</v>
      </c>
      <c r="H99" s="4" t="s">
        <v>4805</v>
      </c>
    </row>
    <row r="100" spans="1:8" x14ac:dyDescent="0.25">
      <c r="A100" s="4" t="s">
        <v>3946</v>
      </c>
      <c r="B100" s="4" t="s">
        <v>4806</v>
      </c>
      <c r="C100" s="4" t="s">
        <v>4807</v>
      </c>
      <c r="D100" s="24">
        <v>5.4648280161565856E-6</v>
      </c>
      <c r="E100" s="24">
        <v>8.4231622886036855E-4</v>
      </c>
      <c r="F100" s="4" t="s">
        <v>4808</v>
      </c>
      <c r="G100" s="4" t="s">
        <v>4809</v>
      </c>
      <c r="H100" s="4" t="s">
        <v>4810</v>
      </c>
    </row>
    <row r="101" spans="1:8" x14ac:dyDescent="0.25">
      <c r="A101" s="4" t="s">
        <v>3946</v>
      </c>
      <c r="B101" s="4" t="s">
        <v>4811</v>
      </c>
      <c r="C101" s="4" t="s">
        <v>4812</v>
      </c>
      <c r="D101" s="24">
        <v>9.7209667935604037E-6</v>
      </c>
      <c r="E101" s="24">
        <v>1.3545528984100254E-3</v>
      </c>
      <c r="F101" s="4" t="s">
        <v>4813</v>
      </c>
      <c r="G101" s="4" t="s">
        <v>4814</v>
      </c>
      <c r="H101" s="4" t="s">
        <v>4815</v>
      </c>
    </row>
    <row r="102" spans="1:8" x14ac:dyDescent="0.25">
      <c r="A102" s="4" t="s">
        <v>3946</v>
      </c>
      <c r="B102" s="4" t="s">
        <v>4816</v>
      </c>
      <c r="C102" s="4" t="s">
        <v>4817</v>
      </c>
      <c r="D102" s="24">
        <v>3.216244376728737E-5</v>
      </c>
      <c r="E102" s="24">
        <v>3.3998537297160207E-3</v>
      </c>
      <c r="F102" s="4" t="s">
        <v>4818</v>
      </c>
      <c r="G102" s="4" t="s">
        <v>4819</v>
      </c>
      <c r="H102" s="4" t="s">
        <v>4820</v>
      </c>
    </row>
    <row r="103" spans="1:8" x14ac:dyDescent="0.25">
      <c r="A103" s="4" t="s">
        <v>3946</v>
      </c>
      <c r="B103" s="4" t="s">
        <v>4821</v>
      </c>
      <c r="C103" s="4" t="s">
        <v>4822</v>
      </c>
      <c r="D103" s="24">
        <v>3.216244376728737E-5</v>
      </c>
      <c r="E103" s="24">
        <v>3.3998537297160207E-3</v>
      </c>
      <c r="F103" s="4" t="s">
        <v>4818</v>
      </c>
      <c r="G103" s="4" t="s">
        <v>4819</v>
      </c>
      <c r="H103" s="4" t="s">
        <v>4820</v>
      </c>
    </row>
    <row r="104" spans="1:8" x14ac:dyDescent="0.25">
      <c r="A104" s="4" t="s">
        <v>3946</v>
      </c>
      <c r="B104" s="4" t="s">
        <v>4823</v>
      </c>
      <c r="C104" s="4" t="s">
        <v>4824</v>
      </c>
      <c r="D104" s="24">
        <v>4.5905086893251324E-5</v>
      </c>
      <c r="E104" s="24">
        <v>4.4753404495573024E-3</v>
      </c>
      <c r="F104" s="4" t="s">
        <v>4825</v>
      </c>
      <c r="G104" s="4" t="s">
        <v>4826</v>
      </c>
      <c r="H104" s="4" t="s">
        <v>4827</v>
      </c>
    </row>
    <row r="105" spans="1:8" x14ac:dyDescent="0.25">
      <c r="A105" s="4" t="s">
        <v>3946</v>
      </c>
      <c r="B105" s="4" t="s">
        <v>4828</v>
      </c>
      <c r="C105" s="4" t="s">
        <v>4829</v>
      </c>
      <c r="D105" s="24">
        <v>4.5905086893251324E-5</v>
      </c>
      <c r="E105" s="24">
        <v>4.4753404495573024E-3</v>
      </c>
      <c r="F105" s="4" t="s">
        <v>4825</v>
      </c>
      <c r="G105" s="4" t="s">
        <v>4826</v>
      </c>
      <c r="H105" s="4" t="s">
        <v>4827</v>
      </c>
    </row>
    <row r="106" spans="1:8" x14ac:dyDescent="0.25">
      <c r="A106" s="4" t="s">
        <v>3946</v>
      </c>
      <c r="B106" s="4" t="s">
        <v>4830</v>
      </c>
      <c r="C106" s="4" t="s">
        <v>4831</v>
      </c>
      <c r="D106" s="24">
        <v>1.0543577666487766E-4</v>
      </c>
      <c r="E106" s="24">
        <v>8.6787367416250333E-3</v>
      </c>
      <c r="F106" s="4" t="s">
        <v>4832</v>
      </c>
      <c r="G106" s="4" t="s">
        <v>4826</v>
      </c>
      <c r="H106" s="4" t="s">
        <v>4827</v>
      </c>
    </row>
    <row r="107" spans="1:8" x14ac:dyDescent="0.25">
      <c r="A107" s="4" t="s">
        <v>3946</v>
      </c>
      <c r="B107" s="4" t="s">
        <v>4833</v>
      </c>
      <c r="C107" s="4" t="s">
        <v>4834</v>
      </c>
      <c r="D107" s="24">
        <v>1.9055445471040903E-4</v>
      </c>
      <c r="E107" s="24">
        <v>1.3229019584685149E-2</v>
      </c>
      <c r="F107" s="4" t="s">
        <v>4835</v>
      </c>
      <c r="G107" s="4" t="s">
        <v>4836</v>
      </c>
      <c r="H107" s="4" t="s">
        <v>4837</v>
      </c>
    </row>
    <row r="108" spans="1:8" x14ac:dyDescent="0.25">
      <c r="A108" s="4" t="s">
        <v>3946</v>
      </c>
      <c r="B108" s="4" t="s">
        <v>4838</v>
      </c>
      <c r="C108" s="4" t="s">
        <v>4839</v>
      </c>
      <c r="D108" s="24">
        <v>6.7250698437825644E-4</v>
      </c>
      <c r="E108" s="24">
        <v>3.4552081377777252E-2</v>
      </c>
      <c r="F108" s="4" t="s">
        <v>4840</v>
      </c>
      <c r="G108" s="4" t="s">
        <v>4841</v>
      </c>
      <c r="H108" s="4" t="s">
        <v>4842</v>
      </c>
    </row>
    <row r="109" spans="1:8" x14ac:dyDescent="0.25">
      <c r="A109" s="4" t="s">
        <v>3946</v>
      </c>
      <c r="B109" s="4" t="s">
        <v>4843</v>
      </c>
      <c r="C109" s="4" t="s">
        <v>4844</v>
      </c>
      <c r="D109" s="24">
        <v>1.3415756960441609E-3</v>
      </c>
      <c r="E109" s="24">
        <v>5.81982287103123E-2</v>
      </c>
      <c r="F109" s="4" t="s">
        <v>4845</v>
      </c>
      <c r="G109" s="4" t="s">
        <v>4846</v>
      </c>
      <c r="H109" s="4" t="s">
        <v>4847</v>
      </c>
    </row>
    <row r="110" spans="1:8" x14ac:dyDescent="0.25">
      <c r="A110" s="4" t="s">
        <v>4215</v>
      </c>
      <c r="B110" s="4" t="s">
        <v>4853</v>
      </c>
      <c r="C110" s="4" t="s">
        <v>4730</v>
      </c>
      <c r="D110" s="24">
        <v>2.4883124493675987E-4</v>
      </c>
      <c r="E110" s="24">
        <v>1.6528395521960809E-2</v>
      </c>
      <c r="F110" s="4" t="s">
        <v>4854</v>
      </c>
      <c r="G110" s="4" t="s">
        <v>4855</v>
      </c>
      <c r="H110" s="4" t="s">
        <v>4856</v>
      </c>
    </row>
    <row r="111" spans="1:8" x14ac:dyDescent="0.25">
      <c r="A111" s="4" t="s">
        <v>4215</v>
      </c>
      <c r="B111" s="4" t="s">
        <v>4216</v>
      </c>
      <c r="C111" s="4" t="s">
        <v>4217</v>
      </c>
      <c r="D111" s="24">
        <v>4.9602768691233746E-4</v>
      </c>
      <c r="E111" s="24">
        <v>2.7099809669614568E-2</v>
      </c>
      <c r="F111" s="4" t="s">
        <v>4857</v>
      </c>
      <c r="G111" s="4" t="s">
        <v>4858</v>
      </c>
      <c r="H111" s="4" t="s">
        <v>4859</v>
      </c>
    </row>
    <row r="112" spans="1:8" x14ac:dyDescent="0.25">
      <c r="A112" s="4" t="s">
        <v>4204</v>
      </c>
      <c r="B112" s="4" t="s">
        <v>4848</v>
      </c>
      <c r="C112" s="4" t="s">
        <v>4849</v>
      </c>
      <c r="D112" s="24">
        <v>1.1226885427224308E-14</v>
      </c>
      <c r="E112" s="24">
        <v>2.8159069902015363E-11</v>
      </c>
      <c r="F112" s="4" t="s">
        <v>4850</v>
      </c>
      <c r="G112" s="4" t="s">
        <v>4851</v>
      </c>
      <c r="H112" s="4" t="s">
        <v>4852</v>
      </c>
    </row>
    <row r="116" spans="1:8" s="17" customFormat="1" x14ac:dyDescent="0.25">
      <c r="A116" s="19" t="s">
        <v>5142</v>
      </c>
      <c r="B116" s="22"/>
      <c r="D116" s="18"/>
      <c r="E116" s="18"/>
    </row>
    <row r="117" spans="1:8" s="17" customFormat="1" x14ac:dyDescent="0.25">
      <c r="A117" s="19" t="s">
        <v>4229</v>
      </c>
      <c r="B117" s="19" t="s">
        <v>4370</v>
      </c>
      <c r="C117" s="19" t="s">
        <v>4230</v>
      </c>
      <c r="D117" s="23" t="s">
        <v>5195</v>
      </c>
      <c r="E117" s="23" t="s">
        <v>4371</v>
      </c>
      <c r="F117" s="19" t="s">
        <v>4372</v>
      </c>
      <c r="G117" s="19" t="s">
        <v>4373</v>
      </c>
      <c r="H117" s="19" t="s">
        <v>507</v>
      </c>
    </row>
    <row r="118" spans="1:8" x14ac:dyDescent="0.25">
      <c r="A118" s="4" t="s">
        <v>3946</v>
      </c>
      <c r="B118" s="4" t="s">
        <v>4518</v>
      </c>
      <c r="C118" s="4" t="s">
        <v>4519</v>
      </c>
      <c r="D118" s="24">
        <v>4.7498853467077298E-7</v>
      </c>
      <c r="E118" s="24">
        <v>1.5855928242318389E-4</v>
      </c>
      <c r="F118" s="4" t="s">
        <v>4860</v>
      </c>
      <c r="G118" s="4" t="s">
        <v>4861</v>
      </c>
      <c r="H118" s="4" t="s">
        <v>4862</v>
      </c>
    </row>
    <row r="119" spans="1:8" x14ac:dyDescent="0.25">
      <c r="A119" s="4" t="s">
        <v>3946</v>
      </c>
      <c r="B119" s="4" t="s">
        <v>4513</v>
      </c>
      <c r="C119" s="4" t="s">
        <v>4514</v>
      </c>
      <c r="D119" s="24">
        <v>7.6537830149970043E-6</v>
      </c>
      <c r="E119" s="24">
        <v>1.4060872648974623E-3</v>
      </c>
      <c r="F119" s="4" t="s">
        <v>4863</v>
      </c>
      <c r="G119" s="4" t="s">
        <v>4864</v>
      </c>
      <c r="H119" s="4" t="s">
        <v>4865</v>
      </c>
    </row>
    <row r="120" spans="1:8" x14ac:dyDescent="0.25">
      <c r="A120" s="4" t="s">
        <v>3946</v>
      </c>
      <c r="B120" s="4" t="s">
        <v>4495</v>
      </c>
      <c r="C120" s="4" t="s">
        <v>4496</v>
      </c>
      <c r="D120" s="24">
        <v>4.7561237221857866E-15</v>
      </c>
      <c r="E120" s="24">
        <v>1.6273671833925539E-11</v>
      </c>
      <c r="F120" s="4" t="s">
        <v>4866</v>
      </c>
      <c r="G120" s="4" t="s">
        <v>4867</v>
      </c>
      <c r="H120" s="4" t="s">
        <v>4868</v>
      </c>
    </row>
    <row r="121" spans="1:8" x14ac:dyDescent="0.25">
      <c r="A121" s="4" t="s">
        <v>3946</v>
      </c>
      <c r="B121" s="4" t="s">
        <v>4503</v>
      </c>
      <c r="C121" s="4" t="s">
        <v>4504</v>
      </c>
      <c r="D121" s="24">
        <v>2.3740823976126813E-12</v>
      </c>
      <c r="E121" s="24">
        <v>3.8226916155781823E-9</v>
      </c>
      <c r="F121" s="4" t="s">
        <v>4869</v>
      </c>
      <c r="G121" s="4" t="s">
        <v>4870</v>
      </c>
      <c r="H121" s="4" t="s">
        <v>4871</v>
      </c>
    </row>
    <row r="122" spans="1:8" x14ac:dyDescent="0.25">
      <c r="A122" s="4" t="s">
        <v>3946</v>
      </c>
      <c r="B122" s="4" t="s">
        <v>4241</v>
      </c>
      <c r="C122" s="4" t="s">
        <v>4242</v>
      </c>
      <c r="D122" s="24">
        <v>1.6698056591859931E-10</v>
      </c>
      <c r="E122" s="24">
        <v>2.2853795157192915E-7</v>
      </c>
      <c r="F122" s="4" t="s">
        <v>4872</v>
      </c>
      <c r="G122" s="4" t="s">
        <v>4873</v>
      </c>
      <c r="H122" s="4" t="s">
        <v>4874</v>
      </c>
    </row>
    <row r="123" spans="1:8" x14ac:dyDescent="0.25">
      <c r="A123" s="4" t="s">
        <v>3946</v>
      </c>
      <c r="B123" s="4" t="s">
        <v>4508</v>
      </c>
      <c r="C123" s="4" t="s">
        <v>4509</v>
      </c>
      <c r="D123" s="24">
        <v>3.2452927189364631E-8</v>
      </c>
      <c r="E123" s="24">
        <v>1.8900722893687593E-5</v>
      </c>
      <c r="F123" s="4" t="s">
        <v>4875</v>
      </c>
      <c r="G123" s="4" t="s">
        <v>4876</v>
      </c>
      <c r="H123" s="4" t="s">
        <v>4877</v>
      </c>
    </row>
    <row r="124" spans="1:8" x14ac:dyDescent="0.25">
      <c r="A124" s="4" t="s">
        <v>3946</v>
      </c>
      <c r="B124" s="4" t="s">
        <v>4438</v>
      </c>
      <c r="C124" s="4" t="s">
        <v>4439</v>
      </c>
      <c r="D124" s="24">
        <v>4.7135619862983802E-8</v>
      </c>
      <c r="E124" s="24">
        <v>2.4122485065621212E-5</v>
      </c>
      <c r="F124" s="4" t="s">
        <v>4440</v>
      </c>
      <c r="G124" s="4" t="s">
        <v>4878</v>
      </c>
      <c r="H124" s="4" t="s">
        <v>4879</v>
      </c>
    </row>
    <row r="125" spans="1:8" x14ac:dyDescent="0.25">
      <c r="A125" s="4" t="s">
        <v>3946</v>
      </c>
      <c r="B125" s="4" t="s">
        <v>4410</v>
      </c>
      <c r="C125" s="4" t="s">
        <v>4411</v>
      </c>
      <c r="D125" s="24">
        <v>7.6129354161584273E-8</v>
      </c>
      <c r="E125" s="24">
        <v>3.473148019682635E-5</v>
      </c>
      <c r="F125" s="4" t="s">
        <v>4880</v>
      </c>
      <c r="G125" s="4" t="s">
        <v>4881</v>
      </c>
      <c r="H125" s="4" t="s">
        <v>4882</v>
      </c>
    </row>
    <row r="126" spans="1:8" x14ac:dyDescent="0.25">
      <c r="A126" s="4" t="s">
        <v>3946</v>
      </c>
      <c r="B126" s="4" t="s">
        <v>4553</v>
      </c>
      <c r="C126" s="4" t="s">
        <v>4554</v>
      </c>
      <c r="D126" s="24">
        <v>2.4309138690136835E-7</v>
      </c>
      <c r="E126" s="24">
        <v>8.9920818026274831E-5</v>
      </c>
      <c r="F126" s="4" t="s">
        <v>4555</v>
      </c>
      <c r="G126" s="4" t="s">
        <v>4883</v>
      </c>
      <c r="H126" s="4" t="s">
        <v>4884</v>
      </c>
    </row>
    <row r="127" spans="1:8" x14ac:dyDescent="0.25">
      <c r="A127" s="4" t="s">
        <v>3946</v>
      </c>
      <c r="B127" s="4" t="s">
        <v>4395</v>
      </c>
      <c r="C127" s="4" t="s">
        <v>4396</v>
      </c>
      <c r="D127" s="24">
        <v>2.4942787479231091E-7</v>
      </c>
      <c r="E127" s="24">
        <v>9.1034522884977175E-5</v>
      </c>
      <c r="F127" s="4" t="s">
        <v>4885</v>
      </c>
      <c r="G127" s="4" t="s">
        <v>4886</v>
      </c>
      <c r="H127" s="4" t="s">
        <v>4887</v>
      </c>
    </row>
    <row r="128" spans="1:8" x14ac:dyDescent="0.25">
      <c r="A128" s="4" t="s">
        <v>3946</v>
      </c>
      <c r="B128" s="4" t="s">
        <v>4538</v>
      </c>
      <c r="C128" s="4" t="s">
        <v>4539</v>
      </c>
      <c r="D128" s="24">
        <v>2.8595744840056289E-7</v>
      </c>
      <c r="E128" s="24">
        <v>1.0165601603063921E-4</v>
      </c>
      <c r="F128" s="4" t="s">
        <v>4888</v>
      </c>
      <c r="G128" s="4" t="s">
        <v>4889</v>
      </c>
      <c r="H128" s="4" t="s">
        <v>4890</v>
      </c>
    </row>
    <row r="129" spans="1:8" x14ac:dyDescent="0.25">
      <c r="A129" s="4" t="s">
        <v>3946</v>
      </c>
      <c r="B129" s="4" t="s">
        <v>4891</v>
      </c>
      <c r="C129" s="4" t="s">
        <v>4892</v>
      </c>
      <c r="D129" s="24">
        <v>5.9496874404694324E-7</v>
      </c>
      <c r="E129" s="24">
        <v>1.9160093448104617E-4</v>
      </c>
      <c r="F129" s="4" t="s">
        <v>4893</v>
      </c>
      <c r="G129" s="4" t="s">
        <v>4894</v>
      </c>
      <c r="H129" s="4" t="s">
        <v>4895</v>
      </c>
    </row>
    <row r="130" spans="1:8" x14ac:dyDescent="0.25">
      <c r="A130" s="4" t="s">
        <v>3946</v>
      </c>
      <c r="B130" s="4" t="s">
        <v>4608</v>
      </c>
      <c r="C130" s="4" t="s">
        <v>4609</v>
      </c>
      <c r="D130" s="24">
        <v>6.506295170635587E-7</v>
      </c>
      <c r="E130" s="24">
        <v>2.0395991617226731E-4</v>
      </c>
      <c r="F130" s="4" t="s">
        <v>4896</v>
      </c>
      <c r="G130" s="4" t="s">
        <v>4897</v>
      </c>
      <c r="H130" s="4" t="s">
        <v>4898</v>
      </c>
    </row>
    <row r="131" spans="1:8" x14ac:dyDescent="0.25">
      <c r="A131" s="4" t="s">
        <v>3946</v>
      </c>
      <c r="B131" s="4" t="s">
        <v>4593</v>
      </c>
      <c r="C131" s="4" t="s">
        <v>4594</v>
      </c>
      <c r="D131" s="24">
        <v>8.7312927329439588E-7</v>
      </c>
      <c r="E131" s="24">
        <v>2.4896007916055582E-4</v>
      </c>
      <c r="F131" s="4" t="s">
        <v>4899</v>
      </c>
      <c r="G131" s="4" t="s">
        <v>4900</v>
      </c>
      <c r="H131" s="4" t="s">
        <v>4901</v>
      </c>
    </row>
    <row r="132" spans="1:8" x14ac:dyDescent="0.25">
      <c r="A132" s="4" t="s">
        <v>3946</v>
      </c>
      <c r="B132" s="4" t="s">
        <v>4902</v>
      </c>
      <c r="C132" s="4" t="s">
        <v>4903</v>
      </c>
      <c r="D132" s="24">
        <v>9.5496302663099538E-7</v>
      </c>
      <c r="E132" s="24">
        <v>2.6722748792288393E-4</v>
      </c>
      <c r="F132" s="4" t="s">
        <v>4904</v>
      </c>
      <c r="G132" s="4" t="s">
        <v>4905</v>
      </c>
      <c r="H132" s="4" t="s">
        <v>4906</v>
      </c>
    </row>
    <row r="133" spans="1:8" x14ac:dyDescent="0.25">
      <c r="A133" s="4" t="s">
        <v>3946</v>
      </c>
      <c r="B133" s="4" t="s">
        <v>4563</v>
      </c>
      <c r="C133" s="4" t="s">
        <v>4564</v>
      </c>
      <c r="D133" s="24">
        <v>9.5671989981402276E-7</v>
      </c>
      <c r="E133" s="24">
        <v>2.6722748792288393E-4</v>
      </c>
      <c r="F133" s="4" t="s">
        <v>4565</v>
      </c>
      <c r="G133" s="4" t="s">
        <v>4907</v>
      </c>
      <c r="H133" s="4" t="s">
        <v>4908</v>
      </c>
    </row>
    <row r="134" spans="1:8" x14ac:dyDescent="0.25">
      <c r="A134" s="4" t="s">
        <v>3946</v>
      </c>
      <c r="B134" s="4" t="s">
        <v>4909</v>
      </c>
      <c r="C134" s="4" t="s">
        <v>4910</v>
      </c>
      <c r="D134" s="24">
        <v>1.1041191273460633E-6</v>
      </c>
      <c r="E134" s="24">
        <v>2.992381472357607E-4</v>
      </c>
      <c r="F134" s="4" t="s">
        <v>4911</v>
      </c>
      <c r="G134" s="4" t="s">
        <v>4894</v>
      </c>
      <c r="H134" s="4" t="s">
        <v>4895</v>
      </c>
    </row>
    <row r="135" spans="1:8" x14ac:dyDescent="0.25">
      <c r="A135" s="4" t="s">
        <v>3946</v>
      </c>
      <c r="B135" s="4" t="s">
        <v>4610</v>
      </c>
      <c r="C135" s="4" t="s">
        <v>4611</v>
      </c>
      <c r="D135" s="24">
        <v>1.3058706820744275E-6</v>
      </c>
      <c r="E135" s="24">
        <v>3.4704464252305296E-4</v>
      </c>
      <c r="F135" s="4" t="s">
        <v>4912</v>
      </c>
      <c r="G135" s="4" t="s">
        <v>4913</v>
      </c>
      <c r="H135" s="4" t="s">
        <v>4914</v>
      </c>
    </row>
    <row r="136" spans="1:8" x14ac:dyDescent="0.25">
      <c r="A136" s="4" t="s">
        <v>3946</v>
      </c>
      <c r="B136" s="4" t="s">
        <v>4915</v>
      </c>
      <c r="C136" s="4" t="s">
        <v>4916</v>
      </c>
      <c r="D136" s="24">
        <v>1.7842524476599164E-6</v>
      </c>
      <c r="E136" s="24">
        <v>4.3607448443174808E-4</v>
      </c>
      <c r="F136" s="4" t="s">
        <v>4917</v>
      </c>
      <c r="G136" s="4" t="s">
        <v>4918</v>
      </c>
      <c r="H136" s="4" t="s">
        <v>4919</v>
      </c>
    </row>
    <row r="137" spans="1:8" x14ac:dyDescent="0.25">
      <c r="A137" s="4" t="s">
        <v>3946</v>
      </c>
      <c r="B137" s="4" t="s">
        <v>4548</v>
      </c>
      <c r="C137" s="4" t="s">
        <v>4549</v>
      </c>
      <c r="D137" s="24">
        <v>2.0297444019886588E-6</v>
      </c>
      <c r="E137" s="24">
        <v>4.8313211746248922E-4</v>
      </c>
      <c r="F137" s="4" t="s">
        <v>4920</v>
      </c>
      <c r="G137" s="4" t="s">
        <v>4921</v>
      </c>
      <c r="H137" s="4" t="s">
        <v>4922</v>
      </c>
    </row>
    <row r="138" spans="1:8" x14ac:dyDescent="0.25">
      <c r="A138" s="4" t="s">
        <v>3946</v>
      </c>
      <c r="B138" s="4" t="s">
        <v>4568</v>
      </c>
      <c r="C138" s="4" t="s">
        <v>4569</v>
      </c>
      <c r="D138" s="24">
        <v>2.2827481579418649E-6</v>
      </c>
      <c r="E138" s="24">
        <v>5.2071387765086118E-4</v>
      </c>
      <c r="F138" s="4" t="s">
        <v>4570</v>
      </c>
      <c r="G138" s="4" t="s">
        <v>4923</v>
      </c>
      <c r="H138" s="4" t="s">
        <v>4924</v>
      </c>
    </row>
    <row r="139" spans="1:8" x14ac:dyDescent="0.25">
      <c r="A139" s="4" t="s">
        <v>3946</v>
      </c>
      <c r="B139" s="4" t="s">
        <v>4925</v>
      </c>
      <c r="C139" s="4" t="s">
        <v>4926</v>
      </c>
      <c r="D139" s="24">
        <v>3.9675271670161983E-6</v>
      </c>
      <c r="E139" s="24">
        <v>8.2519141504135889E-4</v>
      </c>
      <c r="F139" s="4" t="s">
        <v>4927</v>
      </c>
      <c r="G139" s="4" t="s">
        <v>4928</v>
      </c>
      <c r="H139" s="4" t="s">
        <v>4929</v>
      </c>
    </row>
    <row r="140" spans="1:8" x14ac:dyDescent="0.25">
      <c r="A140" s="4" t="s">
        <v>3946</v>
      </c>
      <c r="B140" s="4" t="s">
        <v>4588</v>
      </c>
      <c r="C140" s="4" t="s">
        <v>4589</v>
      </c>
      <c r="D140" s="24">
        <v>4.461230531120795E-6</v>
      </c>
      <c r="E140" s="24">
        <v>9.0457232091581961E-4</v>
      </c>
      <c r="F140" s="4" t="s">
        <v>4930</v>
      </c>
      <c r="G140" s="4" t="s">
        <v>4931</v>
      </c>
      <c r="H140" s="4" t="s">
        <v>4932</v>
      </c>
    </row>
    <row r="141" spans="1:8" x14ac:dyDescent="0.25">
      <c r="A141" s="4" t="s">
        <v>3946</v>
      </c>
      <c r="B141" s="4" t="s">
        <v>4490</v>
      </c>
      <c r="C141" s="4" t="s">
        <v>4491</v>
      </c>
      <c r="D141" s="24">
        <v>5.0976957869829954E-6</v>
      </c>
      <c r="E141" s="24">
        <v>1.0021442729219825E-3</v>
      </c>
      <c r="F141" s="4" t="s">
        <v>4933</v>
      </c>
      <c r="G141" s="4" t="s">
        <v>4934</v>
      </c>
      <c r="H141" s="4" t="s">
        <v>4935</v>
      </c>
    </row>
    <row r="142" spans="1:8" x14ac:dyDescent="0.25">
      <c r="A142" s="4" t="s">
        <v>3946</v>
      </c>
      <c r="B142" s="4" t="s">
        <v>4400</v>
      </c>
      <c r="C142" s="4" t="s">
        <v>4401</v>
      </c>
      <c r="D142" s="24">
        <v>5.4000737547356664E-6</v>
      </c>
      <c r="E142" s="24">
        <v>1.0483419780368661E-3</v>
      </c>
      <c r="F142" s="4" t="s">
        <v>4936</v>
      </c>
      <c r="G142" s="4" t="s">
        <v>4937</v>
      </c>
      <c r="H142" s="4" t="s">
        <v>4938</v>
      </c>
    </row>
    <row r="143" spans="1:8" x14ac:dyDescent="0.25">
      <c r="A143" s="4" t="s">
        <v>3946</v>
      </c>
      <c r="B143" s="4" t="s">
        <v>4939</v>
      </c>
      <c r="C143" s="4" t="s">
        <v>4940</v>
      </c>
      <c r="D143" s="24">
        <v>6.1991822203152277E-6</v>
      </c>
      <c r="E143" s="24">
        <v>1.186644859429447E-3</v>
      </c>
      <c r="F143" s="4" t="s">
        <v>4941</v>
      </c>
      <c r="G143" s="4" t="s">
        <v>4894</v>
      </c>
      <c r="H143" s="4" t="s">
        <v>4895</v>
      </c>
    </row>
    <row r="144" spans="1:8" x14ac:dyDescent="0.25">
      <c r="A144" s="4" t="s">
        <v>3946</v>
      </c>
      <c r="B144" s="4" t="s">
        <v>4573</v>
      </c>
      <c r="C144" s="4" t="s">
        <v>4574</v>
      </c>
      <c r="D144" s="24">
        <v>6.8903845006548135E-6</v>
      </c>
      <c r="E144" s="24">
        <v>1.3007620341135933E-3</v>
      </c>
      <c r="F144" s="4" t="s">
        <v>4575</v>
      </c>
      <c r="G144" s="4" t="s">
        <v>4942</v>
      </c>
      <c r="H144" s="4" t="s">
        <v>4943</v>
      </c>
    </row>
    <row r="145" spans="1:8" x14ac:dyDescent="0.25">
      <c r="A145" s="4" t="s">
        <v>3946</v>
      </c>
      <c r="B145" s="4" t="s">
        <v>4944</v>
      </c>
      <c r="C145" s="4" t="s">
        <v>4945</v>
      </c>
      <c r="D145" s="24">
        <v>1.1194180763253902E-5</v>
      </c>
      <c r="E145" s="24">
        <v>1.8239185117374221E-3</v>
      </c>
      <c r="F145" s="4" t="s">
        <v>4946</v>
      </c>
      <c r="G145" s="4" t="s">
        <v>4918</v>
      </c>
      <c r="H145" s="4" t="s">
        <v>4919</v>
      </c>
    </row>
    <row r="146" spans="1:8" x14ac:dyDescent="0.25">
      <c r="A146" s="4" t="s">
        <v>3946</v>
      </c>
      <c r="B146" s="4" t="s">
        <v>4947</v>
      </c>
      <c r="C146" s="4" t="s">
        <v>4948</v>
      </c>
      <c r="D146" s="24">
        <v>1.2552422870708735E-5</v>
      </c>
      <c r="E146" s="24">
        <v>2.0093419374470813E-3</v>
      </c>
      <c r="F146" s="4" t="s">
        <v>4949</v>
      </c>
      <c r="G146" s="4" t="s">
        <v>4928</v>
      </c>
      <c r="H146" s="4" t="s">
        <v>4929</v>
      </c>
    </row>
    <row r="147" spans="1:8" x14ac:dyDescent="0.25">
      <c r="A147" s="4" t="s">
        <v>3946</v>
      </c>
      <c r="B147" s="4" t="s">
        <v>4485</v>
      </c>
      <c r="C147" s="4" t="s">
        <v>4486</v>
      </c>
      <c r="D147" s="24">
        <v>1.2732194301102967E-5</v>
      </c>
      <c r="E147" s="24">
        <v>2.0250427761446302E-3</v>
      </c>
      <c r="F147" s="4" t="s">
        <v>4487</v>
      </c>
      <c r="G147" s="4" t="s">
        <v>4950</v>
      </c>
      <c r="H147" s="4" t="s">
        <v>4951</v>
      </c>
    </row>
    <row r="148" spans="1:8" x14ac:dyDescent="0.25">
      <c r="A148" s="4" t="s">
        <v>3946</v>
      </c>
      <c r="B148" s="4" t="s">
        <v>4952</v>
      </c>
      <c r="C148" s="4" t="s">
        <v>4953</v>
      </c>
      <c r="D148" s="24">
        <v>1.3371854368824894E-5</v>
      </c>
      <c r="E148" s="24">
        <v>2.0915872549503601E-3</v>
      </c>
      <c r="F148" s="4" t="s">
        <v>4954</v>
      </c>
      <c r="G148" s="4" t="s">
        <v>4928</v>
      </c>
      <c r="H148" s="4" t="s">
        <v>4929</v>
      </c>
    </row>
    <row r="149" spans="1:8" x14ac:dyDescent="0.25">
      <c r="A149" s="4" t="s">
        <v>3946</v>
      </c>
      <c r="B149" s="4" t="s">
        <v>4415</v>
      </c>
      <c r="C149" s="4" t="s">
        <v>4416</v>
      </c>
      <c r="D149" s="24">
        <v>1.5684509081033911E-5</v>
      </c>
      <c r="E149" s="24">
        <v>2.3685672356650615E-3</v>
      </c>
      <c r="F149" s="4" t="s">
        <v>4955</v>
      </c>
      <c r="G149" s="4" t="s">
        <v>4937</v>
      </c>
      <c r="H149" s="4" t="s">
        <v>4938</v>
      </c>
    </row>
    <row r="150" spans="1:8" x14ac:dyDescent="0.25">
      <c r="A150" s="4" t="s">
        <v>3946</v>
      </c>
      <c r="B150" s="4" t="s">
        <v>4583</v>
      </c>
      <c r="C150" s="4" t="s">
        <v>4584</v>
      </c>
      <c r="D150" s="24">
        <v>1.7002507073639572E-5</v>
      </c>
      <c r="E150" s="24">
        <v>2.4888215296577356E-3</v>
      </c>
      <c r="F150" s="4" t="s">
        <v>4956</v>
      </c>
      <c r="G150" s="4" t="s">
        <v>4957</v>
      </c>
      <c r="H150" s="4" t="s">
        <v>4958</v>
      </c>
    </row>
    <row r="151" spans="1:8" x14ac:dyDescent="0.25">
      <c r="A151" s="4" t="s">
        <v>3946</v>
      </c>
      <c r="B151" s="4" t="s">
        <v>4959</v>
      </c>
      <c r="C151" s="4" t="s">
        <v>4960</v>
      </c>
      <c r="D151" s="24">
        <v>2.6253497176165848E-5</v>
      </c>
      <c r="E151" s="24">
        <v>3.4384544411573473E-3</v>
      </c>
      <c r="F151" s="4" t="s">
        <v>4961</v>
      </c>
      <c r="G151" s="4" t="s">
        <v>4962</v>
      </c>
      <c r="H151" s="4" t="s">
        <v>4963</v>
      </c>
    </row>
    <row r="152" spans="1:8" x14ac:dyDescent="0.25">
      <c r="A152" s="4" t="s">
        <v>3946</v>
      </c>
      <c r="B152" s="4" t="s">
        <v>4456</v>
      </c>
      <c r="C152" s="4" t="s">
        <v>4457</v>
      </c>
      <c r="D152" s="24">
        <v>3.6450887012292648E-5</v>
      </c>
      <c r="E152" s="24">
        <v>4.4743055169099988E-3</v>
      </c>
      <c r="F152" s="4" t="s">
        <v>4964</v>
      </c>
      <c r="G152" s="4" t="s">
        <v>4965</v>
      </c>
      <c r="H152" s="4" t="s">
        <v>4966</v>
      </c>
    </row>
    <row r="153" spans="1:8" x14ac:dyDescent="0.25">
      <c r="A153" s="4" t="s">
        <v>3946</v>
      </c>
      <c r="B153" s="4" t="s">
        <v>4470</v>
      </c>
      <c r="C153" s="4" t="s">
        <v>4471</v>
      </c>
      <c r="D153" s="24">
        <v>3.8540112709183756E-5</v>
      </c>
      <c r="E153" s="24">
        <v>4.6839618978133206E-3</v>
      </c>
      <c r="F153" s="4" t="s">
        <v>4967</v>
      </c>
      <c r="G153" s="4" t="s">
        <v>4968</v>
      </c>
      <c r="H153" s="4" t="s">
        <v>4969</v>
      </c>
    </row>
    <row r="154" spans="1:8" x14ac:dyDescent="0.25">
      <c r="A154" s="4" t="s">
        <v>3946</v>
      </c>
      <c r="B154" s="4" t="s">
        <v>4603</v>
      </c>
      <c r="C154" s="4" t="s">
        <v>4604</v>
      </c>
      <c r="D154" s="24">
        <v>8.9511787266839885E-5</v>
      </c>
      <c r="E154" s="24">
        <v>8.9795100633173093E-3</v>
      </c>
      <c r="F154" s="4" t="s">
        <v>4970</v>
      </c>
      <c r="G154" s="4" t="s">
        <v>4971</v>
      </c>
      <c r="H154" s="4" t="s">
        <v>4972</v>
      </c>
    </row>
    <row r="155" spans="1:8" x14ac:dyDescent="0.25">
      <c r="A155" s="4" t="s">
        <v>3946</v>
      </c>
      <c r="B155" s="4" t="s">
        <v>4973</v>
      </c>
      <c r="C155" s="4" t="s">
        <v>4974</v>
      </c>
      <c r="D155" s="24">
        <v>1.0826298503011939E-4</v>
      </c>
      <c r="E155" s="24">
        <v>1.0296642981883462E-2</v>
      </c>
      <c r="F155" s="4" t="s">
        <v>4975</v>
      </c>
      <c r="G155" s="4" t="s">
        <v>4976</v>
      </c>
      <c r="H155" s="4" t="s">
        <v>4977</v>
      </c>
    </row>
    <row r="156" spans="1:8" x14ac:dyDescent="0.25">
      <c r="A156" s="4" t="s">
        <v>3946</v>
      </c>
      <c r="B156" s="4" t="s">
        <v>4462</v>
      </c>
      <c r="C156" s="4" t="s">
        <v>4463</v>
      </c>
      <c r="D156" s="24">
        <v>1.0933081360560003E-4</v>
      </c>
      <c r="E156" s="24">
        <v>1.031969779564585E-2</v>
      </c>
      <c r="F156" s="4" t="s">
        <v>4978</v>
      </c>
      <c r="G156" s="4" t="s">
        <v>4979</v>
      </c>
      <c r="H156" s="4" t="s">
        <v>4980</v>
      </c>
    </row>
    <row r="157" spans="1:8" x14ac:dyDescent="0.25">
      <c r="A157" s="4" t="s">
        <v>3946</v>
      </c>
      <c r="B157" s="4" t="s">
        <v>4451</v>
      </c>
      <c r="C157" s="4" t="s">
        <v>4452</v>
      </c>
      <c r="D157" s="24">
        <v>1.1532467712875561E-4</v>
      </c>
      <c r="E157" s="24">
        <v>1.0810898586682518E-2</v>
      </c>
      <c r="F157" s="4" t="s">
        <v>4981</v>
      </c>
      <c r="G157" s="4" t="s">
        <v>4982</v>
      </c>
      <c r="H157" s="4" t="s">
        <v>4983</v>
      </c>
    </row>
    <row r="158" spans="1:8" x14ac:dyDescent="0.25">
      <c r="A158" s="4" t="s">
        <v>3946</v>
      </c>
      <c r="B158" s="4" t="s">
        <v>4543</v>
      </c>
      <c r="C158" s="4" t="s">
        <v>4544</v>
      </c>
      <c r="D158" s="24">
        <v>1.1685335948724515E-4</v>
      </c>
      <c r="E158" s="24">
        <v>1.0916815729758226E-2</v>
      </c>
      <c r="F158" s="4" t="s">
        <v>4984</v>
      </c>
      <c r="G158" s="4" t="s">
        <v>4985</v>
      </c>
      <c r="H158" s="4" t="s">
        <v>4986</v>
      </c>
    </row>
    <row r="159" spans="1:8" x14ac:dyDescent="0.25">
      <c r="A159" s="4" t="s">
        <v>3946</v>
      </c>
      <c r="B159" s="4" t="s">
        <v>4465</v>
      </c>
      <c r="C159" s="4" t="s">
        <v>4466</v>
      </c>
      <c r="D159" s="24">
        <v>2.5106301723415447E-4</v>
      </c>
      <c r="E159" s="24">
        <v>1.9635279913646546E-2</v>
      </c>
      <c r="F159" s="4" t="s">
        <v>4987</v>
      </c>
      <c r="G159" s="4" t="s">
        <v>4988</v>
      </c>
      <c r="H159" s="4" t="s">
        <v>4989</v>
      </c>
    </row>
    <row r="160" spans="1:8" x14ac:dyDescent="0.25">
      <c r="A160" s="4" t="s">
        <v>3946</v>
      </c>
      <c r="B160" s="4" t="s">
        <v>4612</v>
      </c>
      <c r="C160" s="4" t="s">
        <v>4613</v>
      </c>
      <c r="D160" s="24">
        <v>3.1625792401090958E-4</v>
      </c>
      <c r="E160" s="24">
        <v>2.3334038150982499E-2</v>
      </c>
      <c r="F160" s="4" t="s">
        <v>4857</v>
      </c>
      <c r="G160" s="4" t="s">
        <v>4990</v>
      </c>
      <c r="H160" s="4" t="s">
        <v>4991</v>
      </c>
    </row>
    <row r="161" spans="1:8" x14ac:dyDescent="0.25">
      <c r="A161" s="4" t="s">
        <v>3946</v>
      </c>
      <c r="B161" s="4" t="s">
        <v>4992</v>
      </c>
      <c r="C161" s="4" t="s">
        <v>4993</v>
      </c>
      <c r="D161" s="24">
        <v>7.3599111364739398E-4</v>
      </c>
      <c r="E161" s="24">
        <v>4.3987521295852212E-2</v>
      </c>
      <c r="F161" s="4" t="s">
        <v>4994</v>
      </c>
      <c r="G161" s="4" t="s">
        <v>4995</v>
      </c>
      <c r="H161" s="4" t="s">
        <v>4996</v>
      </c>
    </row>
    <row r="162" spans="1:8" x14ac:dyDescent="0.25">
      <c r="A162" s="4" t="s">
        <v>3946</v>
      </c>
      <c r="B162" s="4" t="s">
        <v>4375</v>
      </c>
      <c r="C162" s="4" t="s">
        <v>4376</v>
      </c>
      <c r="D162" s="24">
        <v>3.7773813234393658E-9</v>
      </c>
      <c r="E162" s="24">
        <v>3.829565146441572E-6</v>
      </c>
      <c r="F162" s="4" t="s">
        <v>4997</v>
      </c>
      <c r="G162" s="4" t="s">
        <v>4998</v>
      </c>
      <c r="H162" s="4" t="s">
        <v>4999</v>
      </c>
    </row>
    <row r="163" spans="1:8" x14ac:dyDescent="0.25">
      <c r="A163" s="4" t="s">
        <v>3946</v>
      </c>
      <c r="B163" s="4" t="s">
        <v>4806</v>
      </c>
      <c r="C163" s="4" t="s">
        <v>4807</v>
      </c>
      <c r="D163" s="24">
        <v>5.5224126677415538E-8</v>
      </c>
      <c r="E163" s="24">
        <v>2.6993750348593955E-5</v>
      </c>
      <c r="F163" s="4" t="s">
        <v>5000</v>
      </c>
      <c r="G163" s="4" t="s">
        <v>5001</v>
      </c>
      <c r="H163" s="4" t="s">
        <v>5002</v>
      </c>
    </row>
    <row r="164" spans="1:8" x14ac:dyDescent="0.25">
      <c r="A164" s="4" t="s">
        <v>3946</v>
      </c>
      <c r="B164" s="4" t="s">
        <v>4380</v>
      </c>
      <c r="C164" s="4" t="s">
        <v>4381</v>
      </c>
      <c r="D164" s="24">
        <v>6.8555265245999467E-8</v>
      </c>
      <c r="E164" s="24">
        <v>3.180615721541831E-5</v>
      </c>
      <c r="F164" s="4" t="s">
        <v>5003</v>
      </c>
      <c r="G164" s="4" t="s">
        <v>5004</v>
      </c>
      <c r="H164" s="4" t="s">
        <v>5005</v>
      </c>
    </row>
    <row r="165" spans="1:8" x14ac:dyDescent="0.25">
      <c r="A165" s="4" t="s">
        <v>3946</v>
      </c>
      <c r="B165" s="4" t="s">
        <v>5006</v>
      </c>
      <c r="C165" s="4" t="s">
        <v>5007</v>
      </c>
      <c r="D165" s="24">
        <v>1.9931268867380299E-6</v>
      </c>
      <c r="E165" s="24">
        <v>4.7857773924363586E-4</v>
      </c>
      <c r="F165" s="4" t="s">
        <v>5008</v>
      </c>
      <c r="G165" s="4" t="s">
        <v>5009</v>
      </c>
      <c r="H165" s="4" t="s">
        <v>5010</v>
      </c>
    </row>
    <row r="166" spans="1:8" x14ac:dyDescent="0.25">
      <c r="A166" s="4" t="s">
        <v>3946</v>
      </c>
      <c r="B166" s="4" t="s">
        <v>5011</v>
      </c>
      <c r="C166" s="4" t="s">
        <v>5012</v>
      </c>
      <c r="D166" s="24">
        <v>4.5234882109275944E-5</v>
      </c>
      <c r="E166" s="24">
        <v>5.2689975653739032E-3</v>
      </c>
      <c r="F166" s="4" t="s">
        <v>5013</v>
      </c>
      <c r="G166" s="4" t="s">
        <v>5014</v>
      </c>
      <c r="H166" s="4" t="s">
        <v>5015</v>
      </c>
    </row>
    <row r="167" spans="1:8" x14ac:dyDescent="0.25">
      <c r="A167" s="4" t="s">
        <v>3946</v>
      </c>
      <c r="B167" s="4" t="s">
        <v>5016</v>
      </c>
      <c r="C167" s="4" t="s">
        <v>5017</v>
      </c>
      <c r="D167" s="24">
        <v>8.125336745999535E-5</v>
      </c>
      <c r="E167" s="24">
        <v>8.313957821379947E-3</v>
      </c>
      <c r="F167" s="4" t="s">
        <v>5018</v>
      </c>
      <c r="G167" s="4" t="s">
        <v>5019</v>
      </c>
      <c r="H167" s="4" t="s">
        <v>5020</v>
      </c>
    </row>
    <row r="168" spans="1:8" x14ac:dyDescent="0.25">
      <c r="A168" s="4" t="s">
        <v>3946</v>
      </c>
      <c r="B168" s="4" t="s">
        <v>5021</v>
      </c>
      <c r="C168" s="4" t="s">
        <v>5022</v>
      </c>
      <c r="D168" s="24">
        <v>1.7814270784874127E-4</v>
      </c>
      <c r="E168" s="24">
        <v>1.5190966797088316E-2</v>
      </c>
      <c r="F168" s="4" t="s">
        <v>5023</v>
      </c>
      <c r="G168" s="4" t="s">
        <v>5024</v>
      </c>
      <c r="H168" s="4" t="s">
        <v>5025</v>
      </c>
    </row>
    <row r="169" spans="1:8" x14ac:dyDescent="0.25">
      <c r="A169" s="4" t="s">
        <v>3946</v>
      </c>
      <c r="B169" s="4" t="s">
        <v>5026</v>
      </c>
      <c r="C169" s="4" t="s">
        <v>5027</v>
      </c>
      <c r="D169" s="24">
        <v>4.7452534794855793E-4</v>
      </c>
      <c r="E169" s="24">
        <v>3.1680932552783224E-2</v>
      </c>
      <c r="F169" s="4" t="s">
        <v>5028</v>
      </c>
      <c r="G169" s="4" t="s">
        <v>5029</v>
      </c>
      <c r="H169" s="4" t="s">
        <v>5030</v>
      </c>
    </row>
    <row r="170" spans="1:8" x14ac:dyDescent="0.25">
      <c r="A170" s="4" t="s">
        <v>3946</v>
      </c>
      <c r="B170" s="4" t="s">
        <v>5031</v>
      </c>
      <c r="C170" s="4" t="s">
        <v>5032</v>
      </c>
      <c r="D170" s="24">
        <v>6.1082202100208409E-4</v>
      </c>
      <c r="E170" s="24">
        <v>3.8525417467547986E-2</v>
      </c>
      <c r="F170" s="4" t="s">
        <v>5033</v>
      </c>
      <c r="G170" s="4" t="s">
        <v>5034</v>
      </c>
      <c r="H170" s="4" t="s">
        <v>5035</v>
      </c>
    </row>
    <row r="171" spans="1:8" x14ac:dyDescent="0.25">
      <c r="A171" s="4" t="s">
        <v>3946</v>
      </c>
      <c r="B171" s="4" t="s">
        <v>5036</v>
      </c>
      <c r="C171" s="4" t="s">
        <v>5037</v>
      </c>
      <c r="D171" s="24">
        <v>8.8540169081941088E-6</v>
      </c>
      <c r="E171" s="24">
        <v>1.5535961849473204E-3</v>
      </c>
      <c r="F171" s="4" t="s">
        <v>5038</v>
      </c>
      <c r="G171" s="4" t="s">
        <v>5039</v>
      </c>
      <c r="H171" s="4" t="s">
        <v>5040</v>
      </c>
    </row>
    <row r="172" spans="1:8" x14ac:dyDescent="0.25">
      <c r="A172" s="4" t="s">
        <v>3946</v>
      </c>
      <c r="B172" s="4" t="s">
        <v>5041</v>
      </c>
      <c r="C172" s="4" t="s">
        <v>5042</v>
      </c>
      <c r="D172" s="24">
        <v>1.8826907667166294E-5</v>
      </c>
      <c r="E172" s="24">
        <v>2.6272703340942385E-3</v>
      </c>
      <c r="F172" s="4" t="s">
        <v>5043</v>
      </c>
      <c r="G172" s="4" t="s">
        <v>5044</v>
      </c>
      <c r="H172" s="4" t="s">
        <v>5045</v>
      </c>
    </row>
    <row r="173" spans="1:8" x14ac:dyDescent="0.25">
      <c r="A173" s="4" t="s">
        <v>3946</v>
      </c>
      <c r="B173" s="4" t="s">
        <v>5046</v>
      </c>
      <c r="C173" s="4" t="s">
        <v>5047</v>
      </c>
      <c r="D173" s="24">
        <v>1.9427893317118868E-5</v>
      </c>
      <c r="E173" s="24">
        <v>2.6590855978269523E-3</v>
      </c>
      <c r="F173" s="4" t="s">
        <v>5048</v>
      </c>
      <c r="G173" s="4" t="s">
        <v>5049</v>
      </c>
      <c r="H173" s="4" t="s">
        <v>5050</v>
      </c>
    </row>
    <row r="174" spans="1:8" x14ac:dyDescent="0.25">
      <c r="A174" s="4" t="s">
        <v>3946</v>
      </c>
      <c r="B174" s="4" t="s">
        <v>5051</v>
      </c>
      <c r="C174" s="4" t="s">
        <v>5052</v>
      </c>
      <c r="D174" s="24">
        <v>1.9427893317118868E-5</v>
      </c>
      <c r="E174" s="24">
        <v>2.6590855978269523E-3</v>
      </c>
      <c r="F174" s="4" t="s">
        <v>5048</v>
      </c>
      <c r="G174" s="4" t="s">
        <v>5049</v>
      </c>
      <c r="H174" s="4" t="s">
        <v>5050</v>
      </c>
    </row>
    <row r="175" spans="1:8" x14ac:dyDescent="0.25">
      <c r="A175" s="4" t="s">
        <v>3946</v>
      </c>
      <c r="B175" s="4" t="s">
        <v>5053</v>
      </c>
      <c r="C175" s="4" t="s">
        <v>5054</v>
      </c>
      <c r="D175" s="24">
        <v>3.8843362103147347E-5</v>
      </c>
      <c r="E175" s="24">
        <v>4.6839618978133206E-3</v>
      </c>
      <c r="F175" s="4" t="s">
        <v>5055</v>
      </c>
      <c r="G175" s="4" t="s">
        <v>5056</v>
      </c>
      <c r="H175" s="4" t="s">
        <v>5057</v>
      </c>
    </row>
    <row r="176" spans="1:8" x14ac:dyDescent="0.25">
      <c r="A176" s="4" t="s">
        <v>3946</v>
      </c>
      <c r="B176" s="4" t="s">
        <v>5058</v>
      </c>
      <c r="C176" s="4" t="s">
        <v>5059</v>
      </c>
      <c r="D176" s="24">
        <v>6.1950422457582806E-5</v>
      </c>
      <c r="E176" s="24">
        <v>6.7026439280267044E-3</v>
      </c>
      <c r="F176" s="4" t="s">
        <v>5060</v>
      </c>
      <c r="G176" s="4" t="s">
        <v>5049</v>
      </c>
      <c r="H176" s="4" t="s">
        <v>5050</v>
      </c>
    </row>
    <row r="177" spans="1:8" x14ac:dyDescent="0.25">
      <c r="A177" s="4" t="s">
        <v>3946</v>
      </c>
      <c r="B177" s="4" t="s">
        <v>5061</v>
      </c>
      <c r="C177" s="4" t="s">
        <v>5062</v>
      </c>
      <c r="D177" s="24">
        <v>2.6233539600990238E-4</v>
      </c>
      <c r="E177" s="24">
        <v>2.0400303393243387E-2</v>
      </c>
      <c r="F177" s="4" t="s">
        <v>5063</v>
      </c>
      <c r="G177" s="4" t="s">
        <v>5064</v>
      </c>
      <c r="H177" s="4" t="s">
        <v>5065</v>
      </c>
    </row>
    <row r="178" spans="1:8" x14ac:dyDescent="0.25">
      <c r="A178" s="4" t="s">
        <v>3946</v>
      </c>
      <c r="B178" s="4" t="s">
        <v>5066</v>
      </c>
      <c r="C178" s="4" t="s">
        <v>5067</v>
      </c>
      <c r="D178" s="24">
        <v>4.7503253435201958E-5</v>
      </c>
      <c r="E178" s="24">
        <v>5.5097735443060715E-3</v>
      </c>
      <c r="F178" s="4" t="s">
        <v>5068</v>
      </c>
      <c r="G178" s="4" t="s">
        <v>5069</v>
      </c>
      <c r="H178" s="4" t="s">
        <v>5070</v>
      </c>
    </row>
    <row r="179" spans="1:8" x14ac:dyDescent="0.25">
      <c r="A179" s="4" t="s">
        <v>3946</v>
      </c>
      <c r="B179" s="4" t="s">
        <v>5071</v>
      </c>
      <c r="C179" s="4" t="s">
        <v>5072</v>
      </c>
      <c r="D179" s="24">
        <v>7.1079817407050242E-9</v>
      </c>
      <c r="E179" s="24">
        <v>5.7225524752100961E-6</v>
      </c>
      <c r="F179" s="4" t="s">
        <v>5073</v>
      </c>
      <c r="G179" s="4" t="s">
        <v>5074</v>
      </c>
      <c r="H179" s="4" t="s">
        <v>5075</v>
      </c>
    </row>
    <row r="180" spans="1:8" x14ac:dyDescent="0.25">
      <c r="A180" s="4" t="s">
        <v>3946</v>
      </c>
      <c r="B180" s="4" t="s">
        <v>5076</v>
      </c>
      <c r="C180" s="4" t="s">
        <v>5077</v>
      </c>
      <c r="D180" s="24">
        <v>3.5300305489775832E-7</v>
      </c>
      <c r="E180" s="24">
        <v>1.2326784721372087E-4</v>
      </c>
      <c r="F180" s="4" t="s">
        <v>5078</v>
      </c>
      <c r="G180" s="4" t="s">
        <v>5079</v>
      </c>
      <c r="H180" s="4" t="s">
        <v>5080</v>
      </c>
    </row>
    <row r="181" spans="1:8" x14ac:dyDescent="0.25">
      <c r="A181" s="4" t="s">
        <v>3946</v>
      </c>
      <c r="B181" s="4" t="s">
        <v>5081</v>
      </c>
      <c r="C181" s="4" t="s">
        <v>5082</v>
      </c>
      <c r="D181" s="24">
        <v>2.2059626044888323E-4</v>
      </c>
      <c r="E181" s="24">
        <v>1.7918045810369498E-2</v>
      </c>
      <c r="F181" s="4" t="s">
        <v>5083</v>
      </c>
      <c r="G181" s="4" t="s">
        <v>5084</v>
      </c>
      <c r="H181" s="4" t="s">
        <v>5085</v>
      </c>
    </row>
    <row r="182" spans="1:8" x14ac:dyDescent="0.25">
      <c r="A182" s="4" t="s">
        <v>3946</v>
      </c>
      <c r="B182" s="4" t="s">
        <v>5086</v>
      </c>
      <c r="C182" s="4" t="s">
        <v>5087</v>
      </c>
      <c r="D182" s="24">
        <v>3.998686543667324E-4</v>
      </c>
      <c r="E182" s="24">
        <v>2.7715719566475977E-2</v>
      </c>
      <c r="F182" s="4" t="s">
        <v>5088</v>
      </c>
      <c r="G182" s="4" t="s">
        <v>5084</v>
      </c>
      <c r="H182" s="4" t="s">
        <v>5085</v>
      </c>
    </row>
    <row r="183" spans="1:8" x14ac:dyDescent="0.25">
      <c r="A183" s="4" t="s">
        <v>3946</v>
      </c>
      <c r="B183" s="4" t="s">
        <v>5089</v>
      </c>
      <c r="C183" s="4" t="s">
        <v>5090</v>
      </c>
      <c r="D183" s="24">
        <v>6.7234197306228965E-8</v>
      </c>
      <c r="E183" s="24">
        <v>3.1731063494071896E-5</v>
      </c>
      <c r="F183" s="4" t="s">
        <v>4448</v>
      </c>
      <c r="G183" s="4" t="s">
        <v>5091</v>
      </c>
      <c r="H183" s="4" t="s">
        <v>5092</v>
      </c>
    </row>
    <row r="184" spans="1:8" x14ac:dyDescent="0.25">
      <c r="A184" s="4" t="s">
        <v>3946</v>
      </c>
      <c r="B184" s="4" t="s">
        <v>5093</v>
      </c>
      <c r="C184" s="4" t="s">
        <v>5094</v>
      </c>
      <c r="D184" s="24">
        <v>1.5679042224757169E-6</v>
      </c>
      <c r="E184" s="24">
        <v>3.9509503253269939E-4</v>
      </c>
      <c r="F184" s="4" t="s">
        <v>5095</v>
      </c>
      <c r="G184" s="4" t="s">
        <v>5096</v>
      </c>
      <c r="H184" s="4" t="s">
        <v>5097</v>
      </c>
    </row>
    <row r="185" spans="1:8" x14ac:dyDescent="0.25">
      <c r="A185" s="4" t="s">
        <v>3946</v>
      </c>
      <c r="B185" s="4" t="s">
        <v>5098</v>
      </c>
      <c r="C185" s="4" t="s">
        <v>5099</v>
      </c>
      <c r="D185" s="24">
        <v>7.3970676982498015E-4</v>
      </c>
      <c r="E185" s="24">
        <v>4.4113275406545416E-2</v>
      </c>
      <c r="F185" s="4" t="s">
        <v>5100</v>
      </c>
      <c r="G185" s="4" t="s">
        <v>5101</v>
      </c>
      <c r="H185" s="4" t="s">
        <v>5102</v>
      </c>
    </row>
    <row r="186" spans="1:8" x14ac:dyDescent="0.25">
      <c r="A186" s="4" t="s">
        <v>3946</v>
      </c>
      <c r="B186" s="4" t="s">
        <v>4309</v>
      </c>
      <c r="C186" s="4" t="s">
        <v>4310</v>
      </c>
      <c r="D186" s="24">
        <v>1.3802360883457256E-8</v>
      </c>
      <c r="E186" s="24">
        <v>9.6874878048367637E-6</v>
      </c>
      <c r="F186" s="4" t="s">
        <v>5103</v>
      </c>
      <c r="G186" s="4" t="s">
        <v>5104</v>
      </c>
      <c r="H186" s="4" t="s">
        <v>5105</v>
      </c>
    </row>
    <row r="187" spans="1:8" x14ac:dyDescent="0.25">
      <c r="A187" s="4" t="s">
        <v>3946</v>
      </c>
      <c r="B187" s="4" t="s">
        <v>4311</v>
      </c>
      <c r="C187" s="4" t="s">
        <v>4312</v>
      </c>
      <c r="D187" s="24">
        <v>2.1749372822287803E-7</v>
      </c>
      <c r="E187" s="24">
        <v>8.7550820920117894E-5</v>
      </c>
      <c r="F187" s="4" t="s">
        <v>5106</v>
      </c>
      <c r="G187" s="4" t="s">
        <v>5107</v>
      </c>
      <c r="H187" s="4" t="s">
        <v>5108</v>
      </c>
    </row>
    <row r="188" spans="1:8" x14ac:dyDescent="0.25">
      <c r="A188" s="4" t="s">
        <v>3946</v>
      </c>
      <c r="B188" s="4" t="s">
        <v>5109</v>
      </c>
      <c r="C188" s="4" t="s">
        <v>5110</v>
      </c>
      <c r="D188" s="24">
        <v>1.8139483450442036E-5</v>
      </c>
      <c r="E188" s="24">
        <v>2.5840289426206516E-3</v>
      </c>
      <c r="F188" s="4" t="s">
        <v>5111</v>
      </c>
      <c r="G188" s="4" t="s">
        <v>5112</v>
      </c>
      <c r="H188" s="4" t="s">
        <v>5113</v>
      </c>
    </row>
    <row r="189" spans="1:8" x14ac:dyDescent="0.25">
      <c r="A189" s="4" t="s">
        <v>3946</v>
      </c>
      <c r="B189" s="4" t="s">
        <v>5114</v>
      </c>
      <c r="C189" s="4" t="s">
        <v>5115</v>
      </c>
      <c r="D189" s="24">
        <v>1.7277417305801597E-4</v>
      </c>
      <c r="E189" s="24">
        <v>1.4835702535982445E-2</v>
      </c>
      <c r="F189" s="4" t="s">
        <v>5116</v>
      </c>
      <c r="G189" s="4" t="s">
        <v>5117</v>
      </c>
      <c r="H189" s="4" t="s">
        <v>5118</v>
      </c>
    </row>
    <row r="190" spans="1:8" x14ac:dyDescent="0.25">
      <c r="A190" s="4" t="s">
        <v>3946</v>
      </c>
      <c r="B190" s="4" t="s">
        <v>5119</v>
      </c>
      <c r="C190" s="4" t="s">
        <v>5120</v>
      </c>
      <c r="D190" s="24">
        <v>4.7035396250754026E-4</v>
      </c>
      <c r="E190" s="24">
        <v>3.1479215197030584E-2</v>
      </c>
      <c r="F190" s="4" t="s">
        <v>5121</v>
      </c>
      <c r="G190" s="4" t="s">
        <v>5122</v>
      </c>
      <c r="H190" s="4" t="s">
        <v>5123</v>
      </c>
    </row>
    <row r="191" spans="1:8" x14ac:dyDescent="0.25">
      <c r="A191" s="4" t="s">
        <v>3946</v>
      </c>
      <c r="B191" s="4" t="s">
        <v>5124</v>
      </c>
      <c r="C191" s="4" t="s">
        <v>5125</v>
      </c>
      <c r="D191" s="24">
        <v>6.3433847225359476E-4</v>
      </c>
      <c r="E191" s="24">
        <v>3.9305066989395024E-2</v>
      </c>
      <c r="F191" s="4" t="s">
        <v>5126</v>
      </c>
      <c r="G191" s="4" t="s">
        <v>5127</v>
      </c>
      <c r="H191" s="4" t="s">
        <v>5128</v>
      </c>
    </row>
    <row r="192" spans="1:8" x14ac:dyDescent="0.25">
      <c r="A192" s="4" t="s">
        <v>3946</v>
      </c>
      <c r="B192" s="4" t="s">
        <v>5129</v>
      </c>
      <c r="C192" s="4" t="s">
        <v>5130</v>
      </c>
      <c r="D192" s="24">
        <v>2.391046694004732E-4</v>
      </c>
      <c r="E192" s="24">
        <v>1.8916219990517024E-2</v>
      </c>
      <c r="F192" s="4" t="s">
        <v>5131</v>
      </c>
      <c r="G192" s="4" t="s">
        <v>5132</v>
      </c>
      <c r="H192" s="4" t="s">
        <v>5133</v>
      </c>
    </row>
    <row r="193" spans="1:8" x14ac:dyDescent="0.25">
      <c r="A193" s="4" t="s">
        <v>4215</v>
      </c>
      <c r="B193" s="4" t="s">
        <v>5137</v>
      </c>
      <c r="C193" s="4" t="s">
        <v>5138</v>
      </c>
      <c r="D193" s="24">
        <v>8.1399214409924803E-5</v>
      </c>
      <c r="E193" s="24">
        <v>8.313957821379947E-3</v>
      </c>
      <c r="F193" s="4" t="s">
        <v>5139</v>
      </c>
      <c r="G193" s="4" t="s">
        <v>5140</v>
      </c>
      <c r="H193" s="4" t="s">
        <v>5141</v>
      </c>
    </row>
    <row r="194" spans="1:8" x14ac:dyDescent="0.25">
      <c r="A194" s="4" t="s">
        <v>4204</v>
      </c>
      <c r="B194" s="4" t="s">
        <v>4848</v>
      </c>
      <c r="C194" s="4" t="s">
        <v>4849</v>
      </c>
      <c r="D194" s="24">
        <v>3.208526531135021E-16</v>
      </c>
      <c r="E194" s="24">
        <v>1.8590200150165301E-12</v>
      </c>
      <c r="F194" s="4" t="s">
        <v>5134</v>
      </c>
      <c r="G194" s="4" t="s">
        <v>5135</v>
      </c>
      <c r="H194" s="4" t="s">
        <v>51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escription</vt:lpstr>
      <vt:lpstr>a. Molecular subtype</vt:lpstr>
      <vt:lpstr>b. Cox regression analysis</vt:lpstr>
      <vt:lpstr>c. Clinicopathologic relation</vt:lpstr>
      <vt:lpstr>d. DE proteins (S2 vs S1)</vt:lpstr>
      <vt:lpstr>e. DE phosphosites (S2 vs S1)</vt:lpstr>
      <vt:lpstr>f. Pathways-DE proteins</vt:lpstr>
      <vt:lpstr>g. Pathways-DE phospho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wei</dc:creator>
  <cp:lastModifiedBy>liuwei</cp:lastModifiedBy>
  <dcterms:created xsi:type="dcterms:W3CDTF">2015-06-05T18:19:34Z</dcterms:created>
  <dcterms:modified xsi:type="dcterms:W3CDTF">2021-07-05T03:30:25Z</dcterms:modified>
</cp:coreProperties>
</file>